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@geh-1/GEH_IN_PRESS/ERC_papers/miRNAs/For Maxime/tables/"/>
    </mc:Choice>
  </mc:AlternateContent>
  <xr:revisionPtr revIDLastSave="0" documentId="13_ncr:1_{CFAE9856-4D1D-B948-990C-F6A63DF80678}" xr6:coauthVersionLast="36" xr6:coauthVersionMax="36" xr10:uidLastSave="{00000000-0000-0000-0000-000000000000}"/>
  <bookViews>
    <workbookView xWindow="5720" yWindow="1120" windowWidth="38380" windowHeight="16060" tabRatio="500" xr2:uid="{00000000-000D-0000-FFFF-FFFF00000000}"/>
  </bookViews>
  <sheets>
    <sheet name="Table S1A" sheetId="1" r:id="rId1"/>
    <sheet name="Table S1B" sheetId="2" r:id="rId2"/>
    <sheet name="Table S1C" sheetId="4" r:id="rId3"/>
    <sheet name="Table S1D" sheetId="3" r:id="rId4"/>
  </sheets>
  <definedNames>
    <definedName name="_xlnm._FilterDatabase" localSheetId="0" hidden="1">'Table S1A'!$A$4:$N$740</definedName>
    <definedName name="_xlnm._FilterDatabase" localSheetId="1" hidden="1">'Table S1B'!$A$4:$L$236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4" l="1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8" i="4"/>
</calcChain>
</file>

<file path=xl/sharedStrings.xml><?xml version="1.0" encoding="utf-8"?>
<sst xmlns="http://schemas.openxmlformats.org/spreadsheetml/2006/main" count="20768" uniqueCount="4731">
  <si>
    <t>hsa-let-7a-3p</t>
  </si>
  <si>
    <t>MIMAT0004481</t>
  </si>
  <si>
    <t>chr22</t>
  </si>
  <si>
    <t>+</t>
  </si>
  <si>
    <t>MI0000062</t>
  </si>
  <si>
    <t>3p</t>
  </si>
  <si>
    <t>p2@MIRLET7BHG,p4@MIR4763</t>
  </si>
  <si>
    <t>MIMAT0004481_1</t>
  </si>
  <si>
    <t>chr9</t>
  </si>
  <si>
    <t>MI0000060</t>
  </si>
  <si>
    <t>p@chr9:96928516..96928603,+</t>
  </si>
  <si>
    <t>hsa-let-7a-5p</t>
  </si>
  <si>
    <t>MIMAT0000062</t>
  </si>
  <si>
    <t>chr11</t>
  </si>
  <si>
    <t>-</t>
  </si>
  <si>
    <t>MI0000061</t>
  </si>
  <si>
    <t>5p</t>
  </si>
  <si>
    <t>p2@ENST00000533109</t>
  </si>
  <si>
    <t>MIMAT0000062_1</t>
  </si>
  <si>
    <t>MIMAT0000062_2</t>
  </si>
  <si>
    <t>hsa-let-7b-3p</t>
  </si>
  <si>
    <t>MIMAT0004482</t>
  </si>
  <si>
    <t>MI0000063</t>
  </si>
  <si>
    <t>hsa-let-7b-5p</t>
  </si>
  <si>
    <t>MIMAT0000063</t>
  </si>
  <si>
    <t>hsa-let-7c-5p</t>
  </si>
  <si>
    <t>MIMAT0000064</t>
  </si>
  <si>
    <t>chr21</t>
  </si>
  <si>
    <t>MI0000064</t>
  </si>
  <si>
    <t>p1@LINC00478</t>
  </si>
  <si>
    <t>hsa-let-7d-3p</t>
  </si>
  <si>
    <t>MIMAT0004484</t>
  </si>
  <si>
    <t>MI0000065</t>
  </si>
  <si>
    <t>hsa-let-7d-5p</t>
  </si>
  <si>
    <t>MIMAT0000065</t>
  </si>
  <si>
    <t>hsa-let-7e-3p</t>
  </si>
  <si>
    <t>MIMAT0004485</t>
  </si>
  <si>
    <t>chr19</t>
  </si>
  <si>
    <t>MI0000066</t>
  </si>
  <si>
    <t>hsa-let-7e-5p</t>
  </si>
  <si>
    <t>MIMAT0000066</t>
  </si>
  <si>
    <t>hsa-let-7f-1-3p</t>
  </si>
  <si>
    <t>MIMAT0004486</t>
  </si>
  <si>
    <t>MI0000067</t>
  </si>
  <si>
    <t>hsa-let-7f-2-3p</t>
  </si>
  <si>
    <t>MIMAT0004487</t>
  </si>
  <si>
    <t>chrX</t>
  </si>
  <si>
    <t>MI0000068</t>
  </si>
  <si>
    <t>p1@HUWE1</t>
  </si>
  <si>
    <t>hsa-let-7f-5p</t>
  </si>
  <si>
    <t>MIMAT0000067</t>
  </si>
  <si>
    <t>MIMAT0000067_1</t>
  </si>
  <si>
    <t>hsa-let-7g-3p</t>
  </si>
  <si>
    <t>MIMAT0004584</t>
  </si>
  <si>
    <t>chr3</t>
  </si>
  <si>
    <t>MI0000433</t>
  </si>
  <si>
    <t>p1@WDR82</t>
  </si>
  <si>
    <t>hsa-let-7g-5p</t>
  </si>
  <si>
    <t>MIMAT0000414</t>
  </si>
  <si>
    <t>hsa-let-7i-3p</t>
  </si>
  <si>
    <t>MIMAT0004585</t>
  </si>
  <si>
    <t>chr12</t>
  </si>
  <si>
    <t>MI0000434</t>
  </si>
  <si>
    <t>p1@ENST00000550290</t>
  </si>
  <si>
    <t>hsa-let-7i-5p</t>
  </si>
  <si>
    <t>MIMAT0000415</t>
  </si>
  <si>
    <t>hsa-miR-100-5p</t>
  </si>
  <si>
    <t>MIMAT0000098</t>
  </si>
  <si>
    <t>MI0000102</t>
  </si>
  <si>
    <t>hsa-miR-101-3p</t>
  </si>
  <si>
    <t>MIMAT0000099</t>
  </si>
  <si>
    <t>chr1</t>
  </si>
  <si>
    <t>MI0000103</t>
  </si>
  <si>
    <t>MIMAT0000099_1</t>
  </si>
  <si>
    <t>MI0000739</t>
  </si>
  <si>
    <t>p1@RCL1</t>
  </si>
  <si>
    <t>hsa-miR-101-5p</t>
  </si>
  <si>
    <t>MIMAT0004513</t>
  </si>
  <si>
    <t>hsa-miR-103a-2-5p</t>
  </si>
  <si>
    <t>MIMAT0009196</t>
  </si>
  <si>
    <t>chr20</t>
  </si>
  <si>
    <t>MI0000108</t>
  </si>
  <si>
    <t>p1@PANK2</t>
  </si>
  <si>
    <t>hsa-miR-103a-3p</t>
  </si>
  <si>
    <t>MIMAT0000101</t>
  </si>
  <si>
    <t>MIMAT0000101_1</t>
  </si>
  <si>
    <t>chr5</t>
  </si>
  <si>
    <t>MI0000109</t>
  </si>
  <si>
    <t>p1@PANK3</t>
  </si>
  <si>
    <t>hsa-miR-106a-5p</t>
  </si>
  <si>
    <t>MIMAT0000103</t>
  </si>
  <si>
    <t>MI0000113</t>
  </si>
  <si>
    <t>hsa-miR-106b-3p</t>
  </si>
  <si>
    <t>MIMAT0004672</t>
  </si>
  <si>
    <t>chr7</t>
  </si>
  <si>
    <t>MI0000734</t>
  </si>
  <si>
    <t>p1@MCM7</t>
  </si>
  <si>
    <t>hsa-miR-106b-5p</t>
  </si>
  <si>
    <t>MIMAT0000680</t>
  </si>
  <si>
    <t>hsa-miR-107</t>
  </si>
  <si>
    <t>MIMAT0000104</t>
  </si>
  <si>
    <t>chr10</t>
  </si>
  <si>
    <t>MI0000114</t>
  </si>
  <si>
    <t>p1@ENST00000507624</t>
  </si>
  <si>
    <t>hsa-miR-10a-5p</t>
  </si>
  <si>
    <t>MIMAT0000253</t>
  </si>
  <si>
    <t>chr17</t>
  </si>
  <si>
    <t>MI0000266</t>
  </si>
  <si>
    <t>p1@HOXB6</t>
  </si>
  <si>
    <t>hsa-miR-10b-5p</t>
  </si>
  <si>
    <t>MIMAT0000254</t>
  </si>
  <si>
    <t>chr2</t>
  </si>
  <si>
    <t>MI0000267</t>
  </si>
  <si>
    <t>p1@HOXD3</t>
  </si>
  <si>
    <t>hsa-miR-1180-3p</t>
  </si>
  <si>
    <t>MIMAT0005825</t>
  </si>
  <si>
    <t>MI0006273</t>
  </si>
  <si>
    <t>p2@B9D1</t>
  </si>
  <si>
    <t>hsa-miR-122-5p</t>
  </si>
  <si>
    <t>MIMAT0000421</t>
  </si>
  <si>
    <t>chr18</t>
  </si>
  <si>
    <t>MI0000442</t>
  </si>
  <si>
    <t>hsa-miR-1226-3p</t>
  </si>
  <si>
    <t>MIMAT0005577</t>
  </si>
  <si>
    <t>MI0006313</t>
  </si>
  <si>
    <t>p1@DHX30</t>
  </si>
  <si>
    <t>hsa-miR-1227-3p</t>
  </si>
  <si>
    <t>MIMAT0005580</t>
  </si>
  <si>
    <t>MI0006316</t>
  </si>
  <si>
    <t>p1@PLEKHJ1</t>
  </si>
  <si>
    <t>hsa-miR-1228-3p</t>
  </si>
  <si>
    <t>MIMAT0005583</t>
  </si>
  <si>
    <t>MI0006318</t>
  </si>
  <si>
    <t>p1@LRP1</t>
  </si>
  <si>
    <t>hsa-miR-1229-3p</t>
  </si>
  <si>
    <t>MIMAT0005584</t>
  </si>
  <si>
    <t>MI0006319</t>
  </si>
  <si>
    <t>p1@MGAT4B</t>
  </si>
  <si>
    <t>hsa-miR-1233-3p</t>
  </si>
  <si>
    <t>MIMAT0005588</t>
  </si>
  <si>
    <t>chr15</t>
  </si>
  <si>
    <t>MI0006323</t>
  </si>
  <si>
    <t>p1@GOLGA8B</t>
  </si>
  <si>
    <t>MIMAT0005588_1</t>
  </si>
  <si>
    <t>MI0015973</t>
  </si>
  <si>
    <t>hsa-miR-1234-3p</t>
  </si>
  <si>
    <t>MIMAT0005589</t>
  </si>
  <si>
    <t>chr8</t>
  </si>
  <si>
    <t>MI0006324</t>
  </si>
  <si>
    <t>hsa-miR-1237-3p</t>
  </si>
  <si>
    <t>MIMAT0005592</t>
  </si>
  <si>
    <t>MI0006327</t>
  </si>
  <si>
    <t>p1@RPS6KA4</t>
  </si>
  <si>
    <t>hsa-miR-124-3p</t>
  </si>
  <si>
    <t>MIMAT0000422</t>
  </si>
  <si>
    <t>MI0000445</t>
  </si>
  <si>
    <t>MIMAT0000422_1</t>
  </si>
  <si>
    <t>MI0000443</t>
  </si>
  <si>
    <t>p1@ENST00000521863</t>
  </si>
  <si>
    <t>MIMAT0000422_2</t>
  </si>
  <si>
    <t>MI0000444</t>
  </si>
  <si>
    <t>p1@ENST00000520799,p1@ENST00000521441,p1@uc003xvd.2</t>
  </si>
  <si>
    <t>hsa-miR-1246</t>
  </si>
  <si>
    <t>MIMAT0005898</t>
  </si>
  <si>
    <t>MI0006381</t>
  </si>
  <si>
    <t>hsa-miR-1248</t>
  </si>
  <si>
    <t>MIMAT0005900</t>
  </si>
  <si>
    <t>MI0006383</t>
  </si>
  <si>
    <t>p1@EIF4A2</t>
  </si>
  <si>
    <t>hsa-miR-1249</t>
  </si>
  <si>
    <t>MIMAT0005901</t>
  </si>
  <si>
    <t>MI0006384</t>
  </si>
  <si>
    <t>p1@KIAA0930</t>
  </si>
  <si>
    <t>hsa-miR-1250-5p</t>
  </si>
  <si>
    <t>MIMAT0005902</t>
  </si>
  <si>
    <t>MI0006385</t>
  </si>
  <si>
    <t>p2@AATK</t>
  </si>
  <si>
    <t>hsa-miR-1254</t>
  </si>
  <si>
    <t>MIMAT0005905</t>
  </si>
  <si>
    <t>MI0016747</t>
  </si>
  <si>
    <t>MIMAT0005905_1</t>
  </si>
  <si>
    <t>MI0006388</t>
  </si>
  <si>
    <t>p1@CCAR1</t>
  </si>
  <si>
    <t>hsa-miR-1255a</t>
  </si>
  <si>
    <t>MIMAT0005906</t>
  </si>
  <si>
    <t>chr4</t>
  </si>
  <si>
    <t>MI0006389</t>
  </si>
  <si>
    <t>p1@PPP3CA</t>
  </si>
  <si>
    <t>hsa-miR-125a-3p</t>
  </si>
  <si>
    <t>MIMAT0004602</t>
  </si>
  <si>
    <t>MI0000469</t>
  </si>
  <si>
    <t>hsa-miR-125a-5p</t>
  </si>
  <si>
    <t>MIMAT0000443</t>
  </si>
  <si>
    <t>hsa-miR-125b-2-3p</t>
  </si>
  <si>
    <t>MIMAT0004603</t>
  </si>
  <si>
    <t>MI0000470</t>
  </si>
  <si>
    <t>hsa-miR-125b-5p</t>
  </si>
  <si>
    <t>MIMAT0000423</t>
  </si>
  <si>
    <t>MI0000446</t>
  </si>
  <si>
    <t>p1@MIR100HG</t>
  </si>
  <si>
    <t>MIMAT0000423_1</t>
  </si>
  <si>
    <t>hsa-miR-126-3p</t>
  </si>
  <si>
    <t>MIMAT0000445</t>
  </si>
  <si>
    <t>MI0000471</t>
  </si>
  <si>
    <t>p1@EGFL7</t>
  </si>
  <si>
    <t>hsa-miR-126-5p</t>
  </si>
  <si>
    <t>MIMAT0000444</t>
  </si>
  <si>
    <t>hsa-miR-1260a</t>
  </si>
  <si>
    <t>MIMAT0005911</t>
  </si>
  <si>
    <t>chr14</t>
  </si>
  <si>
    <t>MI0006394</t>
  </si>
  <si>
    <t>hsa-miR-1260b</t>
  </si>
  <si>
    <t>MIMAT0015041</t>
  </si>
  <si>
    <t>MI0014197</t>
  </si>
  <si>
    <t>hsa-miR-1262</t>
  </si>
  <si>
    <t>MIMAT0005914</t>
  </si>
  <si>
    <t>MI0006397</t>
  </si>
  <si>
    <t>p1@WLS</t>
  </si>
  <si>
    <t>hsa-miR-1268a</t>
  </si>
  <si>
    <t>MIMAT0005922</t>
  </si>
  <si>
    <t>MI0006405</t>
  </si>
  <si>
    <t>hsa-miR-1268b</t>
  </si>
  <si>
    <t>MIMAT0018925</t>
  </si>
  <si>
    <t>MI0016748</t>
  </si>
  <si>
    <t>p1@CCDC40</t>
  </si>
  <si>
    <t>hsa-miR-127-3p</t>
  </si>
  <si>
    <t>MIMAT0000446</t>
  </si>
  <si>
    <t>MI0000472</t>
  </si>
  <si>
    <t>hsa-miR-1270</t>
  </si>
  <si>
    <t>MIMAT0005924</t>
  </si>
  <si>
    <t>MI0006407</t>
  </si>
  <si>
    <t>MIMAT0005924_1</t>
  </si>
  <si>
    <t>MI0015976</t>
  </si>
  <si>
    <t>hsa-miR-1271-5p</t>
  </si>
  <si>
    <t>MIMAT0005796</t>
  </si>
  <si>
    <t>MI0003814</t>
  </si>
  <si>
    <t>p1@ARL10</t>
  </si>
  <si>
    <t>hsa-miR-1273h-3p</t>
  </si>
  <si>
    <t>MIMAT0030416</t>
  </si>
  <si>
    <t>chr16</t>
  </si>
  <si>
    <t>MI0025512</t>
  </si>
  <si>
    <t>p1@PRKCB</t>
  </si>
  <si>
    <t>hsa-miR-1276</t>
  </si>
  <si>
    <t>MIMAT0005930</t>
  </si>
  <si>
    <t>MI0006416</t>
  </si>
  <si>
    <t>p1@KLHL25</t>
  </si>
  <si>
    <t>hsa-miR-1277-5p</t>
  </si>
  <si>
    <t>MIMAT0022724</t>
  </si>
  <si>
    <t>MI0006419</t>
  </si>
  <si>
    <t>p1@WDR44</t>
  </si>
  <si>
    <t>hsa-miR-128-1-5p</t>
  </si>
  <si>
    <t>MIMAT0026477</t>
  </si>
  <si>
    <t>MI0000447</t>
  </si>
  <si>
    <t>p1@R3HDM1</t>
  </si>
  <si>
    <t>hsa-miR-128-3p</t>
  </si>
  <si>
    <t>MIMAT0000424</t>
  </si>
  <si>
    <t>MIMAT0000424_1</t>
  </si>
  <si>
    <t>MI0000727</t>
  </si>
  <si>
    <t>p1@ARPP21</t>
  </si>
  <si>
    <t>hsa-miR-1284</t>
  </si>
  <si>
    <t>MIMAT0005941</t>
  </si>
  <si>
    <t>MI0006431</t>
  </si>
  <si>
    <t>p3@FOXP1</t>
  </si>
  <si>
    <t>hsa-miR-1285-3p</t>
  </si>
  <si>
    <t>MIMAT0005876</t>
  </si>
  <si>
    <t>MI0006347</t>
  </si>
  <si>
    <t>MIMAT0005876_1</t>
  </si>
  <si>
    <t>MI0006346</t>
  </si>
  <si>
    <t>p1@KRIT1</t>
  </si>
  <si>
    <t>hsa-miR-1287-5p</t>
  </si>
  <si>
    <t>MIMAT0005878</t>
  </si>
  <si>
    <t>MI0006349</t>
  </si>
  <si>
    <t>p1@PYROXD2</t>
  </si>
  <si>
    <t>hsa-miR-1291</t>
  </si>
  <si>
    <t>MIMAT0005881</t>
  </si>
  <si>
    <t>MI0006353</t>
  </si>
  <si>
    <t>p1@KANSL2</t>
  </si>
  <si>
    <t>hsa-miR-1292-5p</t>
  </si>
  <si>
    <t>MIMAT0005943</t>
  </si>
  <si>
    <t>MI0006433</t>
  </si>
  <si>
    <t>p1@NOP56</t>
  </si>
  <si>
    <t>hsa-miR-1294</t>
  </si>
  <si>
    <t>MIMAT0005884</t>
  </si>
  <si>
    <t>MI0006356</t>
  </si>
  <si>
    <t>p1@GALNT10</t>
  </si>
  <si>
    <t>hsa-miR-1296-5p</t>
  </si>
  <si>
    <t>MIMAT0005794</t>
  </si>
  <si>
    <t>MI0003780</t>
  </si>
  <si>
    <t>p4@JMJD1C</t>
  </si>
  <si>
    <t>hsa-miR-1298-5p</t>
  </si>
  <si>
    <t>MIMAT0005800</t>
  </si>
  <si>
    <t>MI0003938</t>
  </si>
  <si>
    <t>p1@HTR2C</t>
  </si>
  <si>
    <t>hsa-miR-1299</t>
  </si>
  <si>
    <t>MIMAT0005887</t>
  </si>
  <si>
    <t>MI0006359</t>
  </si>
  <si>
    <t>hsa-miR-1301-3p</t>
  </si>
  <si>
    <t>MIMAT0005797</t>
  </si>
  <si>
    <t>MI0003815</t>
  </si>
  <si>
    <t>p1@DNMT3A</t>
  </si>
  <si>
    <t>hsa-miR-1303</t>
  </si>
  <si>
    <t>MIMAT0005891</t>
  </si>
  <si>
    <t>MI0006370</t>
  </si>
  <si>
    <t>hsa-miR-1304-3p</t>
  </si>
  <si>
    <t>MIMAT0022720</t>
  </si>
  <si>
    <t>MI0006371</t>
  </si>
  <si>
    <t>p1@TAF1D</t>
  </si>
  <si>
    <t>hsa-miR-1304-5p</t>
  </si>
  <si>
    <t>MIMAT0005892</t>
  </si>
  <si>
    <t>hsa-miR-1306-3p</t>
  </si>
  <si>
    <t>MIMAT0005950</t>
  </si>
  <si>
    <t>MI0006443</t>
  </si>
  <si>
    <t>p1@DGCR8</t>
  </si>
  <si>
    <t>hsa-miR-1306-5p</t>
  </si>
  <si>
    <t>MIMAT0022726</t>
  </si>
  <si>
    <t>hsa-miR-1307-3p</t>
  </si>
  <si>
    <t>MIMAT0005951</t>
  </si>
  <si>
    <t>MI0006444</t>
  </si>
  <si>
    <t>p1@USMG5</t>
  </si>
  <si>
    <t>hsa-miR-1307-5p</t>
  </si>
  <si>
    <t>MIMAT0022727</t>
  </si>
  <si>
    <t>hsa-miR-130a-3p</t>
  </si>
  <si>
    <t>MIMAT0000425</t>
  </si>
  <si>
    <t>MI0000448</t>
  </si>
  <si>
    <t>p1@ENST00000530595,p1@uc001nkt.1</t>
  </si>
  <si>
    <t>hsa-miR-130b-3p</t>
  </si>
  <si>
    <t>MIMAT0000691</t>
  </si>
  <si>
    <t>MI0000748</t>
  </si>
  <si>
    <t>p3@PPIL2</t>
  </si>
  <si>
    <t>hsa-miR-130b-5p</t>
  </si>
  <si>
    <t>MIMAT0004680</t>
  </si>
  <si>
    <t>hsa-miR-132-3p</t>
  </si>
  <si>
    <t>MIMAT0000426</t>
  </si>
  <si>
    <t>MI0000449</t>
  </si>
  <si>
    <t>hsa-miR-132-5p</t>
  </si>
  <si>
    <t>MIMAT0004594</t>
  </si>
  <si>
    <t>hsa-miR-133a-3p</t>
  </si>
  <si>
    <t>MIMAT0000427</t>
  </si>
  <si>
    <t>MI0000450</t>
  </si>
  <si>
    <t>p1@uc002ktr.2,p1@uc002kts.2</t>
  </si>
  <si>
    <t>MIMAT0000427_1</t>
  </si>
  <si>
    <t>MI0000451</t>
  </si>
  <si>
    <t>p1@C20orf166</t>
  </si>
  <si>
    <t>hsa-miR-134-5p</t>
  </si>
  <si>
    <t>MIMAT0000447</t>
  </si>
  <si>
    <t>MI0000474</t>
  </si>
  <si>
    <t>hsa-miR-1343-3p</t>
  </si>
  <si>
    <t>MIMAT0019776</t>
  </si>
  <si>
    <t>MI0017320</t>
  </si>
  <si>
    <t>p1@PDHX</t>
  </si>
  <si>
    <t>hsa-miR-136-3p</t>
  </si>
  <si>
    <t>MIMAT0004606</t>
  </si>
  <si>
    <t>MI0000475</t>
  </si>
  <si>
    <t>hsa-miR-138-5p</t>
  </si>
  <si>
    <t>MIMAT0000430</t>
  </si>
  <si>
    <t>MI0000455</t>
  </si>
  <si>
    <t>MIMAT0000430_1</t>
  </si>
  <si>
    <t>MI0000476</t>
  </si>
  <si>
    <t>hsa-miR-139-5p</t>
  </si>
  <si>
    <t>MIMAT0000250</t>
  </si>
  <si>
    <t>MI0000261</t>
  </si>
  <si>
    <t>p1@PDE2A</t>
  </si>
  <si>
    <t>hsa-miR-140-3p</t>
  </si>
  <si>
    <t>MIMAT0004597</t>
  </si>
  <si>
    <t>MI0000456</t>
  </si>
  <si>
    <t>p1@WWP2</t>
  </si>
  <si>
    <t>hsa-miR-140-5p</t>
  </si>
  <si>
    <t>MIMAT0000431</t>
  </si>
  <si>
    <t>hsa-miR-141-3p</t>
  </si>
  <si>
    <t>MIMAT0000432</t>
  </si>
  <si>
    <t>MI0000457</t>
  </si>
  <si>
    <t>p1@ENST00000537269</t>
  </si>
  <si>
    <t>hsa-miR-141-5p</t>
  </si>
  <si>
    <t>MIMAT0004598</t>
  </si>
  <si>
    <t>hsa-miR-142-3p</t>
  </si>
  <si>
    <t>MIMAT0000434</t>
  </si>
  <si>
    <t>MI0000458</t>
  </si>
  <si>
    <t>p1@AX721088</t>
  </si>
  <si>
    <t>hsa-miR-142-5p</t>
  </si>
  <si>
    <t>MIMAT0000433</t>
  </si>
  <si>
    <t>hsa-miR-143-3p</t>
  </si>
  <si>
    <t>MIMAT0000435</t>
  </si>
  <si>
    <t>MI0000459</t>
  </si>
  <si>
    <t>p1@MIR143HG</t>
  </si>
  <si>
    <t>hsa-miR-144-5p</t>
  </si>
  <si>
    <t>MIMAT0004600</t>
  </si>
  <si>
    <t>MI0000460</t>
  </si>
  <si>
    <t>p1@MIR4732</t>
  </si>
  <si>
    <t>hsa-miR-145-3p</t>
  </si>
  <si>
    <t>MIMAT0004601</t>
  </si>
  <si>
    <t>MI0000461</t>
  </si>
  <si>
    <t>hsa-miR-145-5p</t>
  </si>
  <si>
    <t>MIMAT0000437</t>
  </si>
  <si>
    <t>hsa-miR-1468-5p</t>
  </si>
  <si>
    <t>MIMAT0006789</t>
  </si>
  <si>
    <t>MI0003782</t>
  </si>
  <si>
    <t>hsa-miR-146a-3p</t>
  </si>
  <si>
    <t>MIMAT0004608</t>
  </si>
  <si>
    <t>MI0000477</t>
  </si>
  <si>
    <t>p1@uc003lyl.3</t>
  </si>
  <si>
    <t>hsa-miR-146a-5p</t>
  </si>
  <si>
    <t>MIMAT0000449</t>
  </si>
  <si>
    <t>hsa-miR-146b-3p</t>
  </si>
  <si>
    <t>MIMAT0004766</t>
  </si>
  <si>
    <t>MI0003129</t>
  </si>
  <si>
    <t>hsa-miR-146b-5p</t>
  </si>
  <si>
    <t>MIMAT0002809</t>
  </si>
  <si>
    <t>hsa-miR-147b</t>
  </si>
  <si>
    <t>MIMAT0004928</t>
  </si>
  <si>
    <t>MI0005544</t>
  </si>
  <si>
    <t>p1@C15orf48</t>
  </si>
  <si>
    <t>hsa-miR-148a-3p</t>
  </si>
  <si>
    <t>MIMAT0000243</t>
  </si>
  <si>
    <t>MI0000253</t>
  </si>
  <si>
    <t>p@chr7:25990767..25990800,-</t>
  </si>
  <si>
    <t>hsa-miR-148a-5p</t>
  </si>
  <si>
    <t>MIMAT0004549</t>
  </si>
  <si>
    <t>hsa-miR-148b-3p</t>
  </si>
  <si>
    <t>MIMAT0000759</t>
  </si>
  <si>
    <t>MI0000811</t>
  </si>
  <si>
    <t>p1@COPZ1</t>
  </si>
  <si>
    <t>hsa-miR-148b-5p</t>
  </si>
  <si>
    <t>MIMAT0004699</t>
  </si>
  <si>
    <t>hsa-miR-149-5p</t>
  </si>
  <si>
    <t>MIMAT0000450</t>
  </si>
  <si>
    <t>MI0000478</t>
  </si>
  <si>
    <t>p1@GPC1</t>
  </si>
  <si>
    <t>hsa-miR-150-3p</t>
  </si>
  <si>
    <t>MIMAT0004610</t>
  </si>
  <si>
    <t>MI0000479</t>
  </si>
  <si>
    <t>hsa-miR-150-5p</t>
  </si>
  <si>
    <t>MIMAT0000451</t>
  </si>
  <si>
    <t>hsa-miR-151a-3p</t>
  </si>
  <si>
    <t>MIMAT0000757</t>
  </si>
  <si>
    <t>MI0000809</t>
  </si>
  <si>
    <t>p1@PTK2</t>
  </si>
  <si>
    <t>hsa-miR-151a-5p</t>
  </si>
  <si>
    <t>MIMAT0004697</t>
  </si>
  <si>
    <t>hsa-miR-151b</t>
  </si>
  <si>
    <t>MIMAT0010214</t>
  </si>
  <si>
    <t>MI0003772</t>
  </si>
  <si>
    <t>hsa-miR-152-3p</t>
  </si>
  <si>
    <t>MIMAT0000438</t>
  </si>
  <si>
    <t>MI0000462</t>
  </si>
  <si>
    <t>p1@COPZ2</t>
  </si>
  <si>
    <t>hsa-miR-152-5p</t>
  </si>
  <si>
    <t>MIMAT0026479</t>
  </si>
  <si>
    <t>hsa-miR-153-3p</t>
  </si>
  <si>
    <t>MIMAT0000439</t>
  </si>
  <si>
    <t>MI0000463</t>
  </si>
  <si>
    <t>p1@PTPRN</t>
  </si>
  <si>
    <t>MIMAT0000439_1</t>
  </si>
  <si>
    <t>MI0000464</t>
  </si>
  <si>
    <t>p2@PTPRN2</t>
  </si>
  <si>
    <t>hsa-miR-1537-3p</t>
  </si>
  <si>
    <t>MIMAT0007399</t>
  </si>
  <si>
    <t>MI0007258</t>
  </si>
  <si>
    <t>p1@LYST</t>
  </si>
  <si>
    <t>hsa-miR-1538</t>
  </si>
  <si>
    <t>MIMAT0007400</t>
  </si>
  <si>
    <t>MI0007259</t>
  </si>
  <si>
    <t>hsa-miR-155-3p</t>
  </si>
  <si>
    <t>MIMAT0004658</t>
  </si>
  <si>
    <t>MI0000681</t>
  </si>
  <si>
    <t>p1@MIR155HG</t>
  </si>
  <si>
    <t>hsa-miR-155-5p</t>
  </si>
  <si>
    <t>MIMAT0000646</t>
  </si>
  <si>
    <t>hsa-miR-15a-3p</t>
  </si>
  <si>
    <t>MIMAT0004488</t>
  </si>
  <si>
    <t>chr13</t>
  </si>
  <si>
    <t>MI0000069</t>
  </si>
  <si>
    <t>p1@DLEU2</t>
  </si>
  <si>
    <t>hsa-miR-15a-5p</t>
  </si>
  <si>
    <t>MIMAT0000068</t>
  </si>
  <si>
    <t>hsa-miR-15b-3p</t>
  </si>
  <si>
    <t>MIMAT0004586</t>
  </si>
  <si>
    <t>MI0000438</t>
  </si>
  <si>
    <t>p1@SMC4</t>
  </si>
  <si>
    <t>hsa-miR-15b-5p</t>
  </si>
  <si>
    <t>MIMAT0000417</t>
  </si>
  <si>
    <t>hsa-miR-16-1-3p</t>
  </si>
  <si>
    <t>MIMAT0004489</t>
  </si>
  <si>
    <t>MI0000070</t>
  </si>
  <si>
    <t>hsa-miR-16-2-3p</t>
  </si>
  <si>
    <t>MIMAT0004518</t>
  </si>
  <si>
    <t>MI0000115</t>
  </si>
  <si>
    <t>hsa-miR-16-5p</t>
  </si>
  <si>
    <t>MIMAT0000069</t>
  </si>
  <si>
    <t>MIMAT0000069_1</t>
  </si>
  <si>
    <t>hsa-miR-17-3p</t>
  </si>
  <si>
    <t>MIMAT0000071</t>
  </si>
  <si>
    <t>MI0000071</t>
  </si>
  <si>
    <t>p1@MIR17HG</t>
  </si>
  <si>
    <t>hsa-miR-17-5p</t>
  </si>
  <si>
    <t>MIMAT0000070</t>
  </si>
  <si>
    <t>hsa-miR-181a-2-3p</t>
  </si>
  <si>
    <t>MIMAT0004558</t>
  </si>
  <si>
    <t>MI0000269</t>
  </si>
  <si>
    <t>p1@MIR181A2HG</t>
  </si>
  <si>
    <t>hsa-miR-181a-3p</t>
  </si>
  <si>
    <t>MIMAT0000270</t>
  </si>
  <si>
    <t>MI0000289</t>
  </si>
  <si>
    <t>p1@LOC100131234</t>
  </si>
  <si>
    <t>hsa-miR-181a-5p</t>
  </si>
  <si>
    <t>MIMAT0000256</t>
  </si>
  <si>
    <t>MIMAT0000256_1</t>
  </si>
  <si>
    <t>hsa-miR-181b-3p</t>
  </si>
  <si>
    <t>MIMAT0022692</t>
  </si>
  <si>
    <t>MI0000270</t>
  </si>
  <si>
    <t>hsa-miR-181b-5p</t>
  </si>
  <si>
    <t>MIMAT0000257</t>
  </si>
  <si>
    <t>MIMAT0000257_1</t>
  </si>
  <si>
    <t>MI0000683</t>
  </si>
  <si>
    <t>hsa-miR-181c-3p</t>
  </si>
  <si>
    <t>MIMAT0004559</t>
  </si>
  <si>
    <t>MI0000271</t>
  </si>
  <si>
    <t>p@chr19:13976011..13976059,+</t>
  </si>
  <si>
    <t>hsa-miR-181c-5p</t>
  </si>
  <si>
    <t>MIMAT0000258</t>
  </si>
  <si>
    <t>hsa-miR-181d-5p</t>
  </si>
  <si>
    <t>MIMAT0002821</t>
  </si>
  <si>
    <t>MI0003139</t>
  </si>
  <si>
    <t>hsa-miR-182-5p</t>
  </si>
  <si>
    <t>MIMAT0000259</t>
  </si>
  <si>
    <t>MI0000272</t>
  </si>
  <si>
    <t>hsa-miR-183-5p</t>
  </si>
  <si>
    <t>MIMAT0000261</t>
  </si>
  <si>
    <t>MI0000273</t>
  </si>
  <si>
    <t>hsa-miR-185-3p</t>
  </si>
  <si>
    <t>MIMAT0004611</t>
  </si>
  <si>
    <t>MI0000482</t>
  </si>
  <si>
    <t>p1@C22orf25</t>
  </si>
  <si>
    <t>hsa-miR-185-5p</t>
  </si>
  <si>
    <t>MIMAT0000455</t>
  </si>
  <si>
    <t>hsa-miR-186-3p</t>
  </si>
  <si>
    <t>MIMAT0004612</t>
  </si>
  <si>
    <t>MI0000483</t>
  </si>
  <si>
    <t>p1@ZRANB2</t>
  </si>
  <si>
    <t>hsa-miR-186-5p</t>
  </si>
  <si>
    <t>MIMAT0000456</t>
  </si>
  <si>
    <t>hsa-miR-187-3p</t>
  </si>
  <si>
    <t>MIMAT0000262</t>
  </si>
  <si>
    <t>MI0000274</t>
  </si>
  <si>
    <t>hsa-miR-188-3p</t>
  </si>
  <si>
    <t>MIMAT0004613</t>
  </si>
  <si>
    <t>MI0000484</t>
  </si>
  <si>
    <t>p1@CLCN5</t>
  </si>
  <si>
    <t>hsa-miR-188-5p</t>
  </si>
  <si>
    <t>MIMAT0000457</t>
  </si>
  <si>
    <t>hsa-miR-18a-3p</t>
  </si>
  <si>
    <t>MIMAT0002891</t>
  </si>
  <si>
    <t>MI0000072</t>
  </si>
  <si>
    <t>hsa-miR-18a-5p</t>
  </si>
  <si>
    <t>MIMAT0000072</t>
  </si>
  <si>
    <t>hsa-miR-18b-5p</t>
  </si>
  <si>
    <t>MIMAT0001412</t>
  </si>
  <si>
    <t>MI0001518</t>
  </si>
  <si>
    <t>hsa-miR-1908-3p</t>
  </si>
  <si>
    <t>MIMAT0026916</t>
  </si>
  <si>
    <t>MI0008329</t>
  </si>
  <si>
    <t>p1@FADS1</t>
  </si>
  <si>
    <t>hsa-miR-1908-5p</t>
  </si>
  <si>
    <t>MIMAT0007881</t>
  </si>
  <si>
    <t>hsa-miR-190a-5p</t>
  </si>
  <si>
    <t>MIMAT0000458</t>
  </si>
  <si>
    <t>MI0000486</t>
  </si>
  <si>
    <t>p3@TLN2</t>
  </si>
  <si>
    <t>hsa-miR-190b</t>
  </si>
  <si>
    <t>MIMAT0004929</t>
  </si>
  <si>
    <t>MI0005545</t>
  </si>
  <si>
    <t>p15@TPM3</t>
  </si>
  <si>
    <t>hsa-miR-191-3p</t>
  </si>
  <si>
    <t>MIMAT0001618</t>
  </si>
  <si>
    <t>MI0000465</t>
  </si>
  <si>
    <t>p2@DALRD3</t>
  </si>
  <si>
    <t>hsa-miR-191-5p</t>
  </si>
  <si>
    <t>MIMAT0000440</t>
  </si>
  <si>
    <t>hsa-miR-1910-5p</t>
  </si>
  <si>
    <t>MIMAT0007884</t>
  </si>
  <si>
    <t>MI0008331</t>
  </si>
  <si>
    <t>p1@C16orf74</t>
  </si>
  <si>
    <t>hsa-miR-192-5p</t>
  </si>
  <si>
    <t>MIMAT0000222</t>
  </si>
  <si>
    <t>MI0000234</t>
  </si>
  <si>
    <t>hsa-miR-193a-3p</t>
  </si>
  <si>
    <t>MIMAT0000459</t>
  </si>
  <si>
    <t>MI0000487</t>
  </si>
  <si>
    <t>hsa-miR-193a-5p</t>
  </si>
  <si>
    <t>MIMAT0004614</t>
  </si>
  <si>
    <t>hsa-miR-193b-3p</t>
  </si>
  <si>
    <t>MIMAT0002819</t>
  </si>
  <si>
    <t>MI0003137</t>
  </si>
  <si>
    <t>p@chr16:14396121..14396145,+</t>
  </si>
  <si>
    <t>hsa-miR-194-5p</t>
  </si>
  <si>
    <t>MIMAT0000460</t>
  </si>
  <si>
    <t>MI0000488</t>
  </si>
  <si>
    <t>MIMAT0000460_1</t>
  </si>
  <si>
    <t>MI0000732</t>
  </si>
  <si>
    <t>p1@ENST00000413053,p1@uc009ypx.2</t>
  </si>
  <si>
    <t>hsa-miR-195-5p</t>
  </si>
  <si>
    <t>MIMAT0000461</t>
  </si>
  <si>
    <t>MI0000489</t>
  </si>
  <si>
    <t>p1@MIR497HG</t>
  </si>
  <si>
    <t>hsa-miR-196a-5p</t>
  </si>
  <si>
    <t>MIMAT0000226</t>
  </si>
  <si>
    <t>MI0000279</t>
  </si>
  <si>
    <t>p3@HOXC10</t>
  </si>
  <si>
    <t>MIMAT0000226_1</t>
  </si>
  <si>
    <t>MI0000238</t>
  </si>
  <si>
    <t>p11@HOXB7</t>
  </si>
  <si>
    <t>hsa-miR-196b-5p</t>
  </si>
  <si>
    <t>MIMAT0001080</t>
  </si>
  <si>
    <t>MI0001150</t>
  </si>
  <si>
    <t>p1@ENST00000470747</t>
  </si>
  <si>
    <t>hsa-miR-197-3p</t>
  </si>
  <si>
    <t>MIMAT0000227</t>
  </si>
  <si>
    <t>MI0000239</t>
  </si>
  <si>
    <t>hsa-miR-197-5p</t>
  </si>
  <si>
    <t>MIMAT0022691</t>
  </si>
  <si>
    <t>hsa-miR-1976</t>
  </si>
  <si>
    <t>MIMAT0009451</t>
  </si>
  <si>
    <t>MI0009986</t>
  </si>
  <si>
    <t>p1@RPS6KA1</t>
  </si>
  <si>
    <t>hsa-miR-199a-3p</t>
  </si>
  <si>
    <t>MIMAT0000232</t>
  </si>
  <si>
    <t>MI0000281</t>
  </si>
  <si>
    <t>p1@DNM3OS</t>
  </si>
  <si>
    <t>MIMAT0000232_1</t>
  </si>
  <si>
    <t>MI0000242</t>
  </si>
  <si>
    <t>hsa-miR-199a-5p</t>
  </si>
  <si>
    <t>MIMAT0000231</t>
  </si>
  <si>
    <t>MIMAT0000231_1</t>
  </si>
  <si>
    <t>hsa-miR-199b-3p</t>
  </si>
  <si>
    <t>MIMAT0004563</t>
  </si>
  <si>
    <t>MI0000282</t>
  </si>
  <si>
    <t>hsa-miR-199b-5p</t>
  </si>
  <si>
    <t>MIMAT0000263</t>
  </si>
  <si>
    <t>hsa-miR-19a-3p</t>
  </si>
  <si>
    <t>MIMAT0000073</t>
  </si>
  <si>
    <t>MI0000073</t>
  </si>
  <si>
    <t>hsa-miR-19b-1-5p</t>
  </si>
  <si>
    <t>MIMAT0004491</t>
  </si>
  <si>
    <t>MI0000074</t>
  </si>
  <si>
    <t>hsa-miR-19b-3p</t>
  </si>
  <si>
    <t>MIMAT0000074</t>
  </si>
  <si>
    <t>MIMAT0000074_1</t>
  </si>
  <si>
    <t>MI0000075</t>
  </si>
  <si>
    <t>hsa-miR-200a-3p</t>
  </si>
  <si>
    <t>MIMAT0000682</t>
  </si>
  <si>
    <t>MI0000737</t>
  </si>
  <si>
    <t>hsa-miR-200b-3p</t>
  </si>
  <si>
    <t>MIMAT0000318</t>
  </si>
  <si>
    <t>MI0000342</t>
  </si>
  <si>
    <t>hsa-miR-200c-3p</t>
  </si>
  <si>
    <t>MIMAT0000617</t>
  </si>
  <si>
    <t>MI0000650</t>
  </si>
  <si>
    <t>hsa-miR-203a</t>
  </si>
  <si>
    <t>MIMAT0000264</t>
  </si>
  <si>
    <t>MI0000283</t>
  </si>
  <si>
    <t>hsa-miR-204-5p</t>
  </si>
  <si>
    <t>MIMAT0000265</t>
  </si>
  <si>
    <t>MI0000284</t>
  </si>
  <si>
    <t>p1@TRPM3</t>
  </si>
  <si>
    <t>hsa-miR-20a-3p</t>
  </si>
  <si>
    <t>MIMAT0004493</t>
  </si>
  <si>
    <t>MI0000076</t>
  </si>
  <si>
    <t>hsa-miR-20a-5p</t>
  </si>
  <si>
    <t>MIMAT0000075</t>
  </si>
  <si>
    <t>hsa-miR-20b-5p</t>
  </si>
  <si>
    <t>MIMAT0001413</t>
  </si>
  <si>
    <t>MI0001519</t>
  </si>
  <si>
    <t>hsa-miR-21-3p</t>
  </si>
  <si>
    <t>MIMAT0004494</t>
  </si>
  <si>
    <t>MI0000077</t>
  </si>
  <si>
    <t>p1@AK310806</t>
  </si>
  <si>
    <t>hsa-miR-21-5p</t>
  </si>
  <si>
    <t>MIMAT0000076</t>
  </si>
  <si>
    <t>hsa-miR-210-3p</t>
  </si>
  <si>
    <t>MIMAT0000267</t>
  </si>
  <si>
    <t>MI0000286</t>
  </si>
  <si>
    <t>p1@MIR210HG</t>
  </si>
  <si>
    <t>hsa-miR-2110</t>
  </si>
  <si>
    <t>MIMAT0010133</t>
  </si>
  <si>
    <t>MI0010629</t>
  </si>
  <si>
    <t>p1@C10orf118</t>
  </si>
  <si>
    <t>hsa-miR-2115-3p</t>
  </si>
  <si>
    <t>MIMAT0011159</t>
  </si>
  <si>
    <t>MI0010634</t>
  </si>
  <si>
    <t>hsa-miR-2115-5p</t>
  </si>
  <si>
    <t>MIMAT0011158</t>
  </si>
  <si>
    <t>hsa-miR-2116-3p</t>
  </si>
  <si>
    <t>MIMAT0011161</t>
  </si>
  <si>
    <t>MI0010635</t>
  </si>
  <si>
    <t>p1@MYO1E</t>
  </si>
  <si>
    <t>hsa-miR-212-3p</t>
  </si>
  <si>
    <t>MIMAT0000269</t>
  </si>
  <si>
    <t>MI0000288</t>
  </si>
  <si>
    <t>hsa-miR-212-5p</t>
  </si>
  <si>
    <t>MIMAT0022695</t>
  </si>
  <si>
    <t>hsa-miR-215-5p</t>
  </si>
  <si>
    <t>MIMAT0000272</t>
  </si>
  <si>
    <t>MI0000291</t>
  </si>
  <si>
    <t>hsa-miR-219a-1-3p</t>
  </si>
  <si>
    <t>MIMAT0004567</t>
  </si>
  <si>
    <t>chr6</t>
  </si>
  <si>
    <t>MI0000296</t>
  </si>
  <si>
    <t>hsa-miR-219b-5p</t>
  </si>
  <si>
    <t>MIMAT0019747</t>
  </si>
  <si>
    <t>MI0017299</t>
  </si>
  <si>
    <t>hsa-miR-22-3p</t>
  </si>
  <si>
    <t>MIMAT0000077</t>
  </si>
  <si>
    <t>MI0000078</t>
  </si>
  <si>
    <t>p1@MIR22HG</t>
  </si>
  <si>
    <t>hsa-miR-22-5p</t>
  </si>
  <si>
    <t>MIMAT0004495</t>
  </si>
  <si>
    <t>hsa-miR-221-3p</t>
  </si>
  <si>
    <t>MIMAT0000278</t>
  </si>
  <si>
    <t>MI0000298</t>
  </si>
  <si>
    <t>p@chrX:45629661..45629677,-</t>
  </si>
  <si>
    <t>hsa-miR-221-5p</t>
  </si>
  <si>
    <t>MIMAT0004568</t>
  </si>
  <si>
    <t>hsa-miR-222-3p</t>
  </si>
  <si>
    <t>MIMAT0000279</t>
  </si>
  <si>
    <t>MI0000299</t>
  </si>
  <si>
    <t>hsa-miR-222-5p</t>
  </si>
  <si>
    <t>MIMAT0004569</t>
  </si>
  <si>
    <t>hsa-miR-223-3p</t>
  </si>
  <si>
    <t>MIMAT0000280</t>
  </si>
  <si>
    <t>MI0000300</t>
  </si>
  <si>
    <t>hsa-miR-223-5p</t>
  </si>
  <si>
    <t>MIMAT0004570</t>
  </si>
  <si>
    <t>hsa-miR-224-5p</t>
  </si>
  <si>
    <t>MIMAT0000281</t>
  </si>
  <si>
    <t>MI0000301</t>
  </si>
  <si>
    <t>p1@GABRE</t>
  </si>
  <si>
    <t>hsa-miR-2277-3p</t>
  </si>
  <si>
    <t>MIMAT0011777</t>
  </si>
  <si>
    <t>MI0011284</t>
  </si>
  <si>
    <t>p1@FAM172A</t>
  </si>
  <si>
    <t>hsa-miR-2277-5p</t>
  </si>
  <si>
    <t>MIMAT0017352</t>
  </si>
  <si>
    <t>hsa-miR-2355-3p</t>
  </si>
  <si>
    <t>MIMAT0017950</t>
  </si>
  <si>
    <t>MI0015873</t>
  </si>
  <si>
    <t>p1@KLF7</t>
  </si>
  <si>
    <t>hsa-miR-2355-5p</t>
  </si>
  <si>
    <t>MIMAT0016895</t>
  </si>
  <si>
    <t>hsa-miR-23a-3p</t>
  </si>
  <si>
    <t>MIMAT0000078</t>
  </si>
  <si>
    <t>MI0000079</t>
  </si>
  <si>
    <t>hsa-miR-23a-5p</t>
  </si>
  <si>
    <t>MIMAT0004496</t>
  </si>
  <si>
    <t>hsa-miR-23b-3p</t>
  </si>
  <si>
    <t>MIMAT0000418</t>
  </si>
  <si>
    <t>MI0000439</t>
  </si>
  <si>
    <t>p1@C9orf3</t>
  </si>
  <si>
    <t>hsa-miR-23c</t>
  </si>
  <si>
    <t>MIMAT0018000</t>
  </si>
  <si>
    <t>MI0016010</t>
  </si>
  <si>
    <t>p1@MAP7D2</t>
  </si>
  <si>
    <t>hsa-miR-24-2-5p</t>
  </si>
  <si>
    <t>MIMAT0004497</t>
  </si>
  <si>
    <t>MI0000081</t>
  </si>
  <si>
    <t>hsa-miR-24-3p</t>
  </si>
  <si>
    <t>MIMAT0000080</t>
  </si>
  <si>
    <t>MIMAT0000080_1</t>
  </si>
  <si>
    <t>MI0000080</t>
  </si>
  <si>
    <t>hsa-miR-2467-5p</t>
  </si>
  <si>
    <t>MIMAT0019952</t>
  </si>
  <si>
    <t>MI0017432</t>
  </si>
  <si>
    <t>p1@HDAC4</t>
  </si>
  <si>
    <t>hsa-miR-25-3p</t>
  </si>
  <si>
    <t>MIMAT0000081</t>
  </si>
  <si>
    <t>MI0000082</t>
  </si>
  <si>
    <t>hsa-miR-25-5p</t>
  </si>
  <si>
    <t>MIMAT0004498</t>
  </si>
  <si>
    <t>hsa-miR-26a-2-3p</t>
  </si>
  <si>
    <t>MIMAT0004681</t>
  </si>
  <si>
    <t>MI0000750</t>
  </si>
  <si>
    <t>p1@CTDSP2</t>
  </si>
  <si>
    <t>hsa-miR-26a-5p</t>
  </si>
  <si>
    <t>MIMAT0000082</t>
  </si>
  <si>
    <t>MIMAT0000082_1</t>
  </si>
  <si>
    <t>MI0000083</t>
  </si>
  <si>
    <t>p1@CTDSPL</t>
  </si>
  <si>
    <t>hsa-miR-26b-3p</t>
  </si>
  <si>
    <t>MIMAT0004500</t>
  </si>
  <si>
    <t>MI0000084</t>
  </si>
  <si>
    <t>p1@CTDSP1</t>
  </si>
  <si>
    <t>hsa-miR-26b-5p</t>
  </si>
  <si>
    <t>MIMAT0000083</t>
  </si>
  <si>
    <t>hsa-miR-27a-3p</t>
  </si>
  <si>
    <t>MIMAT0000084</t>
  </si>
  <si>
    <t>MI0000085</t>
  </si>
  <si>
    <t>hsa-miR-27a-5p</t>
  </si>
  <si>
    <t>MIMAT0004501</t>
  </si>
  <si>
    <t>hsa-miR-27b-3p</t>
  </si>
  <si>
    <t>MIMAT0000419</t>
  </si>
  <si>
    <t>MI0000440</t>
  </si>
  <si>
    <t>hsa-miR-27b-5p</t>
  </si>
  <si>
    <t>MIMAT0004588</t>
  </si>
  <si>
    <t>hsa-miR-28-3p</t>
  </si>
  <si>
    <t>MIMAT0004502</t>
  </si>
  <si>
    <t>MI0000086</t>
  </si>
  <si>
    <t>p1@LPP</t>
  </si>
  <si>
    <t>hsa-miR-28-5p</t>
  </si>
  <si>
    <t>MIMAT0000085</t>
  </si>
  <si>
    <t>hsa-miR-296-5p</t>
  </si>
  <si>
    <t>MIMAT0000690</t>
  </si>
  <si>
    <t>MI0000747</t>
  </si>
  <si>
    <t>hsa-miR-29a-3p</t>
  </si>
  <si>
    <t>MIMAT0000086</t>
  </si>
  <si>
    <t>MI0000087</t>
  </si>
  <si>
    <t>hsa-miR-29a-5p</t>
  </si>
  <si>
    <t>MIMAT0004503</t>
  </si>
  <si>
    <t>hsa-miR-29b-1-5p</t>
  </si>
  <si>
    <t>MIMAT0004514</t>
  </si>
  <si>
    <t>MI0000105</t>
  </si>
  <si>
    <t>p@chr7:130597585..130597624,-</t>
  </si>
  <si>
    <t>hsa-miR-29b-2-5p</t>
  </si>
  <si>
    <t>MIMAT0004515</t>
  </si>
  <si>
    <t>MI0000107</t>
  </si>
  <si>
    <t>p1@C1orf132</t>
  </si>
  <si>
    <t>hsa-miR-29b-3p</t>
  </si>
  <si>
    <t>MIMAT0000100</t>
  </si>
  <si>
    <t>MIMAT0000100_1</t>
  </si>
  <si>
    <t>hsa-miR-29c-3p</t>
  </si>
  <si>
    <t>MIMAT0000681</t>
  </si>
  <si>
    <t>MI0000735</t>
  </si>
  <si>
    <t>hsa-miR-29c-5p</t>
  </si>
  <si>
    <t>MIMAT0004673</t>
  </si>
  <si>
    <t>hsa-miR-301a-3p</t>
  </si>
  <si>
    <t>MIMAT0000688</t>
  </si>
  <si>
    <t>MI0000745</t>
  </si>
  <si>
    <t>p1@SKA2</t>
  </si>
  <si>
    <t>hsa-miR-301a-5p</t>
  </si>
  <si>
    <t>MIMAT0022696</t>
  </si>
  <si>
    <t>hsa-miR-301b</t>
  </si>
  <si>
    <t>MIMAT0004958</t>
  </si>
  <si>
    <t>MI0005568</t>
  </si>
  <si>
    <t>hsa-miR-3064-5p</t>
  </si>
  <si>
    <t>MIMAT0019864</t>
  </si>
  <si>
    <t>MI0017375</t>
  </si>
  <si>
    <t>p1@DDX5</t>
  </si>
  <si>
    <t>hsa-miR-3065-3p</t>
  </si>
  <si>
    <t>MIMAT0015378</t>
  </si>
  <si>
    <t>MI0014228</t>
  </si>
  <si>
    <t>hsa-miR-3065-5p</t>
  </si>
  <si>
    <t>MIMAT0015066</t>
  </si>
  <si>
    <t>hsa-miR-3074-3p</t>
  </si>
  <si>
    <t>MIMAT0015027</t>
  </si>
  <si>
    <t>MI0014181</t>
  </si>
  <si>
    <t>hsa-miR-3074-5p</t>
  </si>
  <si>
    <t>MIMAT0019208</t>
  </si>
  <si>
    <t>hsa-miR-30a-3p</t>
  </si>
  <si>
    <t>MIMAT0000088</t>
  </si>
  <si>
    <t>MI0000088</t>
  </si>
  <si>
    <t>p2@LINC00472</t>
  </si>
  <si>
    <t>hsa-miR-30a-5p</t>
  </si>
  <si>
    <t>MIMAT0000087</t>
  </si>
  <si>
    <t>hsa-miR-30b-3p</t>
  </si>
  <si>
    <t>MIMAT0004589</t>
  </si>
  <si>
    <t>MI0000441</t>
  </si>
  <si>
    <t>hsa-miR-30b-5p</t>
  </si>
  <si>
    <t>MIMAT0000420</t>
  </si>
  <si>
    <t>hsa-miR-30c-1-3p</t>
  </si>
  <si>
    <t>MIMAT0004674</t>
  </si>
  <si>
    <t>MI0000736</t>
  </si>
  <si>
    <t>p1@NFYC</t>
  </si>
  <si>
    <t>hsa-miR-30c-5p</t>
  </si>
  <si>
    <t>MIMAT0000244</t>
  </si>
  <si>
    <t>MIMAT0000244_1</t>
  </si>
  <si>
    <t>MI0000254</t>
  </si>
  <si>
    <t>hsa-miR-30d-3p</t>
  </si>
  <si>
    <t>MIMAT0004551</t>
  </si>
  <si>
    <t>MI0000255</t>
  </si>
  <si>
    <t>hsa-miR-30d-5p</t>
  </si>
  <si>
    <t>MIMAT0000245</t>
  </si>
  <si>
    <t>hsa-miR-30e-3p</t>
  </si>
  <si>
    <t>MIMAT0000693</t>
  </si>
  <si>
    <t>MI0000749</t>
  </si>
  <si>
    <t>hsa-miR-30e-5p</t>
  </si>
  <si>
    <t>MIMAT0000692</t>
  </si>
  <si>
    <t>hsa-miR-31-5p</t>
  </si>
  <si>
    <t>MIMAT0000089</t>
  </si>
  <si>
    <t>MI0000089</t>
  </si>
  <si>
    <t>p1@MIR31HG</t>
  </si>
  <si>
    <t>hsa-miR-3127-5p</t>
  </si>
  <si>
    <t>MIMAT0014990</t>
  </si>
  <si>
    <t>MI0014144</t>
  </si>
  <si>
    <t>p1@CNNM4</t>
  </si>
  <si>
    <t>hsa-miR-3130-3p</t>
  </si>
  <si>
    <t>MIMAT0014994</t>
  </si>
  <si>
    <t>MI0014148</t>
  </si>
  <si>
    <t>p1@FASTKD2</t>
  </si>
  <si>
    <t>MIMAT0014994_1</t>
  </si>
  <si>
    <t>MI0014147</t>
  </si>
  <si>
    <t>hsa-miR-3130-5p</t>
  </si>
  <si>
    <t>MIMAT0014995</t>
  </si>
  <si>
    <t>MIMAT0014995_1</t>
  </si>
  <si>
    <t>hsa-miR-3136-5p</t>
  </si>
  <si>
    <t>MIMAT0015003</t>
  </si>
  <si>
    <t>MI0014158</t>
  </si>
  <si>
    <t>p1@TMF1</t>
  </si>
  <si>
    <t>hsa-miR-3138</t>
  </si>
  <si>
    <t>MIMAT0015006</t>
  </si>
  <si>
    <t>MI0014161</t>
  </si>
  <si>
    <t>p1@WDR1</t>
  </si>
  <si>
    <t>hsa-miR-3140-3p</t>
  </si>
  <si>
    <t>MIMAT0015008</t>
  </si>
  <si>
    <t>MI0014163</t>
  </si>
  <si>
    <t>p@chr4:153457197..153457268,-</t>
  </si>
  <si>
    <t>hsa-miR-3143</t>
  </si>
  <si>
    <t>MIMAT0015012</t>
  </si>
  <si>
    <t>MI0014167</t>
  </si>
  <si>
    <t>hsa-miR-3150b-3p</t>
  </si>
  <si>
    <t>MIMAT0018194</t>
  </si>
  <si>
    <t>MI0016426</t>
  </si>
  <si>
    <t>p@chr8:96088115..96088137,-</t>
  </si>
  <si>
    <t>hsa-miR-3154</t>
  </si>
  <si>
    <t>MIMAT0015028</t>
  </si>
  <si>
    <t>MI0014182</t>
  </si>
  <si>
    <t>hsa-miR-3155a</t>
  </si>
  <si>
    <t>MIMAT0015029</t>
  </si>
  <si>
    <t>MI0014183</t>
  </si>
  <si>
    <t>p2@PFKFB3</t>
  </si>
  <si>
    <t>hsa-miR-3157-3p</t>
  </si>
  <si>
    <t>MIMAT0019210</t>
  </si>
  <si>
    <t>MI0014185</t>
  </si>
  <si>
    <t>p1@ENST00000416301,p1@ENST00000444375,p1@ENST00000452728,p1@ENST00000454638,p1@ENST00000458228</t>
  </si>
  <si>
    <t>hsa-miR-3157-5p</t>
  </si>
  <si>
    <t>MIMAT0015031</t>
  </si>
  <si>
    <t>hsa-miR-3158-3p</t>
  </si>
  <si>
    <t>MIMAT0015032</t>
  </si>
  <si>
    <t>MI0014187</t>
  </si>
  <si>
    <t>MIMAT0015032_1</t>
  </si>
  <si>
    <t>MI0014186</t>
  </si>
  <si>
    <t>p1@DPCD</t>
  </si>
  <si>
    <t>hsa-miR-3159</t>
  </si>
  <si>
    <t>MIMAT0015033</t>
  </si>
  <si>
    <t>MI0014188</t>
  </si>
  <si>
    <t>hsa-miR-3161</t>
  </si>
  <si>
    <t>MIMAT0015035</t>
  </si>
  <si>
    <t>MI0014191</t>
  </si>
  <si>
    <t>p1@PTPRJ</t>
  </si>
  <si>
    <t>hsa-miR-3173-5p</t>
  </si>
  <si>
    <t>MIMAT0019214</t>
  </si>
  <si>
    <t>MI0014204</t>
  </si>
  <si>
    <t>p1@DICER1</t>
  </si>
  <si>
    <t>hsa-miR-3174</t>
  </si>
  <si>
    <t>MIMAT0015051</t>
  </si>
  <si>
    <t>MI0014208</t>
  </si>
  <si>
    <t>p1@ZNF710</t>
  </si>
  <si>
    <t>hsa-miR-3176</t>
  </si>
  <si>
    <t>MIMAT0015053</t>
  </si>
  <si>
    <t>MI0014210</t>
  </si>
  <si>
    <t>p1@SOLH</t>
  </si>
  <si>
    <t>hsa-miR-3177-3p</t>
  </si>
  <si>
    <t>MIMAT0015054</t>
  </si>
  <si>
    <t>MI0014211</t>
  </si>
  <si>
    <t>p1@MAPK8IP3</t>
  </si>
  <si>
    <t>hsa-miR-3181</t>
  </si>
  <si>
    <t>MIMAT0015061</t>
  </si>
  <si>
    <t>MI0014223</t>
  </si>
  <si>
    <t>p1@CYLD</t>
  </si>
  <si>
    <t>hsa-miR-3187-3p</t>
  </si>
  <si>
    <t>MIMAT0015069</t>
  </si>
  <si>
    <t>MI0014231</t>
  </si>
  <si>
    <t>hsa-miR-3188</t>
  </si>
  <si>
    <t>MIMAT0015070</t>
  </si>
  <si>
    <t>MI0014232</t>
  </si>
  <si>
    <t>hsa-miR-3190-3p</t>
  </si>
  <si>
    <t>MIMAT0022839</t>
  </si>
  <si>
    <t>MI0014235</t>
  </si>
  <si>
    <t>hsa-miR-3196</t>
  </si>
  <si>
    <t>MIMAT0015080</t>
  </si>
  <si>
    <t>MI0014241</t>
  </si>
  <si>
    <t>p1@BIRC7</t>
  </si>
  <si>
    <t>hsa-miR-32-3p</t>
  </si>
  <si>
    <t>MIMAT0004505</t>
  </si>
  <si>
    <t>MI0000090</t>
  </si>
  <si>
    <t>p1@C9orf5</t>
  </si>
  <si>
    <t>hsa-miR-32-5p</t>
  </si>
  <si>
    <t>MIMAT0000090</t>
  </si>
  <si>
    <t>hsa-miR-3200-3p</t>
  </si>
  <si>
    <t>MIMAT0015085</t>
  </si>
  <si>
    <t>MI0014249</t>
  </si>
  <si>
    <t>p3@OSBP2</t>
  </si>
  <si>
    <t>hsa-miR-3202</t>
  </si>
  <si>
    <t>MIMAT0015089</t>
  </si>
  <si>
    <t>MI0014252</t>
  </si>
  <si>
    <t>p1@TMEM187</t>
  </si>
  <si>
    <t>MIMAT0015089_1</t>
  </si>
  <si>
    <t>MI0014253</t>
  </si>
  <si>
    <t>hsa-miR-320a</t>
  </si>
  <si>
    <t>MIMAT0000510</t>
  </si>
  <si>
    <t>MI0000542</t>
  </si>
  <si>
    <t>hsa-miR-320b</t>
  </si>
  <si>
    <t>MIMAT0005792</t>
  </si>
  <si>
    <t>MI0003776</t>
  </si>
  <si>
    <t>MIMAT0005792_1</t>
  </si>
  <si>
    <t>MI0003839</t>
  </si>
  <si>
    <t>p1@NVL</t>
  </si>
  <si>
    <t>hsa-miR-320c</t>
  </si>
  <si>
    <t>MIMAT0005793</t>
  </si>
  <si>
    <t>MI0003778</t>
  </si>
  <si>
    <t>MIMAT0005793_1</t>
  </si>
  <si>
    <t>MI0008191</t>
  </si>
  <si>
    <t>hsa-miR-320d</t>
  </si>
  <si>
    <t>MIMAT0006764</t>
  </si>
  <si>
    <t>MI0008190</t>
  </si>
  <si>
    <t>MIMAT0006764_1</t>
  </si>
  <si>
    <t>MI0008192</t>
  </si>
  <si>
    <t>hsa-miR-320e</t>
  </si>
  <si>
    <t>MIMAT0015072</t>
  </si>
  <si>
    <t>MI0014234</t>
  </si>
  <si>
    <t>p1@PRKD2</t>
  </si>
  <si>
    <t>hsa-miR-324-3p</t>
  </si>
  <si>
    <t>MIMAT0000762</t>
  </si>
  <si>
    <t>MI0000813</t>
  </si>
  <si>
    <t>hsa-miR-324-5p</t>
  </si>
  <si>
    <t>MIMAT0000761</t>
  </si>
  <si>
    <t>hsa-miR-326</t>
  </si>
  <si>
    <t>MIMAT0000756</t>
  </si>
  <si>
    <t>MI0000808</t>
  </si>
  <si>
    <t>p1@ARRB1</t>
  </si>
  <si>
    <t>hsa-miR-328-3p</t>
  </si>
  <si>
    <t>MIMAT0000752</t>
  </si>
  <si>
    <t>MI0000804</t>
  </si>
  <si>
    <t>hsa-miR-330-3p</t>
  </si>
  <si>
    <t>MIMAT0000751</t>
  </si>
  <si>
    <t>MI0000803</t>
  </si>
  <si>
    <t>p1@EML2</t>
  </si>
  <si>
    <t>hsa-miR-330-5p</t>
  </si>
  <si>
    <t>MIMAT0004693</t>
  </si>
  <si>
    <t>hsa-miR-331-3p</t>
  </si>
  <si>
    <t>MIMAT0000760</t>
  </si>
  <si>
    <t>MI0000812</t>
  </si>
  <si>
    <t>hsa-miR-331-5p</t>
  </si>
  <si>
    <t>MIMAT0004700</t>
  </si>
  <si>
    <t>hsa-miR-335-3p</t>
  </si>
  <si>
    <t>MIMAT0004703</t>
  </si>
  <si>
    <t>MI0000816</t>
  </si>
  <si>
    <t>p1@MEST</t>
  </si>
  <si>
    <t>hsa-miR-335-5p</t>
  </si>
  <si>
    <t>MIMAT0000765</t>
  </si>
  <si>
    <t>hsa-miR-338-3p</t>
  </si>
  <si>
    <t>MIMAT0000763</t>
  </si>
  <si>
    <t>MI0000814</t>
  </si>
  <si>
    <t>p1@AATK</t>
  </si>
  <si>
    <t>hsa-miR-338-5p</t>
  </si>
  <si>
    <t>MIMAT0004701</t>
  </si>
  <si>
    <t>hsa-miR-339-3p</t>
  </si>
  <si>
    <t>MIMAT0004702</t>
  </si>
  <si>
    <t>MI0000815</t>
  </si>
  <si>
    <t>p1@C7orf50</t>
  </si>
  <si>
    <t>hsa-miR-339-5p</t>
  </si>
  <si>
    <t>MIMAT0000764</t>
  </si>
  <si>
    <t>hsa-miR-33a-3p</t>
  </si>
  <si>
    <t>MIMAT0004506</t>
  </si>
  <si>
    <t>MI0000091</t>
  </si>
  <si>
    <t>p1@SREBF2</t>
  </si>
  <si>
    <t>hsa-miR-33a-5p</t>
  </si>
  <si>
    <t>MIMAT0000091</t>
  </si>
  <si>
    <t>hsa-miR-33b-3p</t>
  </si>
  <si>
    <t>MIMAT0004811</t>
  </si>
  <si>
    <t>MI0003646</t>
  </si>
  <si>
    <t>p1@SREBF1</t>
  </si>
  <si>
    <t>hsa-miR-33b-5p</t>
  </si>
  <si>
    <t>MIMAT0003301</t>
  </si>
  <si>
    <t>hsa-miR-340-3p</t>
  </si>
  <si>
    <t>MIMAT0000750</t>
  </si>
  <si>
    <t>MI0000802</t>
  </si>
  <si>
    <t>p1@RNF130</t>
  </si>
  <si>
    <t>hsa-miR-340-5p</t>
  </si>
  <si>
    <t>MIMAT0004692</t>
  </si>
  <si>
    <t>hsa-miR-342-3p</t>
  </si>
  <si>
    <t>MIMAT0000753</t>
  </si>
  <si>
    <t>MI0000805</t>
  </si>
  <si>
    <t>p1@EVL</t>
  </si>
  <si>
    <t>hsa-miR-342-5p</t>
  </si>
  <si>
    <t>MIMAT0004694</t>
  </si>
  <si>
    <t>hsa-miR-345-5p</t>
  </si>
  <si>
    <t>MIMAT0000772</t>
  </si>
  <si>
    <t>MI0000825</t>
  </si>
  <si>
    <t>hsa-miR-34a-5p</t>
  </si>
  <si>
    <t>MIMAT0000255</t>
  </si>
  <si>
    <t>MI0000268</t>
  </si>
  <si>
    <t>hsa-miR-34c-5p</t>
  </si>
  <si>
    <t>MIMAT0000686</t>
  </si>
  <si>
    <t>MI0000743</t>
  </si>
  <si>
    <t>p1@MIR34B</t>
  </si>
  <si>
    <t>hsa-miR-3605-3p</t>
  </si>
  <si>
    <t>MIMAT0017982</t>
  </si>
  <si>
    <t>MI0015995</t>
  </si>
  <si>
    <t>p1@PHC2</t>
  </si>
  <si>
    <t>hsa-miR-3605-5p</t>
  </si>
  <si>
    <t>MIMAT0017981</t>
  </si>
  <si>
    <t>hsa-miR-3607-3p</t>
  </si>
  <si>
    <t>MIMAT0017985</t>
  </si>
  <si>
    <t>MI0015997</t>
  </si>
  <si>
    <t>p1@COX7C</t>
  </si>
  <si>
    <t>hsa-miR-3609</t>
  </si>
  <si>
    <t>MIMAT0017986</t>
  </si>
  <si>
    <t>MI0015999</t>
  </si>
  <si>
    <t>p1@TRRAP</t>
  </si>
  <si>
    <t>hsa-miR-361-3p</t>
  </si>
  <si>
    <t>MIMAT0004682</t>
  </si>
  <si>
    <t>MI0000760</t>
  </si>
  <si>
    <t>p1@CHM</t>
  </si>
  <si>
    <t>hsa-miR-361-5p</t>
  </si>
  <si>
    <t>MIMAT0000703</t>
  </si>
  <si>
    <t>hsa-miR-3611</t>
  </si>
  <si>
    <t>MIMAT0017988</t>
  </si>
  <si>
    <t>MI0016001</t>
  </si>
  <si>
    <t>p1@CUL2</t>
  </si>
  <si>
    <t>hsa-miR-3613-3p</t>
  </si>
  <si>
    <t>MIMAT0017991</t>
  </si>
  <si>
    <t>MI0016003</t>
  </si>
  <si>
    <t>hsa-miR-3613-5p</t>
  </si>
  <si>
    <t>MIMAT0017990</t>
  </si>
  <si>
    <t>hsa-miR-3614-3p</t>
  </si>
  <si>
    <t>MIMAT0017993</t>
  </si>
  <si>
    <t>MI0016004</t>
  </si>
  <si>
    <t>p1@TRIM25</t>
  </si>
  <si>
    <t>hsa-miR-3614-5p</t>
  </si>
  <si>
    <t>MIMAT0017992</t>
  </si>
  <si>
    <t>hsa-miR-3615</t>
  </si>
  <si>
    <t>MIMAT0017994</t>
  </si>
  <si>
    <t>MI0016005</t>
  </si>
  <si>
    <t>p1@SLC9A3R1</t>
  </si>
  <si>
    <t>hsa-miR-362-3p</t>
  </si>
  <si>
    <t>MIMAT0004683</t>
  </si>
  <si>
    <t>MI0000762</t>
  </si>
  <si>
    <t>hsa-miR-362-5p</t>
  </si>
  <si>
    <t>MIMAT0000705</t>
  </si>
  <si>
    <t>hsa-miR-3620-3p</t>
  </si>
  <si>
    <t>MIMAT0018001</t>
  </si>
  <si>
    <t>MI0016011</t>
  </si>
  <si>
    <t>p1@ARF1</t>
  </si>
  <si>
    <t>hsa-miR-363-3p</t>
  </si>
  <si>
    <t>MIMAT0000707</t>
  </si>
  <si>
    <t>MI0000764</t>
  </si>
  <si>
    <t>hsa-miR-3651</t>
  </si>
  <si>
    <t>MIMAT0018071</t>
  </si>
  <si>
    <t>MI0016051</t>
  </si>
  <si>
    <t>p1@IARS</t>
  </si>
  <si>
    <t>hsa-miR-3653</t>
  </si>
  <si>
    <t>MIMAT0018073</t>
  </si>
  <si>
    <t>MI0016053</t>
  </si>
  <si>
    <t>p1@AP1B1</t>
  </si>
  <si>
    <t>hsa-miR-3656</t>
  </si>
  <si>
    <t>MIMAT0018076</t>
  </si>
  <si>
    <t>MI0016056</t>
  </si>
  <si>
    <t>p1@TRAPPC4</t>
  </si>
  <si>
    <t>hsa-miR-365a-3p</t>
  </si>
  <si>
    <t>MIMAT0000710</t>
  </si>
  <si>
    <t>MI0000767</t>
  </si>
  <si>
    <t>hsa-miR-365b-3p</t>
  </si>
  <si>
    <t>MIMAT0022834</t>
  </si>
  <si>
    <t>MI0000769</t>
  </si>
  <si>
    <t>p@chr17:29898616..29898637,+</t>
  </si>
  <si>
    <t>hsa-miR-365b-5p</t>
  </si>
  <si>
    <t>MIMAT0022833</t>
  </si>
  <si>
    <t>hsa-miR-3661</t>
  </si>
  <si>
    <t>MIMAT0018082</t>
  </si>
  <si>
    <t>MI0016062</t>
  </si>
  <si>
    <t>hsa-miR-3667-3p</t>
  </si>
  <si>
    <t>MIMAT0018090</t>
  </si>
  <si>
    <t>MI0016068</t>
  </si>
  <si>
    <t>p1@C22orf34</t>
  </si>
  <si>
    <t>hsa-miR-3667-5p</t>
  </si>
  <si>
    <t>MIMAT0018089</t>
  </si>
  <si>
    <t>hsa-miR-3677-3p</t>
  </si>
  <si>
    <t>MIMAT0018101</t>
  </si>
  <si>
    <t>MI0016078</t>
  </si>
  <si>
    <t>p@chr16:2318456..2318501,+</t>
  </si>
  <si>
    <t>hsa-miR-3679-5p</t>
  </si>
  <si>
    <t>MIMAT0018104</t>
  </si>
  <si>
    <t>MI0016080</t>
  </si>
  <si>
    <t>p1@MGAT5</t>
  </si>
  <si>
    <t>hsa-miR-3687</t>
  </si>
  <si>
    <t>MIMAT0018115</t>
  </si>
  <si>
    <t>MI0016088</t>
  </si>
  <si>
    <t>hsa-miR-3688-3p</t>
  </si>
  <si>
    <t>MIMAT0018116</t>
  </si>
  <si>
    <t>MI0016089</t>
  </si>
  <si>
    <t>MIMAT0018116_1</t>
  </si>
  <si>
    <t>MI0017447</t>
  </si>
  <si>
    <t>p1@RAPGEF2</t>
  </si>
  <si>
    <t>hsa-miR-3690</t>
  </si>
  <si>
    <t>MIMAT0018119</t>
  </si>
  <si>
    <t>MI0016091</t>
  </si>
  <si>
    <t>p1@CSF2RA</t>
  </si>
  <si>
    <t>MIMAT0018119_1</t>
  </si>
  <si>
    <t>chrY</t>
  </si>
  <si>
    <t>MI0023561</t>
  </si>
  <si>
    <t>hsa-miR-3691-5p</t>
  </si>
  <si>
    <t>MIMAT0018120</t>
  </si>
  <si>
    <t>MI0016092</t>
  </si>
  <si>
    <t>p1@LYRM4</t>
  </si>
  <si>
    <t>hsa-miR-370-3p</t>
  </si>
  <si>
    <t>MIMAT0000722</t>
  </si>
  <si>
    <t>MI0000778</t>
  </si>
  <si>
    <t>p@chr14:101364120..101364126,+</t>
  </si>
  <si>
    <t>hsa-miR-371b-3p</t>
  </si>
  <si>
    <t>MIMAT0019893</t>
  </si>
  <si>
    <t>MI0017393</t>
  </si>
  <si>
    <t>p1@MIR371B</t>
  </si>
  <si>
    <t>hsa-miR-371b-5p</t>
  </si>
  <si>
    <t>MIMAT0019892</t>
  </si>
  <si>
    <t>hsa-miR-374a-3p</t>
  </si>
  <si>
    <t>MIMAT0004688</t>
  </si>
  <si>
    <t>MI0000782</t>
  </si>
  <si>
    <t>p1@FTX</t>
  </si>
  <si>
    <t>hsa-miR-374a-5p</t>
  </si>
  <si>
    <t>MIMAT0000727</t>
  </si>
  <si>
    <t>hsa-miR-374b-3p</t>
  </si>
  <si>
    <t>MIMAT0004956</t>
  </si>
  <si>
    <t>MI0005566</t>
  </si>
  <si>
    <t>hsa-miR-374b-5p</t>
  </si>
  <si>
    <t>MIMAT0004955</t>
  </si>
  <si>
    <t>hsa-miR-374c-5p</t>
  </si>
  <si>
    <t>MIMAT0018443</t>
  </si>
  <si>
    <t>MI0016684</t>
  </si>
  <si>
    <t>hsa-miR-375</t>
  </si>
  <si>
    <t>MIMAT0000728</t>
  </si>
  <si>
    <t>MI0000783</t>
  </si>
  <si>
    <t>hsa-miR-376c-3p</t>
  </si>
  <si>
    <t>MIMAT0000720</t>
  </si>
  <si>
    <t>MI0000776</t>
  </si>
  <si>
    <t>hsa-miR-378a-3p</t>
  </si>
  <si>
    <t>MIMAT0000732</t>
  </si>
  <si>
    <t>MI0000786</t>
  </si>
  <si>
    <t>p1@PPARGC1B</t>
  </si>
  <si>
    <t>hsa-miR-378a-5p</t>
  </si>
  <si>
    <t>MIMAT0000731</t>
  </si>
  <si>
    <t>hsa-miR-378b</t>
  </si>
  <si>
    <t>MIMAT0014999</t>
  </si>
  <si>
    <t>MI0014154</t>
  </si>
  <si>
    <t>hsa-miR-378c</t>
  </si>
  <si>
    <t>MIMAT0016847</t>
  </si>
  <si>
    <t>MI0015825</t>
  </si>
  <si>
    <t>hsa-miR-378d</t>
  </si>
  <si>
    <t>MIMAT0018926</t>
  </si>
  <si>
    <t>MI0016749</t>
  </si>
  <si>
    <t>MIMAT0018926_1</t>
  </si>
  <si>
    <t>MI0003840</t>
  </si>
  <si>
    <t>p@chr8:94928861..94928882,-</t>
  </si>
  <si>
    <t>hsa-miR-378f</t>
  </si>
  <si>
    <t>MIMAT0018932</t>
  </si>
  <si>
    <t>MI0016756</t>
  </si>
  <si>
    <t>hsa-miR-378g</t>
  </si>
  <si>
    <t>MIMAT0018937</t>
  </si>
  <si>
    <t>MI0016761</t>
  </si>
  <si>
    <t>p1@ENST00000414374,p1@ENST00000418366,p1@ENST00000421997</t>
  </si>
  <si>
    <t>hsa-miR-378h</t>
  </si>
  <si>
    <t>MIMAT0018984</t>
  </si>
  <si>
    <t>MI0016808</t>
  </si>
  <si>
    <t>hsa-miR-378i</t>
  </si>
  <si>
    <t>MIMAT0019074</t>
  </si>
  <si>
    <t>MI0016902</t>
  </si>
  <si>
    <t>hsa-miR-381-3p</t>
  </si>
  <si>
    <t>MIMAT0000736</t>
  </si>
  <si>
    <t>MI0000789</t>
  </si>
  <si>
    <t>hsa-miR-3909</t>
  </si>
  <si>
    <t>MIMAT0018183</t>
  </si>
  <si>
    <t>MI0016413</t>
  </si>
  <si>
    <t>p1@TOM1</t>
  </si>
  <si>
    <t>hsa-miR-3912-3p</t>
  </si>
  <si>
    <t>MIMAT0018186</t>
  </si>
  <si>
    <t>MI0016416</t>
  </si>
  <si>
    <t>hsa-miR-3913-5p</t>
  </si>
  <si>
    <t>MIMAT0018187</t>
  </si>
  <si>
    <t>MI0016417</t>
  </si>
  <si>
    <t>MIMAT0018187_1</t>
  </si>
  <si>
    <t>MI0016418</t>
  </si>
  <si>
    <t>hsa-miR-3916</t>
  </si>
  <si>
    <t>MIMAT0018190</t>
  </si>
  <si>
    <t>MI0016422</t>
  </si>
  <si>
    <t>p@chr1:247374106..247374171,-</t>
  </si>
  <si>
    <t>hsa-miR-3928-3p</t>
  </si>
  <si>
    <t>MIMAT0018205</t>
  </si>
  <si>
    <t>MI0016438</t>
  </si>
  <si>
    <t>hsa-miR-3939</t>
  </si>
  <si>
    <t>MIMAT0018355</t>
  </si>
  <si>
    <t>MI0016596</t>
  </si>
  <si>
    <t>p1@ENST00000444102</t>
  </si>
  <si>
    <t>hsa-miR-3940-3p</t>
  </si>
  <si>
    <t>MIMAT0018356</t>
  </si>
  <si>
    <t>MI0016597</t>
  </si>
  <si>
    <t>p1@KHSRP</t>
  </si>
  <si>
    <t>hsa-miR-3942-5p</t>
  </si>
  <si>
    <t>MIMAT0018358</t>
  </si>
  <si>
    <t>MI0016599</t>
  </si>
  <si>
    <t>p1@ATPBD4</t>
  </si>
  <si>
    <t>hsa-miR-409-3p</t>
  </si>
  <si>
    <t>MIMAT0001639</t>
  </si>
  <si>
    <t>MI0001735</t>
  </si>
  <si>
    <t>hsa-miR-409-5p</t>
  </si>
  <si>
    <t>MIMAT0001638</t>
  </si>
  <si>
    <t>hsa-miR-410-3p</t>
  </si>
  <si>
    <t>MIMAT0002171</t>
  </si>
  <si>
    <t>MI0002465</t>
  </si>
  <si>
    <t>hsa-miR-411-5p</t>
  </si>
  <si>
    <t>MIMAT0003329</t>
  </si>
  <si>
    <t>MI0003675</t>
  </si>
  <si>
    <t>hsa-miR-421</t>
  </si>
  <si>
    <t>MIMAT0003339</t>
  </si>
  <si>
    <t>MI0003685</t>
  </si>
  <si>
    <t>hsa-miR-422a</t>
  </si>
  <si>
    <t>MIMAT0001339</t>
  </si>
  <si>
    <t>MI0001444</t>
  </si>
  <si>
    <t>p@chr15:64163505..64163506,-</t>
  </si>
  <si>
    <t>hsa-miR-423-3p</t>
  </si>
  <si>
    <t>MIMAT0001340</t>
  </si>
  <si>
    <t>MI0001445</t>
  </si>
  <si>
    <t>p1@NSRP1</t>
  </si>
  <si>
    <t>hsa-miR-423-5p</t>
  </si>
  <si>
    <t>MIMAT0004748</t>
  </si>
  <si>
    <t>hsa-miR-424-3p</t>
  </si>
  <si>
    <t>MIMAT0004749</t>
  </si>
  <si>
    <t>MI0001446</t>
  </si>
  <si>
    <t>hsa-miR-424-5p</t>
  </si>
  <si>
    <t>MIMAT0001341</t>
  </si>
  <si>
    <t>hsa-miR-425-3p</t>
  </si>
  <si>
    <t>MIMAT0001343</t>
  </si>
  <si>
    <t>MI0001448</t>
  </si>
  <si>
    <t>hsa-miR-425-5p</t>
  </si>
  <si>
    <t>MIMAT0003393</t>
  </si>
  <si>
    <t>hsa-miR-4286</t>
  </si>
  <si>
    <t>MIMAT0016916</t>
  </si>
  <si>
    <t>MI0015894</t>
  </si>
  <si>
    <t>hsa-miR-429</t>
  </si>
  <si>
    <t>MIMAT0001536</t>
  </si>
  <si>
    <t>MI0001641</t>
  </si>
  <si>
    <t>hsa-miR-431-5p</t>
  </si>
  <si>
    <t>MIMAT0001625</t>
  </si>
  <si>
    <t>MI0001721</t>
  </si>
  <si>
    <t>hsa-miR-432-5p</t>
  </si>
  <si>
    <t>MIMAT0002814</t>
  </si>
  <si>
    <t>MI0003133</t>
  </si>
  <si>
    <t>hsa-miR-4326</t>
  </si>
  <si>
    <t>MIMAT0016888</t>
  </si>
  <si>
    <t>MI0015866</t>
  </si>
  <si>
    <t>p1@ARFGAP1</t>
  </si>
  <si>
    <t>hsa-miR-4433b-5p</t>
  </si>
  <si>
    <t>MIMAT0030413</t>
  </si>
  <si>
    <t>MI0025511</t>
  </si>
  <si>
    <t>p1@ENST00000424119</t>
  </si>
  <si>
    <t>hsa-miR-4435</t>
  </si>
  <si>
    <t>MIMAT0018951</t>
  </si>
  <si>
    <t>MI0016775</t>
  </si>
  <si>
    <t>MIMAT0018951_1</t>
  </si>
  <si>
    <t>MI0016777</t>
  </si>
  <si>
    <t>p1@ENST00000424617,p1@ENST00000439494,p1@ENST00000442293</t>
  </si>
  <si>
    <t>hsa-miR-4440</t>
  </si>
  <si>
    <t>MIMAT0018958</t>
  </si>
  <si>
    <t>MI0016783</t>
  </si>
  <si>
    <t>hsa-miR-4443</t>
  </si>
  <si>
    <t>MIMAT0018961</t>
  </si>
  <si>
    <t>MI0016786</t>
  </si>
  <si>
    <t>hsa-miR-4449</t>
  </si>
  <si>
    <t>MIMAT0018968</t>
  </si>
  <si>
    <t>MI0016792</t>
  </si>
  <si>
    <t>p1@SNHG13</t>
  </si>
  <si>
    <t>hsa-miR-4454</t>
  </si>
  <si>
    <t>MIMAT0018976</t>
  </si>
  <si>
    <t>MI0016800</t>
  </si>
  <si>
    <t>hsa-miR-4477b</t>
  </si>
  <si>
    <t>MIMAT0019005</t>
  </si>
  <si>
    <t>MI0016830</t>
  </si>
  <si>
    <t>hsa-miR-4482-3p</t>
  </si>
  <si>
    <t>MIMAT0020958</t>
  </si>
  <si>
    <t>MI0016843</t>
  </si>
  <si>
    <t>hsa-miR-4485</t>
  </si>
  <si>
    <t>MIMAT0019019</t>
  </si>
  <si>
    <t>MI0016846</t>
  </si>
  <si>
    <t>p1@MTRNR2L2,p1@MTRNR2L8</t>
  </si>
  <si>
    <t>hsa-miR-4487</t>
  </si>
  <si>
    <t>MIMAT0019021</t>
  </si>
  <si>
    <t>MI0016848</t>
  </si>
  <si>
    <t>hsa-miR-4492</t>
  </si>
  <si>
    <t>MIMAT0019027</t>
  </si>
  <si>
    <t>MI0016854</t>
  </si>
  <si>
    <t>hsa-miR-449a</t>
  </si>
  <si>
    <t>MIMAT0001541</t>
  </si>
  <si>
    <t>MI0001648</t>
  </si>
  <si>
    <t>p1@CDC20B</t>
  </si>
  <si>
    <t>hsa-miR-449b-5p</t>
  </si>
  <si>
    <t>MIMAT0003327</t>
  </si>
  <si>
    <t>MI0003673</t>
  </si>
  <si>
    <t>hsa-miR-449c-5p</t>
  </si>
  <si>
    <t>MIMAT0010251</t>
  </si>
  <si>
    <t>MI0003823</t>
  </si>
  <si>
    <t>hsa-miR-4508</t>
  </si>
  <si>
    <t>MIMAT0019045</t>
  </si>
  <si>
    <t>MI0016872</t>
  </si>
  <si>
    <t>hsa-miR-450a-5p</t>
  </si>
  <si>
    <t>MIMAT0001545</t>
  </si>
  <si>
    <t>MI0001652</t>
  </si>
  <si>
    <t>MIMAT0001545_1</t>
  </si>
  <si>
    <t>MI0003187</t>
  </si>
  <si>
    <t>hsa-miR-450b-5p</t>
  </si>
  <si>
    <t>MIMAT0004909</t>
  </si>
  <si>
    <t>MI0005531</t>
  </si>
  <si>
    <t>hsa-miR-4511</t>
  </si>
  <si>
    <t>MIMAT0019048</t>
  </si>
  <si>
    <t>MI0016877</t>
  </si>
  <si>
    <t>p1@DENND4A</t>
  </si>
  <si>
    <t>hsa-miR-4516</t>
  </si>
  <si>
    <t>MIMAT0019053</t>
  </si>
  <si>
    <t>MI0016882</t>
  </si>
  <si>
    <t>hsa-miR-451a</t>
  </si>
  <si>
    <t>MIMAT0001631</t>
  </si>
  <si>
    <t>MI0001729</t>
  </si>
  <si>
    <t>hsa-miR-4521</t>
  </si>
  <si>
    <t>MIMAT0019058</t>
  </si>
  <si>
    <t>MI0016887</t>
  </si>
  <si>
    <t>hsa-miR-4532</t>
  </si>
  <si>
    <t>MIMAT0019071</t>
  </si>
  <si>
    <t>MI0016899</t>
  </si>
  <si>
    <t>hsa-miR-454-3p</t>
  </si>
  <si>
    <t>MIMAT0003885</t>
  </si>
  <si>
    <t>MI0003820</t>
  </si>
  <si>
    <t>hsa-miR-454-5p</t>
  </si>
  <si>
    <t>MIMAT0003884</t>
  </si>
  <si>
    <t>hsa-miR-4632-3p</t>
  </si>
  <si>
    <t>MIMAT0019688</t>
  </si>
  <si>
    <t>MI0017259</t>
  </si>
  <si>
    <t>p1@TNFRSF1B</t>
  </si>
  <si>
    <t>hsa-miR-4645-3p</t>
  </si>
  <si>
    <t>MIMAT0019706</t>
  </si>
  <si>
    <t>MI0017272</t>
  </si>
  <si>
    <t>hsa-miR-4651</t>
  </si>
  <si>
    <t>MIMAT0019715</t>
  </si>
  <si>
    <t>MI0017279</t>
  </si>
  <si>
    <t>p1@POR</t>
  </si>
  <si>
    <t>hsa-miR-4661-5p</t>
  </si>
  <si>
    <t>MIMAT0019729</t>
  </si>
  <si>
    <t>MI0017289</t>
  </si>
  <si>
    <t>p@chr8:92129810..92129814,+</t>
  </si>
  <si>
    <t>hsa-miR-4662a-5p</t>
  </si>
  <si>
    <t>MIMAT0019731</t>
  </si>
  <si>
    <t>MI0017290</t>
  </si>
  <si>
    <t>hsa-miR-4677-3p</t>
  </si>
  <si>
    <t>MIMAT0019761</t>
  </si>
  <si>
    <t>MI0017308</t>
  </si>
  <si>
    <t>p1@SDCCAG8</t>
  </si>
  <si>
    <t>hsa-miR-4685-3p</t>
  </si>
  <si>
    <t>MIMAT0019772</t>
  </si>
  <si>
    <t>MI0017317</t>
  </si>
  <si>
    <t>p1@HPS1</t>
  </si>
  <si>
    <t>hsa-miR-4687-5p</t>
  </si>
  <si>
    <t>MIMAT0019774</t>
  </si>
  <si>
    <t>MI0017319</t>
  </si>
  <si>
    <t>p1@STIM1</t>
  </si>
  <si>
    <t>hsa-miR-4688</t>
  </si>
  <si>
    <t>MIMAT0019777</t>
  </si>
  <si>
    <t>MI0017321</t>
  </si>
  <si>
    <t>p1@DGKZ</t>
  </si>
  <si>
    <t>hsa-miR-4690-3p</t>
  </si>
  <si>
    <t>MIMAT0019780</t>
  </si>
  <si>
    <t>MI0017323</t>
  </si>
  <si>
    <t>p1@PCNXL3</t>
  </si>
  <si>
    <t>hsa-miR-4707-3p</t>
  </si>
  <si>
    <t>MIMAT0019808</t>
  </si>
  <si>
    <t>MI0017340</t>
  </si>
  <si>
    <t>p1@HAUS4</t>
  </si>
  <si>
    <t>hsa-miR-4709-5p</t>
  </si>
  <si>
    <t>MIMAT0019811</t>
  </si>
  <si>
    <t>MI0017342</t>
  </si>
  <si>
    <t>p1@NPC2</t>
  </si>
  <si>
    <t>hsa-miR-4717-3p</t>
  </si>
  <si>
    <t>MIMAT0019830</t>
  </si>
  <si>
    <t>MI0017352</t>
  </si>
  <si>
    <t>hsa-miR-4724-5p</t>
  </si>
  <si>
    <t>MIMAT0019841</t>
  </si>
  <si>
    <t>MI0017361</t>
  </si>
  <si>
    <t>p1@RAB11FIP4</t>
  </si>
  <si>
    <t>hsa-miR-4741</t>
  </si>
  <si>
    <t>MIMAT0019871</t>
  </si>
  <si>
    <t>MI0017379</t>
  </si>
  <si>
    <t>p1@MIR4741</t>
  </si>
  <si>
    <t>hsa-miR-4742-3p</t>
  </si>
  <si>
    <t>MIMAT0019873</t>
  </si>
  <si>
    <t>MI0017380</t>
  </si>
  <si>
    <t>p1@WDR26</t>
  </si>
  <si>
    <t>hsa-miR-4746-5p</t>
  </si>
  <si>
    <t>MIMAT0019880</t>
  </si>
  <si>
    <t>MI0017385</t>
  </si>
  <si>
    <t>hsa-miR-4750-5p</t>
  </si>
  <si>
    <t>MIMAT0019887</t>
  </si>
  <si>
    <t>MI0017389</t>
  </si>
  <si>
    <t>p1@TBC1D17</t>
  </si>
  <si>
    <t>hsa-miR-4761-3p</t>
  </si>
  <si>
    <t>MIMAT0019909</t>
  </si>
  <si>
    <t>MI0017402</t>
  </si>
  <si>
    <t>p1@COMT</t>
  </si>
  <si>
    <t>hsa-miR-4767</t>
  </si>
  <si>
    <t>MIMAT0019919</t>
  </si>
  <si>
    <t>MI0017408</t>
  </si>
  <si>
    <t>hsa-miR-4773</t>
  </si>
  <si>
    <t>MIMAT0019928</t>
  </si>
  <si>
    <t>MI0017415</t>
  </si>
  <si>
    <t>p1@TNFAIP6</t>
  </si>
  <si>
    <t>MIMAT0019928_1</t>
  </si>
  <si>
    <t>MI0017416</t>
  </si>
  <si>
    <t>hsa-miR-4775</t>
  </si>
  <si>
    <t>MIMAT0019931</t>
  </si>
  <si>
    <t>MI0017418</t>
  </si>
  <si>
    <t>p1@CCNYL1</t>
  </si>
  <si>
    <t>hsa-miR-4781-3p</t>
  </si>
  <si>
    <t>MIMAT0019943</t>
  </si>
  <si>
    <t>MI0017426</t>
  </si>
  <si>
    <t>p1@TCEANC2</t>
  </si>
  <si>
    <t>hsa-miR-4785</t>
  </si>
  <si>
    <t>MIMAT0019949</t>
  </si>
  <si>
    <t>MI0017430</t>
  </si>
  <si>
    <t>p1@RBMS1</t>
  </si>
  <si>
    <t>hsa-miR-4786-5p</t>
  </si>
  <si>
    <t>MIMAT0019954</t>
  </si>
  <si>
    <t>MI0017433</t>
  </si>
  <si>
    <t>p@chr2:240900352..240900356,-</t>
  </si>
  <si>
    <t>hsa-miR-4787-3p</t>
  </si>
  <si>
    <t>MIMAT0019957</t>
  </si>
  <si>
    <t>MI0017434</t>
  </si>
  <si>
    <t>hsa-miR-4792</t>
  </si>
  <si>
    <t>MIMAT0019964</t>
  </si>
  <si>
    <t>MI0017439</t>
  </si>
  <si>
    <t>hsa-miR-4802-3p</t>
  </si>
  <si>
    <t>MIMAT0019982</t>
  </si>
  <si>
    <t>MI0017450</t>
  </si>
  <si>
    <t>p1@RBM47</t>
  </si>
  <si>
    <t>hsa-miR-4802-5p</t>
  </si>
  <si>
    <t>MIMAT0019981</t>
  </si>
  <si>
    <t>hsa-miR-484</t>
  </si>
  <si>
    <t>MIMAT0002174</t>
  </si>
  <si>
    <t>MI0002468</t>
  </si>
  <si>
    <t>p5@NDE1</t>
  </si>
  <si>
    <t>hsa-miR-485-3p</t>
  </si>
  <si>
    <t>MIMAT0002176</t>
  </si>
  <si>
    <t>MI0002469</t>
  </si>
  <si>
    <t>hsa-miR-486-3p</t>
  </si>
  <si>
    <t>MIMAT0004762</t>
  </si>
  <si>
    <t>MI0002470</t>
  </si>
  <si>
    <t>MIMAT0004762_1</t>
  </si>
  <si>
    <t>MI0023622</t>
  </si>
  <si>
    <t>hsa-miR-486-5p</t>
  </si>
  <si>
    <t>MIMAT0002177</t>
  </si>
  <si>
    <t>MIMAT0002177_1</t>
  </si>
  <si>
    <t>hsa-miR-487b-3p</t>
  </si>
  <si>
    <t>MIMAT0003180</t>
  </si>
  <si>
    <t>MI0003530</t>
  </si>
  <si>
    <t>hsa-miR-491-5p</t>
  </si>
  <si>
    <t>MIMAT0002807</t>
  </si>
  <si>
    <t>MI0003126</t>
  </si>
  <si>
    <t>p@chr9:20684247..20684272,+</t>
  </si>
  <si>
    <t>hsa-miR-497-5p</t>
  </si>
  <si>
    <t>MIMAT0002820</t>
  </si>
  <si>
    <t>MI0003138</t>
  </si>
  <si>
    <t>hsa-miR-499a-5p</t>
  </si>
  <si>
    <t>MIMAT0002870</t>
  </si>
  <si>
    <t>MI0003183</t>
  </si>
  <si>
    <t>p2@MYH7B</t>
  </si>
  <si>
    <t>hsa-miR-5000-3p</t>
  </si>
  <si>
    <t>MIMAT0021020</t>
  </si>
  <si>
    <t>MI0017866</t>
  </si>
  <si>
    <t>hsa-miR-5001-3p</t>
  </si>
  <si>
    <t>MIMAT0021022</t>
  </si>
  <si>
    <t>MI0017867</t>
  </si>
  <si>
    <t>hsa-miR-500a-3p</t>
  </si>
  <si>
    <t>MIMAT0002871</t>
  </si>
  <si>
    <t>MI0003184</t>
  </si>
  <si>
    <t>hsa-miR-500a-5p</t>
  </si>
  <si>
    <t>MIMAT0004773</t>
  </si>
  <si>
    <t>hsa-miR-500b-3p</t>
  </si>
  <si>
    <t>MIMAT0027032</t>
  </si>
  <si>
    <t>MI0015903</t>
  </si>
  <si>
    <t>hsa-miR-500b-5p</t>
  </si>
  <si>
    <t>MIMAT0016925</t>
  </si>
  <si>
    <t>hsa-miR-501-3p</t>
  </si>
  <si>
    <t>MIMAT0004774</t>
  </si>
  <si>
    <t>MI0003185</t>
  </si>
  <si>
    <t>hsa-miR-501-5p</t>
  </si>
  <si>
    <t>MIMAT0002872</t>
  </si>
  <si>
    <t>hsa-miR-5010-3p</t>
  </si>
  <si>
    <t>MIMAT0021044</t>
  </si>
  <si>
    <t>MI0017878</t>
  </si>
  <si>
    <t>p1@ATP6V0A1</t>
  </si>
  <si>
    <t>hsa-miR-502-3p</t>
  </si>
  <si>
    <t>MIMAT0004775</t>
  </si>
  <si>
    <t>MI0003186</t>
  </si>
  <si>
    <t>hsa-miR-502-5p</t>
  </si>
  <si>
    <t>MIMAT0002873</t>
  </si>
  <si>
    <t>hsa-miR-503-5p</t>
  </si>
  <si>
    <t>MIMAT0002874</t>
  </si>
  <si>
    <t>MI0003188</t>
  </si>
  <si>
    <t>p2@MIR424</t>
  </si>
  <si>
    <t>hsa-miR-505-3p</t>
  </si>
  <si>
    <t>MIMAT0002876</t>
  </si>
  <si>
    <t>MI0003190</t>
  </si>
  <si>
    <t>p1@ATP11C</t>
  </si>
  <si>
    <t>hsa-miR-505-5p</t>
  </si>
  <si>
    <t>MIMAT0004776</t>
  </si>
  <si>
    <t>hsa-miR-5100</t>
  </si>
  <si>
    <t>MIMAT0022259</t>
  </si>
  <si>
    <t>MI0019116</t>
  </si>
  <si>
    <t>hsa-miR-5193</t>
  </si>
  <si>
    <t>MIMAT0021124</t>
  </si>
  <si>
    <t>MI0018172</t>
  </si>
  <si>
    <t>p1@UBA7</t>
  </si>
  <si>
    <t>hsa-miR-532-3p</t>
  </si>
  <si>
    <t>MIMAT0004780</t>
  </si>
  <si>
    <t>MI0003205</t>
  </si>
  <si>
    <t>hsa-miR-532-5p</t>
  </si>
  <si>
    <t>MIMAT0002888</t>
  </si>
  <si>
    <t>hsa-miR-542-3p</t>
  </si>
  <si>
    <t>MIMAT0003389</t>
  </si>
  <si>
    <t>MI0003686</t>
  </si>
  <si>
    <t>hsa-miR-542-5p</t>
  </si>
  <si>
    <t>MIMAT0003340</t>
  </si>
  <si>
    <t>hsa-miR-545-5p</t>
  </si>
  <si>
    <t>MIMAT0004785</t>
  </si>
  <si>
    <t>MI0003516</t>
  </si>
  <si>
    <t>hsa-miR-548a-3p</t>
  </si>
  <si>
    <t>MIMAT0003251</t>
  </si>
  <si>
    <t>MI0003593</t>
  </si>
  <si>
    <t>MIMAT0003251_1</t>
  </si>
  <si>
    <t>MI0003598</t>
  </si>
  <si>
    <t>MIMAT0003251_2</t>
  </si>
  <si>
    <t>MI0003612</t>
  </si>
  <si>
    <t>hsa-miR-548al</t>
  </si>
  <si>
    <t>MIMAT0019024</t>
  </si>
  <si>
    <t>MI0016851</t>
  </si>
  <si>
    <t>p@chr11:74109574..74109604,+</t>
  </si>
  <si>
    <t>hsa-miR-548au-5p</t>
  </si>
  <si>
    <t>MIMAT0022291</t>
  </si>
  <si>
    <t>MI0019145</t>
  </si>
  <si>
    <t>p1@PHF2</t>
  </si>
  <si>
    <t>hsa-miR-548ay-3p</t>
  </si>
  <si>
    <t>MIMAT0025453</t>
  </si>
  <si>
    <t>MI0022210</t>
  </si>
  <si>
    <t>hsa-miR-548d-3p</t>
  </si>
  <si>
    <t>MIMAT0003323</t>
  </si>
  <si>
    <t>MI0003671</t>
  </si>
  <si>
    <t>MIMAT0003323_1</t>
  </si>
  <si>
    <t>MI0003668</t>
  </si>
  <si>
    <t>p1@ATAD2</t>
  </si>
  <si>
    <t>hsa-miR-548e-3p</t>
  </si>
  <si>
    <t>MIMAT0005874</t>
  </si>
  <si>
    <t>MI0006344</t>
  </si>
  <si>
    <t>p1@SHOC2</t>
  </si>
  <si>
    <t>hsa-miR-548e-5p</t>
  </si>
  <si>
    <t>MIMAT0026736</t>
  </si>
  <si>
    <t>hsa-miR-548f-3p</t>
  </si>
  <si>
    <t>MIMAT0005895</t>
  </si>
  <si>
    <t>MI0006374</t>
  </si>
  <si>
    <t>p1@PCDH15</t>
  </si>
  <si>
    <t>MIMAT0005895_1</t>
  </si>
  <si>
    <t>MI0006375</t>
  </si>
  <si>
    <t>p1@ERBB4</t>
  </si>
  <si>
    <t>MIMAT0005895_2</t>
  </si>
  <si>
    <t>MI0006376</t>
  </si>
  <si>
    <t>p2@TMEM232</t>
  </si>
  <si>
    <t>MIMAT0005895_3</t>
  </si>
  <si>
    <t>MI0006377</t>
  </si>
  <si>
    <t>MIMAT0005895_4</t>
  </si>
  <si>
    <t>MI0006378</t>
  </si>
  <si>
    <t>p2@DMD</t>
  </si>
  <si>
    <t>hsa-miR-548j-5p</t>
  </si>
  <si>
    <t>MIMAT0005875</t>
  </si>
  <si>
    <t>MI0006345</t>
  </si>
  <si>
    <t>p1@TPST2</t>
  </si>
  <si>
    <t>hsa-miR-548k</t>
  </si>
  <si>
    <t>MIMAT0005882</t>
  </si>
  <si>
    <t>MI0006354</t>
  </si>
  <si>
    <t>p1@PPFIA1</t>
  </si>
  <si>
    <t>hsa-miR-548l</t>
  </si>
  <si>
    <t>MIMAT0005889</t>
  </si>
  <si>
    <t>MI0006361</t>
  </si>
  <si>
    <t>p1@MRE11A</t>
  </si>
  <si>
    <t>hsa-miR-548n</t>
  </si>
  <si>
    <t>MIMAT0005916</t>
  </si>
  <si>
    <t>MI0006399</t>
  </si>
  <si>
    <t>p@chr7:35077046..35077137,-</t>
  </si>
  <si>
    <t>hsa-miR-548o-3p</t>
  </si>
  <si>
    <t>MIMAT0005919</t>
  </si>
  <si>
    <t>MI0016746</t>
  </si>
  <si>
    <t>p1@RALGAPB</t>
  </si>
  <si>
    <t>MIMAT0005919_1</t>
  </si>
  <si>
    <t>MI0006402</t>
  </si>
  <si>
    <t>hsa-miR-548q</t>
  </si>
  <si>
    <t>MIMAT0011163</t>
  </si>
  <si>
    <t>MI0010637</t>
  </si>
  <si>
    <t>hsa-miR-548u</t>
  </si>
  <si>
    <t>MIMAT0015013</t>
  </si>
  <si>
    <t>MI0014168</t>
  </si>
  <si>
    <t>p1@PRIM2</t>
  </si>
  <si>
    <t>hsa-miR-548w</t>
  </si>
  <si>
    <t>MIMAT0015060</t>
  </si>
  <si>
    <t>MI0014222</t>
  </si>
  <si>
    <t>p1@HS3ST4</t>
  </si>
  <si>
    <t>hsa-miR-550a-3-5p</t>
  </si>
  <si>
    <t>MIMAT0020925</t>
  </si>
  <si>
    <t>MI0003762</t>
  </si>
  <si>
    <t>p1@LOC646762</t>
  </si>
  <si>
    <t>hsa-miR-550a-3p</t>
  </si>
  <si>
    <t>MIMAT0003257</t>
  </si>
  <si>
    <t>MIMAT0003257_1</t>
  </si>
  <si>
    <t>MI0003600</t>
  </si>
  <si>
    <t>p1@ZNRF2</t>
  </si>
  <si>
    <t>MIMAT0003257_2</t>
  </si>
  <si>
    <t>MI0003601</t>
  </si>
  <si>
    <t>p1@AVL9</t>
  </si>
  <si>
    <t>hsa-miR-550a-5p</t>
  </si>
  <si>
    <t>MIMAT0004800</t>
  </si>
  <si>
    <t>MIMAT0004800_1</t>
  </si>
  <si>
    <t>hsa-miR-551a</t>
  </si>
  <si>
    <t>MIMAT0003214</t>
  </si>
  <si>
    <t>MI0003556</t>
  </si>
  <si>
    <t>p2@MEGF6</t>
  </si>
  <si>
    <t>hsa-miR-556-5p</t>
  </si>
  <si>
    <t>MIMAT0003220</t>
  </si>
  <si>
    <t>MI0003562</t>
  </si>
  <si>
    <t>p1@NOS1AP</t>
  </si>
  <si>
    <t>hsa-miR-5581-3p</t>
  </si>
  <si>
    <t>MIMAT0022276</t>
  </si>
  <si>
    <t>MI0019136</t>
  </si>
  <si>
    <t>p1@MEAF6</t>
  </si>
  <si>
    <t>hsa-miR-5586-3p</t>
  </si>
  <si>
    <t>MIMAT0022288</t>
  </si>
  <si>
    <t>MI0019143</t>
  </si>
  <si>
    <t>p2@RTN1</t>
  </si>
  <si>
    <t>hsa-miR-5586-5p</t>
  </si>
  <si>
    <t>MIMAT0022287</t>
  </si>
  <si>
    <t>hsa-miR-5587-3p</t>
  </si>
  <si>
    <t>MIMAT0022290</t>
  </si>
  <si>
    <t>MI0019144</t>
  </si>
  <si>
    <t>hsa-miR-5690</t>
  </si>
  <si>
    <t>MIMAT0022482</t>
  </si>
  <si>
    <t>MI0019295</t>
  </si>
  <si>
    <t>p1@FKBP5</t>
  </si>
  <si>
    <t>hsa-miR-5695</t>
  </si>
  <si>
    <t>MIMAT0022488</t>
  </si>
  <si>
    <t>MI0019302</t>
  </si>
  <si>
    <t>hsa-miR-5701</t>
  </si>
  <si>
    <t>MIMAT0022494</t>
  </si>
  <si>
    <t>MI0019308</t>
  </si>
  <si>
    <t>MIMAT0022494_1</t>
  </si>
  <si>
    <t>MI0019593</t>
  </si>
  <si>
    <t>hsa-miR-574-3p</t>
  </si>
  <si>
    <t>MIMAT0003239</t>
  </si>
  <si>
    <t>MI0003581</t>
  </si>
  <si>
    <t>p1@FAM114A1</t>
  </si>
  <si>
    <t>hsa-miR-574-5p</t>
  </si>
  <si>
    <t>MIMAT0004795</t>
  </si>
  <si>
    <t>hsa-miR-576-3p</t>
  </si>
  <si>
    <t>MIMAT0004796</t>
  </si>
  <si>
    <t>MI0003583</t>
  </si>
  <si>
    <t>p1@SEC24B</t>
  </si>
  <si>
    <t>hsa-miR-576-5p</t>
  </si>
  <si>
    <t>MIMAT0003241</t>
  </si>
  <si>
    <t>hsa-miR-577</t>
  </si>
  <si>
    <t>MIMAT0003242</t>
  </si>
  <si>
    <t>MI0003584</t>
  </si>
  <si>
    <t>p1@UGT8</t>
  </si>
  <si>
    <t>hsa-miR-579-5p</t>
  </si>
  <si>
    <t>MIMAT0026616</t>
  </si>
  <si>
    <t>MI0003586</t>
  </si>
  <si>
    <t>p1@ZFR</t>
  </si>
  <si>
    <t>hsa-miR-580-3p</t>
  </si>
  <si>
    <t>MIMAT0003245</t>
  </si>
  <si>
    <t>MI0003587</t>
  </si>
  <si>
    <t>p1@LMBRD2</t>
  </si>
  <si>
    <t>hsa-miR-582-3p</t>
  </si>
  <si>
    <t>MIMAT0004797</t>
  </si>
  <si>
    <t>MI0003589</t>
  </si>
  <si>
    <t>p1@PDE4D</t>
  </si>
  <si>
    <t>hsa-miR-582-5p</t>
  </si>
  <si>
    <t>MIMAT0003247</t>
  </si>
  <si>
    <t>hsa-miR-584-5p</t>
  </si>
  <si>
    <t>MIMAT0003249</t>
  </si>
  <si>
    <t>MI0003591</t>
  </si>
  <si>
    <t>p1@SH3TC2</t>
  </si>
  <si>
    <t>hsa-miR-589-3p</t>
  </si>
  <si>
    <t>MIMAT0003256</t>
  </si>
  <si>
    <t>MI0003599</t>
  </si>
  <si>
    <t>p1@FBXL18</t>
  </si>
  <si>
    <t>hsa-miR-589-5p</t>
  </si>
  <si>
    <t>MIMAT0004799</t>
  </si>
  <si>
    <t>hsa-miR-590-3p</t>
  </si>
  <si>
    <t>MIMAT0004801</t>
  </si>
  <si>
    <t>MI0003602</t>
  </si>
  <si>
    <t>p1@EIF4H</t>
  </si>
  <si>
    <t>hsa-miR-590-5p</t>
  </si>
  <si>
    <t>MIMAT0003258</t>
  </si>
  <si>
    <t>hsa-miR-597-3p</t>
  </si>
  <si>
    <t>MIMAT0026619</t>
  </si>
  <si>
    <t>MI0003609</t>
  </si>
  <si>
    <t>p1@TNKS</t>
  </si>
  <si>
    <t>hsa-miR-598-3p</t>
  </si>
  <si>
    <t>MIMAT0003266</t>
  </si>
  <si>
    <t>MI0003610</t>
  </si>
  <si>
    <t>p1@XKR6</t>
  </si>
  <si>
    <t>hsa-miR-6087</t>
  </si>
  <si>
    <t>MIMAT0023712</t>
  </si>
  <si>
    <t>MI0020364</t>
  </si>
  <si>
    <t>hsa-miR-616-3p</t>
  </si>
  <si>
    <t>MIMAT0004805</t>
  </si>
  <si>
    <t>MI0003629</t>
  </si>
  <si>
    <t>p1@DDIT3</t>
  </si>
  <si>
    <t>hsa-miR-616-5p</t>
  </si>
  <si>
    <t>MIMAT0003284</t>
  </si>
  <si>
    <t>hsa-miR-618</t>
  </si>
  <si>
    <t>MIMAT0003287</t>
  </si>
  <si>
    <t>MI0003632</t>
  </si>
  <si>
    <t>p1@LIN7A</t>
  </si>
  <si>
    <t>hsa-miR-624-3p</t>
  </si>
  <si>
    <t>MIMAT0004807</t>
  </si>
  <si>
    <t>MI0003638</t>
  </si>
  <si>
    <t>p1@STRN3</t>
  </si>
  <si>
    <t>hsa-miR-624-5p</t>
  </si>
  <si>
    <t>MIMAT0003293</t>
  </si>
  <si>
    <t>hsa-miR-625-3p</t>
  </si>
  <si>
    <t>MIMAT0004808</t>
  </si>
  <si>
    <t>MI0003639</t>
  </si>
  <si>
    <t>p1@FUT8</t>
  </si>
  <si>
    <t>hsa-miR-625-5p</t>
  </si>
  <si>
    <t>MIMAT0003294</t>
  </si>
  <si>
    <t>hsa-miR-627-3p</t>
  </si>
  <si>
    <t>MIMAT0026623</t>
  </si>
  <si>
    <t>MI0003641</t>
  </si>
  <si>
    <t>p1@VPS39</t>
  </si>
  <si>
    <t>hsa-miR-627-5p</t>
  </si>
  <si>
    <t>MIMAT0003296</t>
  </si>
  <si>
    <t>hsa-miR-628-3p</t>
  </si>
  <si>
    <t>MIMAT0003297</t>
  </si>
  <si>
    <t>MI0003642</t>
  </si>
  <si>
    <t>p1@CCPG1,p1@DYX1C1-CCPG1,p1@DYX1C1</t>
  </si>
  <si>
    <t>hsa-miR-628-5p</t>
  </si>
  <si>
    <t>MIMAT0004809</t>
  </si>
  <si>
    <t>hsa-miR-629-3p</t>
  </si>
  <si>
    <t>MIMAT0003298</t>
  </si>
  <si>
    <t>MI0003643</t>
  </si>
  <si>
    <t>p1@TLE3</t>
  </si>
  <si>
    <t>hsa-miR-629-5p</t>
  </si>
  <si>
    <t>MIMAT0004810</t>
  </si>
  <si>
    <t>hsa-miR-636</t>
  </si>
  <si>
    <t>MIMAT0003306</t>
  </si>
  <si>
    <t>MI0003651</t>
  </si>
  <si>
    <t>p1@SRSF2</t>
  </si>
  <si>
    <t>hsa-miR-641</t>
  </si>
  <si>
    <t>MIMAT0003311</t>
  </si>
  <si>
    <t>MI0003656</t>
  </si>
  <si>
    <t>p1@AKT2</t>
  </si>
  <si>
    <t>hsa-miR-643</t>
  </si>
  <si>
    <t>MIMAT0003313</t>
  </si>
  <si>
    <t>MI0003658</t>
  </si>
  <si>
    <t>p1@ZNF766</t>
  </si>
  <si>
    <t>hsa-miR-6501-3p</t>
  </si>
  <si>
    <t>MIMAT0025459</t>
  </si>
  <si>
    <t>MI0022213</t>
  </si>
  <si>
    <t>p1@SON</t>
  </si>
  <si>
    <t>hsa-miR-6501-5p</t>
  </si>
  <si>
    <t>MIMAT0025458</t>
  </si>
  <si>
    <t>hsa-miR-6502-5p</t>
  </si>
  <si>
    <t>MIMAT0025460</t>
  </si>
  <si>
    <t>MI0022214</t>
  </si>
  <si>
    <t>p1@IRAK3</t>
  </si>
  <si>
    <t>hsa-miR-6503-3p</t>
  </si>
  <si>
    <t>MIMAT0025463</t>
  </si>
  <si>
    <t>MI0022215</t>
  </si>
  <si>
    <t>p1@MS4A4E</t>
  </si>
  <si>
    <t>hsa-miR-6503-5p</t>
  </si>
  <si>
    <t>MIMAT0025462</t>
  </si>
  <si>
    <t>hsa-miR-651-5p</t>
  </si>
  <si>
    <t>MIMAT0003321</t>
  </si>
  <si>
    <t>MI0003666</t>
  </si>
  <si>
    <t>hsa-miR-6511a-3p</t>
  </si>
  <si>
    <t>MIMAT0025479</t>
  </si>
  <si>
    <t>MI0022223</t>
  </si>
  <si>
    <t>MIMAT0025479_1</t>
  </si>
  <si>
    <t>MI0023564</t>
  </si>
  <si>
    <t>MIMAT0025479_2</t>
  </si>
  <si>
    <t>MI0023565</t>
  </si>
  <si>
    <t>p@chr16:16460542..16460543,+</t>
  </si>
  <si>
    <t>MIMAT0025479_3</t>
  </si>
  <si>
    <t>MI0023566</t>
  </si>
  <si>
    <t>hsa-miR-6511a-5p</t>
  </si>
  <si>
    <t>MIMAT0025478</t>
  </si>
  <si>
    <t>MIMAT0025478_1</t>
  </si>
  <si>
    <t>MIMAT0025478_2</t>
  </si>
  <si>
    <t>MIMAT0025478_3</t>
  </si>
  <si>
    <t>hsa-miR-6511b-3p</t>
  </si>
  <si>
    <t>MIMAT0025848</t>
  </si>
  <si>
    <t>MI0022552</t>
  </si>
  <si>
    <t>p2@PKD1</t>
  </si>
  <si>
    <t>MIMAT0025848_1</t>
  </si>
  <si>
    <t>MI0023431</t>
  </si>
  <si>
    <t>p1@PKD1P6</t>
  </si>
  <si>
    <t>hsa-miR-6513-3p</t>
  </si>
  <si>
    <t>MIMAT0025483</t>
  </si>
  <si>
    <t>MI0022225</t>
  </si>
  <si>
    <t>p1@TMBIM1</t>
  </si>
  <si>
    <t>hsa-miR-6513-5p</t>
  </si>
  <si>
    <t>MIMAT0025482</t>
  </si>
  <si>
    <t>hsa-miR-6514-5p</t>
  </si>
  <si>
    <t>MIMAT0025484</t>
  </si>
  <si>
    <t>MI0022226</t>
  </si>
  <si>
    <t>p1@NXF1</t>
  </si>
  <si>
    <t>hsa-miR-6516-3p</t>
  </si>
  <si>
    <t>MIMAT0030418</t>
  </si>
  <si>
    <t>MI0025513</t>
  </si>
  <si>
    <t>p1@LINC00338,p2@SEC14L1</t>
  </si>
  <si>
    <t>hsa-miR-6516-5p</t>
  </si>
  <si>
    <t>MIMAT0030417</t>
  </si>
  <si>
    <t>hsa-miR-652-3p</t>
  </si>
  <si>
    <t>MIMAT0003322</t>
  </si>
  <si>
    <t>MI0003667</t>
  </si>
  <si>
    <t>p1@TMEM164</t>
  </si>
  <si>
    <t>hsa-miR-652-5p</t>
  </si>
  <si>
    <t>MIMAT0022709</t>
  </si>
  <si>
    <t>hsa-miR-654-3p</t>
  </si>
  <si>
    <t>MIMAT0004814</t>
  </si>
  <si>
    <t>MI0003676</t>
  </si>
  <si>
    <t>hsa-miR-659-5p</t>
  </si>
  <si>
    <t>MIMAT0022710</t>
  </si>
  <si>
    <t>MI0003683</t>
  </si>
  <si>
    <t>p1@BC023989</t>
  </si>
  <si>
    <t>hsa-miR-660-3p</t>
  </si>
  <si>
    <t>MIMAT0022711</t>
  </si>
  <si>
    <t>MI0003684</t>
  </si>
  <si>
    <t>hsa-miR-660-5p</t>
  </si>
  <si>
    <t>MIMAT0003338</t>
  </si>
  <si>
    <t>hsa-miR-664a-3p</t>
  </si>
  <si>
    <t>MIMAT0005949</t>
  </si>
  <si>
    <t>MI0006442</t>
  </si>
  <si>
    <t>p1@RAB3GAP2</t>
  </si>
  <si>
    <t>hsa-miR-664a-5p</t>
  </si>
  <si>
    <t>MIMAT0005948</t>
  </si>
  <si>
    <t>hsa-miR-664b-3p</t>
  </si>
  <si>
    <t>MIMAT0022272</t>
  </si>
  <si>
    <t>MI0019134</t>
  </si>
  <si>
    <t>p1@DKC1</t>
  </si>
  <si>
    <t>hsa-miR-664b-5p</t>
  </si>
  <si>
    <t>MIMAT0022271</t>
  </si>
  <si>
    <t>hsa-miR-671-3p</t>
  </si>
  <si>
    <t>MIMAT0004819</t>
  </si>
  <si>
    <t>MI0003760</t>
  </si>
  <si>
    <t>p1@CHPF2</t>
  </si>
  <si>
    <t>hsa-miR-671-5p</t>
  </si>
  <si>
    <t>MIMAT0003880</t>
  </si>
  <si>
    <t>hsa-miR-6718-5p</t>
  </si>
  <si>
    <t>MIMAT0025849</t>
  </si>
  <si>
    <t>MI0022553</t>
  </si>
  <si>
    <t>p1@LOC201477</t>
  </si>
  <si>
    <t>hsa-miR-6726-3p</t>
  </si>
  <si>
    <t>MIMAT0027354</t>
  </si>
  <si>
    <t>MI0022571</t>
  </si>
  <si>
    <t>p1@ACAP3</t>
  </si>
  <si>
    <t>hsa-miR-6729-3p</t>
  </si>
  <si>
    <t>MIMAT0027360</t>
  </si>
  <si>
    <t>MI0022574</t>
  </si>
  <si>
    <t>p1@MIIP</t>
  </si>
  <si>
    <t>hsa-miR-6731-3p</t>
  </si>
  <si>
    <t>MIMAT0027364</t>
  </si>
  <si>
    <t>MI0022576</t>
  </si>
  <si>
    <t>p1@RUNX3</t>
  </si>
  <si>
    <t>hsa-miR-6732-3p</t>
  </si>
  <si>
    <t>MIMAT0027366</t>
  </si>
  <si>
    <t>MI0022577</t>
  </si>
  <si>
    <t>p1@ZC3H12A</t>
  </si>
  <si>
    <t>hsa-miR-6734-5p</t>
  </si>
  <si>
    <t>MIMAT0027369</t>
  </si>
  <si>
    <t>MI0022579</t>
  </si>
  <si>
    <t>p1@ELOVL1</t>
  </si>
  <si>
    <t>hsa-miR-6735-3p</t>
  </si>
  <si>
    <t>MIMAT0027372</t>
  </si>
  <si>
    <t>MI0022580</t>
  </si>
  <si>
    <t>p1@ENST00000357658</t>
  </si>
  <si>
    <t>hsa-miR-6735-5p</t>
  </si>
  <si>
    <t>MIMAT0027371</t>
  </si>
  <si>
    <t>hsa-miR-6737-3p</t>
  </si>
  <si>
    <t>MIMAT0027376</t>
  </si>
  <si>
    <t>MI0022582</t>
  </si>
  <si>
    <t>p1@SLC39A1</t>
  </si>
  <si>
    <t>hsa-miR-6741-3p</t>
  </si>
  <si>
    <t>MIMAT0027384</t>
  </si>
  <si>
    <t>MI0022586</t>
  </si>
  <si>
    <t>p1@LEFTY1,p1@PYCR2</t>
  </si>
  <si>
    <t>hsa-miR-6742-3p</t>
  </si>
  <si>
    <t>MIMAT0027386</t>
  </si>
  <si>
    <t>MI0022587</t>
  </si>
  <si>
    <t>p1@TRIM11</t>
  </si>
  <si>
    <t>hsa-miR-6747-3p</t>
  </si>
  <si>
    <t>MIMAT0027395</t>
  </si>
  <si>
    <t>MI0022592</t>
  </si>
  <si>
    <t>p1@EEF1G</t>
  </si>
  <si>
    <t>hsa-miR-6749-3p</t>
  </si>
  <si>
    <t>MIMAT0027399</t>
  </si>
  <si>
    <t>MI0022594</t>
  </si>
  <si>
    <t>p1@ATG2A</t>
  </si>
  <si>
    <t>hsa-miR-6761-5p</t>
  </si>
  <si>
    <t>MIMAT0027422</t>
  </si>
  <si>
    <t>MI0022606</t>
  </si>
  <si>
    <t>p1@ALDH2</t>
  </si>
  <si>
    <t>hsa-miR-6762-3p</t>
  </si>
  <si>
    <t>MIMAT0027425</t>
  </si>
  <si>
    <t>MI0022607</t>
  </si>
  <si>
    <t>p1@TPCN1</t>
  </si>
  <si>
    <t>hsa-miR-6769b-3p</t>
  </si>
  <si>
    <t>MIMAT0027621</t>
  </si>
  <si>
    <t>MI0022706</t>
  </si>
  <si>
    <t>p1@IKBKE</t>
  </si>
  <si>
    <t>hsa-miR-6770-3p</t>
  </si>
  <si>
    <t>MIMAT0027441</t>
  </si>
  <si>
    <t>MI0022615</t>
  </si>
  <si>
    <t>MIMAT0027441_1</t>
  </si>
  <si>
    <t>MI0026418</t>
  </si>
  <si>
    <t>MIMAT0027441_2</t>
  </si>
  <si>
    <t>MI0026419</t>
  </si>
  <si>
    <t>hsa-miR-6774-3p</t>
  </si>
  <si>
    <t>MIMAT0027449</t>
  </si>
  <si>
    <t>MI0022619</t>
  </si>
  <si>
    <t>p1@IRF8</t>
  </si>
  <si>
    <t>hsa-miR-6774-5p</t>
  </si>
  <si>
    <t>MIMAT0027448</t>
  </si>
  <si>
    <t>hsa-miR-6783-3p</t>
  </si>
  <si>
    <t>MIMAT0027467</t>
  </si>
  <si>
    <t>MI0022628</t>
  </si>
  <si>
    <t>p1@KIF18B</t>
  </si>
  <si>
    <t>hsa-miR-6786-3p</t>
  </si>
  <si>
    <t>MIMAT0027473</t>
  </si>
  <si>
    <t>MI0022631</t>
  </si>
  <si>
    <t>p1@HGS</t>
  </si>
  <si>
    <t>hsa-miR-6787-3p</t>
  </si>
  <si>
    <t>MIMAT0027475</t>
  </si>
  <si>
    <t>MI0022632</t>
  </si>
  <si>
    <t>p1@SLC16A3</t>
  </si>
  <si>
    <t>hsa-miR-6790-3p</t>
  </si>
  <si>
    <t>MIMAT0027481</t>
  </si>
  <si>
    <t>MI0022635</t>
  </si>
  <si>
    <t>p1@GTF2F1</t>
  </si>
  <si>
    <t>hsa-miR-6793-3p</t>
  </si>
  <si>
    <t>MIMAT0027487</t>
  </si>
  <si>
    <t>MI0022638</t>
  </si>
  <si>
    <t>p1@DNM2</t>
  </si>
  <si>
    <t>hsa-miR-6798-3p</t>
  </si>
  <si>
    <t>MIMAT0027497</t>
  </si>
  <si>
    <t>MI0022643</t>
  </si>
  <si>
    <t>p1@RUVBL2</t>
  </si>
  <si>
    <t>hsa-miR-6802-3p</t>
  </si>
  <si>
    <t>MIMAT0027505</t>
  </si>
  <si>
    <t>MI0022647</t>
  </si>
  <si>
    <t>p1@PPP6R1</t>
  </si>
  <si>
    <t>hsa-miR-6803-3p</t>
  </si>
  <si>
    <t>MIMAT0027507</t>
  </si>
  <si>
    <t>MI0022648</t>
  </si>
  <si>
    <t>hsa-miR-6806-3p</t>
  </si>
  <si>
    <t>MIMAT0027513</t>
  </si>
  <si>
    <t>MI0022651</t>
  </si>
  <si>
    <t>p1@ZSCAN22</t>
  </si>
  <si>
    <t>hsa-miR-6810-3p</t>
  </si>
  <si>
    <t>MIMAT0027521</t>
  </si>
  <si>
    <t>MI0022655</t>
  </si>
  <si>
    <t>p1@PNKD</t>
  </si>
  <si>
    <t>hsa-miR-6812-3p</t>
  </si>
  <si>
    <t>MIMAT0027525</t>
  </si>
  <si>
    <t>MI0022657</t>
  </si>
  <si>
    <t>p1@PIGT</t>
  </si>
  <si>
    <t>hsa-miR-6813-3p</t>
  </si>
  <si>
    <t>MIMAT0027527</t>
  </si>
  <si>
    <t>MI0022658</t>
  </si>
  <si>
    <t>p2@RGS19</t>
  </si>
  <si>
    <t>hsa-miR-6813-5p</t>
  </si>
  <si>
    <t>MIMAT0027526</t>
  </si>
  <si>
    <t>hsa-miR-6817-3p</t>
  </si>
  <si>
    <t>MIMAT0027535</t>
  </si>
  <si>
    <t>MI0022662</t>
  </si>
  <si>
    <t>p1@CRYBB2P1</t>
  </si>
  <si>
    <t>hsa-miR-6818-3p</t>
  </si>
  <si>
    <t>MIMAT0027537</t>
  </si>
  <si>
    <t>MI0022663</t>
  </si>
  <si>
    <t>p1@MTMR3</t>
  </si>
  <si>
    <t>hsa-miR-6818-5p</t>
  </si>
  <si>
    <t>MIMAT0027536</t>
  </si>
  <si>
    <t>hsa-miR-6819-3p</t>
  </si>
  <si>
    <t>MIMAT0027539</t>
  </si>
  <si>
    <t>MI0022664</t>
  </si>
  <si>
    <t>p1@MYH9</t>
  </si>
  <si>
    <t>hsa-miR-6824-3p</t>
  </si>
  <si>
    <t>MIMAT0027549</t>
  </si>
  <si>
    <t>MI0022669</t>
  </si>
  <si>
    <t>p1@SLC26A6</t>
  </si>
  <si>
    <t>hsa-miR-6837-3p</t>
  </si>
  <si>
    <t>MIMAT0027577</t>
  </si>
  <si>
    <t>MI0022683</t>
  </si>
  <si>
    <t>p1@DBNL</t>
  </si>
  <si>
    <t>hsa-miR-6842-3p</t>
  </si>
  <si>
    <t>MIMAT0027587</t>
  </si>
  <si>
    <t>MI0022688</t>
  </si>
  <si>
    <t>p1@PTK2B</t>
  </si>
  <si>
    <t>hsa-miR-6842-5p</t>
  </si>
  <si>
    <t>MIMAT0027586</t>
  </si>
  <si>
    <t>hsa-miR-6852-5p</t>
  </si>
  <si>
    <t>MIMAT0027604</t>
  </si>
  <si>
    <t>MI0022698</t>
  </si>
  <si>
    <t>p1@TLN1</t>
  </si>
  <si>
    <t>hsa-miR-6853-3p</t>
  </si>
  <si>
    <t>MIMAT0027607</t>
  </si>
  <si>
    <t>MI0022699</t>
  </si>
  <si>
    <t>p1@CREB3</t>
  </si>
  <si>
    <t>hsa-miR-6854-5p</t>
  </si>
  <si>
    <t>MIMAT0027608</t>
  </si>
  <si>
    <t>MI0022700</t>
  </si>
  <si>
    <t>p1@TBC1D2</t>
  </si>
  <si>
    <t>hsa-miR-6859-5p</t>
  </si>
  <si>
    <t>MIMAT0027618</t>
  </si>
  <si>
    <t>MI0022705</t>
  </si>
  <si>
    <t>MIMAT0027618_1</t>
  </si>
  <si>
    <t>MI0026420</t>
  </si>
  <si>
    <t>MIMAT0027618_2</t>
  </si>
  <si>
    <t>MI0026421</t>
  </si>
  <si>
    <t>hsa-miR-6866-5p</t>
  </si>
  <si>
    <t>MIMAT0027632</t>
  </si>
  <si>
    <t>MI0022713</t>
  </si>
  <si>
    <t>p1@CASC3</t>
  </si>
  <si>
    <t>hsa-miR-6879-3p</t>
  </si>
  <si>
    <t>MIMAT0027659</t>
  </si>
  <si>
    <t>MI0022726</t>
  </si>
  <si>
    <t>p1@ARL2,p1@SNX15</t>
  </si>
  <si>
    <t>hsa-miR-6882-5p</t>
  </si>
  <si>
    <t>MIMAT0027664</t>
  </si>
  <si>
    <t>MI0022729</t>
  </si>
  <si>
    <t>p1@ULK3</t>
  </si>
  <si>
    <t>hsa-miR-6891-5p</t>
  </si>
  <si>
    <t>MIMAT0027682</t>
  </si>
  <si>
    <t>MI0022738</t>
  </si>
  <si>
    <t>p1@HLA-B</t>
  </si>
  <si>
    <t>hsa-miR-6892-5p</t>
  </si>
  <si>
    <t>MIMAT0027684</t>
  </si>
  <si>
    <t>MI0022739</t>
  </si>
  <si>
    <t>p1@ZYX</t>
  </si>
  <si>
    <t>hsa-miR-6894-3p</t>
  </si>
  <si>
    <t>MIMAT0027689</t>
  </si>
  <si>
    <t>MI0022741</t>
  </si>
  <si>
    <t>p1@KDM5C</t>
  </si>
  <si>
    <t>hsa-miR-7-1-3p</t>
  </si>
  <si>
    <t>MIMAT0004553</t>
  </si>
  <si>
    <t>MI0000263</t>
  </si>
  <si>
    <t>p1@HNRNPK</t>
  </si>
  <si>
    <t>hsa-miR-7-5p</t>
  </si>
  <si>
    <t>MIMAT0000252</t>
  </si>
  <si>
    <t>MI0000264</t>
  </si>
  <si>
    <t>MIMAT0000252_1</t>
  </si>
  <si>
    <t>MI0000265</t>
  </si>
  <si>
    <t>p1@MIR7-3HG</t>
  </si>
  <si>
    <t>MIMAT0000252_2</t>
  </si>
  <si>
    <t>hsa-miR-708-3p</t>
  </si>
  <si>
    <t>MIMAT0004927</t>
  </si>
  <si>
    <t>MI0005543</t>
  </si>
  <si>
    <t>p1@ODZ4</t>
  </si>
  <si>
    <t>hsa-miR-708-5p</t>
  </si>
  <si>
    <t>MIMAT0004926</t>
  </si>
  <si>
    <t>hsa-miR-7114-3p</t>
  </si>
  <si>
    <t>MIMAT0028126</t>
  </si>
  <si>
    <t>MI0022965</t>
  </si>
  <si>
    <t>p1@NELF</t>
  </si>
  <si>
    <t>hsa-miR-744-3p</t>
  </si>
  <si>
    <t>MIMAT0004946</t>
  </si>
  <si>
    <t>MI0005559</t>
  </si>
  <si>
    <t>p1@MAP2K4</t>
  </si>
  <si>
    <t>hsa-miR-744-5p</t>
  </si>
  <si>
    <t>MIMAT0004945</t>
  </si>
  <si>
    <t>hsa-miR-760</t>
  </si>
  <si>
    <t>MIMAT0004957</t>
  </si>
  <si>
    <t>MI0005567</t>
  </si>
  <si>
    <t>hsa-miR-766-3p</t>
  </si>
  <si>
    <t>MIMAT0003888</t>
  </si>
  <si>
    <t>MI0003836</t>
  </si>
  <si>
    <t>p1@SEPT6</t>
  </si>
  <si>
    <t>hsa-miR-766-5p</t>
  </si>
  <si>
    <t>MIMAT0022714</t>
  </si>
  <si>
    <t>hsa-miR-769-3p</t>
  </si>
  <si>
    <t>MIMAT0003887</t>
  </si>
  <si>
    <t>MI0003834</t>
  </si>
  <si>
    <t>hsa-miR-769-5p</t>
  </si>
  <si>
    <t>MIMAT0003886</t>
  </si>
  <si>
    <t>hsa-miR-7703</t>
  </si>
  <si>
    <t>MIMAT0030018</t>
  </si>
  <si>
    <t>MI0025239</t>
  </si>
  <si>
    <t>p1@PSME2</t>
  </si>
  <si>
    <t>hsa-miR-7704</t>
  </si>
  <si>
    <t>MIMAT0030019</t>
  </si>
  <si>
    <t>MI0025240</t>
  </si>
  <si>
    <t>p1@HOXD1</t>
  </si>
  <si>
    <t>hsa-miR-7705</t>
  </si>
  <si>
    <t>MIMAT0030020</t>
  </si>
  <si>
    <t>MI0025241</t>
  </si>
  <si>
    <t>p1@PABPC1</t>
  </si>
  <si>
    <t>hsa-miR-7706</t>
  </si>
  <si>
    <t>MIMAT0030021</t>
  </si>
  <si>
    <t>MI0025242</t>
  </si>
  <si>
    <t>p1@AKAP13</t>
  </si>
  <si>
    <t>hsa-miR-7848-3p</t>
  </si>
  <si>
    <t>MIMAT0030423</t>
  </si>
  <si>
    <t>MI0025518</t>
  </si>
  <si>
    <t>p1@SLA</t>
  </si>
  <si>
    <t>hsa-miR-7850-5p</t>
  </si>
  <si>
    <t>MIMAT0030425</t>
  </si>
  <si>
    <t>MI0025520</t>
  </si>
  <si>
    <t>hsa-miR-7854-3p</t>
  </si>
  <si>
    <t>MIMAT0030429</t>
  </si>
  <si>
    <t>MI0025524</t>
  </si>
  <si>
    <t>p1@CMIP</t>
  </si>
  <si>
    <t>hsa-miR-7975</t>
  </si>
  <si>
    <t>MIMAT0031178</t>
  </si>
  <si>
    <t>MI0025751</t>
  </si>
  <si>
    <t>hsa-miR-7976</t>
  </si>
  <si>
    <t>MIMAT0031179</t>
  </si>
  <si>
    <t>MI0025752</t>
  </si>
  <si>
    <t>p1@TPRA1</t>
  </si>
  <si>
    <t>hsa-miR-7977</t>
  </si>
  <si>
    <t>MIMAT0031180</t>
  </si>
  <si>
    <t>MI0025753</t>
  </si>
  <si>
    <t>hsa-miR-873-5p</t>
  </si>
  <si>
    <t>MIMAT0004953</t>
  </si>
  <si>
    <t>MI0005564</t>
  </si>
  <si>
    <t>p@chr9:29212195..29212234,-</t>
  </si>
  <si>
    <t>hsa-miR-874-3p</t>
  </si>
  <si>
    <t>MIMAT0004911</t>
  </si>
  <si>
    <t>MI0005532</t>
  </si>
  <si>
    <t>p1@KLHL3</t>
  </si>
  <si>
    <t>hsa-miR-874-5p</t>
  </si>
  <si>
    <t>MIMAT0026718</t>
  </si>
  <si>
    <t>hsa-miR-877-3p</t>
  </si>
  <si>
    <t>MIMAT0004950</t>
  </si>
  <si>
    <t>MI0005561</t>
  </si>
  <si>
    <t>p1@ABCF1</t>
  </si>
  <si>
    <t>hsa-miR-877-5p</t>
  </si>
  <si>
    <t>MIMAT0004949</t>
  </si>
  <si>
    <t>hsa-miR-885-5p</t>
  </si>
  <si>
    <t>MIMAT0004947</t>
  </si>
  <si>
    <t>MI0005560</t>
  </si>
  <si>
    <t>p1@ATP2B2</t>
  </si>
  <si>
    <t>hsa-miR-889-3p</t>
  </si>
  <si>
    <t>MIMAT0004921</t>
  </si>
  <si>
    <t>MI0005540</t>
  </si>
  <si>
    <t>hsa-miR-9-3p</t>
  </si>
  <si>
    <t>MIMAT0000442</t>
  </si>
  <si>
    <t>MI0000466</t>
  </si>
  <si>
    <t>p1@C1orf61</t>
  </si>
  <si>
    <t>MIMAT0000442_1</t>
  </si>
  <si>
    <t>MI0000468</t>
  </si>
  <si>
    <t>p1@ENST00000561327</t>
  </si>
  <si>
    <t>MIMAT0000442_2</t>
  </si>
  <si>
    <t>MI0000467</t>
  </si>
  <si>
    <t>p1@LINC00461</t>
  </si>
  <si>
    <t>hsa-miR-9-5p</t>
  </si>
  <si>
    <t>MIMAT0000441</t>
  </si>
  <si>
    <t>MIMAT0000441_1</t>
  </si>
  <si>
    <t>MIMAT0000441_2</t>
  </si>
  <si>
    <t>hsa-miR-92a-1-5p</t>
  </si>
  <si>
    <t>MIMAT0004507</t>
  </si>
  <si>
    <t>MI0000093</t>
  </si>
  <si>
    <t>hsa-miR-92a-3p</t>
  </si>
  <si>
    <t>MIMAT0000092</t>
  </si>
  <si>
    <t>MIMAT0000092_1</t>
  </si>
  <si>
    <t>MI0000094</t>
  </si>
  <si>
    <t>hsa-miR-92b-3p</t>
  </si>
  <si>
    <t>MIMAT0003218</t>
  </si>
  <si>
    <t>MI0003560</t>
  </si>
  <si>
    <t>hsa-miR-93-3p</t>
  </si>
  <si>
    <t>MIMAT0004509</t>
  </si>
  <si>
    <t>MI0000095</t>
  </si>
  <si>
    <t>hsa-miR-93-5p</t>
  </si>
  <si>
    <t>MIMAT0000093</t>
  </si>
  <si>
    <t>hsa-miR-933</t>
  </si>
  <si>
    <t>MIMAT0004976</t>
  </si>
  <si>
    <t>MI0005755</t>
  </si>
  <si>
    <t>p1@ATF2</t>
  </si>
  <si>
    <t>hsa-miR-937-3p</t>
  </si>
  <si>
    <t>MIMAT0004980</t>
  </si>
  <si>
    <t>MI0005759</t>
  </si>
  <si>
    <t>p1@SCRIB</t>
  </si>
  <si>
    <t>hsa-miR-939-5p</t>
  </si>
  <si>
    <t>MIMAT0004982</t>
  </si>
  <si>
    <t>MI0005761</t>
  </si>
  <si>
    <t>p1@CPSF1</t>
  </si>
  <si>
    <t>hsa-miR-940</t>
  </si>
  <si>
    <t>MIMAT0004983</t>
  </si>
  <si>
    <t>MI0005762</t>
  </si>
  <si>
    <t>hsa-miR-941</t>
  </si>
  <si>
    <t>MIMAT0004984</t>
  </si>
  <si>
    <t>MI0005763</t>
  </si>
  <si>
    <t>p1@DNAJC5</t>
  </si>
  <si>
    <t>MIMAT0004984_1</t>
  </si>
  <si>
    <t>MI0005764</t>
  </si>
  <si>
    <t>MIMAT0004984_2</t>
  </si>
  <si>
    <t>MI0005765</t>
  </si>
  <si>
    <t>MIMAT0004984_3</t>
  </si>
  <si>
    <t>MI0005766</t>
  </si>
  <si>
    <t>hsa-miR-942-5p</t>
  </si>
  <si>
    <t>MIMAT0004985</t>
  </si>
  <si>
    <t>MI0005767</t>
  </si>
  <si>
    <t>p1@TTF2</t>
  </si>
  <si>
    <t>hsa-miR-943</t>
  </si>
  <si>
    <t>MIMAT0004986</t>
  </si>
  <si>
    <t>MI0005768</t>
  </si>
  <si>
    <t>p1@WHSC2</t>
  </si>
  <si>
    <t>hsa-miR-944</t>
  </si>
  <si>
    <t>MIMAT0004987</t>
  </si>
  <si>
    <t>MI0005769</t>
  </si>
  <si>
    <t>p1@TP63</t>
  </si>
  <si>
    <t>hsa-miR-98-3p</t>
  </si>
  <si>
    <t>MIMAT0022842</t>
  </si>
  <si>
    <t>MI0000100</t>
  </si>
  <si>
    <t>hsa-miR-98-5p</t>
  </si>
  <si>
    <t>MIMAT0000096</t>
  </si>
  <si>
    <t>hsa-miR-99a-5p</t>
  </si>
  <si>
    <t>MIMAT0000097</t>
  </si>
  <si>
    <t>MI0000101</t>
  </si>
  <si>
    <t>hsa-miR-99b-3p</t>
  </si>
  <si>
    <t>MIMAT0004678</t>
  </si>
  <si>
    <t>MI0000746</t>
  </si>
  <si>
    <t>hsa-miR-99b-5p</t>
  </si>
  <si>
    <t>MIMAT0000689</t>
  </si>
  <si>
    <t>miRNA ID</t>
  </si>
  <si>
    <t>Number of loci encoding the miRNA</t>
  </si>
  <si>
    <t>locus ID</t>
  </si>
  <si>
    <t>chromosome</t>
  </si>
  <si>
    <t>strand</t>
  </si>
  <si>
    <t>hairpin ID</t>
  </si>
  <si>
    <t>miRNA arm</t>
  </si>
  <si>
    <t>Promoter ID</t>
  </si>
  <si>
    <t>TSS position</t>
  </si>
  <si>
    <t>TSS conservation (De Rie et al. 2017)</t>
  </si>
  <si>
    <t>hairpin start position (bp)</t>
  </si>
  <si>
    <t>hairpin end position (bp)</t>
  </si>
  <si>
    <t xml:space="preserve"> mature miRNA start position (bp)</t>
  </si>
  <si>
    <t xml:space="preserve"> mature miRNA end position (bp)</t>
  </si>
  <si>
    <t>na</t>
  </si>
  <si>
    <t>Hairpin ID</t>
  </si>
  <si>
    <t>3' end shift</t>
  </si>
  <si>
    <t>5' end shift</t>
  </si>
  <si>
    <t>Number of substitutions</t>
  </si>
  <si>
    <t>23G-&gt;A;</t>
  </si>
  <si>
    <t>21G-&gt;A;</t>
  </si>
  <si>
    <t>20C-&gt;A;</t>
  </si>
  <si>
    <t>22G-&gt;A;</t>
  </si>
  <si>
    <t>21C-&gt;A;</t>
  </si>
  <si>
    <t>21C-&gt;A;22C-&gt;A;</t>
  </si>
  <si>
    <t>22C-&gt;A;</t>
  </si>
  <si>
    <t>22C-&gt;G;</t>
  </si>
  <si>
    <t>23C-&gt;A;</t>
  </si>
  <si>
    <t>22C-&gt;A;23G-&gt;A;</t>
  </si>
  <si>
    <t>24G-&gt;A;</t>
  </si>
  <si>
    <t>9A-&gt;G;</t>
  </si>
  <si>
    <t>19C-&gt;A;</t>
  </si>
  <si>
    <t>13C-&gt;A;</t>
  </si>
  <si>
    <t>5A-&gt;G;</t>
  </si>
  <si>
    <t>6A-&gt;G;</t>
  </si>
  <si>
    <t>12C-&gt;A;</t>
  </si>
  <si>
    <t>21A-&gt;C;</t>
  </si>
  <si>
    <t>22C-&gt;A;23C-&gt;A;</t>
  </si>
  <si>
    <t>ACAAAAAAAAAAGCCCAACCC</t>
  </si>
  <si>
    <t>22A-&gt;G;</t>
  </si>
  <si>
    <t>24C-&gt;A;</t>
  </si>
  <si>
    <t>25C-&gt;A;</t>
  </si>
  <si>
    <t>22G-&gt;A;23G-&gt;A;</t>
  </si>
  <si>
    <t>23C-&gt;A;24C-&gt;A;</t>
  </si>
  <si>
    <t>22G-&gt;A;23C-&gt;A;</t>
  </si>
  <si>
    <t>24A-&gt;G;</t>
  </si>
  <si>
    <t>23C-&gt;G;</t>
  </si>
  <si>
    <t>2G-&gt;C;3G-&gt;A;</t>
  </si>
  <si>
    <t>1G-&gt;C;2G-&gt;A;</t>
  </si>
  <si>
    <t>1G-&gt;A;</t>
  </si>
  <si>
    <t>1G-&gt;A;20G-&gt;C;</t>
  </si>
  <si>
    <t>19G-&gt;C;</t>
  </si>
  <si>
    <t>18G-&gt;C;</t>
  </si>
  <si>
    <t>25G-&gt;A;</t>
  </si>
  <si>
    <t>23G-&gt;A;24G-&gt;A;</t>
  </si>
  <si>
    <t>2G-&gt;C;10A-&gt;G;</t>
  </si>
  <si>
    <t>1G-&gt;C;9A-&gt;G;</t>
  </si>
  <si>
    <t>8A-&gt;G;</t>
  </si>
  <si>
    <t>7A-&gt;G;</t>
  </si>
  <si>
    <t>4C-&gt;G;</t>
  </si>
  <si>
    <t>20G-&gt;A;</t>
  </si>
  <si>
    <t>24G-&gt;A;25C-&gt;A;</t>
  </si>
  <si>
    <t>23G-&gt;A;24C-&gt;A;</t>
  </si>
  <si>
    <t>2G-&gt;A;</t>
  </si>
  <si>
    <t>4G-&gt;C;</t>
  </si>
  <si>
    <t>21C-&gt;A;23G-&gt;A;</t>
  </si>
  <si>
    <t>21C-&gt;A;23G-&gt;C;</t>
  </si>
  <si>
    <t>23A-&gt;G;</t>
  </si>
  <si>
    <t>AGGCGGGGGGGCGAGCCCCGA</t>
  </si>
  <si>
    <t>Locus ID</t>
  </si>
  <si>
    <t>IsomiR sequence</t>
  </si>
  <si>
    <t>Observed substitutions</t>
  </si>
  <si>
    <t xml:space="preserve">IsomiR expression (RPM) </t>
  </si>
  <si>
    <t>IsomiR ratio (percentage)</t>
  </si>
  <si>
    <t>Is canonical ?</t>
  </si>
  <si>
    <t>yes</t>
  </si>
  <si>
    <t>no</t>
  </si>
  <si>
    <t>Shifts are negative if the start/end of the isomiR is located upstream of the canonical start/end, and positive otherwise.</t>
  </si>
  <si>
    <t>AGAAAACCGUCUAGUUACAGU</t>
  </si>
  <si>
    <t>AGAAAACCGUCUAGUUACAGUU</t>
  </si>
  <si>
    <t>GAUGAGGAUGGAUAGCAAGGAAGC</t>
  </si>
  <si>
    <t>GUACAGUACUGUGAUAACU</t>
  </si>
  <si>
    <t>CUAGCACCAUUUGAAAUCAGUG</t>
  </si>
  <si>
    <t>GUACAGUACUGUGAUAACUG</t>
  </si>
  <si>
    <t>UACAGUAGUCUGCACAUUGGU</t>
  </si>
  <si>
    <t>AUGAGGAUGGAUAGCAAGGAAGC</t>
  </si>
  <si>
    <t>GUACAGUACUGUGAUAACUGA</t>
  </si>
  <si>
    <t>UACAGUAGUCUGCACAUUGGUU</t>
  </si>
  <si>
    <t>UCAGUUAUCACAGUGCUGAUGC</t>
  </si>
  <si>
    <t>UUACAGUACUGUGAUAACUGA</t>
  </si>
  <si>
    <t>GUACAGUACUGUGAUAACUGAA</t>
  </si>
  <si>
    <t>UCAGUUAUCACAGUGCUGAUGCU</t>
  </si>
  <si>
    <t>UUACAGUACUGUGAUAACUGAA</t>
  </si>
  <si>
    <t>GUACAGUACUGUGAUAACUGAAA</t>
  </si>
  <si>
    <t>UCCUCCUGCCCUCCUUGCUGUAGU</t>
  </si>
  <si>
    <t>UAUUGCACUCGUCCCGGCC</t>
  </si>
  <si>
    <t>CUGGGAGAGGGUUGUUUACU</t>
  </si>
  <si>
    <t>CUUUCAGUCGGAUGUUUACA</t>
  </si>
  <si>
    <t>UAUUGCACUCGUCCCGGCCU</t>
  </si>
  <si>
    <t>AACAUUCAACGCUGUCGGUGA</t>
  </si>
  <si>
    <t>AACAUUCAUUGCUGUCGGUGA</t>
  </si>
  <si>
    <t>AACAUUCAUUGCUGUCGGUGG</t>
  </si>
  <si>
    <t>ACAGUAGUCUGCACAUUGGU</t>
  </si>
  <si>
    <t>ACCAUCGACCGUUGAUUGUA</t>
  </si>
  <si>
    <t>ACUGGCUAGGGAAAAUGAUUGG</t>
  </si>
  <si>
    <t>CCUCCGUGUUACCUGUCCUCU</t>
  </si>
  <si>
    <t>UAGCACCAUUUGAAAUCGGA</t>
  </si>
  <si>
    <t>UAGCACCAUUUGAAAUCGGU</t>
  </si>
  <si>
    <t>AAAAGCUGGGUUGAGAGGGCA</t>
  </si>
  <si>
    <t>CUGGGAGAGGGUUGUUUACUC</t>
  </si>
  <si>
    <t>CUUUCAGUCGGAUGUUUACAG</t>
  </si>
  <si>
    <t>UAAUACUGUCUGGUAAUGCCG</t>
  </si>
  <si>
    <t>UAUUGCACUCGUCCCGGCCUC</t>
  </si>
  <si>
    <t>UUCACCACCUUCUCCACCCAG</t>
  </si>
  <si>
    <t>AAAAGCUGGGUUGAGAGGGAA</t>
  </si>
  <si>
    <t>AACAUUCAACGCUGUCGGUGAG</t>
  </si>
  <si>
    <t>AACAUUCAUUGCUGUCGGUGGA</t>
  </si>
  <si>
    <t>AACAUUCAUUGCUGUCGGUGGG</t>
  </si>
  <si>
    <t>ACAGUAGUCUGCACAUUGGUA</t>
  </si>
  <si>
    <t>ACAGUAGUCUGCACAUUGGUU</t>
  </si>
  <si>
    <t>ACAUUAGUCUGCACAUUGGUU</t>
  </si>
  <si>
    <t>ACCAUCGACCGUUGAUUGUAA</t>
  </si>
  <si>
    <t>ACCAUCGACCGUUGAUUGUAC</t>
  </si>
  <si>
    <t>ACUGGCUAGGGAAAAUGAUUGGA</t>
  </si>
  <si>
    <t>CAAAGAAUUCUCCUUUUGGGC</t>
  </si>
  <si>
    <t>CAGUUAUCACAGUGCUGAUGC</t>
  </si>
  <si>
    <t>CUCACUGAACAAUGAAUGCA</t>
  </si>
  <si>
    <t>GCGACCCACUCUUGGUUUCC</t>
  </si>
  <si>
    <t>UACAGUACUGUGAUAACUGA</t>
  </si>
  <si>
    <t>UAGCACCAUUUGAAAUCAGUGU</t>
  </si>
  <si>
    <t>UAGCACCAUUUGAAAUCGGUU</t>
  </si>
  <si>
    <t>UAUUCAUUUAUCCCCAGCCUAC</t>
  </si>
  <si>
    <t>UCUUUGGUUAUCUAGCUGUAUG</t>
  </si>
  <si>
    <t>UGACCGAUUUCUCCUGGUGUU</t>
  </si>
  <si>
    <t>UGAGGAUGGAUAGCAAGGAAGC</t>
  </si>
  <si>
    <t>CUGGGAGAGGGUUGUUUACUCC</t>
  </si>
  <si>
    <t>CUGGGAGAGGGUUGUUUACUCU</t>
  </si>
  <si>
    <t>CUGUGAGAGGGUUGUUUACUCC</t>
  </si>
  <si>
    <t>CUUUCAGUCGGAUGUUUACAGC</t>
  </si>
  <si>
    <t>CUUUCAGUCGGAUGUUUACAGU</t>
  </si>
  <si>
    <t>UAACACUGUCUGGUAACGAUGU</t>
  </si>
  <si>
    <t>UAAUACUGCCUGGUAAUGAUGA</t>
  </si>
  <si>
    <t>UAAUACUGUCUGGUAAAACCGU</t>
  </si>
  <si>
    <t>UAUUGCACUCGUCCCGGCCUAA</t>
  </si>
  <si>
    <t>UAUUGCACUCGUCCCGGCCUCA</t>
  </si>
  <si>
    <t>UAUUGCACUCGUCCCGGCCUCC</t>
  </si>
  <si>
    <t>UAUUGCACUCGUCCCGGCCUCG</t>
  </si>
  <si>
    <t>UAUUGCACUCGUCCCGGCCUCU</t>
  </si>
  <si>
    <t>UCUGUGAGACCAAAGAACUACU</t>
  </si>
  <si>
    <t>UCUUUGAGACCAAAGAACUACU</t>
  </si>
  <si>
    <t>UGCCGCCCUCUCGCUGCUCUAG</t>
  </si>
  <si>
    <t>UGUAAACAUCCUACACUCUCAGC</t>
  </si>
  <si>
    <t>UGUAAACAUCCUUGACUGGAAG</t>
  </si>
  <si>
    <t>UUCACCACCUUCUCCACCCAGA</t>
  </si>
  <si>
    <t>UUCACCACCUUCUCCACCCAGC</t>
  </si>
  <si>
    <t>UUCACCACCUUCUCCACCCAGU</t>
  </si>
  <si>
    <t>AAAACCGUCUAGUUACAGUUGU</t>
  </si>
  <si>
    <t>AAAAGCUGGGUUGAGAGGGCAA</t>
  </si>
  <si>
    <t>AACAUUCAACGCUGUCGGUGAGA</t>
  </si>
  <si>
    <t>AACAUUCAACGCUGUCGGUGAGU</t>
  </si>
  <si>
    <t>AACAUUCAUUGCUGUCGGUGGGA</t>
  </si>
  <si>
    <t>AACAUUCAUUGCUGUCGGUGGGU</t>
  </si>
  <si>
    <t>ACAGUAGUCUGCACAUUGGUUA</t>
  </si>
  <si>
    <t>ACAGUAGUCUGCACAUUGGUUU</t>
  </si>
  <si>
    <t>ACAUUAGUCUGCACAUUGGUUA</t>
  </si>
  <si>
    <t>ACCAUCGACCGUUGAUUGUACC</t>
  </si>
  <si>
    <t>ACCAUCGACCGUUGAUUGUACU</t>
  </si>
  <si>
    <t>AUAAAGCUAGAUAACCGAAAGU</t>
  </si>
  <si>
    <t>AUGACCUAUGAAUUGACAGAC</t>
  </si>
  <si>
    <t>AUGGGUGAAUUUGUAGAAGGAU</t>
  </si>
  <si>
    <t>CAAAGAAUUCUCCUUUUGGGCU</t>
  </si>
  <si>
    <t>CAGUUAUCACAGUGCUGAUGCU</t>
  </si>
  <si>
    <t>CCCAGUGUUCAGACUACCUGUUC</t>
  </si>
  <si>
    <t>CCUCCGUGUUACCUGUCCUCUAG</t>
  </si>
  <si>
    <t>CUCACUGAACAAUGAAUGCAA</t>
  </si>
  <si>
    <t>CUCACUGAACAAUGAAUGCAU</t>
  </si>
  <si>
    <t>UACAGUACUGUGAUAACUGAA</t>
  </si>
  <si>
    <t>UAGCACCAUUUGAAAUCAGUGUU</t>
  </si>
  <si>
    <t>UAGCACCAUUUGAAAUCGGUUA</t>
  </si>
  <si>
    <t>UAUUCAUUUAUCCCCAGCCUACA</t>
  </si>
  <si>
    <t>UCUUUGGUUAUCUAGCUGUAUGA</t>
  </si>
  <si>
    <t>UGACCGAUUUCUCCUGGUGUUC</t>
  </si>
  <si>
    <t>UGAGGAUGGAUAGCAAGGAAGCC</t>
  </si>
  <si>
    <t>UGGCAGUGUCUUAGCUGGUUGU</t>
  </si>
  <si>
    <t>UGUAACAGCAACUCCAUGUGGA</t>
  </si>
  <si>
    <t>UUCCAUGCCUCCUAGAAGUUCC</t>
  </si>
  <si>
    <t>CCCUCUCUGUCCCACCCAUAGA</t>
  </si>
  <si>
    <t>CCCUCUCUGUCCCACCCAUAGU</t>
  </si>
  <si>
    <t>CUGGGAGAGGGUUGUUUACUCCU</t>
  </si>
  <si>
    <t>CUUUCAGUCGGAUGUUUACAGCA</t>
  </si>
  <si>
    <t>CUUUCAGUCGGAUGUUUACAGUU</t>
  </si>
  <si>
    <t>UAACACUGUCUGGUAACGAUGUU</t>
  </si>
  <si>
    <t>UAAUACUGCCUGGUAAUGAUGAA</t>
  </si>
  <si>
    <t>UAAUACUGCCUGGUAAUGAUGAC</t>
  </si>
  <si>
    <t>UAUUGCACUCGUCCCGGCCUCAA</t>
  </si>
  <si>
    <t>UAUUGCACUCGUCCCGGCCUCAU</t>
  </si>
  <si>
    <t>UAUUGCACUCGUCCCGGCCUCCA</t>
  </si>
  <si>
    <t>UAUUGCACUCGUCCCGGCCUCCU</t>
  </si>
  <si>
    <t>UCACCCUGCAUCCCGCACCCAGA</t>
  </si>
  <si>
    <t>UCACCCUGCAUCCCGCACCCAGU</t>
  </si>
  <si>
    <t>UCUGUGAGACCAAAGAACUACUU</t>
  </si>
  <si>
    <t>UCUUCUCUGUUUUGGCCAUGUGA</t>
  </si>
  <si>
    <t>UGCCGCCCUCUCGCUGCUCUAGU</t>
  </si>
  <si>
    <t>UGUAAACAUCCUACACUCUCAGCU</t>
  </si>
  <si>
    <t>UGUAAACAUCCUUGACUGGAAGC</t>
  </si>
  <si>
    <t>UUCACCACCUUCUCCACCCAGCA</t>
  </si>
  <si>
    <t>UUCACCACCUUCUCCACCCAGCU</t>
  </si>
  <si>
    <t>UUUAAACAUCCUACACUCUCAGCU</t>
  </si>
  <si>
    <t>AACAUUCAACGCUGUCGGUGAGUU</t>
  </si>
  <si>
    <t>AACAUUCAUUGCUGUCGGUGGGUA</t>
  </si>
  <si>
    <t>AACAUUCAUUGCUGUCGGUGGGUU</t>
  </si>
  <si>
    <t>ACAGUAGUCUGCACAUUGGUUAA</t>
  </si>
  <si>
    <t>ACAGUAGUCUGCACAUUGGUUAU</t>
  </si>
  <si>
    <t>ACCAUCGACCGUUGAUUGUACCU</t>
  </si>
  <si>
    <t>AUGACCUAUGAAUUGACAGACA</t>
  </si>
  <si>
    <t>CAAAGAAUUCUCCUUUUGGGCUU</t>
  </si>
  <si>
    <t>CAGUUAUCACAGUGCUGAUGCUG</t>
  </si>
  <si>
    <t>CUCACUGAACAAUGAAUGCAAU</t>
  </si>
  <si>
    <t>CUGGUUUCACAUGGUGGCUUAGA</t>
  </si>
  <si>
    <t>UACAGUACUGUGAUAACUGAAA</t>
  </si>
  <si>
    <t>UACAGUACUGUGAUAACUGAAG</t>
  </si>
  <si>
    <t>UACAGUACUGUGAUAACUGAAU</t>
  </si>
  <si>
    <t>UACAGUACUGUGAUAACUGACU</t>
  </si>
  <si>
    <t>UAGCACCAUUUGAAAUCGGUUAA</t>
  </si>
  <si>
    <t>UAGCACCAUUUGAAAUCGGUUAG</t>
  </si>
  <si>
    <t>UAGCACCAUUUGAAAUCGGUUAU</t>
  </si>
  <si>
    <t>UAUUCAUUUAUCCCCAGCCUACAA</t>
  </si>
  <si>
    <t>UCUGUGCUUCACCCCUACCCAGA</t>
  </si>
  <si>
    <t>UGACCGAUUUCUCCUGGUGUUCA</t>
  </si>
  <si>
    <t>UGAUAUGUUUGAUAUUGGGUUG</t>
  </si>
  <si>
    <t>UGGCAGUGUCUUAGCUGGUUGUU</t>
  </si>
  <si>
    <t>UGUAACAGCAACUCCAUGUGGAC</t>
  </si>
  <si>
    <t>CCUCCUGCCCUCCUUGCUGUAG</t>
  </si>
  <si>
    <t>UAAUACUGCCUGGUAAUGAUGACA</t>
  </si>
  <si>
    <t>UAAUACUGCCUGGUAAUGAUGACU</t>
  </si>
  <si>
    <t>UAUUGCACUCGUCCCGGCCUCCAU</t>
  </si>
  <si>
    <t>UGUAAACAUCCUACACUCUCAGCUU</t>
  </si>
  <si>
    <t>UGUAAACAUCCUUGACUGGAAGCU</t>
  </si>
  <si>
    <t>UUUAAACAUCCUUGACUGGAAGCU</t>
  </si>
  <si>
    <t>ACAGUAGUCUGCACAUUGGUUAAA</t>
  </si>
  <si>
    <t>CAAAGAAUUCUCCUUUUGGGCUUU</t>
  </si>
  <si>
    <t>CUGGUUUCACAUGGUGGCUUAGAU</t>
  </si>
  <si>
    <t>UACAGUACUGUGAUAACUGAAGU</t>
  </si>
  <si>
    <t>UAGCACCAUUUGAAAUCGGUUAAA</t>
  </si>
  <si>
    <t>UAGCACCAUUUGAAAUCGGUUAAG</t>
  </si>
  <si>
    <t>UGAUAUGUUUGAUAUUGGGUUGA</t>
  </si>
  <si>
    <t>UGAUAUGUUUGAUAUUGGGUUGU</t>
  </si>
  <si>
    <t>CCUCCUGCCCUCCUUGCUGUAGA</t>
  </si>
  <si>
    <t>CCUCCUGCCCUCCUUGCUGUAGU</t>
  </si>
  <si>
    <t>UGUAAACAUCCUUGACUGGAAGCUU</t>
  </si>
  <si>
    <t>CUGGCUAGGGAAAAUGAUUGGA</t>
  </si>
  <si>
    <t>UUUCAGUCGGAUGUUUACAGC</t>
  </si>
  <si>
    <t>AUUCAUUUAUCCCCAGCCUACA</t>
  </si>
  <si>
    <t>CUUUGGUUAUCUAGCUGUAUGA</t>
  </si>
  <si>
    <t>AAUACUGCCUGGUAAUGAUGACU</t>
  </si>
  <si>
    <t>GUAAACAUCCUUGACUGGAAGCU</t>
  </si>
  <si>
    <t>UUAAACAUCCUUGACUGGAAGCU</t>
  </si>
  <si>
    <t>CUCCUGCCCUCCUUGCUGUAGA</t>
  </si>
  <si>
    <t>CUCCUGCCCUCCUUGCUGUAGU</t>
  </si>
  <si>
    <t>ACCGAUUUCUCCUGGUGUUCAG</t>
  </si>
  <si>
    <t>UCCUGCCCUCCUUGCUGUAGU</t>
  </si>
  <si>
    <t>UUCUCUGUUUUGGCCAUGUGUGA</t>
  </si>
  <si>
    <t>UUCUCUGUUUUGGCCAUGUGUGU</t>
  </si>
  <si>
    <t>ACCGAUUUCUCCUGGUGUUCAGA</t>
  </si>
  <si>
    <t>ACCGAUUUCUCCUGGUGUUCAGU</t>
  </si>
  <si>
    <t>GUACAAAAGCAAUCGCGGUUUU</t>
  </si>
  <si>
    <t>UUACAAAAGCAAUCGCGGUUUU</t>
  </si>
  <si>
    <t>CAAAAACUGAGACUACUUUUGC</t>
  </si>
  <si>
    <t>ACUGGACUUGGAGUCAGAAGA</t>
  </si>
  <si>
    <t>ACUGGACUUGGAGUCAGAAGAA</t>
  </si>
  <si>
    <t>AAAAACUGAGACUACUUUUG</t>
  </si>
  <si>
    <t>ACUCGGCGUGGCGUCGGUCG</t>
  </si>
  <si>
    <t>AGCAGCAUUGUACAGGGCUAU</t>
  </si>
  <si>
    <t>UCGACCGGACCUCGACCGG</t>
  </si>
  <si>
    <t>UUAGGGCCCUGGCUCCAUCU</t>
  </si>
  <si>
    <t>AAAAACUGAGACUACUUUUGC</t>
  </si>
  <si>
    <t>AAGGGCUUCCUCUCUGCAGGA</t>
  </si>
  <si>
    <t>CAAAAGCAAUCGCGGUUUUUG</t>
  </si>
  <si>
    <t>ACUCGGCGUGGCGUCGGUCGU</t>
  </si>
  <si>
    <t>AGCAGCAUUGUACAGGGCUAUC</t>
  </si>
  <si>
    <t>AUCAGCAUUGUACAGGGCUAUC</t>
  </si>
  <si>
    <t>UUGGGGAAACGGCCGCUGAGU</t>
  </si>
  <si>
    <t>UUUCUAUUUCUCAGUGGGGCU</t>
  </si>
  <si>
    <t>AAAAACUGAGACUACUUUUGCA</t>
  </si>
  <si>
    <t>AGCCUGGAAGCUGGAGCCUGCAGU</t>
  </si>
  <si>
    <t>CAAAAGCAAUCGCGGUUUUUGC</t>
  </si>
  <si>
    <t>CCAGGCUCUGCAGUGGGAACU</t>
  </si>
  <si>
    <t>UGAGAACUGAAUUCCAUAGGCU</t>
  </si>
  <si>
    <t>UGCCCUGUGGACUCAGUUCUGG</t>
  </si>
  <si>
    <t>ACUCGGCGUGGCGUCGGUCGUG</t>
  </si>
  <si>
    <t>ACUCGGCGUGGCGUCGGUCGUU</t>
  </si>
  <si>
    <t>AGCAGCAUUGUACAGGGCUAUCA</t>
  </si>
  <si>
    <t>AGCAGCAUUGUACAGGGCUAUCU</t>
  </si>
  <si>
    <t>AUCAGCAUUGUACAGGGCUAUCU</t>
  </si>
  <si>
    <t>CUGCCCUAGUCUAGCUGAAGCU</t>
  </si>
  <si>
    <t>UCGACCGGACCUCGACCGGCU</t>
  </si>
  <si>
    <t>UGCUGGAUCAGUGGUUCGAGUC</t>
  </si>
  <si>
    <t>UUAGGGCCCUGGCUCCAUCUCC</t>
  </si>
  <si>
    <t>UUCAGCCAGGCUAGUGCAGUCU</t>
  </si>
  <si>
    <t>UUGGGGAAACGGCCGCUGAGUG</t>
  </si>
  <si>
    <t>AAAAACUGAGACUACUUUUGCAA</t>
  </si>
  <si>
    <t>CAAAAGCAAUCGCGGUUUUUGCU</t>
  </si>
  <si>
    <t>UGAGAACUGAAUUCCAUAGGCUG</t>
  </si>
  <si>
    <t>UGAUAACUGAAUUCCAUAGGCUG</t>
  </si>
  <si>
    <t>UGCCCUGUGGACUCAGUUCUGGA</t>
  </si>
  <si>
    <t>UGCCCUGUGGACUCAGUUCUGGU</t>
  </si>
  <si>
    <t>ACUCGGCGUGGCGUCGGUCGUGA</t>
  </si>
  <si>
    <t>ACUCGGCGUGGCGUCGGUCGUGG</t>
  </si>
  <si>
    <t>ACUCGGCGUGGCGUCGGUCGUGU</t>
  </si>
  <si>
    <t>AGCAGCAUUGUACAGGGCUAUCAA</t>
  </si>
  <si>
    <t>UCGACCGGACCUCGACCGGCUC</t>
  </si>
  <si>
    <t>UGCUGGAUCAGUGGUUCGAGUCU</t>
  </si>
  <si>
    <t>UUAGGGCCCUGGCUCCAUCUCCA</t>
  </si>
  <si>
    <t>UUAGGGCCCUGGCUCCAUCUCCU</t>
  </si>
  <si>
    <t>UUGGGGAAACGGCCGCUGAGUGA</t>
  </si>
  <si>
    <t>UUGGGGAAACGGCCGCUGAGUGU</t>
  </si>
  <si>
    <t>UGAGAACUGAAUUCCAUAGGCUGU</t>
  </si>
  <si>
    <t>UGAUAACUGAAUUCCAUAGGCUGU</t>
  </si>
  <si>
    <t>UUAGAACUGAAUUCCAUAGGCUGU</t>
  </si>
  <si>
    <t>ACUCGGCGUGGCGUCGGUCGUGGA</t>
  </si>
  <si>
    <t>ACUCGGCGUGGCGUCGGUCGUGGU</t>
  </si>
  <si>
    <t>UCGACCGGACCUCGACCGGCUCA</t>
  </si>
  <si>
    <t>UCGACCGGACCUCGACCGGCUCG</t>
  </si>
  <si>
    <t>UCGACCGGACCUCGACCGGCUCU</t>
  </si>
  <si>
    <t>UUGGGGAAACGGCCGCUGAGUGAG</t>
  </si>
  <si>
    <t>UUGGGGAAACGGCCGCUGAGUGAGU</t>
  </si>
  <si>
    <t>AAAAGCAAUCGCGGUUUUUGC</t>
  </si>
  <si>
    <t>GCCCUGUGGACUCAGUUCUGG</t>
  </si>
  <si>
    <t>CUCGGCGUGGCGUCGGUCGUG</t>
  </si>
  <si>
    <t>AAAAGCAAUCGCGGUUUUUGCU</t>
  </si>
  <si>
    <t>GCCCUGUGGACUCAGUUCUGGA</t>
  </si>
  <si>
    <t>GCCCUGUGGACUCAGUUCUGGU</t>
  </si>
  <si>
    <t>UCCCUGUGGACUCAGUUCUGGU</t>
  </si>
  <si>
    <t>CUCGGCGUGGCGUCGGUCGUGG</t>
  </si>
  <si>
    <t>CUCUGCGUGGCGUCGGUCGUGG</t>
  </si>
  <si>
    <t>GCCCUGUGGACUCAGUUCUGGUA</t>
  </si>
  <si>
    <t>GCCCUGUGGACUCAGUUCUGGUU</t>
  </si>
  <si>
    <t>CUCGGCGUGGCGUCGGUCGUGGA</t>
  </si>
  <si>
    <t>CUCGGCGUGGCGUCGGUCGUGGU</t>
  </si>
  <si>
    <t>AAACUGAGACUACUUUUGCACC</t>
  </si>
  <si>
    <t>AAACUGAGACUACUUUUGCACCA</t>
  </si>
  <si>
    <t>AACUGAGACUACUUUUGCACC</t>
  </si>
  <si>
    <t>AACUGAGACUACUUUUGCACCA</t>
  </si>
  <si>
    <t>GAUCCCAGCGGUGCCUCCA</t>
  </si>
  <si>
    <t>CGGUUUGAGGCUACAGUGAGAU</t>
  </si>
  <si>
    <t>GGAGGUCUGCAUUCAAAUCCC</t>
  </si>
  <si>
    <t>GGAGGUCUGCAUUCAAAUCCCU</t>
  </si>
  <si>
    <t>AGGGGACUGGGAUGCAGACCU</t>
  </si>
  <si>
    <t>GGAGGUCUGCAUUCAAAUCCCCU</t>
  </si>
  <si>
    <t>AGGGGACUAGGAUGCAGACCUC</t>
  </si>
  <si>
    <t>AGGGGACUGGGAUGCAGACCUC</t>
  </si>
  <si>
    <t>AGGGGACUAGGAUGCAGACCUCC</t>
  </si>
  <si>
    <t>AGGGGACUGGGAUGCAGACCUCC</t>
  </si>
  <si>
    <t>GAGGUCUGCAUUCAAAUCCCCU</t>
  </si>
  <si>
    <t>UCUCACUGUAGCCUCGAAA</t>
  </si>
  <si>
    <t>CAGCCCUCCUCCCGCACCCA</t>
  </si>
  <si>
    <t>CAGUGCAAUGUUAAAAGGGC</t>
  </si>
  <si>
    <t>AACCCGUAGAUCCGAACUUG</t>
  </si>
  <si>
    <t>UAACGGCCGCGGUACCCU</t>
  </si>
  <si>
    <t>UCCCUGAGACCCUAACUUGU</t>
  </si>
  <si>
    <t>UCUCACUGUAGCAUCGAACC</t>
  </si>
  <si>
    <t>UCUCACUGUAGCCUCGAACC</t>
  </si>
  <si>
    <t>AAAAGUACUUGCGGAUUUUGC</t>
  </si>
  <si>
    <t>AUCCCACCACUGCCACCA</t>
  </si>
  <si>
    <t>AUCCCACCGCUGCCACCA</t>
  </si>
  <si>
    <t>CAGCCCUCCUCCCGCACCCAA</t>
  </si>
  <si>
    <t>CAGUGCAAUGUUAAAAGGGCA</t>
  </si>
  <si>
    <t>CUGAUAAGAACAGAGGCCCAGA</t>
  </si>
  <si>
    <t>AACCCGUAGAUCCGAACUUGU</t>
  </si>
  <si>
    <t>AAGGAGCUUACAAUCUAGCUGG</t>
  </si>
  <si>
    <t>AGGUCUGCAUUCAAAUCCCCAG</t>
  </si>
  <si>
    <t>CGGCGGGGACGGCGAUUGGU</t>
  </si>
  <si>
    <t>CUGACCUAUGAAUUGACAGC</t>
  </si>
  <si>
    <t>UCCCUGAGACCCUAACUUGUG</t>
  </si>
  <si>
    <t>UCUCACUGUAGCAUCGAACCC</t>
  </si>
  <si>
    <t>UCUCACUGUAGCCUCGAACCC</t>
  </si>
  <si>
    <t>UGAGGUAGUAGGUUGUAUAGU</t>
  </si>
  <si>
    <t>AAAAGUACUUGCGGAUUUUGCU</t>
  </si>
  <si>
    <t>AGGCAGUGUAGUUAGCUGAUUGC</t>
  </si>
  <si>
    <t>AUCCCACCGCUGCCACCAU</t>
  </si>
  <si>
    <t>CAGCCCUCCUCCCGCACCCAAA</t>
  </si>
  <si>
    <t>CAGUGCAAUGUUAAAAGGGCAA</t>
  </si>
  <si>
    <t>CAGUGCAAUGUUAAAAGGGCAU</t>
  </si>
  <si>
    <t>CUCCUGGGGCCCGCACUCUCGC</t>
  </si>
  <si>
    <t>CUGAUAAGAACAGAGGCCCAGAA</t>
  </si>
  <si>
    <t>AAAAGUAUUUGCGGGUUUUGUC</t>
  </si>
  <si>
    <t>AACCCGUAGAUCCGAACUUGUG</t>
  </si>
  <si>
    <t>AAGGAGCUUACAAUCUAGCUGGG</t>
  </si>
  <si>
    <t>AAGUAGCUUACAAUCUAGCUGGG</t>
  </si>
  <si>
    <t>AGGUCUGCAUUCAAAUCCCCAGA</t>
  </si>
  <si>
    <t>AGGUCUGCAUUCAAAUCCCCAGU</t>
  </si>
  <si>
    <t>CAACUAGACUGUGAGCUUCUAG</t>
  </si>
  <si>
    <t>CCUCUGGGCCCUUCCUCCAG</t>
  </si>
  <si>
    <t>CGGCGGGGACGGCGAUUGGUC</t>
  </si>
  <si>
    <t>CUGACCUAUGAAUUGACAGCC</t>
  </si>
  <si>
    <t>CUGUGCGUGUGACAGCGGCUGA</t>
  </si>
  <si>
    <t>GGGACUAGGAUGCAGACCUCC</t>
  </si>
  <si>
    <t>UCCCUGAGACCCUAACUUGUGA</t>
  </si>
  <si>
    <t>UCUACAGUGCACGUGUCUCCAGU</t>
  </si>
  <si>
    <t>UCUCACUGUAGCAUCGAACCCC</t>
  </si>
  <si>
    <t>UCUCACUGUAGCCUCGAACCCA</t>
  </si>
  <si>
    <t>UCUCACUGUAGCCUCGAACCCC</t>
  </si>
  <si>
    <t>UCUCGCUGUAGCCUCGAACCCC</t>
  </si>
  <si>
    <t>UGAGGUAGUAGGUUGUAUAGUU</t>
  </si>
  <si>
    <t>UGAUGUAGUAGGUUGUAUAGUU</t>
  </si>
  <si>
    <t>UGGACUAGGAUGCAGACCUCC</t>
  </si>
  <si>
    <t>UUAGGUAGUAGGUUGUAUAGUU</t>
  </si>
  <si>
    <t>UUAUGUAGUAGGUUGUAUAGUU</t>
  </si>
  <si>
    <t>AUCCCACCGCUGCCACCAUU</t>
  </si>
  <si>
    <t>CAGUGCAAUGUUAAAAGGGCAUA</t>
  </si>
  <si>
    <t>CAGUGCAAUGUUAAAAGGGCAUG</t>
  </si>
  <si>
    <t>CAGUGCAAUGUUAAAAGGGCAUU</t>
  </si>
  <si>
    <t>CUCCUGGGGCCCGCACUCUCGCA</t>
  </si>
  <si>
    <t>CUCCUGGGGCCCGCACUCUCGCU</t>
  </si>
  <si>
    <t>UAGGAUUACAAGUGUCGGCCACA</t>
  </si>
  <si>
    <t>UCCUUCUGCUCCGUCCCCCAGA</t>
  </si>
  <si>
    <t>UCCUUCUGCUCCGUCCCCCAGU</t>
  </si>
  <si>
    <t>AACCCGUAGAUCCGAACUUGUGA</t>
  </si>
  <si>
    <t>AACCCGUAGAUCCGAACUUGUGG</t>
  </si>
  <si>
    <t>AACCCGUAGAUCCGAACUUGUGU</t>
  </si>
  <si>
    <t>AAGGAGCUUACAAUCUAGCUGGGA</t>
  </si>
  <si>
    <t>AAGGAGCUUACAAUCUAGCUGGGU</t>
  </si>
  <si>
    <t>AGGUCUGCAUUCAAAUCCCCAGAA</t>
  </si>
  <si>
    <t>AGGUCUGCAUUCAAAUCCCCAGUU</t>
  </si>
  <si>
    <t>CAACUAGACUGUGAGCUUCUAGA</t>
  </si>
  <si>
    <t>CCUCUGGGCCCUUCCUCCAAU</t>
  </si>
  <si>
    <t>CCUCUGGGCCCUUCCUCCACU</t>
  </si>
  <si>
    <t>CCUCUGGGCCCUUCCUCCAGA</t>
  </si>
  <si>
    <t>CCUCUGGGCCCUUCCUCCAGU</t>
  </si>
  <si>
    <t>CCUCUGGGCCCUUCCUCCAUU</t>
  </si>
  <si>
    <t>CGGCGGGGACGGCGAUUGGUCU</t>
  </si>
  <si>
    <t>CUGACCUAUGAAUUGACAGCCA</t>
  </si>
  <si>
    <t>CUGACCUAUGAAUUGACAGCCU</t>
  </si>
  <si>
    <t>UCCCUGAGACCCUAACUUGUGAA</t>
  </si>
  <si>
    <t>UCCUGCCUUCCUCUGCACCAGU</t>
  </si>
  <si>
    <t>UCUCACUGUAGCAUCGAACCCCU</t>
  </si>
  <si>
    <t>UCUCACUGUAGCCUCGAACCCCU</t>
  </si>
  <si>
    <t>UGAGGUAGUAGGUUGUAUAGUUA</t>
  </si>
  <si>
    <t>UGAGGUAGUAGGUUGUAUAGUUU</t>
  </si>
  <si>
    <t>UGUAACAGCAACUCCAUGUGGAA</t>
  </si>
  <si>
    <t>AAGGAGCUUACAAUCUAGCUGGGAU</t>
  </si>
  <si>
    <t>CCUCUGGGCCCUUCCUCCAGUA</t>
  </si>
  <si>
    <t>CCUCUGGGCCCUUCCUCCAGUU</t>
  </si>
  <si>
    <t>CUGACCUAUGAAUUGACAGCCAU</t>
  </si>
  <si>
    <t>UCCCUGAGACCCUAACUUGUGAAA</t>
  </si>
  <si>
    <t>AACUAGACUGUGAGCUUCUAG</t>
  </si>
  <si>
    <t>GGACUAGGAUGCAGACCUCC</t>
  </si>
  <si>
    <t>GGACUGGGAUGCAGACCUCC</t>
  </si>
  <si>
    <t>UGACCUAUGAAUUGACAGCC</t>
  </si>
  <si>
    <t>AACUAGACUGUGAGCUUCUAGA</t>
  </si>
  <si>
    <t>CUCACUGUAGCAUCGAACCCCU</t>
  </si>
  <si>
    <t>CUCACUGUAGCCUCGAACCCCU</t>
  </si>
  <si>
    <t>GGACUAGGAUGCAGACCUCCC</t>
  </si>
  <si>
    <t>GGACUGGGAUGCAGACCUCCC</t>
  </si>
  <si>
    <t>UGACCUAUGAAUUGACAGCCA</t>
  </si>
  <si>
    <t>GGACUAGGAUGCAGACCUCCCU</t>
  </si>
  <si>
    <t>GGACUGGGAUGCAGACCUCCCU</t>
  </si>
  <si>
    <t>UGACCUAUGAAUUGACAGCCAG</t>
  </si>
  <si>
    <t>UGACUAGGAUGCAGACCUCCCU</t>
  </si>
  <si>
    <t>UGACUGGGAUGCAGACCUCCCU</t>
  </si>
  <si>
    <t>GGACUAGGAUGCAGACCUCCCCU</t>
  </si>
  <si>
    <t>GGACUGGGAUGCAGACCUCCCUU</t>
  </si>
  <si>
    <t>UGACCUAUGAAUUGACAGCCAGA</t>
  </si>
  <si>
    <t>UGACCUAUGAAUUGACAGCCAGU</t>
  </si>
  <si>
    <t>GACUAGGAUGCAGACCUCCCU</t>
  </si>
  <si>
    <t>GACUGGGAUGCAGACCUCCCU</t>
  </si>
  <si>
    <t>UACUAGGAUGCAGACCUCCCU</t>
  </si>
  <si>
    <t>GAAGUUCUGUUAUACACUCAGG</t>
  </si>
  <si>
    <t>GAAGUUCUGUUAUACACUCAGGC</t>
  </si>
  <si>
    <t>GAAUUUCUGUUAUACACUCAGGC</t>
  </si>
  <si>
    <t>UAAGUUCUGUUAUACACUCAGGC</t>
  </si>
  <si>
    <t>UAAUUUCUGUUAUACACUCAGGC</t>
  </si>
  <si>
    <t>GAAGUUCUGUUAUACACUCAGGCU</t>
  </si>
  <si>
    <t>GAAUUUCUGUUAUACACUCAGGCU</t>
  </si>
  <si>
    <t>UAAGUUCUGUUAUACACUCAGGCU</t>
  </si>
  <si>
    <t>UAAUUUCUGUUAUACACUCAGGCU</t>
  </si>
  <si>
    <t>CUGCGCAAGCUACUGCCUUG</t>
  </si>
  <si>
    <t>CUGCGCAAGCUACUGCCUUGC</t>
  </si>
  <si>
    <t>GCCCCUGGGCCUAUCCUAGA</t>
  </si>
  <si>
    <t>UAACACUGUCUGGUAAAGAUG</t>
  </si>
  <si>
    <t>UAAUACUGCCGGGUAAUGAUGG</t>
  </si>
  <si>
    <t>UAAUACUGCUGGGUAAUGAUGG</t>
  </si>
  <si>
    <t>UCAGUGCAUCACAGAACUUUG</t>
  </si>
  <si>
    <t>UCCCCUGGGCCUAUCCUAGA</t>
  </si>
  <si>
    <t>UGAGGUAGUAGUUUGUGCUGU</t>
  </si>
  <si>
    <t>AAACUCUACUUGUCCUUCUGAG</t>
  </si>
  <si>
    <t>ACUCAAAACCCUUCAGUGACU</t>
  </si>
  <si>
    <t>UUCAAGUAAUCCAGGAUAGGC</t>
  </si>
  <si>
    <t>AGCUCUAGAAAGAUUGUUGACC</t>
  </si>
  <si>
    <t>CAUCUUCCAGUACAGUGUUGGA</t>
  </si>
  <si>
    <t>CUGCGCAAGCUACUGCCUUGCA</t>
  </si>
  <si>
    <t>CUGCGCAAGCUACUGCCUUGCU</t>
  </si>
  <si>
    <t>GCCCCUGGGCCUAUCCUAGAA</t>
  </si>
  <si>
    <t>GCCCCUGGGCCUAUCCUAGAC</t>
  </si>
  <si>
    <t>UAACACUGUCUGGUAAAGAUGG</t>
  </si>
  <si>
    <t>UAAUACUGCCGGGUAAUGAUGGA</t>
  </si>
  <si>
    <t>UAAUACUGCCGGGUAAUGAUGGU</t>
  </si>
  <si>
    <t>UAAUACUGCUGGGUAAUGAUGGA</t>
  </si>
  <si>
    <t>UCAGUGCAUCACAGAACUUUGU</t>
  </si>
  <si>
    <t>UCAUUGCAUCACAGAACUUUGU</t>
  </si>
  <si>
    <t>UCCCCUGGGCCUAUCCUAGAA</t>
  </si>
  <si>
    <t>UGAGGUAGUAGUUUGUGCUGUU</t>
  </si>
  <si>
    <t>UGAUGUAGUAGUUUGUGCUGUU</t>
  </si>
  <si>
    <t>UUAGGUAGUAGUUUGUGCUGUU</t>
  </si>
  <si>
    <t>AAACUCUACUUGUCCUUCUGAGA</t>
  </si>
  <si>
    <t>AAACUCUACUUGUCCUUCUGAGU</t>
  </si>
  <si>
    <t>ACUCAAAACCCUUCAGUGACUU</t>
  </si>
  <si>
    <t>CCUAUUCUUGAUUACUUGUUUC</t>
  </si>
  <si>
    <t>UUCAAGUAAUCCAGGAUAGGCU</t>
  </si>
  <si>
    <t>AAGUUCUGUUAUACACUCAGGCU</t>
  </si>
  <si>
    <t>GCCCCUGGGCCUAUCCUAGAAA</t>
  </si>
  <si>
    <t>GCCCCUGGGCCUAUCCUAGAAU</t>
  </si>
  <si>
    <t>GCCCCUGGGCCUAUCCUAGACU</t>
  </si>
  <si>
    <t>UAACACUGUCUGGUAAAGAUGGC</t>
  </si>
  <si>
    <t>UAAUACUGCCGGGUAAUGAUGGAU</t>
  </si>
  <si>
    <t>UCACACCUGCCUCGCCCCCCA</t>
  </si>
  <si>
    <t>UCAGUGCAUCACAGAACUUUGUA</t>
  </si>
  <si>
    <t>UCAGUGCAUCACAGAACUUUGUU</t>
  </si>
  <si>
    <t>UCAUUGCAUCACAGAACUUUGUU</t>
  </si>
  <si>
    <t>UCCCCUGGGCCUAUCCUAGAAA</t>
  </si>
  <si>
    <t>UCCCCUGGGCCUAUCCUAGAAU</t>
  </si>
  <si>
    <t>UGAGGUAGUAGUUUGUGCUGUUA</t>
  </si>
  <si>
    <t>UGAGGUAGUAGUUUGUGCUGUUU</t>
  </si>
  <si>
    <t>UGAUGUAGUAGUUUGUGCUGUUA</t>
  </si>
  <si>
    <t>UUCAAGUAAUCCAGGAUAGGCUA</t>
  </si>
  <si>
    <t>UUCAAGUAAUCCAGGAUAGGCUU</t>
  </si>
  <si>
    <t>GCCCCUGGGCCUAUCCUAGAAAA</t>
  </si>
  <si>
    <t>GCCCCUGGGCCUAUCCUAGAAUU</t>
  </si>
  <si>
    <t>UAACACUGUCUGGUAAAGAUGGCU</t>
  </si>
  <si>
    <t>UCAGUGCAUCACAGAACUUUGUUA</t>
  </si>
  <si>
    <t>UCAGUGCAUCACAGAACUUUGUUU</t>
  </si>
  <si>
    <t>UCAUUGCAUCACAGAACUUUGUUU</t>
  </si>
  <si>
    <t>UCAAAGUGCUUACAGUGCAGGU</t>
  </si>
  <si>
    <t>UUGUGCAAAUCUAUGCAAAACU</t>
  </si>
  <si>
    <t>UUGUGCAAAUCUAUGCAAAACUG</t>
  </si>
  <si>
    <t>ACUGCAGUGAAGGCACUUG</t>
  </si>
  <si>
    <t>ACUUCAGUGAAGGCACUUG</t>
  </si>
  <si>
    <t>UAAGGUGCAUCUAGUGCAGA</t>
  </si>
  <si>
    <t>UGUGCAAAUCCAUGCAAAAC</t>
  </si>
  <si>
    <t>UGUGCAAAUCUAUGCAAAAC</t>
  </si>
  <si>
    <t>ACUGCAGUGAAGGCACUUGU</t>
  </si>
  <si>
    <t>ACUGCCCUAAGUGCUCCUUCU</t>
  </si>
  <si>
    <t>ACUUCAGUGAAGGCACUUGU</t>
  </si>
  <si>
    <t>CAAAGUGCUUACAGUGCAGGU</t>
  </si>
  <si>
    <t>UAAAGUGCUUAUAGUGCAGGU</t>
  </si>
  <si>
    <t>UAAGGUGCAUCUAGUGCAGAU</t>
  </si>
  <si>
    <t>UAAUGUGCAUCUAGUGCAGAU</t>
  </si>
  <si>
    <t>UGUGCAAAUCCAUGCAAAACU</t>
  </si>
  <si>
    <t>UGUGCAAAUCUAUGCAAAACU</t>
  </si>
  <si>
    <t>ACAAAAAAAAAAGCCCAACCCU</t>
  </si>
  <si>
    <t>UAGCAGCACAUAAUGGUUUG</t>
  </si>
  <si>
    <t>ACUGCAGUGAAGGCACUUGUA</t>
  </si>
  <si>
    <t>ACUGCCCUAAGUGCUCCUUCUG</t>
  </si>
  <si>
    <t>ACUUCAGUGAAGGCACUUGUA</t>
  </si>
  <si>
    <t>CAAAGUGCUUACAGUGCAGGUA</t>
  </si>
  <si>
    <t>UAAAGUGCUUAUAGUGCAGGUA</t>
  </si>
  <si>
    <t>UAAGGUGCAUCUAGUGCAGAUA</t>
  </si>
  <si>
    <t>UAAGGUGCAUCUAGUGCAGAUG</t>
  </si>
  <si>
    <t>UAAGGUGCAUCUAGUGCAGAUU</t>
  </si>
  <si>
    <t>UAAUGUGCAUCUAGUGCAGAUA</t>
  </si>
  <si>
    <t>UAAUGUGCAUCUAGUGCAGAUG</t>
  </si>
  <si>
    <t>UAUUGCACUUGUCCCGGCCUG</t>
  </si>
  <si>
    <t>UGUGCAAAUCCAUGCAAAACUG</t>
  </si>
  <si>
    <t>UGUGCAAAUCUAUGCAAAACUG</t>
  </si>
  <si>
    <t>UGUUCAAAUCCAUGCAAAACUG</t>
  </si>
  <si>
    <t>UGUUCAAAUCUAUGCAAAACUG</t>
  </si>
  <si>
    <t>UUUGCAAAUCCAUGCAAAACUG</t>
  </si>
  <si>
    <t>UUUGCAAAUCUAUGCAAAACUG</t>
  </si>
  <si>
    <t>ACAAAAAAAAAAGCCCAACCCUU</t>
  </si>
  <si>
    <t>UAGCAGCACAUAAUGGUUUGU</t>
  </si>
  <si>
    <t>UAGCAGCACGUAAAUAUUGGC</t>
  </si>
  <si>
    <t>UGUUGUACUUUUUUUUUUGUU</t>
  </si>
  <si>
    <t>ACUGCAGUGAAGGCACUUGUAG</t>
  </si>
  <si>
    <t>ACUGCAUUAUGAGCACUUAAAG</t>
  </si>
  <si>
    <t>ACUGCCCUAAGUGCUCCUUCUGG</t>
  </si>
  <si>
    <t>ACUGCCCUAAGUGCUCCUUCUGU</t>
  </si>
  <si>
    <t>ACUUCAGUGAAGGCACUUGUAG</t>
  </si>
  <si>
    <t>ACUUCCCUAAGUGCUCCUUCUGG</t>
  </si>
  <si>
    <t>AGGUUGGGAUCGGUUGCAAUGCU</t>
  </si>
  <si>
    <t>AGUUUUGCAGGUUUGCAUCCAGC</t>
  </si>
  <si>
    <t>CAAAGUGCUUACAGUGCAGGUAA</t>
  </si>
  <si>
    <t>CAAAGUGCUUACAGUGCAGGUAG</t>
  </si>
  <si>
    <t>CAAAGUGCUUACAGUGCAGGUAU</t>
  </si>
  <si>
    <t>UAAAGUGCUUAUAGUGCAGGUAA</t>
  </si>
  <si>
    <t>UAAAGUGCUUAUAGUGCAGGUAG</t>
  </si>
  <si>
    <t>UAAAGUGCUUAUAGUGCAGGUAU</t>
  </si>
  <si>
    <t>UAAGGUGCAUCUAGUGCAGAUAG</t>
  </si>
  <si>
    <t>UAAUGUGCAUCUAGUGCAGAUAG</t>
  </si>
  <si>
    <t>UAUUGCACUUGUCCCGGCCUGA</t>
  </si>
  <si>
    <t>UAUUGCACUUGUCCCGGCCUGU</t>
  </si>
  <si>
    <t>UGUGCAAAUCCAUGCAAAACUGA</t>
  </si>
  <si>
    <t>UGUGCAAAUCCAUGCAAAACUGU</t>
  </si>
  <si>
    <t>UGUGCAAAUCUAUGCAAAACUGA</t>
  </si>
  <si>
    <t>UGUGCAAAUCUAUGCAAAACUGU</t>
  </si>
  <si>
    <t>UGUUCAAAUCCAUGCAAAACUGA</t>
  </si>
  <si>
    <t>UGUUCAAAUCUAUGCAAAACUGA</t>
  </si>
  <si>
    <t>UAGCAGCACAUAAUGGUUUGUA</t>
  </si>
  <si>
    <t>UAGCAGCACAUAAUGGUUUGUG</t>
  </si>
  <si>
    <t>UAGCAGCACGUAAAUAUUGGCG</t>
  </si>
  <si>
    <t>UGUUGUACUUUUUUUUUUGUUC</t>
  </si>
  <si>
    <t>ACUGCAGUGAAGGCACUUGUAGA</t>
  </si>
  <si>
    <t>ACUGCAGUGAAGGCACUUGUAGC</t>
  </si>
  <si>
    <t>ACUGCAGUGAAGGCACUUGUAGU</t>
  </si>
  <si>
    <t>ACUGCAUUAUGAGCACUUAAAGU</t>
  </si>
  <si>
    <t>ACUGCCCUAAGUGCUCCUUCUGGU</t>
  </si>
  <si>
    <t>CAAAGUGCUUACAGUGCAGGUAGA</t>
  </si>
  <si>
    <t>CAAAGUGCUUACAGUGCAGGUAGU</t>
  </si>
  <si>
    <t>UAAAGUGCUUAUAGUGCAGGUAGA</t>
  </si>
  <si>
    <t>UAAAGUGCUUAUAGUGCAGGUAGU</t>
  </si>
  <si>
    <t>UAAGGUGCAUCUAGUGCAGAUAGA</t>
  </si>
  <si>
    <t>UAAGGUGCAUCUAGUGCAGAUAGU</t>
  </si>
  <si>
    <t>UAUUGCACUUGUCCCGGCCUGUA</t>
  </si>
  <si>
    <t>UAUUGCACUUGUCCCGGCCUGUU</t>
  </si>
  <si>
    <t>UAGCAGCACAUAAUGGUUUGUGA</t>
  </si>
  <si>
    <t>UAGCAGCACAUAAUGGUUUGUGG</t>
  </si>
  <si>
    <t>UAGCAGCACAUAAUGGUUUGUGU</t>
  </si>
  <si>
    <t>UAGCAGCACGUAAAUAUUGGCGA</t>
  </si>
  <si>
    <t>UAGCAGCACGUAAAUAUUGGCGU</t>
  </si>
  <si>
    <t>UGUUGUACUUUUUUUUUUGUUCA</t>
  </si>
  <si>
    <t>ACUGCAGUGAAGGCACUUGUAGCU</t>
  </si>
  <si>
    <t>UAUUGCACUUGUCCCGGCCUGUAA</t>
  </si>
  <si>
    <t>UAUUGCACUUGUCCCGGCCUGUAG</t>
  </si>
  <si>
    <t>UAUUGCACUUGUCCCGGCCUGUAU</t>
  </si>
  <si>
    <t>UAUUGCACUUGUCCCGGCCUGUUU</t>
  </si>
  <si>
    <t>UAUUGCACUUGUCCCGGCCUGUAAA</t>
  </si>
  <si>
    <t>CUGCAGUGAAGGCACUUGUAGC</t>
  </si>
  <si>
    <t>CUGCAGUGAAGGCACUUGUAGCU</t>
  </si>
  <si>
    <t>CAUAUGUCUGCUGACCAUCACC</t>
  </si>
  <si>
    <t>UUAUCCAGCUUGUUACUAUAUG</t>
  </si>
  <si>
    <t>AUAGUAGACCGUAUAGCGUACG</t>
  </si>
  <si>
    <t>CGAAUGUUGCUCGGUGAACCCCU</t>
  </si>
  <si>
    <t>GCUGACUCCUAGUCCAGGGC</t>
  </si>
  <si>
    <t>UAUGUCUGCUGACCAUCACC</t>
  </si>
  <si>
    <t>UCGGAUCCGUCUGAGCUUGG</t>
  </si>
  <si>
    <t>GCUGACUCCUAGUCCAGGGCU</t>
  </si>
  <si>
    <t>GCUUACUCCUAGUCCAGGGCU</t>
  </si>
  <si>
    <t>UAUGUCUGCUGACCAUCACCU</t>
  </si>
  <si>
    <t>UCGGAUCCGUCUGAGCUUGGC</t>
  </si>
  <si>
    <t>UCUCACACAGAAAUCGCACCCG</t>
  </si>
  <si>
    <t>UGUCUUGCAGGCCGUCAUGC</t>
  </si>
  <si>
    <t>AAUAUAACACAGAUGGCCUGU</t>
  </si>
  <si>
    <t>AGGGGGAAAGUUCUAUAGUCC</t>
  </si>
  <si>
    <t>AGGGGUGCUAUCUGUGAUUGA</t>
  </si>
  <si>
    <t>AGGUUACCCGAGCAACUUUGCAU</t>
  </si>
  <si>
    <t>CAUCAUCGUCUCAAAUGAGUCU</t>
  </si>
  <si>
    <t>GAAUGUUGCUCGGUGAACCCCU</t>
  </si>
  <si>
    <t>GACUAUAGAACUUUCCCCCUCA</t>
  </si>
  <si>
    <t>GCUGACUCCUAGUCCAGGGCUA</t>
  </si>
  <si>
    <t>GCUGACUCCUAGUCCAGGGCUC</t>
  </si>
  <si>
    <t>GCUGACUCCUAGUCCAGGGCUU</t>
  </si>
  <si>
    <t>GCUUACUCCUAGUCCAGGGCUC</t>
  </si>
  <si>
    <t>UAAUGUUGCUCGGUGAACCCCU</t>
  </si>
  <si>
    <t>UAGUAGACCGUAUAGCGUACG</t>
  </si>
  <si>
    <t>UAUACAAGGGCAAGCUCUCUGU</t>
  </si>
  <si>
    <t>UCGGAUCCGUCUGAGCUUGGCA</t>
  </si>
  <si>
    <t>UCGGAUCCGUCUGAGCUUGGCU</t>
  </si>
  <si>
    <t>UCGUAUCCGUCUGAGCUUGGCU</t>
  </si>
  <si>
    <t>UCUCACACAGAAAUCGCACCCGU</t>
  </si>
  <si>
    <t>UCUGACUCCUAGUCCAGGGCUC</t>
  </si>
  <si>
    <t>AGCCCGCCCCAGCCGAGGUUCU</t>
  </si>
  <si>
    <t>UGCCCUGCCUGUUUUCUCCUUU</t>
  </si>
  <si>
    <t>AGGGGGAAAGUUCUAUAGUCCU</t>
  </si>
  <si>
    <t>AGGGGUGCUAUCUGUGAUUGAG</t>
  </si>
  <si>
    <t>AUCCCACCGCUGCCACCAA</t>
  </si>
  <si>
    <t>GCUGACUCCUAGUCCAGGGCUCA</t>
  </si>
  <si>
    <t>GCUGACUCCUAGUCCAGGGCUCU</t>
  </si>
  <si>
    <t>UCGGAUCCGUCUGAGCUUGGCUA</t>
  </si>
  <si>
    <t>UCGGAUCCGUCUGAGCUUGGCUU</t>
  </si>
  <si>
    <t>UCUCACACAGAAAUCGCACCCGUA</t>
  </si>
  <si>
    <t>UCUCACACAGAAAUCGCACCCGUC</t>
  </si>
  <si>
    <t>UCUCACACAGAAAUCGCACCCGUU</t>
  </si>
  <si>
    <t>AGGGGUGCUAUCUGUGAUUGAGA</t>
  </si>
  <si>
    <t>AGGGGUGCUAUCUGUGAUUGAGG</t>
  </si>
  <si>
    <t>AGGUGUGCUAUCUGUGAUUGAGG</t>
  </si>
  <si>
    <t>AUCCCACCGCUGCCACCAAA</t>
  </si>
  <si>
    <t>AUCCCACCGCUGCCACCAGA</t>
  </si>
  <si>
    <t>GCUGACUCCUAGUCCAGGGCUCUU</t>
  </si>
  <si>
    <t>UCGGAUCCGUCUGAGCUUGGCUAU</t>
  </si>
  <si>
    <t>UCGGAUCCGUCUGAGCUUGGCUUU</t>
  </si>
  <si>
    <t>UCUCACACAGAAAUCGCACCCGUCA</t>
  </si>
  <si>
    <t>UCUCACACAGAAAUCGCACCCGUCU</t>
  </si>
  <si>
    <t>AGGGGUGCUAUCUGUGAUUGAGGA</t>
  </si>
  <si>
    <t>AUCCCACCGCUGCCACCAAAA</t>
  </si>
  <si>
    <t>AUCCCACCGCUGCCACCAAAG</t>
  </si>
  <si>
    <t>AUCCCACCGCUGCCACCAAAU</t>
  </si>
  <si>
    <t>UCGAGGAGCUCACAGUCUAGA</t>
  </si>
  <si>
    <t>AUCCCACCGCUGCCACCAAAAA</t>
  </si>
  <si>
    <t>AGGGGUGCUAUCUGUGAUUGAGGGAC</t>
  </si>
  <si>
    <t>ACUAUAGAACUUUCCCCCUCA</t>
  </si>
  <si>
    <t>GGGGUGCUAUCUGUGAUUGAGG</t>
  </si>
  <si>
    <t>UCCCACCGCUGCCACCAAA</t>
  </si>
  <si>
    <t>GGGGUGCUAUCUGUGAUUGAGGGAC</t>
  </si>
  <si>
    <t>UCACACAGAAAUCGCACCCGUCA</t>
  </si>
  <si>
    <t>AGUGUGCGGAAAUGCUUCUGCU</t>
  </si>
  <si>
    <t>AGUUUGCGGAAAUGCUUCUGCU</t>
  </si>
  <si>
    <t>UCCUCCCAUGCCAAGAACUCC</t>
  </si>
  <si>
    <t>UUCUAGUAAGAGUGGCAGUCG</t>
  </si>
  <si>
    <t>UUCUAGUAAGAGUGGCAGUCGA</t>
  </si>
  <si>
    <t>UGAAGCGCCUGUGCUCUGCCGA</t>
  </si>
  <si>
    <t>GUGUGCGGAAAUGCUUCUGCU</t>
  </si>
  <si>
    <t>UAGUGAGUUAGAGAUGCAGAGC</t>
  </si>
  <si>
    <t>UGAAGCGCCUGUGCUCUGCCGAG</t>
  </si>
  <si>
    <t>AUGCUGACAUAUUUACUAGAG</t>
  </si>
  <si>
    <t>UGGGUUUACGUUGGGAGAAC</t>
  </si>
  <si>
    <t>GUGUGCGGAAAUGCUUCUGCUA</t>
  </si>
  <si>
    <t>UAGUGAGUUAGAGAUGCAGAGCC</t>
  </si>
  <si>
    <t>UGAAGCGCCUGUGCUCUGCCGAAA</t>
  </si>
  <si>
    <t>UGAAGCGCCUGUGCUCUGCCGAGA</t>
  </si>
  <si>
    <t>UGAAGCGCCUGUGCUCUGCCGAGU</t>
  </si>
  <si>
    <t>UUAAGCGCCUGUGCUCUGCCGAGA</t>
  </si>
  <si>
    <t>UUAUUGUCACGUUCUGAUU</t>
  </si>
  <si>
    <t>UUGUGCGGAAAUGCUUCUGCUA</t>
  </si>
  <si>
    <t>AUGCUGACAUAUUUACUAGAGG</t>
  </si>
  <si>
    <t>GUGAGUCUCUAAGAAAAGAGGA</t>
  </si>
  <si>
    <t>GUUCUCCCAACGUAAGCCCAGC</t>
  </si>
  <si>
    <t>UCUAGUAAGAGUGGCAGUCGA</t>
  </si>
  <si>
    <t>UCUUUUCUUUGAGACUCACU</t>
  </si>
  <si>
    <t>UGGGUUUACGUUGGGAGAACU</t>
  </si>
  <si>
    <t>UGGUUUUACGUUGGGAGAACU</t>
  </si>
  <si>
    <t>UUGAGUCUCUAAGAAAAGAGGA</t>
  </si>
  <si>
    <t>GUGUGCGGAAAUGCUUCUGCUAC</t>
  </si>
  <si>
    <t>UAGUGAGUUAGAGAUGCAGAGCCU</t>
  </si>
  <si>
    <t>UGAAGCGCCUGUGCUCUGCCGAGAA</t>
  </si>
  <si>
    <t>UGAAGCGCCUGUGCUCUGCCGAGAU</t>
  </si>
  <si>
    <t>UGAAGCGCCUGUGCUCUGCCGAGUU</t>
  </si>
  <si>
    <t>UGGAAGACUAGUGAUUUUGUUGUU</t>
  </si>
  <si>
    <t>AUGCUGACAUAUUUACUAGAGGA</t>
  </si>
  <si>
    <t>UCUAGUAAGAGUGGCAGUCGAA</t>
  </si>
  <si>
    <t>UGGGUUUACGUUGGGAGAACUU</t>
  </si>
  <si>
    <t>UGGUUUUACGUUGGGAGAACUU</t>
  </si>
  <si>
    <t>AUGCUGACAUAUUUACUAGAGGGU</t>
  </si>
  <si>
    <t>UCUAGUAAGAGUGGCAGUCGAAA</t>
  </si>
  <si>
    <t>UCUAGUAAGAGUGGCAGUCGAAG</t>
  </si>
  <si>
    <t>UCUAGUAAGAGUGGCAGUCGAAU</t>
  </si>
  <si>
    <t>UGGGUUUACGUUGGGAGAACUUA</t>
  </si>
  <si>
    <t>UGGGUUUACGUUGGGAGAACUUU</t>
  </si>
  <si>
    <t>UCUAGUAAGAGUGGCAGUCGAAGU</t>
  </si>
  <si>
    <t>CAGUGGUUUUACCCUAUGG</t>
  </si>
  <si>
    <t>CAGUGGUUUUACCCUAUGGU</t>
  </si>
  <si>
    <t>AAGGCAGGGCCCCCGCUCCC</t>
  </si>
  <si>
    <t>CAGUGGUUUUACCCUAUGGUA</t>
  </si>
  <si>
    <t>CUGCAGACUCGACCUCCCAGG</t>
  </si>
  <si>
    <t>UCAGGCUCAGUCCCCUCCCGA</t>
  </si>
  <si>
    <t>UCAUGCUCAGUCCCCUCCCGA</t>
  </si>
  <si>
    <t>CUGGCCCUCUCUGCCCUUCCG</t>
  </si>
  <si>
    <t>AACUGGCCCUCAAAGUCCCGCU</t>
  </si>
  <si>
    <t>AAGGCAGGGCCCCCGCUCCCC</t>
  </si>
  <si>
    <t>CAGGGGUUUUACCCUAUGGUAG</t>
  </si>
  <si>
    <t>CAGUGGUUUUACCCUAUGGUAG</t>
  </si>
  <si>
    <t>CUCGUGGGCUCUGGCCACGGCC</t>
  </si>
  <si>
    <t>CUCGUGGGCUCUGGCCACGGCU</t>
  </si>
  <si>
    <t>CUGCAGACUCGACCUCCCAGGC</t>
  </si>
  <si>
    <t>UAAUGCCCCUAAAAAUCCUUAU</t>
  </si>
  <si>
    <t>UCAGGCUCAGUCCCCUCCCGAA</t>
  </si>
  <si>
    <t>UCAGGCUCAGUCCCCUCCCGAU</t>
  </si>
  <si>
    <t>UCAUGCUCAGUCCCCUCCCGAA</t>
  </si>
  <si>
    <t>UCAUGCUCAGUCCCCUCCCGAU</t>
  </si>
  <si>
    <t>UGCACGGCACUGGGGACACGU</t>
  </si>
  <si>
    <t>CCAGUCCUGUGCCUGCCGCCU</t>
  </si>
  <si>
    <t>CUGGCCCUCUCUGCCCUUCCGA</t>
  </si>
  <si>
    <t>CUGGCCCUCUCUGCCCUUCCGU</t>
  </si>
  <si>
    <t>CUGUCCCUCUCUGCCCUUCCGU</t>
  </si>
  <si>
    <t>AAGGCAGGGCCCCCGCUCCCCU</t>
  </si>
  <si>
    <t>CAGUGGUUUUACCCUAUGGUAGA</t>
  </si>
  <si>
    <t>CAGUGGUUUUACCCUAUGGUAGG</t>
  </si>
  <si>
    <t>CAGUGGUUUUACCCUAUGGUAGU</t>
  </si>
  <si>
    <t>CUGCAGACUCGACCUCCCAGGCA</t>
  </si>
  <si>
    <t>CUGCAGACUCGACCUCCCAGGCU</t>
  </si>
  <si>
    <t>UAAUGCCCCUAAAAAUCCUUAUU</t>
  </si>
  <si>
    <t>UACCACAGGGUAGAACCACGGA</t>
  </si>
  <si>
    <t>UCAGGCUCAGUCCCCUCCCGAAA</t>
  </si>
  <si>
    <t>UCAGGCUCAGUCCCCUCCCGAAU</t>
  </si>
  <si>
    <t>UCAGGCUCAGUCCCCUCCCGAUA</t>
  </si>
  <si>
    <t>UCAGGCUCAGUCCCCUCCCGAUU</t>
  </si>
  <si>
    <t>UCAUGCUCAGUCCCCUCCCGAAA</t>
  </si>
  <si>
    <t>UCAUGCUCAGUCCCCUCCCGAUA</t>
  </si>
  <si>
    <t>UCGUGUCCCUCUUGUCCACAGA</t>
  </si>
  <si>
    <t>UCGUGUCCCUCUUGUCCACAGU</t>
  </si>
  <si>
    <t>CUGGCCCUCUCUGCCCUUCCGUA</t>
  </si>
  <si>
    <t>CUGGCCCUCUCUGCCCUUCCGUU</t>
  </si>
  <si>
    <t>CUGUCCCUCUCUGCCCUUCCGUA</t>
  </si>
  <si>
    <t>CUGUCCCUCUCUGCCCUUCCGUU</t>
  </si>
  <si>
    <t>CAGUGGUUUUACCCUAUGGUAGGA</t>
  </si>
  <si>
    <t>CUGCAGACUCGACCUCCCAGGCAU</t>
  </si>
  <si>
    <t>CUGCAGACUCGACCUCCCAGGCUU</t>
  </si>
  <si>
    <t>UACCACAGGGUAGAACCACGGAA</t>
  </si>
  <si>
    <t>UACCACAGGGUAGAACCACGGAC</t>
  </si>
  <si>
    <t>UCAGGCUCAGUCCCCUCCCGAUAA</t>
  </si>
  <si>
    <t>UCAGGCUCAGUCCCCUCCCGAUAU</t>
  </si>
  <si>
    <t>UGCACGGCACUGGGGACACGUAA</t>
  </si>
  <si>
    <t>UGCACGGCACUGGGGACACGUAU</t>
  </si>
  <si>
    <t>CUGGCCCUCUCUGCCCUUCCGUAA</t>
  </si>
  <si>
    <t>CUGGCCCUCUCUGCCCUUCCGUAU</t>
  </si>
  <si>
    <t>CUGGCCCUCUCUGCCCUUCCGUUA</t>
  </si>
  <si>
    <t>CUGGCCCUCUCUGCCCUUCCGUUU</t>
  </si>
  <si>
    <t>ACUGGCCUGGGACUACCGGGGG</t>
  </si>
  <si>
    <t>UACCACAGGGUAGAACCACGGACA</t>
  </si>
  <si>
    <t>UACCACAGGGUAGAACCACGGACU</t>
  </si>
  <si>
    <t>ACUGGCCUGGGACUACCGGGGGU</t>
  </si>
  <si>
    <t>ACCACAGGGUAGAACCACGGA</t>
  </si>
  <si>
    <t>UGCAGACUCGACCUCCCAGGCU</t>
  </si>
  <si>
    <t>ACCACAGGGUAGAACCACGGAA</t>
  </si>
  <si>
    <t>ACCACAGGGUAGAACCACGGAC</t>
  </si>
  <si>
    <t>ACCACAGGGUAGAACCACGGAAA</t>
  </si>
  <si>
    <t>ACCACAGGGUAGAACCACGGACA</t>
  </si>
  <si>
    <t>ACCACAGGGUAGAACCACGGACU</t>
  </si>
  <si>
    <t>CCACAGGGUAGAACCACGGACU</t>
  </si>
  <si>
    <t>UCCAACAAUAUCCUGGUGCUG</t>
  </si>
  <si>
    <t>CCACUGCCCCAGGUGCUG</t>
  </si>
  <si>
    <t>CCCAUAAAGUAGAAAGCACU</t>
  </si>
  <si>
    <t>CCACUGCCCCAGGUGCUGCU</t>
  </si>
  <si>
    <t>CCCAUAAAGUAGAAAGCACUA</t>
  </si>
  <si>
    <t>CCACUGCCCCAGGUGCUGCUG</t>
  </si>
  <si>
    <t>CCCAUAAAGUAGAAAGCACUAA</t>
  </si>
  <si>
    <t>CCCAUAAAGUAGAAAGCACUAC</t>
  </si>
  <si>
    <t>CCACUGCCCCAGGUGCUGCUGG</t>
  </si>
  <si>
    <t>CCACUGCCCCAGGUGCUGCUGU</t>
  </si>
  <si>
    <t>CCCAUAAAGUAGAAAGCACUACA</t>
  </si>
  <si>
    <t>CCACUGCCCCAGGUGCUGCUGGA</t>
  </si>
  <si>
    <t>CCACUGCCCCAGGUGCUGCUGGU</t>
  </si>
  <si>
    <t>CCACUGCCCCAGGUGCUGCUGGAU</t>
  </si>
  <si>
    <t>AAGCUCGGUCUGAGGCCCCU</t>
  </si>
  <si>
    <t>AACCGUGGCUUUCGAUUGUUA</t>
  </si>
  <si>
    <t>AAGCUCGGUCUGAGGCCCCUCAGA</t>
  </si>
  <si>
    <t>AAGCUCGGUCUGAGGCCCCUCAGU</t>
  </si>
  <si>
    <t>AGCUCGGUCUGAGGCCCCU</t>
  </si>
  <si>
    <t>UGAGGGGCAGAGAGCGAGA</t>
  </si>
  <si>
    <t>UGAGGGGCAGAGAGCGAGAC</t>
  </si>
  <si>
    <t>UGGGUCUUUGCGGGCGAGA</t>
  </si>
  <si>
    <t>UACCCUGUAGAUCCGAAUUU</t>
  </si>
  <si>
    <t>UCAGUGCAUGACAGAACU</t>
  </si>
  <si>
    <t>UCCAGCAUCAGUGAUUUUG</t>
  </si>
  <si>
    <t>AGCUCGGUCUGAGGCCCCUCA</t>
  </si>
  <si>
    <t>CGGGCGUGGUGGUGGGGG</t>
  </si>
  <si>
    <t>UGAGGGGCAGAGAGCGAGACU</t>
  </si>
  <si>
    <t>UGAUGGGCAGAGAGCGAGACU</t>
  </si>
  <si>
    <t>UGCGGGGCUAGGGCUAACAG</t>
  </si>
  <si>
    <t>UGGGUCUUUGCGGGCGAGAU</t>
  </si>
  <si>
    <t>UGGUUCUUUGCGGGCGAGAU</t>
  </si>
  <si>
    <t>AACAAUAUCCUGGUGCUGAG</t>
  </si>
  <si>
    <t>AGUUCUUCAGUGGCAAGCUU</t>
  </si>
  <si>
    <t>CGCAUCCCCUAGGGCAUUGGU</t>
  </si>
  <si>
    <t>UACCCUGUAGAUCCGAAUUUG</t>
  </si>
  <si>
    <t>UCCAGCAUCAGUGAUUUUGU</t>
  </si>
  <si>
    <t>AGCUCGGUCUGAGGCCCCUCAG</t>
  </si>
  <si>
    <t>CUGUUGCCACUAACCUCAACC</t>
  </si>
  <si>
    <t>CUGUUGCCACUAACCUCAACU</t>
  </si>
  <si>
    <t>UAGCUUAUCAGACUGAUGUUG</t>
  </si>
  <si>
    <t>UCUCUCGGCUCCUCGCGGCU</t>
  </si>
  <si>
    <t>UGAGGGGCAGAGAGCGAGACUU</t>
  </si>
  <si>
    <t>UGCGGGGCUAGGGCUAACAGA</t>
  </si>
  <si>
    <t>UGCGGGGCUAGGGCUAACAGC</t>
  </si>
  <si>
    <t>UGCUGGGCUAGGGCUAACAGC</t>
  </si>
  <si>
    <t>UGGGUCUUUGCGGGCGAGAUG</t>
  </si>
  <si>
    <t>UGGGUCUUUGCGGGCGAGAUU</t>
  </si>
  <si>
    <t>UGGUUCUUUGCGGGCGAGAUG</t>
  </si>
  <si>
    <t>AAACCGUUACCAUUACUGAGU</t>
  </si>
  <si>
    <t>AACAAUAUCCUGGUGCUGAGU</t>
  </si>
  <si>
    <t>ACCCUAUCAAUAUUGUCUCUG</t>
  </si>
  <si>
    <t>ACCUUGGCUCUAGACUGCUUAC</t>
  </si>
  <si>
    <t>AGUUCUUCAGUGGCAAGCUUU</t>
  </si>
  <si>
    <t>CAGUGCAAUAGUAUUGUCAAAG</t>
  </si>
  <si>
    <t>CAGUGCCUCGGCAGUGCAGCC</t>
  </si>
  <si>
    <t>CAUAAAGUAGAAAGCACUAC</t>
  </si>
  <si>
    <t>CCACUUGGAUCUGAAGGCUGCC</t>
  </si>
  <si>
    <t>CGCAUCCCCUAGGGCAUUGGUA</t>
  </si>
  <si>
    <t>CGCAUCCCCUAGGGCAUUGGUG</t>
  </si>
  <si>
    <t>GUGCAUUGCUGUUGCAUUG</t>
  </si>
  <si>
    <t>UAACAGUCUACAGCCAUGGUC</t>
  </si>
  <si>
    <t>UACCCUGUAGAUCCGAAUUUGU</t>
  </si>
  <si>
    <t>UAGUGCAAUAUUGCUUAUAGGG</t>
  </si>
  <si>
    <t>UCCAGCAUCAGUGAUUUUGUU</t>
  </si>
  <si>
    <t>UGUAGUGUUUCCUACUUUAUGG</t>
  </si>
  <si>
    <t>UUGCAUUGCUGUUGCAUUG</t>
  </si>
  <si>
    <t>AACUGGCCUACAAAGUCCCAGU</t>
  </si>
  <si>
    <t>AGCUCGGUCUGAGGCCCCUCAGA</t>
  </si>
  <si>
    <t>AGCUCGGUCUGAGGCCCCUCAGU</t>
  </si>
  <si>
    <t>AUCUCGGUCUGAGGCCCCUCAGU</t>
  </si>
  <si>
    <t>CAACACCAGUCGAUGGGCUGU</t>
  </si>
  <si>
    <t>CUGUUGCCACUAACCUCAACCU</t>
  </si>
  <si>
    <t>UAGCUUAUCAGACUGAUGUUGA</t>
  </si>
  <si>
    <t>UCUCUCGGCUCCUCGCGGCUC</t>
  </si>
  <si>
    <t>UGACGCCCCUUCUGAUUCUGCCU</t>
  </si>
  <si>
    <t>UGAGGGGCAGAGAGCGAGACUUA</t>
  </si>
  <si>
    <t>UGAGGGGCAGAGAGCGAGACUUU</t>
  </si>
  <si>
    <t>UGAUGGGCAGAGAGCGAGACUUU</t>
  </si>
  <si>
    <t>UGCGGGGCUAGGGCUAACAGCA</t>
  </si>
  <si>
    <t>UGCGGGGCUAGGGCUAACAGCU</t>
  </si>
  <si>
    <t>UGCUGGGCUAGGGCUAACAGCA</t>
  </si>
  <si>
    <t>UGGGUCUUUGCGGGCGAGAUGA</t>
  </si>
  <si>
    <t>UGGGUCUUUGCGGGCGAGAUGU</t>
  </si>
  <si>
    <t>UGGUUCUUUGCGGGCGAGAUGA</t>
  </si>
  <si>
    <t>UGGUUCUUUGCGGGCGAGAUGU</t>
  </si>
  <si>
    <t>UUAGGGGCAGAGAGCGAGACUUU</t>
  </si>
  <si>
    <t>AAACCGUUACCAUUACUGAGUU</t>
  </si>
  <si>
    <t>AACAAUAUCCUGGUGCUGAGUA</t>
  </si>
  <si>
    <t>AAGCUGCCAGUUGAAGAACUGU</t>
  </si>
  <si>
    <t>ACCCUAUCAAUAUUGUCUCUGC</t>
  </si>
  <si>
    <t>ACCCUAUCAAUAUUGUCUCUGU</t>
  </si>
  <si>
    <t>ACCGUGGCUUUCGAUUGUUACU</t>
  </si>
  <si>
    <t>ACCUUGGCUCUAGACUGCUUACU</t>
  </si>
  <si>
    <t>ACCUUGGCUUUCGAUUGUUACU</t>
  </si>
  <si>
    <t>ACUGCCCCAGGUGCUGCUGG</t>
  </si>
  <si>
    <t>AGGUUCUGUGAUACACUCCGACU</t>
  </si>
  <si>
    <t>AGUUCUUCAGUGGCAAGCUUUA</t>
  </si>
  <si>
    <t>AUUUCUUCAGUGGCAAGCUUUA</t>
  </si>
  <si>
    <t>CAGGGCAAUAGUAUUGUCAAAGC</t>
  </si>
  <si>
    <t>CAGUGCAAUAGUAUUGUCAAAGC</t>
  </si>
  <si>
    <t>CAUAAAGUAGAAAGCACUACU</t>
  </si>
  <si>
    <t>CGCAUCCCCUAGGGCAUUGGUGA</t>
  </si>
  <si>
    <t>CGCAUCCCCUAGGGCAUUGGUGG</t>
  </si>
  <si>
    <t>CGCAUCCCCUAGGGCAUUGGUGU</t>
  </si>
  <si>
    <t>GCUCUGACUUUAUUGCACUACU</t>
  </si>
  <si>
    <t>UAACAGUCUACAGCCAUGGUCG</t>
  </si>
  <si>
    <t>UAACAGUCUACAGCCAUGGUCU</t>
  </si>
  <si>
    <t>UAACAGUCUCCAGUCACGGCC</t>
  </si>
  <si>
    <t>UACCCUGUAGAUCCGAAUUUGUG</t>
  </si>
  <si>
    <t>UAGGGCAAUAUUGCUUAUAGGGU</t>
  </si>
  <si>
    <t>UAGUGCAAUAUUGCUUAUAGGGA</t>
  </si>
  <si>
    <t>UAGUGCAAUAUUGCUUAUAGGGU</t>
  </si>
  <si>
    <t>UCAGUGCAUGACAGAACUUGG</t>
  </si>
  <si>
    <t>UCCAGCAUCAGUGAUUUUGUUG</t>
  </si>
  <si>
    <t>UGUAGUGUUUCCUACUUUAUGGA</t>
  </si>
  <si>
    <t>UGUAGUGUUUCCUACUUUAUGGU</t>
  </si>
  <si>
    <t>UUUAGUGUUUCCUACUUUAUGGA</t>
  </si>
  <si>
    <t>UUUCCGGCUCGCGUGGGUGUGU</t>
  </si>
  <si>
    <t>AGCUCGGUCUGAGGCCCCUCAGUA</t>
  </si>
  <si>
    <t>AGCUCGGUCUGAGGCCCCUCAGUU</t>
  </si>
  <si>
    <t>AGGGACUUUCAGGGGCAGCUGUG</t>
  </si>
  <si>
    <t>CAACACCAGUCGAUGGGCUGUC</t>
  </si>
  <si>
    <t>UAGCUUAUCAGACUGAUGUUGAC</t>
  </si>
  <si>
    <t>UCUCUCGGCUCCUCGCGGCUCG</t>
  </si>
  <si>
    <t>UCUCUCGGCUCCUCGCGGCUCU</t>
  </si>
  <si>
    <t>UGAGGGGCAGAGAGCGAGACUUUA</t>
  </si>
  <si>
    <t>UGAGGGGCAGAGAGCGAGACUUUU</t>
  </si>
  <si>
    <t>UGAUGGGCAGAGAGCGAGACUUUU</t>
  </si>
  <si>
    <t>UGCGGGGCUAGGGCUAACAGCAA</t>
  </si>
  <si>
    <t>UGCGGGGCUAGGGCUAACAGCAU</t>
  </si>
  <si>
    <t>UGGGUCUUUGCGGGCGAGAUGAA</t>
  </si>
  <si>
    <t>UGGGUCUUUGCGGGCGAGAUGAU</t>
  </si>
  <si>
    <t>UUUUGUGUCUCCCAUUCCCCAGA</t>
  </si>
  <si>
    <t>UUUUGUGUCUCCCAUUCCCCAGU</t>
  </si>
  <si>
    <t>AAACCGUUACCAUUACUGAGUUU</t>
  </si>
  <si>
    <t>ACCCUAUCAAUAUUGUCUCUGCA</t>
  </si>
  <si>
    <t>ACCCUAUCAAUAUUGUCUCUGCU</t>
  </si>
  <si>
    <t>ACCUUGGCUCUAGACUGCUUACUG</t>
  </si>
  <si>
    <t>ACUGCCCCAGGUGCUGCUGGU</t>
  </si>
  <si>
    <t>AGUUCUUCAGUGGCAAGCUUUAA</t>
  </si>
  <si>
    <t>CAGUGCAAUAGUAUUGUCAAAGCU</t>
  </si>
  <si>
    <t>CAUAAAGUAGAAAGCACUACUA</t>
  </si>
  <si>
    <t>CGCAUCCCCUAGGGCAUUGGUGUA</t>
  </si>
  <si>
    <t>CGCAUCCCCUAGGGCAUUGGUGUU</t>
  </si>
  <si>
    <t>GGAUAUCAUCAUAUACUGUAAGU</t>
  </si>
  <si>
    <t>UAACAGUCUACAGCCAUGGUCGA</t>
  </si>
  <si>
    <t>UAACAGUCUACAGCCAUGGUCGU</t>
  </si>
  <si>
    <t>UAACAGUCUCCAGUCACGGCCA</t>
  </si>
  <si>
    <t>UAACAGUCUCCAGUCACGGCCU</t>
  </si>
  <si>
    <t>UACCCUGUAGAUCCGAAUUUGUGA</t>
  </si>
  <si>
    <t>UACCCUGUAGAUCCGAAUUUGUGU</t>
  </si>
  <si>
    <t>UAGCAGCACAGAAAUAUUGGCA</t>
  </si>
  <si>
    <t>UAGUGCAAUAUUGCUUAUAGGGUU</t>
  </si>
  <si>
    <t>UCAGUGCAUGACAGAACUUGGA</t>
  </si>
  <si>
    <t>UCAGUGCAUGACAGAACUUGGG</t>
  </si>
  <si>
    <t>UCAGUGCAUGACAGAACUUGGU</t>
  </si>
  <si>
    <t>UCAUUGCAUGACAGAACUUGGG</t>
  </si>
  <si>
    <t>UCCAGCAUCAGUGAUUUUGUUGA</t>
  </si>
  <si>
    <t>CAACACCAGUCGAUGGGCUGUCU</t>
  </si>
  <si>
    <t>UAGCUUAUCAGACUGAUGUUGACA</t>
  </si>
  <si>
    <t>UAGCUUAUCAGACUGAUGUUGACU</t>
  </si>
  <si>
    <t>UCAACAAAAUCACUGAUGCUGGAGU</t>
  </si>
  <si>
    <t>UCUCUCGGCUCCUCGCGGCUCGA</t>
  </si>
  <si>
    <t>UCUCUCGGCUCCUCGCGGCUCGC</t>
  </si>
  <si>
    <t>UCUCUCGGCUCCUCGCGGCUCGU</t>
  </si>
  <si>
    <t>ACUGCCCCAGGUGCUGCUGGUA</t>
  </si>
  <si>
    <t>UAACAGUCUCCAGUCACGGCCAC</t>
  </si>
  <si>
    <t>UAGUGCAAUAUUGCUUAUAGGGUUU</t>
  </si>
  <si>
    <t>UCAGUGCAUGACAGAACUUGGAA</t>
  </si>
  <si>
    <t>UCAGUGCAUGACAGAACUUGGGA</t>
  </si>
  <si>
    <t>UCAGUGCAUGACAGAACUUGGGU</t>
  </si>
  <si>
    <t>UCAGUGCAUGACAGAACUUGGUA</t>
  </si>
  <si>
    <t>UCAGUGCAUGACAGAACUUGGUU</t>
  </si>
  <si>
    <t>UCAUUGCAUGACAGAACUUGGGA</t>
  </si>
  <si>
    <t>UCCAGCAUCAGUGAUUUUGUUGAA</t>
  </si>
  <si>
    <t>GCUAAGGAAGUCCUGUGCUCAGUUU</t>
  </si>
  <si>
    <t>UCUAAGGAAGUCCUGUGCUCAGUUU</t>
  </si>
  <si>
    <t>UCUCUCGGCUCCUCGCGGCUCGAU</t>
  </si>
  <si>
    <t>UCUCUCGGCUCCUCGCGGCUCGCA</t>
  </si>
  <si>
    <t>UCUCUCGGCUCCUCGCGGCUCGCG</t>
  </si>
  <si>
    <t>UCUCUCGGCUCCUCGCGGCUCGCU</t>
  </si>
  <si>
    <t>UCUCUCGGCUCCUCGCGGCUCGUU</t>
  </si>
  <si>
    <t>UCAGUGCAUGACAGAACUUGGGAA</t>
  </si>
  <si>
    <t>UCAGUGCAUGACAGAACUUGGGAU</t>
  </si>
  <si>
    <t>GCUAAGGAAGUCCUGUGCUCAGUUUU</t>
  </si>
  <si>
    <t>UCUAAGGAAGUCCUGUGCUCAGUUUU</t>
  </si>
  <si>
    <t>UCUCUCGGCUCCUCGCGGCUCGCUU</t>
  </si>
  <si>
    <t>ACCCUGUAGAUCCGAAUUUG</t>
  </si>
  <si>
    <t>ACCCUGUAGAUCCGAAUUUGU</t>
  </si>
  <si>
    <t>AACAGUCUACAGCCAUGGUCG</t>
  </si>
  <si>
    <t>ACCCUGUAGAUCCGAAUUUGUG</t>
  </si>
  <si>
    <t>GUAGUGUUUCCUACUUUAUGGA</t>
  </si>
  <si>
    <t>UUAGUGUUUCCUACUUUAUGGA</t>
  </si>
  <si>
    <t>ACCCUGUAGAUCCGAAUUUGUGA</t>
  </si>
  <si>
    <t>ACCCUGUAGAUCCGAAUUUGUGU</t>
  </si>
  <si>
    <t>AGUGCAAUAUUGCUUAUAGGGUU</t>
  </si>
  <si>
    <t>CCUUGGCUCUAGACUGCUUACUG</t>
  </si>
  <si>
    <t>GUAGUGUUUCCUACUUUAUGGAU</t>
  </si>
  <si>
    <t>ACAGUCUACAGCCAUGGUCGUU</t>
  </si>
  <si>
    <t>AGUGUUUCCUACUUUAUGGAUG</t>
  </si>
  <si>
    <t>AGUGUUUCCUACUUUAUGGAUU</t>
  </si>
  <si>
    <t>AGUUUUUCCUACUUUAUGGAUG</t>
  </si>
  <si>
    <t>UAGUGGUCAGAGGGCUUAUGA</t>
  </si>
  <si>
    <t>UCGUGUCUUGUGUUGCAGCCGG</t>
  </si>
  <si>
    <t>UAGUGGUCAGAGGGCUUAUGAU</t>
  </si>
  <si>
    <t>UCGUGUCUUGUGUUGCAGCCGGA</t>
  </si>
  <si>
    <t>UUUGGUCCCCUUCAACCAGCUGU</t>
  </si>
  <si>
    <t>UAGUGGUCAGAGGGCUUAUGAUA</t>
  </si>
  <si>
    <t>UAGUGGUCAGAGGGCUUAUGAUU</t>
  </si>
  <si>
    <t>ACACUCAAAAGAUGGCGGCAC</t>
  </si>
  <si>
    <t>ACACUUGUAUGCUAGCUCAGGU</t>
  </si>
  <si>
    <t>ACACUCAAAAGAUGGCGGCACU</t>
  </si>
  <si>
    <t>ACACUCAAAAGAUGGCGGCACUA</t>
  </si>
  <si>
    <t>CACUCAAAAGAUGGCGGCACU</t>
  </si>
  <si>
    <t>CACUCAAAAGAUGGCGGCACUU</t>
  </si>
  <si>
    <t>GUGCCUACUGAGCUGAAACACA</t>
  </si>
  <si>
    <t>UGGGGUUCCUGGGGAUGGGAUU</t>
  </si>
  <si>
    <t>UUGCCUACUGAGCUGAAACACA</t>
  </si>
  <si>
    <t>CUGAGACCUCUGGGUUCUGAGCU</t>
  </si>
  <si>
    <t>CACUCAAAAGAUGGCGGCACUUU</t>
  </si>
  <si>
    <t>GUGCCUACUGAGCUGAAACACAG</t>
  </si>
  <si>
    <t>UGGGGUUCCUGGGGAUGGGAUUU</t>
  </si>
  <si>
    <t>UUGCCUACUGAGCUGAAACACAG</t>
  </si>
  <si>
    <t>GUGCCUACUGAGCUGAAACACAGU</t>
  </si>
  <si>
    <t>UUGCCUACUGAGCUGAAACACAGU</t>
  </si>
  <si>
    <t>UCCCUGAGACCCUUUAACCUG</t>
  </si>
  <si>
    <t>AACAUUCAUUGUUGUCGGUGG</t>
  </si>
  <si>
    <t>CACCCGUAGAACCGACCUUG</t>
  </si>
  <si>
    <t>UCCCUGAGACCCUUUAACCUGA</t>
  </si>
  <si>
    <t>UCCCUGAGACCCUUUAACCUGU</t>
  </si>
  <si>
    <t>ACUCAAAAGAUGGCGGCACU</t>
  </si>
  <si>
    <t>GCAAAGCACACGGCCUGCAGA</t>
  </si>
  <si>
    <t>UCUCCCAACCCUUGUACCAG</t>
  </si>
  <si>
    <t>UGGCUCAGUUCAGCAGGAAC</t>
  </si>
  <si>
    <t>UUCACAGUGGCUAAGUUCC</t>
  </si>
  <si>
    <t>AACAUUCAACCUGUCGGUGAG</t>
  </si>
  <si>
    <t>AACAUUCAUUGUUGUCGGUGGA</t>
  </si>
  <si>
    <t>AACAUUCAUUGUUGUCGGUGGG</t>
  </si>
  <si>
    <t>ACAGGUGAGGUUCUUGGGAGC</t>
  </si>
  <si>
    <t>CACCCGUAGAACCGACCUUGC</t>
  </si>
  <si>
    <t>CCGGUCCCAGGAGAACCUGCAG</t>
  </si>
  <si>
    <t>UCCCUGAGACCCUUUAACCUGUG</t>
  </si>
  <si>
    <t>UGAGACCUCUGGGUUCUGAGC</t>
  </si>
  <si>
    <t>UGAGGUAGGAGGUUGUAUAGU</t>
  </si>
  <si>
    <t>AAAGACAUAGGAUAGAGUCACCU</t>
  </si>
  <si>
    <t>AAGUGCCCCCACAGUUUGAGUG</t>
  </si>
  <si>
    <t>ACUCAAAAGAUGGCGGCACUU</t>
  </si>
  <si>
    <t>AGGGCUUAGCUGCUUGUGAGC</t>
  </si>
  <si>
    <t>AGGUCUUAGCUGCUUGUGAGC</t>
  </si>
  <si>
    <t>AUCACAUUGCCAGGGAUUUC</t>
  </si>
  <si>
    <t>GGGGUUCCUGGGGAUGGGAUU</t>
  </si>
  <si>
    <t>GGGUUUCCUGGGGAUGGGAUU</t>
  </si>
  <si>
    <t>UCUCCCAACCCUUGUACCAGU</t>
  </si>
  <si>
    <t>UGGCUCAGUUCAGCAGGAACA</t>
  </si>
  <si>
    <t>UGGGUUCCUGGGGAUGGGAUU</t>
  </si>
  <si>
    <t>UUCACAGUGGCUAAGUUCCG</t>
  </si>
  <si>
    <t>AACAUUCAACCUGUCGGUGAGU</t>
  </si>
  <si>
    <t>AACAUUCAUUGUUGUCGGUGGGA</t>
  </si>
  <si>
    <t>AACAUUCAUUGUUGUCGGUGGGU</t>
  </si>
  <si>
    <t>ACAGGUGAGGUUCUUGGGAGCC</t>
  </si>
  <si>
    <t>ACAUGUGAGGUUCUUGGGAGCC</t>
  </si>
  <si>
    <t>CAAGCUCGUGUCUGUGGGUCCG</t>
  </si>
  <si>
    <t>CACCCGUAGAACCGACCUUGCG</t>
  </si>
  <si>
    <t>CCGGUCCCAGGAGAACCUGCAGA</t>
  </si>
  <si>
    <t>CUAUACGGCCUCCUAGCUUUCC</t>
  </si>
  <si>
    <t>CUGGGAUCUCCGGGGUCUUGGUU</t>
  </si>
  <si>
    <t>UCCCUGAGACCCUUUAACCUGUGA</t>
  </si>
  <si>
    <t>UCCCUGAGACCCUUUAACCUGUGG</t>
  </si>
  <si>
    <t>UCCCUGAGACCCUUUAACCUGUGU</t>
  </si>
  <si>
    <t>UGAGACCUCUGGGUUCUGAGCU</t>
  </si>
  <si>
    <t>UGAGGUAGGAGGUUGUAUAGUU</t>
  </si>
  <si>
    <t>UGAUACCUCUGGGUUCUGAGCU</t>
  </si>
  <si>
    <t>UGAUGUAGGAGGUUGUAUAGUU</t>
  </si>
  <si>
    <t>UUAGACCUCUGGGUUCUGAGCU</t>
  </si>
  <si>
    <t>UUAGGUAGGAGGUUGUAUAGUU</t>
  </si>
  <si>
    <t>UUAUGUAGGAGGUUGUAUAGUU</t>
  </si>
  <si>
    <t>AAAGACAUAGGAUAGAGUCACCUC</t>
  </si>
  <si>
    <t>AAGUGCCCCCACAGUUUGAGUGC</t>
  </si>
  <si>
    <t>ACUCAAAAGAUGGCGGCACUUU</t>
  </si>
  <si>
    <t>AGGGCUUAGCUGCUUGUGAGCA</t>
  </si>
  <si>
    <t>AGGGCUUAGCUGCUUGUGAGCU</t>
  </si>
  <si>
    <t>AGGUCUUAGCUGCUUGUGAGCA</t>
  </si>
  <si>
    <t>AUCACAUUGCCAGGGAUUUCC</t>
  </si>
  <si>
    <t>AUGGCUUAGCUGCUUGUGAGCA</t>
  </si>
  <si>
    <t>GCAAAGCACACGGCCUGCAGAGA</t>
  </si>
  <si>
    <t>GGGGUUCCUGGGGAUGGGAUUU</t>
  </si>
  <si>
    <t>GGGUUUCCUGGGGAUGGGAUUU</t>
  </si>
  <si>
    <t>UCUCCCAACCCUUGUACCAGUG</t>
  </si>
  <si>
    <t>UCUCUGGGCCUGUGUCUUAGGA</t>
  </si>
  <si>
    <t>UCUCUGGGCCUGUGUCUUAGGC</t>
  </si>
  <si>
    <t>UGCCUACUGAGCUGAAACACAG</t>
  </si>
  <si>
    <t>UGGCUCAGUUCAGCAGGAACAG</t>
  </si>
  <si>
    <t>UGGGUUCCUGGGGAUGGGAUUU</t>
  </si>
  <si>
    <t>UGGUUUCCUGGGGAUGGGAUUU</t>
  </si>
  <si>
    <t>UUCACAGUGGCUAAGUUCCGC</t>
  </si>
  <si>
    <t>UUCACAGUGGCUAAGUUCCGU</t>
  </si>
  <si>
    <t>AACAUUCAACCUGUCGGUGAGUU</t>
  </si>
  <si>
    <t>AACAUUCAUUGUUGUCGGUGGGUA</t>
  </si>
  <si>
    <t>AACAUUCAUUGUUGUCGGUGGGUU</t>
  </si>
  <si>
    <t>CACCCGUAGAACCGACCUUGCGA</t>
  </si>
  <si>
    <t>CACCCGUAGAACCGACCUUGCGU</t>
  </si>
  <si>
    <t>CUACCCCCCAUCCCCCUGUAGU</t>
  </si>
  <si>
    <t>UCCCCAACCCCUGCCCGCAGU</t>
  </si>
  <si>
    <t>UGAAGCUCUGACAUUCCUGCAGU</t>
  </si>
  <si>
    <t>UGAGACCUCUGGGUUCUGAGCUA</t>
  </si>
  <si>
    <t>UGAGACCUCUGGGUUCUGAGCUU</t>
  </si>
  <si>
    <t>UGAGGUAGGAGGUUGUAUAGUUA</t>
  </si>
  <si>
    <t>UGAGGUAGGAGGUUGUAUAGUUG</t>
  </si>
  <si>
    <t>ACUCAAAAGAUGGCGGCACUUUC</t>
  </si>
  <si>
    <t>AUCACAUUGCCAGGGAUUUCCA</t>
  </si>
  <si>
    <t>CGUGCCACCCUUUUCCCCAGA</t>
  </si>
  <si>
    <t>GGGGUUCCUGGGGAUGGGAUUUU</t>
  </si>
  <si>
    <t>UCCCUCGCCUUCUCACCCUCAGU</t>
  </si>
  <si>
    <t>UCUCCCAACCCUUGUACCAGUGA</t>
  </si>
  <si>
    <t>UCUCCCAACCCUUGUACCAGUGG</t>
  </si>
  <si>
    <t>UCUCCCAACCCUUGUACCAGUGU</t>
  </si>
  <si>
    <t>UCUCUGGGCCUGUGUCUUAGGCA</t>
  </si>
  <si>
    <t>UCUCUGGGCCUGUGUCUUAGGCU</t>
  </si>
  <si>
    <t>UGCCUACUGAGCUGAAACACAGU</t>
  </si>
  <si>
    <t>UGGCUCAGUUCAGCAGGAACAGA</t>
  </si>
  <si>
    <t>UGGCUCAGUUCAGCAGGAACAGU</t>
  </si>
  <si>
    <t>UUCACAGUGGCUAAGUUCCGCA</t>
  </si>
  <si>
    <t>UUCACAGUGGCUAAGUUCCGCU</t>
  </si>
  <si>
    <t>UUCACAGUGGCUAAGUUCCGUU</t>
  </si>
  <si>
    <t>UUGCUCAGUUCAGCAGGAACAGU</t>
  </si>
  <si>
    <t>AACAUUCAACCUGUCGGUGAGUUU</t>
  </si>
  <si>
    <t>AACAUUCAUUGUUGUCGGUGGGUUU</t>
  </si>
  <si>
    <t>AUCACAUUGCCAGGGAUUUCCAA</t>
  </si>
  <si>
    <t>AUCACAUUGCCAGGGAUUUCCAU</t>
  </si>
  <si>
    <t>UCUCUGGGCCUGUGUCUUAGGCUC</t>
  </si>
  <si>
    <t>UCUCUGGGCCUGUGUCUUAGGCUU</t>
  </si>
  <si>
    <t>UGGCUCAGUUCAGCAGGAACAGUU</t>
  </si>
  <si>
    <t>AUCACAUUGCCAGGGAUUUCCAAU</t>
  </si>
  <si>
    <t>CAAAGCACACGGCCUGCAGA</t>
  </si>
  <si>
    <t>CAAAGCACACGGCCUGCAGAG</t>
  </si>
  <si>
    <t>ACCAUCGACCGUUGAGUGGAC</t>
  </si>
  <si>
    <t>CAGGUGAGGUUCUUGGGAGCC</t>
  </si>
  <si>
    <t>UGGGAUCUCCGGGGUCUUGGUU</t>
  </si>
  <si>
    <t>CAAAGCACACGGCCUGCAGAGA</t>
  </si>
  <si>
    <t>ACCAUCGACCGUUGAGUGGACA</t>
  </si>
  <si>
    <t>ACCAUCGACCGUUGAGUGGACC</t>
  </si>
  <si>
    <t>ACCAUCGACCGUUGAGUGGACU</t>
  </si>
  <si>
    <t>CAAAGCACACGGCCUGCAGAGAG</t>
  </si>
  <si>
    <t>ACCAUCGACCGUUGAGUGGACCU</t>
  </si>
  <si>
    <t>CAAAGCACACGGCCUGCAGAGAGA</t>
  </si>
  <si>
    <t>CAAAGCACACGGCCUGCAGAGAGG</t>
  </si>
  <si>
    <t>CAAAGCACACGGCCUGCAGAGAGU</t>
  </si>
  <si>
    <t>CAAAGCACACGGCCUGCAGAGAGGU</t>
  </si>
  <si>
    <t>CCACGGGGUCGGCGGCGACG</t>
  </si>
  <si>
    <t>CACGGGGUCGGCGGCGAC</t>
  </si>
  <si>
    <t>CACGGGGUCGGCGGCGACG</t>
  </si>
  <si>
    <t>CACGGGGUCGGCGGCGACGU</t>
  </si>
  <si>
    <t>ACGGGGUCGGCGGCGACG</t>
  </si>
  <si>
    <t>ACGUGGUCGGCGGCGACG</t>
  </si>
  <si>
    <t>ACGGGGUCGGCGGCGACGU</t>
  </si>
  <si>
    <t>ACGGGGUCGGCGGCGACGUC</t>
  </si>
  <si>
    <t>UUGCAGCUGCCUGGGAGUGA</t>
  </si>
  <si>
    <t>UUGCAGCUGCCUGGGAGUGAC</t>
  </si>
  <si>
    <t>CCUGUUCUCCAUUACUUGGC</t>
  </si>
  <si>
    <t>CGGGGCCGUAGCACUGUCUGA</t>
  </si>
  <si>
    <t>UCACAGUGAACCGGUCUCU</t>
  </si>
  <si>
    <t>UUGCAGCUGCCUGGGAGUGACU</t>
  </si>
  <si>
    <t>CCUGUUCUCCAUUACUUGGCU</t>
  </si>
  <si>
    <t>CCUUUUCUCCAUUACUUGGCU</t>
  </si>
  <si>
    <t>CGGGGUCGGCGGCGACGU</t>
  </si>
  <si>
    <t>UACCCUGUAGAACCGAAUUUGU</t>
  </si>
  <si>
    <t>UCACAGUGAACCGGUCUCUU</t>
  </si>
  <si>
    <t>UUCAAGUAAUUCAGGAUAGG</t>
  </si>
  <si>
    <t>AUCCCCAGAUACAAUGGACA</t>
  </si>
  <si>
    <t>UGAGGCUCUGUUAGCCUUGGCU</t>
  </si>
  <si>
    <t>UGAUGCUCUGUUAGCCUUGGCU</t>
  </si>
  <si>
    <t>UUGCAGCUGCCUGGGAGUGACUU</t>
  </si>
  <si>
    <t>AUCAGGGCUUGUGGAAUGGGAAG</t>
  </si>
  <si>
    <t>CCUGUUCUCCAUUACUUGGCUC</t>
  </si>
  <si>
    <t>CCUUUUCUCCAUUACUUGGCUC</t>
  </si>
  <si>
    <t>CGGGGCCGUAGCACUGUCUGAGA</t>
  </si>
  <si>
    <t>CGGGGUCGGCGGCGACGUC</t>
  </si>
  <si>
    <t>CGGUGUCGGCGGCGACGUC</t>
  </si>
  <si>
    <t>UCACAGUGAACCGGUCUCUUA</t>
  </si>
  <si>
    <t>UCACAGUGAACCGGUCUCUUU</t>
  </si>
  <si>
    <t>UUAAUUUUUUGUUUCGGUCACU</t>
  </si>
  <si>
    <t>UUCAAGUAAUUCAGGAUAGGU</t>
  </si>
  <si>
    <t>AUCCCCAGAUACAAUGGACAA</t>
  </si>
  <si>
    <t>AUUGUCCUUGCUGUUUGGAGAU</t>
  </si>
  <si>
    <t>UGAGGCUCUGUUAGCCUUGGCUU</t>
  </si>
  <si>
    <t>UUGCAGCUGCCUGGGAGUGACUUA</t>
  </si>
  <si>
    <t>UUGCAGCUGCCUGGGAGUGACUUC</t>
  </si>
  <si>
    <t>UUGCAGCUGCCUGGGAGUGACUUU</t>
  </si>
  <si>
    <t>CCUGUUCUCCAUUACUUGGCUCA</t>
  </si>
  <si>
    <t>CCUGUUCUCCAUUACUUGGCUCU</t>
  </si>
  <si>
    <t>CCUUUUCUCCAUUACUUGGCUCU</t>
  </si>
  <si>
    <t>UCACAGUGAACCGGUCUCUUAA</t>
  </si>
  <si>
    <t>UCACAGUGAACCGGUCUCUUUA</t>
  </si>
  <si>
    <t>UCACAGUGAACCGGUCUCUUUG</t>
  </si>
  <si>
    <t>UCACAGUGAACCGGUCUCUUUU</t>
  </si>
  <si>
    <t>UCCCCUGCUCCCUUGUUCCCCAGU</t>
  </si>
  <si>
    <t>UUCAAGUAAUUCAGGAUAGGUU</t>
  </si>
  <si>
    <t>AUCCCCAGAUACAAUGGACAAA</t>
  </si>
  <si>
    <t>AUCCCCAGAUACAAUGGACAAU</t>
  </si>
  <si>
    <t>AUGUCCCACCCCCACUCCUGUU</t>
  </si>
  <si>
    <t>UCAAGUGUCAUCUGUCCCUAGA</t>
  </si>
  <si>
    <t>UGAGGCUCUGUUAGCCUUGGCUCU</t>
  </si>
  <si>
    <t>UUGCAGCUGCCUGGGAGUGACUUAU</t>
  </si>
  <si>
    <t>UUGCAGCUGCCUGGGAGUGACUUCA</t>
  </si>
  <si>
    <t>UUGCAGCUGCCUGGGAGUGACUUCU</t>
  </si>
  <si>
    <t>UUGCAGCUGCCUGGGAGUGACUUUU</t>
  </si>
  <si>
    <t>UCACAGUGAACCGGUCUCUUUAA</t>
  </si>
  <si>
    <t>UCACAGUGAACCGGUCUCUUUAG</t>
  </si>
  <si>
    <t>UCACAGUGAACCGGUCUCUUUAU</t>
  </si>
  <si>
    <t>UCACAGUGAACCGGUCUCUUUUA</t>
  </si>
  <si>
    <t>UUCAAGUAAUUCAGGAUAGGUUA</t>
  </si>
  <si>
    <t>UUCAAGUAAUUCAGGAUAGGUUU</t>
  </si>
  <si>
    <t>AUCCCCAGAUACAAUGGACAAUA</t>
  </si>
  <si>
    <t>UUGCAGCUGCCUGGGAGUGACUUCAU</t>
  </si>
  <si>
    <t>GGGGUCGGCGGCGACGUC</t>
  </si>
  <si>
    <t>UGCAGCUGCCUGGGAGUGACUUC</t>
  </si>
  <si>
    <t>UGCAGCUGCCUGGGAGUGACUUCU</t>
  </si>
  <si>
    <t>CAGCUGCCUGGGAGUGACUUCA</t>
  </si>
  <si>
    <t>CAGCUGCCUGGGAGUGACUUCAU</t>
  </si>
  <si>
    <t>AGCAGCAUUGUACAGGGCUAUG</t>
  </si>
  <si>
    <t>CACCCGGCUGUGUGCACAUGUG</t>
  </si>
  <si>
    <t>AGCAGCAUUGUACAGGGCUAUGA</t>
  </si>
  <si>
    <t>AGCAGCAUUGUACAGGGCUAUGU</t>
  </si>
  <si>
    <t>AGCUUCUUUACAGUGCUGCCUUG</t>
  </si>
  <si>
    <t>AUCAGCAUUGUACAGGGCUAUGA</t>
  </si>
  <si>
    <t>CACCCGGCUGUGUGCACAUGUGA</t>
  </si>
  <si>
    <t>CACCCGGCUGUGUGCACAUGUGC</t>
  </si>
  <si>
    <t>CACCCGGCUGUGUGCACAUGUGU</t>
  </si>
  <si>
    <t>CCAAAACUGCAGUUACUUUUGC</t>
  </si>
  <si>
    <t>CAGGGGCUGGGGUUUCAGGUUCU</t>
  </si>
  <si>
    <t>AGCAGCAUUGUACAGGGCUAUGAA</t>
  </si>
  <si>
    <t>AGCAGCAUUGUACAGGGCUAUGAU</t>
  </si>
  <si>
    <t>AGCAGCAUUGUACAGGGCUAUGUU</t>
  </si>
  <si>
    <t>AGCUUCUUUACAGUGCUGCCUUGU</t>
  </si>
  <si>
    <t>CACCCGGCUGUGUGCACAUGUGCU</t>
  </si>
  <si>
    <t>UGUUCCUCUGUCUCCCAGACUC</t>
  </si>
  <si>
    <t>UGUUCCUCUGUCUCCCAGACUCU</t>
  </si>
  <si>
    <t>UGUUCCUCUGUCUCCCAGACUCUG</t>
  </si>
  <si>
    <t>UGUUCCUCUGUCUCCCAGACUCUGA</t>
  </si>
  <si>
    <t>UGUUCCUCUGUCUCCCAGACUCUGU</t>
  </si>
  <si>
    <t>AACCCGUAGAUCCGAUCUUG</t>
  </si>
  <si>
    <t>AACCCGUAGAUCCGAUCUUGU</t>
  </si>
  <si>
    <t>UGAGGUAGUAGGUUGUAUGGU</t>
  </si>
  <si>
    <t>UUAAUGCUAAUCGUGAUAGGGG</t>
  </si>
  <si>
    <t>AACCCGUAGAUCCGAUCUUGUG</t>
  </si>
  <si>
    <t>CUCCUACAUAUUAGCAUUAACA</t>
  </si>
  <si>
    <t>UGAGGUAGUAGGUUGUAUGGUU</t>
  </si>
  <si>
    <t>UGAUGUAGUAGGUUGUAUGGUU</t>
  </si>
  <si>
    <t>UUAAUGCUAAUCGUGAUAGGGGU</t>
  </si>
  <si>
    <t>AACCCGUAGAUCCGAUCUUGUGA</t>
  </si>
  <si>
    <t>AACCCGUAGAUCCGAUCUUGUGG</t>
  </si>
  <si>
    <t>AGUUGCCAGGGCUGCCUUUGGUG</t>
  </si>
  <si>
    <t>UGAGGUAGUAGGUUGUAUGGUUA</t>
  </si>
  <si>
    <t>UGAGGUAGUAGGUUGUAUGGUUU</t>
  </si>
  <si>
    <t>UUAAUGCUAAUCGUGAUAGGGGUU</t>
  </si>
  <si>
    <t>AGUUGCCAGGGCUGCCUUUGGUGA</t>
  </si>
  <si>
    <t>UUAAUGCUAAUCGUGAUAGGGGUUA</t>
  </si>
  <si>
    <t>UUAAUGCUAAUCGUGAUAGGGGUUU</t>
  </si>
  <si>
    <t>UGAGGUAGUAGGUUGUGUGGUUAAG</t>
  </si>
  <si>
    <t>CAGGGGCUGGCUUUCCUCUGGA</t>
  </si>
  <si>
    <t>CAGGGGCUGGCUUUCCUCUGGU</t>
  </si>
  <si>
    <t>CAGUGGCUGGCUUUCCUCUGGU</t>
  </si>
  <si>
    <t>UUGUCCUCUAGGGCCUGCAGUCU</t>
  </si>
  <si>
    <t>CAAAAGUAAUUGCGGUCUUUGGU</t>
  </si>
  <si>
    <t>CAAUGUUUCCACAGUGCAU</t>
  </si>
  <si>
    <t>ACGCCCUUCCCCCCCUUCU</t>
  </si>
  <si>
    <t>ACUCUUUCCCUGUUGCACU</t>
  </si>
  <si>
    <t>AGGGGCUGGCUUUCCUCUGG</t>
  </si>
  <si>
    <t>CAAUGUUUCCACAGUGCAUC</t>
  </si>
  <si>
    <t>CAGUGCAAUGAUGAAAGGGC</t>
  </si>
  <si>
    <t>UGAGGUAGUAGGUUGUGUGG</t>
  </si>
  <si>
    <t>UGGAGAGAAAGGCAGUUCCU</t>
  </si>
  <si>
    <t>ACGCCCUUCCCCCCCUUCUU</t>
  </si>
  <si>
    <t>ACUCUUUCCCUGUUGCACUA</t>
  </si>
  <si>
    <t>AGGGGCUGGCUUUCCUCUGGU</t>
  </si>
  <si>
    <t>AGGUGCUGGCUUUCCUCUGGU</t>
  </si>
  <si>
    <t>CAAUGUUUCCACAGUGCAUCA</t>
  </si>
  <si>
    <t>CAGUGCAAUGAUAUUGUCAAAG</t>
  </si>
  <si>
    <t>CAGUGCAAUGAUGAAAGGGCA</t>
  </si>
  <si>
    <t>CCACCUCCCCUGCAAACGUCC</t>
  </si>
  <si>
    <t>CUAUACAACCUACUGCCUUCC</t>
  </si>
  <si>
    <t>GUGCAUUGUAGUUGCAUUGC</t>
  </si>
  <si>
    <t>UGAGGUAGUAGGUUGUGUGGU</t>
  </si>
  <si>
    <t>UGGAGAGAAAGGCAGUUCCUG</t>
  </si>
  <si>
    <t>UGUCCUCUAGGGCCUGCAGUC</t>
  </si>
  <si>
    <t>ACGCCCUUCCCCCCCUUCUUA</t>
  </si>
  <si>
    <t>ACGCCCUUCCCCCCCUUCUUC</t>
  </si>
  <si>
    <t>ACGCCCUUCCCCCCCUUCUUU</t>
  </si>
  <si>
    <t>ACUCUUUCCCUGUUGCACUAC</t>
  </si>
  <si>
    <t>AGGGGCUGGCUUUCCUCUGGUA</t>
  </si>
  <si>
    <t>AGGGGCUGGCUUUCCUCUGGUU</t>
  </si>
  <si>
    <t>CAAUGUUUCCACAGUGCAUCAU</t>
  </si>
  <si>
    <t>CAGGGCAAUGAUAUUGUCAAAGC</t>
  </si>
  <si>
    <t>CAGUGCAAUGAUAUUGUCAAAGC</t>
  </si>
  <si>
    <t>CAGUGCAAUGAUGAAAGGGCAA</t>
  </si>
  <si>
    <t>CAGUGCAAUGAUGAAAGGGCAU</t>
  </si>
  <si>
    <t>CCACCUCCCCUGCAAACGUCCA</t>
  </si>
  <si>
    <t>CUAUACAACCUACUGCCUUCCU</t>
  </si>
  <si>
    <t>GUGCAUUGUAGUUGCAUUGCA</t>
  </si>
  <si>
    <t>UGAGGUAGUAGGUUGUGUGGUU</t>
  </si>
  <si>
    <t>UGAUGUAGUAGGUUGUGUGGUU</t>
  </si>
  <si>
    <t>UGGAGAGAAAGGCAGUUCCUGA</t>
  </si>
  <si>
    <t>UGGAGAGAAAGGCAGUUCCUGU</t>
  </si>
  <si>
    <t>UGUCCUCUAGGGCCUGCAGUCU</t>
  </si>
  <si>
    <t>UUAGGUAGUAGGUUGUGUGGUU</t>
  </si>
  <si>
    <t>UUGAGAGAAAGGCAGUUCCUGA</t>
  </si>
  <si>
    <t>UUGCAUUGUAGUUGCAUUGCA</t>
  </si>
  <si>
    <t>UUGUGUGAGUACAGAGAGCAUC</t>
  </si>
  <si>
    <t>UUUCCUCUAGGGCCUGCAGUCU</t>
  </si>
  <si>
    <t>AAAAGUAAUUGCGGUCUUUGGU</t>
  </si>
  <si>
    <t>ACCUUCCUCUCCAUGGGUCUUU</t>
  </si>
  <si>
    <t>ACGCCCUUCCCCCCCUUCUUCA</t>
  </si>
  <si>
    <t>ACGCCCUUCCCCCCCUUCUUCU</t>
  </si>
  <si>
    <t>AGGACCUUCCCUGAACCAAGGA</t>
  </si>
  <si>
    <t>GGAGGAACCUUGGAGCUUCGGC</t>
  </si>
  <si>
    <t>ACUCUUUCCCUGUUGCACUACU</t>
  </si>
  <si>
    <t>AGGGGCUGGCUUUCCUCUGGUAA</t>
  </si>
  <si>
    <t>CAGUGCAAUGAUGAAAGGGCAUA</t>
  </si>
  <si>
    <t>CAGUGCAAUGAUGAAAGGGCAUG</t>
  </si>
  <si>
    <t>CAGUGCAAUGAUGAAAGGGCAUU</t>
  </si>
  <si>
    <t>CUAUACAACCUACUGCCUUCCUU</t>
  </si>
  <si>
    <t>CUAUACAAUCUACUGUCUUUCU</t>
  </si>
  <si>
    <t>UGAGGUAGUAGGUUGUGUGGUUA</t>
  </si>
  <si>
    <t>UGAGGUAGUAGGUUGUGUGGUUG</t>
  </si>
  <si>
    <t>UGAGGUAGUAGGUUGUGUGGUUU</t>
  </si>
  <si>
    <t>UGAUGUAGUAGGUUGUGUGGUUU</t>
  </si>
  <si>
    <t>UGGAGAGAAAGGCAGUUCCUGAA</t>
  </si>
  <si>
    <t>UGGAGAGAAAGGCAGUUCCUGAU</t>
  </si>
  <si>
    <t>UGUCCUCUAGGGCCUGCAGUCUU</t>
  </si>
  <si>
    <t>AAAAGUAAUUGCGGUCUUUGGUA</t>
  </si>
  <si>
    <t>AAGCCUCUGUCCCCACCCCAGA</t>
  </si>
  <si>
    <t>ACGCCCUUCCCCCCCUUCUUCAA</t>
  </si>
  <si>
    <t>ACGCCCUUCCCCCCCUUCUUCAU</t>
  </si>
  <si>
    <t>UGAGGUAGUAGGUUGUGUGGUUAA</t>
  </si>
  <si>
    <t>UGAGGUAGUAGGUUGUGUGGUUAU</t>
  </si>
  <si>
    <t>UGAGGUAGUAGGUUGUGUGGUUUU</t>
  </si>
  <si>
    <t>UGGAGAGAAAGGCAGUUCCUGAAA</t>
  </si>
  <si>
    <t>UGGAGAGAAAGGCAGUUCCUGAAU</t>
  </si>
  <si>
    <t>UGUCCUCUAGGGCCUGCAGUCUUU</t>
  </si>
  <si>
    <t>AGUGCAAUGAUAUUGUCAAAGC</t>
  </si>
  <si>
    <t>UAUACAAUCUACUGUCUUUCCU</t>
  </si>
  <si>
    <t>AAGAAGUUGACUGAAGGG</t>
  </si>
  <si>
    <t>AAGAAGUUGACUGAAGGGG</t>
  </si>
  <si>
    <t>AGGAACCUUGGAGCUUCGGCAGC</t>
  </si>
  <si>
    <t>AGAAGUUGACUGAAGGGG</t>
  </si>
  <si>
    <t>UCGUUUCCCGGCCAACGCACCA</t>
  </si>
  <si>
    <t>CGUUUCCCGGCCAACGCACCA</t>
  </si>
  <si>
    <t>CCAUCGGGAAUGUCGUGUCCGU</t>
  </si>
  <si>
    <t>GUUUCCCGGCCAACGCACCA</t>
  </si>
  <si>
    <t>ACCAAUAUUACUGUGCUGCU</t>
  </si>
  <si>
    <t>ACCAAUAUUACUGUGCUGCUU</t>
  </si>
  <si>
    <t>CAUCGGGAAUGUCGUGUCCGC</t>
  </si>
  <si>
    <t>ACCAAUAUUACUGUGCUGCUUU</t>
  </si>
  <si>
    <t>CAUCGGGAAUGUCGUGUCCGCC</t>
  </si>
  <si>
    <t>ACCAAUAUUACUGUGCUGCUUUA</t>
  </si>
  <si>
    <t>ACCAAUAUUACUGUGCUGCUUUU</t>
  </si>
  <si>
    <t>UUUCCCGGCCAACGCACCA</t>
  </si>
  <si>
    <t>CAUCGGGAAUGUCGUGUCCGCCA</t>
  </si>
  <si>
    <t>CAUCGGGAAUGUCGUGUCCGCCC</t>
  </si>
  <si>
    <t>CAUCGGGAAUGUCGUGUCCGCCU</t>
  </si>
  <si>
    <t>CAUCGGGAAUGUCGUGUCCGCCCU</t>
  </si>
  <si>
    <t>CUCUCUGGUCUUGCCACCCCAGA</t>
  </si>
  <si>
    <t>AAGGAGCUCACAGUCUAUUG</t>
  </si>
  <si>
    <t>CGAAUCAUUAUUUGCUGCUC</t>
  </si>
  <si>
    <t>AUCGGGAAUGUCGUGUCCGC</t>
  </si>
  <si>
    <t>AAGGAGCUCACAGUCUAUUGA</t>
  </si>
  <si>
    <t>AAGUAGCUCACAGUCUAUUGA</t>
  </si>
  <si>
    <t>CACUAGAUUGUGAGCUCCUGG</t>
  </si>
  <si>
    <t>CCAAUAUUACUGUGCUGCUUU</t>
  </si>
  <si>
    <t>CGAAUCAUUAUUUGCUGCUCU</t>
  </si>
  <si>
    <t>CUAAUCAUUAUUUGCUGCUCU</t>
  </si>
  <si>
    <t>UAGCAGCACAUCAUGGUUUAC</t>
  </si>
  <si>
    <t>AAUGACACGAUCACUCCCGUUG</t>
  </si>
  <si>
    <t>AAUUACACGAUCACUCCCGUUG</t>
  </si>
  <si>
    <t>AUCGGGAAUGUCGUGUCCGCC</t>
  </si>
  <si>
    <t>AUCUGGAAUGUCGUGUCCGCC</t>
  </si>
  <si>
    <t>CAACGGAAUCCCAAAAGCAGCU</t>
  </si>
  <si>
    <t>GCUGCGCUUGGAUUUCGUCCC</t>
  </si>
  <si>
    <t>UGAGGUAGUAGUUUGUACAGU</t>
  </si>
  <si>
    <t>AAGGAGCUCACAGUCUAUUGAA</t>
  </si>
  <si>
    <t>AAGGAGCUCACAGUCUAUUGAG</t>
  </si>
  <si>
    <t>AAGUAGCUCACAGUCUAUUGAG</t>
  </si>
  <si>
    <t>CACUAGAUUGUGAGCUCCUGGA</t>
  </si>
  <si>
    <t>CCAAUAUUACUGUGCUGCUUUA</t>
  </si>
  <si>
    <t>CGAAUCAUUAUUUGCUGCUCUA</t>
  </si>
  <si>
    <t>CGAAUCAUUAUUUGCUGCUCUU</t>
  </si>
  <si>
    <t>UAGCAGCACAUCAUGGUUUACA</t>
  </si>
  <si>
    <t>UCACCAGCCCUGUGUUCCCUAG</t>
  </si>
  <si>
    <t>UUCCCGGCCAACGCACCA</t>
  </si>
  <si>
    <t>AAUGACACGAUCACUCCCGUUGA</t>
  </si>
  <si>
    <t>AAUGACACGAUCACUCCCGUUGU</t>
  </si>
  <si>
    <t>AAUUACACGAUCACUCCCGUUGA</t>
  </si>
  <si>
    <t>AUCGGGAAUGUCGUGUCCGCCA</t>
  </si>
  <si>
    <t>AUCGGGAAUGUCGUGUCCGCCC</t>
  </si>
  <si>
    <t>AUCGGGAAUGUCGUGUCCGCCU</t>
  </si>
  <si>
    <t>CAACGGAAUCCCAAAAGCAGCUG</t>
  </si>
  <si>
    <t>CUGUACAGGCCACUGCCUUGC</t>
  </si>
  <si>
    <t>GCUGCGCUUGGAUUUCGUCCCC</t>
  </si>
  <si>
    <t>UCUAUACAGACCCUGGCUUUUC</t>
  </si>
  <si>
    <t>UGAGGUAGUAGUUUGUACAGUU</t>
  </si>
  <si>
    <t>UGAUGUAGUAGUUUGUACAGUU</t>
  </si>
  <si>
    <t>UUAGGUAGUAGUUUGUACAGUU</t>
  </si>
  <si>
    <t>AAAUUAUUGUACAUCGGAUGAGA</t>
  </si>
  <si>
    <t>AAGGAGCUCACAGUCUAUUGAGA</t>
  </si>
  <si>
    <t>AAGGAGCUCACAGUCUAUUGAGU</t>
  </si>
  <si>
    <t>CACUAGAUUGUGAGCUCCUGGAA</t>
  </si>
  <si>
    <t>CACUAGAUUGUGAGCUCCUGGAG</t>
  </si>
  <si>
    <t>CACUAGAUUGUGAGCUCCUGGAU</t>
  </si>
  <si>
    <t>CGAAUCAUUAUUUGCUGCUCUAA</t>
  </si>
  <si>
    <t>CGAAUCAUUAUUUGCUGCUCUAU</t>
  </si>
  <si>
    <t>UCACAGUGAACCGGUCUCUUUC</t>
  </si>
  <si>
    <t>UCACCAGCCCUGUGUUCCCUAGA</t>
  </si>
  <si>
    <t>UCACCAGCCCUGUGUUCCCUAGU</t>
  </si>
  <si>
    <t>AAUGACACGAUCACUCCCGUUGAG</t>
  </si>
  <si>
    <t>AAUGACACGAUCACUCCCGUUGAU</t>
  </si>
  <si>
    <t>AAUUACACGAUCACUCCCGUUGAG</t>
  </si>
  <si>
    <t>AUCGGGAAUGUCGUGUCCGCCCA</t>
  </si>
  <si>
    <t>AUCGGGAAUGUCGUGUCCGCCCU</t>
  </si>
  <si>
    <t>CAACGGAAUCCCAAAAGCAGCUGU</t>
  </si>
  <si>
    <t>CAUCAGAAUUCAUGGAGGCUAGA</t>
  </si>
  <si>
    <t>CUGUACAGGCCACUGCCUUGCU</t>
  </si>
  <si>
    <t>UGAGGUAGUAGUUUGUACAGUUA</t>
  </si>
  <si>
    <t>UGAGGUAGUAGUUUGUACAGUUU</t>
  </si>
  <si>
    <t>CACUAGAUUGUGAGCUCCUGGAAA</t>
  </si>
  <si>
    <t>CACUAGAUUGUGAGCUCCUGGAAU</t>
  </si>
  <si>
    <t>UCACAGUGAACCGGUCUCUUUAC</t>
  </si>
  <si>
    <t>AAUGACACGAUCACUCCCGUUGAGU</t>
  </si>
  <si>
    <t>AAUUACACGAUCACUCCCGUUGAGU</t>
  </si>
  <si>
    <t>UGCCCUGAGACUUUUGCUCUAA</t>
  </si>
  <si>
    <t>CUGCGCUUGGAUUUCGUCCC</t>
  </si>
  <si>
    <t>AACGGAAUCCCAAAAGCAGCUG</t>
  </si>
  <si>
    <t>CUGCGCUUGGAUUUCGUCCCC</t>
  </si>
  <si>
    <t>ACUAGAUUGUGAGCUCCUGGAG</t>
  </si>
  <si>
    <t>AUGACACGAUCACUCCCGUUGAG</t>
  </si>
  <si>
    <t>AUGACACGAUCACUCCCGUUGAGU</t>
  </si>
  <si>
    <t>CACGCUCAUGCACACACCCA</t>
  </si>
  <si>
    <t>CACUCUCAUGCACACACCCA</t>
  </si>
  <si>
    <t>AUUCUAAUUUCUCCACGUCUU</t>
  </si>
  <si>
    <t>CACGCUCAUGCACACACCCAC</t>
  </si>
  <si>
    <t>CACUCUCAUGCACACACCCAC</t>
  </si>
  <si>
    <t>AGGAUGAGCAAAGAAAGUAGAU</t>
  </si>
  <si>
    <t>AAGAUGUGGAAAAAUUGGAAUC</t>
  </si>
  <si>
    <t>AUUCUAAUUUCUCCACGUCUUU</t>
  </si>
  <si>
    <t>CACGCUCAUGCACACACCCACA</t>
  </si>
  <si>
    <t>CACGCUCAUGCACACACCCACU</t>
  </si>
  <si>
    <t>CACUCUCAUGCACACACCCACA</t>
  </si>
  <si>
    <t>UGAGUGUGUGUGUGUGAGUGUGU</t>
  </si>
  <si>
    <t>ACUGGACUUGGAGUCAGAAA</t>
  </si>
  <si>
    <t>AGGAUGAGCAAAGAAAGUAGAUU</t>
  </si>
  <si>
    <t>UACAUGGAUGGAAACCUUCAAGC</t>
  </si>
  <si>
    <t>AAGAUGUGGAAAAAUUGGAAUCC</t>
  </si>
  <si>
    <t>AUUCUAAUUUCUCCACGUCUUUG</t>
  </si>
  <si>
    <t>CACGCUCAUGCACACACCCACAA</t>
  </si>
  <si>
    <t>UCCCGGGGCUGCGCGAGGCACAGGC</t>
  </si>
  <si>
    <t>AUGAUACUGUAAACGCUUUCUGAUG</t>
  </si>
  <si>
    <t>UGAUACUGUAAACGCUUUCUGAUG</t>
  </si>
  <si>
    <t>GACCUCUGAAAUUCAGUUCUUC</t>
  </si>
  <si>
    <t>AUACUGUAAACGCUUUCUGAUG</t>
  </si>
  <si>
    <t>UUGAGAACUGAAUUCCAUGGGU</t>
  </si>
  <si>
    <t>UACUGUAAACGCUUUCUGAUG</t>
  </si>
  <si>
    <t>UUGAGAACUGAAUUCCAUGGGUU</t>
  </si>
  <si>
    <t>AUCCGUCUCAGUUACUUUAUAGC</t>
  </si>
  <si>
    <t>AGCGCGGGCUGAGCGCUGCCA</t>
  </si>
  <si>
    <t>UUAUGGUUUGCCUGGGACU</t>
  </si>
  <si>
    <t>ACUGGACUUGGAGUCAGAAG</t>
  </si>
  <si>
    <t>CUCCUGACUCCAGGUCCUGU</t>
  </si>
  <si>
    <t>UGAGAUGAAGCACUGUAGC</t>
  </si>
  <si>
    <t>UUAUAAAGCAAUGAGACUGA</t>
  </si>
  <si>
    <t>UUAUGGUUUGCCUGGGACUG</t>
  </si>
  <si>
    <t>ACUGGACUUGGAGUCAGAAGG</t>
  </si>
  <si>
    <t>ACUUGACUUGGAGUCAGAAGG</t>
  </si>
  <si>
    <t>CCUGUGAAAUUCAGUUCUUCA</t>
  </si>
  <si>
    <t>CUCCUGACUCCAGGUCCUGUG</t>
  </si>
  <si>
    <t>CUUGGCACCUAGCAAGCACUC</t>
  </si>
  <si>
    <t>CUUUGCACCUAGCAAGCACUC</t>
  </si>
  <si>
    <t>UGAGAACUGAAUUCCAUGGGU</t>
  </si>
  <si>
    <t>UGAGAUGAAGCACUGUAGCU</t>
  </si>
  <si>
    <t>UGAUAUGAAGCACUGUAGCU</t>
  </si>
  <si>
    <t>AGCGCGGGCUGAGCGCUGCCAGU</t>
  </si>
  <si>
    <t>CGGCCCCACGCACCAGGGUAAG</t>
  </si>
  <si>
    <t>UAACUGGUUGAACAACUGAAC</t>
  </si>
  <si>
    <t>UCCGUCUCAGUUACUUUAUAG</t>
  </si>
  <si>
    <t>UUACAGUUGUUCAACCAGUUAC</t>
  </si>
  <si>
    <t>UUAUAAAGCAAUGAGACUGAU</t>
  </si>
  <si>
    <t>UUAUGGUUUGCCUGGGACUGA</t>
  </si>
  <si>
    <t>ACUGGACUUGGAGUCAGAAGGA</t>
  </si>
  <si>
    <t>ACUGGACUUGGAGUCAGAAGGC</t>
  </si>
  <si>
    <t>ACUGUAAACGCUUUCUGAUG</t>
  </si>
  <si>
    <t>ACUUGACUUGGAGUCAGAAGGC</t>
  </si>
  <si>
    <t>ACUUUAAACGCUUUCUGAUG</t>
  </si>
  <si>
    <t>CUCCUGACUCCAGGUCCUGUGA</t>
  </si>
  <si>
    <t>CUCCUGACUCCAGGUCCUGUGG</t>
  </si>
  <si>
    <t>CUCCUGACUCCAGGUCCUGUGU</t>
  </si>
  <si>
    <t>CUUGGCACCUAGCAAGCACUCA</t>
  </si>
  <si>
    <t>CUUGGCACCUAGCAAGCACUCU</t>
  </si>
  <si>
    <t>GUCCAGUUUUCCCAGGAAUCCCU</t>
  </si>
  <si>
    <t>UGAGAACUGAAUUCCAUGGGUU</t>
  </si>
  <si>
    <t>UGAGAUGAAGCACUGUAGCUC</t>
  </si>
  <si>
    <t>UGAGAUGAAGCACUGUAGCUU</t>
  </si>
  <si>
    <t>UGAUAACUGAAUUCCAUGGGUU</t>
  </si>
  <si>
    <t>UGAUAUGAAGCACUGUAGCUC</t>
  </si>
  <si>
    <t>UUCCAGUUUUCCCAGGAAUCCCU</t>
  </si>
  <si>
    <t>AGCGCGGGCUGAGCGCUGCCAGUC</t>
  </si>
  <si>
    <t>CUGCCCUGGCCCGAGGGACCGA</t>
  </si>
  <si>
    <t>UAACUGGUUGAACAACUGAACC</t>
  </si>
  <si>
    <t>UCCGUCUCAGUUACUUUAUAGC</t>
  </si>
  <si>
    <t>UCCUUCUCAGUUACUUUAUAGC</t>
  </si>
  <si>
    <t>UGGCAGUGUAUUGUUAGCUGGU</t>
  </si>
  <si>
    <t>UUACAGUUGUUCAACCAGUUACU</t>
  </si>
  <si>
    <t>UUAUAAAGCAAUGAGACUGAUA</t>
  </si>
  <si>
    <t>UUAUAAAGCAAUGAGACUGAUU</t>
  </si>
  <si>
    <t>UUAUGGUUUGCCUGGGACUGAA</t>
  </si>
  <si>
    <t>UUAUGGUUUGCCUGGGACUGAU</t>
  </si>
  <si>
    <t>UUGAGAAUGAUGAAUCAUUAGG</t>
  </si>
  <si>
    <t>ACUGGACUUGGAGUCAGAAGGCA</t>
  </si>
  <si>
    <t>ACUGGACUUGGAGUCAGAAGGCU</t>
  </si>
  <si>
    <t>ACUUGACUUGGAGUCAGAAGGCA</t>
  </si>
  <si>
    <t>CUCCUGACUCCAGGUCCUGUGUA</t>
  </si>
  <si>
    <t>CUCCUGACUCCAGGUCCUGUGUU</t>
  </si>
  <si>
    <t>UGACCUGGGACUCGGACAGCUGU</t>
  </si>
  <si>
    <t>UGAGAACUGAAUUCCAUGGGUUA</t>
  </si>
  <si>
    <t>UGAGAACUGAAUUCCAUGGGUUG</t>
  </si>
  <si>
    <t>UGAGAACUGAAUUCCAUGGGUUU</t>
  </si>
  <si>
    <t>UGAGAUGAAGCACUGUAGCUCA</t>
  </si>
  <si>
    <t>UGAGAUGAAGCACUGUAGCUCU</t>
  </si>
  <si>
    <t>UGAUAACUGAAUUCCAUGGGUUG</t>
  </si>
  <si>
    <t>UGAUAUGAAGCACUGUAGCUCA</t>
  </si>
  <si>
    <t>UGAUAUGAAGCACUGUAGCUCU</t>
  </si>
  <si>
    <t>AGCGCGGGCUGAGCGCUGCCAGUCU</t>
  </si>
  <si>
    <t>CUGCCCUGGCCCGAGGGACCGAA</t>
  </si>
  <si>
    <t>CUGCCCUGGCCCGAGGGACCGAC</t>
  </si>
  <si>
    <t>CUGCCCUGGCCCGAGGGACCGAU</t>
  </si>
  <si>
    <t>UAACUGGUUGAACAACUGAACCC</t>
  </si>
  <si>
    <t>UCCGUCUCAGUUACUUUAUAGCC</t>
  </si>
  <si>
    <t>UCCGUCUCAGUUACUUUAUAGCU</t>
  </si>
  <si>
    <t>UCCUUCUCAGUUACUUUAUAGCC</t>
  </si>
  <si>
    <t>UUAUGGUUUGCCUGGGACUGAAA</t>
  </si>
  <si>
    <t>UUAUGGUUUGCCUGGGACUGAAU</t>
  </si>
  <si>
    <t>UUGAGAAUGAUGAAUCAUUAGGA</t>
  </si>
  <si>
    <t>ACUGUAAACGCUUUCUGAUGUA</t>
  </si>
  <si>
    <t>UGAGAACUGAAUUCCAUGGGUUGU</t>
  </si>
  <si>
    <t>CUGCCCUGGCCCGAGGGACCGACA</t>
  </si>
  <si>
    <t>CUGCCCUGGCCCGAGGGACCGACU</t>
  </si>
  <si>
    <t>UAACUGGUUGAACAACUGAACCCA</t>
  </si>
  <si>
    <t>UAACUGGUUGAACAACUGAACCCU</t>
  </si>
  <si>
    <t>UCCGUCUCAGUUACUUUAUAGCCA</t>
  </si>
  <si>
    <t>UCCGUCUCAGUUACUUUAUAGCCU</t>
  </si>
  <si>
    <t>UACAGUUGUUCAACCAGUUAC</t>
  </si>
  <si>
    <t>CUGGAAACGCUUUCUGAUG</t>
  </si>
  <si>
    <t>CUGGACUUGGAGUCAGAAGGC</t>
  </si>
  <si>
    <t>CUGUAAACGCUUUCUGAUG</t>
  </si>
  <si>
    <t>UCCUGACUCCAGGUCCUGUGU</t>
  </si>
  <si>
    <t>AACUGGUUGAACAACUGAACC</t>
  </si>
  <si>
    <t>UACAGUUGUUCAACCAGUUACU</t>
  </si>
  <si>
    <t>CUGGACUUGGAGUCAGAAGGCU</t>
  </si>
  <si>
    <t>AACUGGUUGAACAACUGAACCC</t>
  </si>
  <si>
    <t>AGGCAGUGUAUUGCUAGCGGCUGUU</t>
  </si>
  <si>
    <t>CCGUCUCAGUUACUUUAUAGCC</t>
  </si>
  <si>
    <t>CUGUAAACGCUUUCUGAUGUA</t>
  </si>
  <si>
    <t>CCGUCUCAGUUACUUUAUAGCCU</t>
  </si>
  <si>
    <t>UGUAAACGCUUUCUGAUG</t>
  </si>
  <si>
    <t>ACAGUUGUUCAACCAGUUACU</t>
  </si>
  <si>
    <t>CGAGACAGUAGUUCUUGCCUGG</t>
  </si>
  <si>
    <t>CGAGACAGUAGUUCUUGCCUGGU</t>
  </si>
  <si>
    <t>CGAGACAGUAGUUCUUGCCUGGUA</t>
  </si>
  <si>
    <t>CGAGACAGUAGUUCUUGCCUGGUU</t>
  </si>
  <si>
    <t>GAGACAGUAGUUCUUGCCUGGU</t>
  </si>
  <si>
    <t>UGUAAACAUCCUCGACUGGA</t>
  </si>
  <si>
    <t>GUAGAGGAGAUGGCGCAGG</t>
  </si>
  <si>
    <t>UGUAAACAUCCUCGACUGGAA</t>
  </si>
  <si>
    <t>GUAGAGGAGAUGGCGCAGGA</t>
  </si>
  <si>
    <t>GUAGAGGAGAUGGCGCAGGG</t>
  </si>
  <si>
    <t>AGACAGUAGUUCUUGCCUGGUU</t>
  </si>
  <si>
    <t>UACGCGCAGACCACAGGAUGUC</t>
  </si>
  <si>
    <t>UCAGCUACUACCUCUAUUAGG</t>
  </si>
  <si>
    <t>UGUAAACAUCCUCGACUGGAAG</t>
  </si>
  <si>
    <t>GUAGAGGAGAUGGCGCAGGGA</t>
  </si>
  <si>
    <t>GUAGAGGAGAUGGCGCAGGGG</t>
  </si>
  <si>
    <t>UCCUCUUCUCCCUCCUCCCAGU</t>
  </si>
  <si>
    <t>UCAGCUACUACCUCUAUUAGGA</t>
  </si>
  <si>
    <t>UGUAAACAUCCUCGACUGGAAGC</t>
  </si>
  <si>
    <t>GUAGAGGAGAUGGCGCAGGGAA</t>
  </si>
  <si>
    <t>GUAGAGGAGAUGGCGCAGGGGA</t>
  </si>
  <si>
    <t>UUAGAGGAGAUGGCGCAGGGAA</t>
  </si>
  <si>
    <t>UUAGAGGAGAUGGCGCAGGGGA</t>
  </si>
  <si>
    <t>UGUAAACAUCCUCGACUGGAAGCU</t>
  </si>
  <si>
    <t>UUUAAACAUCCUCGACUGGAAGCU</t>
  </si>
  <si>
    <t>GUAGAGGAGAUGGCGCAGGGAAU</t>
  </si>
  <si>
    <t>GUAGAGGAGAUGGCGCAGGGGAA</t>
  </si>
  <si>
    <t>GUAGAGGAGAUGGCGCAGGGGAC</t>
  </si>
  <si>
    <t>GUAGAGGAGAUGGCGCAGGGGAU</t>
  </si>
  <si>
    <t>UUAGAGGAGAUGGCGCAGGGGAA</t>
  </si>
  <si>
    <t>UGUAAACAUCCUCGACUGGAAGCUU</t>
  </si>
  <si>
    <t>GUAGAGGAGAUGGCGCAGGGGAAA</t>
  </si>
  <si>
    <t>GUAGAGGAGAUGGCGCAGGGGAAU</t>
  </si>
  <si>
    <t>GUAGAGGAGAUGGCGCAGGGGACA</t>
  </si>
  <si>
    <t>GUAGAGGAGAUGGCGCAGGGGACU</t>
  </si>
  <si>
    <t>UACCGCACUGUGGGUACUUGCU</t>
  </si>
  <si>
    <t>ACCGCACUGUGGGUACUUGCU</t>
  </si>
  <si>
    <t>CUAGCACCAUCUGAAAUCGGUU</t>
  </si>
  <si>
    <t>CUCCGGUUCUCAGGGCUCCACC</t>
  </si>
  <si>
    <t>GUAAUUUUAUGUAUAAGCUAGU</t>
  </si>
  <si>
    <t>CAAAGUUCUGAGACACUCCGACU</t>
  </si>
  <si>
    <t>CUAGCACCAUCUGAAAUCGGUUA</t>
  </si>
  <si>
    <t>CCGCACUGUGGGUACUUGC</t>
  </si>
  <si>
    <t>UCAGAACAAAUGCCGGUUCCC</t>
  </si>
  <si>
    <t>UCCCUGUCCUCCAGGAGCUC</t>
  </si>
  <si>
    <t>UUUGGCAAUGGUAGAACUCAC</t>
  </si>
  <si>
    <t>UCAAGAGCAAUAACGAAAAAU</t>
  </si>
  <si>
    <t>AAAGUUCUGAGACACUCCGA</t>
  </si>
  <si>
    <t>CAAAGUGCUGUUCGUGCAGGU</t>
  </si>
  <si>
    <t>CAUUGCACUUGUCUCGGUCU</t>
  </si>
  <si>
    <t>CCGCACUGUGGGUACUUGCU</t>
  </si>
  <si>
    <t>GCUGGUUUCAUAUGGUGGUUUA</t>
  </si>
  <si>
    <t>UAAAGUGCUGACAGUGCAG</t>
  </si>
  <si>
    <t>UAGCACCAUCUGAAAUCGGU</t>
  </si>
  <si>
    <t>UCAGAACAAAUGCCGGUUCCCA</t>
  </si>
  <si>
    <t>UCCCUGUCCUCCAGGAGCUCA</t>
  </si>
  <si>
    <t>UCCCUGUCCUCCAGGAGCUCU</t>
  </si>
  <si>
    <t>UGAGAACCACGUCUGCUCUG</t>
  </si>
  <si>
    <t>UGAGCGCCUCGACGACAGAGC</t>
  </si>
  <si>
    <t>UGAUCGCCUCGACGACAGAGC</t>
  </si>
  <si>
    <t>UUUGGCAAUGGUAGAACUCACA</t>
  </si>
  <si>
    <t>UCAAGAGCAAUAACGAAAAAUG</t>
  </si>
  <si>
    <t>UCCGGUUCUCAGGGCUCCAC</t>
  </si>
  <si>
    <t>UGUCUUACUCCCUCAGGCACA</t>
  </si>
  <si>
    <t>AAAGUUCUGAGACACUCCGAC</t>
  </si>
  <si>
    <t>ACUGCUGAGCUAGCACUUCCC</t>
  </si>
  <si>
    <t>CAAAGUGCUGUUCGUGCAGGUA</t>
  </si>
  <si>
    <t>CAUUGCACUUGUCUCGGUCUG</t>
  </si>
  <si>
    <t>CCGCACUGUGGGUACUUGCUG</t>
  </si>
  <si>
    <t>GCUGGUUUCAUAUGGUGGUUUAG</t>
  </si>
  <si>
    <t>UAAAGUGCUGACAGUGCAGA</t>
  </si>
  <si>
    <t>UAGCACCAUCUGAAAUCGGUU</t>
  </si>
  <si>
    <t>UAGGUAGUUUCCUGUUGUUGG</t>
  </si>
  <si>
    <t>UCAGAACAAAUGCCGGUUCCCAG</t>
  </si>
  <si>
    <t>UCCCUGUCCUCCAGGAGCUCAC</t>
  </si>
  <si>
    <t>UGAGAACCACGUCUGCUCUGA</t>
  </si>
  <si>
    <t>UGAGCGCCUCGACGACAGAGCC</t>
  </si>
  <si>
    <t>UGAGCGCCUCGACGACAGAGCU</t>
  </si>
  <si>
    <t>UGAUAACCACGUCUGCUCUGA</t>
  </si>
  <si>
    <t>UGAUCGCCUCGACGACAGAGCC</t>
  </si>
  <si>
    <t>UUAGAACCACGUCUGCUCUGA</t>
  </si>
  <si>
    <t>UUUGGCAAUGGUAGAACUCACAC</t>
  </si>
  <si>
    <t>AGGAAGCCCUGGAGGGGCUGGAG</t>
  </si>
  <si>
    <t>CCUUCACUGUGACUCUGCUGCAG</t>
  </si>
  <si>
    <t>GAGCUUAUUCAUAAAAGUGCAG</t>
  </si>
  <si>
    <t>UAAUUUUAUGUAUAAGCUAGU</t>
  </si>
  <si>
    <t>UCAAGAGCAAUAACGAAAAAUGU</t>
  </si>
  <si>
    <t>UCCGGUUCUCAGGGCUCCACA</t>
  </si>
  <si>
    <t>UCCGGUUCUCAGGGCUCCACC</t>
  </si>
  <si>
    <t>UCCGGUUCUCAGGGCUCCACU</t>
  </si>
  <si>
    <t>UCCUGUUCUCAGGGCUCCACC</t>
  </si>
  <si>
    <t>UGUCUUACUCCCUCAGGCACAU</t>
  </si>
  <si>
    <t>UUUUUCAUUAUUGCUCCUGACC</t>
  </si>
  <si>
    <t>AAAGUUCUGAGACACUCCGACU</t>
  </si>
  <si>
    <t>AAAUUUCUGAGACACUCCGACU</t>
  </si>
  <si>
    <t>ACUGAUUUCUUUUGGUGUUCAG</t>
  </si>
  <si>
    <t>ACUGCUGAGCUAGCACUUCCCG</t>
  </si>
  <si>
    <t>AGGCGGAGACUUGGGCAAUUG</t>
  </si>
  <si>
    <t>CAAAGUGCUGUUCGUGCAGGUAA</t>
  </si>
  <si>
    <t>CAAAGUGCUGUUCGUGCAGGUAG</t>
  </si>
  <si>
    <t>CAAAGUGCUGUUCGUGCAGGUAU</t>
  </si>
  <si>
    <t>CAUGGCACUUGUCUCGGUCUGA</t>
  </si>
  <si>
    <t>CAUUGCACUUGUCUCGGUCUGA</t>
  </si>
  <si>
    <t>CAUUGCACUUGUCUCGGUCUGU</t>
  </si>
  <si>
    <t>CCGCACUGUGGGUACUUGCUGA</t>
  </si>
  <si>
    <t>CCGCACUGUGGGUACUUGCUGC</t>
  </si>
  <si>
    <t>CCGCACUGUGGGUACUUGCUGU</t>
  </si>
  <si>
    <t>GCUGGUUUCAUAUGGUGGUUUAGA</t>
  </si>
  <si>
    <t>UAAAGUGCUGACAGUGCAGAU</t>
  </si>
  <si>
    <t>UAGCACCAUCUGAAAUCGGUUA</t>
  </si>
  <si>
    <t>UAGCACCAUCUGAAAUCGGUUU</t>
  </si>
  <si>
    <t>UAGGUAGUUUCCUGUUGUUGGA</t>
  </si>
  <si>
    <t>UAGGUAGUUUCCUGUUGUUGGG</t>
  </si>
  <si>
    <t>UAUGGCACUGGUAGAAUUCACU</t>
  </si>
  <si>
    <t>UCAGAACAAAUGCCGGUUCCCAGA</t>
  </si>
  <si>
    <t>UCAGAACAAAUGCCGGUUCCCAGU</t>
  </si>
  <si>
    <t>UCAGUGCACUACAGAACUUUGU</t>
  </si>
  <si>
    <t>UCAUAACAAAUGCCGGUUCCCAGA</t>
  </si>
  <si>
    <t>UCAUUGCACUACAGAACUUUGU</t>
  </si>
  <si>
    <t>UCCCUGUCCUCCAGGAGCUCACA</t>
  </si>
  <si>
    <t>UCCCUGUCCUCCAGGAGCUCACG</t>
  </si>
  <si>
    <t>UCUGGGCAACAAAGUGAGACCU</t>
  </si>
  <si>
    <t>UCUGGUUUCAUAUGGUGGUUUAGA</t>
  </si>
  <si>
    <t>UGAGAACCACGUCUGCUCUGAA</t>
  </si>
  <si>
    <t>UGAGAACCACGUCUGCUCUGAG</t>
  </si>
  <si>
    <t>UGAGCGCCUCGACGACAGAGCCA</t>
  </si>
  <si>
    <t>UGAGCGCCUCGACGACAGAGCCG</t>
  </si>
  <si>
    <t>UGAGCGCCUCGACGACAGAGCCU</t>
  </si>
  <si>
    <t>UGAUCGCCUCGACGACAGAGCCG</t>
  </si>
  <si>
    <t>UGAUCGCCUCGACGACAGAGCCU</t>
  </si>
  <si>
    <t>UUUGGCAAUGGUAGAACUCACACU</t>
  </si>
  <si>
    <t>UUUUGCAAUGGUAGAACUCACACU</t>
  </si>
  <si>
    <t>AGGAAGCCCUGGAGGGGCUGGAGA</t>
  </si>
  <si>
    <t>AGGAAGCCCUGGAGGGGCUGGAGG</t>
  </si>
  <si>
    <t>AGGAAGCCCUGGAGGGGCUGGAGU</t>
  </si>
  <si>
    <t>CGGGGUGGGUGAGGUCGGGCC</t>
  </si>
  <si>
    <t>UAAUUUUAUGUAUAAGCUAGUC</t>
  </si>
  <si>
    <t>UCCGGUUCUCAGGGCUCCACCA</t>
  </si>
  <si>
    <t>UCCGGUUCUCAGGGCUCCACCU</t>
  </si>
  <si>
    <t>UCCUGUUCUCAGGGCUCCACCU</t>
  </si>
  <si>
    <t>ACUGAUUUCUUUUGGUGUUCAGA</t>
  </si>
  <si>
    <t>ACUGCUGAGCUAGCACUUCCCGA</t>
  </si>
  <si>
    <t>ACUGCUGAGCUAGCACUUCCCGU</t>
  </si>
  <si>
    <t>ACUUCUGAGCUAGCACUUCCCGA</t>
  </si>
  <si>
    <t>AGGCGGAGACUUGGGCAAUUGC</t>
  </si>
  <si>
    <t>CAAAGUGCUGUUCGUGCAGGUAGA</t>
  </si>
  <si>
    <t>CAAAGUGCUGUUCGUGCAGGUAGU</t>
  </si>
  <si>
    <t>CAUUGCACUUGUCUCGGUCUGAA</t>
  </si>
  <si>
    <t>CAUUGCACUUGUCUCGGUCUGAU</t>
  </si>
  <si>
    <t>CCGCACUGUGGGUACUUGCUGAA</t>
  </si>
  <si>
    <t>CCGCACUGUGGGUACUUGCUGCA</t>
  </si>
  <si>
    <t>CCGCACUGUGGGUACUUGCUGCU</t>
  </si>
  <si>
    <t>UAAAGUGCUGACAGUGCAGAUA</t>
  </si>
  <si>
    <t>UAAAGUGCUGACAGUGCAGAUG</t>
  </si>
  <si>
    <t>UAAAGUGCUGACAGUGCAGAUU</t>
  </si>
  <si>
    <t>UAGCACCAUCUGAAAUCGGUUAA</t>
  </si>
  <si>
    <t>UAGCACCAUCUGAAAUCGGUUAG</t>
  </si>
  <si>
    <t>UAGCACCAUCUGAAAUCGGUUAU</t>
  </si>
  <si>
    <t>UAGGUAGUUUCCUGUUGUUGGGA</t>
  </si>
  <si>
    <t>UAGGUAGUUUCCUGUUGUUGGGU</t>
  </si>
  <si>
    <t>UAUGGCACUGGUAGAAUUCACUG</t>
  </si>
  <si>
    <t>UCAGAACAAAUGCCGGUUCCCAGAA</t>
  </si>
  <si>
    <t>UCAGUGCACUACAGAACUUUGUA</t>
  </si>
  <si>
    <t>UCAGUGCACUACAGAACUUUGUC</t>
  </si>
  <si>
    <t>UCAGUGCACUACAGAACUUUGUU</t>
  </si>
  <si>
    <t>UCAUUGCACUACAGAACUUUGUC</t>
  </si>
  <si>
    <t>UCCCUGUCCUCCAGGAGCUCACGA</t>
  </si>
  <si>
    <t>UCCCUGUCCUCCAGGAGCUCACGU</t>
  </si>
  <si>
    <t>UCUGGGCAACAAAGUGAGACCUU</t>
  </si>
  <si>
    <t>UGAGAACCACGUCUGCUCUGAGC</t>
  </si>
  <si>
    <t>UGAGCGCCUCGACGACAGAGCCGA</t>
  </si>
  <si>
    <t>UGAGCGCCUCGACGACAGAGCCGU</t>
  </si>
  <si>
    <t>UGAUAACCACGUCUGCUCUGAGC</t>
  </si>
  <si>
    <t>UGAUCGCCUCGACGACAGAGCCGU</t>
  </si>
  <si>
    <t>UUUGGCAAUGGUAGAACUCACACUG</t>
  </si>
  <si>
    <t>UUUUGCAAUGGUAGAACUCACACUG</t>
  </si>
  <si>
    <t>AGGAAGCCCUGGAGGGGCUGGAGGU</t>
  </si>
  <si>
    <t>UCCGGUUCUCAGGGCUCCACCUA</t>
  </si>
  <si>
    <t>UCCGGUUCUCAGGGCUCCACCUU</t>
  </si>
  <si>
    <t>ACUGCUGAGCUAGCACUUCCCGAA</t>
  </si>
  <si>
    <t>ACUGCUGAGCUAGCACUUCCCGAG</t>
  </si>
  <si>
    <t>AGGCGGAGACUUGGGCAAUUGCU</t>
  </si>
  <si>
    <t>CCGCACUGUGGGUACUUGCUGCAA</t>
  </si>
  <si>
    <t>CCGCACUGUGGGUACUUGCUGCAG</t>
  </si>
  <si>
    <t>CCGCACUGUGGGUACUUGCUGCAU</t>
  </si>
  <si>
    <t>UAAAGUGCUGACAGUGCAGAUAA</t>
  </si>
  <si>
    <t>UCAGUGCACUACAGAACUUUGUCU</t>
  </si>
  <si>
    <t>UCAGUGCACUACAGAACUUUGUUU</t>
  </si>
  <si>
    <t>UGAGAACCACGUCUGCUCUGAGCA</t>
  </si>
  <si>
    <t>UGAGAACCACGUCUGCUCUGAGCU</t>
  </si>
  <si>
    <t>UGAGCGCCUCGACGACAGAGCCGUU</t>
  </si>
  <si>
    <t>UUUGGCAAUGGUAGAACUCACACUGG</t>
  </si>
  <si>
    <t>UUUGGCAAUGGUAGAACUCACACUGU</t>
  </si>
  <si>
    <t>UUUUGCAAUGGUAGAACUCACACUGG</t>
  </si>
  <si>
    <t>ACUGCUGAGCUAGCACUUCCCGAAA</t>
  </si>
  <si>
    <t>AUGGCACUGGUAGAAUUCACUG</t>
  </si>
  <si>
    <t>CUGCUGAGCUAGCACUUCCCGA</t>
  </si>
  <si>
    <t>AGAACAAAUGCCGGUUCCCAGA</t>
  </si>
  <si>
    <t>AGCGCCUCGACGACAGAGCCG</t>
  </si>
  <si>
    <t>UACUAGACUGAAGCUCCUUGAG</t>
  </si>
  <si>
    <t>UACUAGACUGAAGCUCCUUGAGA</t>
  </si>
  <si>
    <t>UACUAGACUGAAGCUCCUUGAGG</t>
  </si>
  <si>
    <t>CUCGAGGAGCUCACAGUCUAGU</t>
  </si>
  <si>
    <t>AAAAGCUGGGUUGAGAGGGC</t>
  </si>
  <si>
    <t>UGUAAACAUCCCCGACUGGA</t>
  </si>
  <si>
    <t>UCCUGUACUGAGCUGCCCCGA</t>
  </si>
  <si>
    <t>AAAAGCUGGGUUGAGAGGGCG</t>
  </si>
  <si>
    <t>AAUAGCUCAGAAUGUCAGUUCU</t>
  </si>
  <si>
    <t>CGGGGCAGCUCAGUACAGGA</t>
  </si>
  <si>
    <t>UACGUCAUCGUUGUCAUCGUC</t>
  </si>
  <si>
    <t>UCGAGGAGCUCACAGUCUAG</t>
  </si>
  <si>
    <t>UGUAAACAUCCCCGACUGGAA</t>
  </si>
  <si>
    <t>UGUAAACAUCCUACACUCAGC</t>
  </si>
  <si>
    <t>CGGGGCAGCUCAGUACAGGAU</t>
  </si>
  <si>
    <t>UCCUGUACUGAGCUGCCCCGAA</t>
  </si>
  <si>
    <t>UCCUGUACUGAGCUGCCCCGAG</t>
  </si>
  <si>
    <t>UUAGCCAAUUGUCCAUCUUUAG</t>
  </si>
  <si>
    <t>UUAUCCAAUUGUCCAUCUUUAG</t>
  </si>
  <si>
    <t>UUGGCUGGUCUCUGCUCCGCAG</t>
  </si>
  <si>
    <t>UUGUCUGGUCUCUGCUCCGCAG</t>
  </si>
  <si>
    <t>AAAAGCUGGGUUGAGAGGGCGA</t>
  </si>
  <si>
    <t>AAAAGCUGGGUUGAGAGGGCGU</t>
  </si>
  <si>
    <t>AAUAGCUCAGAAUGUCAGUUCUG</t>
  </si>
  <si>
    <t>CGGUGCAGCUCAGUACAGGAU</t>
  </si>
  <si>
    <t>CUAGACUGAAGCUCCUUGAGA</t>
  </si>
  <si>
    <t>CUAGACUGAAGCUCCUUGAGG</t>
  </si>
  <si>
    <t>CUAGACUGAAGCUCCUUGAGU</t>
  </si>
  <si>
    <t>CUAUACUGAAGCUCCUUGAGG</t>
  </si>
  <si>
    <t>CUGGGAGGUGGAUGUUUACUUC</t>
  </si>
  <si>
    <t>CUUUCAGUCAGAUGUUUGCUGC</t>
  </si>
  <si>
    <t>UACGUCAUCGUUGUCAUCGUCA</t>
  </si>
  <si>
    <t>UCGAGGAGCUCACAGUCUAGU</t>
  </si>
  <si>
    <t>UGAGGAGAUCGUCGAGGUUGG</t>
  </si>
  <si>
    <t>UGUAAACAUCCCCGACUGGAAG</t>
  </si>
  <si>
    <t>UGUAAACAUCCUACACUCAGCU</t>
  </si>
  <si>
    <t>UUUAAACAUCCUACACUCAGCU</t>
  </si>
  <si>
    <t>CGGGGCAGCUCAGUACAGGAUU</t>
  </si>
  <si>
    <t>UCCUGUACUGAGCUGCCCCGAAA</t>
  </si>
  <si>
    <t>UCCUGUACUGAGCUGCCCCGAGA</t>
  </si>
  <si>
    <t>UCCUGUACUGAGCUGCCCCGAGU</t>
  </si>
  <si>
    <t>UUGGCUGGUCUCUGCUCCGCAGA</t>
  </si>
  <si>
    <t>UUGGCUGGUCUCUGCUCCGCAGU</t>
  </si>
  <si>
    <t>UUGUCUGGUCUCUGCUCCGCAGA</t>
  </si>
  <si>
    <t>UUGUCUGGUCUCUGCUCCGCAGU</t>
  </si>
  <si>
    <t>AAAAGCUGGGUUGAGAGGGCGAA</t>
  </si>
  <si>
    <t>AAAAGCUGGGUUGAGAGGGCGAU</t>
  </si>
  <si>
    <t>AAAAGCUGGGUUGAGAGGGCGUU</t>
  </si>
  <si>
    <t>CGGGGCAGCUCAGUACAGGAUA</t>
  </si>
  <si>
    <t>CUAGACUGAAGCUCCUUGAGAA</t>
  </si>
  <si>
    <t>CUAGACUGAAGCUCCUUGAGGA</t>
  </si>
  <si>
    <t>CUAGACUGAAGCUCCUUGAGGU</t>
  </si>
  <si>
    <t>CUAUACUGAAGCUCCUUGAGGA</t>
  </si>
  <si>
    <t>CUUUCAGUCAGAUGUUUGCUGCU</t>
  </si>
  <si>
    <t>UCGAGGAGCUCACAGUCUAGUA</t>
  </si>
  <si>
    <t>UGAGGAGAUCGUCGAGGUUGGC</t>
  </si>
  <si>
    <t>UGUAAACAUCCCCGACUGGAAGA</t>
  </si>
  <si>
    <t>UGUAAACAUCCCCGACUGGAAGC</t>
  </si>
  <si>
    <t>UGUAAACAUCCCCGACUGGAAGU</t>
  </si>
  <si>
    <t>ACCCCACUCCUGGUACCAU</t>
  </si>
  <si>
    <t>UCCUGUACUGAGCUGCCCCGAGAA</t>
  </si>
  <si>
    <t>UCCUGUACUGAGCUGCCCCGAGAU</t>
  </si>
  <si>
    <t>UCCUGUACUGAGCUGCCCCGAGUU</t>
  </si>
  <si>
    <t>UUGGCUGGUCUCUGCUCCGCAGAA</t>
  </si>
  <si>
    <t>UUGGCUGGUCUCUGCUCCGCAGUA</t>
  </si>
  <si>
    <t>UUGGCUGGUCUCUGCUCCGCAGUU</t>
  </si>
  <si>
    <t>AAAAGCUGGGUUGAGAGGGCGAAA</t>
  </si>
  <si>
    <t>AAAAGCUGGGUUGAGAGGGCGAAG</t>
  </si>
  <si>
    <t>AAAAGCUGGGUUGAGAGGGCGAAU</t>
  </si>
  <si>
    <t>AAAAGCUGGGUUGAGAGGGCGAUA</t>
  </si>
  <si>
    <t>AAAAGCUGGGUUGAGAGGGCGAUU</t>
  </si>
  <si>
    <t>CUAGACUGAAGCUCCUUGAGGAA</t>
  </si>
  <si>
    <t>CUAGACUGAAGCUCCUUGAGGAU</t>
  </si>
  <si>
    <t>UCGAGGAGCUCACAGUCUAGUAU</t>
  </si>
  <si>
    <t>UGUAAACAUCCCCGACUGGAAGCU</t>
  </si>
  <si>
    <t>UUUAAACAUCCCCGACUGGAAGCU</t>
  </si>
  <si>
    <t>UCCUGUACUGAGCUGCCCCGAGUUU</t>
  </si>
  <si>
    <t>AAAGCUGGGUUGAGAGGGCGA</t>
  </si>
  <si>
    <t>UUUCAGUCAGAUGUUUGCUGC</t>
  </si>
  <si>
    <t>AAAGCUGGGUUGAGAGGGCGAA</t>
  </si>
  <si>
    <t>UUUCAGUCAGAUGUUUGCUGCU</t>
  </si>
  <si>
    <t>AUAGCUCAGAAUGUCAGUUCUGUU</t>
  </si>
  <si>
    <t>CUCGUACCGUGAGUAAUAAUGCG</t>
  </si>
  <si>
    <t>CAACAAAUCACAGUCUGCC</t>
  </si>
  <si>
    <t>ACCACUGACCGUUGACUGUA</t>
  </si>
  <si>
    <t>CUAUACGACCUGCUGCCUUU</t>
  </si>
  <si>
    <t>UCGUACCGUGAGUAAUAAUG</t>
  </si>
  <si>
    <t>AAGCUCAGGUUUGAGAACUGCU</t>
  </si>
  <si>
    <t>CAACAAAUCACAGUCUGCCA</t>
  </si>
  <si>
    <t>CCCAGUGUUUAGACUAUCUGU</t>
  </si>
  <si>
    <t>UAUUGCACAUUACUAAGUUG</t>
  </si>
  <si>
    <t>ACCACUGACCGUUGACUGUAA</t>
  </si>
  <si>
    <t>ACCACUGACCGUUGACUGUAC</t>
  </si>
  <si>
    <t>AGAGGUAGUAGGUUGCAUAGU</t>
  </si>
  <si>
    <t>AGAUGUAGUAGGUUGCAUAGU</t>
  </si>
  <si>
    <t>AUCACAUUGCCAGGGAUUAC</t>
  </si>
  <si>
    <t>CUAUACAAUCUAUUGCCUUCC</t>
  </si>
  <si>
    <t>CUAUACGACCUGCUGCCUUUC</t>
  </si>
  <si>
    <t>UCGUACCGUGAGUAAUAAUGC</t>
  </si>
  <si>
    <t>UGAGGUAGUAGAUUGUAUAGU</t>
  </si>
  <si>
    <t>UUCACAGUGGCUAAGUUCUG</t>
  </si>
  <si>
    <t>CAACAAAUCACAGUCUGCCAU</t>
  </si>
  <si>
    <t>CAAUUUAGUGUGUGUGAUAUU</t>
  </si>
  <si>
    <t>CCCAGUGUUUAGACUAUCUGUU</t>
  </si>
  <si>
    <t>CCCUGGGGUUCUGAGGACAU</t>
  </si>
  <si>
    <t>UAUUGCACAUUACUAAGUUGC</t>
  </si>
  <si>
    <t>ACCACUGACCGUUGACUGUACC</t>
  </si>
  <si>
    <t>ACCACUGACCGUUGACUGUACU</t>
  </si>
  <si>
    <t>AGAGCUUAGCUGAUUGGUGAAC</t>
  </si>
  <si>
    <t>AGAGGUAGUAGGUUGCAUAGUU</t>
  </si>
  <si>
    <t>AGAUGUAGUAGGUUGCAUAGUU</t>
  </si>
  <si>
    <t>AGUGGGGAACCCUUCCAUGAGG</t>
  </si>
  <si>
    <t>AUAGGUAGUAGGUUGCAUAGUU</t>
  </si>
  <si>
    <t>AUCACAUUGCCAGGGAUUACC</t>
  </si>
  <si>
    <t>CAUGAUUACUUUUGGUACGCG</t>
  </si>
  <si>
    <t>CAUUAUUACUUUUGGUACGCA</t>
  </si>
  <si>
    <t>CAUUAUUACUUUUGGUACGCG</t>
  </si>
  <si>
    <t>CUAUACAAUCUAUUGCCUUCCU</t>
  </si>
  <si>
    <t>CUAUACGACCUGCUGCCUUUCA</t>
  </si>
  <si>
    <t>CUAUACGACCUGCUGCCUUUCU</t>
  </si>
  <si>
    <t>UCGUACCGUGAGUAAUAAUGCA</t>
  </si>
  <si>
    <t>UCGUACCGUGAGUAAUAAUGCG</t>
  </si>
  <si>
    <t>UGAGGUAGUAGAUUGUAUAGUU</t>
  </si>
  <si>
    <t>UGAUGUAGUAGAUUGUAUAGUU</t>
  </si>
  <si>
    <t>UUAGGUAGUAGAUUGUAUAGUU</t>
  </si>
  <si>
    <t>UUCACAGUGGCUAAGUUCUGC</t>
  </si>
  <si>
    <t>AGGCAAGAUGCUGGCAUAGCU</t>
  </si>
  <si>
    <t>CAACAAAUCACAGUCUGCCAUA</t>
  </si>
  <si>
    <t>CAACAAAUCACAGUCUGCCAUU</t>
  </si>
  <si>
    <t>CCCAGUGUUUAGACUAUCUGUUA</t>
  </si>
  <si>
    <t>CCCAGUGUUUAGACUAUCUGUUC</t>
  </si>
  <si>
    <t>CCCUGGGGUUCUGAGGACAUG</t>
  </si>
  <si>
    <t>UAUUGCACAUUACUAAGUUGCA</t>
  </si>
  <si>
    <t>UGGAAGACUAGUGAUUUUGUUGU</t>
  </si>
  <si>
    <t>ACCACUGACCGUUGACUGUACAA</t>
  </si>
  <si>
    <t>ACCACUGACCGUUGACUGUACCA</t>
  </si>
  <si>
    <t>ACCACUGACCGUUGACUGUACCU</t>
  </si>
  <si>
    <t>AGAGGUAGUAGGUUGCAUAGUUA</t>
  </si>
  <si>
    <t>AGAGGUAGUAGGUUGCAUAGUUU</t>
  </si>
  <si>
    <t>AUCACAUUGCCAGGGAUUACCA</t>
  </si>
  <si>
    <t>CAUUAUUACUUUUGGUACGCGA</t>
  </si>
  <si>
    <t>CAUUAUUACUUUUGGUACGCGU</t>
  </si>
  <si>
    <t>UCGUACCGUGAGUAAUAAUGCGA</t>
  </si>
  <si>
    <t>UCGUACCGUGAGUAAUAAUGCGU</t>
  </si>
  <si>
    <t>UGAGGUAGUAGAUUGUAUAGUUA</t>
  </si>
  <si>
    <t>UUCACAGUGGCUAAGUUCUGCA</t>
  </si>
  <si>
    <t>UUCACAGUGGCUAAGUUCUGCU</t>
  </si>
  <si>
    <t>AGGCAAGAUGCUGGCAUAGCUG</t>
  </si>
  <si>
    <t>CAACAAAUCACAGUCUGCCAUAA</t>
  </si>
  <si>
    <t>CCCAGUGUUUAGACUAUCUGUUCA</t>
  </si>
  <si>
    <t>CCCAGUGUUUAGACUAUCUGUUCU</t>
  </si>
  <si>
    <t>CCCUGGGGUUCUGAGGACAUGU</t>
  </si>
  <si>
    <t>AACAUUCAUUGCUGUCGGUGGGUUU</t>
  </si>
  <si>
    <t>AUCACAUUGCCAGGGAUUACCAC</t>
  </si>
  <si>
    <t>AUCACAUUGCCAGGGAUUACCAU</t>
  </si>
  <si>
    <t>UACAGUACUGUGAUAACUGAAGA</t>
  </si>
  <si>
    <t>UGGCUCAGUUCAGCAGGAACAGUA</t>
  </si>
  <si>
    <t>CCCUGGGGUUCUGAGGACAUGCU</t>
  </si>
  <si>
    <t>AUCACAUUGCCAGGGAUUACCACU</t>
  </si>
  <si>
    <t>CGUACCGUGAGUAAUAAUGC</t>
  </si>
  <si>
    <t>CGUACCGUGAGUAAUAAUGCG</t>
  </si>
  <si>
    <t>UAUACGACCUGCUGCCUUUCU</t>
  </si>
  <si>
    <t>AACAAAUCACAGUCUGCCAUA</t>
  </si>
  <si>
    <t>AACAAAUCACAGUCUGCCAUU</t>
  </si>
  <si>
    <t>AUAGCCCGGUCGCUGGUACAUGA</t>
  </si>
  <si>
    <t>CGUACCGUGAGUAAUAAUGCGA</t>
  </si>
  <si>
    <t>CGUACCGUGAGUAAUAAUGCGU</t>
  </si>
  <si>
    <t>UCACAUUGCCAGGGAUUACCACU</t>
  </si>
  <si>
    <t>CCCGGUGAGGCGGGGGGGCGAG</t>
  </si>
  <si>
    <t>CCGGUGAGGCGGGGGGGCG</t>
  </si>
  <si>
    <t>CCGGUGAGGCGGGGGGGCGA</t>
  </si>
  <si>
    <t>CCGGUGAGGCGGGGGGGCGAG</t>
  </si>
  <si>
    <t>CGGUGAGGCGGGGGGGCG</t>
  </si>
  <si>
    <t>CGGUGAGGCGGGGGGGCGA</t>
  </si>
  <si>
    <t>AAUGCACCCAGGCAAGGAUUCU</t>
  </si>
  <si>
    <t>AAUUCACCCAGGCAAGGAUUCU</t>
  </si>
  <si>
    <t>CGGUGAGGCGGGGGGGCGAG</t>
  </si>
  <si>
    <t>AAUGCACCCAGGCAAGGAUUCUG</t>
  </si>
  <si>
    <t>AGUGCACCCAGGCAAGGAUUCUG</t>
  </si>
  <si>
    <t>CGGUGAGGCGGGGGGGCGAGC</t>
  </si>
  <si>
    <t>CGGUGAGGCGGGGGGGCGAGCC</t>
  </si>
  <si>
    <t>GGUGAGGCGGGGGGGCGAG</t>
  </si>
  <si>
    <t>GGUGAGGCGGGGGGGCGAGCC</t>
  </si>
  <si>
    <t>UAAUCCUUGCUAUCUGGGUGCUAGU</t>
  </si>
  <si>
    <t>ACAACCCUAGGAGAGGGUGCC</t>
  </si>
  <si>
    <t>ACAACCCUAGGAGAGGGUGCCA</t>
  </si>
  <si>
    <t>ACAACCCUAGGAGAGGGUGCCAU</t>
  </si>
  <si>
    <t>AAUGCACCUGGGCAAGGAUUC</t>
  </si>
  <si>
    <t>ACAACCCUAGGAGAGGGUGCCAUU</t>
  </si>
  <si>
    <t>UUGUGACAGAUUGAUAACUGA</t>
  </si>
  <si>
    <t>AAUGCACCUGGGCAAGGAUUCU</t>
  </si>
  <si>
    <t>GUGAGGCGGGGGGGCGAG</t>
  </si>
  <si>
    <t>UUGUGACAGAUUGAUAACUGAA</t>
  </si>
  <si>
    <t>GUGAGGCGGGGGGGCGAGC</t>
  </si>
  <si>
    <t>UUGUGACAGAUUGAUAACUGAAA</t>
  </si>
  <si>
    <t>AAUCCUUGCUAUCUGGGUGCUAG</t>
  </si>
  <si>
    <t>GUGAGGCGGGGGGGCGAGCC</t>
  </si>
  <si>
    <t>AAUCCUUGCUAUCUGGGUGCUAGU</t>
  </si>
  <si>
    <t>UAAUCCUUGCUACCUGGGUGAG</t>
  </si>
  <si>
    <t>UAAUCCUUGCUACCUGGGUGAGA</t>
  </si>
  <si>
    <t>CAACCCUAGGAGAGGGUGCCA</t>
  </si>
  <si>
    <t>ACCUGGACCCAGCGUAGACA</t>
  </si>
  <si>
    <t>CAACCCUAGGAGAGGGUGCCAU</t>
  </si>
  <si>
    <t>UGUCAGUUUGUCAAAUACC</t>
  </si>
  <si>
    <t>AGCUACAUUGUCUGCUGGGU</t>
  </si>
  <si>
    <t>UAAGGUGCAUCUAGUGCAGU</t>
  </si>
  <si>
    <t>AAUGGCGCCACUAGGGUUG</t>
  </si>
  <si>
    <t>ACCUGGACCCAGCGUAGACAA</t>
  </si>
  <si>
    <t>CAACCCUAGGAGAGGGUGCCAUU</t>
  </si>
  <si>
    <t>CAUGCCUUGAGUGUAGGACC</t>
  </si>
  <si>
    <t>CCUCCCACACCCAAGGCUUG</t>
  </si>
  <si>
    <t>UACCCAUUGCAUAUCGGAGU</t>
  </si>
  <si>
    <t>UGUCAGUUUGUCAAAUACCC</t>
  </si>
  <si>
    <t>AAAAGUGCUUACAGUGCAGGU</t>
  </si>
  <si>
    <t>AAUUGCACGGUAUCCAUCUG</t>
  </si>
  <si>
    <t>ACUCCAGCCCCACAGCCUCA</t>
  </si>
  <si>
    <t>AGCUACAUUGUCUGCUGGGUU</t>
  </si>
  <si>
    <t>AUAUAAUACAACCUGCUAAG</t>
  </si>
  <si>
    <t>AUCAACAGACAUUAAUUGGGC</t>
  </si>
  <si>
    <t>CAAAACGUGAGGCGCUGCU</t>
  </si>
  <si>
    <t>CAAAGUGCUCAUAGUGCAGGU</t>
  </si>
  <si>
    <t>CAGCAGCAAUUCAUGUUUUG</t>
  </si>
  <si>
    <t>CUCAGUAGCCAGUGUAGAUC</t>
  </si>
  <si>
    <t>UCCCCCAGGUGUGAUUCUGAU</t>
  </si>
  <si>
    <t>UCGGGGAUCAUCAUGUCACGA</t>
  </si>
  <si>
    <t>UGUGACAGAUUGAUAACUGA</t>
  </si>
  <si>
    <t>UUAUAAUACAACCUGAUAAG</t>
  </si>
  <si>
    <t>UUAUCAGAAUCUCCAGGGGU</t>
  </si>
  <si>
    <t>UUUUGCGAUGUGUUCCUAAU</t>
  </si>
  <si>
    <t>AACACACCUAUUCAAGGAUUC</t>
  </si>
  <si>
    <t>AAUCCUUGGAACCUAGGUGUGAG</t>
  </si>
  <si>
    <t>AAUGCACCCGGGCAAGGAUUC</t>
  </si>
  <si>
    <t>AAUGGCGCCACUAGGGUUGU</t>
  </si>
  <si>
    <t>ACCUGGACCCAGCGUAGACAAA</t>
  </si>
  <si>
    <t>AUGCACCUGGGCAAGGAUUCU</t>
  </si>
  <si>
    <t>CAUGCCUUGAGUGUAGGACCG</t>
  </si>
  <si>
    <t>CAUUCCUUGAGUGUAGGACCG</t>
  </si>
  <si>
    <t>CCUCCCACACCCAAGGCUUGC</t>
  </si>
  <si>
    <t>CGUGUAUUUGACAAGCUGAGU</t>
  </si>
  <si>
    <t>UACCCAUUGCAUAUCGGAGUU</t>
  </si>
  <si>
    <t>UGUCAGUUUGUCAAAUACCCC</t>
  </si>
  <si>
    <t>UUUAGGAUAAGCUUGACUUUU</t>
  </si>
  <si>
    <t>AAAAGUGCUUACAGUGCAGGUA</t>
  </si>
  <si>
    <t>AAUUGCACGGUAUCCAUCUGU</t>
  </si>
  <si>
    <t>ACCUGGCAUACAAUGUAGAUU</t>
  </si>
  <si>
    <t>ACUCCAGCCCCACAGCCUCAG</t>
  </si>
  <si>
    <t>AGCUACAUUGUCUGCUGGGUUU</t>
  </si>
  <si>
    <t>AUAUAAUACAACCUGCUAAGU</t>
  </si>
  <si>
    <t>AUCAACAGACAUUAAUUGGGCG</t>
  </si>
  <si>
    <t>AUCUACAUUGUCUGCUGGGUUU</t>
  </si>
  <si>
    <t>CAAAACGUGAGGCGCUGCUA</t>
  </si>
  <si>
    <t>CAAAGUGCUCAUAGUGCAGGUA</t>
  </si>
  <si>
    <t>CAGCAGCAAUUCAUGUUUUGA</t>
  </si>
  <si>
    <t>CGUCAACACUUGCUGGUUUCC</t>
  </si>
  <si>
    <t>CUCAGUAGCCAGUGUAGAUCC</t>
  </si>
  <si>
    <t>CUUAUCAGAUUGUAUUGUAAU</t>
  </si>
  <si>
    <t>UCCCCCAGGUGUGAUUCUGAAA</t>
  </si>
  <si>
    <t>UCCCCCAGGUGUGAUUCUGAUA</t>
  </si>
  <si>
    <t>UCCCCCAGGUGUGAUUCUGAUU</t>
  </si>
  <si>
    <t>UGAGGUAGUAAGUUGUAUUGU</t>
  </si>
  <si>
    <t>UGUGACAGAUUGAUAACUGAA</t>
  </si>
  <si>
    <t>UUAUAAUACAACCUGAUAAGU</t>
  </si>
  <si>
    <t>UUAUCAGAAUCUCCAGGGGUA</t>
  </si>
  <si>
    <t>UUUUGCAAUAUGUUCCUGAAU</t>
  </si>
  <si>
    <t>UUUUGCGAUGUGUUCCUAAUA</t>
  </si>
  <si>
    <t>AACACACCUAUUCAAGGAUUCA</t>
  </si>
  <si>
    <t>AAUCCACCCGGGCAAGGAUUCU</t>
  </si>
  <si>
    <t>AAUCCUUGGAACCUAGGUGUGAGA</t>
  </si>
  <si>
    <t>AAUCCUUGGAACCUAGGUGUGAGU</t>
  </si>
  <si>
    <t>AAUCCUUUGUCCCUGGGUGAGA</t>
  </si>
  <si>
    <t>AAUGCACCCGGGCAAGGAUUCU</t>
  </si>
  <si>
    <t>AAUGCACCUGGGCAAGGAUUCA</t>
  </si>
  <si>
    <t>AAUGGCGCCACUAGGGUUGUG</t>
  </si>
  <si>
    <t>AAUUCACCCGGGCAAGGAUUCU</t>
  </si>
  <si>
    <t>AAUUCACCUGGGCAAGGAUUCA</t>
  </si>
  <si>
    <t>AAUUGCGCCACUAGGGUUGUG</t>
  </si>
  <si>
    <t>ACCUGGACCCAGCGUAGACAAAA</t>
  </si>
  <si>
    <t>ACCUGGACCCAGCGUAGACAAAG</t>
  </si>
  <si>
    <t>AUGCACCUGGGCAAGGAUUCUG</t>
  </si>
  <si>
    <t>CAUCCCUUGCAUGGUGGAGGG</t>
  </si>
  <si>
    <t>CAUGCCUUGAGUGUAGGACCGA</t>
  </si>
  <si>
    <t>CAUGCCUUGAGUGUAGGACCGU</t>
  </si>
  <si>
    <t>CAUUCCUUGAGUGUAGGACCGU</t>
  </si>
  <si>
    <t>CCUCCCACACCCAAGGCUUGCA</t>
  </si>
  <si>
    <t>CGUGUAUUUGACAAGCUGAGUU</t>
  </si>
  <si>
    <t>CGUUUAUUUGACAAGCUGAGUU</t>
  </si>
  <si>
    <t>CUCCCACAUGCAGGGUUUGCA</t>
  </si>
  <si>
    <t>UACCCAUUGCAUAUCGGAGUUG</t>
  </si>
  <si>
    <t>UGUCAGUUUGUCAAAUACCCCA</t>
  </si>
  <si>
    <t>UGUCAGUUUGUCAAAUACCCCU</t>
  </si>
  <si>
    <t>UUCAUUCGGCUGUCCAGAUGUA</t>
  </si>
  <si>
    <t>UUCAUUUGCCUCCCAGCCUACA</t>
  </si>
  <si>
    <t>UUUAGGAUAAGCUUGACUUUUG</t>
  </si>
  <si>
    <t>AAAAGUGCUUACAGUGCAGGUAG</t>
  </si>
  <si>
    <t>AAAAGUGCUUACAGUGCAGGUAU</t>
  </si>
  <si>
    <t>AAUUGCACGGUAUCCAUCUGUA</t>
  </si>
  <si>
    <t>ACCUGGCAUACAAUGUAGAUUU</t>
  </si>
  <si>
    <t>ACUCCAGCCCCACAGCCUCAGA</t>
  </si>
  <si>
    <t>ACUCCAGCCCCACAGCCUCAGC</t>
  </si>
  <si>
    <t>ACUCCAGCCCCACAGCCUCAGU</t>
  </si>
  <si>
    <t>AGCUACAUCUGGCUACUGGGU</t>
  </si>
  <si>
    <t>AGCUACAUUGUCUGCUGGGUUUA</t>
  </si>
  <si>
    <t>AGCUACAUUGUCUGCUGGGUUUC</t>
  </si>
  <si>
    <t>AGCUACAUUGUCUGCUGGGUUUU</t>
  </si>
  <si>
    <t>AUAUAAUACAACCUGCUAAGUG</t>
  </si>
  <si>
    <t>AUCAACAGACAUUAAUUGGGCGA</t>
  </si>
  <si>
    <t>AUCAACAGACAUUAAUUGGGCGC</t>
  </si>
  <si>
    <t>AUCAACAGACAUUAAUUGGGCGU</t>
  </si>
  <si>
    <t>CAAAACGUGAGGCGCUGCUAU</t>
  </si>
  <si>
    <t>CAAAGUGCUCAUAGUGCAGGUAG</t>
  </si>
  <si>
    <t>CAAAGUGCUCAUAGUGCAGGUAU</t>
  </si>
  <si>
    <t>CAGCAGCAAUUCAUGUUUUGAA</t>
  </si>
  <si>
    <t>CGUCAACACUUGCUGGUUUCCU</t>
  </si>
  <si>
    <t>CUAUACAACUUACUACUUUCCU</t>
  </si>
  <si>
    <t>CUAUACAGUCUACUGUCUUUCU</t>
  </si>
  <si>
    <t>CUUAGCAGGUUGUAUUAUCAUU</t>
  </si>
  <si>
    <t>CUUAUCAGAUUGUAUUGUAAUU</t>
  </si>
  <si>
    <t>UAGCAGCGGGAACAGUUCUGAAA</t>
  </si>
  <si>
    <t>UAGCAGCGGGAACAGUUCUGAAC</t>
  </si>
  <si>
    <t>UAGCAGCGGGAACAGUUCUGAAU</t>
  </si>
  <si>
    <t>UCCCCCAGGUGUGAUUCUGAUUU</t>
  </si>
  <si>
    <t>UCGGGGAUCAUCAUGUCACGAGA</t>
  </si>
  <si>
    <t>UCGUGGAUCAUCAUGUCACGAGA</t>
  </si>
  <si>
    <t>UGAGGUAGUAAGUUGUAUUGUU</t>
  </si>
  <si>
    <t>UGAUGUAGUAAGUUGUAUUGUU</t>
  </si>
  <si>
    <t>UGUGACAGAUUGAUAACUGAAA</t>
  </si>
  <si>
    <t>UGUUACAGAUUGAUAACUGAAA</t>
  </si>
  <si>
    <t>UUAGGUAGUAAGUUGUAUUGUU</t>
  </si>
  <si>
    <t>UUAUAAUACAACCUGAUAAGUG</t>
  </si>
  <si>
    <t>UUAUCAGAAUCUCCAGGGGUAA</t>
  </si>
  <si>
    <t>UUAUCAGAAUCUCCAGGGGUAC</t>
  </si>
  <si>
    <t>UUAUCAGAAUCUCCAGGGGUAU</t>
  </si>
  <si>
    <t>UUAUGUAGUAAGUUGUAUUGUU</t>
  </si>
  <si>
    <t>UUUUGCAAUAUGUUCCUGAAUA</t>
  </si>
  <si>
    <t>UUUUGCGAUGUGUUCCUAAUAA</t>
  </si>
  <si>
    <t>UUUUGCGAUGUGUUCCUAAUAU</t>
  </si>
  <si>
    <t>AAUCCUUGGAACCUAGGUGUGAGUG</t>
  </si>
  <si>
    <t>AAUCCUUUGUCCCUGGGUGAGAG</t>
  </si>
  <si>
    <t>AAUGCACCCGGGCAAGGAUUCUA</t>
  </si>
  <si>
    <t>AAUGCACCCGGGCAAGGAUUCUG</t>
  </si>
  <si>
    <t>AAUGCACCUGGGCAAGGAUUCAA</t>
  </si>
  <si>
    <t>AAUGCACCUGGGCAAGGAUUCAG</t>
  </si>
  <si>
    <t>AAUGGCGCCACUAGGGUUGUGA</t>
  </si>
  <si>
    <t>AAUGGCGCCACUAGGGUUGUGC</t>
  </si>
  <si>
    <t>AAUGGCGCCACUAGGGUUGUGG</t>
  </si>
  <si>
    <t>AAUGGCGCCACUAGGGUUGUGU</t>
  </si>
  <si>
    <t>AAUUCACCCGGGCAAGGAUUCUG</t>
  </si>
  <si>
    <t>AAUUCACCUGGGCAAGGAUUCAG</t>
  </si>
  <si>
    <t>AAUUGCGCCACUAGGGUUGUGA</t>
  </si>
  <si>
    <t>AAUUGCGCCACUAGGGUUGUGC</t>
  </si>
  <si>
    <t>AAUUGCGCCACUAGGGUUGUGU</t>
  </si>
  <si>
    <t>ACCUCCUGUGUGCAUGGAUUAC</t>
  </si>
  <si>
    <t>ACCUGGACCCAGCGUAGACAAAGA</t>
  </si>
  <si>
    <t>AUGCACCUGGGCAAGGAUUCUGA</t>
  </si>
  <si>
    <t>AUGCACCUGGGCAAGGAUUCUGU</t>
  </si>
  <si>
    <t>CAUCCCUUGCAUGGUGGAGGGA</t>
  </si>
  <si>
    <t>CAUCCCUUGCAUGGUGGAGGGU</t>
  </si>
  <si>
    <t>CAUGCCUUGAGUGUAGGACCGUA</t>
  </si>
  <si>
    <t>CAUGCCUUGAGUGUAGGACCGUU</t>
  </si>
  <si>
    <t>CAUUCCUUGAGUGUAGGACCGUA</t>
  </si>
  <si>
    <t>CCUCCCACACCCAAGGCUUGCAA</t>
  </si>
  <si>
    <t>CCUCCCACACCCAAGGCUUGCAU</t>
  </si>
  <si>
    <t>CGUGUAUUUGACAAGCUGAGUUG</t>
  </si>
  <si>
    <t>CGUUUAUUUGACAAGCUGAGUUG</t>
  </si>
  <si>
    <t>UAAUCCUUGCUACCUGGGUGAGAG</t>
  </si>
  <si>
    <t>UACCCAUUGCAUAUCGGAGUUGA</t>
  </si>
  <si>
    <t>UACCCAUUGCAUAUCGGAGUUGU</t>
  </si>
  <si>
    <t>UGAGGCGGGGGGGCGAGCC</t>
  </si>
  <si>
    <t>UGUCAGUUUGUCAAAUACCCCAA</t>
  </si>
  <si>
    <t>UGUCAGUUUGUCAAAUACCCCAG</t>
  </si>
  <si>
    <t>UGUCAGUUUGUCAAAUACCCCAU</t>
  </si>
  <si>
    <t>UUUCAGUUUGUCAAAUACCCCAA</t>
  </si>
  <si>
    <t>AAAAGUGCUUACAGUGCAGGUAGA</t>
  </si>
  <si>
    <t>AAUUGCACGGUAUCCAUCUGUAA</t>
  </si>
  <si>
    <t>AAUUGCACGGUAUCCAUCUGUAG</t>
  </si>
  <si>
    <t>AAUUGCACGGUAUCCAUCUGUAU</t>
  </si>
  <si>
    <t>ACCUGGCAUACAAUGUAGAUUUC</t>
  </si>
  <si>
    <t>ACUCCAGCCCCACAGCCUCAGAA</t>
  </si>
  <si>
    <t>ACUCCAGCCCCACAGCCUCAGCA</t>
  </si>
  <si>
    <t>ACUCCAGCCCCACAGCCUCAGCU</t>
  </si>
  <si>
    <t>AGCUACAUCUGGCUACUGGGUC</t>
  </si>
  <si>
    <t>AGCUACAUUGUCUGCUGGGUUUCA</t>
  </si>
  <si>
    <t>AGCUACAUUGUCUGCUGGGUUUCU</t>
  </si>
  <si>
    <t>AUAUAAUACAACCUGCUAAGUGA</t>
  </si>
  <si>
    <t>AUAUAAUACAACCUGCUAAGUGU</t>
  </si>
  <si>
    <t>AUCAACAGACAUUAAUUGGGCGCA</t>
  </si>
  <si>
    <t>AUCAACAGACAUUAAUUGGGCGCU</t>
  </si>
  <si>
    <t>CAAAACGUGAGGCGCUGCUAUA</t>
  </si>
  <si>
    <t>CAAAACGUGAGGCGCUGCUAUU</t>
  </si>
  <si>
    <t>CAAAGUGCUCAUAGUGCAGGUAGA</t>
  </si>
  <si>
    <t>CAAAGUGCUCAUAGUGCAGGUAGU</t>
  </si>
  <si>
    <t>CAGCAGCAAUUCAUGUUUUGAAA</t>
  </si>
  <si>
    <t>CAGCAGCAAUUCAUGUUUUGAAU</t>
  </si>
  <si>
    <t>CGUCAACACUUGCUGGUUUCCUC</t>
  </si>
  <si>
    <t>CUCCGUUUGCCUGUUUCGCUGA</t>
  </si>
  <si>
    <t>GGGAGCCAGGAAGUAUUGAUGUU</t>
  </si>
  <si>
    <t>UCCCCCAGGUGUGAUUCUGAUUUG</t>
  </si>
  <si>
    <t>UGAGGUAGUAAGUUGUAUUGUUA</t>
  </si>
  <si>
    <t>UGAGGUAGUAAGUUGUAUUGUUU</t>
  </si>
  <si>
    <t>UGAGGUAGUAGAUUGUAUAGUUU</t>
  </si>
  <si>
    <t>UUAUAAUACAACCUGAUAAGUGA</t>
  </si>
  <si>
    <t>UUAUAAUACAACCUGAUAAGUGU</t>
  </si>
  <si>
    <t>UUAUCAGAAUCUCCAGGGGUACA</t>
  </si>
  <si>
    <t>UUAUCAGAAUCUCCAGGGGUACU</t>
  </si>
  <si>
    <t>UUUUGCAAUAUGUUCCUGAAUAA</t>
  </si>
  <si>
    <t>UUUUGCAAUAUGUUCCUGAAUAU</t>
  </si>
  <si>
    <t>AAUCCUUGGAACCUAGGUGUGAGUGC</t>
  </si>
  <si>
    <t>AAUCCUUUGUCCCUGGGUGAGAGA</t>
  </si>
  <si>
    <t>AAUCCUUUGUCCCUGGGUGAGAGU</t>
  </si>
  <si>
    <t>AAUGCACCCGGGCAAGGAUUCUGU</t>
  </si>
  <si>
    <t>AAUGCACCUGGGCAAGGAUUCAGA</t>
  </si>
  <si>
    <t>AAUGCACCUGGGCAAGGAUUCAGU</t>
  </si>
  <si>
    <t>AAUGGCGCCACUAGGGUUGUGAA</t>
  </si>
  <si>
    <t>AAUGGCGCCACUAGGGUUGUGCU</t>
  </si>
  <si>
    <t>AAUGGCGCCACUAGGGUUGUGUA</t>
  </si>
  <si>
    <t>AAUGGCGCCACUAGGGUUGUGUU</t>
  </si>
  <si>
    <t>AAUUCACCUGGGCAAGGAUUCAGU</t>
  </si>
  <si>
    <t>ACCUCCUGUGUGCAUGGAUUACA</t>
  </si>
  <si>
    <t>AUGCACCUGGGCAAGGAUUCUGAA</t>
  </si>
  <si>
    <t>AUGCACCUGGGCAAGGAUUCUGAU</t>
  </si>
  <si>
    <t>AUGCACCUGGGCAAGGAUUCUGUU</t>
  </si>
  <si>
    <t>CAUCCCUUGCAUGGUGGAGGGUA</t>
  </si>
  <si>
    <t>CAUCCCUUGCAUGGUGGAGGGUU</t>
  </si>
  <si>
    <t>CAUGCCUUGAGUGUAGGACCGUAA</t>
  </si>
  <si>
    <t>CAUGCCUUGAGUGUAGGACCGUAU</t>
  </si>
  <si>
    <t>CGUGUAUUUGACAAGCUGAGUUGA</t>
  </si>
  <si>
    <t>CGUGUAUUUGACAAGCUGAGUUGG</t>
  </si>
  <si>
    <t>CGUGUAUUUGACAAGCUGAGUUGU</t>
  </si>
  <si>
    <t>CGUUUAUUUGACAAGCUGAGUUGG</t>
  </si>
  <si>
    <t>UAAUCCUUGCUACCUGGGUGAGAGU</t>
  </si>
  <si>
    <t>UACCCAUUGCAUAUCGGAGUUGUA</t>
  </si>
  <si>
    <t>UACCCAUUGCAUAUCGGAGUUGUG</t>
  </si>
  <si>
    <t>UGUCAGUUUGUCAAAUACCCCAAA</t>
  </si>
  <si>
    <t>UGUCAGUUUGUCAAAUACCCCAAG</t>
  </si>
  <si>
    <t>UGUCAGUUUGUCAAAUACCCCAAU</t>
  </si>
  <si>
    <t>ACCUGGCAUACAAUGUAGAUUUCU</t>
  </si>
  <si>
    <t>AGCUACAUCUGGCUACUGGGUCU</t>
  </si>
  <si>
    <t>CAAAACGUGAGGCGCUGCUAUAA</t>
  </si>
  <si>
    <t>CAAAACGUGAGGCGCUGCUAUAU</t>
  </si>
  <si>
    <t>CGUCAACACUUGCUGGUUUCCUCU</t>
  </si>
  <si>
    <t>UCCCCCAGGUGUGAUUCUGAUUUGC</t>
  </si>
  <si>
    <t>UCCCCCAGGUGUGAUUCUGAUUUGU</t>
  </si>
  <si>
    <t>CGUGUAUUUGACAAGCUGAGUUGGA</t>
  </si>
  <si>
    <t>CGUGUAUUUGACAAGCUGAGUUGGU</t>
  </si>
  <si>
    <t>ACCUGGCAUACAAUGUAGAUUUCUG</t>
  </si>
  <si>
    <t>AGCUACAUCUGGCUACUGGGUCUC</t>
  </si>
  <si>
    <t>AGCUACAUCUGGCUACUGGGUCUU</t>
  </si>
  <si>
    <t>AUCUACAUCUGGCUACUGGGUCUC</t>
  </si>
  <si>
    <t>CGUGUAUUUGACAAGCUGAGUUGGAC</t>
  </si>
  <si>
    <t>ACCUGGCAUACAAUGUAGAUUUCUGU</t>
  </si>
  <si>
    <t>AGCUACAUCUGGCUACUGGGUCUCA</t>
  </si>
  <si>
    <t>AGCUACAUCUGGCUACUGGGUCUCC</t>
  </si>
  <si>
    <t>AGCUACAUCUGGCUACUGGGUCUCU</t>
  </si>
  <si>
    <t>UGAGGCGGGGGGGCGAGCCCCGA</t>
  </si>
  <si>
    <t>AUUGCACGGUAUCCAUCUGU</t>
  </si>
  <si>
    <t>AUGCACCCGGGCAAGGAUUCU</t>
  </si>
  <si>
    <t>AUGCCUUGAGUGUAGGACCGU</t>
  </si>
  <si>
    <t>GUCAGUUUGUCAAAUACCCCA</t>
  </si>
  <si>
    <t>CUCCAGCCCCACAGCCUCAGC</t>
  </si>
  <si>
    <t>GUCAACACUUGCUGGUUUCCU</t>
  </si>
  <si>
    <t>UAUACAACUUACUACUUUCCU</t>
  </si>
  <si>
    <t>UCAACAGACAUUAAUUGGGCGC</t>
  </si>
  <si>
    <t>UUCAACACUUGCUGGUUUCCU</t>
  </si>
  <si>
    <t>GUCAGUUUGUCAAAUACCCCAA</t>
  </si>
  <si>
    <t>AAAGUGCUUACAGUGCAGGUAGC</t>
  </si>
  <si>
    <t>AUUGCACGGUAUCCAUCUGUAA</t>
  </si>
  <si>
    <t>AUUGCACGGUAUCCAUCUGUAU</t>
  </si>
  <si>
    <t>CCCCCAGGUGUGAUUCUGAUUUG</t>
  </si>
  <si>
    <t>GUCAACACUUGCUGGUUUCCUC</t>
  </si>
  <si>
    <t>AUGCACCUGGGCAAGGAUUCAGA</t>
  </si>
  <si>
    <t>CCCCCAGGUGUGAUUCUGAUUUGA</t>
  </si>
  <si>
    <t>CCCCCAGGUGUGAUUCUGAUUUGC</t>
  </si>
  <si>
    <t>CCCCCAGGUGUGAUUCUGAUUUGU</t>
  </si>
  <si>
    <t>GUCAACACUUGCUGGUUUCCUCU</t>
  </si>
  <si>
    <t>UUCAACACUUGCUGGUUUCCUCU</t>
  </si>
  <si>
    <t>CCCCCAGGUGUGAUUCUGAUUUGCU</t>
  </si>
  <si>
    <t>UCAACACUUGCUGGUUUCCU</t>
  </si>
  <si>
    <t>UCAACACUUGCUGGUUUCCUC</t>
  </si>
  <si>
    <t>UCAACACUUGCUGGUUUCCUCU</t>
  </si>
  <si>
    <t>UGUAUUUGACAAGCUGAGUUGGA</t>
  </si>
  <si>
    <t>UAAUACAACCUGCUAAGUGUCCU</t>
  </si>
  <si>
    <t>1G-&gt;U;</t>
  </si>
  <si>
    <t>24A-&gt;U;</t>
  </si>
  <si>
    <t>20U-&gt;A;</t>
  </si>
  <si>
    <t>17A-&gt;U;18A-&gt;G;</t>
  </si>
  <si>
    <t>21U-&gt;A;</t>
  </si>
  <si>
    <t>4G-&gt;U;</t>
  </si>
  <si>
    <t>22C-&gt;U;</t>
  </si>
  <si>
    <t>23U-&gt;A;</t>
  </si>
  <si>
    <t>22A-&gt;U;</t>
  </si>
  <si>
    <t>21A-&gt;U;</t>
  </si>
  <si>
    <t>22G-&gt;U;</t>
  </si>
  <si>
    <t>22C-&gt;U;23G-&gt;U;</t>
  </si>
  <si>
    <t>22C-&gt;A;23G-&gt;U;</t>
  </si>
  <si>
    <t>23G-&gt;U;</t>
  </si>
  <si>
    <t>23A-&gt;U;</t>
  </si>
  <si>
    <t>2G-&gt;U;</t>
  </si>
  <si>
    <t>24U-&gt;A;</t>
  </si>
  <si>
    <t>23C-&gt;U;</t>
  </si>
  <si>
    <t>21A-&gt;C;22G-&gt;U;</t>
  </si>
  <si>
    <t>23U-&gt;G;</t>
  </si>
  <si>
    <t>24G-&gt;U;</t>
  </si>
  <si>
    <t>23G-&gt;A;24G-&gt;U;</t>
  </si>
  <si>
    <t>25G-&gt;U;</t>
  </si>
  <si>
    <t>23U-&gt;A;24G-&gt;A;</t>
  </si>
  <si>
    <t>2G-&gt;U;23A-&gt;U;</t>
  </si>
  <si>
    <t>22U-&gt;A;</t>
  </si>
  <si>
    <t>18U-&gt;C;</t>
  </si>
  <si>
    <t>2G-&gt;U;4G-&gt;U;</t>
  </si>
  <si>
    <t>23A-&gt;U;24A-&gt;U;</t>
  </si>
  <si>
    <t>20G-&gt;A;21C-&gt;U;</t>
  </si>
  <si>
    <t>20G-&gt;C;21C-&gt;U;</t>
  </si>
  <si>
    <t>21C-&gt;U;</t>
  </si>
  <si>
    <t>20G-&gt;U;21C-&gt;U;</t>
  </si>
  <si>
    <t>24G-&gt;A;25G-&gt;U;</t>
  </si>
  <si>
    <t>21C-&gt;U;22C-&gt;A;</t>
  </si>
  <si>
    <t>21C-&gt;U;22C-&gt;U;</t>
  </si>
  <si>
    <t>1G-&gt;U;6A-&gt;G;</t>
  </si>
  <si>
    <t>22U-&gt;C;23G-&gt;U;</t>
  </si>
  <si>
    <t>6A-&gt;G;23G-&gt;U;</t>
  </si>
  <si>
    <t>1G-&gt;U;4G-&gt;U;</t>
  </si>
  <si>
    <t>10C-&gt;U;</t>
  </si>
  <si>
    <t>21A-&gt;C;22C-&gt;U;</t>
  </si>
  <si>
    <t>4G-&gt;U;23C-&gt;U;</t>
  </si>
  <si>
    <t>1G-&gt;U;22C-&gt;A;</t>
  </si>
  <si>
    <t>1G-&gt;U;22C-&gt;U;</t>
  </si>
  <si>
    <t>4G-&gt;U;23G-&gt;A;</t>
  </si>
  <si>
    <t>22C-&gt;U;23C-&gt;U;</t>
  </si>
  <si>
    <t>23C-&gt;U;24U-&gt;A;</t>
  </si>
  <si>
    <t>4G-&gt;U;22A-&gt;G;</t>
  </si>
  <si>
    <t>24C-&gt;U;</t>
  </si>
  <si>
    <t>23U-&gt;A;24G-&gt;U;</t>
  </si>
  <si>
    <t>9U-&gt;G;</t>
  </si>
  <si>
    <t>9U-&gt;G;19A-&gt;G;</t>
  </si>
  <si>
    <t>23G-&gt;U;24G-&gt;U;</t>
  </si>
  <si>
    <t>25A-&gt;U;</t>
  </si>
  <si>
    <t>9U-&gt;G;21A-&gt;G;</t>
  </si>
  <si>
    <t>9U-&gt;G;21A-&gt;U;</t>
  </si>
  <si>
    <t>9U-&gt;G;22C-&gt;A;</t>
  </si>
  <si>
    <t>8U-&gt;G;</t>
  </si>
  <si>
    <t>25C-&gt;U;</t>
  </si>
  <si>
    <t>24A-&gt;U;25C-&gt;U;</t>
  </si>
  <si>
    <t>4U-&gt;G;</t>
  </si>
  <si>
    <t>4G-&gt;U;22U-&gt;A;</t>
  </si>
  <si>
    <t>22U-&gt;A;23A-&gt;U;</t>
  </si>
  <si>
    <t>4G-&gt;U;23C-&gt;A;</t>
  </si>
  <si>
    <t>22G-&gt;A;23G-&gt;U;</t>
  </si>
  <si>
    <t>23C-&gt;A;24C-&gt;U;</t>
  </si>
  <si>
    <t>23C-&gt;U;24C-&gt;A;</t>
  </si>
  <si>
    <t>23C-&gt;U;24C-&gt;U;</t>
  </si>
  <si>
    <t>21G-&gt;U;</t>
  </si>
  <si>
    <t>4G-&gt;U;22A-&gt;U;</t>
  </si>
  <si>
    <t>21G-&gt;U;22G-&gt;A;</t>
  </si>
  <si>
    <t>22G-&gt;U;23C-&gt;A;</t>
  </si>
  <si>
    <t>22G-&gt;U;23C-&gt;U;</t>
  </si>
  <si>
    <t>23C-&gt;A;24G-&gt;U;</t>
  </si>
  <si>
    <t>23C-&gt;U;24G-&gt;U;</t>
  </si>
  <si>
    <t>24G-&gt;U;25G-&gt;U;</t>
  </si>
  <si>
    <t>2G-&gt;U;23G-&gt;U;</t>
  </si>
  <si>
    <t>1G-&gt;A;4G-&gt;U;</t>
  </si>
  <si>
    <t>4G-&gt;U;19G-&gt;C;</t>
  </si>
  <si>
    <t>4G-&gt;U;23G-&gt;U;</t>
  </si>
  <si>
    <t>21U-&gt;A;22U-&gt;A;</t>
  </si>
  <si>
    <t>22U-&gt;G;</t>
  </si>
  <si>
    <t>24C-&gt;A;25A-&gt;U;</t>
  </si>
  <si>
    <t>24C-&gt;U;25A-&gt;U;</t>
  </si>
  <si>
    <t>22U-&gt;A;23U-&gt;A;</t>
  </si>
  <si>
    <t>22U-&gt;A;23U-&gt;G;</t>
  </si>
  <si>
    <t>26C-&gt;U;</t>
  </si>
  <si>
    <t>25U-&gt;A;</t>
  </si>
  <si>
    <t>17A-&gt;G;23U-&gt;A;</t>
  </si>
  <si>
    <t>23U-&gt;A;24C-&gt;A;</t>
  </si>
  <si>
    <t>23U-&gt;A;24C-&gt;U;</t>
  </si>
  <si>
    <t>23C-&gt;U;24A-&gt;U;</t>
  </si>
  <si>
    <t>21U-&gt;A;22C-&gt;A;</t>
  </si>
  <si>
    <t>1G-&gt;U;21G-&gt;A;</t>
  </si>
  <si>
    <t>21G-&gt;A;23C-&gt;U;</t>
  </si>
  <si>
    <t>1G-&gt;U;23C-&gt;A;</t>
  </si>
  <si>
    <t>23C-&gt;A;24A-&gt;U;</t>
  </si>
  <si>
    <t>22C-&gt;A;23U-&gt;A;</t>
  </si>
  <si>
    <t>4G-&gt;U;24G-&gt;U;</t>
  </si>
  <si>
    <t>23U-&gt;A;24C-&gt;G;</t>
  </si>
  <si>
    <t>24G-&gt;U;25C-&gt;U;</t>
  </si>
  <si>
    <t>26G-&gt;U;</t>
  </si>
  <si>
    <t>22A-&gt;U;23A-&gt;U;</t>
  </si>
  <si>
    <t>23C-&gt;A;24U-&gt;A;</t>
  </si>
  <si>
    <t>23G-&gt;U;24C-&gt;A;</t>
  </si>
  <si>
    <t>23G-&gt;U;24C-&gt;U;</t>
  </si>
  <si>
    <t>23C-&gt;U;25G-&gt;U;</t>
  </si>
  <si>
    <t>23G-&gt;U;24A-&gt;U;</t>
  </si>
  <si>
    <t>2G-&gt;A;4G-&gt;U;</t>
  </si>
  <si>
    <t>21C-&gt;A;23G-&gt;U;</t>
  </si>
  <si>
    <t>4G-&gt;U;22C-&gt;A;</t>
  </si>
  <si>
    <t>4G-&gt;U;22C-&gt;U;</t>
  </si>
  <si>
    <t>4G-&gt;U;23U-&gt;A;</t>
  </si>
  <si>
    <t>22C-&gt;U;23A-&gt;U;</t>
  </si>
  <si>
    <t>4G-&gt;U;24A-&gt;U;</t>
  </si>
  <si>
    <t>23A-&gt;U;24G-&gt;U;</t>
  </si>
  <si>
    <t>25U-&gt;C;</t>
  </si>
  <si>
    <t>21U-&gt;C;</t>
  </si>
  <si>
    <t>19U-&gt;C;</t>
  </si>
  <si>
    <t>type of miRNA modification</t>
  </si>
  <si>
    <t>Differential rate of modificaton between -3p and -5p arm (Wilcoxon p-value)</t>
  </si>
  <si>
    <t>average  among -3p arm miRNAs</t>
  </si>
  <si>
    <t>average  among -5p arm miRNAs</t>
  </si>
  <si>
    <t>3' end extension (frequency)</t>
  </si>
  <si>
    <t>3' end shortening (frequency)</t>
  </si>
  <si>
    <t>Canoncial 3' end (frequency)</t>
  </si>
  <si>
    <t>Average shift of the 3' end</t>
  </si>
  <si>
    <t>Average shift of the 5' end</t>
  </si>
  <si>
    <t>Average shift of the 3' end (excluding non template additions)</t>
  </si>
  <si>
    <t>Average shift of the 5' end (excluding non template additions)</t>
  </si>
  <si>
    <t>5' end extension (frequency)</t>
  </si>
  <si>
    <t>5' end shortening (frequency)</t>
  </si>
  <si>
    <t>Canoncial 5' end (frequency)</t>
  </si>
  <si>
    <t>3' end extension, after removal of non template additions  (frequency)</t>
  </si>
  <si>
    <t>3' end shortening, after removal of non template additions  (frequency)</t>
  </si>
  <si>
    <t>Canonical 3' end, after removal of non template additions  (frequency)</t>
  </si>
  <si>
    <t>frequency of non template additions at 3' end (any)</t>
  </si>
  <si>
    <t>frequency of 3' uridylation</t>
  </si>
  <si>
    <t>frequency of 3' adenylation</t>
  </si>
  <si>
    <t>Table S1A: Annotation of miRNAs used in this manuscript</t>
  </si>
  <si>
    <t>The number of isomiRs per miRNA (at a frequency above 1% or 5%, is presented before and after merging isomiRs that differ only by non-terminal substitutions.)</t>
  </si>
  <si>
    <t>frequency &gt; 1%</t>
  </si>
  <si>
    <t>frequency &gt; 5%</t>
  </si>
  <si>
    <t>all miRNA modiications</t>
  </si>
  <si>
    <t>non-terminal substitutions excluded</t>
  </si>
  <si>
    <t xml:space="preserve">15 + </t>
  </si>
  <si>
    <t>Number of frequent isomiRs</t>
  </si>
  <si>
    <t>Following this criteria,19 miRNAs expressing a single isomiR were excluded from downstream analyses of isomiR ratios</t>
  </si>
  <si>
    <t xml:space="preserve">Note that miRNAs with a single frequent isomiR, are included in our isomiR analyses when they express other rare isomiRs that may in total account for a significant fraction of the reads. </t>
  </si>
  <si>
    <t>Table S1B: List of frequent isomiRs observed in the EVOIMMUNOPOP cohort.</t>
  </si>
  <si>
    <t>Table S1D: Frequency of miRNA modifications</t>
  </si>
  <si>
    <t>Table S1C: Limited impact of non terminal substitutions on isomiR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_);_(* \(#,##0\);_(* &quot;-&quot;??_);_(@_)"/>
    <numFmt numFmtId="166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34998626667073579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2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 wrapText="1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/>
    <xf numFmtId="2" fontId="0" fillId="0" borderId="0" xfId="0" applyNumberFormat="1" applyAlignment="1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82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Milliers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0"/>
  <sheetViews>
    <sheetView tabSelected="1" workbookViewId="0">
      <selection activeCell="G7" sqref="G7"/>
    </sheetView>
  </sheetViews>
  <sheetFormatPr baseColWidth="10" defaultRowHeight="16" x14ac:dyDescent="0.2"/>
  <cols>
    <col min="1" max="1" width="20" style="6" customWidth="1"/>
    <col min="2" max="2" width="14.1640625" style="6" customWidth="1"/>
    <col min="3" max="3" width="23.33203125" style="6" customWidth="1"/>
    <col min="4" max="4" width="12.5" style="6" customWidth="1"/>
    <col min="5" max="5" width="10.83203125" style="6"/>
    <col min="6" max="7" width="15.1640625" style="6" bestFit="1" customWidth="1"/>
    <col min="8" max="8" width="10.83203125" style="6"/>
    <col min="9" max="10" width="15.1640625" style="6" bestFit="1" customWidth="1"/>
    <col min="11" max="11" width="15" style="6" customWidth="1"/>
    <col min="12" max="12" width="27.33203125" style="6" customWidth="1"/>
    <col min="13" max="13" width="15.1640625" style="7" bestFit="1" customWidth="1"/>
    <col min="14" max="14" width="15.1640625" style="6" customWidth="1"/>
  </cols>
  <sheetData>
    <row r="1" spans="1:14" x14ac:dyDescent="0.2">
      <c r="A1" s="10" t="s">
        <v>4718</v>
      </c>
    </row>
    <row r="4" spans="1:14" s="4" customFormat="1" ht="51" x14ac:dyDescent="0.2">
      <c r="A4" s="3" t="s">
        <v>2328</v>
      </c>
      <c r="B4" s="3" t="s">
        <v>2329</v>
      </c>
      <c r="C4" s="3" t="s">
        <v>2330</v>
      </c>
      <c r="D4" s="3" t="s">
        <v>2331</v>
      </c>
      <c r="E4" s="3" t="s">
        <v>2332</v>
      </c>
      <c r="F4" s="3" t="s">
        <v>2340</v>
      </c>
      <c r="G4" s="3" t="s">
        <v>2341</v>
      </c>
      <c r="H4" s="3" t="s">
        <v>2333</v>
      </c>
      <c r="I4" s="3" t="s">
        <v>2338</v>
      </c>
      <c r="J4" s="3" t="s">
        <v>2339</v>
      </c>
      <c r="K4" s="3" t="s">
        <v>2334</v>
      </c>
      <c r="L4" s="3" t="s">
        <v>2335</v>
      </c>
      <c r="M4" s="8" t="s">
        <v>2336</v>
      </c>
      <c r="N4" s="3" t="s">
        <v>2337</v>
      </c>
    </row>
    <row r="5" spans="1:14" x14ac:dyDescent="0.2">
      <c r="A5" s="6" t="s">
        <v>0</v>
      </c>
      <c r="B5" s="6">
        <v>2</v>
      </c>
      <c r="C5" s="6" t="s">
        <v>1</v>
      </c>
      <c r="D5" s="6" t="s">
        <v>2</v>
      </c>
      <c r="E5" s="6" t="s">
        <v>3</v>
      </c>
      <c r="F5" s="7">
        <v>46508680</v>
      </c>
      <c r="G5" s="7">
        <v>46508700</v>
      </c>
      <c r="H5" s="6" t="s">
        <v>4</v>
      </c>
      <c r="I5" s="7">
        <v>46508629</v>
      </c>
      <c r="J5" s="7">
        <v>46508702</v>
      </c>
      <c r="K5" s="6" t="s">
        <v>5</v>
      </c>
      <c r="L5" s="6" t="s">
        <v>6</v>
      </c>
      <c r="M5" s="7">
        <v>46481872</v>
      </c>
      <c r="N5" s="6">
        <v>6.2502500000000003E-2</v>
      </c>
    </row>
    <row r="6" spans="1:14" x14ac:dyDescent="0.2">
      <c r="A6" s="6" t="s">
        <v>0</v>
      </c>
      <c r="B6" s="6">
        <v>2</v>
      </c>
      <c r="C6" s="6" t="s">
        <v>7</v>
      </c>
      <c r="D6" s="6" t="s">
        <v>8</v>
      </c>
      <c r="E6" s="6" t="s">
        <v>3</v>
      </c>
      <c r="F6" s="7">
        <v>96938295</v>
      </c>
      <c r="G6" s="7">
        <v>96938315</v>
      </c>
      <c r="H6" s="6" t="s">
        <v>9</v>
      </c>
      <c r="I6" s="7">
        <v>96938239</v>
      </c>
      <c r="J6" s="7">
        <v>96938318</v>
      </c>
      <c r="K6" s="6" t="s">
        <v>5</v>
      </c>
      <c r="L6" s="6" t="s">
        <v>10</v>
      </c>
      <c r="M6" s="7">
        <v>96928540</v>
      </c>
      <c r="N6" s="6">
        <v>0.243285</v>
      </c>
    </row>
    <row r="7" spans="1:14" x14ac:dyDescent="0.2">
      <c r="A7" s="6" t="s">
        <v>11</v>
      </c>
      <c r="B7" s="6">
        <v>3</v>
      </c>
      <c r="C7" s="6" t="s">
        <v>12</v>
      </c>
      <c r="D7" s="6" t="s">
        <v>13</v>
      </c>
      <c r="E7" s="6" t="s">
        <v>14</v>
      </c>
      <c r="F7" s="7">
        <v>122017276</v>
      </c>
      <c r="G7" s="7">
        <v>122017297</v>
      </c>
      <c r="H7" s="6" t="s">
        <v>15</v>
      </c>
      <c r="I7" s="7">
        <v>122017230</v>
      </c>
      <c r="J7" s="7">
        <v>122017301</v>
      </c>
      <c r="K7" s="6" t="s">
        <v>16</v>
      </c>
      <c r="L7" s="6" t="s">
        <v>17</v>
      </c>
      <c r="M7" s="7">
        <v>122051340</v>
      </c>
      <c r="N7" s="6">
        <v>0.23613500000000001</v>
      </c>
    </row>
    <row r="8" spans="1:14" x14ac:dyDescent="0.2">
      <c r="A8" s="6" t="s">
        <v>11</v>
      </c>
      <c r="B8" s="6">
        <v>3</v>
      </c>
      <c r="C8" s="6" t="s">
        <v>18</v>
      </c>
      <c r="D8" s="6" t="s">
        <v>2</v>
      </c>
      <c r="E8" s="6" t="s">
        <v>3</v>
      </c>
      <c r="F8" s="7">
        <v>46508632</v>
      </c>
      <c r="G8" s="7">
        <v>46508653</v>
      </c>
      <c r="H8" s="6" t="s">
        <v>4</v>
      </c>
      <c r="I8" s="7">
        <v>46508629</v>
      </c>
      <c r="J8" s="7">
        <v>46508702</v>
      </c>
      <c r="K8" s="6" t="s">
        <v>16</v>
      </c>
      <c r="L8" s="6" t="s">
        <v>6</v>
      </c>
      <c r="M8" s="7">
        <v>46481872</v>
      </c>
      <c r="N8" s="6">
        <v>6.2502500000000003E-2</v>
      </c>
    </row>
    <row r="9" spans="1:14" x14ac:dyDescent="0.2">
      <c r="A9" s="6" t="s">
        <v>11</v>
      </c>
      <c r="B9" s="6">
        <v>3</v>
      </c>
      <c r="C9" s="6" t="s">
        <v>19</v>
      </c>
      <c r="D9" s="6" t="s">
        <v>8</v>
      </c>
      <c r="E9" s="6" t="s">
        <v>3</v>
      </c>
      <c r="F9" s="7">
        <v>96938244</v>
      </c>
      <c r="G9" s="7">
        <v>96938265</v>
      </c>
      <c r="H9" s="6" t="s">
        <v>9</v>
      </c>
      <c r="I9" s="7">
        <v>96938239</v>
      </c>
      <c r="J9" s="7">
        <v>96938318</v>
      </c>
      <c r="K9" s="6" t="s">
        <v>16</v>
      </c>
      <c r="L9" s="6" t="s">
        <v>10</v>
      </c>
      <c r="M9" s="7">
        <v>96928540</v>
      </c>
      <c r="N9" s="6">
        <v>0.243285</v>
      </c>
    </row>
    <row r="10" spans="1:14" x14ac:dyDescent="0.2">
      <c r="A10" s="6" t="s">
        <v>20</v>
      </c>
      <c r="B10" s="6">
        <v>1</v>
      </c>
      <c r="C10" s="6" t="s">
        <v>21</v>
      </c>
      <c r="D10" s="6" t="s">
        <v>2</v>
      </c>
      <c r="E10" s="6" t="s">
        <v>3</v>
      </c>
      <c r="F10" s="7">
        <v>46509625</v>
      </c>
      <c r="G10" s="7">
        <v>46509646</v>
      </c>
      <c r="H10" s="6" t="s">
        <v>22</v>
      </c>
      <c r="I10" s="7">
        <v>46509566</v>
      </c>
      <c r="J10" s="7">
        <v>46509648</v>
      </c>
      <c r="K10" s="6" t="s">
        <v>5</v>
      </c>
      <c r="L10" s="6" t="s">
        <v>6</v>
      </c>
      <c r="M10" s="7">
        <v>46481872</v>
      </c>
      <c r="N10" s="6">
        <v>6.2502500000000003E-2</v>
      </c>
    </row>
    <row r="11" spans="1:14" x14ac:dyDescent="0.2">
      <c r="A11" s="6" t="s">
        <v>23</v>
      </c>
      <c r="B11" s="6">
        <v>1</v>
      </c>
      <c r="C11" s="6" t="s">
        <v>24</v>
      </c>
      <c r="D11" s="6" t="s">
        <v>2</v>
      </c>
      <c r="E11" s="6" t="s">
        <v>3</v>
      </c>
      <c r="F11" s="7">
        <v>46509571</v>
      </c>
      <c r="G11" s="7">
        <v>46509592</v>
      </c>
      <c r="H11" s="6" t="s">
        <v>22</v>
      </c>
      <c r="I11" s="7">
        <v>46509566</v>
      </c>
      <c r="J11" s="7">
        <v>46509648</v>
      </c>
      <c r="K11" s="6" t="s">
        <v>16</v>
      </c>
      <c r="L11" s="6" t="s">
        <v>6</v>
      </c>
      <c r="M11" s="7">
        <v>46481872</v>
      </c>
      <c r="N11" s="6">
        <v>6.2502500000000003E-2</v>
      </c>
    </row>
    <row r="12" spans="1:14" x14ac:dyDescent="0.2">
      <c r="A12" s="6" t="s">
        <v>25</v>
      </c>
      <c r="B12" s="6">
        <v>1</v>
      </c>
      <c r="C12" s="6" t="s">
        <v>26</v>
      </c>
      <c r="D12" s="6" t="s">
        <v>27</v>
      </c>
      <c r="E12" s="6" t="s">
        <v>3</v>
      </c>
      <c r="F12" s="7">
        <v>17912158</v>
      </c>
      <c r="G12" s="7">
        <v>17912179</v>
      </c>
      <c r="H12" s="6" t="s">
        <v>28</v>
      </c>
      <c r="I12" s="7">
        <v>17912148</v>
      </c>
      <c r="J12" s="7">
        <v>17912231</v>
      </c>
      <c r="K12" s="6" t="s">
        <v>16</v>
      </c>
      <c r="L12" s="6" t="s">
        <v>29</v>
      </c>
      <c r="M12" s="7">
        <v>17791722</v>
      </c>
      <c r="N12" s="6">
        <v>0.67000899999999997</v>
      </c>
    </row>
    <row r="13" spans="1:14" x14ac:dyDescent="0.2">
      <c r="A13" s="6" t="s">
        <v>30</v>
      </c>
      <c r="B13" s="6">
        <v>1</v>
      </c>
      <c r="C13" s="6" t="s">
        <v>31</v>
      </c>
      <c r="D13" s="6" t="s">
        <v>8</v>
      </c>
      <c r="E13" s="6" t="s">
        <v>3</v>
      </c>
      <c r="F13" s="7">
        <v>96941177</v>
      </c>
      <c r="G13" s="7">
        <v>96941198</v>
      </c>
      <c r="H13" s="6" t="s">
        <v>32</v>
      </c>
      <c r="I13" s="7">
        <v>96941116</v>
      </c>
      <c r="J13" s="7">
        <v>96941202</v>
      </c>
      <c r="K13" s="6" t="s">
        <v>5</v>
      </c>
      <c r="L13" s="6" t="s">
        <v>10</v>
      </c>
      <c r="M13" s="7">
        <v>96928540</v>
      </c>
      <c r="N13" s="6">
        <v>0.243285</v>
      </c>
    </row>
    <row r="14" spans="1:14" x14ac:dyDescent="0.2">
      <c r="A14" s="6" t="s">
        <v>33</v>
      </c>
      <c r="B14" s="6">
        <v>1</v>
      </c>
      <c r="C14" s="6" t="s">
        <v>34</v>
      </c>
      <c r="D14" s="6" t="s">
        <v>8</v>
      </c>
      <c r="E14" s="6" t="s">
        <v>3</v>
      </c>
      <c r="F14" s="7">
        <v>96941123</v>
      </c>
      <c r="G14" s="7">
        <v>96941144</v>
      </c>
      <c r="H14" s="6" t="s">
        <v>32</v>
      </c>
      <c r="I14" s="7">
        <v>96941116</v>
      </c>
      <c r="J14" s="7">
        <v>96941202</v>
      </c>
      <c r="K14" s="6" t="s">
        <v>16</v>
      </c>
      <c r="L14" s="6" t="s">
        <v>10</v>
      </c>
      <c r="M14" s="7">
        <v>96928540</v>
      </c>
      <c r="N14" s="6">
        <v>0.243285</v>
      </c>
    </row>
    <row r="15" spans="1:14" x14ac:dyDescent="0.2">
      <c r="A15" s="6" t="s">
        <v>35</v>
      </c>
      <c r="B15" s="6">
        <v>1</v>
      </c>
      <c r="C15" s="6" t="s">
        <v>36</v>
      </c>
      <c r="D15" s="6" t="s">
        <v>37</v>
      </c>
      <c r="E15" s="6" t="s">
        <v>3</v>
      </c>
      <c r="F15" s="7">
        <v>52196091</v>
      </c>
      <c r="G15" s="7">
        <v>52196112</v>
      </c>
      <c r="H15" s="6" t="s">
        <v>38</v>
      </c>
      <c r="I15" s="7">
        <v>52196039</v>
      </c>
      <c r="J15" s="7">
        <v>52196117</v>
      </c>
      <c r="K15" s="6" t="s">
        <v>5</v>
      </c>
      <c r="L15" s="9" t="s">
        <v>2342</v>
      </c>
      <c r="M15" s="9" t="s">
        <v>2342</v>
      </c>
      <c r="N15" s="9" t="s">
        <v>2342</v>
      </c>
    </row>
    <row r="16" spans="1:14" x14ac:dyDescent="0.2">
      <c r="A16" s="6" t="s">
        <v>39</v>
      </c>
      <c r="B16" s="6">
        <v>1</v>
      </c>
      <c r="C16" s="6" t="s">
        <v>40</v>
      </c>
      <c r="D16" s="6" t="s">
        <v>37</v>
      </c>
      <c r="E16" s="6" t="s">
        <v>3</v>
      </c>
      <c r="F16" s="7">
        <v>52196046</v>
      </c>
      <c r="G16" s="7">
        <v>52196067</v>
      </c>
      <c r="H16" s="6" t="s">
        <v>38</v>
      </c>
      <c r="I16" s="7">
        <v>52196039</v>
      </c>
      <c r="J16" s="7">
        <v>52196117</v>
      </c>
      <c r="K16" s="6" t="s">
        <v>16</v>
      </c>
      <c r="L16" s="9" t="s">
        <v>2342</v>
      </c>
      <c r="M16" s="9" t="s">
        <v>2342</v>
      </c>
      <c r="N16" s="9" t="s">
        <v>2342</v>
      </c>
    </row>
    <row r="17" spans="1:14" x14ac:dyDescent="0.2">
      <c r="A17" s="6" t="s">
        <v>41</v>
      </c>
      <c r="B17" s="6">
        <v>1</v>
      </c>
      <c r="C17" s="6" t="s">
        <v>42</v>
      </c>
      <c r="D17" s="6" t="s">
        <v>8</v>
      </c>
      <c r="E17" s="6" t="s">
        <v>3</v>
      </c>
      <c r="F17" s="7">
        <v>96938691</v>
      </c>
      <c r="G17" s="7">
        <v>96938712</v>
      </c>
      <c r="H17" s="6" t="s">
        <v>43</v>
      </c>
      <c r="I17" s="7">
        <v>96938629</v>
      </c>
      <c r="J17" s="7">
        <v>96938715</v>
      </c>
      <c r="K17" s="6" t="s">
        <v>5</v>
      </c>
      <c r="L17" s="6" t="s">
        <v>10</v>
      </c>
      <c r="M17" s="7">
        <v>96928540</v>
      </c>
      <c r="N17" s="6">
        <v>0.243285</v>
      </c>
    </row>
    <row r="18" spans="1:14" x14ac:dyDescent="0.2">
      <c r="A18" s="6" t="s">
        <v>44</v>
      </c>
      <c r="B18" s="6">
        <v>1</v>
      </c>
      <c r="C18" s="6" t="s">
        <v>45</v>
      </c>
      <c r="D18" s="6" t="s">
        <v>46</v>
      </c>
      <c r="E18" s="6" t="s">
        <v>14</v>
      </c>
      <c r="F18" s="7">
        <v>53584157</v>
      </c>
      <c r="G18" s="7">
        <v>53584178</v>
      </c>
      <c r="H18" s="6" t="s">
        <v>47</v>
      </c>
      <c r="I18" s="7">
        <v>53584153</v>
      </c>
      <c r="J18" s="7">
        <v>53584235</v>
      </c>
      <c r="K18" s="6" t="s">
        <v>5</v>
      </c>
      <c r="L18" s="6" t="s">
        <v>48</v>
      </c>
      <c r="M18" s="7">
        <v>53710974</v>
      </c>
      <c r="N18" s="6">
        <v>0.75317999999999996</v>
      </c>
    </row>
    <row r="19" spans="1:14" x14ac:dyDescent="0.2">
      <c r="A19" s="6" t="s">
        <v>49</v>
      </c>
      <c r="B19" s="6">
        <v>2</v>
      </c>
      <c r="C19" s="6" t="s">
        <v>50</v>
      </c>
      <c r="D19" s="6" t="s">
        <v>8</v>
      </c>
      <c r="E19" s="6" t="s">
        <v>3</v>
      </c>
      <c r="F19" s="7">
        <v>96938635</v>
      </c>
      <c r="G19" s="7">
        <v>96938656</v>
      </c>
      <c r="H19" s="6" t="s">
        <v>43</v>
      </c>
      <c r="I19" s="7">
        <v>96938629</v>
      </c>
      <c r="J19" s="7">
        <v>96938715</v>
      </c>
      <c r="K19" s="6" t="s">
        <v>16</v>
      </c>
      <c r="L19" s="6" t="s">
        <v>10</v>
      </c>
      <c r="M19" s="7">
        <v>96928540</v>
      </c>
      <c r="N19" s="6">
        <v>0.243285</v>
      </c>
    </row>
    <row r="20" spans="1:14" x14ac:dyDescent="0.2">
      <c r="A20" s="6" t="s">
        <v>49</v>
      </c>
      <c r="B20" s="6">
        <v>2</v>
      </c>
      <c r="C20" s="6" t="s">
        <v>51</v>
      </c>
      <c r="D20" s="6" t="s">
        <v>46</v>
      </c>
      <c r="E20" s="6" t="s">
        <v>14</v>
      </c>
      <c r="F20" s="7">
        <v>53584207</v>
      </c>
      <c r="G20" s="7">
        <v>53584228</v>
      </c>
      <c r="H20" s="6" t="s">
        <v>47</v>
      </c>
      <c r="I20" s="7">
        <v>53584153</v>
      </c>
      <c r="J20" s="7">
        <v>53584235</v>
      </c>
      <c r="K20" s="6" t="s">
        <v>16</v>
      </c>
      <c r="L20" s="6" t="s">
        <v>48</v>
      </c>
      <c r="M20" s="7">
        <v>53710974</v>
      </c>
      <c r="N20" s="6">
        <v>0.75317999999999996</v>
      </c>
    </row>
    <row r="21" spans="1:14" x14ac:dyDescent="0.2">
      <c r="A21" s="6" t="s">
        <v>52</v>
      </c>
      <c r="B21" s="6">
        <v>1</v>
      </c>
      <c r="C21" s="6" t="s">
        <v>53</v>
      </c>
      <c r="D21" s="6" t="s">
        <v>54</v>
      </c>
      <c r="E21" s="6" t="s">
        <v>14</v>
      </c>
      <c r="F21" s="7">
        <v>52302296</v>
      </c>
      <c r="G21" s="7">
        <v>52302316</v>
      </c>
      <c r="H21" s="6" t="s">
        <v>55</v>
      </c>
      <c r="I21" s="7">
        <v>52302294</v>
      </c>
      <c r="J21" s="7">
        <v>52302377</v>
      </c>
      <c r="K21" s="6" t="s">
        <v>5</v>
      </c>
      <c r="L21" s="6" t="s">
        <v>56</v>
      </c>
      <c r="M21" s="7">
        <v>52312661</v>
      </c>
      <c r="N21" s="6">
        <v>0.31972800000000001</v>
      </c>
    </row>
    <row r="22" spans="1:14" x14ac:dyDescent="0.2">
      <c r="A22" s="6" t="s">
        <v>57</v>
      </c>
      <c r="B22" s="6">
        <v>1</v>
      </c>
      <c r="C22" s="6" t="s">
        <v>58</v>
      </c>
      <c r="D22" s="6" t="s">
        <v>54</v>
      </c>
      <c r="E22" s="6" t="s">
        <v>14</v>
      </c>
      <c r="F22" s="7">
        <v>52302352</v>
      </c>
      <c r="G22" s="7">
        <v>52302373</v>
      </c>
      <c r="H22" s="6" t="s">
        <v>55</v>
      </c>
      <c r="I22" s="7">
        <v>52302294</v>
      </c>
      <c r="J22" s="7">
        <v>52302377</v>
      </c>
      <c r="K22" s="6" t="s">
        <v>16</v>
      </c>
      <c r="L22" s="6" t="s">
        <v>56</v>
      </c>
      <c r="M22" s="7">
        <v>52312661</v>
      </c>
      <c r="N22" s="6">
        <v>0.31972800000000001</v>
      </c>
    </row>
    <row r="23" spans="1:14" x14ac:dyDescent="0.2">
      <c r="A23" s="6" t="s">
        <v>59</v>
      </c>
      <c r="B23" s="6">
        <v>1</v>
      </c>
      <c r="C23" s="6" t="s">
        <v>60</v>
      </c>
      <c r="D23" s="6" t="s">
        <v>61</v>
      </c>
      <c r="E23" s="6" t="s">
        <v>3</v>
      </c>
      <c r="F23" s="7">
        <v>62997527</v>
      </c>
      <c r="G23" s="7">
        <v>62997548</v>
      </c>
      <c r="H23" s="6" t="s">
        <v>62</v>
      </c>
      <c r="I23" s="7">
        <v>62997466</v>
      </c>
      <c r="J23" s="7">
        <v>62997549</v>
      </c>
      <c r="K23" s="6" t="s">
        <v>5</v>
      </c>
      <c r="L23" s="6" t="s">
        <v>63</v>
      </c>
      <c r="M23" s="7">
        <v>62996630</v>
      </c>
      <c r="N23" s="6">
        <v>0.23846200000000001</v>
      </c>
    </row>
    <row r="24" spans="1:14" x14ac:dyDescent="0.2">
      <c r="A24" s="6" t="s">
        <v>64</v>
      </c>
      <c r="B24" s="6">
        <v>1</v>
      </c>
      <c r="C24" s="6" t="s">
        <v>65</v>
      </c>
      <c r="D24" s="6" t="s">
        <v>61</v>
      </c>
      <c r="E24" s="6" t="s">
        <v>3</v>
      </c>
      <c r="F24" s="7">
        <v>62997471</v>
      </c>
      <c r="G24" s="7">
        <v>62997492</v>
      </c>
      <c r="H24" s="6" t="s">
        <v>62</v>
      </c>
      <c r="I24" s="7">
        <v>62997466</v>
      </c>
      <c r="J24" s="7">
        <v>62997549</v>
      </c>
      <c r="K24" s="6" t="s">
        <v>16</v>
      </c>
      <c r="L24" s="6" t="s">
        <v>63</v>
      </c>
      <c r="M24" s="7">
        <v>62996630</v>
      </c>
      <c r="N24" s="6">
        <v>0.23846200000000001</v>
      </c>
    </row>
    <row r="25" spans="1:14" x14ac:dyDescent="0.2">
      <c r="A25" s="6" t="s">
        <v>66</v>
      </c>
      <c r="B25" s="6">
        <v>1</v>
      </c>
      <c r="C25" s="6" t="s">
        <v>67</v>
      </c>
      <c r="D25" s="6" t="s">
        <v>13</v>
      </c>
      <c r="E25" s="6" t="s">
        <v>14</v>
      </c>
      <c r="F25" s="7">
        <v>122022983</v>
      </c>
      <c r="G25" s="7">
        <v>122023004</v>
      </c>
      <c r="H25" s="6" t="s">
        <v>68</v>
      </c>
      <c r="I25" s="7">
        <v>122022937</v>
      </c>
      <c r="J25" s="7">
        <v>122023016</v>
      </c>
      <c r="K25" s="6" t="s">
        <v>16</v>
      </c>
      <c r="L25" s="6" t="s">
        <v>17</v>
      </c>
      <c r="M25" s="7">
        <v>122051340</v>
      </c>
      <c r="N25" s="6">
        <v>0.23613500000000001</v>
      </c>
    </row>
    <row r="26" spans="1:14" x14ac:dyDescent="0.2">
      <c r="A26" s="6" t="s">
        <v>69</v>
      </c>
      <c r="B26" s="6">
        <v>2</v>
      </c>
      <c r="C26" s="6" t="s">
        <v>70</v>
      </c>
      <c r="D26" s="6" t="s">
        <v>71</v>
      </c>
      <c r="E26" s="6" t="s">
        <v>14</v>
      </c>
      <c r="F26" s="7">
        <v>65524125</v>
      </c>
      <c r="G26" s="7">
        <v>65524145</v>
      </c>
      <c r="H26" s="6" t="s">
        <v>72</v>
      </c>
      <c r="I26" s="7">
        <v>65524117</v>
      </c>
      <c r="J26" s="7">
        <v>65524191</v>
      </c>
      <c r="K26" s="6" t="s">
        <v>5</v>
      </c>
      <c r="L26" s="9" t="s">
        <v>2342</v>
      </c>
      <c r="M26" s="9" t="s">
        <v>2342</v>
      </c>
      <c r="N26" s="9" t="s">
        <v>2342</v>
      </c>
    </row>
    <row r="27" spans="1:14" x14ac:dyDescent="0.2">
      <c r="A27" s="6" t="s">
        <v>69</v>
      </c>
      <c r="B27" s="6">
        <v>2</v>
      </c>
      <c r="C27" s="6" t="s">
        <v>73</v>
      </c>
      <c r="D27" s="6" t="s">
        <v>8</v>
      </c>
      <c r="E27" s="6" t="s">
        <v>3</v>
      </c>
      <c r="F27" s="7">
        <v>4850345</v>
      </c>
      <c r="G27" s="7">
        <v>4850365</v>
      </c>
      <c r="H27" s="6" t="s">
        <v>74</v>
      </c>
      <c r="I27" s="7">
        <v>4850297</v>
      </c>
      <c r="J27" s="7">
        <v>4850375</v>
      </c>
      <c r="K27" s="6" t="s">
        <v>5</v>
      </c>
      <c r="L27" s="6" t="s">
        <v>75</v>
      </c>
      <c r="M27" s="7">
        <v>4792944</v>
      </c>
      <c r="N27" s="6">
        <v>0.284215</v>
      </c>
    </row>
    <row r="28" spans="1:14" x14ac:dyDescent="0.2">
      <c r="A28" s="6" t="s">
        <v>76</v>
      </c>
      <c r="B28" s="6">
        <v>1</v>
      </c>
      <c r="C28" s="6" t="s">
        <v>77</v>
      </c>
      <c r="D28" s="6" t="s">
        <v>71</v>
      </c>
      <c r="E28" s="6" t="s">
        <v>14</v>
      </c>
      <c r="F28" s="7">
        <v>65524160</v>
      </c>
      <c r="G28" s="7">
        <v>65524181</v>
      </c>
      <c r="H28" s="6" t="s">
        <v>72</v>
      </c>
      <c r="I28" s="7">
        <v>65524117</v>
      </c>
      <c r="J28" s="7">
        <v>65524191</v>
      </c>
      <c r="K28" s="6" t="s">
        <v>16</v>
      </c>
      <c r="L28" s="9" t="s">
        <v>2342</v>
      </c>
      <c r="M28" s="9" t="s">
        <v>2342</v>
      </c>
      <c r="N28" s="9" t="s">
        <v>2342</v>
      </c>
    </row>
    <row r="29" spans="1:14" x14ac:dyDescent="0.2">
      <c r="A29" s="6" t="s">
        <v>78</v>
      </c>
      <c r="B29" s="6">
        <v>1</v>
      </c>
      <c r="C29" s="6" t="s">
        <v>79</v>
      </c>
      <c r="D29" s="6" t="s">
        <v>80</v>
      </c>
      <c r="E29" s="6" t="s">
        <v>3</v>
      </c>
      <c r="F29" s="7">
        <v>3898151</v>
      </c>
      <c r="G29" s="7">
        <v>3898173</v>
      </c>
      <c r="H29" s="6" t="s">
        <v>81</v>
      </c>
      <c r="I29" s="7">
        <v>3898141</v>
      </c>
      <c r="J29" s="7">
        <v>3898218</v>
      </c>
      <c r="K29" s="6" t="s">
        <v>16</v>
      </c>
      <c r="L29" s="6" t="s">
        <v>82</v>
      </c>
      <c r="M29" s="7">
        <v>3870034</v>
      </c>
      <c r="N29" s="6">
        <v>0.38040600000000002</v>
      </c>
    </row>
    <row r="30" spans="1:14" x14ac:dyDescent="0.2">
      <c r="A30" s="6" t="s">
        <v>83</v>
      </c>
      <c r="B30" s="6">
        <v>2</v>
      </c>
      <c r="C30" s="6" t="s">
        <v>84</v>
      </c>
      <c r="D30" s="6" t="s">
        <v>80</v>
      </c>
      <c r="E30" s="6" t="s">
        <v>3</v>
      </c>
      <c r="F30" s="7">
        <v>3898188</v>
      </c>
      <c r="G30" s="7">
        <v>3898210</v>
      </c>
      <c r="H30" s="6" t="s">
        <v>81</v>
      </c>
      <c r="I30" s="7">
        <v>3898141</v>
      </c>
      <c r="J30" s="7">
        <v>3898218</v>
      </c>
      <c r="K30" s="6" t="s">
        <v>5</v>
      </c>
      <c r="L30" s="6" t="s">
        <v>82</v>
      </c>
      <c r="M30" s="7">
        <v>3870034</v>
      </c>
      <c r="N30" s="6">
        <v>0.38040600000000002</v>
      </c>
    </row>
    <row r="31" spans="1:14" x14ac:dyDescent="0.2">
      <c r="A31" s="6" t="s">
        <v>83</v>
      </c>
      <c r="B31" s="6">
        <v>2</v>
      </c>
      <c r="C31" s="6" t="s">
        <v>85</v>
      </c>
      <c r="D31" s="6" t="s">
        <v>86</v>
      </c>
      <c r="E31" s="6" t="s">
        <v>14</v>
      </c>
      <c r="F31" s="7">
        <v>167987909</v>
      </c>
      <c r="G31" s="7">
        <v>167987931</v>
      </c>
      <c r="H31" s="6" t="s">
        <v>87</v>
      </c>
      <c r="I31" s="7">
        <v>167987901</v>
      </c>
      <c r="J31" s="7">
        <v>167987978</v>
      </c>
      <c r="K31" s="6" t="s">
        <v>5</v>
      </c>
      <c r="L31" s="6" t="s">
        <v>88</v>
      </c>
      <c r="M31" s="7">
        <v>168006364</v>
      </c>
      <c r="N31" s="6">
        <v>0.395426</v>
      </c>
    </row>
    <row r="32" spans="1:14" x14ac:dyDescent="0.2">
      <c r="A32" s="6" t="s">
        <v>89</v>
      </c>
      <c r="B32" s="6">
        <v>1</v>
      </c>
      <c r="C32" s="6" t="s">
        <v>90</v>
      </c>
      <c r="D32" s="6" t="s">
        <v>46</v>
      </c>
      <c r="E32" s="6" t="s">
        <v>14</v>
      </c>
      <c r="F32" s="7">
        <v>133304274</v>
      </c>
      <c r="G32" s="7">
        <v>133304296</v>
      </c>
      <c r="H32" s="6" t="s">
        <v>91</v>
      </c>
      <c r="I32" s="7">
        <v>133304228</v>
      </c>
      <c r="J32" s="7">
        <v>133304308</v>
      </c>
      <c r="K32" s="6" t="s">
        <v>16</v>
      </c>
      <c r="L32" s="9" t="s">
        <v>2342</v>
      </c>
      <c r="M32" s="9" t="s">
        <v>2342</v>
      </c>
      <c r="N32" s="9" t="s">
        <v>2342</v>
      </c>
    </row>
    <row r="33" spans="1:14" x14ac:dyDescent="0.2">
      <c r="A33" s="6" t="s">
        <v>92</v>
      </c>
      <c r="B33" s="6">
        <v>1</v>
      </c>
      <c r="C33" s="6" t="s">
        <v>93</v>
      </c>
      <c r="D33" s="6" t="s">
        <v>94</v>
      </c>
      <c r="E33" s="6" t="s">
        <v>14</v>
      </c>
      <c r="F33" s="7">
        <v>99691625</v>
      </c>
      <c r="G33" s="7">
        <v>99691646</v>
      </c>
      <c r="H33" s="6" t="s">
        <v>95</v>
      </c>
      <c r="I33" s="7">
        <v>99691616</v>
      </c>
      <c r="J33" s="7">
        <v>99691697</v>
      </c>
      <c r="K33" s="6" t="s">
        <v>5</v>
      </c>
      <c r="L33" s="6" t="s">
        <v>96</v>
      </c>
      <c r="M33" s="7">
        <v>99699002</v>
      </c>
      <c r="N33" s="6">
        <v>0.217304</v>
      </c>
    </row>
    <row r="34" spans="1:14" x14ac:dyDescent="0.2">
      <c r="A34" s="6" t="s">
        <v>97</v>
      </c>
      <c r="B34" s="6">
        <v>1</v>
      </c>
      <c r="C34" s="6" t="s">
        <v>98</v>
      </c>
      <c r="D34" s="6" t="s">
        <v>94</v>
      </c>
      <c r="E34" s="6" t="s">
        <v>14</v>
      </c>
      <c r="F34" s="7">
        <v>99691666</v>
      </c>
      <c r="G34" s="7">
        <v>99691686</v>
      </c>
      <c r="H34" s="6" t="s">
        <v>95</v>
      </c>
      <c r="I34" s="7">
        <v>99691616</v>
      </c>
      <c r="J34" s="7">
        <v>99691697</v>
      </c>
      <c r="K34" s="6" t="s">
        <v>16</v>
      </c>
      <c r="L34" s="6" t="s">
        <v>96</v>
      </c>
      <c r="M34" s="7">
        <v>99699002</v>
      </c>
      <c r="N34" s="6">
        <v>0.217304</v>
      </c>
    </row>
    <row r="35" spans="1:14" x14ac:dyDescent="0.2">
      <c r="A35" s="6" t="s">
        <v>99</v>
      </c>
      <c r="B35" s="6">
        <v>1</v>
      </c>
      <c r="C35" s="6" t="s">
        <v>100</v>
      </c>
      <c r="D35" s="6" t="s">
        <v>101</v>
      </c>
      <c r="E35" s="6" t="s">
        <v>14</v>
      </c>
      <c r="F35" s="7">
        <v>91352513</v>
      </c>
      <c r="G35" s="7">
        <v>91352535</v>
      </c>
      <c r="H35" s="6" t="s">
        <v>102</v>
      </c>
      <c r="I35" s="7">
        <v>91352504</v>
      </c>
      <c r="J35" s="7">
        <v>91352584</v>
      </c>
      <c r="K35" s="9" t="s">
        <v>2342</v>
      </c>
      <c r="L35" s="6" t="s">
        <v>103</v>
      </c>
      <c r="M35" s="7">
        <v>91404776</v>
      </c>
      <c r="N35" s="6">
        <v>0.52525999999999995</v>
      </c>
    </row>
    <row r="36" spans="1:14" x14ac:dyDescent="0.2">
      <c r="A36" s="6" t="s">
        <v>104</v>
      </c>
      <c r="B36" s="6">
        <v>1</v>
      </c>
      <c r="C36" s="6" t="s">
        <v>105</v>
      </c>
      <c r="D36" s="6" t="s">
        <v>106</v>
      </c>
      <c r="E36" s="6" t="s">
        <v>14</v>
      </c>
      <c r="F36" s="7">
        <v>46657266</v>
      </c>
      <c r="G36" s="7">
        <v>46657288</v>
      </c>
      <c r="H36" s="6" t="s">
        <v>107</v>
      </c>
      <c r="I36" s="7">
        <v>46657200</v>
      </c>
      <c r="J36" s="7">
        <v>46657309</v>
      </c>
      <c r="K36" s="6" t="s">
        <v>16</v>
      </c>
      <c r="L36" s="6" t="s">
        <v>108</v>
      </c>
      <c r="M36" s="7">
        <v>46682348</v>
      </c>
      <c r="N36" s="6">
        <v>0.74100299999999997</v>
      </c>
    </row>
    <row r="37" spans="1:14" x14ac:dyDescent="0.2">
      <c r="A37" s="6" t="s">
        <v>109</v>
      </c>
      <c r="B37" s="6">
        <v>1</v>
      </c>
      <c r="C37" s="6" t="s">
        <v>110</v>
      </c>
      <c r="D37" s="6" t="s">
        <v>111</v>
      </c>
      <c r="E37" s="6" t="s">
        <v>3</v>
      </c>
      <c r="F37" s="7">
        <v>177015057</v>
      </c>
      <c r="G37" s="7">
        <v>177015079</v>
      </c>
      <c r="H37" s="6" t="s">
        <v>112</v>
      </c>
      <c r="I37" s="7">
        <v>177015031</v>
      </c>
      <c r="J37" s="7">
        <v>177015140</v>
      </c>
      <c r="K37" s="6" t="s">
        <v>16</v>
      </c>
      <c r="L37" s="6" t="s">
        <v>113</v>
      </c>
      <c r="M37" s="7">
        <v>177001308</v>
      </c>
      <c r="N37" s="6">
        <v>0.37260700000000002</v>
      </c>
    </row>
    <row r="38" spans="1:14" x14ac:dyDescent="0.2">
      <c r="A38" s="6" t="s">
        <v>114</v>
      </c>
      <c r="B38" s="6">
        <v>1</v>
      </c>
      <c r="C38" s="6" t="s">
        <v>115</v>
      </c>
      <c r="D38" s="6" t="s">
        <v>106</v>
      </c>
      <c r="E38" s="6" t="s">
        <v>14</v>
      </c>
      <c r="F38" s="7">
        <v>19247826</v>
      </c>
      <c r="G38" s="7">
        <v>19247847</v>
      </c>
      <c r="H38" s="6" t="s">
        <v>116</v>
      </c>
      <c r="I38" s="7">
        <v>19247819</v>
      </c>
      <c r="J38" s="7">
        <v>19247887</v>
      </c>
      <c r="K38" s="6" t="s">
        <v>5</v>
      </c>
      <c r="L38" s="6" t="s">
        <v>117</v>
      </c>
      <c r="M38" s="7">
        <v>19266023</v>
      </c>
      <c r="N38" s="6">
        <v>0.125418</v>
      </c>
    </row>
    <row r="39" spans="1:14" x14ac:dyDescent="0.2">
      <c r="A39" s="6" t="s">
        <v>118</v>
      </c>
      <c r="B39" s="6">
        <v>1</v>
      </c>
      <c r="C39" s="6" t="s">
        <v>119</v>
      </c>
      <c r="D39" s="6" t="s">
        <v>120</v>
      </c>
      <c r="E39" s="6" t="s">
        <v>3</v>
      </c>
      <c r="F39" s="7">
        <v>56118320</v>
      </c>
      <c r="G39" s="7">
        <v>56118341</v>
      </c>
      <c r="H39" s="6" t="s">
        <v>121</v>
      </c>
      <c r="I39" s="7">
        <v>56118306</v>
      </c>
      <c r="J39" s="7">
        <v>56118390</v>
      </c>
      <c r="K39" s="6" t="s">
        <v>16</v>
      </c>
      <c r="L39" s="9" t="s">
        <v>2342</v>
      </c>
      <c r="M39" s="9" t="s">
        <v>2342</v>
      </c>
      <c r="N39" s="9" t="s">
        <v>2342</v>
      </c>
    </row>
    <row r="40" spans="1:14" x14ac:dyDescent="0.2">
      <c r="A40" s="6" t="s">
        <v>122</v>
      </c>
      <c r="B40" s="6">
        <v>1</v>
      </c>
      <c r="C40" s="6" t="s">
        <v>123</v>
      </c>
      <c r="D40" s="6" t="s">
        <v>54</v>
      </c>
      <c r="E40" s="6" t="s">
        <v>3</v>
      </c>
      <c r="F40" s="7">
        <v>47891098</v>
      </c>
      <c r="G40" s="7">
        <v>47891119</v>
      </c>
      <c r="H40" s="6" t="s">
        <v>124</v>
      </c>
      <c r="I40" s="7">
        <v>47891045</v>
      </c>
      <c r="J40" s="7">
        <v>47891119</v>
      </c>
      <c r="K40" s="6" t="s">
        <v>5</v>
      </c>
      <c r="L40" s="6" t="s">
        <v>125</v>
      </c>
      <c r="M40" s="7">
        <v>47866505</v>
      </c>
      <c r="N40" s="6">
        <v>0.17920700000000001</v>
      </c>
    </row>
    <row r="41" spans="1:14" x14ac:dyDescent="0.2">
      <c r="A41" s="6" t="s">
        <v>126</v>
      </c>
      <c r="B41" s="6">
        <v>1</v>
      </c>
      <c r="C41" s="6" t="s">
        <v>127</v>
      </c>
      <c r="D41" s="6" t="s">
        <v>37</v>
      </c>
      <c r="E41" s="6" t="s">
        <v>14</v>
      </c>
      <c r="F41" s="7">
        <v>2234061</v>
      </c>
      <c r="G41" s="7">
        <v>2234080</v>
      </c>
      <c r="H41" s="6" t="s">
        <v>128</v>
      </c>
      <c r="I41" s="7">
        <v>2234061</v>
      </c>
      <c r="J41" s="7">
        <v>2234148</v>
      </c>
      <c r="K41" s="6" t="s">
        <v>5</v>
      </c>
      <c r="L41" s="6" t="s">
        <v>129</v>
      </c>
      <c r="M41" s="7">
        <v>2236307</v>
      </c>
      <c r="N41" s="6">
        <v>0.24826100000000001</v>
      </c>
    </row>
    <row r="42" spans="1:14" x14ac:dyDescent="0.2">
      <c r="A42" s="6" t="s">
        <v>130</v>
      </c>
      <c r="B42" s="6">
        <v>1</v>
      </c>
      <c r="C42" s="6" t="s">
        <v>131</v>
      </c>
      <c r="D42" s="6" t="s">
        <v>61</v>
      </c>
      <c r="E42" s="6" t="s">
        <v>3</v>
      </c>
      <c r="F42" s="7">
        <v>57588338</v>
      </c>
      <c r="G42" s="7">
        <v>57588357</v>
      </c>
      <c r="H42" s="6" t="s">
        <v>132</v>
      </c>
      <c r="I42" s="7">
        <v>57588287</v>
      </c>
      <c r="J42" s="7">
        <v>57588359</v>
      </c>
      <c r="K42" s="6" t="s">
        <v>5</v>
      </c>
      <c r="L42" s="6" t="s">
        <v>133</v>
      </c>
      <c r="M42" s="7">
        <v>57522266</v>
      </c>
      <c r="N42" s="6">
        <v>0.56271499999999997</v>
      </c>
    </row>
    <row r="43" spans="1:14" x14ac:dyDescent="0.2">
      <c r="A43" s="6" t="s">
        <v>134</v>
      </c>
      <c r="B43" s="6">
        <v>1</v>
      </c>
      <c r="C43" s="6" t="s">
        <v>135</v>
      </c>
      <c r="D43" s="6" t="s">
        <v>86</v>
      </c>
      <c r="E43" s="6" t="s">
        <v>14</v>
      </c>
      <c r="F43" s="7">
        <v>179225278</v>
      </c>
      <c r="G43" s="7">
        <v>179225300</v>
      </c>
      <c r="H43" s="6" t="s">
        <v>136</v>
      </c>
      <c r="I43" s="7">
        <v>179225278</v>
      </c>
      <c r="J43" s="7">
        <v>179225346</v>
      </c>
      <c r="K43" s="6" t="s">
        <v>5</v>
      </c>
      <c r="L43" s="6" t="s">
        <v>137</v>
      </c>
      <c r="M43" s="7">
        <v>179233866</v>
      </c>
      <c r="N43" s="6">
        <v>0.31458999999999998</v>
      </c>
    </row>
    <row r="44" spans="1:14" x14ac:dyDescent="0.2">
      <c r="A44" s="6" t="s">
        <v>138</v>
      </c>
      <c r="B44" s="6">
        <v>2</v>
      </c>
      <c r="C44" s="6" t="s">
        <v>139</v>
      </c>
      <c r="D44" s="6" t="s">
        <v>140</v>
      </c>
      <c r="E44" s="6" t="s">
        <v>14</v>
      </c>
      <c r="F44" s="7">
        <v>34674270</v>
      </c>
      <c r="G44" s="7">
        <v>34674289</v>
      </c>
      <c r="H44" s="6" t="s">
        <v>141</v>
      </c>
      <c r="I44" s="7">
        <v>34674270</v>
      </c>
      <c r="J44" s="7">
        <v>34674351</v>
      </c>
      <c r="K44" s="6" t="s">
        <v>5</v>
      </c>
      <c r="L44" s="6" t="s">
        <v>142</v>
      </c>
      <c r="M44" s="7">
        <v>34875836</v>
      </c>
      <c r="N44" s="6">
        <v>5.3690300000000003E-2</v>
      </c>
    </row>
    <row r="45" spans="1:14" x14ac:dyDescent="0.2">
      <c r="A45" s="6" t="s">
        <v>138</v>
      </c>
      <c r="B45" s="6">
        <v>2</v>
      </c>
      <c r="C45" s="6" t="s">
        <v>143</v>
      </c>
      <c r="D45" s="6" t="s">
        <v>140</v>
      </c>
      <c r="E45" s="6" t="s">
        <v>14</v>
      </c>
      <c r="F45" s="7">
        <v>34820491</v>
      </c>
      <c r="G45" s="7">
        <v>34820510</v>
      </c>
      <c r="H45" s="6" t="s">
        <v>144</v>
      </c>
      <c r="I45" s="7">
        <v>34820491</v>
      </c>
      <c r="J45" s="7">
        <v>34820572</v>
      </c>
      <c r="K45" s="6" t="s">
        <v>5</v>
      </c>
      <c r="L45" s="6" t="s">
        <v>142</v>
      </c>
      <c r="M45" s="7">
        <v>34875836</v>
      </c>
      <c r="N45" s="6">
        <v>5.3690300000000003E-2</v>
      </c>
    </row>
    <row r="46" spans="1:14" x14ac:dyDescent="0.2">
      <c r="A46" s="6" t="s">
        <v>145</v>
      </c>
      <c r="B46" s="6">
        <v>1</v>
      </c>
      <c r="C46" s="6" t="s">
        <v>146</v>
      </c>
      <c r="D46" s="6" t="s">
        <v>147</v>
      </c>
      <c r="E46" s="6" t="s">
        <v>14</v>
      </c>
      <c r="F46" s="7">
        <v>145625478</v>
      </c>
      <c r="G46" s="7">
        <v>145625499</v>
      </c>
      <c r="H46" s="6" t="s">
        <v>148</v>
      </c>
      <c r="I46" s="7">
        <v>145625476</v>
      </c>
      <c r="J46" s="7">
        <v>145625559</v>
      </c>
      <c r="K46" s="6" t="s">
        <v>5</v>
      </c>
      <c r="L46" s="9" t="s">
        <v>2342</v>
      </c>
      <c r="M46" s="9" t="s">
        <v>2342</v>
      </c>
      <c r="N46" s="9" t="s">
        <v>2342</v>
      </c>
    </row>
    <row r="47" spans="1:14" x14ac:dyDescent="0.2">
      <c r="A47" s="6" t="s">
        <v>149</v>
      </c>
      <c r="B47" s="6">
        <v>1</v>
      </c>
      <c r="C47" s="6" t="s">
        <v>150</v>
      </c>
      <c r="D47" s="6" t="s">
        <v>13</v>
      </c>
      <c r="E47" s="6" t="s">
        <v>3</v>
      </c>
      <c r="F47" s="7">
        <v>64136155</v>
      </c>
      <c r="G47" s="7">
        <v>64136175</v>
      </c>
      <c r="H47" s="6" t="s">
        <v>151</v>
      </c>
      <c r="I47" s="7">
        <v>64136074</v>
      </c>
      <c r="J47" s="7">
        <v>64136175</v>
      </c>
      <c r="K47" s="6" t="s">
        <v>5</v>
      </c>
      <c r="L47" s="6" t="s">
        <v>152</v>
      </c>
      <c r="M47" s="7">
        <v>64126643</v>
      </c>
      <c r="N47" s="6">
        <v>0.34635500000000002</v>
      </c>
    </row>
    <row r="48" spans="1:14" x14ac:dyDescent="0.2">
      <c r="A48" s="6" t="s">
        <v>153</v>
      </c>
      <c r="B48" s="6">
        <v>3</v>
      </c>
      <c r="C48" s="6" t="s">
        <v>154</v>
      </c>
      <c r="D48" s="6" t="s">
        <v>80</v>
      </c>
      <c r="E48" s="6" t="s">
        <v>3</v>
      </c>
      <c r="F48" s="7">
        <v>61809904</v>
      </c>
      <c r="G48" s="7">
        <v>61809923</v>
      </c>
      <c r="H48" s="6" t="s">
        <v>155</v>
      </c>
      <c r="I48" s="7">
        <v>61809852</v>
      </c>
      <c r="J48" s="7">
        <v>61809938</v>
      </c>
      <c r="K48" s="6" t="s">
        <v>5</v>
      </c>
      <c r="L48" s="9" t="s">
        <v>2342</v>
      </c>
      <c r="M48" s="9" t="s">
        <v>2342</v>
      </c>
      <c r="N48" s="9" t="s">
        <v>2342</v>
      </c>
    </row>
    <row r="49" spans="1:14" x14ac:dyDescent="0.2">
      <c r="A49" s="6" t="s">
        <v>153</v>
      </c>
      <c r="B49" s="6">
        <v>3</v>
      </c>
      <c r="C49" s="6" t="s">
        <v>156</v>
      </c>
      <c r="D49" s="6" t="s">
        <v>147</v>
      </c>
      <c r="E49" s="6" t="s">
        <v>14</v>
      </c>
      <c r="F49" s="7">
        <v>9760911</v>
      </c>
      <c r="G49" s="7">
        <v>9760930</v>
      </c>
      <c r="H49" s="6" t="s">
        <v>157</v>
      </c>
      <c r="I49" s="7">
        <v>9760898</v>
      </c>
      <c r="J49" s="7">
        <v>9760982</v>
      </c>
      <c r="K49" s="6" t="s">
        <v>5</v>
      </c>
      <c r="L49" s="6" t="s">
        <v>158</v>
      </c>
      <c r="M49" s="7">
        <v>9761854</v>
      </c>
      <c r="N49" s="6">
        <v>0.44797700000000001</v>
      </c>
    </row>
    <row r="50" spans="1:14" x14ac:dyDescent="0.2">
      <c r="A50" s="6" t="s">
        <v>153</v>
      </c>
      <c r="B50" s="6">
        <v>3</v>
      </c>
      <c r="C50" s="6" t="s">
        <v>159</v>
      </c>
      <c r="D50" s="6" t="s">
        <v>147</v>
      </c>
      <c r="E50" s="6" t="s">
        <v>3</v>
      </c>
      <c r="F50" s="7">
        <v>65291767</v>
      </c>
      <c r="G50" s="7">
        <v>65291786</v>
      </c>
      <c r="H50" s="6" t="s">
        <v>160</v>
      </c>
      <c r="I50" s="7">
        <v>65291706</v>
      </c>
      <c r="J50" s="7">
        <v>65291814</v>
      </c>
      <c r="K50" s="6" t="s">
        <v>5</v>
      </c>
      <c r="L50" s="6" t="s">
        <v>161</v>
      </c>
      <c r="M50" s="7">
        <v>65285866</v>
      </c>
      <c r="N50" s="6">
        <v>0.57086199999999998</v>
      </c>
    </row>
    <row r="51" spans="1:14" x14ac:dyDescent="0.2">
      <c r="A51" s="6" t="s">
        <v>162</v>
      </c>
      <c r="B51" s="6">
        <v>1</v>
      </c>
      <c r="C51" s="6" t="s">
        <v>163</v>
      </c>
      <c r="D51" s="6" t="s">
        <v>111</v>
      </c>
      <c r="E51" s="6" t="s">
        <v>14</v>
      </c>
      <c r="F51" s="7">
        <v>177465752</v>
      </c>
      <c r="G51" s="7">
        <v>177465770</v>
      </c>
      <c r="H51" s="6" t="s">
        <v>164</v>
      </c>
      <c r="I51" s="7">
        <v>177465708</v>
      </c>
      <c r="J51" s="7">
        <v>177465780</v>
      </c>
      <c r="K51" s="9" t="s">
        <v>2342</v>
      </c>
      <c r="L51" s="9" t="s">
        <v>2342</v>
      </c>
      <c r="M51" s="9" t="s">
        <v>2342</v>
      </c>
      <c r="N51" s="9" t="s">
        <v>2342</v>
      </c>
    </row>
    <row r="52" spans="1:14" x14ac:dyDescent="0.2">
      <c r="A52" s="6" t="s">
        <v>165</v>
      </c>
      <c r="B52" s="6">
        <v>1</v>
      </c>
      <c r="C52" s="6" t="s">
        <v>166</v>
      </c>
      <c r="D52" s="6" t="s">
        <v>54</v>
      </c>
      <c r="E52" s="6" t="s">
        <v>3</v>
      </c>
      <c r="F52" s="7">
        <v>186504464</v>
      </c>
      <c r="G52" s="7">
        <v>186504490</v>
      </c>
      <c r="H52" s="6" t="s">
        <v>167</v>
      </c>
      <c r="I52" s="7">
        <v>186504461</v>
      </c>
      <c r="J52" s="7">
        <v>186504566</v>
      </c>
      <c r="K52" s="9" t="s">
        <v>2342</v>
      </c>
      <c r="L52" s="6" t="s">
        <v>168</v>
      </c>
      <c r="M52" s="7">
        <v>186501366</v>
      </c>
      <c r="N52" s="6">
        <v>0.225109</v>
      </c>
    </row>
    <row r="53" spans="1:14" x14ac:dyDescent="0.2">
      <c r="A53" s="6" t="s">
        <v>169</v>
      </c>
      <c r="B53" s="6">
        <v>1</v>
      </c>
      <c r="C53" s="6" t="s">
        <v>170</v>
      </c>
      <c r="D53" s="6" t="s">
        <v>2</v>
      </c>
      <c r="E53" s="6" t="s">
        <v>14</v>
      </c>
      <c r="F53" s="7">
        <v>45596839</v>
      </c>
      <c r="G53" s="7">
        <v>45596860</v>
      </c>
      <c r="H53" s="6" t="s">
        <v>171</v>
      </c>
      <c r="I53" s="7">
        <v>45596835</v>
      </c>
      <c r="J53" s="7">
        <v>45596900</v>
      </c>
      <c r="K53" s="9" t="s">
        <v>2342</v>
      </c>
      <c r="L53" s="6" t="s">
        <v>172</v>
      </c>
      <c r="M53" s="7">
        <v>45636772</v>
      </c>
      <c r="N53" s="6">
        <v>0.13065199999999999</v>
      </c>
    </row>
    <row r="54" spans="1:14" x14ac:dyDescent="0.2">
      <c r="A54" s="6" t="s">
        <v>173</v>
      </c>
      <c r="B54" s="6">
        <v>1</v>
      </c>
      <c r="C54" s="6" t="s">
        <v>174</v>
      </c>
      <c r="D54" s="6" t="s">
        <v>106</v>
      </c>
      <c r="E54" s="6" t="s">
        <v>14</v>
      </c>
      <c r="F54" s="7">
        <v>79107065</v>
      </c>
      <c r="G54" s="7">
        <v>79107085</v>
      </c>
      <c r="H54" s="6" t="s">
        <v>175</v>
      </c>
      <c r="I54" s="7">
        <v>79106996</v>
      </c>
      <c r="J54" s="7">
        <v>79107108</v>
      </c>
      <c r="K54" s="6" t="s">
        <v>16</v>
      </c>
      <c r="L54" s="6" t="s">
        <v>176</v>
      </c>
      <c r="M54" s="7">
        <v>79140021</v>
      </c>
      <c r="N54" s="6">
        <v>0.188862</v>
      </c>
    </row>
    <row r="55" spans="1:14" x14ac:dyDescent="0.2">
      <c r="A55" s="6" t="s">
        <v>177</v>
      </c>
      <c r="B55" s="6">
        <v>2</v>
      </c>
      <c r="C55" s="6" t="s">
        <v>178</v>
      </c>
      <c r="D55" s="6" t="s">
        <v>101</v>
      </c>
      <c r="E55" s="6" t="s">
        <v>3</v>
      </c>
      <c r="F55" s="7">
        <v>23682337</v>
      </c>
      <c r="G55" s="7">
        <v>23682360</v>
      </c>
      <c r="H55" s="6" t="s">
        <v>179</v>
      </c>
      <c r="I55" s="7">
        <v>23682334</v>
      </c>
      <c r="J55" s="7">
        <v>23682396</v>
      </c>
      <c r="K55" s="9" t="s">
        <v>2342</v>
      </c>
      <c r="L55" s="9" t="s">
        <v>2342</v>
      </c>
      <c r="M55" s="9" t="s">
        <v>2342</v>
      </c>
      <c r="N55" s="9" t="s">
        <v>2342</v>
      </c>
    </row>
    <row r="56" spans="1:14" x14ac:dyDescent="0.2">
      <c r="A56" s="6" t="s">
        <v>177</v>
      </c>
      <c r="B56" s="6">
        <v>2</v>
      </c>
      <c r="C56" s="6" t="s">
        <v>180</v>
      </c>
      <c r="D56" s="6" t="s">
        <v>101</v>
      </c>
      <c r="E56" s="6" t="s">
        <v>3</v>
      </c>
      <c r="F56" s="7">
        <v>70519092</v>
      </c>
      <c r="G56" s="7">
        <v>70519115</v>
      </c>
      <c r="H56" s="6" t="s">
        <v>181</v>
      </c>
      <c r="I56" s="7">
        <v>70519075</v>
      </c>
      <c r="J56" s="7">
        <v>70519171</v>
      </c>
      <c r="K56" s="9" t="s">
        <v>2342</v>
      </c>
      <c r="L56" s="6" t="s">
        <v>182</v>
      </c>
      <c r="M56" s="7">
        <v>70480996</v>
      </c>
      <c r="N56" s="6">
        <v>0.202594</v>
      </c>
    </row>
    <row r="57" spans="1:14" x14ac:dyDescent="0.2">
      <c r="A57" s="6" t="s">
        <v>183</v>
      </c>
      <c r="B57" s="6">
        <v>1</v>
      </c>
      <c r="C57" s="6" t="s">
        <v>184</v>
      </c>
      <c r="D57" s="6" t="s">
        <v>185</v>
      </c>
      <c r="E57" s="6" t="s">
        <v>14</v>
      </c>
      <c r="F57" s="7">
        <v>102251522</v>
      </c>
      <c r="G57" s="7">
        <v>102251544</v>
      </c>
      <c r="H57" s="6" t="s">
        <v>186</v>
      </c>
      <c r="I57" s="7">
        <v>102251459</v>
      </c>
      <c r="J57" s="7">
        <v>102251571</v>
      </c>
      <c r="K57" s="9" t="s">
        <v>2342</v>
      </c>
      <c r="L57" s="6" t="s">
        <v>187</v>
      </c>
      <c r="M57" s="7">
        <v>102268657</v>
      </c>
      <c r="N57" s="6">
        <v>0.44587500000000002</v>
      </c>
    </row>
    <row r="58" spans="1:14" x14ac:dyDescent="0.2">
      <c r="A58" s="6" t="s">
        <v>188</v>
      </c>
      <c r="B58" s="6">
        <v>1</v>
      </c>
      <c r="C58" s="6" t="s">
        <v>189</v>
      </c>
      <c r="D58" s="6" t="s">
        <v>37</v>
      </c>
      <c r="E58" s="6" t="s">
        <v>3</v>
      </c>
      <c r="F58" s="7">
        <v>52196559</v>
      </c>
      <c r="G58" s="7">
        <v>52196580</v>
      </c>
      <c r="H58" s="6" t="s">
        <v>190</v>
      </c>
      <c r="I58" s="7">
        <v>52196507</v>
      </c>
      <c r="J58" s="7">
        <v>52196592</v>
      </c>
      <c r="K58" s="6" t="s">
        <v>5</v>
      </c>
      <c r="L58" s="9" t="s">
        <v>2342</v>
      </c>
      <c r="M58" s="9" t="s">
        <v>2342</v>
      </c>
      <c r="N58" s="9" t="s">
        <v>2342</v>
      </c>
    </row>
    <row r="59" spans="1:14" x14ac:dyDescent="0.2">
      <c r="A59" s="6" t="s">
        <v>191</v>
      </c>
      <c r="B59" s="6">
        <v>1</v>
      </c>
      <c r="C59" s="6" t="s">
        <v>192</v>
      </c>
      <c r="D59" s="6" t="s">
        <v>37</v>
      </c>
      <c r="E59" s="6" t="s">
        <v>3</v>
      </c>
      <c r="F59" s="7">
        <v>52196521</v>
      </c>
      <c r="G59" s="7">
        <v>52196544</v>
      </c>
      <c r="H59" s="6" t="s">
        <v>190</v>
      </c>
      <c r="I59" s="7">
        <v>52196507</v>
      </c>
      <c r="J59" s="7">
        <v>52196592</v>
      </c>
      <c r="K59" s="6" t="s">
        <v>16</v>
      </c>
      <c r="L59" s="9" t="s">
        <v>2342</v>
      </c>
      <c r="M59" s="9" t="s">
        <v>2342</v>
      </c>
      <c r="N59" s="9" t="s">
        <v>2342</v>
      </c>
    </row>
    <row r="60" spans="1:14" x14ac:dyDescent="0.2">
      <c r="A60" s="6" t="s">
        <v>193</v>
      </c>
      <c r="B60" s="6">
        <v>1</v>
      </c>
      <c r="C60" s="6" t="s">
        <v>194</v>
      </c>
      <c r="D60" s="6" t="s">
        <v>27</v>
      </c>
      <c r="E60" s="6" t="s">
        <v>3</v>
      </c>
      <c r="F60" s="7">
        <v>17962610</v>
      </c>
      <c r="G60" s="7">
        <v>17962631</v>
      </c>
      <c r="H60" s="6" t="s">
        <v>195</v>
      </c>
      <c r="I60" s="7">
        <v>17962557</v>
      </c>
      <c r="J60" s="7">
        <v>17962645</v>
      </c>
      <c r="K60" s="6" t="s">
        <v>5</v>
      </c>
      <c r="L60" s="6" t="s">
        <v>29</v>
      </c>
      <c r="M60" s="7">
        <v>17791722</v>
      </c>
      <c r="N60" s="6">
        <v>0.67000899999999997</v>
      </c>
    </row>
    <row r="61" spans="1:14" x14ac:dyDescent="0.2">
      <c r="A61" s="6" t="s">
        <v>196</v>
      </c>
      <c r="B61" s="6">
        <v>2</v>
      </c>
      <c r="C61" s="6" t="s">
        <v>197</v>
      </c>
      <c r="D61" s="6" t="s">
        <v>13</v>
      </c>
      <c r="E61" s="6" t="s">
        <v>14</v>
      </c>
      <c r="F61" s="7">
        <v>121970517</v>
      </c>
      <c r="G61" s="7">
        <v>121970538</v>
      </c>
      <c r="H61" s="6" t="s">
        <v>198</v>
      </c>
      <c r="I61" s="7">
        <v>121970465</v>
      </c>
      <c r="J61" s="7">
        <v>121970552</v>
      </c>
      <c r="K61" s="6" t="s">
        <v>16</v>
      </c>
      <c r="L61" s="6" t="s">
        <v>199</v>
      </c>
      <c r="M61" s="7">
        <v>121971156</v>
      </c>
      <c r="N61" s="6">
        <v>0.37463099999999999</v>
      </c>
    </row>
    <row r="62" spans="1:14" x14ac:dyDescent="0.2">
      <c r="A62" s="6" t="s">
        <v>196</v>
      </c>
      <c r="B62" s="6">
        <v>2</v>
      </c>
      <c r="C62" s="6" t="s">
        <v>200</v>
      </c>
      <c r="D62" s="6" t="s">
        <v>27</v>
      </c>
      <c r="E62" s="6" t="s">
        <v>3</v>
      </c>
      <c r="F62" s="7">
        <v>17962573</v>
      </c>
      <c r="G62" s="7">
        <v>17962594</v>
      </c>
      <c r="H62" s="6" t="s">
        <v>195</v>
      </c>
      <c r="I62" s="7">
        <v>17962557</v>
      </c>
      <c r="J62" s="7">
        <v>17962645</v>
      </c>
      <c r="K62" s="6" t="s">
        <v>16</v>
      </c>
      <c r="L62" s="6" t="s">
        <v>29</v>
      </c>
      <c r="M62" s="7">
        <v>17791722</v>
      </c>
      <c r="N62" s="6">
        <v>0.67000899999999997</v>
      </c>
    </row>
    <row r="63" spans="1:14" x14ac:dyDescent="0.2">
      <c r="A63" s="6" t="s">
        <v>201</v>
      </c>
      <c r="B63" s="6">
        <v>1</v>
      </c>
      <c r="C63" s="6" t="s">
        <v>202</v>
      </c>
      <c r="D63" s="6" t="s">
        <v>8</v>
      </c>
      <c r="E63" s="6" t="s">
        <v>3</v>
      </c>
      <c r="F63" s="7">
        <v>139565105</v>
      </c>
      <c r="G63" s="7">
        <v>139565126</v>
      </c>
      <c r="H63" s="6" t="s">
        <v>203</v>
      </c>
      <c r="I63" s="7">
        <v>139565054</v>
      </c>
      <c r="J63" s="7">
        <v>139565138</v>
      </c>
      <c r="K63" s="6" t="s">
        <v>5</v>
      </c>
      <c r="L63" s="6" t="s">
        <v>204</v>
      </c>
      <c r="M63" s="7">
        <v>139557369</v>
      </c>
      <c r="N63" s="6">
        <v>0.130388</v>
      </c>
    </row>
    <row r="64" spans="1:14" x14ac:dyDescent="0.2">
      <c r="A64" s="6" t="s">
        <v>205</v>
      </c>
      <c r="B64" s="6">
        <v>1</v>
      </c>
      <c r="C64" s="6" t="s">
        <v>206</v>
      </c>
      <c r="D64" s="6" t="s">
        <v>8</v>
      </c>
      <c r="E64" s="6" t="s">
        <v>3</v>
      </c>
      <c r="F64" s="7">
        <v>139565068</v>
      </c>
      <c r="G64" s="7">
        <v>139565088</v>
      </c>
      <c r="H64" s="6" t="s">
        <v>203</v>
      </c>
      <c r="I64" s="7">
        <v>139565054</v>
      </c>
      <c r="J64" s="7">
        <v>139565138</v>
      </c>
      <c r="K64" s="6" t="s">
        <v>16</v>
      </c>
      <c r="L64" s="6" t="s">
        <v>204</v>
      </c>
      <c r="M64" s="7">
        <v>139557369</v>
      </c>
      <c r="N64" s="6">
        <v>0.130388</v>
      </c>
    </row>
    <row r="65" spans="1:14" x14ac:dyDescent="0.2">
      <c r="A65" s="6" t="s">
        <v>207</v>
      </c>
      <c r="B65" s="6">
        <v>1</v>
      </c>
      <c r="C65" s="6" t="s">
        <v>208</v>
      </c>
      <c r="D65" s="6" t="s">
        <v>209</v>
      </c>
      <c r="E65" s="6" t="s">
        <v>3</v>
      </c>
      <c r="F65" s="7">
        <v>77732574</v>
      </c>
      <c r="G65" s="7">
        <v>77732591</v>
      </c>
      <c r="H65" s="6" t="s">
        <v>210</v>
      </c>
      <c r="I65" s="7">
        <v>77732561</v>
      </c>
      <c r="J65" s="7">
        <v>77732633</v>
      </c>
      <c r="K65" s="9" t="s">
        <v>2342</v>
      </c>
      <c r="L65" s="9" t="s">
        <v>2342</v>
      </c>
      <c r="M65" s="9" t="s">
        <v>2342</v>
      </c>
      <c r="N65" s="9" t="s">
        <v>2342</v>
      </c>
    </row>
    <row r="66" spans="1:14" x14ac:dyDescent="0.2">
      <c r="A66" s="6" t="s">
        <v>211</v>
      </c>
      <c r="B66" s="6">
        <v>1</v>
      </c>
      <c r="C66" s="6" t="s">
        <v>212</v>
      </c>
      <c r="D66" s="6" t="s">
        <v>13</v>
      </c>
      <c r="E66" s="6" t="s">
        <v>3</v>
      </c>
      <c r="F66" s="7">
        <v>96074611</v>
      </c>
      <c r="G66" s="7">
        <v>96074629</v>
      </c>
      <c r="H66" s="6" t="s">
        <v>213</v>
      </c>
      <c r="I66" s="7">
        <v>96074602</v>
      </c>
      <c r="J66" s="7">
        <v>96074690</v>
      </c>
      <c r="K66" s="9" t="s">
        <v>2342</v>
      </c>
      <c r="L66" s="9" t="s">
        <v>2342</v>
      </c>
      <c r="M66" s="9" t="s">
        <v>2342</v>
      </c>
      <c r="N66" s="9" t="s">
        <v>2342</v>
      </c>
    </row>
    <row r="67" spans="1:14" x14ac:dyDescent="0.2">
      <c r="A67" s="6" t="s">
        <v>214</v>
      </c>
      <c r="B67" s="6">
        <v>1</v>
      </c>
      <c r="C67" s="6" t="s">
        <v>215</v>
      </c>
      <c r="D67" s="6" t="s">
        <v>71</v>
      </c>
      <c r="E67" s="6" t="s">
        <v>14</v>
      </c>
      <c r="F67" s="7">
        <v>68649259</v>
      </c>
      <c r="G67" s="7">
        <v>68649280</v>
      </c>
      <c r="H67" s="6" t="s">
        <v>216</v>
      </c>
      <c r="I67" s="7">
        <v>68649201</v>
      </c>
      <c r="J67" s="7">
        <v>68649293</v>
      </c>
      <c r="K67" s="9" t="s">
        <v>2342</v>
      </c>
      <c r="L67" s="6" t="s">
        <v>217</v>
      </c>
      <c r="M67" s="7">
        <v>68698206</v>
      </c>
      <c r="N67" s="6">
        <v>0.53106100000000001</v>
      </c>
    </row>
    <row r="68" spans="1:14" x14ac:dyDescent="0.2">
      <c r="A68" s="6" t="s">
        <v>218</v>
      </c>
      <c r="B68" s="6">
        <v>1</v>
      </c>
      <c r="C68" s="6" t="s">
        <v>219</v>
      </c>
      <c r="D68" s="6" t="s">
        <v>140</v>
      </c>
      <c r="E68" s="6" t="s">
        <v>14</v>
      </c>
      <c r="F68" s="7">
        <v>22513259</v>
      </c>
      <c r="G68" s="7">
        <v>22513276</v>
      </c>
      <c r="H68" s="6" t="s">
        <v>220</v>
      </c>
      <c r="I68" s="7">
        <v>22513229</v>
      </c>
      <c r="J68" s="7">
        <v>22513280</v>
      </c>
      <c r="K68" s="9" t="s">
        <v>2342</v>
      </c>
      <c r="L68" s="9" t="s">
        <v>2342</v>
      </c>
      <c r="M68" s="9" t="s">
        <v>2342</v>
      </c>
      <c r="N68" s="9" t="s">
        <v>2342</v>
      </c>
    </row>
    <row r="69" spans="1:14" x14ac:dyDescent="0.2">
      <c r="A69" s="6" t="s">
        <v>221</v>
      </c>
      <c r="B69" s="6">
        <v>1</v>
      </c>
      <c r="C69" s="6" t="s">
        <v>222</v>
      </c>
      <c r="D69" s="6" t="s">
        <v>106</v>
      </c>
      <c r="E69" s="6" t="s">
        <v>3</v>
      </c>
      <c r="F69" s="7">
        <v>78072630</v>
      </c>
      <c r="G69" s="7">
        <v>78072649</v>
      </c>
      <c r="H69" s="6" t="s">
        <v>223</v>
      </c>
      <c r="I69" s="7">
        <v>78072627</v>
      </c>
      <c r="J69" s="7">
        <v>78072676</v>
      </c>
      <c r="K69" s="9" t="s">
        <v>2342</v>
      </c>
      <c r="L69" s="6" t="s">
        <v>224</v>
      </c>
      <c r="M69" s="7">
        <v>78010441</v>
      </c>
      <c r="N69" s="6">
        <v>8.2770200000000002E-2</v>
      </c>
    </row>
    <row r="70" spans="1:14" x14ac:dyDescent="0.2">
      <c r="A70" s="6" t="s">
        <v>225</v>
      </c>
      <c r="B70" s="6">
        <v>1</v>
      </c>
      <c r="C70" s="6" t="s">
        <v>226</v>
      </c>
      <c r="D70" s="6" t="s">
        <v>209</v>
      </c>
      <c r="E70" s="6" t="s">
        <v>3</v>
      </c>
      <c r="F70" s="7">
        <v>101349372</v>
      </c>
      <c r="G70" s="7">
        <v>101349393</v>
      </c>
      <c r="H70" s="6" t="s">
        <v>227</v>
      </c>
      <c r="I70" s="7">
        <v>101349316</v>
      </c>
      <c r="J70" s="7">
        <v>101349412</v>
      </c>
      <c r="K70" s="6" t="s">
        <v>5</v>
      </c>
      <c r="L70" s="9" t="s">
        <v>2342</v>
      </c>
      <c r="M70" s="9" t="s">
        <v>2342</v>
      </c>
      <c r="N70" s="9" t="s">
        <v>2342</v>
      </c>
    </row>
    <row r="71" spans="1:14" x14ac:dyDescent="0.2">
      <c r="A71" s="6" t="s">
        <v>228</v>
      </c>
      <c r="B71" s="6">
        <v>2</v>
      </c>
      <c r="C71" s="6" t="s">
        <v>229</v>
      </c>
      <c r="D71" s="6" t="s">
        <v>37</v>
      </c>
      <c r="E71" s="6" t="s">
        <v>14</v>
      </c>
      <c r="F71" s="7">
        <v>20510129</v>
      </c>
      <c r="G71" s="7">
        <v>20510151</v>
      </c>
      <c r="H71" s="6" t="s">
        <v>230</v>
      </c>
      <c r="I71" s="7">
        <v>20510081</v>
      </c>
      <c r="J71" s="7">
        <v>20510163</v>
      </c>
      <c r="K71" s="9" t="s">
        <v>2342</v>
      </c>
      <c r="L71" s="9" t="s">
        <v>2342</v>
      </c>
      <c r="M71" s="9" t="s">
        <v>2342</v>
      </c>
      <c r="N71" s="9" t="s">
        <v>2342</v>
      </c>
    </row>
    <row r="72" spans="1:14" x14ac:dyDescent="0.2">
      <c r="A72" s="6" t="s">
        <v>228</v>
      </c>
      <c r="B72" s="6">
        <v>2</v>
      </c>
      <c r="C72" s="6" t="s">
        <v>231</v>
      </c>
      <c r="D72" s="6" t="s">
        <v>37</v>
      </c>
      <c r="E72" s="6" t="s">
        <v>14</v>
      </c>
      <c r="F72" s="7">
        <v>20579288</v>
      </c>
      <c r="G72" s="7">
        <v>20579310</v>
      </c>
      <c r="H72" s="6" t="s">
        <v>232</v>
      </c>
      <c r="I72" s="7">
        <v>20579240</v>
      </c>
      <c r="J72" s="7">
        <v>20579322</v>
      </c>
      <c r="K72" s="9" t="s">
        <v>2342</v>
      </c>
      <c r="L72" s="9" t="s">
        <v>2342</v>
      </c>
      <c r="M72" s="9" t="s">
        <v>2342</v>
      </c>
      <c r="N72" s="9" t="s">
        <v>2342</v>
      </c>
    </row>
    <row r="73" spans="1:14" x14ac:dyDescent="0.2">
      <c r="A73" s="6" t="s">
        <v>233</v>
      </c>
      <c r="B73" s="6">
        <v>1</v>
      </c>
      <c r="C73" s="6" t="s">
        <v>234</v>
      </c>
      <c r="D73" s="6" t="s">
        <v>86</v>
      </c>
      <c r="E73" s="6" t="s">
        <v>3</v>
      </c>
      <c r="F73" s="7">
        <v>175794963</v>
      </c>
      <c r="G73" s="7">
        <v>175794984</v>
      </c>
      <c r="H73" s="6" t="s">
        <v>235</v>
      </c>
      <c r="I73" s="7">
        <v>175794949</v>
      </c>
      <c r="J73" s="7">
        <v>175795034</v>
      </c>
      <c r="K73" s="6" t="s">
        <v>16</v>
      </c>
      <c r="L73" s="6" t="s">
        <v>236</v>
      </c>
      <c r="M73" s="7">
        <v>175792490</v>
      </c>
      <c r="N73" s="6">
        <v>0.18973599999999999</v>
      </c>
    </row>
    <row r="74" spans="1:14" x14ac:dyDescent="0.2">
      <c r="A74" s="6" t="s">
        <v>237</v>
      </c>
      <c r="B74" s="6">
        <v>1</v>
      </c>
      <c r="C74" s="6" t="s">
        <v>238</v>
      </c>
      <c r="D74" s="6" t="s">
        <v>239</v>
      </c>
      <c r="E74" s="6" t="s">
        <v>3</v>
      </c>
      <c r="F74" s="7">
        <v>24214507</v>
      </c>
      <c r="G74" s="7">
        <v>24214528</v>
      </c>
      <c r="H74" s="6" t="s">
        <v>240</v>
      </c>
      <c r="I74" s="7">
        <v>24214437</v>
      </c>
      <c r="J74" s="7">
        <v>24214552</v>
      </c>
      <c r="K74" s="6" t="s">
        <v>5</v>
      </c>
      <c r="L74" s="6" t="s">
        <v>241</v>
      </c>
      <c r="M74" s="7">
        <v>23847304</v>
      </c>
      <c r="N74" s="6">
        <v>0.49525200000000003</v>
      </c>
    </row>
    <row r="75" spans="1:14" x14ac:dyDescent="0.2">
      <c r="A75" s="6" t="s">
        <v>242</v>
      </c>
      <c r="B75" s="6">
        <v>1</v>
      </c>
      <c r="C75" s="6" t="s">
        <v>243</v>
      </c>
      <c r="D75" s="6" t="s">
        <v>140</v>
      </c>
      <c r="E75" s="6" t="s">
        <v>14</v>
      </c>
      <c r="F75" s="7">
        <v>86313779</v>
      </c>
      <c r="G75" s="7">
        <v>86313798</v>
      </c>
      <c r="H75" s="6" t="s">
        <v>244</v>
      </c>
      <c r="I75" s="7">
        <v>86313727</v>
      </c>
      <c r="J75" s="7">
        <v>86313809</v>
      </c>
      <c r="K75" s="9" t="s">
        <v>2342</v>
      </c>
      <c r="L75" s="6" t="s">
        <v>245</v>
      </c>
      <c r="M75" s="7">
        <v>86338144</v>
      </c>
      <c r="N75" s="6">
        <v>0.23431399999999999</v>
      </c>
    </row>
    <row r="76" spans="1:14" x14ac:dyDescent="0.2">
      <c r="A76" s="6" t="s">
        <v>246</v>
      </c>
      <c r="B76" s="6">
        <v>1</v>
      </c>
      <c r="C76" s="6" t="s">
        <v>247</v>
      </c>
      <c r="D76" s="6" t="s">
        <v>46</v>
      </c>
      <c r="E76" s="6" t="s">
        <v>3</v>
      </c>
      <c r="F76" s="7">
        <v>117520364</v>
      </c>
      <c r="G76" s="7">
        <v>117520387</v>
      </c>
      <c r="H76" s="6" t="s">
        <v>248</v>
      </c>
      <c r="I76" s="7">
        <v>117520357</v>
      </c>
      <c r="J76" s="7">
        <v>117520434</v>
      </c>
      <c r="K76" s="6" t="s">
        <v>16</v>
      </c>
      <c r="L76" s="6" t="s">
        <v>249</v>
      </c>
      <c r="M76" s="7">
        <v>117480100</v>
      </c>
      <c r="N76" s="6">
        <v>0.451575</v>
      </c>
    </row>
    <row r="77" spans="1:14" x14ac:dyDescent="0.2">
      <c r="A77" s="6" t="s">
        <v>250</v>
      </c>
      <c r="B77" s="6">
        <v>1</v>
      </c>
      <c r="C77" s="6" t="s">
        <v>251</v>
      </c>
      <c r="D77" s="6" t="s">
        <v>111</v>
      </c>
      <c r="E77" s="6" t="s">
        <v>3</v>
      </c>
      <c r="F77" s="7">
        <v>136422981</v>
      </c>
      <c r="G77" s="7">
        <v>136423003</v>
      </c>
      <c r="H77" s="6" t="s">
        <v>252</v>
      </c>
      <c r="I77" s="7">
        <v>136422967</v>
      </c>
      <c r="J77" s="7">
        <v>136423048</v>
      </c>
      <c r="K77" s="6" t="s">
        <v>16</v>
      </c>
      <c r="L77" s="6" t="s">
        <v>253</v>
      </c>
      <c r="M77" s="7">
        <v>136289068</v>
      </c>
      <c r="N77" s="6">
        <v>0.59989000000000003</v>
      </c>
    </row>
    <row r="78" spans="1:14" x14ac:dyDescent="0.2">
      <c r="A78" s="6" t="s">
        <v>254</v>
      </c>
      <c r="B78" s="6">
        <v>2</v>
      </c>
      <c r="C78" s="6" t="s">
        <v>255</v>
      </c>
      <c r="D78" s="6" t="s">
        <v>111</v>
      </c>
      <c r="E78" s="6" t="s">
        <v>3</v>
      </c>
      <c r="F78" s="7">
        <v>136423016</v>
      </c>
      <c r="G78" s="7">
        <v>136423036</v>
      </c>
      <c r="H78" s="6" t="s">
        <v>252</v>
      </c>
      <c r="I78" s="7">
        <v>136422967</v>
      </c>
      <c r="J78" s="7">
        <v>136423048</v>
      </c>
      <c r="K78" s="6" t="s">
        <v>5</v>
      </c>
      <c r="L78" s="6" t="s">
        <v>253</v>
      </c>
      <c r="M78" s="7">
        <v>136289068</v>
      </c>
      <c r="N78" s="6">
        <v>0.59989000000000003</v>
      </c>
    </row>
    <row r="79" spans="1:14" x14ac:dyDescent="0.2">
      <c r="A79" s="6" t="s">
        <v>254</v>
      </c>
      <c r="B79" s="6">
        <v>2</v>
      </c>
      <c r="C79" s="6" t="s">
        <v>256</v>
      </c>
      <c r="D79" s="6" t="s">
        <v>54</v>
      </c>
      <c r="E79" s="6" t="s">
        <v>3</v>
      </c>
      <c r="F79" s="7">
        <v>35786019</v>
      </c>
      <c r="G79" s="7">
        <v>35786039</v>
      </c>
      <c r="H79" s="6" t="s">
        <v>257</v>
      </c>
      <c r="I79" s="7">
        <v>35785968</v>
      </c>
      <c r="J79" s="7">
        <v>35786051</v>
      </c>
      <c r="K79" s="6" t="s">
        <v>5</v>
      </c>
      <c r="L79" s="6" t="s">
        <v>258</v>
      </c>
      <c r="M79" s="7">
        <v>35721116</v>
      </c>
      <c r="N79" s="6">
        <v>0.47487600000000002</v>
      </c>
    </row>
    <row r="80" spans="1:14" x14ac:dyDescent="0.2">
      <c r="A80" s="6" t="s">
        <v>259</v>
      </c>
      <c r="B80" s="6">
        <v>1</v>
      </c>
      <c r="C80" s="6" t="s">
        <v>260</v>
      </c>
      <c r="D80" s="6" t="s">
        <v>54</v>
      </c>
      <c r="E80" s="6" t="s">
        <v>14</v>
      </c>
      <c r="F80" s="7">
        <v>71591190</v>
      </c>
      <c r="G80" s="7">
        <v>71591211</v>
      </c>
      <c r="H80" s="6" t="s">
        <v>261</v>
      </c>
      <c r="I80" s="7">
        <v>71591121</v>
      </c>
      <c r="J80" s="7">
        <v>71591240</v>
      </c>
      <c r="K80" s="9" t="s">
        <v>2342</v>
      </c>
      <c r="L80" s="6" t="s">
        <v>262</v>
      </c>
      <c r="M80" s="7">
        <v>71631104</v>
      </c>
      <c r="N80" s="6">
        <v>0.58240199999999998</v>
      </c>
    </row>
    <row r="81" spans="1:14" x14ac:dyDescent="0.2">
      <c r="A81" s="6" t="s">
        <v>263</v>
      </c>
      <c r="B81" s="6">
        <v>2</v>
      </c>
      <c r="C81" s="6" t="s">
        <v>264</v>
      </c>
      <c r="D81" s="6" t="s">
        <v>111</v>
      </c>
      <c r="E81" s="6" t="s">
        <v>14</v>
      </c>
      <c r="F81" s="7">
        <v>70480065</v>
      </c>
      <c r="G81" s="7">
        <v>70480086</v>
      </c>
      <c r="H81" s="6" t="s">
        <v>265</v>
      </c>
      <c r="I81" s="7">
        <v>70480050</v>
      </c>
      <c r="J81" s="7">
        <v>70480137</v>
      </c>
      <c r="K81" s="6" t="s">
        <v>5</v>
      </c>
      <c r="L81" s="9" t="s">
        <v>2342</v>
      </c>
      <c r="M81" s="9" t="s">
        <v>2342</v>
      </c>
      <c r="N81" s="9" t="s">
        <v>2342</v>
      </c>
    </row>
    <row r="82" spans="1:14" x14ac:dyDescent="0.2">
      <c r="A82" s="6" t="s">
        <v>263</v>
      </c>
      <c r="B82" s="6">
        <v>2</v>
      </c>
      <c r="C82" s="6" t="s">
        <v>266</v>
      </c>
      <c r="D82" s="6" t="s">
        <v>94</v>
      </c>
      <c r="E82" s="6" t="s">
        <v>14</v>
      </c>
      <c r="F82" s="7">
        <v>91833341</v>
      </c>
      <c r="G82" s="7">
        <v>91833362</v>
      </c>
      <c r="H82" s="6" t="s">
        <v>267</v>
      </c>
      <c r="I82" s="7">
        <v>91833329</v>
      </c>
      <c r="J82" s="7">
        <v>91833412</v>
      </c>
      <c r="K82" s="6" t="s">
        <v>5</v>
      </c>
      <c r="L82" s="6" t="s">
        <v>268</v>
      </c>
      <c r="M82" s="7">
        <v>91875228</v>
      </c>
      <c r="N82" s="6">
        <v>0.27685100000000001</v>
      </c>
    </row>
    <row r="83" spans="1:14" x14ac:dyDescent="0.2">
      <c r="A83" s="6" t="s">
        <v>269</v>
      </c>
      <c r="B83" s="6">
        <v>1</v>
      </c>
      <c r="C83" s="6" t="s">
        <v>270</v>
      </c>
      <c r="D83" s="6" t="s">
        <v>101</v>
      </c>
      <c r="E83" s="6" t="s">
        <v>14</v>
      </c>
      <c r="F83" s="7">
        <v>100155028</v>
      </c>
      <c r="G83" s="7">
        <v>100155049</v>
      </c>
      <c r="H83" s="6" t="s">
        <v>271</v>
      </c>
      <c r="I83" s="7">
        <v>100154975</v>
      </c>
      <c r="J83" s="7">
        <v>100155064</v>
      </c>
      <c r="K83" s="6" t="s">
        <v>16</v>
      </c>
      <c r="L83" s="6" t="s">
        <v>272</v>
      </c>
      <c r="M83" s="7">
        <v>100174918</v>
      </c>
      <c r="N83" s="6">
        <v>7.4063900000000002E-2</v>
      </c>
    </row>
    <row r="84" spans="1:14" x14ac:dyDescent="0.2">
      <c r="A84" s="6" t="s">
        <v>273</v>
      </c>
      <c r="B84" s="6">
        <v>1</v>
      </c>
      <c r="C84" s="6" t="s">
        <v>274</v>
      </c>
      <c r="D84" s="6" t="s">
        <v>61</v>
      </c>
      <c r="E84" s="6" t="s">
        <v>14</v>
      </c>
      <c r="F84" s="7">
        <v>49048277</v>
      </c>
      <c r="G84" s="7">
        <v>49048300</v>
      </c>
      <c r="H84" s="6" t="s">
        <v>275</v>
      </c>
      <c r="I84" s="7">
        <v>49048227</v>
      </c>
      <c r="J84" s="7">
        <v>49048313</v>
      </c>
      <c r="K84" s="9" t="s">
        <v>2342</v>
      </c>
      <c r="L84" s="6" t="s">
        <v>276</v>
      </c>
      <c r="M84" s="7">
        <v>49076021</v>
      </c>
      <c r="N84" s="6">
        <v>6.1570399999999997E-2</v>
      </c>
    </row>
    <row r="85" spans="1:14" x14ac:dyDescent="0.2">
      <c r="A85" s="6" t="s">
        <v>277</v>
      </c>
      <c r="B85" s="6">
        <v>1</v>
      </c>
      <c r="C85" s="6" t="s">
        <v>278</v>
      </c>
      <c r="D85" s="6" t="s">
        <v>80</v>
      </c>
      <c r="E85" s="6" t="s">
        <v>3</v>
      </c>
      <c r="F85" s="7">
        <v>2633425</v>
      </c>
      <c r="G85" s="7">
        <v>2633449</v>
      </c>
      <c r="H85" s="6" t="s">
        <v>279</v>
      </c>
      <c r="I85" s="7">
        <v>2633423</v>
      </c>
      <c r="J85" s="7">
        <v>2633488</v>
      </c>
      <c r="K85" s="6" t="s">
        <v>16</v>
      </c>
      <c r="L85" s="6" t="s">
        <v>280</v>
      </c>
      <c r="M85" s="7">
        <v>2633278</v>
      </c>
      <c r="N85" s="6">
        <v>0.21105199999999999</v>
      </c>
    </row>
    <row r="86" spans="1:14" x14ac:dyDescent="0.2">
      <c r="A86" s="6" t="s">
        <v>281</v>
      </c>
      <c r="B86" s="6">
        <v>1</v>
      </c>
      <c r="C86" s="6" t="s">
        <v>282</v>
      </c>
      <c r="D86" s="6" t="s">
        <v>86</v>
      </c>
      <c r="E86" s="6" t="s">
        <v>3</v>
      </c>
      <c r="F86" s="7">
        <v>153726713</v>
      </c>
      <c r="G86" s="7">
        <v>153726734</v>
      </c>
      <c r="H86" s="6" t="s">
        <v>283</v>
      </c>
      <c r="I86" s="7">
        <v>153726666</v>
      </c>
      <c r="J86" s="7">
        <v>153726807</v>
      </c>
      <c r="K86" s="9" t="s">
        <v>2342</v>
      </c>
      <c r="L86" s="6" t="s">
        <v>284</v>
      </c>
      <c r="M86" s="7">
        <v>153570295</v>
      </c>
      <c r="N86" s="6">
        <v>0.353854</v>
      </c>
    </row>
    <row r="87" spans="1:14" x14ac:dyDescent="0.2">
      <c r="A87" s="6" t="s">
        <v>285</v>
      </c>
      <c r="B87" s="6">
        <v>1</v>
      </c>
      <c r="C87" s="6" t="s">
        <v>286</v>
      </c>
      <c r="D87" s="6" t="s">
        <v>101</v>
      </c>
      <c r="E87" s="6" t="s">
        <v>14</v>
      </c>
      <c r="F87" s="7">
        <v>65132772</v>
      </c>
      <c r="G87" s="7">
        <v>65132793</v>
      </c>
      <c r="H87" s="6" t="s">
        <v>287</v>
      </c>
      <c r="I87" s="7">
        <v>65132717</v>
      </c>
      <c r="J87" s="7">
        <v>65132808</v>
      </c>
      <c r="K87" s="6" t="s">
        <v>16</v>
      </c>
      <c r="L87" s="6" t="s">
        <v>288</v>
      </c>
      <c r="M87" s="7">
        <v>65225737</v>
      </c>
      <c r="N87" s="6">
        <v>0.28884500000000002</v>
      </c>
    </row>
    <row r="88" spans="1:14" x14ac:dyDescent="0.2">
      <c r="A88" s="6" t="s">
        <v>289</v>
      </c>
      <c r="B88" s="6">
        <v>1</v>
      </c>
      <c r="C88" s="6" t="s">
        <v>290</v>
      </c>
      <c r="D88" s="6" t="s">
        <v>46</v>
      </c>
      <c r="E88" s="6" t="s">
        <v>3</v>
      </c>
      <c r="F88" s="7">
        <v>113949667</v>
      </c>
      <c r="G88" s="7">
        <v>113949688</v>
      </c>
      <c r="H88" s="6" t="s">
        <v>291</v>
      </c>
      <c r="I88" s="7">
        <v>113949650</v>
      </c>
      <c r="J88" s="7">
        <v>113949761</v>
      </c>
      <c r="K88" s="6" t="s">
        <v>16</v>
      </c>
      <c r="L88" s="6" t="s">
        <v>292</v>
      </c>
      <c r="M88" s="7">
        <v>113818559</v>
      </c>
      <c r="N88" s="6">
        <v>0.46359699999999998</v>
      </c>
    </row>
    <row r="89" spans="1:14" x14ac:dyDescent="0.2">
      <c r="A89" s="6" t="s">
        <v>293</v>
      </c>
      <c r="B89" s="6">
        <v>1</v>
      </c>
      <c r="C89" s="6" t="s">
        <v>294</v>
      </c>
      <c r="D89" s="6" t="s">
        <v>8</v>
      </c>
      <c r="E89" s="6" t="s">
        <v>14</v>
      </c>
      <c r="F89" s="7">
        <v>69002239</v>
      </c>
      <c r="G89" s="7">
        <v>69002260</v>
      </c>
      <c r="H89" s="6" t="s">
        <v>295</v>
      </c>
      <c r="I89" s="7">
        <v>69002239</v>
      </c>
      <c r="J89" s="7">
        <v>69002321</v>
      </c>
      <c r="K89" s="9" t="s">
        <v>2342</v>
      </c>
      <c r="L89" s="9" t="s">
        <v>2342</v>
      </c>
      <c r="M89" s="9" t="s">
        <v>2342</v>
      </c>
      <c r="N89" s="9" t="s">
        <v>2342</v>
      </c>
    </row>
    <row r="90" spans="1:14" x14ac:dyDescent="0.2">
      <c r="A90" s="6" t="s">
        <v>296</v>
      </c>
      <c r="B90" s="6">
        <v>1</v>
      </c>
      <c r="C90" s="6" t="s">
        <v>297</v>
      </c>
      <c r="D90" s="6" t="s">
        <v>111</v>
      </c>
      <c r="E90" s="6" t="s">
        <v>14</v>
      </c>
      <c r="F90" s="7">
        <v>25551520</v>
      </c>
      <c r="G90" s="7">
        <v>25551543</v>
      </c>
      <c r="H90" s="6" t="s">
        <v>298</v>
      </c>
      <c r="I90" s="7">
        <v>25551509</v>
      </c>
      <c r="J90" s="7">
        <v>25551590</v>
      </c>
      <c r="K90" s="6" t="s">
        <v>5</v>
      </c>
      <c r="L90" s="6" t="s">
        <v>299</v>
      </c>
      <c r="M90" s="7">
        <v>25564794</v>
      </c>
      <c r="N90" s="6">
        <v>0.36926100000000001</v>
      </c>
    </row>
    <row r="91" spans="1:14" x14ac:dyDescent="0.2">
      <c r="A91" s="6" t="s">
        <v>300</v>
      </c>
      <c r="B91" s="6">
        <v>1</v>
      </c>
      <c r="C91" s="6" t="s">
        <v>301</v>
      </c>
      <c r="D91" s="6" t="s">
        <v>86</v>
      </c>
      <c r="E91" s="6" t="s">
        <v>3</v>
      </c>
      <c r="F91" s="7">
        <v>154065387</v>
      </c>
      <c r="G91" s="7">
        <v>154065408</v>
      </c>
      <c r="H91" s="6" t="s">
        <v>302</v>
      </c>
      <c r="I91" s="7">
        <v>154065336</v>
      </c>
      <c r="J91" s="7">
        <v>154065421</v>
      </c>
      <c r="K91" s="9" t="s">
        <v>2342</v>
      </c>
      <c r="L91" s="9" t="s">
        <v>2342</v>
      </c>
      <c r="M91" s="9" t="s">
        <v>2342</v>
      </c>
      <c r="N91" s="9" t="s">
        <v>2342</v>
      </c>
    </row>
    <row r="92" spans="1:14" x14ac:dyDescent="0.2">
      <c r="A92" s="6" t="s">
        <v>303</v>
      </c>
      <c r="B92" s="6">
        <v>1</v>
      </c>
      <c r="C92" s="6" t="s">
        <v>304</v>
      </c>
      <c r="D92" s="6" t="s">
        <v>13</v>
      </c>
      <c r="E92" s="6" t="s">
        <v>14</v>
      </c>
      <c r="F92" s="7">
        <v>93466857</v>
      </c>
      <c r="G92" s="7">
        <v>93466878</v>
      </c>
      <c r="H92" s="6" t="s">
        <v>305</v>
      </c>
      <c r="I92" s="7">
        <v>93466840</v>
      </c>
      <c r="J92" s="7">
        <v>93466930</v>
      </c>
      <c r="K92" s="6" t="s">
        <v>5</v>
      </c>
      <c r="L92" s="6" t="s">
        <v>306</v>
      </c>
      <c r="M92" s="7">
        <v>93474660</v>
      </c>
      <c r="N92" s="6">
        <v>1.9309699999999999E-2</v>
      </c>
    </row>
    <row r="93" spans="1:14" x14ac:dyDescent="0.2">
      <c r="A93" s="6" t="s">
        <v>307</v>
      </c>
      <c r="B93" s="6">
        <v>1</v>
      </c>
      <c r="C93" s="6" t="s">
        <v>308</v>
      </c>
      <c r="D93" s="6" t="s">
        <v>13</v>
      </c>
      <c r="E93" s="6" t="s">
        <v>14</v>
      </c>
      <c r="F93" s="7">
        <v>93466890</v>
      </c>
      <c r="G93" s="7">
        <v>93466911</v>
      </c>
      <c r="H93" s="6" t="s">
        <v>305</v>
      </c>
      <c r="I93" s="7">
        <v>93466840</v>
      </c>
      <c r="J93" s="7">
        <v>93466930</v>
      </c>
      <c r="K93" s="6" t="s">
        <v>16</v>
      </c>
      <c r="L93" s="6" t="s">
        <v>306</v>
      </c>
      <c r="M93" s="7">
        <v>93474660</v>
      </c>
      <c r="N93" s="6">
        <v>1.9309699999999999E-2</v>
      </c>
    </row>
    <row r="94" spans="1:14" x14ac:dyDescent="0.2">
      <c r="A94" s="6" t="s">
        <v>309</v>
      </c>
      <c r="B94" s="6">
        <v>1</v>
      </c>
      <c r="C94" s="6" t="s">
        <v>310</v>
      </c>
      <c r="D94" s="6" t="s">
        <v>2</v>
      </c>
      <c r="E94" s="6" t="s">
        <v>3</v>
      </c>
      <c r="F94" s="7">
        <v>20073635</v>
      </c>
      <c r="G94" s="7">
        <v>20073652</v>
      </c>
      <c r="H94" s="6" t="s">
        <v>311</v>
      </c>
      <c r="I94" s="7">
        <v>20073581</v>
      </c>
      <c r="J94" s="7">
        <v>20073665</v>
      </c>
      <c r="K94" s="6" t="s">
        <v>5</v>
      </c>
      <c r="L94" s="6" t="s">
        <v>312</v>
      </c>
      <c r="M94" s="7">
        <v>20067764</v>
      </c>
      <c r="N94" s="6">
        <v>0.26795200000000002</v>
      </c>
    </row>
    <row r="95" spans="1:14" x14ac:dyDescent="0.2">
      <c r="A95" s="6" t="s">
        <v>313</v>
      </c>
      <c r="B95" s="6">
        <v>1</v>
      </c>
      <c r="C95" s="6" t="s">
        <v>314</v>
      </c>
      <c r="D95" s="6" t="s">
        <v>2</v>
      </c>
      <c r="E95" s="6" t="s">
        <v>3</v>
      </c>
      <c r="F95" s="7">
        <v>20073595</v>
      </c>
      <c r="G95" s="7">
        <v>20073616</v>
      </c>
      <c r="H95" s="6" t="s">
        <v>311</v>
      </c>
      <c r="I95" s="7">
        <v>20073581</v>
      </c>
      <c r="J95" s="7">
        <v>20073665</v>
      </c>
      <c r="K95" s="6" t="s">
        <v>16</v>
      </c>
      <c r="L95" s="6" t="s">
        <v>312</v>
      </c>
      <c r="M95" s="7">
        <v>20067764</v>
      </c>
      <c r="N95" s="6">
        <v>0.26795200000000002</v>
      </c>
    </row>
    <row r="96" spans="1:14" x14ac:dyDescent="0.2">
      <c r="A96" s="6" t="s">
        <v>315</v>
      </c>
      <c r="B96" s="6">
        <v>1</v>
      </c>
      <c r="C96" s="6" t="s">
        <v>316</v>
      </c>
      <c r="D96" s="6" t="s">
        <v>101</v>
      </c>
      <c r="E96" s="6" t="s">
        <v>14</v>
      </c>
      <c r="F96" s="7">
        <v>105154058</v>
      </c>
      <c r="G96" s="7">
        <v>105154079</v>
      </c>
      <c r="H96" s="6" t="s">
        <v>317</v>
      </c>
      <c r="I96" s="7">
        <v>105154010</v>
      </c>
      <c r="J96" s="7">
        <v>105154158</v>
      </c>
      <c r="K96" s="6" t="s">
        <v>5</v>
      </c>
      <c r="L96" s="6" t="s">
        <v>318</v>
      </c>
      <c r="M96" s="7">
        <v>105156210</v>
      </c>
      <c r="N96" s="6">
        <v>0.10073500000000001</v>
      </c>
    </row>
    <row r="97" spans="1:14" x14ac:dyDescent="0.2">
      <c r="A97" s="6" t="s">
        <v>319</v>
      </c>
      <c r="B97" s="6">
        <v>1</v>
      </c>
      <c r="C97" s="6" t="s">
        <v>320</v>
      </c>
      <c r="D97" s="6" t="s">
        <v>101</v>
      </c>
      <c r="E97" s="6" t="s">
        <v>14</v>
      </c>
      <c r="F97" s="7">
        <v>105154098</v>
      </c>
      <c r="G97" s="7">
        <v>105154118</v>
      </c>
      <c r="H97" s="6" t="s">
        <v>317</v>
      </c>
      <c r="I97" s="7">
        <v>105154010</v>
      </c>
      <c r="J97" s="7">
        <v>105154158</v>
      </c>
      <c r="K97" s="6" t="s">
        <v>16</v>
      </c>
      <c r="L97" s="6" t="s">
        <v>318</v>
      </c>
      <c r="M97" s="7">
        <v>105156210</v>
      </c>
      <c r="N97" s="6">
        <v>0.10073500000000001</v>
      </c>
    </row>
    <row r="98" spans="1:14" x14ac:dyDescent="0.2">
      <c r="A98" s="6" t="s">
        <v>321</v>
      </c>
      <c r="B98" s="6">
        <v>1</v>
      </c>
      <c r="C98" s="6" t="s">
        <v>322</v>
      </c>
      <c r="D98" s="6" t="s">
        <v>13</v>
      </c>
      <c r="E98" s="6" t="s">
        <v>3</v>
      </c>
      <c r="F98" s="7">
        <v>57408725</v>
      </c>
      <c r="G98" s="7">
        <v>57408746</v>
      </c>
      <c r="H98" s="6" t="s">
        <v>323</v>
      </c>
      <c r="I98" s="7">
        <v>57408671</v>
      </c>
      <c r="J98" s="7">
        <v>57408759</v>
      </c>
      <c r="K98" s="6" t="s">
        <v>5</v>
      </c>
      <c r="L98" s="6" t="s">
        <v>324</v>
      </c>
      <c r="M98" s="7">
        <v>57405849</v>
      </c>
      <c r="N98" s="6">
        <v>0.523559</v>
      </c>
    </row>
    <row r="99" spans="1:14" x14ac:dyDescent="0.2">
      <c r="A99" s="6" t="s">
        <v>325</v>
      </c>
      <c r="B99" s="6">
        <v>1</v>
      </c>
      <c r="C99" s="6" t="s">
        <v>326</v>
      </c>
      <c r="D99" s="6" t="s">
        <v>2</v>
      </c>
      <c r="E99" s="6" t="s">
        <v>3</v>
      </c>
      <c r="F99" s="7">
        <v>22007643</v>
      </c>
      <c r="G99" s="7">
        <v>22007664</v>
      </c>
      <c r="H99" s="6" t="s">
        <v>327</v>
      </c>
      <c r="I99" s="7">
        <v>22007593</v>
      </c>
      <c r="J99" s="7">
        <v>22007674</v>
      </c>
      <c r="K99" s="6" t="s">
        <v>5</v>
      </c>
      <c r="L99" s="6" t="s">
        <v>328</v>
      </c>
      <c r="M99" s="7">
        <v>22006473</v>
      </c>
      <c r="N99" s="6">
        <v>0.17172499999999999</v>
      </c>
    </row>
    <row r="100" spans="1:14" x14ac:dyDescent="0.2">
      <c r="A100" s="6" t="s">
        <v>329</v>
      </c>
      <c r="B100" s="6">
        <v>1</v>
      </c>
      <c r="C100" s="6" t="s">
        <v>330</v>
      </c>
      <c r="D100" s="6" t="s">
        <v>2</v>
      </c>
      <c r="E100" s="6" t="s">
        <v>3</v>
      </c>
      <c r="F100" s="7">
        <v>22007605</v>
      </c>
      <c r="G100" s="7">
        <v>22007625</v>
      </c>
      <c r="H100" s="6" t="s">
        <v>327</v>
      </c>
      <c r="I100" s="7">
        <v>22007593</v>
      </c>
      <c r="J100" s="7">
        <v>22007674</v>
      </c>
      <c r="K100" s="6" t="s">
        <v>16</v>
      </c>
      <c r="L100" s="6" t="s">
        <v>328</v>
      </c>
      <c r="M100" s="7">
        <v>22006473</v>
      </c>
      <c r="N100" s="6">
        <v>0.17172499999999999</v>
      </c>
    </row>
    <row r="101" spans="1:14" x14ac:dyDescent="0.2">
      <c r="A101" s="6" t="s">
        <v>331</v>
      </c>
      <c r="B101" s="6">
        <v>1</v>
      </c>
      <c r="C101" s="6" t="s">
        <v>332</v>
      </c>
      <c r="D101" s="6" t="s">
        <v>106</v>
      </c>
      <c r="E101" s="6" t="s">
        <v>14</v>
      </c>
      <c r="F101" s="7">
        <v>1953223</v>
      </c>
      <c r="G101" s="7">
        <v>1953244</v>
      </c>
      <c r="H101" s="6" t="s">
        <v>333</v>
      </c>
      <c r="I101" s="7">
        <v>1953202</v>
      </c>
      <c r="J101" s="7">
        <v>1953302</v>
      </c>
      <c r="K101" s="6" t="s">
        <v>5</v>
      </c>
      <c r="L101" s="9" t="s">
        <v>2342</v>
      </c>
      <c r="M101" s="9" t="s">
        <v>2342</v>
      </c>
      <c r="N101" s="9" t="s">
        <v>2342</v>
      </c>
    </row>
    <row r="102" spans="1:14" x14ac:dyDescent="0.2">
      <c r="A102" s="6" t="s">
        <v>334</v>
      </c>
      <c r="B102" s="6">
        <v>1</v>
      </c>
      <c r="C102" s="6" t="s">
        <v>335</v>
      </c>
      <c r="D102" s="6" t="s">
        <v>106</v>
      </c>
      <c r="E102" s="6" t="s">
        <v>14</v>
      </c>
      <c r="F102" s="7">
        <v>1953259</v>
      </c>
      <c r="G102" s="7">
        <v>1953280</v>
      </c>
      <c r="H102" s="6" t="s">
        <v>333</v>
      </c>
      <c r="I102" s="7">
        <v>1953202</v>
      </c>
      <c r="J102" s="7">
        <v>1953302</v>
      </c>
      <c r="K102" s="6" t="s">
        <v>16</v>
      </c>
      <c r="L102" s="9" t="s">
        <v>2342</v>
      </c>
      <c r="M102" s="9" t="s">
        <v>2342</v>
      </c>
      <c r="N102" s="9" t="s">
        <v>2342</v>
      </c>
    </row>
    <row r="103" spans="1:14" x14ac:dyDescent="0.2">
      <c r="A103" s="6" t="s">
        <v>336</v>
      </c>
      <c r="B103" s="6">
        <v>2</v>
      </c>
      <c r="C103" s="6" t="s">
        <v>337</v>
      </c>
      <c r="D103" s="6" t="s">
        <v>120</v>
      </c>
      <c r="E103" s="6" t="s">
        <v>14</v>
      </c>
      <c r="F103" s="7">
        <v>19405673</v>
      </c>
      <c r="G103" s="7">
        <v>19405694</v>
      </c>
      <c r="H103" s="6" t="s">
        <v>338</v>
      </c>
      <c r="I103" s="7">
        <v>19405659</v>
      </c>
      <c r="J103" s="7">
        <v>19405746</v>
      </c>
      <c r="K103" s="6" t="s">
        <v>5</v>
      </c>
      <c r="L103" s="6" t="s">
        <v>339</v>
      </c>
      <c r="M103" s="7">
        <v>19411367</v>
      </c>
      <c r="N103" s="6">
        <v>0.760328</v>
      </c>
    </row>
    <row r="104" spans="1:14" x14ac:dyDescent="0.2">
      <c r="A104" s="6" t="s">
        <v>336</v>
      </c>
      <c r="B104" s="6">
        <v>2</v>
      </c>
      <c r="C104" s="6" t="s">
        <v>340</v>
      </c>
      <c r="D104" s="6" t="s">
        <v>80</v>
      </c>
      <c r="E104" s="6" t="s">
        <v>3</v>
      </c>
      <c r="F104" s="7">
        <v>61162177</v>
      </c>
      <c r="G104" s="7">
        <v>61162198</v>
      </c>
      <c r="H104" s="6" t="s">
        <v>341</v>
      </c>
      <c r="I104" s="7">
        <v>61162119</v>
      </c>
      <c r="J104" s="7">
        <v>61162220</v>
      </c>
      <c r="K104" s="6" t="s">
        <v>5</v>
      </c>
      <c r="L104" s="6" t="s">
        <v>342</v>
      </c>
      <c r="M104" s="7">
        <v>61147660</v>
      </c>
      <c r="N104" s="6">
        <v>0.54138200000000003</v>
      </c>
    </row>
    <row r="105" spans="1:14" x14ac:dyDescent="0.2">
      <c r="A105" s="6" t="s">
        <v>343</v>
      </c>
      <c r="B105" s="6">
        <v>1</v>
      </c>
      <c r="C105" s="6" t="s">
        <v>344</v>
      </c>
      <c r="D105" s="6" t="s">
        <v>209</v>
      </c>
      <c r="E105" s="6" t="s">
        <v>3</v>
      </c>
      <c r="F105" s="7">
        <v>101521031</v>
      </c>
      <c r="G105" s="7">
        <v>101521052</v>
      </c>
      <c r="H105" s="6" t="s">
        <v>345</v>
      </c>
      <c r="I105" s="7">
        <v>101521024</v>
      </c>
      <c r="J105" s="7">
        <v>101521096</v>
      </c>
      <c r="K105" s="6" t="s">
        <v>16</v>
      </c>
      <c r="L105" s="9" t="s">
        <v>2342</v>
      </c>
      <c r="M105" s="9" t="s">
        <v>2342</v>
      </c>
      <c r="N105" s="9" t="s">
        <v>2342</v>
      </c>
    </row>
    <row r="106" spans="1:14" x14ac:dyDescent="0.2">
      <c r="A106" s="6" t="s">
        <v>346</v>
      </c>
      <c r="B106" s="6">
        <v>1</v>
      </c>
      <c r="C106" s="6" t="s">
        <v>347</v>
      </c>
      <c r="D106" s="6" t="s">
        <v>13</v>
      </c>
      <c r="E106" s="6" t="s">
        <v>3</v>
      </c>
      <c r="F106" s="7">
        <v>34963435</v>
      </c>
      <c r="G106" s="7">
        <v>34963456</v>
      </c>
      <c r="H106" s="6" t="s">
        <v>348</v>
      </c>
      <c r="I106" s="7">
        <v>34963384</v>
      </c>
      <c r="J106" s="7">
        <v>34963467</v>
      </c>
      <c r="K106" s="6" t="s">
        <v>5</v>
      </c>
      <c r="L106" s="6" t="s">
        <v>349</v>
      </c>
      <c r="M106" s="7">
        <v>34938197</v>
      </c>
      <c r="N106" s="6">
        <v>0.179642</v>
      </c>
    </row>
    <row r="107" spans="1:14" x14ac:dyDescent="0.2">
      <c r="A107" s="6" t="s">
        <v>350</v>
      </c>
      <c r="B107" s="6">
        <v>1</v>
      </c>
      <c r="C107" s="6" t="s">
        <v>351</v>
      </c>
      <c r="D107" s="6" t="s">
        <v>209</v>
      </c>
      <c r="E107" s="6" t="s">
        <v>3</v>
      </c>
      <c r="F107" s="7">
        <v>101351087</v>
      </c>
      <c r="G107" s="7">
        <v>101351108</v>
      </c>
      <c r="H107" s="6" t="s">
        <v>352</v>
      </c>
      <c r="I107" s="7">
        <v>101351039</v>
      </c>
      <c r="J107" s="7">
        <v>101351120</v>
      </c>
      <c r="K107" s="6" t="s">
        <v>5</v>
      </c>
      <c r="L107" s="9" t="s">
        <v>2342</v>
      </c>
      <c r="M107" s="9" t="s">
        <v>2342</v>
      </c>
      <c r="N107" s="9" t="s">
        <v>2342</v>
      </c>
    </row>
    <row r="108" spans="1:14" x14ac:dyDescent="0.2">
      <c r="A108" s="6" t="s">
        <v>353</v>
      </c>
      <c r="B108" s="6">
        <v>2</v>
      </c>
      <c r="C108" s="6" t="s">
        <v>354</v>
      </c>
      <c r="D108" s="6" t="s">
        <v>239</v>
      </c>
      <c r="E108" s="6" t="s">
        <v>3</v>
      </c>
      <c r="F108" s="7">
        <v>56892439</v>
      </c>
      <c r="G108" s="7">
        <v>56892461</v>
      </c>
      <c r="H108" s="6" t="s">
        <v>355</v>
      </c>
      <c r="I108" s="7">
        <v>56892430</v>
      </c>
      <c r="J108" s="7">
        <v>56892513</v>
      </c>
      <c r="K108" s="6" t="s">
        <v>16</v>
      </c>
      <c r="L108" s="9" t="s">
        <v>2342</v>
      </c>
      <c r="M108" s="9" t="s">
        <v>2342</v>
      </c>
      <c r="N108" s="9" t="s">
        <v>2342</v>
      </c>
    </row>
    <row r="109" spans="1:14" x14ac:dyDescent="0.2">
      <c r="A109" s="6" t="s">
        <v>353</v>
      </c>
      <c r="B109" s="6">
        <v>2</v>
      </c>
      <c r="C109" s="6" t="s">
        <v>356</v>
      </c>
      <c r="D109" s="6" t="s">
        <v>54</v>
      </c>
      <c r="E109" s="6" t="s">
        <v>3</v>
      </c>
      <c r="F109" s="7">
        <v>44155726</v>
      </c>
      <c r="G109" s="7">
        <v>44155748</v>
      </c>
      <c r="H109" s="6" t="s">
        <v>357</v>
      </c>
      <c r="I109" s="7">
        <v>44155704</v>
      </c>
      <c r="J109" s="7">
        <v>44155802</v>
      </c>
      <c r="K109" s="6" t="s">
        <v>16</v>
      </c>
      <c r="L109" s="9" t="s">
        <v>2342</v>
      </c>
      <c r="M109" s="9" t="s">
        <v>2342</v>
      </c>
      <c r="N109" s="9" t="s">
        <v>2342</v>
      </c>
    </row>
    <row r="110" spans="1:14" x14ac:dyDescent="0.2">
      <c r="A110" s="6" t="s">
        <v>358</v>
      </c>
      <c r="B110" s="6">
        <v>1</v>
      </c>
      <c r="C110" s="6" t="s">
        <v>359</v>
      </c>
      <c r="D110" s="6" t="s">
        <v>13</v>
      </c>
      <c r="E110" s="6" t="s">
        <v>14</v>
      </c>
      <c r="F110" s="7">
        <v>72326146</v>
      </c>
      <c r="G110" s="7">
        <v>72326168</v>
      </c>
      <c r="H110" s="6" t="s">
        <v>360</v>
      </c>
      <c r="I110" s="7">
        <v>72326107</v>
      </c>
      <c r="J110" s="7">
        <v>72326174</v>
      </c>
      <c r="K110" s="6" t="s">
        <v>16</v>
      </c>
      <c r="L110" s="6" t="s">
        <v>361</v>
      </c>
      <c r="M110" s="7">
        <v>72353467</v>
      </c>
      <c r="N110" s="6">
        <v>0.270841</v>
      </c>
    </row>
    <row r="111" spans="1:14" x14ac:dyDescent="0.2">
      <c r="A111" s="6" t="s">
        <v>362</v>
      </c>
      <c r="B111" s="6">
        <v>1</v>
      </c>
      <c r="C111" s="6" t="s">
        <v>363</v>
      </c>
      <c r="D111" s="6" t="s">
        <v>239</v>
      </c>
      <c r="E111" s="6" t="s">
        <v>3</v>
      </c>
      <c r="F111" s="7">
        <v>69967045</v>
      </c>
      <c r="G111" s="7">
        <v>69967065</v>
      </c>
      <c r="H111" s="6" t="s">
        <v>364</v>
      </c>
      <c r="I111" s="7">
        <v>69966984</v>
      </c>
      <c r="J111" s="7">
        <v>69967083</v>
      </c>
      <c r="K111" s="6" t="s">
        <v>5</v>
      </c>
      <c r="L111" s="6" t="s">
        <v>365</v>
      </c>
      <c r="M111" s="7">
        <v>69796235</v>
      </c>
      <c r="N111" s="6">
        <v>0.25298300000000001</v>
      </c>
    </row>
    <row r="112" spans="1:14" x14ac:dyDescent="0.2">
      <c r="A112" s="6" t="s">
        <v>366</v>
      </c>
      <c r="B112" s="6">
        <v>1</v>
      </c>
      <c r="C112" s="6" t="s">
        <v>367</v>
      </c>
      <c r="D112" s="6" t="s">
        <v>239</v>
      </c>
      <c r="E112" s="6" t="s">
        <v>3</v>
      </c>
      <c r="F112" s="7">
        <v>69967006</v>
      </c>
      <c r="G112" s="7">
        <v>69967027</v>
      </c>
      <c r="H112" s="6" t="s">
        <v>364</v>
      </c>
      <c r="I112" s="7">
        <v>69966984</v>
      </c>
      <c r="J112" s="7">
        <v>69967083</v>
      </c>
      <c r="K112" s="6" t="s">
        <v>16</v>
      </c>
      <c r="L112" s="6" t="s">
        <v>365</v>
      </c>
      <c r="M112" s="7">
        <v>69796235</v>
      </c>
      <c r="N112" s="6">
        <v>0.25298300000000001</v>
      </c>
    </row>
    <row r="113" spans="1:14" x14ac:dyDescent="0.2">
      <c r="A113" s="6" t="s">
        <v>368</v>
      </c>
      <c r="B113" s="6">
        <v>1</v>
      </c>
      <c r="C113" s="6" t="s">
        <v>369</v>
      </c>
      <c r="D113" s="6" t="s">
        <v>61</v>
      </c>
      <c r="E113" s="6" t="s">
        <v>3</v>
      </c>
      <c r="F113" s="7">
        <v>7073318</v>
      </c>
      <c r="G113" s="7">
        <v>7073339</v>
      </c>
      <c r="H113" s="6" t="s">
        <v>370</v>
      </c>
      <c r="I113" s="7">
        <v>7073260</v>
      </c>
      <c r="J113" s="7">
        <v>7073354</v>
      </c>
      <c r="K113" s="6" t="s">
        <v>5</v>
      </c>
      <c r="L113" s="6" t="s">
        <v>371</v>
      </c>
      <c r="M113" s="7">
        <v>7072389</v>
      </c>
      <c r="N113" s="6">
        <v>0.25511</v>
      </c>
    </row>
    <row r="114" spans="1:14" x14ac:dyDescent="0.2">
      <c r="A114" s="6" t="s">
        <v>372</v>
      </c>
      <c r="B114" s="6">
        <v>1</v>
      </c>
      <c r="C114" s="6" t="s">
        <v>373</v>
      </c>
      <c r="D114" s="6" t="s">
        <v>61</v>
      </c>
      <c r="E114" s="6" t="s">
        <v>3</v>
      </c>
      <c r="F114" s="7">
        <v>7073276</v>
      </c>
      <c r="G114" s="7">
        <v>7073297</v>
      </c>
      <c r="H114" s="6" t="s">
        <v>370</v>
      </c>
      <c r="I114" s="7">
        <v>7073260</v>
      </c>
      <c r="J114" s="7">
        <v>7073354</v>
      </c>
      <c r="K114" s="6" t="s">
        <v>16</v>
      </c>
      <c r="L114" s="6" t="s">
        <v>371</v>
      </c>
      <c r="M114" s="7">
        <v>7072389</v>
      </c>
      <c r="N114" s="6">
        <v>0.25511</v>
      </c>
    </row>
    <row r="115" spans="1:14" x14ac:dyDescent="0.2">
      <c r="A115" s="6" t="s">
        <v>374</v>
      </c>
      <c r="B115" s="6">
        <v>1</v>
      </c>
      <c r="C115" s="6" t="s">
        <v>375</v>
      </c>
      <c r="D115" s="6" t="s">
        <v>106</v>
      </c>
      <c r="E115" s="6" t="s">
        <v>14</v>
      </c>
      <c r="F115" s="7">
        <v>56408606</v>
      </c>
      <c r="G115" s="7">
        <v>56408628</v>
      </c>
      <c r="H115" s="6" t="s">
        <v>376</v>
      </c>
      <c r="I115" s="7">
        <v>56408593</v>
      </c>
      <c r="J115" s="7">
        <v>56408679</v>
      </c>
      <c r="K115" s="6" t="s">
        <v>5</v>
      </c>
      <c r="L115" s="6" t="s">
        <v>377</v>
      </c>
      <c r="M115" s="7">
        <v>56409881</v>
      </c>
      <c r="N115" s="6">
        <v>0.15188299999999999</v>
      </c>
    </row>
    <row r="116" spans="1:14" x14ac:dyDescent="0.2">
      <c r="A116" s="6" t="s">
        <v>378</v>
      </c>
      <c r="B116" s="6">
        <v>1</v>
      </c>
      <c r="C116" s="6" t="s">
        <v>379</v>
      </c>
      <c r="D116" s="6" t="s">
        <v>106</v>
      </c>
      <c r="E116" s="6" t="s">
        <v>14</v>
      </c>
      <c r="F116" s="7">
        <v>56408644</v>
      </c>
      <c r="G116" s="7">
        <v>56408664</v>
      </c>
      <c r="H116" s="6" t="s">
        <v>376</v>
      </c>
      <c r="I116" s="7">
        <v>56408593</v>
      </c>
      <c r="J116" s="7">
        <v>56408679</v>
      </c>
      <c r="K116" s="6" t="s">
        <v>16</v>
      </c>
      <c r="L116" s="6" t="s">
        <v>377</v>
      </c>
      <c r="M116" s="7">
        <v>56409881</v>
      </c>
      <c r="N116" s="6">
        <v>0.15188299999999999</v>
      </c>
    </row>
    <row r="117" spans="1:14" x14ac:dyDescent="0.2">
      <c r="A117" s="6" t="s">
        <v>380</v>
      </c>
      <c r="B117" s="6">
        <v>1</v>
      </c>
      <c r="C117" s="6" t="s">
        <v>381</v>
      </c>
      <c r="D117" s="6" t="s">
        <v>86</v>
      </c>
      <c r="E117" s="6" t="s">
        <v>3</v>
      </c>
      <c r="F117" s="7">
        <v>148808541</v>
      </c>
      <c r="G117" s="7">
        <v>148808561</v>
      </c>
      <c r="H117" s="6" t="s">
        <v>382</v>
      </c>
      <c r="I117" s="7">
        <v>148808481</v>
      </c>
      <c r="J117" s="7">
        <v>148808586</v>
      </c>
      <c r="K117" s="6" t="s">
        <v>5</v>
      </c>
      <c r="L117" s="6" t="s">
        <v>383</v>
      </c>
      <c r="M117" s="7">
        <v>148786441</v>
      </c>
      <c r="N117" s="6">
        <v>0.46247899999999997</v>
      </c>
    </row>
    <row r="118" spans="1:14" x14ac:dyDescent="0.2">
      <c r="A118" s="6" t="s">
        <v>384</v>
      </c>
      <c r="B118" s="6">
        <v>1</v>
      </c>
      <c r="C118" s="6" t="s">
        <v>385</v>
      </c>
      <c r="D118" s="6" t="s">
        <v>106</v>
      </c>
      <c r="E118" s="6" t="s">
        <v>14</v>
      </c>
      <c r="F118" s="7">
        <v>27188601</v>
      </c>
      <c r="G118" s="7">
        <v>27188622</v>
      </c>
      <c r="H118" s="6" t="s">
        <v>386</v>
      </c>
      <c r="I118" s="7">
        <v>27188551</v>
      </c>
      <c r="J118" s="7">
        <v>27188636</v>
      </c>
      <c r="K118" s="6" t="s">
        <v>16</v>
      </c>
      <c r="L118" s="6" t="s">
        <v>387</v>
      </c>
      <c r="M118" s="7">
        <v>27189007</v>
      </c>
      <c r="N118" s="6">
        <v>0.156914</v>
      </c>
    </row>
    <row r="119" spans="1:14" x14ac:dyDescent="0.2">
      <c r="A119" s="6" t="s">
        <v>388</v>
      </c>
      <c r="B119" s="6">
        <v>1</v>
      </c>
      <c r="C119" s="6" t="s">
        <v>389</v>
      </c>
      <c r="D119" s="6" t="s">
        <v>86</v>
      </c>
      <c r="E119" s="6" t="s">
        <v>3</v>
      </c>
      <c r="F119" s="7">
        <v>148810262</v>
      </c>
      <c r="G119" s="7">
        <v>148810283</v>
      </c>
      <c r="H119" s="6" t="s">
        <v>390</v>
      </c>
      <c r="I119" s="7">
        <v>148810209</v>
      </c>
      <c r="J119" s="7">
        <v>148810296</v>
      </c>
      <c r="K119" s="6" t="s">
        <v>5</v>
      </c>
      <c r="L119" s="6" t="s">
        <v>383</v>
      </c>
      <c r="M119" s="7">
        <v>148786441</v>
      </c>
      <c r="N119" s="6">
        <v>0.46247899999999997</v>
      </c>
    </row>
    <row r="120" spans="1:14" x14ac:dyDescent="0.2">
      <c r="A120" s="6" t="s">
        <v>391</v>
      </c>
      <c r="B120" s="6">
        <v>1</v>
      </c>
      <c r="C120" s="6" t="s">
        <v>392</v>
      </c>
      <c r="D120" s="6" t="s">
        <v>86</v>
      </c>
      <c r="E120" s="6" t="s">
        <v>3</v>
      </c>
      <c r="F120" s="7">
        <v>148810224</v>
      </c>
      <c r="G120" s="7">
        <v>148810246</v>
      </c>
      <c r="H120" s="6" t="s">
        <v>390</v>
      </c>
      <c r="I120" s="7">
        <v>148810209</v>
      </c>
      <c r="J120" s="7">
        <v>148810296</v>
      </c>
      <c r="K120" s="6" t="s">
        <v>16</v>
      </c>
      <c r="L120" s="6" t="s">
        <v>383</v>
      </c>
      <c r="M120" s="7">
        <v>148786441</v>
      </c>
      <c r="N120" s="6">
        <v>0.46247899999999997</v>
      </c>
    </row>
    <row r="121" spans="1:14" x14ac:dyDescent="0.2">
      <c r="A121" s="6" t="s">
        <v>393</v>
      </c>
      <c r="B121" s="6">
        <v>1</v>
      </c>
      <c r="C121" s="6" t="s">
        <v>394</v>
      </c>
      <c r="D121" s="6" t="s">
        <v>46</v>
      </c>
      <c r="E121" s="6" t="s">
        <v>14</v>
      </c>
      <c r="F121" s="7">
        <v>63005935</v>
      </c>
      <c r="G121" s="7">
        <v>63005955</v>
      </c>
      <c r="H121" s="6" t="s">
        <v>395</v>
      </c>
      <c r="I121" s="7">
        <v>63005882</v>
      </c>
      <c r="J121" s="7">
        <v>63005967</v>
      </c>
      <c r="K121" s="6" t="s">
        <v>16</v>
      </c>
      <c r="L121" s="9" t="s">
        <v>2342</v>
      </c>
      <c r="M121" s="9" t="s">
        <v>2342</v>
      </c>
      <c r="N121" s="9" t="s">
        <v>2342</v>
      </c>
    </row>
    <row r="122" spans="1:14" x14ac:dyDescent="0.2">
      <c r="A122" s="6" t="s">
        <v>396</v>
      </c>
      <c r="B122" s="6">
        <v>1</v>
      </c>
      <c r="C122" s="6" t="s">
        <v>397</v>
      </c>
      <c r="D122" s="6" t="s">
        <v>86</v>
      </c>
      <c r="E122" s="6" t="s">
        <v>3</v>
      </c>
      <c r="F122" s="7">
        <v>159912415</v>
      </c>
      <c r="G122" s="7">
        <v>159912436</v>
      </c>
      <c r="H122" s="6" t="s">
        <v>398</v>
      </c>
      <c r="I122" s="7">
        <v>159912359</v>
      </c>
      <c r="J122" s="7">
        <v>159912457</v>
      </c>
      <c r="K122" s="6" t="s">
        <v>5</v>
      </c>
      <c r="L122" s="6" t="s">
        <v>399</v>
      </c>
      <c r="M122" s="7">
        <v>159895259</v>
      </c>
      <c r="N122" s="6">
        <v>0.56063099999999999</v>
      </c>
    </row>
    <row r="123" spans="1:14" x14ac:dyDescent="0.2">
      <c r="A123" s="6" t="s">
        <v>400</v>
      </c>
      <c r="B123" s="6">
        <v>1</v>
      </c>
      <c r="C123" s="6" t="s">
        <v>401</v>
      </c>
      <c r="D123" s="6" t="s">
        <v>86</v>
      </c>
      <c r="E123" s="6" t="s">
        <v>3</v>
      </c>
      <c r="F123" s="7">
        <v>159912379</v>
      </c>
      <c r="G123" s="7">
        <v>159912400</v>
      </c>
      <c r="H123" s="6" t="s">
        <v>398</v>
      </c>
      <c r="I123" s="7">
        <v>159912359</v>
      </c>
      <c r="J123" s="7">
        <v>159912457</v>
      </c>
      <c r="K123" s="6" t="s">
        <v>16</v>
      </c>
      <c r="L123" s="6" t="s">
        <v>399</v>
      </c>
      <c r="M123" s="7">
        <v>159895259</v>
      </c>
      <c r="N123" s="6">
        <v>0.56063099999999999</v>
      </c>
    </row>
    <row r="124" spans="1:14" x14ac:dyDescent="0.2">
      <c r="A124" s="6" t="s">
        <v>402</v>
      </c>
      <c r="B124" s="6">
        <v>1</v>
      </c>
      <c r="C124" s="6" t="s">
        <v>403</v>
      </c>
      <c r="D124" s="6" t="s">
        <v>101</v>
      </c>
      <c r="E124" s="6" t="s">
        <v>3</v>
      </c>
      <c r="F124" s="7">
        <v>104196313</v>
      </c>
      <c r="G124" s="7">
        <v>104196334</v>
      </c>
      <c r="H124" s="6" t="s">
        <v>404</v>
      </c>
      <c r="I124" s="7">
        <v>104196269</v>
      </c>
      <c r="J124" s="7">
        <v>104196341</v>
      </c>
      <c r="K124" s="6" t="s">
        <v>5</v>
      </c>
      <c r="L124" s="9" t="s">
        <v>2342</v>
      </c>
      <c r="M124" s="9" t="s">
        <v>2342</v>
      </c>
      <c r="N124" s="9" t="s">
        <v>2342</v>
      </c>
    </row>
    <row r="125" spans="1:14" x14ac:dyDescent="0.2">
      <c r="A125" s="6" t="s">
        <v>405</v>
      </c>
      <c r="B125" s="6">
        <v>1</v>
      </c>
      <c r="C125" s="6" t="s">
        <v>406</v>
      </c>
      <c r="D125" s="6" t="s">
        <v>101</v>
      </c>
      <c r="E125" s="6" t="s">
        <v>3</v>
      </c>
      <c r="F125" s="7">
        <v>104196277</v>
      </c>
      <c r="G125" s="7">
        <v>104196298</v>
      </c>
      <c r="H125" s="6" t="s">
        <v>404</v>
      </c>
      <c r="I125" s="7">
        <v>104196269</v>
      </c>
      <c r="J125" s="7">
        <v>104196341</v>
      </c>
      <c r="K125" s="6" t="s">
        <v>16</v>
      </c>
      <c r="L125" s="9" t="s">
        <v>2342</v>
      </c>
      <c r="M125" s="9" t="s">
        <v>2342</v>
      </c>
      <c r="N125" s="9" t="s">
        <v>2342</v>
      </c>
    </row>
    <row r="126" spans="1:14" x14ac:dyDescent="0.2">
      <c r="A126" s="6" t="s">
        <v>407</v>
      </c>
      <c r="B126" s="6">
        <v>1</v>
      </c>
      <c r="C126" s="6" t="s">
        <v>408</v>
      </c>
      <c r="D126" s="6" t="s">
        <v>140</v>
      </c>
      <c r="E126" s="6" t="s">
        <v>3</v>
      </c>
      <c r="F126" s="7">
        <v>45725296</v>
      </c>
      <c r="G126" s="7">
        <v>45725317</v>
      </c>
      <c r="H126" s="6" t="s">
        <v>409</v>
      </c>
      <c r="I126" s="7">
        <v>45725248</v>
      </c>
      <c r="J126" s="7">
        <v>45725327</v>
      </c>
      <c r="K126" s="9" t="s">
        <v>2342</v>
      </c>
      <c r="L126" s="6" t="s">
        <v>410</v>
      </c>
      <c r="M126" s="7">
        <v>45722809</v>
      </c>
      <c r="N126" s="6">
        <v>0.15007300000000001</v>
      </c>
    </row>
    <row r="127" spans="1:14" x14ac:dyDescent="0.2">
      <c r="A127" s="6" t="s">
        <v>411</v>
      </c>
      <c r="B127" s="6">
        <v>1</v>
      </c>
      <c r="C127" s="6" t="s">
        <v>412</v>
      </c>
      <c r="D127" s="6" t="s">
        <v>94</v>
      </c>
      <c r="E127" s="6" t="s">
        <v>14</v>
      </c>
      <c r="F127" s="7">
        <v>25989542</v>
      </c>
      <c r="G127" s="7">
        <v>25989563</v>
      </c>
      <c r="H127" s="6" t="s">
        <v>413</v>
      </c>
      <c r="I127" s="7">
        <v>25989539</v>
      </c>
      <c r="J127" s="7">
        <v>25989606</v>
      </c>
      <c r="K127" s="6" t="s">
        <v>5</v>
      </c>
      <c r="L127" s="6" t="s">
        <v>414</v>
      </c>
      <c r="M127" s="7">
        <v>25990794</v>
      </c>
      <c r="N127" s="6">
        <v>0.36840600000000001</v>
      </c>
    </row>
    <row r="128" spans="1:14" x14ac:dyDescent="0.2">
      <c r="A128" s="6" t="s">
        <v>415</v>
      </c>
      <c r="B128" s="6">
        <v>1</v>
      </c>
      <c r="C128" s="6" t="s">
        <v>416</v>
      </c>
      <c r="D128" s="6" t="s">
        <v>94</v>
      </c>
      <c r="E128" s="6" t="s">
        <v>14</v>
      </c>
      <c r="F128" s="7">
        <v>25989580</v>
      </c>
      <c r="G128" s="7">
        <v>25989601</v>
      </c>
      <c r="H128" s="6" t="s">
        <v>413</v>
      </c>
      <c r="I128" s="7">
        <v>25989539</v>
      </c>
      <c r="J128" s="7">
        <v>25989606</v>
      </c>
      <c r="K128" s="6" t="s">
        <v>16</v>
      </c>
      <c r="L128" s="6" t="s">
        <v>414</v>
      </c>
      <c r="M128" s="7">
        <v>25990794</v>
      </c>
      <c r="N128" s="6">
        <v>0.36840600000000001</v>
      </c>
    </row>
    <row r="129" spans="1:14" x14ac:dyDescent="0.2">
      <c r="A129" s="6" t="s">
        <v>417</v>
      </c>
      <c r="B129" s="6">
        <v>1</v>
      </c>
      <c r="C129" s="6" t="s">
        <v>418</v>
      </c>
      <c r="D129" s="6" t="s">
        <v>61</v>
      </c>
      <c r="E129" s="6" t="s">
        <v>3</v>
      </c>
      <c r="F129" s="7">
        <v>54731062</v>
      </c>
      <c r="G129" s="7">
        <v>54731083</v>
      </c>
      <c r="H129" s="6" t="s">
        <v>419</v>
      </c>
      <c r="I129" s="7">
        <v>54731000</v>
      </c>
      <c r="J129" s="7">
        <v>54731098</v>
      </c>
      <c r="K129" s="6" t="s">
        <v>5</v>
      </c>
      <c r="L129" s="6" t="s">
        <v>420</v>
      </c>
      <c r="M129" s="7">
        <v>54718924</v>
      </c>
      <c r="N129" s="6">
        <v>0.26452599999999998</v>
      </c>
    </row>
    <row r="130" spans="1:14" x14ac:dyDescent="0.2">
      <c r="A130" s="6" t="s">
        <v>421</v>
      </c>
      <c r="B130" s="6">
        <v>1</v>
      </c>
      <c r="C130" s="6" t="s">
        <v>422</v>
      </c>
      <c r="D130" s="6" t="s">
        <v>61</v>
      </c>
      <c r="E130" s="6" t="s">
        <v>3</v>
      </c>
      <c r="F130" s="7">
        <v>54731024</v>
      </c>
      <c r="G130" s="7">
        <v>54731045</v>
      </c>
      <c r="H130" s="6" t="s">
        <v>419</v>
      </c>
      <c r="I130" s="7">
        <v>54731000</v>
      </c>
      <c r="J130" s="7">
        <v>54731098</v>
      </c>
      <c r="K130" s="6" t="s">
        <v>16</v>
      </c>
      <c r="L130" s="6" t="s">
        <v>420</v>
      </c>
      <c r="M130" s="7">
        <v>54718924</v>
      </c>
      <c r="N130" s="6">
        <v>0.26452599999999998</v>
      </c>
    </row>
    <row r="131" spans="1:14" x14ac:dyDescent="0.2">
      <c r="A131" s="6" t="s">
        <v>423</v>
      </c>
      <c r="B131" s="6">
        <v>1</v>
      </c>
      <c r="C131" s="6" t="s">
        <v>424</v>
      </c>
      <c r="D131" s="6" t="s">
        <v>111</v>
      </c>
      <c r="E131" s="6" t="s">
        <v>3</v>
      </c>
      <c r="F131" s="7">
        <v>241395432</v>
      </c>
      <c r="G131" s="7">
        <v>241395454</v>
      </c>
      <c r="H131" s="6" t="s">
        <v>425</v>
      </c>
      <c r="I131" s="7">
        <v>241395418</v>
      </c>
      <c r="J131" s="7">
        <v>241395506</v>
      </c>
      <c r="K131" s="6" t="s">
        <v>16</v>
      </c>
      <c r="L131" s="6" t="s">
        <v>426</v>
      </c>
      <c r="M131" s="7">
        <v>241375107</v>
      </c>
      <c r="N131" s="6">
        <v>0.31639099999999998</v>
      </c>
    </row>
    <row r="132" spans="1:14" x14ac:dyDescent="0.2">
      <c r="A132" s="6" t="s">
        <v>427</v>
      </c>
      <c r="B132" s="6">
        <v>1</v>
      </c>
      <c r="C132" s="6" t="s">
        <v>428</v>
      </c>
      <c r="D132" s="6" t="s">
        <v>37</v>
      </c>
      <c r="E132" s="6" t="s">
        <v>14</v>
      </c>
      <c r="F132" s="7">
        <v>50004054</v>
      </c>
      <c r="G132" s="7">
        <v>50004075</v>
      </c>
      <c r="H132" s="6" t="s">
        <v>429</v>
      </c>
      <c r="I132" s="7">
        <v>50004042</v>
      </c>
      <c r="J132" s="7">
        <v>50004125</v>
      </c>
      <c r="K132" s="6" t="s">
        <v>5</v>
      </c>
      <c r="L132" s="9" t="s">
        <v>2342</v>
      </c>
      <c r="M132" s="9" t="s">
        <v>2342</v>
      </c>
      <c r="N132" s="9" t="s">
        <v>2342</v>
      </c>
    </row>
    <row r="133" spans="1:14" x14ac:dyDescent="0.2">
      <c r="A133" s="6" t="s">
        <v>430</v>
      </c>
      <c r="B133" s="6">
        <v>1</v>
      </c>
      <c r="C133" s="6" t="s">
        <v>431</v>
      </c>
      <c r="D133" s="6" t="s">
        <v>37</v>
      </c>
      <c r="E133" s="6" t="s">
        <v>14</v>
      </c>
      <c r="F133" s="7">
        <v>50004089</v>
      </c>
      <c r="G133" s="7">
        <v>50004110</v>
      </c>
      <c r="H133" s="6" t="s">
        <v>429</v>
      </c>
      <c r="I133" s="7">
        <v>50004042</v>
      </c>
      <c r="J133" s="7">
        <v>50004125</v>
      </c>
      <c r="K133" s="6" t="s">
        <v>16</v>
      </c>
      <c r="L133" s="9" t="s">
        <v>2342</v>
      </c>
      <c r="M133" s="9" t="s">
        <v>2342</v>
      </c>
      <c r="N133" s="9" t="s">
        <v>2342</v>
      </c>
    </row>
    <row r="134" spans="1:14" x14ac:dyDescent="0.2">
      <c r="A134" s="6" t="s">
        <v>432</v>
      </c>
      <c r="B134" s="6">
        <v>1</v>
      </c>
      <c r="C134" s="6" t="s">
        <v>433</v>
      </c>
      <c r="D134" s="6" t="s">
        <v>147</v>
      </c>
      <c r="E134" s="6" t="s">
        <v>14</v>
      </c>
      <c r="F134" s="7">
        <v>141742686</v>
      </c>
      <c r="G134" s="7">
        <v>141742706</v>
      </c>
      <c r="H134" s="6" t="s">
        <v>434</v>
      </c>
      <c r="I134" s="7">
        <v>141742663</v>
      </c>
      <c r="J134" s="7">
        <v>141742752</v>
      </c>
      <c r="K134" s="6" t="s">
        <v>5</v>
      </c>
      <c r="L134" s="6" t="s">
        <v>435</v>
      </c>
      <c r="M134" s="7">
        <v>142011328</v>
      </c>
      <c r="N134" s="6">
        <v>5.3746299999999997E-2</v>
      </c>
    </row>
    <row r="135" spans="1:14" x14ac:dyDescent="0.2">
      <c r="A135" s="6" t="s">
        <v>436</v>
      </c>
      <c r="B135" s="6">
        <v>1</v>
      </c>
      <c r="C135" s="6" t="s">
        <v>437</v>
      </c>
      <c r="D135" s="6" t="s">
        <v>147</v>
      </c>
      <c r="E135" s="6" t="s">
        <v>14</v>
      </c>
      <c r="F135" s="7">
        <v>141742722</v>
      </c>
      <c r="G135" s="7">
        <v>141742742</v>
      </c>
      <c r="H135" s="6" t="s">
        <v>434</v>
      </c>
      <c r="I135" s="7">
        <v>141742663</v>
      </c>
      <c r="J135" s="7">
        <v>141742752</v>
      </c>
      <c r="K135" s="6" t="s">
        <v>16</v>
      </c>
      <c r="L135" s="6" t="s">
        <v>435</v>
      </c>
      <c r="M135" s="7">
        <v>142011328</v>
      </c>
      <c r="N135" s="6">
        <v>5.3746299999999997E-2</v>
      </c>
    </row>
    <row r="136" spans="1:14" x14ac:dyDescent="0.2">
      <c r="A136" s="6" t="s">
        <v>438</v>
      </c>
      <c r="B136" s="6">
        <v>1</v>
      </c>
      <c r="C136" s="6" t="s">
        <v>439</v>
      </c>
      <c r="D136" s="6" t="s">
        <v>209</v>
      </c>
      <c r="E136" s="6" t="s">
        <v>14</v>
      </c>
      <c r="F136" s="7">
        <v>100575775</v>
      </c>
      <c r="G136" s="7">
        <v>100575792</v>
      </c>
      <c r="H136" s="6" t="s">
        <v>440</v>
      </c>
      <c r="I136" s="7">
        <v>100575756</v>
      </c>
      <c r="J136" s="7">
        <v>100575851</v>
      </c>
      <c r="K136" s="9" t="s">
        <v>2342</v>
      </c>
      <c r="L136" s="9" t="s">
        <v>2342</v>
      </c>
      <c r="M136" s="9" t="s">
        <v>2342</v>
      </c>
      <c r="N136" s="9" t="s">
        <v>2342</v>
      </c>
    </row>
    <row r="137" spans="1:14" x14ac:dyDescent="0.2">
      <c r="A137" s="6" t="s">
        <v>441</v>
      </c>
      <c r="B137" s="6">
        <v>1</v>
      </c>
      <c r="C137" s="6" t="s">
        <v>442</v>
      </c>
      <c r="D137" s="6" t="s">
        <v>106</v>
      </c>
      <c r="E137" s="6" t="s">
        <v>14</v>
      </c>
      <c r="F137" s="7">
        <v>46114540</v>
      </c>
      <c r="G137" s="7">
        <v>46114560</v>
      </c>
      <c r="H137" s="6" t="s">
        <v>443</v>
      </c>
      <c r="I137" s="7">
        <v>46114527</v>
      </c>
      <c r="J137" s="7">
        <v>46114613</v>
      </c>
      <c r="K137" s="6" t="s">
        <v>5</v>
      </c>
      <c r="L137" s="6" t="s">
        <v>444</v>
      </c>
      <c r="M137" s="7">
        <v>46115159</v>
      </c>
      <c r="N137" s="6">
        <v>0.114552</v>
      </c>
    </row>
    <row r="138" spans="1:14" x14ac:dyDescent="0.2">
      <c r="A138" s="6" t="s">
        <v>445</v>
      </c>
      <c r="B138" s="6">
        <v>1</v>
      </c>
      <c r="C138" s="6" t="s">
        <v>446</v>
      </c>
      <c r="D138" s="6" t="s">
        <v>106</v>
      </c>
      <c r="E138" s="6" t="s">
        <v>14</v>
      </c>
      <c r="F138" s="7">
        <v>46114576</v>
      </c>
      <c r="G138" s="7">
        <v>46114598</v>
      </c>
      <c r="H138" s="6" t="s">
        <v>443</v>
      </c>
      <c r="I138" s="7">
        <v>46114527</v>
      </c>
      <c r="J138" s="7">
        <v>46114613</v>
      </c>
      <c r="K138" s="6" t="s">
        <v>16</v>
      </c>
      <c r="L138" s="6" t="s">
        <v>444</v>
      </c>
      <c r="M138" s="7">
        <v>46115159</v>
      </c>
      <c r="N138" s="6">
        <v>0.114552</v>
      </c>
    </row>
    <row r="139" spans="1:14" x14ac:dyDescent="0.2">
      <c r="A139" s="6" t="s">
        <v>447</v>
      </c>
      <c r="B139" s="6">
        <v>2</v>
      </c>
      <c r="C139" s="6" t="s">
        <v>448</v>
      </c>
      <c r="D139" s="6" t="s">
        <v>111</v>
      </c>
      <c r="E139" s="6" t="s">
        <v>14</v>
      </c>
      <c r="F139" s="7">
        <v>220158848</v>
      </c>
      <c r="G139" s="7">
        <v>220158869</v>
      </c>
      <c r="H139" s="6" t="s">
        <v>449</v>
      </c>
      <c r="I139" s="7">
        <v>220158833</v>
      </c>
      <c r="J139" s="7">
        <v>220158922</v>
      </c>
      <c r="K139" s="6" t="s">
        <v>5</v>
      </c>
      <c r="L139" s="6" t="s">
        <v>450</v>
      </c>
      <c r="M139" s="7">
        <v>220174103</v>
      </c>
      <c r="N139" s="6">
        <v>0.241095</v>
      </c>
    </row>
    <row r="140" spans="1:14" x14ac:dyDescent="0.2">
      <c r="A140" s="6" t="s">
        <v>447</v>
      </c>
      <c r="B140" s="6">
        <v>2</v>
      </c>
      <c r="C140" s="6" t="s">
        <v>451</v>
      </c>
      <c r="D140" s="6" t="s">
        <v>94</v>
      </c>
      <c r="E140" s="6" t="s">
        <v>14</v>
      </c>
      <c r="F140" s="7">
        <v>157367041</v>
      </c>
      <c r="G140" s="7">
        <v>157367062</v>
      </c>
      <c r="H140" s="6" t="s">
        <v>452</v>
      </c>
      <c r="I140" s="7">
        <v>157367028</v>
      </c>
      <c r="J140" s="7">
        <v>157367114</v>
      </c>
      <c r="K140" s="6" t="s">
        <v>5</v>
      </c>
      <c r="L140" s="6" t="s">
        <v>453</v>
      </c>
      <c r="M140" s="7">
        <v>158380484</v>
      </c>
      <c r="N140" s="6">
        <v>0.10421999999999999</v>
      </c>
    </row>
    <row r="141" spans="1:14" x14ac:dyDescent="0.2">
      <c r="A141" s="6" t="s">
        <v>454</v>
      </c>
      <c r="B141" s="6">
        <v>1</v>
      </c>
      <c r="C141" s="6" t="s">
        <v>455</v>
      </c>
      <c r="D141" s="6" t="s">
        <v>71</v>
      </c>
      <c r="E141" s="6" t="s">
        <v>14</v>
      </c>
      <c r="F141" s="7">
        <v>236016300</v>
      </c>
      <c r="G141" s="7">
        <v>236016321</v>
      </c>
      <c r="H141" s="6" t="s">
        <v>456</v>
      </c>
      <c r="I141" s="7">
        <v>236016300</v>
      </c>
      <c r="J141" s="7">
        <v>236016360</v>
      </c>
      <c r="K141" s="6" t="s">
        <v>5</v>
      </c>
      <c r="L141" s="6" t="s">
        <v>457</v>
      </c>
      <c r="M141" s="7">
        <v>236030203</v>
      </c>
      <c r="N141" s="6">
        <v>0.12826199999999999</v>
      </c>
    </row>
    <row r="142" spans="1:14" x14ac:dyDescent="0.2">
      <c r="A142" s="6" t="s">
        <v>458</v>
      </c>
      <c r="B142" s="6">
        <v>1</v>
      </c>
      <c r="C142" s="6" t="s">
        <v>459</v>
      </c>
      <c r="D142" s="6" t="s">
        <v>239</v>
      </c>
      <c r="E142" s="6" t="s">
        <v>14</v>
      </c>
      <c r="F142" s="7">
        <v>69599711</v>
      </c>
      <c r="G142" s="7">
        <v>69599733</v>
      </c>
      <c r="H142" s="6" t="s">
        <v>460</v>
      </c>
      <c r="I142" s="7">
        <v>69599711</v>
      </c>
      <c r="J142" s="7">
        <v>69599771</v>
      </c>
      <c r="K142" s="9" t="s">
        <v>2342</v>
      </c>
      <c r="L142" s="9" t="s">
        <v>2342</v>
      </c>
      <c r="M142" s="9" t="s">
        <v>2342</v>
      </c>
      <c r="N142" s="9" t="s">
        <v>2342</v>
      </c>
    </row>
    <row r="143" spans="1:14" x14ac:dyDescent="0.2">
      <c r="A143" s="6" t="s">
        <v>461</v>
      </c>
      <c r="B143" s="6">
        <v>1</v>
      </c>
      <c r="C143" s="6" t="s">
        <v>462</v>
      </c>
      <c r="D143" s="6" t="s">
        <v>27</v>
      </c>
      <c r="E143" s="6" t="s">
        <v>3</v>
      </c>
      <c r="F143" s="7">
        <v>26946334</v>
      </c>
      <c r="G143" s="7">
        <v>26946355</v>
      </c>
      <c r="H143" s="6" t="s">
        <v>463</v>
      </c>
      <c r="I143" s="7">
        <v>26946292</v>
      </c>
      <c r="J143" s="7">
        <v>26946356</v>
      </c>
      <c r="K143" s="6" t="s">
        <v>5</v>
      </c>
      <c r="L143" s="6" t="s">
        <v>464</v>
      </c>
      <c r="M143" s="7">
        <v>26934443</v>
      </c>
      <c r="N143" s="6">
        <v>0.26527299999999998</v>
      </c>
    </row>
    <row r="144" spans="1:14" x14ac:dyDescent="0.2">
      <c r="A144" s="6" t="s">
        <v>465</v>
      </c>
      <c r="B144" s="6">
        <v>1</v>
      </c>
      <c r="C144" s="6" t="s">
        <v>466</v>
      </c>
      <c r="D144" s="6" t="s">
        <v>27</v>
      </c>
      <c r="E144" s="6" t="s">
        <v>3</v>
      </c>
      <c r="F144" s="7">
        <v>26946295</v>
      </c>
      <c r="G144" s="7">
        <v>26946317</v>
      </c>
      <c r="H144" s="6" t="s">
        <v>463</v>
      </c>
      <c r="I144" s="7">
        <v>26946292</v>
      </c>
      <c r="J144" s="7">
        <v>26946356</v>
      </c>
      <c r="K144" s="6" t="s">
        <v>16</v>
      </c>
      <c r="L144" s="6" t="s">
        <v>464</v>
      </c>
      <c r="M144" s="7">
        <v>26934443</v>
      </c>
      <c r="N144" s="6">
        <v>0.26527299999999998</v>
      </c>
    </row>
    <row r="145" spans="1:14" x14ac:dyDescent="0.2">
      <c r="A145" s="6" t="s">
        <v>467</v>
      </c>
      <c r="B145" s="6">
        <v>1</v>
      </c>
      <c r="C145" s="6" t="s">
        <v>468</v>
      </c>
      <c r="D145" s="6" t="s">
        <v>469</v>
      </c>
      <c r="E145" s="6" t="s">
        <v>14</v>
      </c>
      <c r="F145" s="7">
        <v>50623266</v>
      </c>
      <c r="G145" s="7">
        <v>50623287</v>
      </c>
      <c r="H145" s="6" t="s">
        <v>470</v>
      </c>
      <c r="I145" s="7">
        <v>50623255</v>
      </c>
      <c r="J145" s="7">
        <v>50623337</v>
      </c>
      <c r="K145" s="6" t="s">
        <v>5</v>
      </c>
      <c r="L145" s="6" t="s">
        <v>471</v>
      </c>
      <c r="M145" s="7">
        <v>50699677</v>
      </c>
      <c r="N145" s="6">
        <v>0.437998</v>
      </c>
    </row>
    <row r="146" spans="1:14" x14ac:dyDescent="0.2">
      <c r="A146" s="6" t="s">
        <v>472</v>
      </c>
      <c r="B146" s="6">
        <v>1</v>
      </c>
      <c r="C146" s="6" t="s">
        <v>473</v>
      </c>
      <c r="D146" s="6" t="s">
        <v>469</v>
      </c>
      <c r="E146" s="6" t="s">
        <v>14</v>
      </c>
      <c r="F146" s="7">
        <v>50623303</v>
      </c>
      <c r="G146" s="7">
        <v>50623324</v>
      </c>
      <c r="H146" s="6" t="s">
        <v>470</v>
      </c>
      <c r="I146" s="7">
        <v>50623255</v>
      </c>
      <c r="J146" s="7">
        <v>50623337</v>
      </c>
      <c r="K146" s="6" t="s">
        <v>16</v>
      </c>
      <c r="L146" s="6" t="s">
        <v>471</v>
      </c>
      <c r="M146" s="7">
        <v>50699677</v>
      </c>
      <c r="N146" s="6">
        <v>0.437998</v>
      </c>
    </row>
    <row r="147" spans="1:14" x14ac:dyDescent="0.2">
      <c r="A147" s="6" t="s">
        <v>474</v>
      </c>
      <c r="B147" s="6">
        <v>1</v>
      </c>
      <c r="C147" s="6" t="s">
        <v>475</v>
      </c>
      <c r="D147" s="6" t="s">
        <v>54</v>
      </c>
      <c r="E147" s="6" t="s">
        <v>3</v>
      </c>
      <c r="F147" s="7">
        <v>160122433</v>
      </c>
      <c r="G147" s="7">
        <v>160122454</v>
      </c>
      <c r="H147" s="6" t="s">
        <v>476</v>
      </c>
      <c r="I147" s="7">
        <v>160122376</v>
      </c>
      <c r="J147" s="7">
        <v>160122473</v>
      </c>
      <c r="K147" s="6" t="s">
        <v>5</v>
      </c>
      <c r="L147" s="6" t="s">
        <v>477</v>
      </c>
      <c r="M147" s="7">
        <v>160117438</v>
      </c>
      <c r="N147" s="6">
        <v>0.25780999999999998</v>
      </c>
    </row>
    <row r="148" spans="1:14" x14ac:dyDescent="0.2">
      <c r="A148" s="6" t="s">
        <v>478</v>
      </c>
      <c r="B148" s="6">
        <v>1</v>
      </c>
      <c r="C148" s="6" t="s">
        <v>479</v>
      </c>
      <c r="D148" s="6" t="s">
        <v>54</v>
      </c>
      <c r="E148" s="6" t="s">
        <v>3</v>
      </c>
      <c r="F148" s="7">
        <v>160122395</v>
      </c>
      <c r="G148" s="7">
        <v>160122416</v>
      </c>
      <c r="H148" s="6" t="s">
        <v>476</v>
      </c>
      <c r="I148" s="7">
        <v>160122376</v>
      </c>
      <c r="J148" s="7">
        <v>160122473</v>
      </c>
      <c r="K148" s="6" t="s">
        <v>16</v>
      </c>
      <c r="L148" s="6" t="s">
        <v>477</v>
      </c>
      <c r="M148" s="7">
        <v>160117438</v>
      </c>
      <c r="N148" s="6">
        <v>0.25780999999999998</v>
      </c>
    </row>
    <row r="149" spans="1:14" x14ac:dyDescent="0.2">
      <c r="A149" s="6" t="s">
        <v>480</v>
      </c>
      <c r="B149" s="6">
        <v>1</v>
      </c>
      <c r="C149" s="6" t="s">
        <v>481</v>
      </c>
      <c r="D149" s="6" t="s">
        <v>469</v>
      </c>
      <c r="E149" s="6" t="s">
        <v>14</v>
      </c>
      <c r="F149" s="7">
        <v>50623121</v>
      </c>
      <c r="G149" s="7">
        <v>50623142</v>
      </c>
      <c r="H149" s="6" t="s">
        <v>482</v>
      </c>
      <c r="I149" s="7">
        <v>50623109</v>
      </c>
      <c r="J149" s="7">
        <v>50623197</v>
      </c>
      <c r="K149" s="6" t="s">
        <v>5</v>
      </c>
      <c r="L149" s="6" t="s">
        <v>471</v>
      </c>
      <c r="M149" s="7">
        <v>50699677</v>
      </c>
      <c r="N149" s="6">
        <v>0.437998</v>
      </c>
    </row>
    <row r="150" spans="1:14" x14ac:dyDescent="0.2">
      <c r="A150" s="6" t="s">
        <v>483</v>
      </c>
      <c r="B150" s="6">
        <v>1</v>
      </c>
      <c r="C150" s="6" t="s">
        <v>484</v>
      </c>
      <c r="D150" s="6" t="s">
        <v>54</v>
      </c>
      <c r="E150" s="6" t="s">
        <v>3</v>
      </c>
      <c r="F150" s="7">
        <v>160122585</v>
      </c>
      <c r="G150" s="7">
        <v>160122606</v>
      </c>
      <c r="H150" s="6" t="s">
        <v>485</v>
      </c>
      <c r="I150" s="7">
        <v>160122533</v>
      </c>
      <c r="J150" s="7">
        <v>160122613</v>
      </c>
      <c r="K150" s="6" t="s">
        <v>5</v>
      </c>
      <c r="L150" s="6" t="s">
        <v>477</v>
      </c>
      <c r="M150" s="7">
        <v>160117438</v>
      </c>
      <c r="N150" s="6">
        <v>0.25780999999999998</v>
      </c>
    </row>
    <row r="151" spans="1:14" x14ac:dyDescent="0.2">
      <c r="A151" s="6" t="s">
        <v>486</v>
      </c>
      <c r="B151" s="6">
        <v>2</v>
      </c>
      <c r="C151" s="6" t="s">
        <v>487</v>
      </c>
      <c r="D151" s="6" t="s">
        <v>469</v>
      </c>
      <c r="E151" s="6" t="s">
        <v>14</v>
      </c>
      <c r="F151" s="7">
        <v>50623163</v>
      </c>
      <c r="G151" s="7">
        <v>50623184</v>
      </c>
      <c r="H151" s="6" t="s">
        <v>482</v>
      </c>
      <c r="I151" s="7">
        <v>50623109</v>
      </c>
      <c r="J151" s="7">
        <v>50623197</v>
      </c>
      <c r="K151" s="6" t="s">
        <v>16</v>
      </c>
      <c r="L151" s="6" t="s">
        <v>471</v>
      </c>
      <c r="M151" s="7">
        <v>50699677</v>
      </c>
      <c r="N151" s="6">
        <v>0.437998</v>
      </c>
    </row>
    <row r="152" spans="1:14" x14ac:dyDescent="0.2">
      <c r="A152" s="6" t="s">
        <v>486</v>
      </c>
      <c r="B152" s="6">
        <v>2</v>
      </c>
      <c r="C152" s="6" t="s">
        <v>488</v>
      </c>
      <c r="D152" s="6" t="s">
        <v>54</v>
      </c>
      <c r="E152" s="6" t="s">
        <v>3</v>
      </c>
      <c r="F152" s="7">
        <v>160122542</v>
      </c>
      <c r="G152" s="7">
        <v>160122563</v>
      </c>
      <c r="H152" s="6" t="s">
        <v>485</v>
      </c>
      <c r="I152" s="7">
        <v>160122533</v>
      </c>
      <c r="J152" s="7">
        <v>160122613</v>
      </c>
      <c r="K152" s="6" t="s">
        <v>16</v>
      </c>
      <c r="L152" s="6" t="s">
        <v>477</v>
      </c>
      <c r="M152" s="7">
        <v>160117438</v>
      </c>
      <c r="N152" s="6">
        <v>0.25780999999999998</v>
      </c>
    </row>
    <row r="153" spans="1:14" x14ac:dyDescent="0.2">
      <c r="A153" s="6" t="s">
        <v>489</v>
      </c>
      <c r="B153" s="6">
        <v>1</v>
      </c>
      <c r="C153" s="6" t="s">
        <v>490</v>
      </c>
      <c r="D153" s="6" t="s">
        <v>469</v>
      </c>
      <c r="E153" s="6" t="s">
        <v>3</v>
      </c>
      <c r="F153" s="7">
        <v>92002909</v>
      </c>
      <c r="G153" s="7">
        <v>92002930</v>
      </c>
      <c r="H153" s="6" t="s">
        <v>491</v>
      </c>
      <c r="I153" s="7">
        <v>92002859</v>
      </c>
      <c r="J153" s="7">
        <v>92002942</v>
      </c>
      <c r="K153" s="6" t="s">
        <v>5</v>
      </c>
      <c r="L153" s="6" t="s">
        <v>492</v>
      </c>
      <c r="M153" s="7">
        <v>91999941</v>
      </c>
      <c r="N153" s="6">
        <v>0.54908500000000005</v>
      </c>
    </row>
    <row r="154" spans="1:14" x14ac:dyDescent="0.2">
      <c r="A154" s="6" t="s">
        <v>493</v>
      </c>
      <c r="B154" s="6">
        <v>1</v>
      </c>
      <c r="C154" s="6" t="s">
        <v>494</v>
      </c>
      <c r="D154" s="6" t="s">
        <v>469</v>
      </c>
      <c r="E154" s="6" t="s">
        <v>3</v>
      </c>
      <c r="F154" s="7">
        <v>92002872</v>
      </c>
      <c r="G154" s="7">
        <v>92002894</v>
      </c>
      <c r="H154" s="6" t="s">
        <v>491</v>
      </c>
      <c r="I154" s="7">
        <v>92002859</v>
      </c>
      <c r="J154" s="7">
        <v>92002942</v>
      </c>
      <c r="K154" s="6" t="s">
        <v>16</v>
      </c>
      <c r="L154" s="6" t="s">
        <v>492</v>
      </c>
      <c r="M154" s="7">
        <v>91999941</v>
      </c>
      <c r="N154" s="6">
        <v>0.54908500000000005</v>
      </c>
    </row>
    <row r="155" spans="1:14" x14ac:dyDescent="0.2">
      <c r="A155" s="6" t="s">
        <v>495</v>
      </c>
      <c r="B155" s="6">
        <v>1</v>
      </c>
      <c r="C155" s="6" t="s">
        <v>496</v>
      </c>
      <c r="D155" s="6" t="s">
        <v>8</v>
      </c>
      <c r="E155" s="6" t="s">
        <v>3</v>
      </c>
      <c r="F155" s="7">
        <v>127454797</v>
      </c>
      <c r="G155" s="7">
        <v>127454818</v>
      </c>
      <c r="H155" s="6" t="s">
        <v>497</v>
      </c>
      <c r="I155" s="7">
        <v>127454721</v>
      </c>
      <c r="J155" s="7">
        <v>127454830</v>
      </c>
      <c r="K155" s="6" t="s">
        <v>5</v>
      </c>
      <c r="L155" s="6" t="s">
        <v>498</v>
      </c>
      <c r="M155" s="7">
        <v>127420717</v>
      </c>
      <c r="N155" s="6">
        <v>0.80229399999999995</v>
      </c>
    </row>
    <row r="156" spans="1:14" x14ac:dyDescent="0.2">
      <c r="A156" s="6" t="s">
        <v>499</v>
      </c>
      <c r="B156" s="6">
        <v>1</v>
      </c>
      <c r="C156" s="6" t="s">
        <v>500</v>
      </c>
      <c r="D156" s="6" t="s">
        <v>71</v>
      </c>
      <c r="E156" s="6" t="s">
        <v>14</v>
      </c>
      <c r="F156" s="7">
        <v>198828198</v>
      </c>
      <c r="G156" s="7">
        <v>198828219</v>
      </c>
      <c r="H156" s="6" t="s">
        <v>501</v>
      </c>
      <c r="I156" s="7">
        <v>198828173</v>
      </c>
      <c r="J156" s="7">
        <v>198828282</v>
      </c>
      <c r="K156" s="6" t="s">
        <v>5</v>
      </c>
      <c r="L156" s="6" t="s">
        <v>502</v>
      </c>
      <c r="M156" s="7">
        <v>198906558</v>
      </c>
      <c r="N156" s="6">
        <v>0.58817600000000003</v>
      </c>
    </row>
    <row r="157" spans="1:14" x14ac:dyDescent="0.2">
      <c r="A157" s="6" t="s">
        <v>503</v>
      </c>
      <c r="B157" s="6">
        <v>2</v>
      </c>
      <c r="C157" s="6" t="s">
        <v>504</v>
      </c>
      <c r="D157" s="6" t="s">
        <v>71</v>
      </c>
      <c r="E157" s="6" t="s">
        <v>14</v>
      </c>
      <c r="F157" s="7">
        <v>198828237</v>
      </c>
      <c r="G157" s="7">
        <v>198828259</v>
      </c>
      <c r="H157" s="6" t="s">
        <v>501</v>
      </c>
      <c r="I157" s="7">
        <v>198828173</v>
      </c>
      <c r="J157" s="7">
        <v>198828282</v>
      </c>
      <c r="K157" s="6" t="s">
        <v>16</v>
      </c>
      <c r="L157" s="6" t="s">
        <v>502</v>
      </c>
      <c r="M157" s="7">
        <v>198906558</v>
      </c>
      <c r="N157" s="6">
        <v>0.58817600000000003</v>
      </c>
    </row>
    <row r="158" spans="1:14" x14ac:dyDescent="0.2">
      <c r="A158" s="6" t="s">
        <v>503</v>
      </c>
      <c r="B158" s="6">
        <v>2</v>
      </c>
      <c r="C158" s="6" t="s">
        <v>505</v>
      </c>
      <c r="D158" s="6" t="s">
        <v>8</v>
      </c>
      <c r="E158" s="6" t="s">
        <v>3</v>
      </c>
      <c r="F158" s="7">
        <v>127454759</v>
      </c>
      <c r="G158" s="7">
        <v>127454781</v>
      </c>
      <c r="H158" s="6" t="s">
        <v>497</v>
      </c>
      <c r="I158" s="7">
        <v>127454721</v>
      </c>
      <c r="J158" s="7">
        <v>127454830</v>
      </c>
      <c r="K158" s="6" t="s">
        <v>16</v>
      </c>
      <c r="L158" s="6" t="s">
        <v>498</v>
      </c>
      <c r="M158" s="7">
        <v>127420717</v>
      </c>
      <c r="N158" s="6">
        <v>0.80229399999999995</v>
      </c>
    </row>
    <row r="159" spans="1:14" x14ac:dyDescent="0.2">
      <c r="A159" s="6" t="s">
        <v>506</v>
      </c>
      <c r="B159" s="6">
        <v>1</v>
      </c>
      <c r="C159" s="6" t="s">
        <v>507</v>
      </c>
      <c r="D159" s="6" t="s">
        <v>71</v>
      </c>
      <c r="E159" s="6" t="s">
        <v>14</v>
      </c>
      <c r="F159" s="7">
        <v>198828016</v>
      </c>
      <c r="G159" s="7">
        <v>198828036</v>
      </c>
      <c r="H159" s="6" t="s">
        <v>508</v>
      </c>
      <c r="I159" s="7">
        <v>198828002</v>
      </c>
      <c r="J159" s="7">
        <v>198828111</v>
      </c>
      <c r="K159" s="6" t="s">
        <v>5</v>
      </c>
      <c r="L159" s="6" t="s">
        <v>502</v>
      </c>
      <c r="M159" s="7">
        <v>198906558</v>
      </c>
      <c r="N159" s="6">
        <v>0.58817600000000003</v>
      </c>
    </row>
    <row r="160" spans="1:14" x14ac:dyDescent="0.2">
      <c r="A160" s="6" t="s">
        <v>509</v>
      </c>
      <c r="B160" s="6">
        <v>2</v>
      </c>
      <c r="C160" s="6" t="s">
        <v>510</v>
      </c>
      <c r="D160" s="6" t="s">
        <v>71</v>
      </c>
      <c r="E160" s="6" t="s">
        <v>14</v>
      </c>
      <c r="F160" s="7">
        <v>198828054</v>
      </c>
      <c r="G160" s="7">
        <v>198828076</v>
      </c>
      <c r="H160" s="6" t="s">
        <v>508</v>
      </c>
      <c r="I160" s="7">
        <v>198828002</v>
      </c>
      <c r="J160" s="7">
        <v>198828111</v>
      </c>
      <c r="K160" s="6" t="s">
        <v>16</v>
      </c>
      <c r="L160" s="6" t="s">
        <v>502</v>
      </c>
      <c r="M160" s="7">
        <v>198906558</v>
      </c>
      <c r="N160" s="6">
        <v>0.58817600000000003</v>
      </c>
    </row>
    <row r="161" spans="1:14" x14ac:dyDescent="0.2">
      <c r="A161" s="6" t="s">
        <v>509</v>
      </c>
      <c r="B161" s="6">
        <v>2</v>
      </c>
      <c r="C161" s="6" t="s">
        <v>511</v>
      </c>
      <c r="D161" s="6" t="s">
        <v>8</v>
      </c>
      <c r="E161" s="6" t="s">
        <v>3</v>
      </c>
      <c r="F161" s="7">
        <v>127456004</v>
      </c>
      <c r="G161" s="7">
        <v>127456026</v>
      </c>
      <c r="H161" s="6" t="s">
        <v>512</v>
      </c>
      <c r="I161" s="7">
        <v>127455989</v>
      </c>
      <c r="J161" s="7">
        <v>127456077</v>
      </c>
      <c r="K161" s="6" t="s">
        <v>16</v>
      </c>
      <c r="L161" s="6" t="s">
        <v>498</v>
      </c>
      <c r="M161" s="7">
        <v>127420717</v>
      </c>
      <c r="N161" s="6">
        <v>0.80229399999999995</v>
      </c>
    </row>
    <row r="162" spans="1:14" x14ac:dyDescent="0.2">
      <c r="A162" s="6" t="s">
        <v>513</v>
      </c>
      <c r="B162" s="6">
        <v>1</v>
      </c>
      <c r="C162" s="6" t="s">
        <v>514</v>
      </c>
      <c r="D162" s="6" t="s">
        <v>37</v>
      </c>
      <c r="E162" s="6" t="s">
        <v>3</v>
      </c>
      <c r="F162" s="7">
        <v>13985577</v>
      </c>
      <c r="G162" s="7">
        <v>13985598</v>
      </c>
      <c r="H162" s="6" t="s">
        <v>515</v>
      </c>
      <c r="I162" s="7">
        <v>13985513</v>
      </c>
      <c r="J162" s="7">
        <v>13985622</v>
      </c>
      <c r="K162" s="6" t="s">
        <v>5</v>
      </c>
      <c r="L162" s="6" t="s">
        <v>516</v>
      </c>
      <c r="M162" s="7">
        <v>13976040</v>
      </c>
      <c r="N162" s="6">
        <v>0.34259299999999998</v>
      </c>
    </row>
    <row r="163" spans="1:14" x14ac:dyDescent="0.2">
      <c r="A163" s="6" t="s">
        <v>517</v>
      </c>
      <c r="B163" s="6">
        <v>1</v>
      </c>
      <c r="C163" s="6" t="s">
        <v>518</v>
      </c>
      <c r="D163" s="6" t="s">
        <v>37</v>
      </c>
      <c r="E163" s="6" t="s">
        <v>3</v>
      </c>
      <c r="F163" s="7">
        <v>13985539</v>
      </c>
      <c r="G163" s="7">
        <v>13985560</v>
      </c>
      <c r="H163" s="6" t="s">
        <v>515</v>
      </c>
      <c r="I163" s="7">
        <v>13985513</v>
      </c>
      <c r="J163" s="7">
        <v>13985622</v>
      </c>
      <c r="K163" s="6" t="s">
        <v>16</v>
      </c>
      <c r="L163" s="6" t="s">
        <v>516</v>
      </c>
      <c r="M163" s="7">
        <v>13976040</v>
      </c>
      <c r="N163" s="6">
        <v>0.34259299999999998</v>
      </c>
    </row>
    <row r="164" spans="1:14" x14ac:dyDescent="0.2">
      <c r="A164" s="6" t="s">
        <v>519</v>
      </c>
      <c r="B164" s="6">
        <v>1</v>
      </c>
      <c r="C164" s="6" t="s">
        <v>520</v>
      </c>
      <c r="D164" s="6" t="s">
        <v>37</v>
      </c>
      <c r="E164" s="6" t="s">
        <v>3</v>
      </c>
      <c r="F164" s="7">
        <v>13985724</v>
      </c>
      <c r="G164" s="7">
        <v>13985746</v>
      </c>
      <c r="H164" s="6" t="s">
        <v>521</v>
      </c>
      <c r="I164" s="7">
        <v>13985689</v>
      </c>
      <c r="J164" s="7">
        <v>13985825</v>
      </c>
      <c r="K164" s="6" t="s">
        <v>16</v>
      </c>
      <c r="L164" s="6" t="s">
        <v>516</v>
      </c>
      <c r="M164" s="7">
        <v>13976040</v>
      </c>
      <c r="N164" s="6">
        <v>0.34259299999999998</v>
      </c>
    </row>
    <row r="165" spans="1:14" x14ac:dyDescent="0.2">
      <c r="A165" s="6" t="s">
        <v>522</v>
      </c>
      <c r="B165" s="6">
        <v>1</v>
      </c>
      <c r="C165" s="6" t="s">
        <v>523</v>
      </c>
      <c r="D165" s="6" t="s">
        <v>94</v>
      </c>
      <c r="E165" s="6" t="s">
        <v>14</v>
      </c>
      <c r="F165" s="7">
        <v>129410287</v>
      </c>
      <c r="G165" s="7">
        <v>129410310</v>
      </c>
      <c r="H165" s="6" t="s">
        <v>524</v>
      </c>
      <c r="I165" s="7">
        <v>129410223</v>
      </c>
      <c r="J165" s="7">
        <v>129410332</v>
      </c>
      <c r="K165" s="6" t="s">
        <v>16</v>
      </c>
      <c r="L165" s="9" t="s">
        <v>2342</v>
      </c>
      <c r="M165" s="9" t="s">
        <v>2342</v>
      </c>
      <c r="N165" s="9" t="s">
        <v>2342</v>
      </c>
    </row>
    <row r="166" spans="1:14" x14ac:dyDescent="0.2">
      <c r="A166" s="6" t="s">
        <v>525</v>
      </c>
      <c r="B166" s="6">
        <v>1</v>
      </c>
      <c r="C166" s="6" t="s">
        <v>526</v>
      </c>
      <c r="D166" s="6" t="s">
        <v>94</v>
      </c>
      <c r="E166" s="6" t="s">
        <v>14</v>
      </c>
      <c r="F166" s="7">
        <v>129414807</v>
      </c>
      <c r="G166" s="7">
        <v>129414828</v>
      </c>
      <c r="H166" s="6" t="s">
        <v>527</v>
      </c>
      <c r="I166" s="7">
        <v>129414745</v>
      </c>
      <c r="J166" s="7">
        <v>129414854</v>
      </c>
      <c r="K166" s="6" t="s">
        <v>16</v>
      </c>
      <c r="L166" s="9" t="s">
        <v>2342</v>
      </c>
      <c r="M166" s="9" t="s">
        <v>2342</v>
      </c>
      <c r="N166" s="9" t="s">
        <v>2342</v>
      </c>
    </row>
    <row r="167" spans="1:14" x14ac:dyDescent="0.2">
      <c r="A167" s="6" t="s">
        <v>528</v>
      </c>
      <c r="B167" s="6">
        <v>1</v>
      </c>
      <c r="C167" s="6" t="s">
        <v>529</v>
      </c>
      <c r="D167" s="6" t="s">
        <v>2</v>
      </c>
      <c r="E167" s="6" t="s">
        <v>3</v>
      </c>
      <c r="F167" s="7">
        <v>20020711</v>
      </c>
      <c r="G167" s="7">
        <v>20020732</v>
      </c>
      <c r="H167" s="6" t="s">
        <v>530</v>
      </c>
      <c r="I167" s="7">
        <v>20020662</v>
      </c>
      <c r="J167" s="7">
        <v>20020743</v>
      </c>
      <c r="K167" s="6" t="s">
        <v>5</v>
      </c>
      <c r="L167" s="6" t="s">
        <v>531</v>
      </c>
      <c r="M167" s="7">
        <v>20008635</v>
      </c>
      <c r="N167" s="6">
        <v>0.10258200000000001</v>
      </c>
    </row>
    <row r="168" spans="1:14" x14ac:dyDescent="0.2">
      <c r="A168" s="6" t="s">
        <v>532</v>
      </c>
      <c r="B168" s="6">
        <v>1</v>
      </c>
      <c r="C168" s="6" t="s">
        <v>533</v>
      </c>
      <c r="D168" s="6" t="s">
        <v>2</v>
      </c>
      <c r="E168" s="6" t="s">
        <v>3</v>
      </c>
      <c r="F168" s="7">
        <v>20020676</v>
      </c>
      <c r="G168" s="7">
        <v>20020697</v>
      </c>
      <c r="H168" s="6" t="s">
        <v>530</v>
      </c>
      <c r="I168" s="7">
        <v>20020662</v>
      </c>
      <c r="J168" s="7">
        <v>20020743</v>
      </c>
      <c r="K168" s="6" t="s">
        <v>16</v>
      </c>
      <c r="L168" s="6" t="s">
        <v>531</v>
      </c>
      <c r="M168" s="7">
        <v>20008635</v>
      </c>
      <c r="N168" s="6">
        <v>0.10258200000000001</v>
      </c>
    </row>
    <row r="169" spans="1:14" x14ac:dyDescent="0.2">
      <c r="A169" s="6" t="s">
        <v>534</v>
      </c>
      <c r="B169" s="6">
        <v>1</v>
      </c>
      <c r="C169" s="6" t="s">
        <v>535</v>
      </c>
      <c r="D169" s="6" t="s">
        <v>71</v>
      </c>
      <c r="E169" s="6" t="s">
        <v>14</v>
      </c>
      <c r="F169" s="7">
        <v>71533325</v>
      </c>
      <c r="G169" s="7">
        <v>71533346</v>
      </c>
      <c r="H169" s="6" t="s">
        <v>536</v>
      </c>
      <c r="I169" s="7">
        <v>71533314</v>
      </c>
      <c r="J169" s="7">
        <v>71533399</v>
      </c>
      <c r="K169" s="6" t="s">
        <v>5</v>
      </c>
      <c r="L169" s="6" t="s">
        <v>537</v>
      </c>
      <c r="M169" s="7">
        <v>71546718</v>
      </c>
      <c r="N169" s="6">
        <v>0.218552</v>
      </c>
    </row>
    <row r="170" spans="1:14" x14ac:dyDescent="0.2">
      <c r="A170" s="6" t="s">
        <v>538</v>
      </c>
      <c r="B170" s="6">
        <v>1</v>
      </c>
      <c r="C170" s="6" t="s">
        <v>539</v>
      </c>
      <c r="D170" s="6" t="s">
        <v>71</v>
      </c>
      <c r="E170" s="6" t="s">
        <v>14</v>
      </c>
      <c r="F170" s="7">
        <v>71533364</v>
      </c>
      <c r="G170" s="7">
        <v>71533385</v>
      </c>
      <c r="H170" s="6" t="s">
        <v>536</v>
      </c>
      <c r="I170" s="7">
        <v>71533314</v>
      </c>
      <c r="J170" s="7">
        <v>71533399</v>
      </c>
      <c r="K170" s="6" t="s">
        <v>16</v>
      </c>
      <c r="L170" s="6" t="s">
        <v>537</v>
      </c>
      <c r="M170" s="7">
        <v>71546718</v>
      </c>
      <c r="N170" s="6">
        <v>0.218552</v>
      </c>
    </row>
    <row r="171" spans="1:14" x14ac:dyDescent="0.2">
      <c r="A171" s="6" t="s">
        <v>540</v>
      </c>
      <c r="B171" s="6">
        <v>1</v>
      </c>
      <c r="C171" s="6" t="s">
        <v>541</v>
      </c>
      <c r="D171" s="6" t="s">
        <v>120</v>
      </c>
      <c r="E171" s="6" t="s">
        <v>14</v>
      </c>
      <c r="F171" s="7">
        <v>33484798</v>
      </c>
      <c r="G171" s="7">
        <v>33484819</v>
      </c>
      <c r="H171" s="6" t="s">
        <v>542</v>
      </c>
      <c r="I171" s="7">
        <v>33484781</v>
      </c>
      <c r="J171" s="7">
        <v>33484889</v>
      </c>
      <c r="K171" s="6" t="s">
        <v>5</v>
      </c>
      <c r="L171" s="9" t="s">
        <v>2342</v>
      </c>
      <c r="M171" s="9" t="s">
        <v>2342</v>
      </c>
      <c r="N171" s="9" t="s">
        <v>2342</v>
      </c>
    </row>
    <row r="172" spans="1:14" x14ac:dyDescent="0.2">
      <c r="A172" s="6" t="s">
        <v>543</v>
      </c>
      <c r="B172" s="6">
        <v>1</v>
      </c>
      <c r="C172" s="6" t="s">
        <v>544</v>
      </c>
      <c r="D172" s="6" t="s">
        <v>46</v>
      </c>
      <c r="E172" s="6" t="s">
        <v>3</v>
      </c>
      <c r="F172" s="7">
        <v>49768162</v>
      </c>
      <c r="G172" s="7">
        <v>49768182</v>
      </c>
      <c r="H172" s="6" t="s">
        <v>545</v>
      </c>
      <c r="I172" s="7">
        <v>49768109</v>
      </c>
      <c r="J172" s="7">
        <v>49768194</v>
      </c>
      <c r="K172" s="6" t="s">
        <v>5</v>
      </c>
      <c r="L172" s="6" t="s">
        <v>546</v>
      </c>
      <c r="M172" s="7">
        <v>49687257</v>
      </c>
      <c r="N172" s="6">
        <v>0.42496099999999998</v>
      </c>
    </row>
    <row r="173" spans="1:14" x14ac:dyDescent="0.2">
      <c r="A173" s="6" t="s">
        <v>547</v>
      </c>
      <c r="B173" s="6">
        <v>1</v>
      </c>
      <c r="C173" s="6" t="s">
        <v>548</v>
      </c>
      <c r="D173" s="6" t="s">
        <v>46</v>
      </c>
      <c r="E173" s="6" t="s">
        <v>3</v>
      </c>
      <c r="F173" s="7">
        <v>49768123</v>
      </c>
      <c r="G173" s="7">
        <v>49768143</v>
      </c>
      <c r="H173" s="6" t="s">
        <v>545</v>
      </c>
      <c r="I173" s="7">
        <v>49768109</v>
      </c>
      <c r="J173" s="7">
        <v>49768194</v>
      </c>
      <c r="K173" s="6" t="s">
        <v>16</v>
      </c>
      <c r="L173" s="6" t="s">
        <v>546</v>
      </c>
      <c r="M173" s="7">
        <v>49687257</v>
      </c>
      <c r="N173" s="6">
        <v>0.42496099999999998</v>
      </c>
    </row>
    <row r="174" spans="1:14" x14ac:dyDescent="0.2">
      <c r="A174" s="6" t="s">
        <v>549</v>
      </c>
      <c r="B174" s="6">
        <v>1</v>
      </c>
      <c r="C174" s="6" t="s">
        <v>550</v>
      </c>
      <c r="D174" s="6" t="s">
        <v>469</v>
      </c>
      <c r="E174" s="6" t="s">
        <v>3</v>
      </c>
      <c r="F174" s="7">
        <v>92003051</v>
      </c>
      <c r="G174" s="7">
        <v>92003073</v>
      </c>
      <c r="H174" s="6" t="s">
        <v>551</v>
      </c>
      <c r="I174" s="7">
        <v>92003005</v>
      </c>
      <c r="J174" s="7">
        <v>92003075</v>
      </c>
      <c r="K174" s="6" t="s">
        <v>5</v>
      </c>
      <c r="L174" s="6" t="s">
        <v>492</v>
      </c>
      <c r="M174" s="7">
        <v>91999941</v>
      </c>
      <c r="N174" s="6">
        <v>0.54908500000000005</v>
      </c>
    </row>
    <row r="175" spans="1:14" x14ac:dyDescent="0.2">
      <c r="A175" s="6" t="s">
        <v>552</v>
      </c>
      <c r="B175" s="6">
        <v>1</v>
      </c>
      <c r="C175" s="6" t="s">
        <v>553</v>
      </c>
      <c r="D175" s="6" t="s">
        <v>469</v>
      </c>
      <c r="E175" s="6" t="s">
        <v>3</v>
      </c>
      <c r="F175" s="7">
        <v>92003010</v>
      </c>
      <c r="G175" s="7">
        <v>92003032</v>
      </c>
      <c r="H175" s="6" t="s">
        <v>551</v>
      </c>
      <c r="I175" s="7">
        <v>92003005</v>
      </c>
      <c r="J175" s="7">
        <v>92003075</v>
      </c>
      <c r="K175" s="6" t="s">
        <v>16</v>
      </c>
      <c r="L175" s="6" t="s">
        <v>492</v>
      </c>
      <c r="M175" s="7">
        <v>91999941</v>
      </c>
      <c r="N175" s="6">
        <v>0.54908500000000005</v>
      </c>
    </row>
    <row r="176" spans="1:14" x14ac:dyDescent="0.2">
      <c r="A176" s="6" t="s">
        <v>554</v>
      </c>
      <c r="B176" s="6">
        <v>1</v>
      </c>
      <c r="C176" s="6" t="s">
        <v>555</v>
      </c>
      <c r="D176" s="6" t="s">
        <v>46</v>
      </c>
      <c r="E176" s="6" t="s">
        <v>14</v>
      </c>
      <c r="F176" s="7">
        <v>133304114</v>
      </c>
      <c r="G176" s="7">
        <v>133304136</v>
      </c>
      <c r="H176" s="6" t="s">
        <v>556</v>
      </c>
      <c r="I176" s="7">
        <v>133304071</v>
      </c>
      <c r="J176" s="7">
        <v>133304141</v>
      </c>
      <c r="K176" s="6" t="s">
        <v>16</v>
      </c>
      <c r="L176" s="9" t="s">
        <v>2342</v>
      </c>
      <c r="M176" s="9" t="s">
        <v>2342</v>
      </c>
      <c r="N176" s="9" t="s">
        <v>2342</v>
      </c>
    </row>
    <row r="177" spans="1:14" x14ac:dyDescent="0.2">
      <c r="A177" s="6" t="s">
        <v>557</v>
      </c>
      <c r="B177" s="6">
        <v>1</v>
      </c>
      <c r="C177" s="6" t="s">
        <v>558</v>
      </c>
      <c r="D177" s="6" t="s">
        <v>13</v>
      </c>
      <c r="E177" s="6" t="s">
        <v>14</v>
      </c>
      <c r="F177" s="7">
        <v>61582644</v>
      </c>
      <c r="G177" s="7">
        <v>61582664</v>
      </c>
      <c r="H177" s="6" t="s">
        <v>559</v>
      </c>
      <c r="I177" s="7">
        <v>61582633</v>
      </c>
      <c r="J177" s="7">
        <v>61582712</v>
      </c>
      <c r="K177" s="6" t="s">
        <v>5</v>
      </c>
      <c r="L177" s="6" t="s">
        <v>560</v>
      </c>
      <c r="M177" s="7">
        <v>61584327</v>
      </c>
      <c r="N177" s="6">
        <v>0.14319899999999999</v>
      </c>
    </row>
    <row r="178" spans="1:14" x14ac:dyDescent="0.2">
      <c r="A178" s="6" t="s">
        <v>561</v>
      </c>
      <c r="B178" s="6">
        <v>1</v>
      </c>
      <c r="C178" s="6" t="s">
        <v>562</v>
      </c>
      <c r="D178" s="6" t="s">
        <v>13</v>
      </c>
      <c r="E178" s="6" t="s">
        <v>14</v>
      </c>
      <c r="F178" s="7">
        <v>61582681</v>
      </c>
      <c r="G178" s="7">
        <v>61582701</v>
      </c>
      <c r="H178" s="6" t="s">
        <v>559</v>
      </c>
      <c r="I178" s="7">
        <v>61582633</v>
      </c>
      <c r="J178" s="7">
        <v>61582712</v>
      </c>
      <c r="K178" s="6" t="s">
        <v>16</v>
      </c>
      <c r="L178" s="6" t="s">
        <v>560</v>
      </c>
      <c r="M178" s="7">
        <v>61584327</v>
      </c>
      <c r="N178" s="6">
        <v>0.14319899999999999</v>
      </c>
    </row>
    <row r="179" spans="1:14" x14ac:dyDescent="0.2">
      <c r="A179" s="6" t="s">
        <v>563</v>
      </c>
      <c r="B179" s="6">
        <v>1</v>
      </c>
      <c r="C179" s="6" t="s">
        <v>564</v>
      </c>
      <c r="D179" s="6" t="s">
        <v>140</v>
      </c>
      <c r="E179" s="6" t="s">
        <v>3</v>
      </c>
      <c r="F179" s="7">
        <v>63116170</v>
      </c>
      <c r="G179" s="7">
        <v>63116191</v>
      </c>
      <c r="H179" s="6" t="s">
        <v>565</v>
      </c>
      <c r="I179" s="7">
        <v>63116156</v>
      </c>
      <c r="J179" s="7">
        <v>63116240</v>
      </c>
      <c r="K179" s="6" t="s">
        <v>16</v>
      </c>
      <c r="L179" s="6" t="s">
        <v>566</v>
      </c>
      <c r="M179" s="7">
        <v>62853589</v>
      </c>
      <c r="N179" s="6">
        <v>0.25825100000000001</v>
      </c>
    </row>
    <row r="180" spans="1:14" x14ac:dyDescent="0.2">
      <c r="A180" s="6" t="s">
        <v>567</v>
      </c>
      <c r="B180" s="6">
        <v>1</v>
      </c>
      <c r="C180" s="6" t="s">
        <v>568</v>
      </c>
      <c r="D180" s="6" t="s">
        <v>71</v>
      </c>
      <c r="E180" s="6" t="s">
        <v>14</v>
      </c>
      <c r="F180" s="7">
        <v>154166189</v>
      </c>
      <c r="G180" s="7">
        <v>154166209</v>
      </c>
      <c r="H180" s="6" t="s">
        <v>569</v>
      </c>
      <c r="I180" s="7">
        <v>154166141</v>
      </c>
      <c r="J180" s="7">
        <v>154166219</v>
      </c>
      <c r="K180" s="9" t="s">
        <v>2342</v>
      </c>
      <c r="L180" s="6" t="s">
        <v>570</v>
      </c>
      <c r="M180" s="7">
        <v>154167176</v>
      </c>
      <c r="N180" s="6">
        <v>0.16120699999999999</v>
      </c>
    </row>
    <row r="181" spans="1:14" x14ac:dyDescent="0.2">
      <c r="A181" s="6" t="s">
        <v>571</v>
      </c>
      <c r="B181" s="6">
        <v>1</v>
      </c>
      <c r="C181" s="6" t="s">
        <v>572</v>
      </c>
      <c r="D181" s="6" t="s">
        <v>54</v>
      </c>
      <c r="E181" s="6" t="s">
        <v>14</v>
      </c>
      <c r="F181" s="7">
        <v>49058064</v>
      </c>
      <c r="G181" s="7">
        <v>49058085</v>
      </c>
      <c r="H181" s="6" t="s">
        <v>573</v>
      </c>
      <c r="I181" s="7">
        <v>49058051</v>
      </c>
      <c r="J181" s="7">
        <v>49058142</v>
      </c>
      <c r="K181" s="6" t="s">
        <v>5</v>
      </c>
      <c r="L181" s="6" t="s">
        <v>574</v>
      </c>
      <c r="M181" s="7">
        <v>49058938</v>
      </c>
      <c r="N181" s="6">
        <v>0.23205100000000001</v>
      </c>
    </row>
    <row r="182" spans="1:14" x14ac:dyDescent="0.2">
      <c r="A182" s="6" t="s">
        <v>575</v>
      </c>
      <c r="B182" s="6">
        <v>1</v>
      </c>
      <c r="C182" s="6" t="s">
        <v>576</v>
      </c>
      <c r="D182" s="6" t="s">
        <v>54</v>
      </c>
      <c r="E182" s="6" t="s">
        <v>14</v>
      </c>
      <c r="F182" s="7">
        <v>49058105</v>
      </c>
      <c r="G182" s="7">
        <v>49058127</v>
      </c>
      <c r="H182" s="6" t="s">
        <v>573</v>
      </c>
      <c r="I182" s="7">
        <v>49058051</v>
      </c>
      <c r="J182" s="7">
        <v>49058142</v>
      </c>
      <c r="K182" s="6" t="s">
        <v>16</v>
      </c>
      <c r="L182" s="6" t="s">
        <v>574</v>
      </c>
      <c r="M182" s="7">
        <v>49058938</v>
      </c>
      <c r="N182" s="6">
        <v>0.23205100000000001</v>
      </c>
    </row>
    <row r="183" spans="1:14" x14ac:dyDescent="0.2">
      <c r="A183" s="6" t="s">
        <v>577</v>
      </c>
      <c r="B183" s="6">
        <v>1</v>
      </c>
      <c r="C183" s="6" t="s">
        <v>578</v>
      </c>
      <c r="D183" s="6" t="s">
        <v>239</v>
      </c>
      <c r="E183" s="6" t="s">
        <v>14</v>
      </c>
      <c r="F183" s="7">
        <v>85775275</v>
      </c>
      <c r="G183" s="7">
        <v>85775295</v>
      </c>
      <c r="H183" s="6" t="s">
        <v>579</v>
      </c>
      <c r="I183" s="7">
        <v>85775227</v>
      </c>
      <c r="J183" s="7">
        <v>85775306</v>
      </c>
      <c r="K183" s="6" t="s">
        <v>16</v>
      </c>
      <c r="L183" s="6" t="s">
        <v>580</v>
      </c>
      <c r="M183" s="7">
        <v>85784702</v>
      </c>
      <c r="N183" s="6">
        <v>0.103323</v>
      </c>
    </row>
    <row r="184" spans="1:14" x14ac:dyDescent="0.2">
      <c r="A184" s="6" t="s">
        <v>581</v>
      </c>
      <c r="B184" s="6">
        <v>1</v>
      </c>
      <c r="C184" s="6" t="s">
        <v>582</v>
      </c>
      <c r="D184" s="6" t="s">
        <v>13</v>
      </c>
      <c r="E184" s="6" t="s">
        <v>14</v>
      </c>
      <c r="F184" s="7">
        <v>64658675</v>
      </c>
      <c r="G184" s="7">
        <v>64658695</v>
      </c>
      <c r="H184" s="6" t="s">
        <v>583</v>
      </c>
      <c r="I184" s="7">
        <v>64658609</v>
      </c>
      <c r="J184" s="7">
        <v>64658718</v>
      </c>
      <c r="K184" s="6" t="s">
        <v>16</v>
      </c>
      <c r="L184" s="9" t="s">
        <v>2342</v>
      </c>
      <c r="M184" s="9" t="s">
        <v>2342</v>
      </c>
      <c r="N184" s="9" t="s">
        <v>2342</v>
      </c>
    </row>
    <row r="185" spans="1:14" x14ac:dyDescent="0.2">
      <c r="A185" s="6" t="s">
        <v>584</v>
      </c>
      <c r="B185" s="6">
        <v>1</v>
      </c>
      <c r="C185" s="6" t="s">
        <v>585</v>
      </c>
      <c r="D185" s="6" t="s">
        <v>106</v>
      </c>
      <c r="E185" s="6" t="s">
        <v>3</v>
      </c>
      <c r="F185" s="7">
        <v>29887069</v>
      </c>
      <c r="G185" s="7">
        <v>29887090</v>
      </c>
      <c r="H185" s="6" t="s">
        <v>586</v>
      </c>
      <c r="I185" s="7">
        <v>29887015</v>
      </c>
      <c r="J185" s="7">
        <v>29887102</v>
      </c>
      <c r="K185" s="6" t="s">
        <v>5</v>
      </c>
      <c r="L185" s="9" t="s">
        <v>2342</v>
      </c>
      <c r="M185" s="9" t="s">
        <v>2342</v>
      </c>
      <c r="N185" s="9" t="s">
        <v>2342</v>
      </c>
    </row>
    <row r="186" spans="1:14" x14ac:dyDescent="0.2">
      <c r="A186" s="6" t="s">
        <v>587</v>
      </c>
      <c r="B186" s="6">
        <v>1</v>
      </c>
      <c r="C186" s="6" t="s">
        <v>588</v>
      </c>
      <c r="D186" s="6" t="s">
        <v>106</v>
      </c>
      <c r="E186" s="6" t="s">
        <v>3</v>
      </c>
      <c r="F186" s="7">
        <v>29887035</v>
      </c>
      <c r="G186" s="7">
        <v>29887056</v>
      </c>
      <c r="H186" s="6" t="s">
        <v>586</v>
      </c>
      <c r="I186" s="7">
        <v>29887015</v>
      </c>
      <c r="J186" s="7">
        <v>29887102</v>
      </c>
      <c r="K186" s="6" t="s">
        <v>16</v>
      </c>
      <c r="L186" s="9" t="s">
        <v>2342</v>
      </c>
      <c r="M186" s="9" t="s">
        <v>2342</v>
      </c>
      <c r="N186" s="9" t="s">
        <v>2342</v>
      </c>
    </row>
    <row r="187" spans="1:14" x14ac:dyDescent="0.2">
      <c r="A187" s="6" t="s">
        <v>589</v>
      </c>
      <c r="B187" s="6">
        <v>1</v>
      </c>
      <c r="C187" s="6" t="s">
        <v>590</v>
      </c>
      <c r="D187" s="6" t="s">
        <v>239</v>
      </c>
      <c r="E187" s="6" t="s">
        <v>3</v>
      </c>
      <c r="F187" s="7">
        <v>14397874</v>
      </c>
      <c r="G187" s="7">
        <v>14397895</v>
      </c>
      <c r="H187" s="6" t="s">
        <v>591</v>
      </c>
      <c r="I187" s="7">
        <v>14397824</v>
      </c>
      <c r="J187" s="7">
        <v>14397906</v>
      </c>
      <c r="K187" s="6" t="s">
        <v>5</v>
      </c>
      <c r="L187" s="6" t="s">
        <v>592</v>
      </c>
      <c r="M187" s="7">
        <v>14396138</v>
      </c>
      <c r="N187" s="6">
        <v>0.37187599999999998</v>
      </c>
    </row>
    <row r="188" spans="1:14" x14ac:dyDescent="0.2">
      <c r="A188" s="6" t="s">
        <v>593</v>
      </c>
      <c r="B188" s="6">
        <v>2</v>
      </c>
      <c r="C188" s="6" t="s">
        <v>594</v>
      </c>
      <c r="D188" s="6" t="s">
        <v>71</v>
      </c>
      <c r="E188" s="6" t="s">
        <v>14</v>
      </c>
      <c r="F188" s="7">
        <v>220291548</v>
      </c>
      <c r="G188" s="7">
        <v>220291569</v>
      </c>
      <c r="H188" s="6" t="s">
        <v>595</v>
      </c>
      <c r="I188" s="7">
        <v>220291499</v>
      </c>
      <c r="J188" s="7">
        <v>220291583</v>
      </c>
      <c r="K188" s="6" t="s">
        <v>16</v>
      </c>
      <c r="L188" s="9" t="s">
        <v>2342</v>
      </c>
      <c r="M188" s="9" t="s">
        <v>2342</v>
      </c>
      <c r="N188" s="9" t="s">
        <v>2342</v>
      </c>
    </row>
    <row r="189" spans="1:14" x14ac:dyDescent="0.2">
      <c r="A189" s="6" t="s">
        <v>593</v>
      </c>
      <c r="B189" s="6">
        <v>2</v>
      </c>
      <c r="C189" s="6" t="s">
        <v>596</v>
      </c>
      <c r="D189" s="6" t="s">
        <v>13</v>
      </c>
      <c r="E189" s="6" t="s">
        <v>14</v>
      </c>
      <c r="F189" s="7">
        <v>64658876</v>
      </c>
      <c r="G189" s="7">
        <v>64658897</v>
      </c>
      <c r="H189" s="6" t="s">
        <v>597</v>
      </c>
      <c r="I189" s="7">
        <v>64658827</v>
      </c>
      <c r="J189" s="7">
        <v>64658911</v>
      </c>
      <c r="K189" s="6" t="s">
        <v>16</v>
      </c>
      <c r="L189" s="6" t="s">
        <v>598</v>
      </c>
      <c r="M189" s="7">
        <v>64660920</v>
      </c>
      <c r="N189" s="6">
        <v>0.122253</v>
      </c>
    </row>
    <row r="190" spans="1:14" x14ac:dyDescent="0.2">
      <c r="A190" s="6" t="s">
        <v>599</v>
      </c>
      <c r="B190" s="6">
        <v>1</v>
      </c>
      <c r="C190" s="6" t="s">
        <v>600</v>
      </c>
      <c r="D190" s="6" t="s">
        <v>106</v>
      </c>
      <c r="E190" s="6" t="s">
        <v>14</v>
      </c>
      <c r="F190" s="7">
        <v>6920986</v>
      </c>
      <c r="G190" s="7">
        <v>6921006</v>
      </c>
      <c r="H190" s="6" t="s">
        <v>601</v>
      </c>
      <c r="I190" s="7">
        <v>6920934</v>
      </c>
      <c r="J190" s="7">
        <v>6921020</v>
      </c>
      <c r="K190" s="6" t="s">
        <v>16</v>
      </c>
      <c r="L190" s="6" t="s">
        <v>602</v>
      </c>
      <c r="M190" s="7">
        <v>6922978</v>
      </c>
      <c r="N190" s="6">
        <v>0.94557999999999998</v>
      </c>
    </row>
    <row r="191" spans="1:14" x14ac:dyDescent="0.2">
      <c r="A191" s="6" t="s">
        <v>603</v>
      </c>
      <c r="B191" s="6">
        <v>2</v>
      </c>
      <c r="C191" s="6" t="s">
        <v>604</v>
      </c>
      <c r="D191" s="6" t="s">
        <v>61</v>
      </c>
      <c r="E191" s="6" t="s">
        <v>3</v>
      </c>
      <c r="F191" s="7">
        <v>54385546</v>
      </c>
      <c r="G191" s="7">
        <v>54385567</v>
      </c>
      <c r="H191" s="6" t="s">
        <v>605</v>
      </c>
      <c r="I191" s="7">
        <v>54385522</v>
      </c>
      <c r="J191" s="7">
        <v>54385631</v>
      </c>
      <c r="K191" s="6" t="s">
        <v>16</v>
      </c>
      <c r="L191" s="6" t="s">
        <v>606</v>
      </c>
      <c r="M191" s="7">
        <v>54380426</v>
      </c>
      <c r="N191" s="6">
        <v>0.44966800000000001</v>
      </c>
    </row>
    <row r="192" spans="1:14" x14ac:dyDescent="0.2">
      <c r="A192" s="6" t="s">
        <v>603</v>
      </c>
      <c r="B192" s="6">
        <v>2</v>
      </c>
      <c r="C192" s="6" t="s">
        <v>607</v>
      </c>
      <c r="D192" s="6" t="s">
        <v>106</v>
      </c>
      <c r="E192" s="6" t="s">
        <v>14</v>
      </c>
      <c r="F192" s="7">
        <v>46709894</v>
      </c>
      <c r="G192" s="7">
        <v>46709915</v>
      </c>
      <c r="H192" s="6" t="s">
        <v>608</v>
      </c>
      <c r="I192" s="7">
        <v>46709852</v>
      </c>
      <c r="J192" s="7">
        <v>46709921</v>
      </c>
      <c r="K192" s="6" t="s">
        <v>16</v>
      </c>
      <c r="L192" s="6" t="s">
        <v>609</v>
      </c>
      <c r="M192" s="7">
        <v>46711031</v>
      </c>
      <c r="N192" s="6">
        <v>0.19830800000000001</v>
      </c>
    </row>
    <row r="193" spans="1:14" x14ac:dyDescent="0.2">
      <c r="A193" s="6" t="s">
        <v>610</v>
      </c>
      <c r="B193" s="6">
        <v>1</v>
      </c>
      <c r="C193" s="6" t="s">
        <v>611</v>
      </c>
      <c r="D193" s="6" t="s">
        <v>94</v>
      </c>
      <c r="E193" s="6" t="s">
        <v>14</v>
      </c>
      <c r="F193" s="7">
        <v>27209147</v>
      </c>
      <c r="G193" s="7">
        <v>27209168</v>
      </c>
      <c r="H193" s="6" t="s">
        <v>612</v>
      </c>
      <c r="I193" s="7">
        <v>27209099</v>
      </c>
      <c r="J193" s="7">
        <v>27209182</v>
      </c>
      <c r="K193" s="6" t="s">
        <v>16</v>
      </c>
      <c r="L193" s="6" t="s">
        <v>613</v>
      </c>
      <c r="M193" s="7">
        <v>27219461</v>
      </c>
      <c r="N193" s="6">
        <v>0.54380799999999996</v>
      </c>
    </row>
    <row r="194" spans="1:14" x14ac:dyDescent="0.2">
      <c r="A194" s="6" t="s">
        <v>614</v>
      </c>
      <c r="B194" s="6">
        <v>1</v>
      </c>
      <c r="C194" s="6" t="s">
        <v>615</v>
      </c>
      <c r="D194" s="6" t="s">
        <v>71</v>
      </c>
      <c r="E194" s="6" t="s">
        <v>3</v>
      </c>
      <c r="F194" s="7">
        <v>110141562</v>
      </c>
      <c r="G194" s="7">
        <v>110141583</v>
      </c>
      <c r="H194" s="6" t="s">
        <v>616</v>
      </c>
      <c r="I194" s="7">
        <v>110141515</v>
      </c>
      <c r="J194" s="7">
        <v>110141589</v>
      </c>
      <c r="K194" s="6" t="s">
        <v>5</v>
      </c>
      <c r="L194" s="9" t="s">
        <v>2342</v>
      </c>
      <c r="M194" s="9" t="s">
        <v>2342</v>
      </c>
      <c r="N194" s="9" t="s">
        <v>2342</v>
      </c>
    </row>
    <row r="195" spans="1:14" x14ac:dyDescent="0.2">
      <c r="A195" s="6" t="s">
        <v>617</v>
      </c>
      <c r="B195" s="6">
        <v>1</v>
      </c>
      <c r="C195" s="6" t="s">
        <v>618</v>
      </c>
      <c r="D195" s="6" t="s">
        <v>71</v>
      </c>
      <c r="E195" s="6" t="s">
        <v>3</v>
      </c>
      <c r="F195" s="7">
        <v>110141523</v>
      </c>
      <c r="G195" s="7">
        <v>110141545</v>
      </c>
      <c r="H195" s="6" t="s">
        <v>616</v>
      </c>
      <c r="I195" s="7">
        <v>110141515</v>
      </c>
      <c r="J195" s="7">
        <v>110141589</v>
      </c>
      <c r="K195" s="6" t="s">
        <v>16</v>
      </c>
      <c r="L195" s="9" t="s">
        <v>2342</v>
      </c>
      <c r="M195" s="9" t="s">
        <v>2342</v>
      </c>
      <c r="N195" s="9" t="s">
        <v>2342</v>
      </c>
    </row>
    <row r="196" spans="1:14" x14ac:dyDescent="0.2">
      <c r="A196" s="6" t="s">
        <v>619</v>
      </c>
      <c r="B196" s="6">
        <v>1</v>
      </c>
      <c r="C196" s="6" t="s">
        <v>620</v>
      </c>
      <c r="D196" s="6" t="s">
        <v>71</v>
      </c>
      <c r="E196" s="6" t="s">
        <v>3</v>
      </c>
      <c r="F196" s="7">
        <v>26881065</v>
      </c>
      <c r="G196" s="7">
        <v>26881084</v>
      </c>
      <c r="H196" s="6" t="s">
        <v>621</v>
      </c>
      <c r="I196" s="7">
        <v>26881033</v>
      </c>
      <c r="J196" s="7">
        <v>26881084</v>
      </c>
      <c r="K196" s="9" t="s">
        <v>2342</v>
      </c>
      <c r="L196" s="6" t="s">
        <v>622</v>
      </c>
      <c r="M196" s="7">
        <v>26872347</v>
      </c>
      <c r="N196" s="6">
        <v>0.38125599999999998</v>
      </c>
    </row>
    <row r="197" spans="1:14" x14ac:dyDescent="0.2">
      <c r="A197" s="6" t="s">
        <v>623</v>
      </c>
      <c r="B197" s="6">
        <v>2</v>
      </c>
      <c r="C197" s="6" t="s">
        <v>624</v>
      </c>
      <c r="D197" s="6" t="s">
        <v>71</v>
      </c>
      <c r="E197" s="6" t="s">
        <v>14</v>
      </c>
      <c r="F197" s="7">
        <v>172113694</v>
      </c>
      <c r="G197" s="7">
        <v>172113715</v>
      </c>
      <c r="H197" s="6" t="s">
        <v>625</v>
      </c>
      <c r="I197" s="7">
        <v>172113675</v>
      </c>
      <c r="J197" s="7">
        <v>172113784</v>
      </c>
      <c r="K197" s="6" t="s">
        <v>5</v>
      </c>
      <c r="L197" s="6" t="s">
        <v>626</v>
      </c>
      <c r="M197" s="7">
        <v>172113934</v>
      </c>
      <c r="N197" s="6">
        <v>0.862707</v>
      </c>
    </row>
    <row r="198" spans="1:14" x14ac:dyDescent="0.2">
      <c r="A198" s="6" t="s">
        <v>623</v>
      </c>
      <c r="B198" s="6">
        <v>2</v>
      </c>
      <c r="C198" s="6" t="s">
        <v>627</v>
      </c>
      <c r="D198" s="6" t="s">
        <v>37</v>
      </c>
      <c r="E198" s="6" t="s">
        <v>14</v>
      </c>
      <c r="F198" s="7">
        <v>10928105</v>
      </c>
      <c r="G198" s="7">
        <v>10928126</v>
      </c>
      <c r="H198" s="6" t="s">
        <v>628</v>
      </c>
      <c r="I198" s="7">
        <v>10928102</v>
      </c>
      <c r="J198" s="7">
        <v>10928172</v>
      </c>
      <c r="K198" s="6" t="s">
        <v>5</v>
      </c>
      <c r="L198" s="9" t="s">
        <v>2342</v>
      </c>
      <c r="M198" s="9" t="s">
        <v>2342</v>
      </c>
      <c r="N198" s="9" t="s">
        <v>2342</v>
      </c>
    </row>
    <row r="199" spans="1:14" x14ac:dyDescent="0.2">
      <c r="A199" s="6" t="s">
        <v>629</v>
      </c>
      <c r="B199" s="6">
        <v>2</v>
      </c>
      <c r="C199" s="6" t="s">
        <v>630</v>
      </c>
      <c r="D199" s="6" t="s">
        <v>71</v>
      </c>
      <c r="E199" s="6" t="s">
        <v>14</v>
      </c>
      <c r="F199" s="7">
        <v>172113732</v>
      </c>
      <c r="G199" s="7">
        <v>172113754</v>
      </c>
      <c r="H199" s="6" t="s">
        <v>625</v>
      </c>
      <c r="I199" s="7">
        <v>172113675</v>
      </c>
      <c r="J199" s="7">
        <v>172113784</v>
      </c>
      <c r="K199" s="6" t="s">
        <v>16</v>
      </c>
      <c r="L199" s="6" t="s">
        <v>626</v>
      </c>
      <c r="M199" s="7">
        <v>172113934</v>
      </c>
      <c r="N199" s="6">
        <v>0.862707</v>
      </c>
    </row>
    <row r="200" spans="1:14" x14ac:dyDescent="0.2">
      <c r="A200" s="6" t="s">
        <v>629</v>
      </c>
      <c r="B200" s="6">
        <v>2</v>
      </c>
      <c r="C200" s="6" t="s">
        <v>631</v>
      </c>
      <c r="D200" s="6" t="s">
        <v>37</v>
      </c>
      <c r="E200" s="6" t="s">
        <v>14</v>
      </c>
      <c r="F200" s="7">
        <v>10928145</v>
      </c>
      <c r="G200" s="7">
        <v>10928167</v>
      </c>
      <c r="H200" s="6" t="s">
        <v>628</v>
      </c>
      <c r="I200" s="7">
        <v>10928102</v>
      </c>
      <c r="J200" s="7">
        <v>10928172</v>
      </c>
      <c r="K200" s="6" t="s">
        <v>16</v>
      </c>
      <c r="L200" s="9" t="s">
        <v>2342</v>
      </c>
      <c r="M200" s="9" t="s">
        <v>2342</v>
      </c>
      <c r="N200" s="9" t="s">
        <v>2342</v>
      </c>
    </row>
    <row r="201" spans="1:14" x14ac:dyDescent="0.2">
      <c r="A201" s="6" t="s">
        <v>632</v>
      </c>
      <c r="B201" s="6">
        <v>1</v>
      </c>
      <c r="C201" s="6" t="s">
        <v>633</v>
      </c>
      <c r="D201" s="6" t="s">
        <v>8</v>
      </c>
      <c r="E201" s="6" t="s">
        <v>14</v>
      </c>
      <c r="F201" s="7">
        <v>131007024</v>
      </c>
      <c r="G201" s="7">
        <v>131007045</v>
      </c>
      <c r="H201" s="6" t="s">
        <v>634</v>
      </c>
      <c r="I201" s="7">
        <v>131007000</v>
      </c>
      <c r="J201" s="7">
        <v>131007109</v>
      </c>
      <c r="K201" s="6" t="s">
        <v>5</v>
      </c>
      <c r="L201" s="9" t="s">
        <v>2342</v>
      </c>
      <c r="M201" s="9" t="s">
        <v>2342</v>
      </c>
      <c r="N201" s="9" t="s">
        <v>2342</v>
      </c>
    </row>
    <row r="202" spans="1:14" x14ac:dyDescent="0.2">
      <c r="A202" s="6" t="s">
        <v>635</v>
      </c>
      <c r="B202" s="6">
        <v>1</v>
      </c>
      <c r="C202" s="6" t="s">
        <v>636</v>
      </c>
      <c r="D202" s="6" t="s">
        <v>8</v>
      </c>
      <c r="E202" s="6" t="s">
        <v>14</v>
      </c>
      <c r="F202" s="7">
        <v>131007062</v>
      </c>
      <c r="G202" s="7">
        <v>131007084</v>
      </c>
      <c r="H202" s="6" t="s">
        <v>634</v>
      </c>
      <c r="I202" s="7">
        <v>131007000</v>
      </c>
      <c r="J202" s="7">
        <v>131007109</v>
      </c>
      <c r="K202" s="6" t="s">
        <v>16</v>
      </c>
      <c r="L202" s="9" t="s">
        <v>2342</v>
      </c>
      <c r="M202" s="9" t="s">
        <v>2342</v>
      </c>
      <c r="N202" s="9" t="s">
        <v>2342</v>
      </c>
    </row>
    <row r="203" spans="1:14" x14ac:dyDescent="0.2">
      <c r="A203" s="6" t="s">
        <v>637</v>
      </c>
      <c r="B203" s="6">
        <v>1</v>
      </c>
      <c r="C203" s="6" t="s">
        <v>638</v>
      </c>
      <c r="D203" s="6" t="s">
        <v>469</v>
      </c>
      <c r="E203" s="6" t="s">
        <v>3</v>
      </c>
      <c r="F203" s="7">
        <v>92003193</v>
      </c>
      <c r="G203" s="7">
        <v>92003215</v>
      </c>
      <c r="H203" s="6" t="s">
        <v>639</v>
      </c>
      <c r="I203" s="7">
        <v>92003145</v>
      </c>
      <c r="J203" s="7">
        <v>92003226</v>
      </c>
      <c r="K203" s="6" t="s">
        <v>5</v>
      </c>
      <c r="L203" s="6" t="s">
        <v>492</v>
      </c>
      <c r="M203" s="7">
        <v>91999941</v>
      </c>
      <c r="N203" s="6">
        <v>0.54908500000000005</v>
      </c>
    </row>
    <row r="204" spans="1:14" x14ac:dyDescent="0.2">
      <c r="A204" s="6" t="s">
        <v>640</v>
      </c>
      <c r="B204" s="6">
        <v>1</v>
      </c>
      <c r="C204" s="6" t="s">
        <v>641</v>
      </c>
      <c r="D204" s="6" t="s">
        <v>469</v>
      </c>
      <c r="E204" s="6" t="s">
        <v>3</v>
      </c>
      <c r="F204" s="7">
        <v>92003461</v>
      </c>
      <c r="G204" s="7">
        <v>92003483</v>
      </c>
      <c r="H204" s="6" t="s">
        <v>642</v>
      </c>
      <c r="I204" s="7">
        <v>92003446</v>
      </c>
      <c r="J204" s="7">
        <v>92003532</v>
      </c>
      <c r="K204" s="6" t="s">
        <v>16</v>
      </c>
      <c r="L204" s="6" t="s">
        <v>492</v>
      </c>
      <c r="M204" s="7">
        <v>91999941</v>
      </c>
      <c r="N204" s="6">
        <v>0.54908500000000005</v>
      </c>
    </row>
    <row r="205" spans="1:14" x14ac:dyDescent="0.2">
      <c r="A205" s="6" t="s">
        <v>643</v>
      </c>
      <c r="B205" s="6">
        <v>2</v>
      </c>
      <c r="C205" s="6" t="s">
        <v>644</v>
      </c>
      <c r="D205" s="6" t="s">
        <v>469</v>
      </c>
      <c r="E205" s="6" t="s">
        <v>3</v>
      </c>
      <c r="F205" s="7">
        <v>92003499</v>
      </c>
      <c r="G205" s="7">
        <v>92003521</v>
      </c>
      <c r="H205" s="6" t="s">
        <v>642</v>
      </c>
      <c r="I205" s="7">
        <v>92003446</v>
      </c>
      <c r="J205" s="7">
        <v>92003532</v>
      </c>
      <c r="K205" s="6" t="s">
        <v>5</v>
      </c>
      <c r="L205" s="6" t="s">
        <v>492</v>
      </c>
      <c r="M205" s="7">
        <v>91999941</v>
      </c>
      <c r="N205" s="6">
        <v>0.54908500000000005</v>
      </c>
    </row>
    <row r="206" spans="1:14" x14ac:dyDescent="0.2">
      <c r="A206" s="6" t="s">
        <v>643</v>
      </c>
      <c r="B206" s="6">
        <v>2</v>
      </c>
      <c r="C206" s="6" t="s">
        <v>645</v>
      </c>
      <c r="D206" s="6" t="s">
        <v>46</v>
      </c>
      <c r="E206" s="6" t="s">
        <v>14</v>
      </c>
      <c r="F206" s="7">
        <v>133303713</v>
      </c>
      <c r="G206" s="7">
        <v>133303735</v>
      </c>
      <c r="H206" s="6" t="s">
        <v>646</v>
      </c>
      <c r="I206" s="7">
        <v>133303701</v>
      </c>
      <c r="J206" s="7">
        <v>133303796</v>
      </c>
      <c r="K206" s="6" t="s">
        <v>5</v>
      </c>
      <c r="L206" s="9" t="s">
        <v>2342</v>
      </c>
      <c r="M206" s="9" t="s">
        <v>2342</v>
      </c>
      <c r="N206" s="9" t="s">
        <v>2342</v>
      </c>
    </row>
    <row r="207" spans="1:14" x14ac:dyDescent="0.2">
      <c r="A207" s="6" t="s">
        <v>647</v>
      </c>
      <c r="B207" s="6">
        <v>1</v>
      </c>
      <c r="C207" s="6" t="s">
        <v>648</v>
      </c>
      <c r="D207" s="6" t="s">
        <v>71</v>
      </c>
      <c r="E207" s="6" t="s">
        <v>3</v>
      </c>
      <c r="F207" s="7">
        <v>1103296</v>
      </c>
      <c r="G207" s="7">
        <v>1103317</v>
      </c>
      <c r="H207" s="6" t="s">
        <v>649</v>
      </c>
      <c r="I207" s="7">
        <v>1103243</v>
      </c>
      <c r="J207" s="7">
        <v>1103332</v>
      </c>
      <c r="K207" s="6" t="s">
        <v>5</v>
      </c>
      <c r="L207" s="9" t="s">
        <v>2342</v>
      </c>
      <c r="M207" s="9" t="s">
        <v>2342</v>
      </c>
      <c r="N207" s="9" t="s">
        <v>2342</v>
      </c>
    </row>
    <row r="208" spans="1:14" x14ac:dyDescent="0.2">
      <c r="A208" s="6" t="s">
        <v>650</v>
      </c>
      <c r="B208" s="6">
        <v>1</v>
      </c>
      <c r="C208" s="6" t="s">
        <v>651</v>
      </c>
      <c r="D208" s="6" t="s">
        <v>71</v>
      </c>
      <c r="E208" s="6" t="s">
        <v>3</v>
      </c>
      <c r="F208" s="7">
        <v>1102540</v>
      </c>
      <c r="G208" s="7">
        <v>1102561</v>
      </c>
      <c r="H208" s="6" t="s">
        <v>652</v>
      </c>
      <c r="I208" s="7">
        <v>1102484</v>
      </c>
      <c r="J208" s="7">
        <v>1102578</v>
      </c>
      <c r="K208" s="6" t="s">
        <v>5</v>
      </c>
      <c r="L208" s="9" t="s">
        <v>2342</v>
      </c>
      <c r="M208" s="9" t="s">
        <v>2342</v>
      </c>
      <c r="N208" s="9" t="s">
        <v>2342</v>
      </c>
    </row>
    <row r="209" spans="1:14" x14ac:dyDescent="0.2">
      <c r="A209" s="6" t="s">
        <v>653</v>
      </c>
      <c r="B209" s="6">
        <v>1</v>
      </c>
      <c r="C209" s="6" t="s">
        <v>654</v>
      </c>
      <c r="D209" s="6" t="s">
        <v>61</v>
      </c>
      <c r="E209" s="6" t="s">
        <v>3</v>
      </c>
      <c r="F209" s="7">
        <v>7072905</v>
      </c>
      <c r="G209" s="7">
        <v>7072927</v>
      </c>
      <c r="H209" s="6" t="s">
        <v>655</v>
      </c>
      <c r="I209" s="7">
        <v>7072862</v>
      </c>
      <c r="J209" s="7">
        <v>7072929</v>
      </c>
      <c r="K209" s="6" t="s">
        <v>5</v>
      </c>
      <c r="L209" s="6" t="s">
        <v>371</v>
      </c>
      <c r="M209" s="7">
        <v>7072389</v>
      </c>
      <c r="N209" s="6">
        <v>0.25511</v>
      </c>
    </row>
    <row r="210" spans="1:14" x14ac:dyDescent="0.2">
      <c r="A210" s="6" t="s">
        <v>656</v>
      </c>
      <c r="B210" s="6">
        <v>1</v>
      </c>
      <c r="C210" s="6" t="s">
        <v>657</v>
      </c>
      <c r="D210" s="6" t="s">
        <v>209</v>
      </c>
      <c r="E210" s="6" t="s">
        <v>3</v>
      </c>
      <c r="F210" s="7">
        <v>104583806</v>
      </c>
      <c r="G210" s="7">
        <v>104583827</v>
      </c>
      <c r="H210" s="6" t="s">
        <v>658</v>
      </c>
      <c r="I210" s="7">
        <v>104583742</v>
      </c>
      <c r="J210" s="7">
        <v>104583851</v>
      </c>
      <c r="K210" s="9" t="s">
        <v>2342</v>
      </c>
      <c r="L210" s="9" t="s">
        <v>2342</v>
      </c>
      <c r="M210" s="9" t="s">
        <v>2342</v>
      </c>
      <c r="N210" s="9" t="s">
        <v>2342</v>
      </c>
    </row>
    <row r="211" spans="1:14" x14ac:dyDescent="0.2">
      <c r="A211" s="6" t="s">
        <v>659</v>
      </c>
      <c r="B211" s="6">
        <v>1</v>
      </c>
      <c r="C211" s="6" t="s">
        <v>660</v>
      </c>
      <c r="D211" s="6" t="s">
        <v>8</v>
      </c>
      <c r="E211" s="6" t="s">
        <v>14</v>
      </c>
      <c r="F211" s="7">
        <v>73424947</v>
      </c>
      <c r="G211" s="7">
        <v>73424968</v>
      </c>
      <c r="H211" s="6" t="s">
        <v>661</v>
      </c>
      <c r="I211" s="7">
        <v>73424891</v>
      </c>
      <c r="J211" s="7">
        <v>73425000</v>
      </c>
      <c r="K211" s="6" t="s">
        <v>16</v>
      </c>
      <c r="L211" s="6" t="s">
        <v>662</v>
      </c>
      <c r="M211" s="7">
        <v>73483968</v>
      </c>
      <c r="N211" s="6">
        <v>0.46418900000000002</v>
      </c>
    </row>
    <row r="212" spans="1:14" x14ac:dyDescent="0.2">
      <c r="A212" s="6" t="s">
        <v>663</v>
      </c>
      <c r="B212" s="6">
        <v>1</v>
      </c>
      <c r="C212" s="6" t="s">
        <v>664</v>
      </c>
      <c r="D212" s="6" t="s">
        <v>469</v>
      </c>
      <c r="E212" s="6" t="s">
        <v>3</v>
      </c>
      <c r="F212" s="7">
        <v>92003362</v>
      </c>
      <c r="G212" s="7">
        <v>92003383</v>
      </c>
      <c r="H212" s="6" t="s">
        <v>665</v>
      </c>
      <c r="I212" s="7">
        <v>92003319</v>
      </c>
      <c r="J212" s="7">
        <v>92003389</v>
      </c>
      <c r="K212" s="6" t="s">
        <v>5</v>
      </c>
      <c r="L212" s="6" t="s">
        <v>492</v>
      </c>
      <c r="M212" s="7">
        <v>91999941</v>
      </c>
      <c r="N212" s="6">
        <v>0.54908500000000005</v>
      </c>
    </row>
    <row r="213" spans="1:14" x14ac:dyDescent="0.2">
      <c r="A213" s="6" t="s">
        <v>666</v>
      </c>
      <c r="B213" s="6">
        <v>1</v>
      </c>
      <c r="C213" s="6" t="s">
        <v>667</v>
      </c>
      <c r="D213" s="6" t="s">
        <v>469</v>
      </c>
      <c r="E213" s="6" t="s">
        <v>3</v>
      </c>
      <c r="F213" s="7">
        <v>92003326</v>
      </c>
      <c r="G213" s="7">
        <v>92003348</v>
      </c>
      <c r="H213" s="6" t="s">
        <v>665</v>
      </c>
      <c r="I213" s="7">
        <v>92003319</v>
      </c>
      <c r="J213" s="7">
        <v>92003389</v>
      </c>
      <c r="K213" s="6" t="s">
        <v>16</v>
      </c>
      <c r="L213" s="6" t="s">
        <v>492</v>
      </c>
      <c r="M213" s="7">
        <v>91999941</v>
      </c>
      <c r="N213" s="6">
        <v>0.54908500000000005</v>
      </c>
    </row>
    <row r="214" spans="1:14" x14ac:dyDescent="0.2">
      <c r="A214" s="6" t="s">
        <v>668</v>
      </c>
      <c r="B214" s="6">
        <v>1</v>
      </c>
      <c r="C214" s="6" t="s">
        <v>669</v>
      </c>
      <c r="D214" s="6" t="s">
        <v>46</v>
      </c>
      <c r="E214" s="6" t="s">
        <v>14</v>
      </c>
      <c r="F214" s="7">
        <v>133303880</v>
      </c>
      <c r="G214" s="7">
        <v>133303902</v>
      </c>
      <c r="H214" s="6" t="s">
        <v>670</v>
      </c>
      <c r="I214" s="7">
        <v>133303839</v>
      </c>
      <c r="J214" s="7">
        <v>133303907</v>
      </c>
      <c r="K214" s="6" t="s">
        <v>16</v>
      </c>
      <c r="L214" s="9" t="s">
        <v>2342</v>
      </c>
      <c r="M214" s="9" t="s">
        <v>2342</v>
      </c>
      <c r="N214" s="9" t="s">
        <v>2342</v>
      </c>
    </row>
    <row r="215" spans="1:14" x14ac:dyDescent="0.2">
      <c r="A215" s="6" t="s">
        <v>671</v>
      </c>
      <c r="B215" s="6">
        <v>1</v>
      </c>
      <c r="C215" s="6" t="s">
        <v>672</v>
      </c>
      <c r="D215" s="6" t="s">
        <v>106</v>
      </c>
      <c r="E215" s="6" t="s">
        <v>3</v>
      </c>
      <c r="F215" s="7">
        <v>57918672</v>
      </c>
      <c r="G215" s="7">
        <v>57918692</v>
      </c>
      <c r="H215" s="6" t="s">
        <v>673</v>
      </c>
      <c r="I215" s="7">
        <v>57918627</v>
      </c>
      <c r="J215" s="7">
        <v>57918698</v>
      </c>
      <c r="K215" s="6" t="s">
        <v>5</v>
      </c>
      <c r="L215" s="6" t="s">
        <v>674</v>
      </c>
      <c r="M215" s="7">
        <v>57915292</v>
      </c>
      <c r="N215" s="6">
        <v>0.58288099999999998</v>
      </c>
    </row>
    <row r="216" spans="1:14" x14ac:dyDescent="0.2">
      <c r="A216" s="6" t="s">
        <v>675</v>
      </c>
      <c r="B216" s="6">
        <v>1</v>
      </c>
      <c r="C216" s="6" t="s">
        <v>676</v>
      </c>
      <c r="D216" s="6" t="s">
        <v>106</v>
      </c>
      <c r="E216" s="6" t="s">
        <v>3</v>
      </c>
      <c r="F216" s="7">
        <v>57918634</v>
      </c>
      <c r="G216" s="7">
        <v>57918655</v>
      </c>
      <c r="H216" s="6" t="s">
        <v>673</v>
      </c>
      <c r="I216" s="7">
        <v>57918627</v>
      </c>
      <c r="J216" s="7">
        <v>57918698</v>
      </c>
      <c r="K216" s="6" t="s">
        <v>16</v>
      </c>
      <c r="L216" s="6" t="s">
        <v>674</v>
      </c>
      <c r="M216" s="7">
        <v>57915292</v>
      </c>
      <c r="N216" s="6">
        <v>0.58288099999999998</v>
      </c>
    </row>
    <row r="217" spans="1:14" x14ac:dyDescent="0.2">
      <c r="A217" s="6" t="s">
        <v>677</v>
      </c>
      <c r="B217" s="6">
        <v>1</v>
      </c>
      <c r="C217" s="6" t="s">
        <v>678</v>
      </c>
      <c r="D217" s="6" t="s">
        <v>13</v>
      </c>
      <c r="E217" s="6" t="s">
        <v>14</v>
      </c>
      <c r="F217" s="7">
        <v>568112</v>
      </c>
      <c r="G217" s="7">
        <v>568133</v>
      </c>
      <c r="H217" s="6" t="s">
        <v>679</v>
      </c>
      <c r="I217" s="7">
        <v>568089</v>
      </c>
      <c r="J217" s="7">
        <v>568198</v>
      </c>
      <c r="K217" s="6" t="s">
        <v>5</v>
      </c>
      <c r="L217" s="6" t="s">
        <v>680</v>
      </c>
      <c r="M217" s="7">
        <v>568417</v>
      </c>
      <c r="N217" s="6">
        <v>0.25311299999999998</v>
      </c>
    </row>
    <row r="218" spans="1:14" x14ac:dyDescent="0.2">
      <c r="A218" s="6" t="s">
        <v>681</v>
      </c>
      <c r="B218" s="6">
        <v>1</v>
      </c>
      <c r="C218" s="6" t="s">
        <v>682</v>
      </c>
      <c r="D218" s="6" t="s">
        <v>101</v>
      </c>
      <c r="E218" s="6" t="s">
        <v>14</v>
      </c>
      <c r="F218" s="7">
        <v>115933910</v>
      </c>
      <c r="G218" s="7">
        <v>115933931</v>
      </c>
      <c r="H218" s="6" t="s">
        <v>683</v>
      </c>
      <c r="I218" s="7">
        <v>115933864</v>
      </c>
      <c r="J218" s="7">
        <v>115933938</v>
      </c>
      <c r="K218" s="9" t="s">
        <v>2342</v>
      </c>
      <c r="L218" s="6" t="s">
        <v>684</v>
      </c>
      <c r="M218" s="7">
        <v>115933962</v>
      </c>
      <c r="N218" s="6">
        <v>0.160026</v>
      </c>
    </row>
    <row r="219" spans="1:14" x14ac:dyDescent="0.2">
      <c r="A219" s="6" t="s">
        <v>685</v>
      </c>
      <c r="B219" s="6">
        <v>1</v>
      </c>
      <c r="C219" s="6" t="s">
        <v>686</v>
      </c>
      <c r="D219" s="6" t="s">
        <v>54</v>
      </c>
      <c r="E219" s="6" t="s">
        <v>14</v>
      </c>
      <c r="F219" s="7">
        <v>48357871</v>
      </c>
      <c r="G219" s="7">
        <v>48357892</v>
      </c>
      <c r="H219" s="6" t="s">
        <v>687</v>
      </c>
      <c r="I219" s="7">
        <v>48357850</v>
      </c>
      <c r="J219" s="7">
        <v>48357949</v>
      </c>
      <c r="K219" s="6" t="s">
        <v>5</v>
      </c>
      <c r="L219" s="9" t="s">
        <v>2342</v>
      </c>
      <c r="M219" s="9" t="s">
        <v>2342</v>
      </c>
      <c r="N219" s="9" t="s">
        <v>2342</v>
      </c>
    </row>
    <row r="220" spans="1:14" x14ac:dyDescent="0.2">
      <c r="A220" s="6" t="s">
        <v>688</v>
      </c>
      <c r="B220" s="6">
        <v>1</v>
      </c>
      <c r="C220" s="6" t="s">
        <v>689</v>
      </c>
      <c r="D220" s="6" t="s">
        <v>54</v>
      </c>
      <c r="E220" s="6" t="s">
        <v>14</v>
      </c>
      <c r="F220" s="7">
        <v>48357908</v>
      </c>
      <c r="G220" s="7">
        <v>48357929</v>
      </c>
      <c r="H220" s="6" t="s">
        <v>687</v>
      </c>
      <c r="I220" s="7">
        <v>48357850</v>
      </c>
      <c r="J220" s="7">
        <v>48357949</v>
      </c>
      <c r="K220" s="6" t="s">
        <v>16</v>
      </c>
      <c r="L220" s="9" t="s">
        <v>2342</v>
      </c>
      <c r="M220" s="9" t="s">
        <v>2342</v>
      </c>
      <c r="N220" s="9" t="s">
        <v>2342</v>
      </c>
    </row>
    <row r="221" spans="1:14" x14ac:dyDescent="0.2">
      <c r="A221" s="6" t="s">
        <v>690</v>
      </c>
      <c r="B221" s="6">
        <v>1</v>
      </c>
      <c r="C221" s="6" t="s">
        <v>691</v>
      </c>
      <c r="D221" s="6" t="s">
        <v>140</v>
      </c>
      <c r="E221" s="6" t="s">
        <v>14</v>
      </c>
      <c r="F221" s="7">
        <v>59463391</v>
      </c>
      <c r="G221" s="7">
        <v>59463411</v>
      </c>
      <c r="H221" s="6" t="s">
        <v>692</v>
      </c>
      <c r="I221" s="7">
        <v>59463382</v>
      </c>
      <c r="J221" s="7">
        <v>59463461</v>
      </c>
      <c r="K221" s="6" t="s">
        <v>5</v>
      </c>
      <c r="L221" s="6" t="s">
        <v>693</v>
      </c>
      <c r="M221" s="7">
        <v>59665070</v>
      </c>
      <c r="N221" s="6">
        <v>0.50978699999999999</v>
      </c>
    </row>
    <row r="222" spans="1:14" x14ac:dyDescent="0.2">
      <c r="A222" s="6" t="s">
        <v>694</v>
      </c>
      <c r="B222" s="6">
        <v>1</v>
      </c>
      <c r="C222" s="6" t="s">
        <v>695</v>
      </c>
      <c r="D222" s="6" t="s">
        <v>106</v>
      </c>
      <c r="E222" s="6" t="s">
        <v>14</v>
      </c>
      <c r="F222" s="7">
        <v>1953584</v>
      </c>
      <c r="G222" s="7">
        <v>1953604</v>
      </c>
      <c r="H222" s="6" t="s">
        <v>696</v>
      </c>
      <c r="I222" s="7">
        <v>1953565</v>
      </c>
      <c r="J222" s="7">
        <v>1953674</v>
      </c>
      <c r="K222" s="6" t="s">
        <v>5</v>
      </c>
      <c r="L222" s="9" t="s">
        <v>2342</v>
      </c>
      <c r="M222" s="9" t="s">
        <v>2342</v>
      </c>
      <c r="N222" s="9" t="s">
        <v>2342</v>
      </c>
    </row>
    <row r="223" spans="1:14" x14ac:dyDescent="0.2">
      <c r="A223" s="6" t="s">
        <v>697</v>
      </c>
      <c r="B223" s="6">
        <v>1</v>
      </c>
      <c r="C223" s="6" t="s">
        <v>698</v>
      </c>
      <c r="D223" s="6" t="s">
        <v>106</v>
      </c>
      <c r="E223" s="6" t="s">
        <v>14</v>
      </c>
      <c r="F223" s="7">
        <v>1953622</v>
      </c>
      <c r="G223" s="7">
        <v>1953644</v>
      </c>
      <c r="H223" s="6" t="s">
        <v>696</v>
      </c>
      <c r="I223" s="7">
        <v>1953565</v>
      </c>
      <c r="J223" s="7">
        <v>1953674</v>
      </c>
      <c r="K223" s="6" t="s">
        <v>16</v>
      </c>
      <c r="L223" s="9" t="s">
        <v>2342</v>
      </c>
      <c r="M223" s="9" t="s">
        <v>2342</v>
      </c>
      <c r="N223" s="9" t="s">
        <v>2342</v>
      </c>
    </row>
    <row r="224" spans="1:14" x14ac:dyDescent="0.2">
      <c r="A224" s="6" t="s">
        <v>699</v>
      </c>
      <c r="B224" s="6">
        <v>1</v>
      </c>
      <c r="C224" s="6" t="s">
        <v>700</v>
      </c>
      <c r="D224" s="6" t="s">
        <v>71</v>
      </c>
      <c r="E224" s="6" t="s">
        <v>14</v>
      </c>
      <c r="F224" s="7">
        <v>220291258</v>
      </c>
      <c r="G224" s="7">
        <v>220291278</v>
      </c>
      <c r="H224" s="6" t="s">
        <v>701</v>
      </c>
      <c r="I224" s="7">
        <v>220291195</v>
      </c>
      <c r="J224" s="7">
        <v>220291304</v>
      </c>
      <c r="K224" s="6" t="s">
        <v>16</v>
      </c>
      <c r="L224" s="9" t="s">
        <v>2342</v>
      </c>
      <c r="M224" s="9" t="s">
        <v>2342</v>
      </c>
      <c r="N224" s="9" t="s">
        <v>2342</v>
      </c>
    </row>
    <row r="225" spans="1:14" x14ac:dyDescent="0.2">
      <c r="A225" s="6" t="s">
        <v>702</v>
      </c>
      <c r="B225" s="6">
        <v>1</v>
      </c>
      <c r="C225" s="6" t="s">
        <v>703</v>
      </c>
      <c r="D225" s="6" t="s">
        <v>704</v>
      </c>
      <c r="E225" s="6" t="s">
        <v>3</v>
      </c>
      <c r="F225" s="7">
        <v>33175673</v>
      </c>
      <c r="G225" s="7">
        <v>33175694</v>
      </c>
      <c r="H225" s="6" t="s">
        <v>705</v>
      </c>
      <c r="I225" s="7">
        <v>33175612</v>
      </c>
      <c r="J225" s="7">
        <v>33175721</v>
      </c>
      <c r="K225" s="6" t="s">
        <v>5</v>
      </c>
      <c r="L225" s="9" t="s">
        <v>2342</v>
      </c>
      <c r="M225" s="9" t="s">
        <v>2342</v>
      </c>
      <c r="N225" s="9" t="s">
        <v>2342</v>
      </c>
    </row>
    <row r="226" spans="1:14" x14ac:dyDescent="0.2">
      <c r="A226" s="6" t="s">
        <v>706</v>
      </c>
      <c r="B226" s="6">
        <v>1</v>
      </c>
      <c r="C226" s="6" t="s">
        <v>707</v>
      </c>
      <c r="D226" s="6" t="s">
        <v>8</v>
      </c>
      <c r="E226" s="6" t="s">
        <v>3</v>
      </c>
      <c r="F226" s="7">
        <v>131154913</v>
      </c>
      <c r="G226" s="7">
        <v>131154934</v>
      </c>
      <c r="H226" s="6" t="s">
        <v>708</v>
      </c>
      <c r="I226" s="7">
        <v>131154900</v>
      </c>
      <c r="J226" s="7">
        <v>131154987</v>
      </c>
      <c r="K226" s="6" t="s">
        <v>16</v>
      </c>
      <c r="L226" s="9" t="s">
        <v>2342</v>
      </c>
      <c r="M226" s="9" t="s">
        <v>2342</v>
      </c>
      <c r="N226" s="9" t="s">
        <v>2342</v>
      </c>
    </row>
    <row r="227" spans="1:14" x14ac:dyDescent="0.2">
      <c r="A227" s="6" t="s">
        <v>709</v>
      </c>
      <c r="B227" s="6">
        <v>1</v>
      </c>
      <c r="C227" s="6" t="s">
        <v>710</v>
      </c>
      <c r="D227" s="6" t="s">
        <v>106</v>
      </c>
      <c r="E227" s="6" t="s">
        <v>14</v>
      </c>
      <c r="F227" s="7">
        <v>1617208</v>
      </c>
      <c r="G227" s="7">
        <v>1617229</v>
      </c>
      <c r="H227" s="6" t="s">
        <v>711</v>
      </c>
      <c r="I227" s="7">
        <v>1617197</v>
      </c>
      <c r="J227" s="7">
        <v>1617281</v>
      </c>
      <c r="K227" s="6" t="s">
        <v>5</v>
      </c>
      <c r="L227" s="6" t="s">
        <v>712</v>
      </c>
      <c r="M227" s="7">
        <v>1619504</v>
      </c>
      <c r="N227" s="6">
        <v>0.45435500000000001</v>
      </c>
    </row>
    <row r="228" spans="1:14" x14ac:dyDescent="0.2">
      <c r="A228" s="6" t="s">
        <v>713</v>
      </c>
      <c r="B228" s="6">
        <v>1</v>
      </c>
      <c r="C228" s="6" t="s">
        <v>714</v>
      </c>
      <c r="D228" s="6" t="s">
        <v>106</v>
      </c>
      <c r="E228" s="6" t="s">
        <v>14</v>
      </c>
      <c r="F228" s="7">
        <v>1617246</v>
      </c>
      <c r="G228" s="7">
        <v>1617267</v>
      </c>
      <c r="H228" s="6" t="s">
        <v>711</v>
      </c>
      <c r="I228" s="7">
        <v>1617197</v>
      </c>
      <c r="J228" s="7">
        <v>1617281</v>
      </c>
      <c r="K228" s="6" t="s">
        <v>16</v>
      </c>
      <c r="L228" s="6" t="s">
        <v>712</v>
      </c>
      <c r="M228" s="7">
        <v>1619504</v>
      </c>
      <c r="N228" s="6">
        <v>0.45435500000000001</v>
      </c>
    </row>
    <row r="229" spans="1:14" x14ac:dyDescent="0.2">
      <c r="A229" s="6" t="s">
        <v>715</v>
      </c>
      <c r="B229" s="6">
        <v>1</v>
      </c>
      <c r="C229" s="6" t="s">
        <v>716</v>
      </c>
      <c r="D229" s="6" t="s">
        <v>46</v>
      </c>
      <c r="E229" s="6" t="s">
        <v>14</v>
      </c>
      <c r="F229" s="7">
        <v>45605608</v>
      </c>
      <c r="G229" s="7">
        <v>45605630</v>
      </c>
      <c r="H229" s="6" t="s">
        <v>717</v>
      </c>
      <c r="I229" s="7">
        <v>45605585</v>
      </c>
      <c r="J229" s="7">
        <v>45605694</v>
      </c>
      <c r="K229" s="6" t="s">
        <v>5</v>
      </c>
      <c r="L229" s="6" t="s">
        <v>718</v>
      </c>
      <c r="M229" s="7">
        <v>45629670</v>
      </c>
      <c r="N229" s="6">
        <v>0.68662699999999999</v>
      </c>
    </row>
    <row r="230" spans="1:14" x14ac:dyDescent="0.2">
      <c r="A230" s="6" t="s">
        <v>719</v>
      </c>
      <c r="B230" s="6">
        <v>1</v>
      </c>
      <c r="C230" s="6" t="s">
        <v>720</v>
      </c>
      <c r="D230" s="6" t="s">
        <v>46</v>
      </c>
      <c r="E230" s="6" t="s">
        <v>14</v>
      </c>
      <c r="F230" s="7">
        <v>45605649</v>
      </c>
      <c r="G230" s="7">
        <v>45605670</v>
      </c>
      <c r="H230" s="6" t="s">
        <v>717</v>
      </c>
      <c r="I230" s="7">
        <v>45605585</v>
      </c>
      <c r="J230" s="7">
        <v>45605694</v>
      </c>
      <c r="K230" s="6" t="s">
        <v>16</v>
      </c>
      <c r="L230" s="6" t="s">
        <v>718</v>
      </c>
      <c r="M230" s="7">
        <v>45629670</v>
      </c>
      <c r="N230" s="6">
        <v>0.68662699999999999</v>
      </c>
    </row>
    <row r="231" spans="1:14" x14ac:dyDescent="0.2">
      <c r="A231" s="6" t="s">
        <v>721</v>
      </c>
      <c r="B231" s="6">
        <v>1</v>
      </c>
      <c r="C231" s="6" t="s">
        <v>722</v>
      </c>
      <c r="D231" s="6" t="s">
        <v>46</v>
      </c>
      <c r="E231" s="6" t="s">
        <v>14</v>
      </c>
      <c r="F231" s="7">
        <v>45606442</v>
      </c>
      <c r="G231" s="7">
        <v>45606462</v>
      </c>
      <c r="H231" s="6" t="s">
        <v>723</v>
      </c>
      <c r="I231" s="7">
        <v>45606421</v>
      </c>
      <c r="J231" s="7">
        <v>45606530</v>
      </c>
      <c r="K231" s="6" t="s">
        <v>5</v>
      </c>
      <c r="L231" s="6" t="s">
        <v>718</v>
      </c>
      <c r="M231" s="7">
        <v>45629670</v>
      </c>
      <c r="N231" s="6">
        <v>0.68662699999999999</v>
      </c>
    </row>
    <row r="232" spans="1:14" x14ac:dyDescent="0.2">
      <c r="A232" s="6" t="s">
        <v>724</v>
      </c>
      <c r="B232" s="6">
        <v>1</v>
      </c>
      <c r="C232" s="6" t="s">
        <v>725</v>
      </c>
      <c r="D232" s="6" t="s">
        <v>46</v>
      </c>
      <c r="E232" s="6" t="s">
        <v>14</v>
      </c>
      <c r="F232" s="7">
        <v>45606479</v>
      </c>
      <c r="G232" s="7">
        <v>45606500</v>
      </c>
      <c r="H232" s="6" t="s">
        <v>723</v>
      </c>
      <c r="I232" s="7">
        <v>45606421</v>
      </c>
      <c r="J232" s="7">
        <v>45606530</v>
      </c>
      <c r="K232" s="6" t="s">
        <v>16</v>
      </c>
      <c r="L232" s="6" t="s">
        <v>718</v>
      </c>
      <c r="M232" s="7">
        <v>45629670</v>
      </c>
      <c r="N232" s="6">
        <v>0.68662699999999999</v>
      </c>
    </row>
    <row r="233" spans="1:14" x14ac:dyDescent="0.2">
      <c r="A233" s="6" t="s">
        <v>726</v>
      </c>
      <c r="B233" s="6">
        <v>1</v>
      </c>
      <c r="C233" s="6" t="s">
        <v>727</v>
      </c>
      <c r="D233" s="6" t="s">
        <v>46</v>
      </c>
      <c r="E233" s="6" t="s">
        <v>3</v>
      </c>
      <c r="F233" s="7">
        <v>65238779</v>
      </c>
      <c r="G233" s="7">
        <v>65238800</v>
      </c>
      <c r="H233" s="6" t="s">
        <v>728</v>
      </c>
      <c r="I233" s="7">
        <v>65238712</v>
      </c>
      <c r="J233" s="7">
        <v>65238821</v>
      </c>
      <c r="K233" s="6" t="s">
        <v>5</v>
      </c>
      <c r="L233" s="9" t="s">
        <v>2342</v>
      </c>
      <c r="M233" s="9" t="s">
        <v>2342</v>
      </c>
      <c r="N233" s="9" t="s">
        <v>2342</v>
      </c>
    </row>
    <row r="234" spans="1:14" x14ac:dyDescent="0.2">
      <c r="A234" s="6" t="s">
        <v>729</v>
      </c>
      <c r="B234" s="6">
        <v>1</v>
      </c>
      <c r="C234" s="6" t="s">
        <v>730</v>
      </c>
      <c r="D234" s="6" t="s">
        <v>46</v>
      </c>
      <c r="E234" s="6" t="s">
        <v>3</v>
      </c>
      <c r="F234" s="7">
        <v>65238737</v>
      </c>
      <c r="G234" s="7">
        <v>65238758</v>
      </c>
      <c r="H234" s="6" t="s">
        <v>728</v>
      </c>
      <c r="I234" s="7">
        <v>65238712</v>
      </c>
      <c r="J234" s="7">
        <v>65238821</v>
      </c>
      <c r="K234" s="6" t="s">
        <v>16</v>
      </c>
      <c r="L234" s="9" t="s">
        <v>2342</v>
      </c>
      <c r="M234" s="9" t="s">
        <v>2342</v>
      </c>
      <c r="N234" s="9" t="s">
        <v>2342</v>
      </c>
    </row>
    <row r="235" spans="1:14" x14ac:dyDescent="0.2">
      <c r="A235" s="6" t="s">
        <v>731</v>
      </c>
      <c r="B235" s="6">
        <v>1</v>
      </c>
      <c r="C235" s="6" t="s">
        <v>732</v>
      </c>
      <c r="D235" s="6" t="s">
        <v>46</v>
      </c>
      <c r="E235" s="6" t="s">
        <v>14</v>
      </c>
      <c r="F235" s="7">
        <v>151127103</v>
      </c>
      <c r="G235" s="7">
        <v>151127123</v>
      </c>
      <c r="H235" s="6" t="s">
        <v>733</v>
      </c>
      <c r="I235" s="7">
        <v>151127050</v>
      </c>
      <c r="J235" s="7">
        <v>151127130</v>
      </c>
      <c r="K235" s="6" t="s">
        <v>16</v>
      </c>
      <c r="L235" s="6" t="s">
        <v>734</v>
      </c>
      <c r="M235" s="7">
        <v>151143148</v>
      </c>
      <c r="N235" s="6">
        <v>0.12756000000000001</v>
      </c>
    </row>
    <row r="236" spans="1:14" x14ac:dyDescent="0.2">
      <c r="A236" s="6" t="s">
        <v>735</v>
      </c>
      <c r="B236" s="6">
        <v>1</v>
      </c>
      <c r="C236" s="6" t="s">
        <v>736</v>
      </c>
      <c r="D236" s="6" t="s">
        <v>86</v>
      </c>
      <c r="E236" s="6" t="s">
        <v>14</v>
      </c>
      <c r="F236" s="7">
        <v>92956416</v>
      </c>
      <c r="G236" s="7">
        <v>92956436</v>
      </c>
      <c r="H236" s="6" t="s">
        <v>737</v>
      </c>
      <c r="I236" s="7">
        <v>92956402</v>
      </c>
      <c r="J236" s="7">
        <v>92956494</v>
      </c>
      <c r="K236" s="6" t="s">
        <v>5</v>
      </c>
      <c r="L236" s="6" t="s">
        <v>738</v>
      </c>
      <c r="M236" s="7">
        <v>93447340</v>
      </c>
      <c r="N236" s="6">
        <v>0.17958299999999999</v>
      </c>
    </row>
    <row r="237" spans="1:14" x14ac:dyDescent="0.2">
      <c r="A237" s="6" t="s">
        <v>739</v>
      </c>
      <c r="B237" s="6">
        <v>1</v>
      </c>
      <c r="C237" s="6" t="s">
        <v>740</v>
      </c>
      <c r="D237" s="6" t="s">
        <v>86</v>
      </c>
      <c r="E237" s="6" t="s">
        <v>14</v>
      </c>
      <c r="F237" s="7">
        <v>92956454</v>
      </c>
      <c r="G237" s="7">
        <v>92956477</v>
      </c>
      <c r="H237" s="6" t="s">
        <v>737</v>
      </c>
      <c r="I237" s="7">
        <v>92956402</v>
      </c>
      <c r="J237" s="7">
        <v>92956494</v>
      </c>
      <c r="K237" s="6" t="s">
        <v>16</v>
      </c>
      <c r="L237" s="6" t="s">
        <v>738</v>
      </c>
      <c r="M237" s="7">
        <v>93447340</v>
      </c>
      <c r="N237" s="6">
        <v>0.17958299999999999</v>
      </c>
    </row>
    <row r="238" spans="1:14" x14ac:dyDescent="0.2">
      <c r="A238" s="6" t="s">
        <v>741</v>
      </c>
      <c r="B238" s="6">
        <v>1</v>
      </c>
      <c r="C238" s="6" t="s">
        <v>742</v>
      </c>
      <c r="D238" s="6" t="s">
        <v>111</v>
      </c>
      <c r="E238" s="6" t="s">
        <v>14</v>
      </c>
      <c r="F238" s="7">
        <v>207974723</v>
      </c>
      <c r="G238" s="7">
        <v>207974744</v>
      </c>
      <c r="H238" s="6" t="s">
        <v>743</v>
      </c>
      <c r="I238" s="7">
        <v>207974711</v>
      </c>
      <c r="J238" s="7">
        <v>207974797</v>
      </c>
      <c r="K238" s="6" t="s">
        <v>5</v>
      </c>
      <c r="L238" s="6" t="s">
        <v>744</v>
      </c>
      <c r="M238" s="7">
        <v>208030669</v>
      </c>
      <c r="N238" s="6">
        <v>0.87637600000000004</v>
      </c>
    </row>
    <row r="239" spans="1:14" x14ac:dyDescent="0.2">
      <c r="A239" s="6" t="s">
        <v>745</v>
      </c>
      <c r="B239" s="6">
        <v>1</v>
      </c>
      <c r="C239" s="6" t="s">
        <v>746</v>
      </c>
      <c r="D239" s="6" t="s">
        <v>111</v>
      </c>
      <c r="E239" s="6" t="s">
        <v>14</v>
      </c>
      <c r="F239" s="7">
        <v>207974767</v>
      </c>
      <c r="G239" s="7">
        <v>207974787</v>
      </c>
      <c r="H239" s="6" t="s">
        <v>743</v>
      </c>
      <c r="I239" s="7">
        <v>207974711</v>
      </c>
      <c r="J239" s="7">
        <v>207974797</v>
      </c>
      <c r="K239" s="6" t="s">
        <v>16</v>
      </c>
      <c r="L239" s="6" t="s">
        <v>744</v>
      </c>
      <c r="M239" s="7">
        <v>208030669</v>
      </c>
      <c r="N239" s="6">
        <v>0.87637600000000004</v>
      </c>
    </row>
    <row r="240" spans="1:14" x14ac:dyDescent="0.2">
      <c r="A240" s="6" t="s">
        <v>747</v>
      </c>
      <c r="B240" s="6">
        <v>1</v>
      </c>
      <c r="C240" s="6" t="s">
        <v>748</v>
      </c>
      <c r="D240" s="6" t="s">
        <v>37</v>
      </c>
      <c r="E240" s="6" t="s">
        <v>14</v>
      </c>
      <c r="F240" s="7">
        <v>13947409</v>
      </c>
      <c r="G240" s="7">
        <v>13947429</v>
      </c>
      <c r="H240" s="6" t="s">
        <v>749</v>
      </c>
      <c r="I240" s="7">
        <v>13947401</v>
      </c>
      <c r="J240" s="7">
        <v>13947473</v>
      </c>
      <c r="K240" s="6" t="s">
        <v>5</v>
      </c>
      <c r="L240" s="9" t="s">
        <v>2342</v>
      </c>
      <c r="M240" s="9" t="s">
        <v>2342</v>
      </c>
      <c r="N240" s="9" t="s">
        <v>2342</v>
      </c>
    </row>
    <row r="241" spans="1:14" x14ac:dyDescent="0.2">
      <c r="A241" s="6" t="s">
        <v>750</v>
      </c>
      <c r="B241" s="6">
        <v>1</v>
      </c>
      <c r="C241" s="6" t="s">
        <v>751</v>
      </c>
      <c r="D241" s="6" t="s">
        <v>37</v>
      </c>
      <c r="E241" s="6" t="s">
        <v>14</v>
      </c>
      <c r="F241" s="7">
        <v>13947444</v>
      </c>
      <c r="G241" s="7">
        <v>13947465</v>
      </c>
      <c r="H241" s="6" t="s">
        <v>749</v>
      </c>
      <c r="I241" s="7">
        <v>13947401</v>
      </c>
      <c r="J241" s="7">
        <v>13947473</v>
      </c>
      <c r="K241" s="6" t="s">
        <v>16</v>
      </c>
      <c r="L241" s="9" t="s">
        <v>2342</v>
      </c>
      <c r="M241" s="9" t="s">
        <v>2342</v>
      </c>
      <c r="N241" s="9" t="s">
        <v>2342</v>
      </c>
    </row>
    <row r="242" spans="1:14" x14ac:dyDescent="0.2">
      <c r="A242" s="6" t="s">
        <v>752</v>
      </c>
      <c r="B242" s="6">
        <v>1</v>
      </c>
      <c r="C242" s="6" t="s">
        <v>753</v>
      </c>
      <c r="D242" s="6" t="s">
        <v>8</v>
      </c>
      <c r="E242" s="6" t="s">
        <v>3</v>
      </c>
      <c r="F242" s="7">
        <v>97847547</v>
      </c>
      <c r="G242" s="7">
        <v>97847567</v>
      </c>
      <c r="H242" s="6" t="s">
        <v>754</v>
      </c>
      <c r="I242" s="7">
        <v>97847490</v>
      </c>
      <c r="J242" s="7">
        <v>97847586</v>
      </c>
      <c r="K242" s="6" t="s">
        <v>5</v>
      </c>
      <c r="L242" s="6" t="s">
        <v>755</v>
      </c>
      <c r="M242" s="7">
        <v>97767271</v>
      </c>
      <c r="N242" s="6">
        <v>0.10752</v>
      </c>
    </row>
    <row r="243" spans="1:14" x14ac:dyDescent="0.2">
      <c r="A243" s="6" t="s">
        <v>756</v>
      </c>
      <c r="B243" s="6">
        <v>1</v>
      </c>
      <c r="C243" s="6" t="s">
        <v>757</v>
      </c>
      <c r="D243" s="6" t="s">
        <v>46</v>
      </c>
      <c r="E243" s="6" t="s">
        <v>14</v>
      </c>
      <c r="F243" s="7">
        <v>20035219</v>
      </c>
      <c r="G243" s="7">
        <v>20035240</v>
      </c>
      <c r="H243" s="6" t="s">
        <v>758</v>
      </c>
      <c r="I243" s="7">
        <v>20035206</v>
      </c>
      <c r="J243" s="7">
        <v>20035305</v>
      </c>
      <c r="K243" s="9" t="s">
        <v>2342</v>
      </c>
      <c r="L243" s="6" t="s">
        <v>759</v>
      </c>
      <c r="M243" s="7">
        <v>20135022</v>
      </c>
      <c r="N243" s="6">
        <v>6.5260700000000005E-2</v>
      </c>
    </row>
    <row r="244" spans="1:14" x14ac:dyDescent="0.2">
      <c r="A244" s="6" t="s">
        <v>760</v>
      </c>
      <c r="B244" s="6">
        <v>1</v>
      </c>
      <c r="C244" s="6" t="s">
        <v>761</v>
      </c>
      <c r="D244" s="6" t="s">
        <v>37</v>
      </c>
      <c r="E244" s="6" t="s">
        <v>14</v>
      </c>
      <c r="F244" s="7">
        <v>13947140</v>
      </c>
      <c r="G244" s="7">
        <v>13947161</v>
      </c>
      <c r="H244" s="6" t="s">
        <v>762</v>
      </c>
      <c r="I244" s="7">
        <v>13947101</v>
      </c>
      <c r="J244" s="7">
        <v>13947173</v>
      </c>
      <c r="K244" s="6" t="s">
        <v>16</v>
      </c>
      <c r="L244" s="9" t="s">
        <v>2342</v>
      </c>
      <c r="M244" s="9" t="s">
        <v>2342</v>
      </c>
      <c r="N244" s="9" t="s">
        <v>2342</v>
      </c>
    </row>
    <row r="245" spans="1:14" x14ac:dyDescent="0.2">
      <c r="A245" s="6" t="s">
        <v>763</v>
      </c>
      <c r="B245" s="6">
        <v>2</v>
      </c>
      <c r="C245" s="6" t="s">
        <v>764</v>
      </c>
      <c r="D245" s="6" t="s">
        <v>37</v>
      </c>
      <c r="E245" s="6" t="s">
        <v>14</v>
      </c>
      <c r="F245" s="7">
        <v>13947103</v>
      </c>
      <c r="G245" s="7">
        <v>13947124</v>
      </c>
      <c r="H245" s="6" t="s">
        <v>762</v>
      </c>
      <c r="I245" s="7">
        <v>13947101</v>
      </c>
      <c r="J245" s="7">
        <v>13947173</v>
      </c>
      <c r="K245" s="6" t="s">
        <v>5</v>
      </c>
      <c r="L245" s="9" t="s">
        <v>2342</v>
      </c>
      <c r="M245" s="9" t="s">
        <v>2342</v>
      </c>
      <c r="N245" s="9" t="s">
        <v>2342</v>
      </c>
    </row>
    <row r="246" spans="1:14" x14ac:dyDescent="0.2">
      <c r="A246" s="6" t="s">
        <v>763</v>
      </c>
      <c r="B246" s="6">
        <v>2</v>
      </c>
      <c r="C246" s="6" t="s">
        <v>765</v>
      </c>
      <c r="D246" s="6" t="s">
        <v>8</v>
      </c>
      <c r="E246" s="6" t="s">
        <v>3</v>
      </c>
      <c r="F246" s="7">
        <v>97848346</v>
      </c>
      <c r="G246" s="7">
        <v>97848367</v>
      </c>
      <c r="H246" s="6" t="s">
        <v>766</v>
      </c>
      <c r="I246" s="7">
        <v>97848303</v>
      </c>
      <c r="J246" s="7">
        <v>97848370</v>
      </c>
      <c r="K246" s="6" t="s">
        <v>5</v>
      </c>
      <c r="L246" s="6" t="s">
        <v>755</v>
      </c>
      <c r="M246" s="7">
        <v>97767271</v>
      </c>
      <c r="N246" s="6">
        <v>0.10752</v>
      </c>
    </row>
    <row r="247" spans="1:14" x14ac:dyDescent="0.2">
      <c r="A247" s="6" t="s">
        <v>767</v>
      </c>
      <c r="B247" s="6">
        <v>1</v>
      </c>
      <c r="C247" s="6" t="s">
        <v>768</v>
      </c>
      <c r="D247" s="6" t="s">
        <v>111</v>
      </c>
      <c r="E247" s="6" t="s">
        <v>14</v>
      </c>
      <c r="F247" s="7">
        <v>240273466</v>
      </c>
      <c r="G247" s="7">
        <v>240273488</v>
      </c>
      <c r="H247" s="6" t="s">
        <v>769</v>
      </c>
      <c r="I247" s="7">
        <v>240273419</v>
      </c>
      <c r="J247" s="7">
        <v>240273499</v>
      </c>
      <c r="K247" s="6" t="s">
        <v>16</v>
      </c>
      <c r="L247" s="6" t="s">
        <v>770</v>
      </c>
      <c r="M247" s="7">
        <v>240322714</v>
      </c>
      <c r="N247" s="6">
        <v>0.26223200000000002</v>
      </c>
    </row>
    <row r="248" spans="1:14" x14ac:dyDescent="0.2">
      <c r="A248" s="6" t="s">
        <v>771</v>
      </c>
      <c r="B248" s="6">
        <v>1</v>
      </c>
      <c r="C248" s="6" t="s">
        <v>772</v>
      </c>
      <c r="D248" s="6" t="s">
        <v>94</v>
      </c>
      <c r="E248" s="6" t="s">
        <v>14</v>
      </c>
      <c r="F248" s="7">
        <v>99691194</v>
      </c>
      <c r="G248" s="7">
        <v>99691215</v>
      </c>
      <c r="H248" s="6" t="s">
        <v>773</v>
      </c>
      <c r="I248" s="7">
        <v>99691183</v>
      </c>
      <c r="J248" s="7">
        <v>99691266</v>
      </c>
      <c r="K248" s="6" t="s">
        <v>5</v>
      </c>
      <c r="L248" s="6" t="s">
        <v>96</v>
      </c>
      <c r="M248" s="7">
        <v>99699002</v>
      </c>
      <c r="N248" s="6">
        <v>0.217304</v>
      </c>
    </row>
    <row r="249" spans="1:14" x14ac:dyDescent="0.2">
      <c r="A249" s="6" t="s">
        <v>774</v>
      </c>
      <c r="B249" s="6">
        <v>1</v>
      </c>
      <c r="C249" s="6" t="s">
        <v>775</v>
      </c>
      <c r="D249" s="6" t="s">
        <v>94</v>
      </c>
      <c r="E249" s="6" t="s">
        <v>14</v>
      </c>
      <c r="F249" s="7">
        <v>99691233</v>
      </c>
      <c r="G249" s="7">
        <v>99691253</v>
      </c>
      <c r="H249" s="6" t="s">
        <v>773</v>
      </c>
      <c r="I249" s="7">
        <v>99691183</v>
      </c>
      <c r="J249" s="7">
        <v>99691266</v>
      </c>
      <c r="K249" s="6" t="s">
        <v>16</v>
      </c>
      <c r="L249" s="6" t="s">
        <v>96</v>
      </c>
      <c r="M249" s="7">
        <v>99699002</v>
      </c>
      <c r="N249" s="6">
        <v>0.217304</v>
      </c>
    </row>
    <row r="250" spans="1:14" x14ac:dyDescent="0.2">
      <c r="A250" s="6" t="s">
        <v>776</v>
      </c>
      <c r="B250" s="6">
        <v>1</v>
      </c>
      <c r="C250" s="6" t="s">
        <v>777</v>
      </c>
      <c r="D250" s="6" t="s">
        <v>61</v>
      </c>
      <c r="E250" s="6" t="s">
        <v>14</v>
      </c>
      <c r="F250" s="7">
        <v>58218403</v>
      </c>
      <c r="G250" s="7">
        <v>58218424</v>
      </c>
      <c r="H250" s="6" t="s">
        <v>778</v>
      </c>
      <c r="I250" s="7">
        <v>58218392</v>
      </c>
      <c r="J250" s="7">
        <v>58218475</v>
      </c>
      <c r="K250" s="6" t="s">
        <v>5</v>
      </c>
      <c r="L250" s="6" t="s">
        <v>779</v>
      </c>
      <c r="M250" s="7">
        <v>58240494</v>
      </c>
      <c r="N250" s="6">
        <v>0.72794400000000004</v>
      </c>
    </row>
    <row r="251" spans="1:14" x14ac:dyDescent="0.2">
      <c r="A251" s="6" t="s">
        <v>780</v>
      </c>
      <c r="B251" s="6">
        <v>2</v>
      </c>
      <c r="C251" s="6" t="s">
        <v>781</v>
      </c>
      <c r="D251" s="6" t="s">
        <v>61</v>
      </c>
      <c r="E251" s="6" t="s">
        <v>14</v>
      </c>
      <c r="F251" s="7">
        <v>58218441</v>
      </c>
      <c r="G251" s="7">
        <v>58218462</v>
      </c>
      <c r="H251" s="6" t="s">
        <v>778</v>
      </c>
      <c r="I251" s="7">
        <v>58218392</v>
      </c>
      <c r="J251" s="7">
        <v>58218475</v>
      </c>
      <c r="K251" s="6" t="s">
        <v>16</v>
      </c>
      <c r="L251" s="6" t="s">
        <v>779</v>
      </c>
      <c r="M251" s="7">
        <v>58240494</v>
      </c>
      <c r="N251" s="6">
        <v>0.72794400000000004</v>
      </c>
    </row>
    <row r="252" spans="1:14" x14ac:dyDescent="0.2">
      <c r="A252" s="6" t="s">
        <v>780</v>
      </c>
      <c r="B252" s="6">
        <v>2</v>
      </c>
      <c r="C252" s="6" t="s">
        <v>782</v>
      </c>
      <c r="D252" s="6" t="s">
        <v>54</v>
      </c>
      <c r="E252" s="6" t="s">
        <v>3</v>
      </c>
      <c r="F252" s="7">
        <v>38010904</v>
      </c>
      <c r="G252" s="7">
        <v>38010925</v>
      </c>
      <c r="H252" s="6" t="s">
        <v>783</v>
      </c>
      <c r="I252" s="7">
        <v>38010895</v>
      </c>
      <c r="J252" s="7">
        <v>38010971</v>
      </c>
      <c r="K252" s="6" t="s">
        <v>16</v>
      </c>
      <c r="L252" s="6" t="s">
        <v>784</v>
      </c>
      <c r="M252" s="7">
        <v>37903371</v>
      </c>
      <c r="N252" s="6">
        <v>0.42443999999999998</v>
      </c>
    </row>
    <row r="253" spans="1:14" x14ac:dyDescent="0.2">
      <c r="A253" s="6" t="s">
        <v>785</v>
      </c>
      <c r="B253" s="6">
        <v>1</v>
      </c>
      <c r="C253" s="6" t="s">
        <v>786</v>
      </c>
      <c r="D253" s="6" t="s">
        <v>111</v>
      </c>
      <c r="E253" s="6" t="s">
        <v>3</v>
      </c>
      <c r="F253" s="7">
        <v>219267415</v>
      </c>
      <c r="G253" s="7">
        <v>219267436</v>
      </c>
      <c r="H253" s="6" t="s">
        <v>787</v>
      </c>
      <c r="I253" s="7">
        <v>219267369</v>
      </c>
      <c r="J253" s="7">
        <v>219267445</v>
      </c>
      <c r="K253" s="6" t="s">
        <v>5</v>
      </c>
      <c r="L253" s="6" t="s">
        <v>788</v>
      </c>
      <c r="M253" s="7">
        <v>219264593</v>
      </c>
      <c r="N253" s="6">
        <v>0.44617099999999998</v>
      </c>
    </row>
    <row r="254" spans="1:14" x14ac:dyDescent="0.2">
      <c r="A254" s="6" t="s">
        <v>789</v>
      </c>
      <c r="B254" s="6">
        <v>1</v>
      </c>
      <c r="C254" s="6" t="s">
        <v>790</v>
      </c>
      <c r="D254" s="6" t="s">
        <v>111</v>
      </c>
      <c r="E254" s="6" t="s">
        <v>3</v>
      </c>
      <c r="F254" s="7">
        <v>219267380</v>
      </c>
      <c r="G254" s="7">
        <v>219267400</v>
      </c>
      <c r="H254" s="6" t="s">
        <v>787</v>
      </c>
      <c r="I254" s="7">
        <v>219267369</v>
      </c>
      <c r="J254" s="7">
        <v>219267445</v>
      </c>
      <c r="K254" s="6" t="s">
        <v>16</v>
      </c>
      <c r="L254" s="6" t="s">
        <v>788</v>
      </c>
      <c r="M254" s="7">
        <v>219264593</v>
      </c>
      <c r="N254" s="6">
        <v>0.44617099999999998</v>
      </c>
    </row>
    <row r="255" spans="1:14" x14ac:dyDescent="0.2">
      <c r="A255" s="6" t="s">
        <v>791</v>
      </c>
      <c r="B255" s="6">
        <v>1</v>
      </c>
      <c r="C255" s="6" t="s">
        <v>792</v>
      </c>
      <c r="D255" s="6" t="s">
        <v>37</v>
      </c>
      <c r="E255" s="6" t="s">
        <v>14</v>
      </c>
      <c r="F255" s="7">
        <v>13947261</v>
      </c>
      <c r="G255" s="7">
        <v>13947281</v>
      </c>
      <c r="H255" s="6" t="s">
        <v>793</v>
      </c>
      <c r="I255" s="7">
        <v>13947254</v>
      </c>
      <c r="J255" s="7">
        <v>13947331</v>
      </c>
      <c r="K255" s="6" t="s">
        <v>5</v>
      </c>
      <c r="L255" s="9" t="s">
        <v>2342</v>
      </c>
      <c r="M255" s="9" t="s">
        <v>2342</v>
      </c>
      <c r="N255" s="9" t="s">
        <v>2342</v>
      </c>
    </row>
    <row r="256" spans="1:14" x14ac:dyDescent="0.2">
      <c r="A256" s="6" t="s">
        <v>794</v>
      </c>
      <c r="B256" s="6">
        <v>1</v>
      </c>
      <c r="C256" s="6" t="s">
        <v>795</v>
      </c>
      <c r="D256" s="6" t="s">
        <v>37</v>
      </c>
      <c r="E256" s="6" t="s">
        <v>14</v>
      </c>
      <c r="F256" s="7">
        <v>13947301</v>
      </c>
      <c r="G256" s="7">
        <v>13947322</v>
      </c>
      <c r="H256" s="6" t="s">
        <v>793</v>
      </c>
      <c r="I256" s="7">
        <v>13947254</v>
      </c>
      <c r="J256" s="7">
        <v>13947331</v>
      </c>
      <c r="K256" s="6" t="s">
        <v>16</v>
      </c>
      <c r="L256" s="9" t="s">
        <v>2342</v>
      </c>
      <c r="M256" s="9" t="s">
        <v>2342</v>
      </c>
      <c r="N256" s="9" t="s">
        <v>2342</v>
      </c>
    </row>
    <row r="257" spans="1:14" x14ac:dyDescent="0.2">
      <c r="A257" s="6" t="s">
        <v>796</v>
      </c>
      <c r="B257" s="6">
        <v>1</v>
      </c>
      <c r="C257" s="6" t="s">
        <v>797</v>
      </c>
      <c r="D257" s="6" t="s">
        <v>8</v>
      </c>
      <c r="E257" s="6" t="s">
        <v>3</v>
      </c>
      <c r="F257" s="7">
        <v>97847787</v>
      </c>
      <c r="G257" s="7">
        <v>97847807</v>
      </c>
      <c r="H257" s="6" t="s">
        <v>798</v>
      </c>
      <c r="I257" s="7">
        <v>97847727</v>
      </c>
      <c r="J257" s="7">
        <v>97847823</v>
      </c>
      <c r="K257" s="6" t="s">
        <v>5</v>
      </c>
      <c r="L257" s="6" t="s">
        <v>755</v>
      </c>
      <c r="M257" s="7">
        <v>97767271</v>
      </c>
      <c r="N257" s="6">
        <v>0.10752</v>
      </c>
    </row>
    <row r="258" spans="1:14" x14ac:dyDescent="0.2">
      <c r="A258" s="6" t="s">
        <v>799</v>
      </c>
      <c r="B258" s="6">
        <v>1</v>
      </c>
      <c r="C258" s="6" t="s">
        <v>800</v>
      </c>
      <c r="D258" s="6" t="s">
        <v>8</v>
      </c>
      <c r="E258" s="6" t="s">
        <v>3</v>
      </c>
      <c r="F258" s="7">
        <v>97847745</v>
      </c>
      <c r="G258" s="7">
        <v>97847766</v>
      </c>
      <c r="H258" s="6" t="s">
        <v>798</v>
      </c>
      <c r="I258" s="7">
        <v>97847727</v>
      </c>
      <c r="J258" s="7">
        <v>97847823</v>
      </c>
      <c r="K258" s="6" t="s">
        <v>16</v>
      </c>
      <c r="L258" s="6" t="s">
        <v>755</v>
      </c>
      <c r="M258" s="7">
        <v>97767271</v>
      </c>
      <c r="N258" s="6">
        <v>0.10752</v>
      </c>
    </row>
    <row r="259" spans="1:14" x14ac:dyDescent="0.2">
      <c r="A259" s="6" t="s">
        <v>801</v>
      </c>
      <c r="B259" s="6">
        <v>1</v>
      </c>
      <c r="C259" s="6" t="s">
        <v>802</v>
      </c>
      <c r="D259" s="6" t="s">
        <v>54</v>
      </c>
      <c r="E259" s="6" t="s">
        <v>3</v>
      </c>
      <c r="F259" s="7">
        <v>188406622</v>
      </c>
      <c r="G259" s="7">
        <v>188406643</v>
      </c>
      <c r="H259" s="6" t="s">
        <v>803</v>
      </c>
      <c r="I259" s="7">
        <v>188406569</v>
      </c>
      <c r="J259" s="7">
        <v>188406654</v>
      </c>
      <c r="K259" s="6" t="s">
        <v>5</v>
      </c>
      <c r="L259" s="6" t="s">
        <v>804</v>
      </c>
      <c r="M259" s="7">
        <v>187871719</v>
      </c>
      <c r="N259" s="6">
        <v>0.67638600000000004</v>
      </c>
    </row>
    <row r="260" spans="1:14" x14ac:dyDescent="0.2">
      <c r="A260" s="6" t="s">
        <v>805</v>
      </c>
      <c r="B260" s="6">
        <v>1</v>
      </c>
      <c r="C260" s="6" t="s">
        <v>806</v>
      </c>
      <c r="D260" s="6" t="s">
        <v>54</v>
      </c>
      <c r="E260" s="6" t="s">
        <v>3</v>
      </c>
      <c r="F260" s="7">
        <v>188406582</v>
      </c>
      <c r="G260" s="7">
        <v>188406603</v>
      </c>
      <c r="H260" s="6" t="s">
        <v>803</v>
      </c>
      <c r="I260" s="7">
        <v>188406569</v>
      </c>
      <c r="J260" s="7">
        <v>188406654</v>
      </c>
      <c r="K260" s="6" t="s">
        <v>16</v>
      </c>
      <c r="L260" s="6" t="s">
        <v>804</v>
      </c>
      <c r="M260" s="7">
        <v>187871719</v>
      </c>
      <c r="N260" s="6">
        <v>0.67638600000000004</v>
      </c>
    </row>
    <row r="261" spans="1:14" x14ac:dyDescent="0.2">
      <c r="A261" s="6" t="s">
        <v>807</v>
      </c>
      <c r="B261" s="6">
        <v>1</v>
      </c>
      <c r="C261" s="6" t="s">
        <v>808</v>
      </c>
      <c r="D261" s="6" t="s">
        <v>80</v>
      </c>
      <c r="E261" s="6" t="s">
        <v>14</v>
      </c>
      <c r="F261" s="7">
        <v>57392716</v>
      </c>
      <c r="G261" s="7">
        <v>57392736</v>
      </c>
      <c r="H261" s="6" t="s">
        <v>809</v>
      </c>
      <c r="I261" s="7">
        <v>57392670</v>
      </c>
      <c r="J261" s="7">
        <v>57392749</v>
      </c>
      <c r="K261" s="6" t="s">
        <v>16</v>
      </c>
      <c r="L261" s="9" t="s">
        <v>2342</v>
      </c>
      <c r="M261" s="9" t="s">
        <v>2342</v>
      </c>
      <c r="N261" s="9" t="s">
        <v>2342</v>
      </c>
    </row>
    <row r="262" spans="1:14" x14ac:dyDescent="0.2">
      <c r="A262" s="6" t="s">
        <v>810</v>
      </c>
      <c r="B262" s="6">
        <v>1</v>
      </c>
      <c r="C262" s="6" t="s">
        <v>811</v>
      </c>
      <c r="D262" s="6" t="s">
        <v>94</v>
      </c>
      <c r="E262" s="6" t="s">
        <v>14</v>
      </c>
      <c r="F262" s="7">
        <v>130561507</v>
      </c>
      <c r="G262" s="7">
        <v>130561528</v>
      </c>
      <c r="H262" s="6" t="s">
        <v>812</v>
      </c>
      <c r="I262" s="7">
        <v>130561506</v>
      </c>
      <c r="J262" s="7">
        <v>130561569</v>
      </c>
      <c r="K262" s="6" t="s">
        <v>5</v>
      </c>
      <c r="L262" s="9" t="s">
        <v>2342</v>
      </c>
      <c r="M262" s="9" t="s">
        <v>2342</v>
      </c>
      <c r="N262" s="9" t="s">
        <v>2342</v>
      </c>
    </row>
    <row r="263" spans="1:14" x14ac:dyDescent="0.2">
      <c r="A263" s="6" t="s">
        <v>813</v>
      </c>
      <c r="B263" s="6">
        <v>1</v>
      </c>
      <c r="C263" s="6" t="s">
        <v>814</v>
      </c>
      <c r="D263" s="6" t="s">
        <v>94</v>
      </c>
      <c r="E263" s="6" t="s">
        <v>14</v>
      </c>
      <c r="F263" s="7">
        <v>130561545</v>
      </c>
      <c r="G263" s="7">
        <v>130561566</v>
      </c>
      <c r="H263" s="6" t="s">
        <v>812</v>
      </c>
      <c r="I263" s="7">
        <v>130561506</v>
      </c>
      <c r="J263" s="7">
        <v>130561569</v>
      </c>
      <c r="K263" s="6" t="s">
        <v>16</v>
      </c>
      <c r="L263" s="9" t="s">
        <v>2342</v>
      </c>
      <c r="M263" s="9" t="s">
        <v>2342</v>
      </c>
      <c r="N263" s="9" t="s">
        <v>2342</v>
      </c>
    </row>
    <row r="264" spans="1:14" x14ac:dyDescent="0.2">
      <c r="A264" s="6" t="s">
        <v>815</v>
      </c>
      <c r="B264" s="6">
        <v>1</v>
      </c>
      <c r="C264" s="6" t="s">
        <v>816</v>
      </c>
      <c r="D264" s="6" t="s">
        <v>94</v>
      </c>
      <c r="E264" s="6" t="s">
        <v>14</v>
      </c>
      <c r="F264" s="7">
        <v>130562266</v>
      </c>
      <c r="G264" s="7">
        <v>130562289</v>
      </c>
      <c r="H264" s="6" t="s">
        <v>817</v>
      </c>
      <c r="I264" s="7">
        <v>130562218</v>
      </c>
      <c r="J264" s="7">
        <v>130562298</v>
      </c>
      <c r="K264" s="6" t="s">
        <v>16</v>
      </c>
      <c r="L264" s="6" t="s">
        <v>818</v>
      </c>
      <c r="M264" s="7">
        <v>130597617</v>
      </c>
      <c r="N264" s="6">
        <v>0.29632199999999997</v>
      </c>
    </row>
    <row r="265" spans="1:14" x14ac:dyDescent="0.2">
      <c r="A265" s="6" t="s">
        <v>819</v>
      </c>
      <c r="B265" s="6">
        <v>1</v>
      </c>
      <c r="C265" s="6" t="s">
        <v>820</v>
      </c>
      <c r="D265" s="6" t="s">
        <v>71</v>
      </c>
      <c r="E265" s="6" t="s">
        <v>14</v>
      </c>
      <c r="F265" s="7">
        <v>207975837</v>
      </c>
      <c r="G265" s="7">
        <v>207975858</v>
      </c>
      <c r="H265" s="6" t="s">
        <v>821</v>
      </c>
      <c r="I265" s="7">
        <v>207975788</v>
      </c>
      <c r="J265" s="7">
        <v>207975868</v>
      </c>
      <c r="K265" s="6" t="s">
        <v>16</v>
      </c>
      <c r="L265" s="6" t="s">
        <v>822</v>
      </c>
      <c r="M265" s="7">
        <v>208042511</v>
      </c>
      <c r="N265" s="6">
        <v>0.18216299999999999</v>
      </c>
    </row>
    <row r="266" spans="1:14" x14ac:dyDescent="0.2">
      <c r="A266" s="6" t="s">
        <v>823</v>
      </c>
      <c r="B266" s="6">
        <v>2</v>
      </c>
      <c r="C266" s="6" t="s">
        <v>824</v>
      </c>
      <c r="D266" s="6" t="s">
        <v>71</v>
      </c>
      <c r="E266" s="6" t="s">
        <v>14</v>
      </c>
      <c r="F266" s="7">
        <v>207975795</v>
      </c>
      <c r="G266" s="7">
        <v>207975817</v>
      </c>
      <c r="H266" s="6" t="s">
        <v>821</v>
      </c>
      <c r="I266" s="7">
        <v>207975788</v>
      </c>
      <c r="J266" s="7">
        <v>207975868</v>
      </c>
      <c r="K266" s="6" t="s">
        <v>5</v>
      </c>
      <c r="L266" s="6" t="s">
        <v>822</v>
      </c>
      <c r="M266" s="7">
        <v>208042511</v>
      </c>
      <c r="N266" s="6">
        <v>0.18216299999999999</v>
      </c>
    </row>
    <row r="267" spans="1:14" x14ac:dyDescent="0.2">
      <c r="A267" s="6" t="s">
        <v>823</v>
      </c>
      <c r="B267" s="6">
        <v>2</v>
      </c>
      <c r="C267" s="6" t="s">
        <v>825</v>
      </c>
      <c r="D267" s="6" t="s">
        <v>94</v>
      </c>
      <c r="E267" s="6" t="s">
        <v>14</v>
      </c>
      <c r="F267" s="7">
        <v>130562226</v>
      </c>
      <c r="G267" s="7">
        <v>130562248</v>
      </c>
      <c r="H267" s="6" t="s">
        <v>817</v>
      </c>
      <c r="I267" s="7">
        <v>130562218</v>
      </c>
      <c r="J267" s="7">
        <v>130562298</v>
      </c>
      <c r="K267" s="6" t="s">
        <v>5</v>
      </c>
      <c r="L267" s="6" t="s">
        <v>818</v>
      </c>
      <c r="M267" s="7">
        <v>130597617</v>
      </c>
      <c r="N267" s="6">
        <v>0.29632199999999997</v>
      </c>
    </row>
    <row r="268" spans="1:14" x14ac:dyDescent="0.2">
      <c r="A268" s="6" t="s">
        <v>826</v>
      </c>
      <c r="B268" s="6">
        <v>1</v>
      </c>
      <c r="C268" s="6" t="s">
        <v>827</v>
      </c>
      <c r="D268" s="6" t="s">
        <v>71</v>
      </c>
      <c r="E268" s="6" t="s">
        <v>14</v>
      </c>
      <c r="F268" s="7">
        <v>207975210</v>
      </c>
      <c r="G268" s="7">
        <v>207975231</v>
      </c>
      <c r="H268" s="6" t="s">
        <v>828</v>
      </c>
      <c r="I268" s="7">
        <v>207975197</v>
      </c>
      <c r="J268" s="7">
        <v>207975284</v>
      </c>
      <c r="K268" s="6" t="s">
        <v>5</v>
      </c>
      <c r="L268" s="6" t="s">
        <v>822</v>
      </c>
      <c r="M268" s="7">
        <v>208042511</v>
      </c>
      <c r="N268" s="6">
        <v>0.18216299999999999</v>
      </c>
    </row>
    <row r="269" spans="1:14" x14ac:dyDescent="0.2">
      <c r="A269" s="6" t="s">
        <v>829</v>
      </c>
      <c r="B269" s="6">
        <v>1</v>
      </c>
      <c r="C269" s="6" t="s">
        <v>830</v>
      </c>
      <c r="D269" s="6" t="s">
        <v>71</v>
      </c>
      <c r="E269" s="6" t="s">
        <v>14</v>
      </c>
      <c r="F269" s="7">
        <v>207975248</v>
      </c>
      <c r="G269" s="7">
        <v>207975269</v>
      </c>
      <c r="H269" s="6" t="s">
        <v>828</v>
      </c>
      <c r="I269" s="7">
        <v>207975197</v>
      </c>
      <c r="J269" s="7">
        <v>207975284</v>
      </c>
      <c r="K269" s="6" t="s">
        <v>16</v>
      </c>
      <c r="L269" s="6" t="s">
        <v>822</v>
      </c>
      <c r="M269" s="7">
        <v>208042511</v>
      </c>
      <c r="N269" s="6">
        <v>0.18216299999999999</v>
      </c>
    </row>
    <row r="270" spans="1:14" x14ac:dyDescent="0.2">
      <c r="A270" s="6" t="s">
        <v>831</v>
      </c>
      <c r="B270" s="6">
        <v>1</v>
      </c>
      <c r="C270" s="6" t="s">
        <v>832</v>
      </c>
      <c r="D270" s="6" t="s">
        <v>106</v>
      </c>
      <c r="E270" s="6" t="s">
        <v>14</v>
      </c>
      <c r="F270" s="7">
        <v>57228510</v>
      </c>
      <c r="G270" s="7">
        <v>57228532</v>
      </c>
      <c r="H270" s="6" t="s">
        <v>833</v>
      </c>
      <c r="I270" s="7">
        <v>57228497</v>
      </c>
      <c r="J270" s="7">
        <v>57228582</v>
      </c>
      <c r="K270" s="6" t="s">
        <v>5</v>
      </c>
      <c r="L270" s="6" t="s">
        <v>834</v>
      </c>
      <c r="M270" s="7">
        <v>57232547</v>
      </c>
      <c r="N270" s="6">
        <v>0.41613800000000001</v>
      </c>
    </row>
    <row r="271" spans="1:14" x14ac:dyDescent="0.2">
      <c r="A271" s="6" t="s">
        <v>835</v>
      </c>
      <c r="B271" s="6">
        <v>1</v>
      </c>
      <c r="C271" s="6" t="s">
        <v>836</v>
      </c>
      <c r="D271" s="6" t="s">
        <v>106</v>
      </c>
      <c r="E271" s="6" t="s">
        <v>14</v>
      </c>
      <c r="F271" s="7">
        <v>57228548</v>
      </c>
      <c r="G271" s="7">
        <v>57228569</v>
      </c>
      <c r="H271" s="6" t="s">
        <v>833</v>
      </c>
      <c r="I271" s="7">
        <v>57228497</v>
      </c>
      <c r="J271" s="7">
        <v>57228582</v>
      </c>
      <c r="K271" s="6" t="s">
        <v>16</v>
      </c>
      <c r="L271" s="6" t="s">
        <v>834</v>
      </c>
      <c r="M271" s="7">
        <v>57232547</v>
      </c>
      <c r="N271" s="6">
        <v>0.41613800000000001</v>
      </c>
    </row>
    <row r="272" spans="1:14" x14ac:dyDescent="0.2">
      <c r="A272" s="6" t="s">
        <v>837</v>
      </c>
      <c r="B272" s="6">
        <v>1</v>
      </c>
      <c r="C272" s="6" t="s">
        <v>838</v>
      </c>
      <c r="D272" s="6" t="s">
        <v>2</v>
      </c>
      <c r="E272" s="6" t="s">
        <v>3</v>
      </c>
      <c r="F272" s="7">
        <v>22007314</v>
      </c>
      <c r="G272" s="7">
        <v>22007336</v>
      </c>
      <c r="H272" s="6" t="s">
        <v>839</v>
      </c>
      <c r="I272" s="7">
        <v>22007270</v>
      </c>
      <c r="J272" s="7">
        <v>22007347</v>
      </c>
      <c r="K272" s="9" t="s">
        <v>2342</v>
      </c>
      <c r="L272" s="6" t="s">
        <v>328</v>
      </c>
      <c r="M272" s="7">
        <v>22006473</v>
      </c>
      <c r="N272" s="6">
        <v>0.17172499999999999</v>
      </c>
    </row>
    <row r="273" spans="1:14" x14ac:dyDescent="0.2">
      <c r="A273" s="6" t="s">
        <v>840</v>
      </c>
      <c r="B273" s="6">
        <v>1</v>
      </c>
      <c r="C273" s="6" t="s">
        <v>841</v>
      </c>
      <c r="D273" s="6" t="s">
        <v>106</v>
      </c>
      <c r="E273" s="6" t="s">
        <v>14</v>
      </c>
      <c r="F273" s="7">
        <v>62496935</v>
      </c>
      <c r="G273" s="7">
        <v>62496955</v>
      </c>
      <c r="H273" s="6" t="s">
        <v>842</v>
      </c>
      <c r="I273" s="7">
        <v>62496892</v>
      </c>
      <c r="J273" s="7">
        <v>62496957</v>
      </c>
      <c r="K273" s="6" t="s">
        <v>16</v>
      </c>
      <c r="L273" s="6" t="s">
        <v>843</v>
      </c>
      <c r="M273" s="7">
        <v>62502407</v>
      </c>
      <c r="N273" s="6">
        <v>0.31134800000000001</v>
      </c>
    </row>
    <row r="274" spans="1:14" x14ac:dyDescent="0.2">
      <c r="A274" s="6" t="s">
        <v>844</v>
      </c>
      <c r="B274" s="6">
        <v>1</v>
      </c>
      <c r="C274" s="6" t="s">
        <v>845</v>
      </c>
      <c r="D274" s="6" t="s">
        <v>106</v>
      </c>
      <c r="E274" s="6" t="s">
        <v>3</v>
      </c>
      <c r="F274" s="7">
        <v>79099726</v>
      </c>
      <c r="G274" s="7">
        <v>79099748</v>
      </c>
      <c r="H274" s="6" t="s">
        <v>846</v>
      </c>
      <c r="I274" s="7">
        <v>79099677</v>
      </c>
      <c r="J274" s="7">
        <v>79099755</v>
      </c>
      <c r="K274" s="6" t="s">
        <v>5</v>
      </c>
      <c r="L274" s="9" t="s">
        <v>2342</v>
      </c>
      <c r="M274" s="9" t="s">
        <v>2342</v>
      </c>
      <c r="N274" s="9" t="s">
        <v>2342</v>
      </c>
    </row>
    <row r="275" spans="1:14" x14ac:dyDescent="0.2">
      <c r="A275" s="6" t="s">
        <v>847</v>
      </c>
      <c r="B275" s="6">
        <v>1</v>
      </c>
      <c r="C275" s="6" t="s">
        <v>848</v>
      </c>
      <c r="D275" s="6" t="s">
        <v>106</v>
      </c>
      <c r="E275" s="6" t="s">
        <v>3</v>
      </c>
      <c r="F275" s="7">
        <v>79099686</v>
      </c>
      <c r="G275" s="7">
        <v>79099708</v>
      </c>
      <c r="H275" s="6" t="s">
        <v>846</v>
      </c>
      <c r="I275" s="7">
        <v>79099677</v>
      </c>
      <c r="J275" s="7">
        <v>79099755</v>
      </c>
      <c r="K275" s="6" t="s">
        <v>16</v>
      </c>
      <c r="L275" s="9" t="s">
        <v>2342</v>
      </c>
      <c r="M275" s="9" t="s">
        <v>2342</v>
      </c>
      <c r="N275" s="9" t="s">
        <v>2342</v>
      </c>
    </row>
    <row r="276" spans="1:14" x14ac:dyDescent="0.2">
      <c r="A276" s="6" t="s">
        <v>849</v>
      </c>
      <c r="B276" s="6">
        <v>1</v>
      </c>
      <c r="C276" s="6" t="s">
        <v>850</v>
      </c>
      <c r="D276" s="6" t="s">
        <v>8</v>
      </c>
      <c r="E276" s="6" t="s">
        <v>14</v>
      </c>
      <c r="F276" s="7">
        <v>97848306</v>
      </c>
      <c r="G276" s="7">
        <v>97848327</v>
      </c>
      <c r="H276" s="6" t="s">
        <v>851</v>
      </c>
      <c r="I276" s="7">
        <v>97848296</v>
      </c>
      <c r="J276" s="7">
        <v>97848376</v>
      </c>
      <c r="K276" s="6" t="s">
        <v>5</v>
      </c>
      <c r="L276" s="9" t="s">
        <v>2342</v>
      </c>
      <c r="M276" s="9" t="s">
        <v>2342</v>
      </c>
      <c r="N276" s="9" t="s">
        <v>2342</v>
      </c>
    </row>
    <row r="277" spans="1:14" x14ac:dyDescent="0.2">
      <c r="A277" s="6" t="s">
        <v>852</v>
      </c>
      <c r="B277" s="6">
        <v>1</v>
      </c>
      <c r="C277" s="6" t="s">
        <v>853</v>
      </c>
      <c r="D277" s="6" t="s">
        <v>8</v>
      </c>
      <c r="E277" s="6" t="s">
        <v>14</v>
      </c>
      <c r="F277" s="7">
        <v>97848345</v>
      </c>
      <c r="G277" s="7">
        <v>97848365</v>
      </c>
      <c r="H277" s="6" t="s">
        <v>851</v>
      </c>
      <c r="I277" s="7">
        <v>97848296</v>
      </c>
      <c r="J277" s="7">
        <v>97848376</v>
      </c>
      <c r="K277" s="6" t="s">
        <v>16</v>
      </c>
      <c r="L277" s="9" t="s">
        <v>2342</v>
      </c>
      <c r="M277" s="9" t="s">
        <v>2342</v>
      </c>
      <c r="N277" s="9" t="s">
        <v>2342</v>
      </c>
    </row>
    <row r="278" spans="1:14" x14ac:dyDescent="0.2">
      <c r="A278" s="6" t="s">
        <v>854</v>
      </c>
      <c r="B278" s="6">
        <v>1</v>
      </c>
      <c r="C278" s="6" t="s">
        <v>855</v>
      </c>
      <c r="D278" s="6" t="s">
        <v>704</v>
      </c>
      <c r="E278" s="6" t="s">
        <v>14</v>
      </c>
      <c r="F278" s="7">
        <v>72113257</v>
      </c>
      <c r="G278" s="7">
        <v>72113278</v>
      </c>
      <c r="H278" s="6" t="s">
        <v>856</v>
      </c>
      <c r="I278" s="7">
        <v>72113254</v>
      </c>
      <c r="J278" s="7">
        <v>72113324</v>
      </c>
      <c r="K278" s="6" t="s">
        <v>5</v>
      </c>
      <c r="L278" s="6" t="s">
        <v>857</v>
      </c>
      <c r="M278" s="7">
        <v>72129868</v>
      </c>
      <c r="N278" s="6">
        <v>0.25008000000000002</v>
      </c>
    </row>
    <row r="279" spans="1:14" x14ac:dyDescent="0.2">
      <c r="A279" s="6" t="s">
        <v>858</v>
      </c>
      <c r="B279" s="6">
        <v>1</v>
      </c>
      <c r="C279" s="6" t="s">
        <v>859</v>
      </c>
      <c r="D279" s="6" t="s">
        <v>704</v>
      </c>
      <c r="E279" s="6" t="s">
        <v>14</v>
      </c>
      <c r="F279" s="7">
        <v>72113298</v>
      </c>
      <c r="G279" s="7">
        <v>72113319</v>
      </c>
      <c r="H279" s="6" t="s">
        <v>856</v>
      </c>
      <c r="I279" s="7">
        <v>72113254</v>
      </c>
      <c r="J279" s="7">
        <v>72113324</v>
      </c>
      <c r="K279" s="6" t="s">
        <v>16</v>
      </c>
      <c r="L279" s="6" t="s">
        <v>857</v>
      </c>
      <c r="M279" s="7">
        <v>72129868</v>
      </c>
      <c r="N279" s="6">
        <v>0.25008000000000002</v>
      </c>
    </row>
    <row r="280" spans="1:14" x14ac:dyDescent="0.2">
      <c r="A280" s="6" t="s">
        <v>860</v>
      </c>
      <c r="B280" s="6">
        <v>1</v>
      </c>
      <c r="C280" s="6" t="s">
        <v>861</v>
      </c>
      <c r="D280" s="6" t="s">
        <v>147</v>
      </c>
      <c r="E280" s="6" t="s">
        <v>14</v>
      </c>
      <c r="F280" s="7">
        <v>135812775</v>
      </c>
      <c r="G280" s="7">
        <v>135812796</v>
      </c>
      <c r="H280" s="6" t="s">
        <v>862</v>
      </c>
      <c r="I280" s="7">
        <v>135812763</v>
      </c>
      <c r="J280" s="7">
        <v>135812850</v>
      </c>
      <c r="K280" s="6" t="s">
        <v>5</v>
      </c>
      <c r="L280" s="9" t="s">
        <v>2342</v>
      </c>
      <c r="M280" s="9" t="s">
        <v>2342</v>
      </c>
      <c r="N280" s="9" t="s">
        <v>2342</v>
      </c>
    </row>
    <row r="281" spans="1:14" x14ac:dyDescent="0.2">
      <c r="A281" s="6" t="s">
        <v>863</v>
      </c>
      <c r="B281" s="6">
        <v>1</v>
      </c>
      <c r="C281" s="6" t="s">
        <v>864</v>
      </c>
      <c r="D281" s="6" t="s">
        <v>147</v>
      </c>
      <c r="E281" s="6" t="s">
        <v>14</v>
      </c>
      <c r="F281" s="7">
        <v>135812813</v>
      </c>
      <c r="G281" s="7">
        <v>135812834</v>
      </c>
      <c r="H281" s="6" t="s">
        <v>862</v>
      </c>
      <c r="I281" s="7">
        <v>135812763</v>
      </c>
      <c r="J281" s="7">
        <v>135812850</v>
      </c>
      <c r="K281" s="6" t="s">
        <v>16</v>
      </c>
      <c r="L281" s="9" t="s">
        <v>2342</v>
      </c>
      <c r="M281" s="9" t="s">
        <v>2342</v>
      </c>
      <c r="N281" s="9" t="s">
        <v>2342</v>
      </c>
    </row>
    <row r="282" spans="1:14" x14ac:dyDescent="0.2">
      <c r="A282" s="6" t="s">
        <v>865</v>
      </c>
      <c r="B282" s="6">
        <v>1</v>
      </c>
      <c r="C282" s="6" t="s">
        <v>866</v>
      </c>
      <c r="D282" s="6" t="s">
        <v>71</v>
      </c>
      <c r="E282" s="6" t="s">
        <v>3</v>
      </c>
      <c r="F282" s="7">
        <v>41223011</v>
      </c>
      <c r="G282" s="7">
        <v>41223032</v>
      </c>
      <c r="H282" s="6" t="s">
        <v>867</v>
      </c>
      <c r="I282" s="7">
        <v>41222956</v>
      </c>
      <c r="J282" s="7">
        <v>41223044</v>
      </c>
      <c r="K282" s="6" t="s">
        <v>5</v>
      </c>
      <c r="L282" s="6" t="s">
        <v>868</v>
      </c>
      <c r="M282" s="7">
        <v>41157376</v>
      </c>
      <c r="N282" s="6">
        <v>0.479601</v>
      </c>
    </row>
    <row r="283" spans="1:14" x14ac:dyDescent="0.2">
      <c r="A283" s="6" t="s">
        <v>869</v>
      </c>
      <c r="B283" s="6">
        <v>2</v>
      </c>
      <c r="C283" s="6" t="s">
        <v>870</v>
      </c>
      <c r="D283" s="6" t="s">
        <v>71</v>
      </c>
      <c r="E283" s="6" t="s">
        <v>3</v>
      </c>
      <c r="F283" s="7">
        <v>41222972</v>
      </c>
      <c r="G283" s="7">
        <v>41222994</v>
      </c>
      <c r="H283" s="6" t="s">
        <v>867</v>
      </c>
      <c r="I283" s="7">
        <v>41222956</v>
      </c>
      <c r="J283" s="7">
        <v>41223044</v>
      </c>
      <c r="K283" s="6" t="s">
        <v>16</v>
      </c>
      <c r="L283" s="6" t="s">
        <v>868</v>
      </c>
      <c r="M283" s="7">
        <v>41157376</v>
      </c>
      <c r="N283" s="6">
        <v>0.479601</v>
      </c>
    </row>
    <row r="284" spans="1:14" x14ac:dyDescent="0.2">
      <c r="A284" s="6" t="s">
        <v>869</v>
      </c>
      <c r="B284" s="6">
        <v>2</v>
      </c>
      <c r="C284" s="6" t="s">
        <v>871</v>
      </c>
      <c r="D284" s="6" t="s">
        <v>704</v>
      </c>
      <c r="E284" s="6" t="s">
        <v>14</v>
      </c>
      <c r="F284" s="7">
        <v>72086706</v>
      </c>
      <c r="G284" s="7">
        <v>72086728</v>
      </c>
      <c r="H284" s="6" t="s">
        <v>872</v>
      </c>
      <c r="I284" s="7">
        <v>72086663</v>
      </c>
      <c r="J284" s="7">
        <v>72086734</v>
      </c>
      <c r="K284" s="6" t="s">
        <v>16</v>
      </c>
      <c r="L284" s="6" t="s">
        <v>857</v>
      </c>
      <c r="M284" s="7">
        <v>72129868</v>
      </c>
      <c r="N284" s="6">
        <v>0.25008000000000002</v>
      </c>
    </row>
    <row r="285" spans="1:14" x14ac:dyDescent="0.2">
      <c r="A285" s="6" t="s">
        <v>873</v>
      </c>
      <c r="B285" s="6">
        <v>1</v>
      </c>
      <c r="C285" s="6" t="s">
        <v>874</v>
      </c>
      <c r="D285" s="6" t="s">
        <v>147</v>
      </c>
      <c r="E285" s="6" t="s">
        <v>14</v>
      </c>
      <c r="F285" s="7">
        <v>135817122</v>
      </c>
      <c r="G285" s="7">
        <v>135817143</v>
      </c>
      <c r="H285" s="6" t="s">
        <v>875</v>
      </c>
      <c r="I285" s="7">
        <v>135817119</v>
      </c>
      <c r="J285" s="7">
        <v>135817188</v>
      </c>
      <c r="K285" s="6" t="s">
        <v>5</v>
      </c>
      <c r="L285" s="9" t="s">
        <v>2342</v>
      </c>
      <c r="M285" s="9" t="s">
        <v>2342</v>
      </c>
      <c r="N285" s="9" t="s">
        <v>2342</v>
      </c>
    </row>
    <row r="286" spans="1:14" x14ac:dyDescent="0.2">
      <c r="A286" s="6" t="s">
        <v>876</v>
      </c>
      <c r="B286" s="6">
        <v>1</v>
      </c>
      <c r="C286" s="6" t="s">
        <v>877</v>
      </c>
      <c r="D286" s="6" t="s">
        <v>147</v>
      </c>
      <c r="E286" s="6" t="s">
        <v>14</v>
      </c>
      <c r="F286" s="7">
        <v>135817162</v>
      </c>
      <c r="G286" s="7">
        <v>135817183</v>
      </c>
      <c r="H286" s="6" t="s">
        <v>875</v>
      </c>
      <c r="I286" s="7">
        <v>135817119</v>
      </c>
      <c r="J286" s="7">
        <v>135817188</v>
      </c>
      <c r="K286" s="6" t="s">
        <v>16</v>
      </c>
      <c r="L286" s="9" t="s">
        <v>2342</v>
      </c>
      <c r="M286" s="9" t="s">
        <v>2342</v>
      </c>
      <c r="N286" s="9" t="s">
        <v>2342</v>
      </c>
    </row>
    <row r="287" spans="1:14" x14ac:dyDescent="0.2">
      <c r="A287" s="6" t="s">
        <v>878</v>
      </c>
      <c r="B287" s="6">
        <v>1</v>
      </c>
      <c r="C287" s="6" t="s">
        <v>879</v>
      </c>
      <c r="D287" s="6" t="s">
        <v>71</v>
      </c>
      <c r="E287" s="6" t="s">
        <v>3</v>
      </c>
      <c r="F287" s="7">
        <v>41220085</v>
      </c>
      <c r="G287" s="7">
        <v>41220106</v>
      </c>
      <c r="H287" s="6" t="s">
        <v>880</v>
      </c>
      <c r="I287" s="7">
        <v>41220027</v>
      </c>
      <c r="J287" s="7">
        <v>41220118</v>
      </c>
      <c r="K287" s="6" t="s">
        <v>5</v>
      </c>
      <c r="L287" s="6" t="s">
        <v>868</v>
      </c>
      <c r="M287" s="7">
        <v>41157376</v>
      </c>
      <c r="N287" s="6">
        <v>0.479601</v>
      </c>
    </row>
    <row r="288" spans="1:14" x14ac:dyDescent="0.2">
      <c r="A288" s="6" t="s">
        <v>881</v>
      </c>
      <c r="B288" s="6">
        <v>1</v>
      </c>
      <c r="C288" s="6" t="s">
        <v>882</v>
      </c>
      <c r="D288" s="6" t="s">
        <v>71</v>
      </c>
      <c r="E288" s="6" t="s">
        <v>3</v>
      </c>
      <c r="F288" s="7">
        <v>41220043</v>
      </c>
      <c r="G288" s="7">
        <v>41220064</v>
      </c>
      <c r="H288" s="6" t="s">
        <v>880</v>
      </c>
      <c r="I288" s="7">
        <v>41220027</v>
      </c>
      <c r="J288" s="7">
        <v>41220118</v>
      </c>
      <c r="K288" s="6" t="s">
        <v>16</v>
      </c>
      <c r="L288" s="6" t="s">
        <v>868</v>
      </c>
      <c r="M288" s="7">
        <v>41157376</v>
      </c>
      <c r="N288" s="6">
        <v>0.479601</v>
      </c>
    </row>
    <row r="289" spans="1:14" x14ac:dyDescent="0.2">
      <c r="A289" s="6" t="s">
        <v>883</v>
      </c>
      <c r="B289" s="6">
        <v>1</v>
      </c>
      <c r="C289" s="6" t="s">
        <v>884</v>
      </c>
      <c r="D289" s="6" t="s">
        <v>8</v>
      </c>
      <c r="E289" s="6" t="s">
        <v>14</v>
      </c>
      <c r="F289" s="7">
        <v>21512157</v>
      </c>
      <c r="G289" s="7">
        <v>21512177</v>
      </c>
      <c r="H289" s="6" t="s">
        <v>885</v>
      </c>
      <c r="I289" s="7">
        <v>21512114</v>
      </c>
      <c r="J289" s="7">
        <v>21512184</v>
      </c>
      <c r="K289" s="6" t="s">
        <v>16</v>
      </c>
      <c r="L289" s="6" t="s">
        <v>886</v>
      </c>
      <c r="M289" s="7">
        <v>21559854</v>
      </c>
      <c r="N289" s="6">
        <v>7.2457499999999994E-2</v>
      </c>
    </row>
    <row r="290" spans="1:14" x14ac:dyDescent="0.2">
      <c r="A290" s="6" t="s">
        <v>887</v>
      </c>
      <c r="B290" s="6">
        <v>1</v>
      </c>
      <c r="C290" s="6" t="s">
        <v>888</v>
      </c>
      <c r="D290" s="6" t="s">
        <v>111</v>
      </c>
      <c r="E290" s="6" t="s">
        <v>3</v>
      </c>
      <c r="F290" s="7">
        <v>97464025</v>
      </c>
      <c r="G290" s="7">
        <v>97464047</v>
      </c>
      <c r="H290" s="6" t="s">
        <v>889</v>
      </c>
      <c r="I290" s="7">
        <v>97464015</v>
      </c>
      <c r="J290" s="7">
        <v>97464090</v>
      </c>
      <c r="K290" s="6" t="s">
        <v>16</v>
      </c>
      <c r="L290" s="6" t="s">
        <v>890</v>
      </c>
      <c r="M290" s="7">
        <v>97426639</v>
      </c>
      <c r="N290" s="6">
        <v>0.32013000000000003</v>
      </c>
    </row>
    <row r="291" spans="1:14" x14ac:dyDescent="0.2">
      <c r="A291" s="6" t="s">
        <v>891</v>
      </c>
      <c r="B291" s="6">
        <v>2</v>
      </c>
      <c r="C291" s="6" t="s">
        <v>892</v>
      </c>
      <c r="D291" s="6" t="s">
        <v>111</v>
      </c>
      <c r="E291" s="6" t="s">
        <v>3</v>
      </c>
      <c r="F291" s="7">
        <v>207648001</v>
      </c>
      <c r="G291" s="7">
        <v>207648021</v>
      </c>
      <c r="H291" s="6" t="s">
        <v>893</v>
      </c>
      <c r="I291" s="7">
        <v>207647958</v>
      </c>
      <c r="J291" s="7">
        <v>207648032</v>
      </c>
      <c r="K291" s="6" t="s">
        <v>5</v>
      </c>
      <c r="L291" s="6" t="s">
        <v>894</v>
      </c>
      <c r="M291" s="7">
        <v>207630330</v>
      </c>
      <c r="N291" s="6">
        <v>8.6552400000000002E-2</v>
      </c>
    </row>
    <row r="292" spans="1:14" x14ac:dyDescent="0.2">
      <c r="A292" s="6" t="s">
        <v>891</v>
      </c>
      <c r="B292" s="6">
        <v>2</v>
      </c>
      <c r="C292" s="6" t="s">
        <v>895</v>
      </c>
      <c r="D292" s="6" t="s">
        <v>111</v>
      </c>
      <c r="E292" s="6" t="s">
        <v>14</v>
      </c>
      <c r="F292" s="7">
        <v>207647969</v>
      </c>
      <c r="G292" s="7">
        <v>207647989</v>
      </c>
      <c r="H292" s="6" t="s">
        <v>896</v>
      </c>
      <c r="I292" s="7">
        <v>207647958</v>
      </c>
      <c r="J292" s="7">
        <v>207648032</v>
      </c>
      <c r="K292" s="6" t="s">
        <v>5</v>
      </c>
      <c r="L292" s="9" t="s">
        <v>2342</v>
      </c>
      <c r="M292" s="9" t="s">
        <v>2342</v>
      </c>
      <c r="N292" s="9" t="s">
        <v>2342</v>
      </c>
    </row>
    <row r="293" spans="1:14" x14ac:dyDescent="0.2">
      <c r="A293" s="6" t="s">
        <v>897</v>
      </c>
      <c r="B293" s="6">
        <v>2</v>
      </c>
      <c r="C293" s="6" t="s">
        <v>898</v>
      </c>
      <c r="D293" s="6" t="s">
        <v>111</v>
      </c>
      <c r="E293" s="6" t="s">
        <v>3</v>
      </c>
      <c r="F293" s="7">
        <v>207647970</v>
      </c>
      <c r="G293" s="7">
        <v>207647990</v>
      </c>
      <c r="H293" s="6" t="s">
        <v>893</v>
      </c>
      <c r="I293" s="7">
        <v>207647958</v>
      </c>
      <c r="J293" s="7">
        <v>207648032</v>
      </c>
      <c r="K293" s="6" t="s">
        <v>16</v>
      </c>
      <c r="L293" s="6" t="s">
        <v>894</v>
      </c>
      <c r="M293" s="7">
        <v>207630330</v>
      </c>
      <c r="N293" s="6">
        <v>8.6552400000000002E-2</v>
      </c>
    </row>
    <row r="294" spans="1:14" x14ac:dyDescent="0.2">
      <c r="A294" s="6" t="s">
        <v>897</v>
      </c>
      <c r="B294" s="6">
        <v>2</v>
      </c>
      <c r="C294" s="6" t="s">
        <v>899</v>
      </c>
      <c r="D294" s="6" t="s">
        <v>111</v>
      </c>
      <c r="E294" s="6" t="s">
        <v>14</v>
      </c>
      <c r="F294" s="7">
        <v>207648000</v>
      </c>
      <c r="G294" s="7">
        <v>207648020</v>
      </c>
      <c r="H294" s="6" t="s">
        <v>896</v>
      </c>
      <c r="I294" s="7">
        <v>207647958</v>
      </c>
      <c r="J294" s="7">
        <v>207648032</v>
      </c>
      <c r="K294" s="6" t="s">
        <v>16</v>
      </c>
      <c r="L294" s="9" t="s">
        <v>2342</v>
      </c>
      <c r="M294" s="9" t="s">
        <v>2342</v>
      </c>
      <c r="N294" s="9" t="s">
        <v>2342</v>
      </c>
    </row>
    <row r="295" spans="1:14" x14ac:dyDescent="0.2">
      <c r="A295" s="6" t="s">
        <v>900</v>
      </c>
      <c r="B295" s="6">
        <v>1</v>
      </c>
      <c r="C295" s="6" t="s">
        <v>901</v>
      </c>
      <c r="D295" s="6" t="s">
        <v>54</v>
      </c>
      <c r="E295" s="6" t="s">
        <v>14</v>
      </c>
      <c r="F295" s="7">
        <v>69098155</v>
      </c>
      <c r="G295" s="7">
        <v>69098177</v>
      </c>
      <c r="H295" s="6" t="s">
        <v>902</v>
      </c>
      <c r="I295" s="7">
        <v>69098109</v>
      </c>
      <c r="J295" s="7">
        <v>69098186</v>
      </c>
      <c r="K295" s="6" t="s">
        <v>16</v>
      </c>
      <c r="L295" s="6" t="s">
        <v>903</v>
      </c>
      <c r="M295" s="7">
        <v>69101425</v>
      </c>
      <c r="N295" s="6">
        <v>0.22559000000000001</v>
      </c>
    </row>
    <row r="296" spans="1:14" x14ac:dyDescent="0.2">
      <c r="A296" s="6" t="s">
        <v>904</v>
      </c>
      <c r="B296" s="6">
        <v>1</v>
      </c>
      <c r="C296" s="6" t="s">
        <v>905</v>
      </c>
      <c r="D296" s="6" t="s">
        <v>185</v>
      </c>
      <c r="E296" s="6" t="s">
        <v>14</v>
      </c>
      <c r="F296" s="7">
        <v>10080246</v>
      </c>
      <c r="G296" s="7">
        <v>10080269</v>
      </c>
      <c r="H296" s="6" t="s">
        <v>906</v>
      </c>
      <c r="I296" s="7">
        <v>10080235</v>
      </c>
      <c r="J296" s="7">
        <v>10080316</v>
      </c>
      <c r="K296" s="9" t="s">
        <v>2342</v>
      </c>
      <c r="L296" s="6" t="s">
        <v>907</v>
      </c>
      <c r="M296" s="7">
        <v>10118384</v>
      </c>
      <c r="N296" s="6">
        <v>0.236619</v>
      </c>
    </row>
    <row r="297" spans="1:14" x14ac:dyDescent="0.2">
      <c r="A297" s="6" t="s">
        <v>908</v>
      </c>
      <c r="B297" s="6">
        <v>1</v>
      </c>
      <c r="C297" s="6" t="s">
        <v>909</v>
      </c>
      <c r="D297" s="6" t="s">
        <v>185</v>
      </c>
      <c r="E297" s="6" t="s">
        <v>14</v>
      </c>
      <c r="F297" s="7">
        <v>153410488</v>
      </c>
      <c r="G297" s="7">
        <v>153410509</v>
      </c>
      <c r="H297" s="6" t="s">
        <v>910</v>
      </c>
      <c r="I297" s="7">
        <v>153410479</v>
      </c>
      <c r="J297" s="7">
        <v>153410568</v>
      </c>
      <c r="K297" s="6" t="s">
        <v>5</v>
      </c>
      <c r="L297" s="6" t="s">
        <v>911</v>
      </c>
      <c r="M297" s="7">
        <v>153457215</v>
      </c>
      <c r="N297" s="6">
        <v>0.63384300000000005</v>
      </c>
    </row>
    <row r="298" spans="1:14" x14ac:dyDescent="0.2">
      <c r="A298" s="6" t="s">
        <v>912</v>
      </c>
      <c r="B298" s="6">
        <v>1</v>
      </c>
      <c r="C298" s="6" t="s">
        <v>913</v>
      </c>
      <c r="D298" s="6" t="s">
        <v>704</v>
      </c>
      <c r="E298" s="6" t="s">
        <v>3</v>
      </c>
      <c r="F298" s="7">
        <v>27115408</v>
      </c>
      <c r="G298" s="7">
        <v>27115432</v>
      </c>
      <c r="H298" s="6" t="s">
        <v>914</v>
      </c>
      <c r="I298" s="7">
        <v>27115405</v>
      </c>
      <c r="J298" s="7">
        <v>27115467</v>
      </c>
      <c r="K298" s="9" t="s">
        <v>2342</v>
      </c>
      <c r="L298" s="9" t="s">
        <v>2342</v>
      </c>
      <c r="M298" s="9" t="s">
        <v>2342</v>
      </c>
      <c r="N298" s="9" t="s">
        <v>2342</v>
      </c>
    </row>
    <row r="299" spans="1:14" x14ac:dyDescent="0.2">
      <c r="A299" s="6" t="s">
        <v>915</v>
      </c>
      <c r="B299" s="6">
        <v>1</v>
      </c>
      <c r="C299" s="6" t="s">
        <v>916</v>
      </c>
      <c r="D299" s="6" t="s">
        <v>147</v>
      </c>
      <c r="E299" s="6" t="s">
        <v>14</v>
      </c>
      <c r="F299" s="7">
        <v>96085152</v>
      </c>
      <c r="G299" s="7">
        <v>96085172</v>
      </c>
      <c r="H299" s="6" t="s">
        <v>917</v>
      </c>
      <c r="I299" s="7">
        <v>96085139</v>
      </c>
      <c r="J299" s="7">
        <v>96085224</v>
      </c>
      <c r="K299" s="6" t="s">
        <v>5</v>
      </c>
      <c r="L299" s="6" t="s">
        <v>918</v>
      </c>
      <c r="M299" s="7">
        <v>96088127</v>
      </c>
      <c r="N299" s="6">
        <v>6.5588400000000005E-2</v>
      </c>
    </row>
    <row r="300" spans="1:14" x14ac:dyDescent="0.2">
      <c r="A300" s="6" t="s">
        <v>919</v>
      </c>
      <c r="B300" s="6">
        <v>1</v>
      </c>
      <c r="C300" s="6" t="s">
        <v>920</v>
      </c>
      <c r="D300" s="6" t="s">
        <v>8</v>
      </c>
      <c r="E300" s="6" t="s">
        <v>14</v>
      </c>
      <c r="F300" s="7">
        <v>131007235</v>
      </c>
      <c r="G300" s="7">
        <v>131007256</v>
      </c>
      <c r="H300" s="6" t="s">
        <v>921</v>
      </c>
      <c r="I300" s="7">
        <v>131007226</v>
      </c>
      <c r="J300" s="7">
        <v>131007309</v>
      </c>
      <c r="K300" s="9" t="s">
        <v>2342</v>
      </c>
      <c r="L300" s="9" t="s">
        <v>2342</v>
      </c>
      <c r="M300" s="9" t="s">
        <v>2342</v>
      </c>
      <c r="N300" s="9" t="s">
        <v>2342</v>
      </c>
    </row>
    <row r="301" spans="1:14" x14ac:dyDescent="0.2">
      <c r="A301" s="6" t="s">
        <v>922</v>
      </c>
      <c r="B301" s="6">
        <v>1</v>
      </c>
      <c r="C301" s="6" t="s">
        <v>923</v>
      </c>
      <c r="D301" s="6" t="s">
        <v>101</v>
      </c>
      <c r="E301" s="6" t="s">
        <v>3</v>
      </c>
      <c r="F301" s="7">
        <v>6194210</v>
      </c>
      <c r="G301" s="7">
        <v>6194230</v>
      </c>
      <c r="H301" s="6" t="s">
        <v>924</v>
      </c>
      <c r="I301" s="7">
        <v>6194159</v>
      </c>
      <c r="J301" s="7">
        <v>6194240</v>
      </c>
      <c r="K301" s="9" t="s">
        <v>2342</v>
      </c>
      <c r="L301" s="6" t="s">
        <v>925</v>
      </c>
      <c r="M301" s="7">
        <v>6186884</v>
      </c>
      <c r="N301" s="6">
        <v>0.113581</v>
      </c>
    </row>
    <row r="302" spans="1:14" x14ac:dyDescent="0.2">
      <c r="A302" s="6" t="s">
        <v>926</v>
      </c>
      <c r="B302" s="6">
        <v>1</v>
      </c>
      <c r="C302" s="6" t="s">
        <v>927</v>
      </c>
      <c r="D302" s="6" t="s">
        <v>101</v>
      </c>
      <c r="E302" s="6" t="s">
        <v>14</v>
      </c>
      <c r="F302" s="7">
        <v>97824078</v>
      </c>
      <c r="G302" s="7">
        <v>97824099</v>
      </c>
      <c r="H302" s="6" t="s">
        <v>928</v>
      </c>
      <c r="I302" s="7">
        <v>97824072</v>
      </c>
      <c r="J302" s="7">
        <v>97824156</v>
      </c>
      <c r="K302" s="6" t="s">
        <v>5</v>
      </c>
      <c r="L302" s="6" t="s">
        <v>929</v>
      </c>
      <c r="M302" s="7">
        <v>97849972</v>
      </c>
      <c r="N302" s="6">
        <v>3.9969999999999999E-2</v>
      </c>
    </row>
    <row r="303" spans="1:14" x14ac:dyDescent="0.2">
      <c r="A303" s="6" t="s">
        <v>930</v>
      </c>
      <c r="B303" s="6">
        <v>1</v>
      </c>
      <c r="C303" s="6" t="s">
        <v>931</v>
      </c>
      <c r="D303" s="6" t="s">
        <v>101</v>
      </c>
      <c r="E303" s="6" t="s">
        <v>14</v>
      </c>
      <c r="F303" s="7">
        <v>97824126</v>
      </c>
      <c r="G303" s="7">
        <v>97824147</v>
      </c>
      <c r="H303" s="6" t="s">
        <v>928</v>
      </c>
      <c r="I303" s="7">
        <v>97824072</v>
      </c>
      <c r="J303" s="7">
        <v>97824156</v>
      </c>
      <c r="K303" s="6" t="s">
        <v>16</v>
      </c>
      <c r="L303" s="6" t="s">
        <v>929</v>
      </c>
      <c r="M303" s="7">
        <v>97849972</v>
      </c>
      <c r="N303" s="6">
        <v>3.9969999999999999E-2</v>
      </c>
    </row>
    <row r="304" spans="1:14" x14ac:dyDescent="0.2">
      <c r="A304" s="6" t="s">
        <v>932</v>
      </c>
      <c r="B304" s="6">
        <v>2</v>
      </c>
      <c r="C304" s="6" t="s">
        <v>933</v>
      </c>
      <c r="D304" s="6" t="s">
        <v>101</v>
      </c>
      <c r="E304" s="6" t="s">
        <v>14</v>
      </c>
      <c r="F304" s="7">
        <v>103361184</v>
      </c>
      <c r="G304" s="7">
        <v>103361205</v>
      </c>
      <c r="H304" s="6" t="s">
        <v>934</v>
      </c>
      <c r="I304" s="7">
        <v>103361174</v>
      </c>
      <c r="J304" s="7">
        <v>103361254</v>
      </c>
      <c r="K304" s="6" t="s">
        <v>5</v>
      </c>
      <c r="L304" s="9" t="s">
        <v>2342</v>
      </c>
      <c r="M304" s="9" t="s">
        <v>2342</v>
      </c>
      <c r="N304" s="9" t="s">
        <v>2342</v>
      </c>
    </row>
    <row r="305" spans="1:14" x14ac:dyDescent="0.2">
      <c r="A305" s="6" t="s">
        <v>932</v>
      </c>
      <c r="B305" s="6">
        <v>2</v>
      </c>
      <c r="C305" s="6" t="s">
        <v>935</v>
      </c>
      <c r="D305" s="6" t="s">
        <v>101</v>
      </c>
      <c r="E305" s="6" t="s">
        <v>3</v>
      </c>
      <c r="F305" s="7">
        <v>103361223</v>
      </c>
      <c r="G305" s="7">
        <v>103361244</v>
      </c>
      <c r="H305" s="6" t="s">
        <v>936</v>
      </c>
      <c r="I305" s="7">
        <v>103361174</v>
      </c>
      <c r="J305" s="7">
        <v>103361254</v>
      </c>
      <c r="K305" s="6" t="s">
        <v>5</v>
      </c>
      <c r="L305" s="6" t="s">
        <v>937</v>
      </c>
      <c r="M305" s="7">
        <v>103348082</v>
      </c>
      <c r="N305" s="6">
        <v>0.206374</v>
      </c>
    </row>
    <row r="306" spans="1:14" x14ac:dyDescent="0.2">
      <c r="A306" s="6" t="s">
        <v>938</v>
      </c>
      <c r="B306" s="6">
        <v>1</v>
      </c>
      <c r="C306" s="6" t="s">
        <v>939</v>
      </c>
      <c r="D306" s="6" t="s">
        <v>13</v>
      </c>
      <c r="E306" s="6" t="s">
        <v>3</v>
      </c>
      <c r="F306" s="7">
        <v>18409343</v>
      </c>
      <c r="G306" s="7">
        <v>18409364</v>
      </c>
      <c r="H306" s="6" t="s">
        <v>940</v>
      </c>
      <c r="I306" s="7">
        <v>18409334</v>
      </c>
      <c r="J306" s="7">
        <v>18409407</v>
      </c>
      <c r="K306" s="9" t="s">
        <v>2342</v>
      </c>
      <c r="L306" s="9" t="s">
        <v>2342</v>
      </c>
      <c r="M306" s="9" t="s">
        <v>2342</v>
      </c>
      <c r="N306" s="9" t="s">
        <v>2342</v>
      </c>
    </row>
    <row r="307" spans="1:14" x14ac:dyDescent="0.2">
      <c r="A307" s="6" t="s">
        <v>941</v>
      </c>
      <c r="B307" s="6">
        <v>1</v>
      </c>
      <c r="C307" s="6" t="s">
        <v>942</v>
      </c>
      <c r="D307" s="6" t="s">
        <v>13</v>
      </c>
      <c r="E307" s="6" t="s">
        <v>3</v>
      </c>
      <c r="F307" s="7">
        <v>48118343</v>
      </c>
      <c r="G307" s="7">
        <v>48118365</v>
      </c>
      <c r="H307" s="6" t="s">
        <v>943</v>
      </c>
      <c r="I307" s="7">
        <v>48118334</v>
      </c>
      <c r="J307" s="7">
        <v>48118410</v>
      </c>
      <c r="K307" s="9" t="s">
        <v>2342</v>
      </c>
      <c r="L307" s="6" t="s">
        <v>944</v>
      </c>
      <c r="M307" s="7">
        <v>48002111</v>
      </c>
      <c r="N307" s="6">
        <v>0.46933399999999997</v>
      </c>
    </row>
    <row r="308" spans="1:14" x14ac:dyDescent="0.2">
      <c r="A308" s="6" t="s">
        <v>945</v>
      </c>
      <c r="B308" s="6">
        <v>1</v>
      </c>
      <c r="C308" s="6" t="s">
        <v>946</v>
      </c>
      <c r="D308" s="6" t="s">
        <v>209</v>
      </c>
      <c r="E308" s="6" t="s">
        <v>14</v>
      </c>
      <c r="F308" s="7">
        <v>95604298</v>
      </c>
      <c r="G308" s="7">
        <v>95604319</v>
      </c>
      <c r="H308" s="6" t="s">
        <v>947</v>
      </c>
      <c r="I308" s="7">
        <v>95604256</v>
      </c>
      <c r="J308" s="7">
        <v>95604323</v>
      </c>
      <c r="K308" s="6" t="s">
        <v>16</v>
      </c>
      <c r="L308" s="6" t="s">
        <v>948</v>
      </c>
      <c r="M308" s="7">
        <v>95623747</v>
      </c>
      <c r="N308" s="6">
        <v>0.35309800000000002</v>
      </c>
    </row>
    <row r="309" spans="1:14" x14ac:dyDescent="0.2">
      <c r="A309" s="6" t="s">
        <v>949</v>
      </c>
      <c r="B309" s="6">
        <v>1</v>
      </c>
      <c r="C309" s="6" t="s">
        <v>950</v>
      </c>
      <c r="D309" s="6" t="s">
        <v>140</v>
      </c>
      <c r="E309" s="6" t="s">
        <v>3</v>
      </c>
      <c r="F309" s="7">
        <v>90549996</v>
      </c>
      <c r="G309" s="7">
        <v>90550018</v>
      </c>
      <c r="H309" s="6" t="s">
        <v>951</v>
      </c>
      <c r="I309" s="7">
        <v>90549987</v>
      </c>
      <c r="J309" s="7">
        <v>90550073</v>
      </c>
      <c r="K309" s="9" t="s">
        <v>2342</v>
      </c>
      <c r="L309" s="6" t="s">
        <v>952</v>
      </c>
      <c r="M309" s="7">
        <v>90544557</v>
      </c>
      <c r="N309" s="6">
        <v>0.795431</v>
      </c>
    </row>
    <row r="310" spans="1:14" x14ac:dyDescent="0.2">
      <c r="A310" s="6" t="s">
        <v>953</v>
      </c>
      <c r="B310" s="6">
        <v>1</v>
      </c>
      <c r="C310" s="6" t="s">
        <v>954</v>
      </c>
      <c r="D310" s="6" t="s">
        <v>239</v>
      </c>
      <c r="E310" s="6" t="s">
        <v>3</v>
      </c>
      <c r="F310" s="7">
        <v>593336</v>
      </c>
      <c r="G310" s="7">
        <v>593354</v>
      </c>
      <c r="H310" s="6" t="s">
        <v>955</v>
      </c>
      <c r="I310" s="7">
        <v>593277</v>
      </c>
      <c r="J310" s="7">
        <v>593366</v>
      </c>
      <c r="K310" s="9" t="s">
        <v>2342</v>
      </c>
      <c r="L310" s="6" t="s">
        <v>956</v>
      </c>
      <c r="M310" s="7">
        <v>577732</v>
      </c>
      <c r="N310" s="6">
        <v>5.6676299999999999E-2</v>
      </c>
    </row>
    <row r="311" spans="1:14" x14ac:dyDescent="0.2">
      <c r="A311" s="6" t="s">
        <v>957</v>
      </c>
      <c r="B311" s="6">
        <v>1</v>
      </c>
      <c r="C311" s="6" t="s">
        <v>958</v>
      </c>
      <c r="D311" s="6" t="s">
        <v>239</v>
      </c>
      <c r="E311" s="6" t="s">
        <v>3</v>
      </c>
      <c r="F311" s="7">
        <v>1785039</v>
      </c>
      <c r="G311" s="7">
        <v>1785059</v>
      </c>
      <c r="H311" s="6" t="s">
        <v>959</v>
      </c>
      <c r="I311" s="7">
        <v>1784986</v>
      </c>
      <c r="J311" s="7">
        <v>1785067</v>
      </c>
      <c r="K311" s="6" t="s">
        <v>5</v>
      </c>
      <c r="L311" s="6" t="s">
        <v>960</v>
      </c>
      <c r="M311" s="7">
        <v>1756196</v>
      </c>
      <c r="N311" s="6">
        <v>0.37306099999999998</v>
      </c>
    </row>
    <row r="312" spans="1:14" x14ac:dyDescent="0.2">
      <c r="A312" s="6" t="s">
        <v>961</v>
      </c>
      <c r="B312" s="6">
        <v>1</v>
      </c>
      <c r="C312" s="6" t="s">
        <v>962</v>
      </c>
      <c r="D312" s="6" t="s">
        <v>239</v>
      </c>
      <c r="E312" s="6" t="s">
        <v>3</v>
      </c>
      <c r="F312" s="7">
        <v>50776224</v>
      </c>
      <c r="G312" s="7">
        <v>50776242</v>
      </c>
      <c r="H312" s="6" t="s">
        <v>963</v>
      </c>
      <c r="I312" s="7">
        <v>50776216</v>
      </c>
      <c r="J312" s="7">
        <v>50776288</v>
      </c>
      <c r="K312" s="9" t="s">
        <v>2342</v>
      </c>
      <c r="L312" s="6" t="s">
        <v>964</v>
      </c>
      <c r="M312" s="7">
        <v>50775997</v>
      </c>
      <c r="N312" s="6">
        <v>0.28272999999999998</v>
      </c>
    </row>
    <row r="313" spans="1:14" x14ac:dyDescent="0.2">
      <c r="A313" s="6" t="s">
        <v>965</v>
      </c>
      <c r="B313" s="6">
        <v>1</v>
      </c>
      <c r="C313" s="6" t="s">
        <v>966</v>
      </c>
      <c r="D313" s="6" t="s">
        <v>37</v>
      </c>
      <c r="E313" s="6" t="s">
        <v>3</v>
      </c>
      <c r="F313" s="7">
        <v>813627</v>
      </c>
      <c r="G313" s="7">
        <v>813646</v>
      </c>
      <c r="H313" s="6" t="s">
        <v>967</v>
      </c>
      <c r="I313" s="7">
        <v>813584</v>
      </c>
      <c r="J313" s="7">
        <v>813653</v>
      </c>
      <c r="K313" s="6" t="s">
        <v>5</v>
      </c>
      <c r="L313" s="9" t="s">
        <v>2342</v>
      </c>
      <c r="M313" s="9" t="s">
        <v>2342</v>
      </c>
      <c r="N313" s="9" t="s">
        <v>2342</v>
      </c>
    </row>
    <row r="314" spans="1:14" x14ac:dyDescent="0.2">
      <c r="A314" s="6" t="s">
        <v>968</v>
      </c>
      <c r="B314" s="6">
        <v>1</v>
      </c>
      <c r="C314" s="6" t="s">
        <v>969</v>
      </c>
      <c r="D314" s="6" t="s">
        <v>37</v>
      </c>
      <c r="E314" s="6" t="s">
        <v>3</v>
      </c>
      <c r="F314" s="7">
        <v>18392939</v>
      </c>
      <c r="G314" s="7">
        <v>18392961</v>
      </c>
      <c r="H314" s="6" t="s">
        <v>970</v>
      </c>
      <c r="I314" s="7">
        <v>18392887</v>
      </c>
      <c r="J314" s="7">
        <v>18392971</v>
      </c>
      <c r="K314" s="9" t="s">
        <v>2342</v>
      </c>
      <c r="L314" s="9" t="s">
        <v>2342</v>
      </c>
      <c r="M314" s="9" t="s">
        <v>2342</v>
      </c>
      <c r="N314" s="9" t="s">
        <v>2342</v>
      </c>
    </row>
    <row r="315" spans="1:14" x14ac:dyDescent="0.2">
      <c r="A315" s="6" t="s">
        <v>971</v>
      </c>
      <c r="B315" s="6">
        <v>1</v>
      </c>
      <c r="C315" s="6" t="s">
        <v>972</v>
      </c>
      <c r="D315" s="6" t="s">
        <v>37</v>
      </c>
      <c r="E315" s="6" t="s">
        <v>3</v>
      </c>
      <c r="F315" s="7">
        <v>47730245</v>
      </c>
      <c r="G315" s="7">
        <v>47730267</v>
      </c>
      <c r="H315" s="6" t="s">
        <v>973</v>
      </c>
      <c r="I315" s="7">
        <v>47730199</v>
      </c>
      <c r="J315" s="7">
        <v>47730278</v>
      </c>
      <c r="K315" s="6" t="s">
        <v>5</v>
      </c>
      <c r="L315" s="9" t="s">
        <v>2342</v>
      </c>
      <c r="M315" s="9" t="s">
        <v>2342</v>
      </c>
      <c r="N315" s="9" t="s">
        <v>2342</v>
      </c>
    </row>
    <row r="316" spans="1:14" x14ac:dyDescent="0.2">
      <c r="A316" s="6" t="s">
        <v>974</v>
      </c>
      <c r="B316" s="6">
        <v>1</v>
      </c>
      <c r="C316" s="6" t="s">
        <v>975</v>
      </c>
      <c r="D316" s="6" t="s">
        <v>80</v>
      </c>
      <c r="E316" s="6" t="s">
        <v>3</v>
      </c>
      <c r="F316" s="7">
        <v>61870140</v>
      </c>
      <c r="G316" s="7">
        <v>61870157</v>
      </c>
      <c r="H316" s="6" t="s">
        <v>976</v>
      </c>
      <c r="I316" s="7">
        <v>61870131</v>
      </c>
      <c r="J316" s="7">
        <v>61870194</v>
      </c>
      <c r="K316" s="9" t="s">
        <v>2342</v>
      </c>
      <c r="L316" s="6" t="s">
        <v>977</v>
      </c>
      <c r="M316" s="7">
        <v>61867285</v>
      </c>
      <c r="N316" s="6">
        <v>0.15781999999999999</v>
      </c>
    </row>
    <row r="317" spans="1:14" x14ac:dyDescent="0.2">
      <c r="A317" s="6" t="s">
        <v>978</v>
      </c>
      <c r="B317" s="6">
        <v>1</v>
      </c>
      <c r="C317" s="6" t="s">
        <v>979</v>
      </c>
      <c r="D317" s="6" t="s">
        <v>8</v>
      </c>
      <c r="E317" s="6" t="s">
        <v>14</v>
      </c>
      <c r="F317" s="7">
        <v>111808511</v>
      </c>
      <c r="G317" s="7">
        <v>111808532</v>
      </c>
      <c r="H317" s="6" t="s">
        <v>980</v>
      </c>
      <c r="I317" s="7">
        <v>111808509</v>
      </c>
      <c r="J317" s="7">
        <v>111808578</v>
      </c>
      <c r="K317" s="6" t="s">
        <v>5</v>
      </c>
      <c r="L317" s="6" t="s">
        <v>981</v>
      </c>
      <c r="M317" s="7">
        <v>111882207</v>
      </c>
      <c r="N317" s="6">
        <v>0.45728000000000002</v>
      </c>
    </row>
    <row r="318" spans="1:14" x14ac:dyDescent="0.2">
      <c r="A318" s="6" t="s">
        <v>982</v>
      </c>
      <c r="B318" s="6">
        <v>1</v>
      </c>
      <c r="C318" s="6" t="s">
        <v>983</v>
      </c>
      <c r="D318" s="6" t="s">
        <v>8</v>
      </c>
      <c r="E318" s="6" t="s">
        <v>14</v>
      </c>
      <c r="F318" s="7">
        <v>111808552</v>
      </c>
      <c r="G318" s="7">
        <v>111808573</v>
      </c>
      <c r="H318" s="6" t="s">
        <v>980</v>
      </c>
      <c r="I318" s="7">
        <v>111808509</v>
      </c>
      <c r="J318" s="7">
        <v>111808578</v>
      </c>
      <c r="K318" s="6" t="s">
        <v>16</v>
      </c>
      <c r="L318" s="6" t="s">
        <v>981</v>
      </c>
      <c r="M318" s="7">
        <v>111882207</v>
      </c>
      <c r="N318" s="6">
        <v>0.45728000000000002</v>
      </c>
    </row>
    <row r="319" spans="1:14" x14ac:dyDescent="0.2">
      <c r="A319" s="6" t="s">
        <v>984</v>
      </c>
      <c r="B319" s="6">
        <v>1</v>
      </c>
      <c r="C319" s="6" t="s">
        <v>985</v>
      </c>
      <c r="D319" s="6" t="s">
        <v>2</v>
      </c>
      <c r="E319" s="6" t="s">
        <v>3</v>
      </c>
      <c r="F319" s="7">
        <v>31127597</v>
      </c>
      <c r="G319" s="7">
        <v>31127618</v>
      </c>
      <c r="H319" s="6" t="s">
        <v>986</v>
      </c>
      <c r="I319" s="7">
        <v>31127544</v>
      </c>
      <c r="J319" s="7">
        <v>31127628</v>
      </c>
      <c r="K319" s="6" t="s">
        <v>5</v>
      </c>
      <c r="L319" s="6" t="s">
        <v>987</v>
      </c>
      <c r="M319" s="7">
        <v>31090861</v>
      </c>
      <c r="N319" s="6">
        <v>0.18590200000000001</v>
      </c>
    </row>
    <row r="320" spans="1:14" x14ac:dyDescent="0.2">
      <c r="A320" s="6" t="s">
        <v>988</v>
      </c>
      <c r="B320" s="6">
        <v>2</v>
      </c>
      <c r="C320" s="6" t="s">
        <v>989</v>
      </c>
      <c r="D320" s="6" t="s">
        <v>46</v>
      </c>
      <c r="E320" s="6" t="s">
        <v>3</v>
      </c>
      <c r="F320" s="7">
        <v>153246556</v>
      </c>
      <c r="G320" s="7">
        <v>153246577</v>
      </c>
      <c r="H320" s="6" t="s">
        <v>990</v>
      </c>
      <c r="I320" s="7">
        <v>153246548</v>
      </c>
      <c r="J320" s="7">
        <v>153246628</v>
      </c>
      <c r="K320" s="9" t="s">
        <v>2342</v>
      </c>
      <c r="L320" s="6" t="s">
        <v>991</v>
      </c>
      <c r="M320" s="7">
        <v>153238205</v>
      </c>
      <c r="N320" s="6">
        <v>0.15798300000000001</v>
      </c>
    </row>
    <row r="321" spans="1:14" x14ac:dyDescent="0.2">
      <c r="A321" s="6" t="s">
        <v>988</v>
      </c>
      <c r="B321" s="6">
        <v>2</v>
      </c>
      <c r="C321" s="6" t="s">
        <v>992</v>
      </c>
      <c r="D321" s="6" t="s">
        <v>46</v>
      </c>
      <c r="E321" s="6" t="s">
        <v>14</v>
      </c>
      <c r="F321" s="7">
        <v>153246599</v>
      </c>
      <c r="G321" s="7">
        <v>153246620</v>
      </c>
      <c r="H321" s="6" t="s">
        <v>993</v>
      </c>
      <c r="I321" s="7">
        <v>153246549</v>
      </c>
      <c r="J321" s="7">
        <v>153246627</v>
      </c>
      <c r="K321" s="9" t="s">
        <v>2342</v>
      </c>
      <c r="L321" s="9" t="s">
        <v>2342</v>
      </c>
      <c r="M321" s="9" t="s">
        <v>2342</v>
      </c>
      <c r="N321" s="9" t="s">
        <v>2342</v>
      </c>
    </row>
    <row r="322" spans="1:14" x14ac:dyDescent="0.2">
      <c r="A322" s="6" t="s">
        <v>994</v>
      </c>
      <c r="B322" s="6">
        <v>1</v>
      </c>
      <c r="C322" s="6" t="s">
        <v>995</v>
      </c>
      <c r="D322" s="6" t="s">
        <v>147</v>
      </c>
      <c r="E322" s="6" t="s">
        <v>14</v>
      </c>
      <c r="F322" s="7">
        <v>22102488</v>
      </c>
      <c r="G322" s="7">
        <v>22102509</v>
      </c>
      <c r="H322" s="6" t="s">
        <v>996</v>
      </c>
      <c r="I322" s="7">
        <v>22102475</v>
      </c>
      <c r="J322" s="7">
        <v>22102556</v>
      </c>
      <c r="K322" s="9" t="s">
        <v>2342</v>
      </c>
      <c r="L322" s="9" t="s">
        <v>2342</v>
      </c>
      <c r="M322" s="9" t="s">
        <v>2342</v>
      </c>
      <c r="N322" s="9" t="s">
        <v>2342</v>
      </c>
    </row>
    <row r="323" spans="1:14" x14ac:dyDescent="0.2">
      <c r="A323" s="6" t="s">
        <v>997</v>
      </c>
      <c r="B323" s="6">
        <v>2</v>
      </c>
      <c r="C323" s="6" t="s">
        <v>998</v>
      </c>
      <c r="D323" s="6" t="s">
        <v>71</v>
      </c>
      <c r="E323" s="6" t="s">
        <v>3</v>
      </c>
      <c r="F323" s="7">
        <v>117214409</v>
      </c>
      <c r="G323" s="7">
        <v>117214430</v>
      </c>
      <c r="H323" s="6" t="s">
        <v>999</v>
      </c>
      <c r="I323" s="7">
        <v>117214371</v>
      </c>
      <c r="J323" s="7">
        <v>117214449</v>
      </c>
      <c r="K323" s="9" t="s">
        <v>2342</v>
      </c>
      <c r="L323" s="9" t="s">
        <v>2342</v>
      </c>
      <c r="M323" s="9" t="s">
        <v>2342</v>
      </c>
      <c r="N323" s="9" t="s">
        <v>2342</v>
      </c>
    </row>
    <row r="324" spans="1:14" x14ac:dyDescent="0.2">
      <c r="A324" s="6" t="s">
        <v>997</v>
      </c>
      <c r="B324" s="6">
        <v>2</v>
      </c>
      <c r="C324" s="6" t="s">
        <v>1000</v>
      </c>
      <c r="D324" s="6" t="s">
        <v>71</v>
      </c>
      <c r="E324" s="6" t="s">
        <v>14</v>
      </c>
      <c r="F324" s="7">
        <v>224444751</v>
      </c>
      <c r="G324" s="7">
        <v>224444772</v>
      </c>
      <c r="H324" s="6" t="s">
        <v>1001</v>
      </c>
      <c r="I324" s="7">
        <v>224444706</v>
      </c>
      <c r="J324" s="7">
        <v>224444843</v>
      </c>
      <c r="K324" s="9" t="s">
        <v>2342</v>
      </c>
      <c r="L324" s="6" t="s">
        <v>1002</v>
      </c>
      <c r="M324" s="7">
        <v>224517842</v>
      </c>
      <c r="N324" s="6">
        <v>7.5021000000000004E-2</v>
      </c>
    </row>
    <row r="325" spans="1:14" x14ac:dyDescent="0.2">
      <c r="A325" s="6" t="s">
        <v>1003</v>
      </c>
      <c r="B325" s="6">
        <v>2</v>
      </c>
      <c r="C325" s="6" t="s">
        <v>1004</v>
      </c>
      <c r="D325" s="6" t="s">
        <v>120</v>
      </c>
      <c r="E325" s="6" t="s">
        <v>3</v>
      </c>
      <c r="F325" s="7">
        <v>19263520</v>
      </c>
      <c r="G325" s="7">
        <v>19263539</v>
      </c>
      <c r="H325" s="6" t="s">
        <v>1005</v>
      </c>
      <c r="I325" s="7">
        <v>19263471</v>
      </c>
      <c r="J325" s="7">
        <v>19263558</v>
      </c>
      <c r="K325" s="9" t="s">
        <v>2342</v>
      </c>
      <c r="L325" s="9" t="s">
        <v>2342</v>
      </c>
      <c r="M325" s="9" t="s">
        <v>2342</v>
      </c>
      <c r="N325" s="9" t="s">
        <v>2342</v>
      </c>
    </row>
    <row r="326" spans="1:14" x14ac:dyDescent="0.2">
      <c r="A326" s="6" t="s">
        <v>1003</v>
      </c>
      <c r="B326" s="6">
        <v>2</v>
      </c>
      <c r="C326" s="6" t="s">
        <v>1006</v>
      </c>
      <c r="D326" s="6" t="s">
        <v>120</v>
      </c>
      <c r="E326" s="6" t="s">
        <v>3</v>
      </c>
      <c r="F326" s="7">
        <v>21901680</v>
      </c>
      <c r="G326" s="7">
        <v>21901699</v>
      </c>
      <c r="H326" s="6" t="s">
        <v>1007</v>
      </c>
      <c r="I326" s="7">
        <v>21901650</v>
      </c>
      <c r="J326" s="7">
        <v>21901699</v>
      </c>
      <c r="K326" s="9" t="s">
        <v>2342</v>
      </c>
      <c r="L326" s="9" t="s">
        <v>2342</v>
      </c>
      <c r="M326" s="9" t="s">
        <v>2342</v>
      </c>
      <c r="N326" s="9" t="s">
        <v>2342</v>
      </c>
    </row>
    <row r="327" spans="1:14" x14ac:dyDescent="0.2">
      <c r="A327" s="6" t="s">
        <v>1008</v>
      </c>
      <c r="B327" s="6">
        <v>2</v>
      </c>
      <c r="C327" s="6" t="s">
        <v>1009</v>
      </c>
      <c r="D327" s="6" t="s">
        <v>469</v>
      </c>
      <c r="E327" s="6" t="s">
        <v>14</v>
      </c>
      <c r="F327" s="7">
        <v>41301964</v>
      </c>
      <c r="G327" s="7">
        <v>41301982</v>
      </c>
      <c r="H327" s="6" t="s">
        <v>1010</v>
      </c>
      <c r="I327" s="7">
        <v>41301964</v>
      </c>
      <c r="J327" s="7">
        <v>41302011</v>
      </c>
      <c r="K327" s="9" t="s">
        <v>2342</v>
      </c>
      <c r="L327" s="9" t="s">
        <v>2342</v>
      </c>
      <c r="M327" s="9" t="s">
        <v>2342</v>
      </c>
      <c r="N327" s="9" t="s">
        <v>2342</v>
      </c>
    </row>
    <row r="328" spans="1:14" x14ac:dyDescent="0.2">
      <c r="A328" s="6" t="s">
        <v>1008</v>
      </c>
      <c r="B328" s="6">
        <v>2</v>
      </c>
      <c r="C328" s="6" t="s">
        <v>1011</v>
      </c>
      <c r="D328" s="6" t="s">
        <v>46</v>
      </c>
      <c r="E328" s="6" t="s">
        <v>14</v>
      </c>
      <c r="F328" s="7">
        <v>140008337</v>
      </c>
      <c r="G328" s="7">
        <v>140008355</v>
      </c>
      <c r="H328" s="6" t="s">
        <v>1012</v>
      </c>
      <c r="I328" s="7">
        <v>140008337</v>
      </c>
      <c r="J328" s="7">
        <v>140008384</v>
      </c>
      <c r="K328" s="9" t="s">
        <v>2342</v>
      </c>
      <c r="L328" s="9" t="s">
        <v>2342</v>
      </c>
      <c r="M328" s="9" t="s">
        <v>2342</v>
      </c>
      <c r="N328" s="9" t="s">
        <v>2342</v>
      </c>
    </row>
    <row r="329" spans="1:14" x14ac:dyDescent="0.2">
      <c r="A329" s="6" t="s">
        <v>1013</v>
      </c>
      <c r="B329" s="6">
        <v>1</v>
      </c>
      <c r="C329" s="6" t="s">
        <v>1014</v>
      </c>
      <c r="D329" s="6" t="s">
        <v>37</v>
      </c>
      <c r="E329" s="6" t="s">
        <v>14</v>
      </c>
      <c r="F329" s="7">
        <v>47212551</v>
      </c>
      <c r="G329" s="7">
        <v>47212568</v>
      </c>
      <c r="H329" s="6" t="s">
        <v>1015</v>
      </c>
      <c r="I329" s="7">
        <v>47212550</v>
      </c>
      <c r="J329" s="7">
        <v>47212602</v>
      </c>
      <c r="K329" s="9" t="s">
        <v>2342</v>
      </c>
      <c r="L329" s="6" t="s">
        <v>1016</v>
      </c>
      <c r="M329" s="7">
        <v>47220371</v>
      </c>
      <c r="N329" s="6">
        <v>0.18093899999999999</v>
      </c>
    </row>
    <row r="330" spans="1:14" x14ac:dyDescent="0.2">
      <c r="A330" s="6" t="s">
        <v>1017</v>
      </c>
      <c r="B330" s="6">
        <v>1</v>
      </c>
      <c r="C330" s="6" t="s">
        <v>1018</v>
      </c>
      <c r="D330" s="6" t="s">
        <v>106</v>
      </c>
      <c r="E330" s="6" t="s">
        <v>14</v>
      </c>
      <c r="F330" s="7">
        <v>7126627</v>
      </c>
      <c r="G330" s="7">
        <v>7126646</v>
      </c>
      <c r="H330" s="6" t="s">
        <v>1019</v>
      </c>
      <c r="I330" s="7">
        <v>7126616</v>
      </c>
      <c r="J330" s="7">
        <v>7126698</v>
      </c>
      <c r="K330" s="6" t="s">
        <v>5</v>
      </c>
      <c r="L330" s="9" t="s">
        <v>2342</v>
      </c>
      <c r="M330" s="9" t="s">
        <v>2342</v>
      </c>
      <c r="N330" s="9" t="s">
        <v>2342</v>
      </c>
    </row>
    <row r="331" spans="1:14" x14ac:dyDescent="0.2">
      <c r="A331" s="6" t="s">
        <v>1020</v>
      </c>
      <c r="B331" s="6">
        <v>1</v>
      </c>
      <c r="C331" s="6" t="s">
        <v>1021</v>
      </c>
      <c r="D331" s="6" t="s">
        <v>106</v>
      </c>
      <c r="E331" s="6" t="s">
        <v>14</v>
      </c>
      <c r="F331" s="7">
        <v>7126661</v>
      </c>
      <c r="G331" s="7">
        <v>7126683</v>
      </c>
      <c r="H331" s="6" t="s">
        <v>1019</v>
      </c>
      <c r="I331" s="7">
        <v>7126616</v>
      </c>
      <c r="J331" s="7">
        <v>7126698</v>
      </c>
      <c r="K331" s="6" t="s">
        <v>16</v>
      </c>
      <c r="L331" s="9" t="s">
        <v>2342</v>
      </c>
      <c r="M331" s="9" t="s">
        <v>2342</v>
      </c>
      <c r="N331" s="9" t="s">
        <v>2342</v>
      </c>
    </row>
    <row r="332" spans="1:14" x14ac:dyDescent="0.2">
      <c r="A332" s="6" t="s">
        <v>1022</v>
      </c>
      <c r="B332" s="6">
        <v>1</v>
      </c>
      <c r="C332" s="6" t="s">
        <v>1023</v>
      </c>
      <c r="D332" s="6" t="s">
        <v>13</v>
      </c>
      <c r="E332" s="6" t="s">
        <v>14</v>
      </c>
      <c r="F332" s="7">
        <v>75046152</v>
      </c>
      <c r="G332" s="7">
        <v>75046171</v>
      </c>
      <c r="H332" s="6" t="s">
        <v>1024</v>
      </c>
      <c r="I332" s="7">
        <v>75046136</v>
      </c>
      <c r="J332" s="7">
        <v>75046230</v>
      </c>
      <c r="K332" s="9" t="s">
        <v>2342</v>
      </c>
      <c r="L332" s="6" t="s">
        <v>1025</v>
      </c>
      <c r="M332" s="7">
        <v>75062704</v>
      </c>
      <c r="N332" s="6">
        <v>0.31275700000000001</v>
      </c>
    </row>
    <row r="333" spans="1:14" x14ac:dyDescent="0.2">
      <c r="A333" s="6" t="s">
        <v>1026</v>
      </c>
      <c r="B333" s="6">
        <v>1</v>
      </c>
      <c r="C333" s="6" t="s">
        <v>1027</v>
      </c>
      <c r="D333" s="6" t="s">
        <v>239</v>
      </c>
      <c r="E333" s="6" t="s">
        <v>14</v>
      </c>
      <c r="F333" s="7">
        <v>67236230</v>
      </c>
      <c r="G333" s="7">
        <v>67236251</v>
      </c>
      <c r="H333" s="6" t="s">
        <v>1028</v>
      </c>
      <c r="I333" s="7">
        <v>67236224</v>
      </c>
      <c r="J333" s="7">
        <v>67236298</v>
      </c>
      <c r="K333" s="6" t="s">
        <v>5</v>
      </c>
      <c r="L333" s="9" t="s">
        <v>2342</v>
      </c>
      <c r="M333" s="9" t="s">
        <v>2342</v>
      </c>
      <c r="N333" s="9" t="s">
        <v>2342</v>
      </c>
    </row>
    <row r="334" spans="1:14" x14ac:dyDescent="0.2">
      <c r="A334" s="6" t="s">
        <v>1029</v>
      </c>
      <c r="B334" s="6">
        <v>1</v>
      </c>
      <c r="C334" s="6" t="s">
        <v>1030</v>
      </c>
      <c r="D334" s="6" t="s">
        <v>37</v>
      </c>
      <c r="E334" s="6" t="s">
        <v>14</v>
      </c>
      <c r="F334" s="7">
        <v>46142267</v>
      </c>
      <c r="G334" s="7">
        <v>46142289</v>
      </c>
      <c r="H334" s="6" t="s">
        <v>1031</v>
      </c>
      <c r="I334" s="7">
        <v>46142252</v>
      </c>
      <c r="J334" s="7">
        <v>46142345</v>
      </c>
      <c r="K334" s="6" t="s">
        <v>5</v>
      </c>
      <c r="L334" s="6" t="s">
        <v>1032</v>
      </c>
      <c r="M334" s="7">
        <v>46142655</v>
      </c>
      <c r="N334" s="6">
        <v>0.28196300000000002</v>
      </c>
    </row>
    <row r="335" spans="1:14" x14ac:dyDescent="0.2">
      <c r="A335" s="6" t="s">
        <v>1033</v>
      </c>
      <c r="B335" s="6">
        <v>1</v>
      </c>
      <c r="C335" s="6" t="s">
        <v>1034</v>
      </c>
      <c r="D335" s="6" t="s">
        <v>37</v>
      </c>
      <c r="E335" s="6" t="s">
        <v>14</v>
      </c>
      <c r="F335" s="7">
        <v>46142307</v>
      </c>
      <c r="G335" s="7">
        <v>46142328</v>
      </c>
      <c r="H335" s="6" t="s">
        <v>1031</v>
      </c>
      <c r="I335" s="7">
        <v>46142252</v>
      </c>
      <c r="J335" s="7">
        <v>46142345</v>
      </c>
      <c r="K335" s="6" t="s">
        <v>16</v>
      </c>
      <c r="L335" s="6" t="s">
        <v>1032</v>
      </c>
      <c r="M335" s="7">
        <v>46142655</v>
      </c>
      <c r="N335" s="6">
        <v>0.28196300000000002</v>
      </c>
    </row>
    <row r="336" spans="1:14" x14ac:dyDescent="0.2">
      <c r="A336" s="6" t="s">
        <v>1035</v>
      </c>
      <c r="B336" s="6">
        <v>1</v>
      </c>
      <c r="C336" s="6" t="s">
        <v>1036</v>
      </c>
      <c r="D336" s="6" t="s">
        <v>61</v>
      </c>
      <c r="E336" s="6" t="s">
        <v>3</v>
      </c>
      <c r="F336" s="7">
        <v>95702256</v>
      </c>
      <c r="G336" s="7">
        <v>95702276</v>
      </c>
      <c r="H336" s="6" t="s">
        <v>1037</v>
      </c>
      <c r="I336" s="7">
        <v>95702196</v>
      </c>
      <c r="J336" s="7">
        <v>95702289</v>
      </c>
      <c r="K336" s="6" t="s">
        <v>5</v>
      </c>
      <c r="L336" s="9" t="s">
        <v>2342</v>
      </c>
      <c r="M336" s="9" t="s">
        <v>2342</v>
      </c>
      <c r="N336" s="9" t="s">
        <v>2342</v>
      </c>
    </row>
    <row r="337" spans="1:14" x14ac:dyDescent="0.2">
      <c r="A337" s="6" t="s">
        <v>1038</v>
      </c>
      <c r="B337" s="6">
        <v>1</v>
      </c>
      <c r="C337" s="6" t="s">
        <v>1039</v>
      </c>
      <c r="D337" s="6" t="s">
        <v>61</v>
      </c>
      <c r="E337" s="6" t="s">
        <v>3</v>
      </c>
      <c r="F337" s="7">
        <v>95702221</v>
      </c>
      <c r="G337" s="7">
        <v>95702242</v>
      </c>
      <c r="H337" s="6" t="s">
        <v>1037</v>
      </c>
      <c r="I337" s="7">
        <v>95702196</v>
      </c>
      <c r="J337" s="7">
        <v>95702289</v>
      </c>
      <c r="K337" s="6" t="s">
        <v>16</v>
      </c>
      <c r="L337" s="9" t="s">
        <v>2342</v>
      </c>
      <c r="M337" s="9" t="s">
        <v>2342</v>
      </c>
      <c r="N337" s="9" t="s">
        <v>2342</v>
      </c>
    </row>
    <row r="338" spans="1:14" x14ac:dyDescent="0.2">
      <c r="A338" s="6" t="s">
        <v>1040</v>
      </c>
      <c r="B338" s="6">
        <v>1</v>
      </c>
      <c r="C338" s="6" t="s">
        <v>1041</v>
      </c>
      <c r="D338" s="6" t="s">
        <v>94</v>
      </c>
      <c r="E338" s="6" t="s">
        <v>3</v>
      </c>
      <c r="F338" s="7">
        <v>130136003</v>
      </c>
      <c r="G338" s="7">
        <v>130136024</v>
      </c>
      <c r="H338" s="6" t="s">
        <v>1042</v>
      </c>
      <c r="I338" s="7">
        <v>130135952</v>
      </c>
      <c r="J338" s="7">
        <v>130136045</v>
      </c>
      <c r="K338" s="6" t="s">
        <v>5</v>
      </c>
      <c r="L338" s="6" t="s">
        <v>1043</v>
      </c>
      <c r="M338" s="7">
        <v>130131927</v>
      </c>
      <c r="N338" s="6">
        <v>0.17796699999999999</v>
      </c>
    </row>
    <row r="339" spans="1:14" x14ac:dyDescent="0.2">
      <c r="A339" s="6" t="s">
        <v>1044</v>
      </c>
      <c r="B339" s="6">
        <v>1</v>
      </c>
      <c r="C339" s="6" t="s">
        <v>1045</v>
      </c>
      <c r="D339" s="6" t="s">
        <v>94</v>
      </c>
      <c r="E339" s="6" t="s">
        <v>3</v>
      </c>
      <c r="F339" s="7">
        <v>130135967</v>
      </c>
      <c r="G339" s="7">
        <v>130135989</v>
      </c>
      <c r="H339" s="6" t="s">
        <v>1042</v>
      </c>
      <c r="I339" s="7">
        <v>130135952</v>
      </c>
      <c r="J339" s="7">
        <v>130136045</v>
      </c>
      <c r="K339" s="6" t="s">
        <v>16</v>
      </c>
      <c r="L339" s="6" t="s">
        <v>1043</v>
      </c>
      <c r="M339" s="7">
        <v>130131927</v>
      </c>
      <c r="N339" s="6">
        <v>0.17796699999999999</v>
      </c>
    </row>
    <row r="340" spans="1:14" x14ac:dyDescent="0.2">
      <c r="A340" s="6" t="s">
        <v>1046</v>
      </c>
      <c r="B340" s="6">
        <v>1</v>
      </c>
      <c r="C340" s="6" t="s">
        <v>1047</v>
      </c>
      <c r="D340" s="6" t="s">
        <v>106</v>
      </c>
      <c r="E340" s="6" t="s">
        <v>14</v>
      </c>
      <c r="F340" s="7">
        <v>79099687</v>
      </c>
      <c r="G340" s="7">
        <v>79099708</v>
      </c>
      <c r="H340" s="6" t="s">
        <v>1048</v>
      </c>
      <c r="I340" s="7">
        <v>79099683</v>
      </c>
      <c r="J340" s="7">
        <v>79099749</v>
      </c>
      <c r="K340" s="6" t="s">
        <v>5</v>
      </c>
      <c r="L340" s="6" t="s">
        <v>1049</v>
      </c>
      <c r="M340" s="7">
        <v>79102684</v>
      </c>
      <c r="N340" s="6">
        <v>0.163497</v>
      </c>
    </row>
    <row r="341" spans="1:14" x14ac:dyDescent="0.2">
      <c r="A341" s="6" t="s">
        <v>1050</v>
      </c>
      <c r="B341" s="6">
        <v>1</v>
      </c>
      <c r="C341" s="6" t="s">
        <v>1051</v>
      </c>
      <c r="D341" s="6" t="s">
        <v>106</v>
      </c>
      <c r="E341" s="6" t="s">
        <v>14</v>
      </c>
      <c r="F341" s="7">
        <v>79099723</v>
      </c>
      <c r="G341" s="7">
        <v>79099744</v>
      </c>
      <c r="H341" s="6" t="s">
        <v>1048</v>
      </c>
      <c r="I341" s="7">
        <v>79099683</v>
      </c>
      <c r="J341" s="7">
        <v>79099749</v>
      </c>
      <c r="K341" s="6" t="s">
        <v>16</v>
      </c>
      <c r="L341" s="6" t="s">
        <v>1049</v>
      </c>
      <c r="M341" s="7">
        <v>79102684</v>
      </c>
      <c r="N341" s="6">
        <v>0.163497</v>
      </c>
    </row>
    <row r="342" spans="1:14" x14ac:dyDescent="0.2">
      <c r="A342" s="6" t="s">
        <v>1052</v>
      </c>
      <c r="B342" s="6">
        <v>1</v>
      </c>
      <c r="C342" s="6" t="s">
        <v>1053</v>
      </c>
      <c r="D342" s="6" t="s">
        <v>94</v>
      </c>
      <c r="E342" s="6" t="s">
        <v>14</v>
      </c>
      <c r="F342" s="7">
        <v>1062591</v>
      </c>
      <c r="G342" s="7">
        <v>1062613</v>
      </c>
      <c r="H342" s="6" t="s">
        <v>1054</v>
      </c>
      <c r="I342" s="7">
        <v>1062569</v>
      </c>
      <c r="J342" s="7">
        <v>1062662</v>
      </c>
      <c r="K342" s="6" t="s">
        <v>5</v>
      </c>
      <c r="L342" s="6" t="s">
        <v>1055</v>
      </c>
      <c r="M342" s="7">
        <v>1068005</v>
      </c>
      <c r="N342" s="6">
        <v>3.2507500000000002E-2</v>
      </c>
    </row>
    <row r="343" spans="1:14" x14ac:dyDescent="0.2">
      <c r="A343" s="6" t="s">
        <v>1056</v>
      </c>
      <c r="B343" s="6">
        <v>1</v>
      </c>
      <c r="C343" s="6" t="s">
        <v>1057</v>
      </c>
      <c r="D343" s="6" t="s">
        <v>94</v>
      </c>
      <c r="E343" s="6" t="s">
        <v>14</v>
      </c>
      <c r="F343" s="7">
        <v>1062626</v>
      </c>
      <c r="G343" s="7">
        <v>1062648</v>
      </c>
      <c r="H343" s="6" t="s">
        <v>1054</v>
      </c>
      <c r="I343" s="7">
        <v>1062569</v>
      </c>
      <c r="J343" s="7">
        <v>1062662</v>
      </c>
      <c r="K343" s="6" t="s">
        <v>16</v>
      </c>
      <c r="L343" s="6" t="s">
        <v>1055</v>
      </c>
      <c r="M343" s="7">
        <v>1068005</v>
      </c>
      <c r="N343" s="6">
        <v>3.2507500000000002E-2</v>
      </c>
    </row>
    <row r="344" spans="1:14" x14ac:dyDescent="0.2">
      <c r="A344" s="6" t="s">
        <v>1058</v>
      </c>
      <c r="B344" s="6">
        <v>1</v>
      </c>
      <c r="C344" s="6" t="s">
        <v>1059</v>
      </c>
      <c r="D344" s="6" t="s">
        <v>2</v>
      </c>
      <c r="E344" s="6" t="s">
        <v>3</v>
      </c>
      <c r="F344" s="7">
        <v>42296993</v>
      </c>
      <c r="G344" s="7">
        <v>42297014</v>
      </c>
      <c r="H344" s="6" t="s">
        <v>1060</v>
      </c>
      <c r="I344" s="7">
        <v>42296948</v>
      </c>
      <c r="J344" s="7">
        <v>42297016</v>
      </c>
      <c r="K344" s="6" t="s">
        <v>5</v>
      </c>
      <c r="L344" s="6" t="s">
        <v>1061</v>
      </c>
      <c r="M344" s="7">
        <v>42229115</v>
      </c>
      <c r="N344" s="6">
        <v>0.49455900000000003</v>
      </c>
    </row>
    <row r="345" spans="1:14" x14ac:dyDescent="0.2">
      <c r="A345" s="6" t="s">
        <v>1062</v>
      </c>
      <c r="B345" s="6">
        <v>1</v>
      </c>
      <c r="C345" s="6" t="s">
        <v>1063</v>
      </c>
      <c r="D345" s="6" t="s">
        <v>2</v>
      </c>
      <c r="E345" s="6" t="s">
        <v>3</v>
      </c>
      <c r="F345" s="7">
        <v>42296953</v>
      </c>
      <c r="G345" s="7">
        <v>42296973</v>
      </c>
      <c r="H345" s="6" t="s">
        <v>1060</v>
      </c>
      <c r="I345" s="7">
        <v>42296948</v>
      </c>
      <c r="J345" s="7">
        <v>42297016</v>
      </c>
      <c r="K345" s="6" t="s">
        <v>16</v>
      </c>
      <c r="L345" s="6" t="s">
        <v>1061</v>
      </c>
      <c r="M345" s="7">
        <v>42229115</v>
      </c>
      <c r="N345" s="6">
        <v>0.49455900000000003</v>
      </c>
    </row>
    <row r="346" spans="1:14" x14ac:dyDescent="0.2">
      <c r="A346" s="6" t="s">
        <v>1064</v>
      </c>
      <c r="B346" s="6">
        <v>1</v>
      </c>
      <c r="C346" s="6" t="s">
        <v>1065</v>
      </c>
      <c r="D346" s="6" t="s">
        <v>106</v>
      </c>
      <c r="E346" s="6" t="s">
        <v>14</v>
      </c>
      <c r="F346" s="7">
        <v>17717171</v>
      </c>
      <c r="G346" s="7">
        <v>17717192</v>
      </c>
      <c r="H346" s="6" t="s">
        <v>1066</v>
      </c>
      <c r="I346" s="7">
        <v>17717150</v>
      </c>
      <c r="J346" s="7">
        <v>17717245</v>
      </c>
      <c r="K346" s="6" t="s">
        <v>5</v>
      </c>
      <c r="L346" s="6" t="s">
        <v>1067</v>
      </c>
      <c r="M346" s="7">
        <v>17740300</v>
      </c>
      <c r="N346" s="6">
        <v>0.173264</v>
      </c>
    </row>
    <row r="347" spans="1:14" x14ac:dyDescent="0.2">
      <c r="A347" s="6" t="s">
        <v>1068</v>
      </c>
      <c r="B347" s="6">
        <v>1</v>
      </c>
      <c r="C347" s="6" t="s">
        <v>1069</v>
      </c>
      <c r="D347" s="6" t="s">
        <v>106</v>
      </c>
      <c r="E347" s="6" t="s">
        <v>14</v>
      </c>
      <c r="F347" s="7">
        <v>17717211</v>
      </c>
      <c r="G347" s="7">
        <v>17717230</v>
      </c>
      <c r="H347" s="6" t="s">
        <v>1066</v>
      </c>
      <c r="I347" s="7">
        <v>17717150</v>
      </c>
      <c r="J347" s="7">
        <v>17717245</v>
      </c>
      <c r="K347" s="6" t="s">
        <v>16</v>
      </c>
      <c r="L347" s="6" t="s">
        <v>1067</v>
      </c>
      <c r="M347" s="7">
        <v>17740300</v>
      </c>
      <c r="N347" s="6">
        <v>0.173264</v>
      </c>
    </row>
    <row r="348" spans="1:14" x14ac:dyDescent="0.2">
      <c r="A348" s="6" t="s">
        <v>1070</v>
      </c>
      <c r="B348" s="6">
        <v>1</v>
      </c>
      <c r="C348" s="6" t="s">
        <v>1071</v>
      </c>
      <c r="D348" s="6" t="s">
        <v>86</v>
      </c>
      <c r="E348" s="6" t="s">
        <v>14</v>
      </c>
      <c r="F348" s="7">
        <v>179442319</v>
      </c>
      <c r="G348" s="7">
        <v>179442340</v>
      </c>
      <c r="H348" s="6" t="s">
        <v>1072</v>
      </c>
      <c r="I348" s="7">
        <v>179442303</v>
      </c>
      <c r="J348" s="7">
        <v>179442397</v>
      </c>
      <c r="K348" s="6" t="s">
        <v>5</v>
      </c>
      <c r="L348" s="6" t="s">
        <v>1073</v>
      </c>
      <c r="M348" s="7">
        <v>179498728</v>
      </c>
      <c r="N348" s="6">
        <v>0.272341</v>
      </c>
    </row>
    <row r="349" spans="1:14" x14ac:dyDescent="0.2">
      <c r="A349" s="6" t="s">
        <v>1074</v>
      </c>
      <c r="B349" s="6">
        <v>1</v>
      </c>
      <c r="C349" s="6" t="s">
        <v>1075</v>
      </c>
      <c r="D349" s="6" t="s">
        <v>86</v>
      </c>
      <c r="E349" s="6" t="s">
        <v>14</v>
      </c>
      <c r="F349" s="7">
        <v>179442361</v>
      </c>
      <c r="G349" s="7">
        <v>179442382</v>
      </c>
      <c r="H349" s="6" t="s">
        <v>1072</v>
      </c>
      <c r="I349" s="7">
        <v>179442303</v>
      </c>
      <c r="J349" s="7">
        <v>179442397</v>
      </c>
      <c r="K349" s="6" t="s">
        <v>16</v>
      </c>
      <c r="L349" s="6" t="s">
        <v>1073</v>
      </c>
      <c r="M349" s="7">
        <v>179498728</v>
      </c>
      <c r="N349" s="6">
        <v>0.272341</v>
      </c>
    </row>
    <row r="350" spans="1:14" x14ac:dyDescent="0.2">
      <c r="A350" s="6" t="s">
        <v>1076</v>
      </c>
      <c r="B350" s="6">
        <v>1</v>
      </c>
      <c r="C350" s="6" t="s">
        <v>1077</v>
      </c>
      <c r="D350" s="6" t="s">
        <v>209</v>
      </c>
      <c r="E350" s="6" t="s">
        <v>3</v>
      </c>
      <c r="F350" s="7">
        <v>100576052</v>
      </c>
      <c r="G350" s="7">
        <v>100576074</v>
      </c>
      <c r="H350" s="6" t="s">
        <v>1078</v>
      </c>
      <c r="I350" s="7">
        <v>100575992</v>
      </c>
      <c r="J350" s="7">
        <v>100576090</v>
      </c>
      <c r="K350" s="6" t="s">
        <v>5</v>
      </c>
      <c r="L350" s="6" t="s">
        <v>1079</v>
      </c>
      <c r="M350" s="7">
        <v>100531759</v>
      </c>
      <c r="N350" s="6">
        <v>0.16828599999999999</v>
      </c>
    </row>
    <row r="351" spans="1:14" x14ac:dyDescent="0.2">
      <c r="A351" s="6" t="s">
        <v>1080</v>
      </c>
      <c r="B351" s="6">
        <v>1</v>
      </c>
      <c r="C351" s="6" t="s">
        <v>1081</v>
      </c>
      <c r="D351" s="6" t="s">
        <v>209</v>
      </c>
      <c r="E351" s="6" t="s">
        <v>3</v>
      </c>
      <c r="F351" s="7">
        <v>100576010</v>
      </c>
      <c r="G351" s="7">
        <v>100576030</v>
      </c>
      <c r="H351" s="6" t="s">
        <v>1078</v>
      </c>
      <c r="I351" s="7">
        <v>100575992</v>
      </c>
      <c r="J351" s="7">
        <v>100576090</v>
      </c>
      <c r="K351" s="6" t="s">
        <v>16</v>
      </c>
      <c r="L351" s="6" t="s">
        <v>1079</v>
      </c>
      <c r="M351" s="7">
        <v>100531759</v>
      </c>
      <c r="N351" s="6">
        <v>0.16828599999999999</v>
      </c>
    </row>
    <row r="352" spans="1:14" x14ac:dyDescent="0.2">
      <c r="A352" s="6" t="s">
        <v>1082</v>
      </c>
      <c r="B352" s="6">
        <v>1</v>
      </c>
      <c r="C352" s="6" t="s">
        <v>1083</v>
      </c>
      <c r="D352" s="6" t="s">
        <v>209</v>
      </c>
      <c r="E352" s="6" t="s">
        <v>3</v>
      </c>
      <c r="F352" s="7">
        <v>100774213</v>
      </c>
      <c r="G352" s="7">
        <v>100774234</v>
      </c>
      <c r="H352" s="6" t="s">
        <v>1084</v>
      </c>
      <c r="I352" s="7">
        <v>100774196</v>
      </c>
      <c r="J352" s="7">
        <v>100774293</v>
      </c>
      <c r="K352" s="6" t="s">
        <v>16</v>
      </c>
      <c r="L352" s="9" t="s">
        <v>2342</v>
      </c>
      <c r="M352" s="9" t="s">
        <v>2342</v>
      </c>
      <c r="N352" s="9" t="s">
        <v>2342</v>
      </c>
    </row>
    <row r="353" spans="1:14" x14ac:dyDescent="0.2">
      <c r="A353" s="6" t="s">
        <v>1085</v>
      </c>
      <c r="B353" s="6">
        <v>1</v>
      </c>
      <c r="C353" s="6" t="s">
        <v>1086</v>
      </c>
      <c r="D353" s="6" t="s">
        <v>71</v>
      </c>
      <c r="E353" s="6" t="s">
        <v>14</v>
      </c>
      <c r="F353" s="7">
        <v>9211794</v>
      </c>
      <c r="G353" s="7">
        <v>9211815</v>
      </c>
      <c r="H353" s="6" t="s">
        <v>1087</v>
      </c>
      <c r="I353" s="7">
        <v>9211727</v>
      </c>
      <c r="J353" s="7">
        <v>9211836</v>
      </c>
      <c r="K353" s="6" t="s">
        <v>16</v>
      </c>
      <c r="L353" s="9" t="s">
        <v>2342</v>
      </c>
      <c r="M353" s="9" t="s">
        <v>2342</v>
      </c>
      <c r="N353" s="9" t="s">
        <v>2342</v>
      </c>
    </row>
    <row r="354" spans="1:14" x14ac:dyDescent="0.2">
      <c r="A354" s="6" t="s">
        <v>1088</v>
      </c>
      <c r="B354" s="6">
        <v>1</v>
      </c>
      <c r="C354" s="6" t="s">
        <v>1089</v>
      </c>
      <c r="D354" s="6" t="s">
        <v>13</v>
      </c>
      <c r="E354" s="6" t="s">
        <v>3</v>
      </c>
      <c r="F354" s="7">
        <v>111384176</v>
      </c>
      <c r="G354" s="7">
        <v>111384198</v>
      </c>
      <c r="H354" s="6" t="s">
        <v>1090</v>
      </c>
      <c r="I354" s="7">
        <v>111384164</v>
      </c>
      <c r="J354" s="7">
        <v>111384240</v>
      </c>
      <c r="K354" s="6" t="s">
        <v>16</v>
      </c>
      <c r="L354" s="6" t="s">
        <v>1091</v>
      </c>
      <c r="M354" s="7">
        <v>111383203</v>
      </c>
      <c r="N354" s="6">
        <v>0.162332</v>
      </c>
    </row>
    <row r="355" spans="1:14" x14ac:dyDescent="0.2">
      <c r="A355" s="6" t="s">
        <v>1092</v>
      </c>
      <c r="B355" s="6">
        <v>1</v>
      </c>
      <c r="C355" s="6" t="s">
        <v>1093</v>
      </c>
      <c r="D355" s="6" t="s">
        <v>71</v>
      </c>
      <c r="E355" s="6" t="s">
        <v>14</v>
      </c>
      <c r="F355" s="7">
        <v>33798006</v>
      </c>
      <c r="G355" s="7">
        <v>33798028</v>
      </c>
      <c r="H355" s="6" t="s">
        <v>1094</v>
      </c>
      <c r="I355" s="7">
        <v>33797994</v>
      </c>
      <c r="J355" s="7">
        <v>33798093</v>
      </c>
      <c r="K355" s="6" t="s">
        <v>5</v>
      </c>
      <c r="L355" s="6" t="s">
        <v>1095</v>
      </c>
      <c r="M355" s="7">
        <v>33815500</v>
      </c>
      <c r="N355" s="6">
        <v>0.49645800000000001</v>
      </c>
    </row>
    <row r="356" spans="1:14" x14ac:dyDescent="0.2">
      <c r="A356" s="6" t="s">
        <v>1096</v>
      </c>
      <c r="B356" s="6">
        <v>1</v>
      </c>
      <c r="C356" s="6" t="s">
        <v>1097</v>
      </c>
      <c r="D356" s="6" t="s">
        <v>71</v>
      </c>
      <c r="E356" s="6" t="s">
        <v>14</v>
      </c>
      <c r="F356" s="7">
        <v>33798050</v>
      </c>
      <c r="G356" s="7">
        <v>33798072</v>
      </c>
      <c r="H356" s="6" t="s">
        <v>1094</v>
      </c>
      <c r="I356" s="7">
        <v>33797994</v>
      </c>
      <c r="J356" s="7">
        <v>33798093</v>
      </c>
      <c r="K356" s="6" t="s">
        <v>16</v>
      </c>
      <c r="L356" s="6" t="s">
        <v>1095</v>
      </c>
      <c r="M356" s="7">
        <v>33815500</v>
      </c>
      <c r="N356" s="6">
        <v>0.49645800000000001</v>
      </c>
    </row>
    <row r="357" spans="1:14" x14ac:dyDescent="0.2">
      <c r="A357" s="6" t="s">
        <v>1098</v>
      </c>
      <c r="B357" s="6">
        <v>1</v>
      </c>
      <c r="C357" s="6" t="s">
        <v>1099</v>
      </c>
      <c r="D357" s="6" t="s">
        <v>86</v>
      </c>
      <c r="E357" s="6" t="s">
        <v>3</v>
      </c>
      <c r="F357" s="7">
        <v>85916364</v>
      </c>
      <c r="G357" s="7">
        <v>85916383</v>
      </c>
      <c r="H357" s="6" t="s">
        <v>1100</v>
      </c>
      <c r="I357" s="7">
        <v>85916314</v>
      </c>
      <c r="J357" s="7">
        <v>85916392</v>
      </c>
      <c r="K357" s="6" t="s">
        <v>5</v>
      </c>
      <c r="L357" s="6" t="s">
        <v>1101</v>
      </c>
      <c r="M357" s="7">
        <v>85913758</v>
      </c>
      <c r="N357" s="6">
        <v>0.125359</v>
      </c>
    </row>
    <row r="358" spans="1:14" x14ac:dyDescent="0.2">
      <c r="A358" s="6" t="s">
        <v>1102</v>
      </c>
      <c r="B358" s="6">
        <v>1</v>
      </c>
      <c r="C358" s="6" t="s">
        <v>1103</v>
      </c>
      <c r="D358" s="6" t="s">
        <v>94</v>
      </c>
      <c r="E358" s="6" t="s">
        <v>3</v>
      </c>
      <c r="F358" s="7">
        <v>98479323</v>
      </c>
      <c r="G358" s="7">
        <v>98479346</v>
      </c>
      <c r="H358" s="6" t="s">
        <v>1104</v>
      </c>
      <c r="I358" s="7">
        <v>98479273</v>
      </c>
      <c r="J358" s="7">
        <v>98479352</v>
      </c>
      <c r="K358" s="9" t="s">
        <v>2342</v>
      </c>
      <c r="L358" s="6" t="s">
        <v>1105</v>
      </c>
      <c r="M358" s="7">
        <v>98476155</v>
      </c>
      <c r="N358" s="6">
        <v>0.119367</v>
      </c>
    </row>
    <row r="359" spans="1:14" x14ac:dyDescent="0.2">
      <c r="A359" s="6" t="s">
        <v>1106</v>
      </c>
      <c r="B359" s="6">
        <v>1</v>
      </c>
      <c r="C359" s="6" t="s">
        <v>1107</v>
      </c>
      <c r="D359" s="6" t="s">
        <v>46</v>
      </c>
      <c r="E359" s="6" t="s">
        <v>14</v>
      </c>
      <c r="F359" s="7">
        <v>85158646</v>
      </c>
      <c r="G359" s="7">
        <v>85158668</v>
      </c>
      <c r="H359" s="6" t="s">
        <v>1108</v>
      </c>
      <c r="I359" s="7">
        <v>85158641</v>
      </c>
      <c r="J359" s="7">
        <v>85158712</v>
      </c>
      <c r="K359" s="6" t="s">
        <v>5</v>
      </c>
      <c r="L359" s="6" t="s">
        <v>1109</v>
      </c>
      <c r="M359" s="7">
        <v>85302558</v>
      </c>
      <c r="N359" s="6">
        <v>0.34250399999999998</v>
      </c>
    </row>
    <row r="360" spans="1:14" x14ac:dyDescent="0.2">
      <c r="A360" s="6" t="s">
        <v>1110</v>
      </c>
      <c r="B360" s="6">
        <v>1</v>
      </c>
      <c r="C360" s="6" t="s">
        <v>1111</v>
      </c>
      <c r="D360" s="6" t="s">
        <v>46</v>
      </c>
      <c r="E360" s="6" t="s">
        <v>14</v>
      </c>
      <c r="F360" s="7">
        <v>85158686</v>
      </c>
      <c r="G360" s="7">
        <v>85158707</v>
      </c>
      <c r="H360" s="6" t="s">
        <v>1108</v>
      </c>
      <c r="I360" s="7">
        <v>85158641</v>
      </c>
      <c r="J360" s="7">
        <v>85158712</v>
      </c>
      <c r="K360" s="6" t="s">
        <v>16</v>
      </c>
      <c r="L360" s="6" t="s">
        <v>1109</v>
      </c>
      <c r="M360" s="7">
        <v>85302558</v>
      </c>
      <c r="N360" s="6">
        <v>0.34250399999999998</v>
      </c>
    </row>
    <row r="361" spans="1:14" x14ac:dyDescent="0.2">
      <c r="A361" s="6" t="s">
        <v>1112</v>
      </c>
      <c r="B361" s="6">
        <v>1</v>
      </c>
      <c r="C361" s="6" t="s">
        <v>1113</v>
      </c>
      <c r="D361" s="6" t="s">
        <v>101</v>
      </c>
      <c r="E361" s="6" t="s">
        <v>14</v>
      </c>
      <c r="F361" s="7">
        <v>35368537</v>
      </c>
      <c r="G361" s="7">
        <v>35368557</v>
      </c>
      <c r="H361" s="6" t="s">
        <v>1114</v>
      </c>
      <c r="I361" s="7">
        <v>35368526</v>
      </c>
      <c r="J361" s="7">
        <v>35368608</v>
      </c>
      <c r="K361" s="9" t="s">
        <v>2342</v>
      </c>
      <c r="L361" s="6" t="s">
        <v>1115</v>
      </c>
      <c r="M361" s="7">
        <v>35379261</v>
      </c>
      <c r="N361" s="6">
        <v>0.36324699999999999</v>
      </c>
    </row>
    <row r="362" spans="1:14" x14ac:dyDescent="0.2">
      <c r="A362" s="6" t="s">
        <v>1116</v>
      </c>
      <c r="B362" s="6">
        <v>1</v>
      </c>
      <c r="C362" s="6" t="s">
        <v>1117</v>
      </c>
      <c r="D362" s="6" t="s">
        <v>469</v>
      </c>
      <c r="E362" s="6" t="s">
        <v>14</v>
      </c>
      <c r="F362" s="7">
        <v>50570562</v>
      </c>
      <c r="G362" s="7">
        <v>50570585</v>
      </c>
      <c r="H362" s="6" t="s">
        <v>1118</v>
      </c>
      <c r="I362" s="7">
        <v>50570551</v>
      </c>
      <c r="J362" s="7">
        <v>50570637</v>
      </c>
      <c r="K362" s="6" t="s">
        <v>5</v>
      </c>
      <c r="L362" s="6" t="s">
        <v>471</v>
      </c>
      <c r="M362" s="7">
        <v>50699677</v>
      </c>
      <c r="N362" s="6">
        <v>0.437998</v>
      </c>
    </row>
    <row r="363" spans="1:14" x14ac:dyDescent="0.2">
      <c r="A363" s="6" t="s">
        <v>1119</v>
      </c>
      <c r="B363" s="6">
        <v>1</v>
      </c>
      <c r="C363" s="6" t="s">
        <v>1120</v>
      </c>
      <c r="D363" s="6" t="s">
        <v>469</v>
      </c>
      <c r="E363" s="6" t="s">
        <v>14</v>
      </c>
      <c r="F363" s="7">
        <v>50570601</v>
      </c>
      <c r="G363" s="7">
        <v>50570622</v>
      </c>
      <c r="H363" s="6" t="s">
        <v>1118</v>
      </c>
      <c r="I363" s="7">
        <v>50570551</v>
      </c>
      <c r="J363" s="7">
        <v>50570637</v>
      </c>
      <c r="K363" s="6" t="s">
        <v>16</v>
      </c>
      <c r="L363" s="6" t="s">
        <v>471</v>
      </c>
      <c r="M363" s="7">
        <v>50699677</v>
      </c>
      <c r="N363" s="6">
        <v>0.437998</v>
      </c>
    </row>
    <row r="364" spans="1:14" x14ac:dyDescent="0.2">
      <c r="A364" s="6" t="s">
        <v>1121</v>
      </c>
      <c r="B364" s="6">
        <v>1</v>
      </c>
      <c r="C364" s="6" t="s">
        <v>1122</v>
      </c>
      <c r="D364" s="6" t="s">
        <v>106</v>
      </c>
      <c r="E364" s="6" t="s">
        <v>14</v>
      </c>
      <c r="F364" s="7">
        <v>54968642</v>
      </c>
      <c r="G364" s="7">
        <v>54968664</v>
      </c>
      <c r="H364" s="6" t="s">
        <v>1123</v>
      </c>
      <c r="I364" s="7">
        <v>54968631</v>
      </c>
      <c r="J364" s="7">
        <v>54968716</v>
      </c>
      <c r="K364" s="6" t="s">
        <v>5</v>
      </c>
      <c r="L364" s="6" t="s">
        <v>1124</v>
      </c>
      <c r="M364" s="7">
        <v>54991409</v>
      </c>
      <c r="N364" s="6">
        <v>0.25718800000000003</v>
      </c>
    </row>
    <row r="365" spans="1:14" x14ac:dyDescent="0.2">
      <c r="A365" s="6" t="s">
        <v>1125</v>
      </c>
      <c r="B365" s="6">
        <v>1</v>
      </c>
      <c r="C365" s="6" t="s">
        <v>1126</v>
      </c>
      <c r="D365" s="6" t="s">
        <v>106</v>
      </c>
      <c r="E365" s="6" t="s">
        <v>14</v>
      </c>
      <c r="F365" s="7">
        <v>54968680</v>
      </c>
      <c r="G365" s="7">
        <v>54968702</v>
      </c>
      <c r="H365" s="6" t="s">
        <v>1123</v>
      </c>
      <c r="I365" s="7">
        <v>54968631</v>
      </c>
      <c r="J365" s="7">
        <v>54968716</v>
      </c>
      <c r="K365" s="6" t="s">
        <v>16</v>
      </c>
      <c r="L365" s="6" t="s">
        <v>1124</v>
      </c>
      <c r="M365" s="7">
        <v>54991409</v>
      </c>
      <c r="N365" s="6">
        <v>0.25718800000000003</v>
      </c>
    </row>
    <row r="366" spans="1:14" x14ac:dyDescent="0.2">
      <c r="A366" s="6" t="s">
        <v>1127</v>
      </c>
      <c r="B366" s="6">
        <v>1</v>
      </c>
      <c r="C366" s="6" t="s">
        <v>1128</v>
      </c>
      <c r="D366" s="6" t="s">
        <v>106</v>
      </c>
      <c r="E366" s="6" t="s">
        <v>3</v>
      </c>
      <c r="F366" s="7">
        <v>72744802</v>
      </c>
      <c r="G366" s="7">
        <v>72744822</v>
      </c>
      <c r="H366" s="6" t="s">
        <v>1129</v>
      </c>
      <c r="I366" s="7">
        <v>72744752</v>
      </c>
      <c r="J366" s="7">
        <v>72744838</v>
      </c>
      <c r="K366" s="9" t="s">
        <v>2342</v>
      </c>
      <c r="L366" s="6" t="s">
        <v>1130</v>
      </c>
      <c r="M366" s="7">
        <v>72744767</v>
      </c>
      <c r="N366" s="6">
        <v>0.29840100000000003</v>
      </c>
    </row>
    <row r="367" spans="1:14" x14ac:dyDescent="0.2">
      <c r="A367" s="6" t="s">
        <v>1131</v>
      </c>
      <c r="B367" s="6">
        <v>1</v>
      </c>
      <c r="C367" s="6" t="s">
        <v>1132</v>
      </c>
      <c r="D367" s="6" t="s">
        <v>46</v>
      </c>
      <c r="E367" s="6" t="s">
        <v>3</v>
      </c>
      <c r="F367" s="7">
        <v>49773613</v>
      </c>
      <c r="G367" s="7">
        <v>49773634</v>
      </c>
      <c r="H367" s="6" t="s">
        <v>1133</v>
      </c>
      <c r="I367" s="7">
        <v>49773572</v>
      </c>
      <c r="J367" s="7">
        <v>49773636</v>
      </c>
      <c r="K367" s="6" t="s">
        <v>5</v>
      </c>
      <c r="L367" s="6" t="s">
        <v>546</v>
      </c>
      <c r="M367" s="7">
        <v>49687257</v>
      </c>
      <c r="N367" s="6">
        <v>0.42496099999999998</v>
      </c>
    </row>
    <row r="368" spans="1:14" x14ac:dyDescent="0.2">
      <c r="A368" s="6" t="s">
        <v>1134</v>
      </c>
      <c r="B368" s="6">
        <v>1</v>
      </c>
      <c r="C368" s="6" t="s">
        <v>1135</v>
      </c>
      <c r="D368" s="6" t="s">
        <v>46</v>
      </c>
      <c r="E368" s="6" t="s">
        <v>3</v>
      </c>
      <c r="F368" s="7">
        <v>49773576</v>
      </c>
      <c r="G368" s="7">
        <v>49773599</v>
      </c>
      <c r="H368" s="6" t="s">
        <v>1133</v>
      </c>
      <c r="I368" s="7">
        <v>49773572</v>
      </c>
      <c r="J368" s="7">
        <v>49773636</v>
      </c>
      <c r="K368" s="6" t="s">
        <v>16</v>
      </c>
      <c r="L368" s="6" t="s">
        <v>546</v>
      </c>
      <c r="M368" s="7">
        <v>49687257</v>
      </c>
      <c r="N368" s="6">
        <v>0.42496099999999998</v>
      </c>
    </row>
    <row r="369" spans="1:14" x14ac:dyDescent="0.2">
      <c r="A369" s="6" t="s">
        <v>1136</v>
      </c>
      <c r="B369" s="6">
        <v>1</v>
      </c>
      <c r="C369" s="6" t="s">
        <v>1137</v>
      </c>
      <c r="D369" s="6" t="s">
        <v>71</v>
      </c>
      <c r="E369" s="6" t="s">
        <v>3</v>
      </c>
      <c r="F369" s="7">
        <v>228285021</v>
      </c>
      <c r="G369" s="7">
        <v>228285042</v>
      </c>
      <c r="H369" s="6" t="s">
        <v>1138</v>
      </c>
      <c r="I369" s="7">
        <v>228284964</v>
      </c>
      <c r="J369" s="7">
        <v>228285042</v>
      </c>
      <c r="K369" s="6" t="s">
        <v>5</v>
      </c>
      <c r="L369" s="6" t="s">
        <v>1139</v>
      </c>
      <c r="M369" s="7">
        <v>228270423</v>
      </c>
      <c r="N369" s="6">
        <v>0.130803</v>
      </c>
    </row>
    <row r="370" spans="1:14" x14ac:dyDescent="0.2">
      <c r="A370" s="6" t="s">
        <v>1140</v>
      </c>
      <c r="B370" s="6">
        <v>1</v>
      </c>
      <c r="C370" s="6" t="s">
        <v>1141</v>
      </c>
      <c r="D370" s="6" t="s">
        <v>46</v>
      </c>
      <c r="E370" s="6" t="s">
        <v>14</v>
      </c>
      <c r="F370" s="7">
        <v>133303412</v>
      </c>
      <c r="G370" s="7">
        <v>133303433</v>
      </c>
      <c r="H370" s="6" t="s">
        <v>1142</v>
      </c>
      <c r="I370" s="7">
        <v>133303408</v>
      </c>
      <c r="J370" s="7">
        <v>133303482</v>
      </c>
      <c r="K370" s="6" t="s">
        <v>5</v>
      </c>
      <c r="L370" s="9" t="s">
        <v>2342</v>
      </c>
      <c r="M370" s="9" t="s">
        <v>2342</v>
      </c>
      <c r="N370" s="9" t="s">
        <v>2342</v>
      </c>
    </row>
    <row r="371" spans="1:14" x14ac:dyDescent="0.2">
      <c r="A371" s="6" t="s">
        <v>1143</v>
      </c>
      <c r="B371" s="6">
        <v>1</v>
      </c>
      <c r="C371" s="6" t="s">
        <v>1144</v>
      </c>
      <c r="D371" s="6" t="s">
        <v>8</v>
      </c>
      <c r="E371" s="6" t="s">
        <v>14</v>
      </c>
      <c r="F371" s="7">
        <v>95054743</v>
      </c>
      <c r="G371" s="7">
        <v>95054766</v>
      </c>
      <c r="H371" s="6" t="s">
        <v>1145</v>
      </c>
      <c r="I371" s="7">
        <v>95054740</v>
      </c>
      <c r="J371" s="7">
        <v>95054829</v>
      </c>
      <c r="K371" s="9" t="s">
        <v>2342</v>
      </c>
      <c r="L371" s="6" t="s">
        <v>1146</v>
      </c>
      <c r="M371" s="7">
        <v>95055977</v>
      </c>
      <c r="N371" s="6">
        <v>3.9274700000000003E-2</v>
      </c>
    </row>
    <row r="372" spans="1:14" x14ac:dyDescent="0.2">
      <c r="A372" s="6" t="s">
        <v>1147</v>
      </c>
      <c r="B372" s="6">
        <v>1</v>
      </c>
      <c r="C372" s="6" t="s">
        <v>1148</v>
      </c>
      <c r="D372" s="6" t="s">
        <v>2</v>
      </c>
      <c r="E372" s="6" t="s">
        <v>14</v>
      </c>
      <c r="F372" s="7">
        <v>29729165</v>
      </c>
      <c r="G372" s="7">
        <v>29729182</v>
      </c>
      <c r="H372" s="6" t="s">
        <v>1149</v>
      </c>
      <c r="I372" s="7">
        <v>29729147</v>
      </c>
      <c r="J372" s="7">
        <v>29729256</v>
      </c>
      <c r="K372" s="9" t="s">
        <v>2342</v>
      </c>
      <c r="L372" s="6" t="s">
        <v>1150</v>
      </c>
      <c r="M372" s="7">
        <v>29784554</v>
      </c>
      <c r="N372" s="6">
        <v>0.24879899999999999</v>
      </c>
    </row>
    <row r="373" spans="1:14" x14ac:dyDescent="0.2">
      <c r="A373" s="6" t="s">
        <v>1151</v>
      </c>
      <c r="B373" s="6">
        <v>1</v>
      </c>
      <c r="C373" s="6" t="s">
        <v>1152</v>
      </c>
      <c r="D373" s="6" t="s">
        <v>13</v>
      </c>
      <c r="E373" s="6" t="s">
        <v>3</v>
      </c>
      <c r="F373" s="7">
        <v>118889702</v>
      </c>
      <c r="G373" s="7">
        <v>118889718</v>
      </c>
      <c r="H373" s="6" t="s">
        <v>1153</v>
      </c>
      <c r="I373" s="7">
        <v>118889654</v>
      </c>
      <c r="J373" s="7">
        <v>118889722</v>
      </c>
      <c r="K373" s="9" t="s">
        <v>2342</v>
      </c>
      <c r="L373" s="6" t="s">
        <v>1154</v>
      </c>
      <c r="M373" s="7">
        <v>118889476</v>
      </c>
      <c r="N373" s="6">
        <v>0.35802400000000001</v>
      </c>
    </row>
    <row r="374" spans="1:14" x14ac:dyDescent="0.2">
      <c r="A374" s="6" t="s">
        <v>1155</v>
      </c>
      <c r="B374" s="6">
        <v>1</v>
      </c>
      <c r="C374" s="6" t="s">
        <v>1156</v>
      </c>
      <c r="D374" s="6" t="s">
        <v>239</v>
      </c>
      <c r="E374" s="6" t="s">
        <v>3</v>
      </c>
      <c r="F374" s="7">
        <v>14403197</v>
      </c>
      <c r="G374" s="7">
        <v>14403218</v>
      </c>
      <c r="H374" s="6" t="s">
        <v>1157</v>
      </c>
      <c r="I374" s="7">
        <v>14403142</v>
      </c>
      <c r="J374" s="7">
        <v>14403228</v>
      </c>
      <c r="K374" s="6" t="s">
        <v>5</v>
      </c>
      <c r="L374" s="6" t="s">
        <v>592</v>
      </c>
      <c r="M374" s="7">
        <v>14396138</v>
      </c>
      <c r="N374" s="6">
        <v>0.37187599999999998</v>
      </c>
    </row>
    <row r="375" spans="1:14" x14ac:dyDescent="0.2">
      <c r="A375" s="6" t="s">
        <v>1158</v>
      </c>
      <c r="B375" s="6">
        <v>1</v>
      </c>
      <c r="C375" s="6" t="s">
        <v>1159</v>
      </c>
      <c r="D375" s="6" t="s">
        <v>106</v>
      </c>
      <c r="E375" s="6" t="s">
        <v>3</v>
      </c>
      <c r="F375" s="7">
        <v>29902497</v>
      </c>
      <c r="G375" s="7">
        <v>29902518</v>
      </c>
      <c r="H375" s="6" t="s">
        <v>1160</v>
      </c>
      <c r="I375" s="7">
        <v>29902430</v>
      </c>
      <c r="J375" s="7">
        <v>29902540</v>
      </c>
      <c r="K375" s="6" t="s">
        <v>5</v>
      </c>
      <c r="L375" s="6" t="s">
        <v>1161</v>
      </c>
      <c r="M375" s="7">
        <v>29898617</v>
      </c>
      <c r="N375" s="6">
        <v>0.13730700000000001</v>
      </c>
    </row>
    <row r="376" spans="1:14" x14ac:dyDescent="0.2">
      <c r="A376" s="6" t="s">
        <v>1162</v>
      </c>
      <c r="B376" s="6">
        <v>1</v>
      </c>
      <c r="C376" s="6" t="s">
        <v>1163</v>
      </c>
      <c r="D376" s="6" t="s">
        <v>106</v>
      </c>
      <c r="E376" s="6" t="s">
        <v>3</v>
      </c>
      <c r="F376" s="7">
        <v>29902458</v>
      </c>
      <c r="G376" s="7">
        <v>29902479</v>
      </c>
      <c r="H376" s="6" t="s">
        <v>1160</v>
      </c>
      <c r="I376" s="7">
        <v>29902430</v>
      </c>
      <c r="J376" s="7">
        <v>29902540</v>
      </c>
      <c r="K376" s="6" t="s">
        <v>16</v>
      </c>
      <c r="L376" s="6" t="s">
        <v>1161</v>
      </c>
      <c r="M376" s="7">
        <v>29898617</v>
      </c>
      <c r="N376" s="6">
        <v>0.13730700000000001</v>
      </c>
    </row>
    <row r="377" spans="1:14" x14ac:dyDescent="0.2">
      <c r="A377" s="6" t="s">
        <v>1164</v>
      </c>
      <c r="B377" s="6">
        <v>1</v>
      </c>
      <c r="C377" s="6" t="s">
        <v>1165</v>
      </c>
      <c r="D377" s="6" t="s">
        <v>86</v>
      </c>
      <c r="E377" s="6" t="s">
        <v>3</v>
      </c>
      <c r="F377" s="7">
        <v>133561468</v>
      </c>
      <c r="G377" s="7">
        <v>133561489</v>
      </c>
      <c r="H377" s="6" t="s">
        <v>1166</v>
      </c>
      <c r="I377" s="7">
        <v>133561448</v>
      </c>
      <c r="J377" s="7">
        <v>133561543</v>
      </c>
      <c r="K377" s="9" t="s">
        <v>2342</v>
      </c>
      <c r="L377" s="9" t="s">
        <v>2342</v>
      </c>
      <c r="M377" s="9" t="s">
        <v>2342</v>
      </c>
      <c r="N377" s="9" t="s">
        <v>2342</v>
      </c>
    </row>
    <row r="378" spans="1:14" x14ac:dyDescent="0.2">
      <c r="A378" s="6" t="s">
        <v>1167</v>
      </c>
      <c r="B378" s="6">
        <v>1</v>
      </c>
      <c r="C378" s="6" t="s">
        <v>1168</v>
      </c>
      <c r="D378" s="6" t="s">
        <v>2</v>
      </c>
      <c r="E378" s="6" t="s">
        <v>14</v>
      </c>
      <c r="F378" s="7">
        <v>49937049</v>
      </c>
      <c r="G378" s="7">
        <v>49937070</v>
      </c>
      <c r="H378" s="6" t="s">
        <v>1169</v>
      </c>
      <c r="I378" s="7">
        <v>49937041</v>
      </c>
      <c r="J378" s="7">
        <v>49937114</v>
      </c>
      <c r="K378" s="6" t="s">
        <v>5</v>
      </c>
      <c r="L378" s="6" t="s">
        <v>1170</v>
      </c>
      <c r="M378" s="7">
        <v>50051167</v>
      </c>
      <c r="N378" s="6">
        <v>2.3402599999999999E-2</v>
      </c>
    </row>
    <row r="379" spans="1:14" x14ac:dyDescent="0.2">
      <c r="A379" s="6" t="s">
        <v>1171</v>
      </c>
      <c r="B379" s="6">
        <v>1</v>
      </c>
      <c r="C379" s="6" t="s">
        <v>1172</v>
      </c>
      <c r="D379" s="6" t="s">
        <v>2</v>
      </c>
      <c r="E379" s="6" t="s">
        <v>14</v>
      </c>
      <c r="F379" s="7">
        <v>49937085</v>
      </c>
      <c r="G379" s="7">
        <v>49937106</v>
      </c>
      <c r="H379" s="6" t="s">
        <v>1169</v>
      </c>
      <c r="I379" s="7">
        <v>49937041</v>
      </c>
      <c r="J379" s="7">
        <v>49937114</v>
      </c>
      <c r="K379" s="6" t="s">
        <v>16</v>
      </c>
      <c r="L379" s="6" t="s">
        <v>1170</v>
      </c>
      <c r="M379" s="7">
        <v>50051167</v>
      </c>
      <c r="N379" s="6">
        <v>2.3402599999999999E-2</v>
      </c>
    </row>
    <row r="380" spans="1:14" x14ac:dyDescent="0.2">
      <c r="A380" s="6" t="s">
        <v>1173</v>
      </c>
      <c r="B380" s="6">
        <v>1</v>
      </c>
      <c r="C380" s="6" t="s">
        <v>1174</v>
      </c>
      <c r="D380" s="6" t="s">
        <v>239</v>
      </c>
      <c r="E380" s="6" t="s">
        <v>3</v>
      </c>
      <c r="F380" s="7">
        <v>2320752</v>
      </c>
      <c r="G380" s="7">
        <v>2320773</v>
      </c>
      <c r="H380" s="6" t="s">
        <v>1175</v>
      </c>
      <c r="I380" s="7">
        <v>2320714</v>
      </c>
      <c r="J380" s="7">
        <v>2320773</v>
      </c>
      <c r="K380" s="6" t="s">
        <v>5</v>
      </c>
      <c r="L380" s="6" t="s">
        <v>1176</v>
      </c>
      <c r="M380" s="7">
        <v>2318483</v>
      </c>
      <c r="N380" s="6">
        <v>9.3001E-2</v>
      </c>
    </row>
    <row r="381" spans="1:14" x14ac:dyDescent="0.2">
      <c r="A381" s="6" t="s">
        <v>1177</v>
      </c>
      <c r="B381" s="6">
        <v>1</v>
      </c>
      <c r="C381" s="6" t="s">
        <v>1178</v>
      </c>
      <c r="D381" s="6" t="s">
        <v>111</v>
      </c>
      <c r="E381" s="6" t="s">
        <v>3</v>
      </c>
      <c r="F381" s="7">
        <v>134884701</v>
      </c>
      <c r="G381" s="7">
        <v>134884723</v>
      </c>
      <c r="H381" s="6" t="s">
        <v>1179</v>
      </c>
      <c r="I381" s="7">
        <v>134884696</v>
      </c>
      <c r="J381" s="7">
        <v>134884763</v>
      </c>
      <c r="K381" s="6" t="s">
        <v>16</v>
      </c>
      <c r="L381" s="6" t="s">
        <v>1180</v>
      </c>
      <c r="M381" s="7">
        <v>134877506</v>
      </c>
      <c r="N381" s="6">
        <v>0.29287299999999999</v>
      </c>
    </row>
    <row r="382" spans="1:14" x14ac:dyDescent="0.2">
      <c r="A382" s="6" t="s">
        <v>1181</v>
      </c>
      <c r="B382" s="6">
        <v>1</v>
      </c>
      <c r="C382" s="6" t="s">
        <v>1182</v>
      </c>
      <c r="D382" s="6" t="s">
        <v>27</v>
      </c>
      <c r="E382" s="6" t="s">
        <v>3</v>
      </c>
      <c r="F382" s="7">
        <v>9826237</v>
      </c>
      <c r="G382" s="7">
        <v>9826260</v>
      </c>
      <c r="H382" s="6" t="s">
        <v>1183</v>
      </c>
      <c r="I382" s="7">
        <v>9826203</v>
      </c>
      <c r="J382" s="7">
        <v>9826263</v>
      </c>
      <c r="K382" s="9" t="s">
        <v>2342</v>
      </c>
      <c r="L382" s="9" t="s">
        <v>2342</v>
      </c>
      <c r="M382" s="9" t="s">
        <v>2342</v>
      </c>
      <c r="N382" s="9" t="s">
        <v>2342</v>
      </c>
    </row>
    <row r="383" spans="1:14" x14ac:dyDescent="0.2">
      <c r="A383" s="6" t="s">
        <v>1184</v>
      </c>
      <c r="B383" s="6">
        <v>2</v>
      </c>
      <c r="C383" s="6" t="s">
        <v>1185</v>
      </c>
      <c r="D383" s="6" t="s">
        <v>185</v>
      </c>
      <c r="E383" s="6" t="s">
        <v>14</v>
      </c>
      <c r="F383" s="7">
        <v>160049966</v>
      </c>
      <c r="G383" s="7">
        <v>160049987</v>
      </c>
      <c r="H383" s="6" t="s">
        <v>1186</v>
      </c>
      <c r="I383" s="7">
        <v>160049954</v>
      </c>
      <c r="J383" s="7">
        <v>160050046</v>
      </c>
      <c r="K383" s="6" t="s">
        <v>5</v>
      </c>
      <c r="L383" s="9" t="s">
        <v>2342</v>
      </c>
      <c r="M383" s="9" t="s">
        <v>2342</v>
      </c>
      <c r="N383" s="9" t="s">
        <v>2342</v>
      </c>
    </row>
    <row r="384" spans="1:14" x14ac:dyDescent="0.2">
      <c r="A384" s="6" t="s">
        <v>1184</v>
      </c>
      <c r="B384" s="6">
        <v>2</v>
      </c>
      <c r="C384" s="6" t="s">
        <v>1187</v>
      </c>
      <c r="D384" s="6" t="s">
        <v>185</v>
      </c>
      <c r="E384" s="6" t="s">
        <v>3</v>
      </c>
      <c r="F384" s="7">
        <v>160050013</v>
      </c>
      <c r="G384" s="7">
        <v>160050034</v>
      </c>
      <c r="H384" s="6" t="s">
        <v>1188</v>
      </c>
      <c r="I384" s="7">
        <v>160049957</v>
      </c>
      <c r="J384" s="7">
        <v>160050043</v>
      </c>
      <c r="K384" s="6" t="s">
        <v>5</v>
      </c>
      <c r="L384" s="6" t="s">
        <v>1189</v>
      </c>
      <c r="M384" s="7">
        <v>160025203</v>
      </c>
      <c r="N384" s="6">
        <v>0.21856400000000001</v>
      </c>
    </row>
    <row r="385" spans="1:14" x14ac:dyDescent="0.2">
      <c r="A385" s="6" t="s">
        <v>1190</v>
      </c>
      <c r="B385" s="6">
        <v>2</v>
      </c>
      <c r="C385" s="6" t="s">
        <v>1191</v>
      </c>
      <c r="D385" s="6" t="s">
        <v>46</v>
      </c>
      <c r="E385" s="6" t="s">
        <v>3</v>
      </c>
      <c r="F385" s="7">
        <v>1412820</v>
      </c>
      <c r="G385" s="7">
        <v>1412842</v>
      </c>
      <c r="H385" s="6" t="s">
        <v>1192</v>
      </c>
      <c r="I385" s="7">
        <v>1412811</v>
      </c>
      <c r="J385" s="7">
        <v>1412885</v>
      </c>
      <c r="K385" s="9" t="s">
        <v>2342</v>
      </c>
      <c r="L385" s="6" t="s">
        <v>1193</v>
      </c>
      <c r="M385" s="7">
        <v>1387711</v>
      </c>
      <c r="N385" s="6">
        <v>2.57702E-2</v>
      </c>
    </row>
    <row r="386" spans="1:14" x14ac:dyDescent="0.2">
      <c r="A386" s="6" t="s">
        <v>1190</v>
      </c>
      <c r="B386" s="6">
        <v>2</v>
      </c>
      <c r="C386" s="6" t="s">
        <v>1194</v>
      </c>
      <c r="D386" s="6" t="s">
        <v>1195</v>
      </c>
      <c r="E386" s="6" t="s">
        <v>3</v>
      </c>
      <c r="F386" s="7">
        <v>1362820</v>
      </c>
      <c r="G386" s="7">
        <v>1362842</v>
      </c>
      <c r="H386" s="6" t="s">
        <v>1196</v>
      </c>
      <c r="I386" s="7">
        <v>1362811</v>
      </c>
      <c r="J386" s="7">
        <v>1362885</v>
      </c>
      <c r="K386" s="9" t="s">
        <v>2342</v>
      </c>
      <c r="L386" s="9" t="s">
        <v>2342</v>
      </c>
      <c r="M386" s="9" t="s">
        <v>2342</v>
      </c>
      <c r="N386" s="9" t="s">
        <v>2342</v>
      </c>
    </row>
    <row r="387" spans="1:14" x14ac:dyDescent="0.2">
      <c r="A387" s="6" t="s">
        <v>1197</v>
      </c>
      <c r="B387" s="6">
        <v>1</v>
      </c>
      <c r="C387" s="6" t="s">
        <v>1198</v>
      </c>
      <c r="D387" s="6" t="s">
        <v>704</v>
      </c>
      <c r="E387" s="6" t="s">
        <v>14</v>
      </c>
      <c r="F387" s="7">
        <v>5148520</v>
      </c>
      <c r="G387" s="7">
        <v>5148542</v>
      </c>
      <c r="H387" s="6" t="s">
        <v>1199</v>
      </c>
      <c r="I387" s="7">
        <v>5148467</v>
      </c>
      <c r="J387" s="7">
        <v>5148556</v>
      </c>
      <c r="K387" s="6" t="s">
        <v>16</v>
      </c>
      <c r="L387" s="6" t="s">
        <v>1200</v>
      </c>
      <c r="M387" s="7">
        <v>5260975</v>
      </c>
      <c r="N387" s="6">
        <v>0.149835</v>
      </c>
    </row>
    <row r="388" spans="1:14" x14ac:dyDescent="0.2">
      <c r="A388" s="6" t="s">
        <v>1201</v>
      </c>
      <c r="B388" s="6">
        <v>1</v>
      </c>
      <c r="C388" s="6" t="s">
        <v>1202</v>
      </c>
      <c r="D388" s="6" t="s">
        <v>209</v>
      </c>
      <c r="E388" s="6" t="s">
        <v>3</v>
      </c>
      <c r="F388" s="7">
        <v>101377523</v>
      </c>
      <c r="G388" s="7">
        <v>101377544</v>
      </c>
      <c r="H388" s="6" t="s">
        <v>1203</v>
      </c>
      <c r="I388" s="7">
        <v>101377476</v>
      </c>
      <c r="J388" s="7">
        <v>101377550</v>
      </c>
      <c r="K388" s="6" t="s">
        <v>5</v>
      </c>
      <c r="L388" s="6" t="s">
        <v>1204</v>
      </c>
      <c r="M388" s="7">
        <v>101364123</v>
      </c>
      <c r="N388" s="6">
        <v>0.115286</v>
      </c>
    </row>
    <row r="389" spans="1:14" x14ac:dyDescent="0.2">
      <c r="A389" s="6" t="s">
        <v>1205</v>
      </c>
      <c r="B389" s="6">
        <v>1</v>
      </c>
      <c r="C389" s="6" t="s">
        <v>1206</v>
      </c>
      <c r="D389" s="6" t="s">
        <v>37</v>
      </c>
      <c r="E389" s="6" t="s">
        <v>14</v>
      </c>
      <c r="F389" s="7">
        <v>54290932</v>
      </c>
      <c r="G389" s="7">
        <v>54290954</v>
      </c>
      <c r="H389" s="6" t="s">
        <v>1207</v>
      </c>
      <c r="I389" s="7">
        <v>54290931</v>
      </c>
      <c r="J389" s="7">
        <v>54290996</v>
      </c>
      <c r="K389" s="6" t="s">
        <v>5</v>
      </c>
      <c r="L389" s="6" t="s">
        <v>1208</v>
      </c>
      <c r="M389" s="7">
        <v>54291420</v>
      </c>
      <c r="N389" s="6">
        <v>7.7477500000000005E-2</v>
      </c>
    </row>
    <row r="390" spans="1:14" x14ac:dyDescent="0.2">
      <c r="A390" s="6" t="s">
        <v>1209</v>
      </c>
      <c r="B390" s="6">
        <v>1</v>
      </c>
      <c r="C390" s="6" t="s">
        <v>1210</v>
      </c>
      <c r="D390" s="6" t="s">
        <v>37</v>
      </c>
      <c r="E390" s="6" t="s">
        <v>14</v>
      </c>
      <c r="F390" s="7">
        <v>54290969</v>
      </c>
      <c r="G390" s="7">
        <v>54290990</v>
      </c>
      <c r="H390" s="6" t="s">
        <v>1207</v>
      </c>
      <c r="I390" s="7">
        <v>54290931</v>
      </c>
      <c r="J390" s="7">
        <v>54290996</v>
      </c>
      <c r="K390" s="6" t="s">
        <v>16</v>
      </c>
      <c r="L390" s="6" t="s">
        <v>1208</v>
      </c>
      <c r="M390" s="7">
        <v>54291420</v>
      </c>
      <c r="N390" s="6">
        <v>7.7477500000000005E-2</v>
      </c>
    </row>
    <row r="391" spans="1:14" x14ac:dyDescent="0.2">
      <c r="A391" s="6" t="s">
        <v>1211</v>
      </c>
      <c r="B391" s="6">
        <v>1</v>
      </c>
      <c r="C391" s="6" t="s">
        <v>1212</v>
      </c>
      <c r="D391" s="6" t="s">
        <v>46</v>
      </c>
      <c r="E391" s="6" t="s">
        <v>14</v>
      </c>
      <c r="F391" s="7">
        <v>73507130</v>
      </c>
      <c r="G391" s="7">
        <v>73507151</v>
      </c>
      <c r="H391" s="6" t="s">
        <v>1213</v>
      </c>
      <c r="I391" s="7">
        <v>73507121</v>
      </c>
      <c r="J391" s="7">
        <v>73507192</v>
      </c>
      <c r="K391" s="6" t="s">
        <v>5</v>
      </c>
      <c r="L391" s="6" t="s">
        <v>1214</v>
      </c>
      <c r="M391" s="7">
        <v>73513365</v>
      </c>
      <c r="N391" s="6">
        <v>7.4207800000000004E-2</v>
      </c>
    </row>
    <row r="392" spans="1:14" x14ac:dyDescent="0.2">
      <c r="A392" s="6" t="s">
        <v>1215</v>
      </c>
      <c r="B392" s="6">
        <v>1</v>
      </c>
      <c r="C392" s="6" t="s">
        <v>1216</v>
      </c>
      <c r="D392" s="6" t="s">
        <v>46</v>
      </c>
      <c r="E392" s="6" t="s">
        <v>14</v>
      </c>
      <c r="F392" s="7">
        <v>73507160</v>
      </c>
      <c r="G392" s="7">
        <v>73507181</v>
      </c>
      <c r="H392" s="6" t="s">
        <v>1213</v>
      </c>
      <c r="I392" s="7">
        <v>73507121</v>
      </c>
      <c r="J392" s="7">
        <v>73507192</v>
      </c>
      <c r="K392" s="6" t="s">
        <v>16</v>
      </c>
      <c r="L392" s="6" t="s">
        <v>1214</v>
      </c>
      <c r="M392" s="7">
        <v>73513365</v>
      </c>
      <c r="N392" s="6">
        <v>7.4207800000000004E-2</v>
      </c>
    </row>
    <row r="393" spans="1:14" x14ac:dyDescent="0.2">
      <c r="A393" s="6" t="s">
        <v>1217</v>
      </c>
      <c r="B393" s="6">
        <v>1</v>
      </c>
      <c r="C393" s="6" t="s">
        <v>1218</v>
      </c>
      <c r="D393" s="6" t="s">
        <v>46</v>
      </c>
      <c r="E393" s="6" t="s">
        <v>14</v>
      </c>
      <c r="F393" s="7">
        <v>73438392</v>
      </c>
      <c r="G393" s="7">
        <v>73438413</v>
      </c>
      <c r="H393" s="6" t="s">
        <v>1219</v>
      </c>
      <c r="I393" s="7">
        <v>73438382</v>
      </c>
      <c r="J393" s="7">
        <v>73438453</v>
      </c>
      <c r="K393" s="6" t="s">
        <v>5</v>
      </c>
      <c r="L393" s="6" t="s">
        <v>1214</v>
      </c>
      <c r="M393" s="7">
        <v>73513365</v>
      </c>
      <c r="N393" s="6">
        <v>7.4207800000000004E-2</v>
      </c>
    </row>
    <row r="394" spans="1:14" x14ac:dyDescent="0.2">
      <c r="A394" s="6" t="s">
        <v>1220</v>
      </c>
      <c r="B394" s="6">
        <v>1</v>
      </c>
      <c r="C394" s="6" t="s">
        <v>1221</v>
      </c>
      <c r="D394" s="6" t="s">
        <v>46</v>
      </c>
      <c r="E394" s="6" t="s">
        <v>14</v>
      </c>
      <c r="F394" s="7">
        <v>73438422</v>
      </c>
      <c r="G394" s="7">
        <v>73438443</v>
      </c>
      <c r="H394" s="6" t="s">
        <v>1219</v>
      </c>
      <c r="I394" s="7">
        <v>73438382</v>
      </c>
      <c r="J394" s="7">
        <v>73438453</v>
      </c>
      <c r="K394" s="6" t="s">
        <v>16</v>
      </c>
      <c r="L394" s="6" t="s">
        <v>1214</v>
      </c>
      <c r="M394" s="7">
        <v>73513365</v>
      </c>
      <c r="N394" s="6">
        <v>7.4207800000000004E-2</v>
      </c>
    </row>
    <row r="395" spans="1:14" x14ac:dyDescent="0.2">
      <c r="A395" s="6" t="s">
        <v>1222</v>
      </c>
      <c r="B395" s="6">
        <v>1</v>
      </c>
      <c r="C395" s="6" t="s">
        <v>1223</v>
      </c>
      <c r="D395" s="6" t="s">
        <v>46</v>
      </c>
      <c r="E395" s="6" t="s">
        <v>3</v>
      </c>
      <c r="F395" s="7">
        <v>73438396</v>
      </c>
      <c r="G395" s="7">
        <v>73438417</v>
      </c>
      <c r="H395" s="6" t="s">
        <v>1224</v>
      </c>
      <c r="I395" s="7">
        <v>73438384</v>
      </c>
      <c r="J395" s="7">
        <v>73438453</v>
      </c>
      <c r="K395" s="6" t="s">
        <v>16</v>
      </c>
      <c r="L395" s="9" t="s">
        <v>2342</v>
      </c>
      <c r="M395" s="9" t="s">
        <v>2342</v>
      </c>
      <c r="N395" s="9" t="s">
        <v>2342</v>
      </c>
    </row>
    <row r="396" spans="1:14" x14ac:dyDescent="0.2">
      <c r="A396" s="6" t="s">
        <v>1225</v>
      </c>
      <c r="B396" s="6">
        <v>1</v>
      </c>
      <c r="C396" s="6" t="s">
        <v>1226</v>
      </c>
      <c r="D396" s="6" t="s">
        <v>111</v>
      </c>
      <c r="E396" s="6" t="s">
        <v>14</v>
      </c>
      <c r="F396" s="7">
        <v>219866370</v>
      </c>
      <c r="G396" s="7">
        <v>219866391</v>
      </c>
      <c r="H396" s="6" t="s">
        <v>1227</v>
      </c>
      <c r="I396" s="7">
        <v>219866367</v>
      </c>
      <c r="J396" s="7">
        <v>219866430</v>
      </c>
      <c r="K396" s="9" t="s">
        <v>2342</v>
      </c>
      <c r="L396" s="9" t="s">
        <v>2342</v>
      </c>
      <c r="M396" s="9" t="s">
        <v>2342</v>
      </c>
      <c r="N396" s="9" t="s">
        <v>2342</v>
      </c>
    </row>
    <row r="397" spans="1:14" x14ac:dyDescent="0.2">
      <c r="A397" s="6" t="s">
        <v>1228</v>
      </c>
      <c r="B397" s="6">
        <v>1</v>
      </c>
      <c r="C397" s="6" t="s">
        <v>1229</v>
      </c>
      <c r="D397" s="6" t="s">
        <v>209</v>
      </c>
      <c r="E397" s="6" t="s">
        <v>3</v>
      </c>
      <c r="F397" s="7">
        <v>101506069</v>
      </c>
      <c r="G397" s="7">
        <v>101506089</v>
      </c>
      <c r="H397" s="6" t="s">
        <v>1230</v>
      </c>
      <c r="I397" s="7">
        <v>101506027</v>
      </c>
      <c r="J397" s="7">
        <v>101506092</v>
      </c>
      <c r="K397" s="6" t="s">
        <v>5</v>
      </c>
      <c r="L397" s="9" t="s">
        <v>2342</v>
      </c>
      <c r="M397" s="9" t="s">
        <v>2342</v>
      </c>
      <c r="N397" s="9" t="s">
        <v>2342</v>
      </c>
    </row>
    <row r="398" spans="1:14" x14ac:dyDescent="0.2">
      <c r="A398" s="6" t="s">
        <v>1231</v>
      </c>
      <c r="B398" s="6">
        <v>1</v>
      </c>
      <c r="C398" s="6" t="s">
        <v>1232</v>
      </c>
      <c r="D398" s="6" t="s">
        <v>86</v>
      </c>
      <c r="E398" s="6" t="s">
        <v>3</v>
      </c>
      <c r="F398" s="7">
        <v>149112430</v>
      </c>
      <c r="G398" s="7">
        <v>149112451</v>
      </c>
      <c r="H398" s="6" t="s">
        <v>1233</v>
      </c>
      <c r="I398" s="7">
        <v>149112388</v>
      </c>
      <c r="J398" s="7">
        <v>149112453</v>
      </c>
      <c r="K398" s="6" t="s">
        <v>5</v>
      </c>
      <c r="L398" s="6" t="s">
        <v>1234</v>
      </c>
      <c r="M398" s="7">
        <v>149109873</v>
      </c>
      <c r="N398" s="6">
        <v>0.54763600000000001</v>
      </c>
    </row>
    <row r="399" spans="1:14" x14ac:dyDescent="0.2">
      <c r="A399" s="6" t="s">
        <v>1235</v>
      </c>
      <c r="B399" s="6">
        <v>1</v>
      </c>
      <c r="C399" s="6" t="s">
        <v>1236</v>
      </c>
      <c r="D399" s="6" t="s">
        <v>86</v>
      </c>
      <c r="E399" s="6" t="s">
        <v>3</v>
      </c>
      <c r="F399" s="7">
        <v>149112392</v>
      </c>
      <c r="G399" s="7">
        <v>149112413</v>
      </c>
      <c r="H399" s="6" t="s">
        <v>1233</v>
      </c>
      <c r="I399" s="7">
        <v>149112388</v>
      </c>
      <c r="J399" s="7">
        <v>149112453</v>
      </c>
      <c r="K399" s="6" t="s">
        <v>16</v>
      </c>
      <c r="L399" s="6" t="s">
        <v>1234</v>
      </c>
      <c r="M399" s="7">
        <v>149109873</v>
      </c>
      <c r="N399" s="6">
        <v>0.54763600000000001</v>
      </c>
    </row>
    <row r="400" spans="1:14" x14ac:dyDescent="0.2">
      <c r="A400" s="6" t="s">
        <v>1237</v>
      </c>
      <c r="B400" s="6">
        <v>1</v>
      </c>
      <c r="C400" s="6" t="s">
        <v>1238</v>
      </c>
      <c r="D400" s="6" t="s">
        <v>54</v>
      </c>
      <c r="E400" s="6" t="s">
        <v>3</v>
      </c>
      <c r="F400" s="7">
        <v>10371946</v>
      </c>
      <c r="G400" s="7">
        <v>10371964</v>
      </c>
      <c r="H400" s="6" t="s">
        <v>1239</v>
      </c>
      <c r="I400" s="7">
        <v>10371913</v>
      </c>
      <c r="J400" s="7">
        <v>10371969</v>
      </c>
      <c r="K400" s="9" t="s">
        <v>2342</v>
      </c>
      <c r="L400" s="9" t="s">
        <v>2342</v>
      </c>
      <c r="M400" s="9" t="s">
        <v>2342</v>
      </c>
      <c r="N400" s="9" t="s">
        <v>2342</v>
      </c>
    </row>
    <row r="401" spans="1:14" x14ac:dyDescent="0.2">
      <c r="A401" s="6" t="s">
        <v>1240</v>
      </c>
      <c r="B401" s="6">
        <v>1</v>
      </c>
      <c r="C401" s="6" t="s">
        <v>1241</v>
      </c>
      <c r="D401" s="6" t="s">
        <v>101</v>
      </c>
      <c r="E401" s="6" t="s">
        <v>14</v>
      </c>
      <c r="F401" s="7">
        <v>132760897</v>
      </c>
      <c r="G401" s="7">
        <v>132760921</v>
      </c>
      <c r="H401" s="6" t="s">
        <v>1242</v>
      </c>
      <c r="I401" s="7">
        <v>132760851</v>
      </c>
      <c r="J401" s="7">
        <v>132760931</v>
      </c>
      <c r="K401" s="9" t="s">
        <v>2342</v>
      </c>
      <c r="L401" s="9" t="s">
        <v>2342</v>
      </c>
      <c r="M401" s="9" t="s">
        <v>2342</v>
      </c>
      <c r="N401" s="9" t="s">
        <v>2342</v>
      </c>
    </row>
    <row r="402" spans="1:14" x14ac:dyDescent="0.2">
      <c r="A402" s="6" t="s">
        <v>1243</v>
      </c>
      <c r="B402" s="6">
        <v>2</v>
      </c>
      <c r="C402" s="6" t="s">
        <v>1244</v>
      </c>
      <c r="D402" s="6" t="s">
        <v>185</v>
      </c>
      <c r="E402" s="6" t="s">
        <v>14</v>
      </c>
      <c r="F402" s="7">
        <v>5925006</v>
      </c>
      <c r="G402" s="7">
        <v>5925025</v>
      </c>
      <c r="H402" s="6" t="s">
        <v>1245</v>
      </c>
      <c r="I402" s="7">
        <v>5925002</v>
      </c>
      <c r="J402" s="7">
        <v>5925055</v>
      </c>
      <c r="K402" s="9" t="s">
        <v>2342</v>
      </c>
      <c r="L402" s="9" t="s">
        <v>2342</v>
      </c>
      <c r="M402" s="9" t="s">
        <v>2342</v>
      </c>
      <c r="N402" s="9" t="s">
        <v>2342</v>
      </c>
    </row>
    <row r="403" spans="1:14" x14ac:dyDescent="0.2">
      <c r="A403" s="6" t="s">
        <v>1243</v>
      </c>
      <c r="B403" s="6">
        <v>2</v>
      </c>
      <c r="C403" s="6" t="s">
        <v>1246</v>
      </c>
      <c r="D403" s="6" t="s">
        <v>147</v>
      </c>
      <c r="E403" s="6" t="s">
        <v>14</v>
      </c>
      <c r="F403" s="7">
        <v>94928307</v>
      </c>
      <c r="G403" s="7">
        <v>94928326</v>
      </c>
      <c r="H403" s="6" t="s">
        <v>1247</v>
      </c>
      <c r="I403" s="7">
        <v>94928250</v>
      </c>
      <c r="J403" s="7">
        <v>94928347</v>
      </c>
      <c r="K403" s="9" t="s">
        <v>2342</v>
      </c>
      <c r="L403" s="6" t="s">
        <v>1248</v>
      </c>
      <c r="M403" s="7">
        <v>94928867</v>
      </c>
      <c r="N403" s="6">
        <v>0.14246700000000001</v>
      </c>
    </row>
    <row r="404" spans="1:14" x14ac:dyDescent="0.2">
      <c r="A404" s="6" t="s">
        <v>1249</v>
      </c>
      <c r="B404" s="6">
        <v>1</v>
      </c>
      <c r="C404" s="6" t="s">
        <v>1250</v>
      </c>
      <c r="D404" s="6" t="s">
        <v>71</v>
      </c>
      <c r="E404" s="6" t="s">
        <v>3</v>
      </c>
      <c r="F404" s="7">
        <v>24255611</v>
      </c>
      <c r="G404" s="7">
        <v>24255630</v>
      </c>
      <c r="H404" s="6" t="s">
        <v>1251</v>
      </c>
      <c r="I404" s="7">
        <v>24255560</v>
      </c>
      <c r="J404" s="7">
        <v>24255637</v>
      </c>
      <c r="K404" s="9" t="s">
        <v>2342</v>
      </c>
      <c r="L404" s="9" t="s">
        <v>2342</v>
      </c>
      <c r="M404" s="9" t="s">
        <v>2342</v>
      </c>
      <c r="N404" s="9" t="s">
        <v>2342</v>
      </c>
    </row>
    <row r="405" spans="1:14" x14ac:dyDescent="0.2">
      <c r="A405" s="6" t="s">
        <v>1252</v>
      </c>
      <c r="B405" s="6">
        <v>1</v>
      </c>
      <c r="C405" s="6" t="s">
        <v>1253</v>
      </c>
      <c r="D405" s="6" t="s">
        <v>71</v>
      </c>
      <c r="E405" s="6" t="s">
        <v>14</v>
      </c>
      <c r="F405" s="7">
        <v>95211436</v>
      </c>
      <c r="G405" s="7">
        <v>95211455</v>
      </c>
      <c r="H405" s="6" t="s">
        <v>1254</v>
      </c>
      <c r="I405" s="7">
        <v>95211416</v>
      </c>
      <c r="J405" s="7">
        <v>95211456</v>
      </c>
      <c r="K405" s="9" t="s">
        <v>2342</v>
      </c>
      <c r="L405" s="6" t="s">
        <v>1255</v>
      </c>
      <c r="M405" s="7">
        <v>95285788</v>
      </c>
      <c r="N405" s="6">
        <v>3.4291700000000001E-2</v>
      </c>
    </row>
    <row r="406" spans="1:14" x14ac:dyDescent="0.2">
      <c r="A406" s="6" t="s">
        <v>1256</v>
      </c>
      <c r="B406" s="6">
        <v>1</v>
      </c>
      <c r="C406" s="6" t="s">
        <v>1257</v>
      </c>
      <c r="D406" s="6" t="s">
        <v>86</v>
      </c>
      <c r="E406" s="6" t="s">
        <v>3</v>
      </c>
      <c r="F406" s="7">
        <v>154209026</v>
      </c>
      <c r="G406" s="7">
        <v>154209046</v>
      </c>
      <c r="H406" s="6" t="s">
        <v>1258</v>
      </c>
      <c r="I406" s="7">
        <v>154209018</v>
      </c>
      <c r="J406" s="7">
        <v>154209100</v>
      </c>
      <c r="K406" s="9" t="s">
        <v>2342</v>
      </c>
      <c r="L406" s="9" t="s">
        <v>2342</v>
      </c>
      <c r="M406" s="9" t="s">
        <v>2342</v>
      </c>
      <c r="N406" s="9" t="s">
        <v>2342</v>
      </c>
    </row>
    <row r="407" spans="1:14" x14ac:dyDescent="0.2">
      <c r="A407" s="6" t="s">
        <v>1259</v>
      </c>
      <c r="B407" s="6">
        <v>1</v>
      </c>
      <c r="C407" s="6" t="s">
        <v>1260</v>
      </c>
      <c r="D407" s="6" t="s">
        <v>2</v>
      </c>
      <c r="E407" s="6" t="s">
        <v>14</v>
      </c>
      <c r="F407" s="7">
        <v>42319275</v>
      </c>
      <c r="G407" s="7">
        <v>42319295</v>
      </c>
      <c r="H407" s="6" t="s">
        <v>1261</v>
      </c>
      <c r="I407" s="7">
        <v>42319226</v>
      </c>
      <c r="J407" s="7">
        <v>42319301</v>
      </c>
      <c r="K407" s="9" t="s">
        <v>2342</v>
      </c>
      <c r="L407" s="9" t="s">
        <v>2342</v>
      </c>
      <c r="M407" s="9" t="s">
        <v>2342</v>
      </c>
      <c r="N407" s="9" t="s">
        <v>2342</v>
      </c>
    </row>
    <row r="408" spans="1:14" x14ac:dyDescent="0.2">
      <c r="A408" s="6" t="s">
        <v>1262</v>
      </c>
      <c r="B408" s="6">
        <v>1</v>
      </c>
      <c r="C408" s="6" t="s">
        <v>1263</v>
      </c>
      <c r="D408" s="6" t="s">
        <v>209</v>
      </c>
      <c r="E408" s="6" t="s">
        <v>3</v>
      </c>
      <c r="F408" s="7">
        <v>101512305</v>
      </c>
      <c r="G408" s="7">
        <v>101512326</v>
      </c>
      <c r="H408" s="6" t="s">
        <v>1264</v>
      </c>
      <c r="I408" s="7">
        <v>101512257</v>
      </c>
      <c r="J408" s="7">
        <v>101512331</v>
      </c>
      <c r="K408" s="6" t="s">
        <v>5</v>
      </c>
      <c r="L408" s="9" t="s">
        <v>2342</v>
      </c>
      <c r="M408" s="9" t="s">
        <v>2342</v>
      </c>
      <c r="N408" s="9" t="s">
        <v>2342</v>
      </c>
    </row>
    <row r="409" spans="1:14" x14ac:dyDescent="0.2">
      <c r="A409" s="6" t="s">
        <v>1265</v>
      </c>
      <c r="B409" s="6">
        <v>1</v>
      </c>
      <c r="C409" s="6" t="s">
        <v>1266</v>
      </c>
      <c r="D409" s="6" t="s">
        <v>2</v>
      </c>
      <c r="E409" s="6" t="s">
        <v>3</v>
      </c>
      <c r="F409" s="7">
        <v>35731703</v>
      </c>
      <c r="G409" s="7">
        <v>35731724</v>
      </c>
      <c r="H409" s="6" t="s">
        <v>1267</v>
      </c>
      <c r="I409" s="7">
        <v>35731633</v>
      </c>
      <c r="J409" s="7">
        <v>35731751</v>
      </c>
      <c r="K409" s="9" t="s">
        <v>2342</v>
      </c>
      <c r="L409" s="6" t="s">
        <v>1268</v>
      </c>
      <c r="M409" s="7">
        <v>35695887</v>
      </c>
      <c r="N409" s="6">
        <v>0.234461</v>
      </c>
    </row>
    <row r="410" spans="1:14" x14ac:dyDescent="0.2">
      <c r="A410" s="6" t="s">
        <v>1269</v>
      </c>
      <c r="B410" s="6">
        <v>1</v>
      </c>
      <c r="C410" s="6" t="s">
        <v>1270</v>
      </c>
      <c r="D410" s="6" t="s">
        <v>86</v>
      </c>
      <c r="E410" s="6" t="s">
        <v>14</v>
      </c>
      <c r="F410" s="7">
        <v>170813682</v>
      </c>
      <c r="G410" s="7">
        <v>170813702</v>
      </c>
      <c r="H410" s="6" t="s">
        <v>1271</v>
      </c>
      <c r="I410" s="7">
        <v>170813660</v>
      </c>
      <c r="J410" s="7">
        <v>170813764</v>
      </c>
      <c r="K410" s="6" t="s">
        <v>5</v>
      </c>
      <c r="L410" s="9" t="s">
        <v>2342</v>
      </c>
      <c r="M410" s="9" t="s">
        <v>2342</v>
      </c>
      <c r="N410" s="9" t="s">
        <v>2342</v>
      </c>
    </row>
    <row r="411" spans="1:14" x14ac:dyDescent="0.2">
      <c r="A411" s="6" t="s">
        <v>1272</v>
      </c>
      <c r="B411" s="6">
        <v>2</v>
      </c>
      <c r="C411" s="6" t="s">
        <v>1273</v>
      </c>
      <c r="D411" s="6" t="s">
        <v>61</v>
      </c>
      <c r="E411" s="6" t="s">
        <v>14</v>
      </c>
      <c r="F411" s="7">
        <v>69978560</v>
      </c>
      <c r="G411" s="7">
        <v>69978581</v>
      </c>
      <c r="H411" s="6" t="s">
        <v>1274</v>
      </c>
      <c r="I411" s="7">
        <v>69978502</v>
      </c>
      <c r="J411" s="7">
        <v>69978603</v>
      </c>
      <c r="K411" s="6" t="s">
        <v>16</v>
      </c>
      <c r="L411" s="9" t="s">
        <v>2342</v>
      </c>
      <c r="M411" s="9" t="s">
        <v>2342</v>
      </c>
      <c r="N411" s="9" t="s">
        <v>2342</v>
      </c>
    </row>
    <row r="412" spans="1:14" x14ac:dyDescent="0.2">
      <c r="A412" s="6" t="s">
        <v>1272</v>
      </c>
      <c r="B412" s="6">
        <v>2</v>
      </c>
      <c r="C412" s="6" t="s">
        <v>1275</v>
      </c>
      <c r="D412" s="6" t="s">
        <v>61</v>
      </c>
      <c r="E412" s="6" t="s">
        <v>3</v>
      </c>
      <c r="F412" s="7">
        <v>69978524</v>
      </c>
      <c r="G412" s="7">
        <v>69978545</v>
      </c>
      <c r="H412" s="6" t="s">
        <v>1276</v>
      </c>
      <c r="I412" s="7">
        <v>69978503</v>
      </c>
      <c r="J412" s="7">
        <v>69978602</v>
      </c>
      <c r="K412" s="6" t="s">
        <v>16</v>
      </c>
      <c r="L412" s="9" t="s">
        <v>2342</v>
      </c>
      <c r="M412" s="9" t="s">
        <v>2342</v>
      </c>
      <c r="N412" s="9" t="s">
        <v>2342</v>
      </c>
    </row>
    <row r="413" spans="1:14" x14ac:dyDescent="0.2">
      <c r="A413" s="6" t="s">
        <v>1277</v>
      </c>
      <c r="B413" s="6">
        <v>1</v>
      </c>
      <c r="C413" s="6" t="s">
        <v>1278</v>
      </c>
      <c r="D413" s="6" t="s">
        <v>71</v>
      </c>
      <c r="E413" s="6" t="s">
        <v>14</v>
      </c>
      <c r="F413" s="7">
        <v>247365318</v>
      </c>
      <c r="G413" s="7">
        <v>247365343</v>
      </c>
      <c r="H413" s="6" t="s">
        <v>1279</v>
      </c>
      <c r="I413" s="7">
        <v>247365269</v>
      </c>
      <c r="J413" s="7">
        <v>247365362</v>
      </c>
      <c r="K413" s="9" t="s">
        <v>2342</v>
      </c>
      <c r="L413" s="6" t="s">
        <v>1280</v>
      </c>
      <c r="M413" s="7">
        <v>247374150</v>
      </c>
      <c r="N413" s="6">
        <v>0.112983</v>
      </c>
    </row>
    <row r="414" spans="1:14" x14ac:dyDescent="0.2">
      <c r="A414" s="6" t="s">
        <v>1281</v>
      </c>
      <c r="B414" s="6">
        <v>1</v>
      </c>
      <c r="C414" s="6" t="s">
        <v>1282</v>
      </c>
      <c r="D414" s="6" t="s">
        <v>2</v>
      </c>
      <c r="E414" s="6" t="s">
        <v>14</v>
      </c>
      <c r="F414" s="7">
        <v>31556048</v>
      </c>
      <c r="G414" s="7">
        <v>31556069</v>
      </c>
      <c r="H414" s="6" t="s">
        <v>1283</v>
      </c>
      <c r="I414" s="7">
        <v>31556048</v>
      </c>
      <c r="J414" s="7">
        <v>31556105</v>
      </c>
      <c r="K414" s="6" t="s">
        <v>5</v>
      </c>
      <c r="L414" s="9" t="s">
        <v>2342</v>
      </c>
      <c r="M414" s="9" t="s">
        <v>2342</v>
      </c>
      <c r="N414" s="9" t="s">
        <v>2342</v>
      </c>
    </row>
    <row r="415" spans="1:14" x14ac:dyDescent="0.2">
      <c r="A415" s="6" t="s">
        <v>1284</v>
      </c>
      <c r="B415" s="6">
        <v>1</v>
      </c>
      <c r="C415" s="6" t="s">
        <v>1285</v>
      </c>
      <c r="D415" s="6" t="s">
        <v>704</v>
      </c>
      <c r="E415" s="6" t="s">
        <v>14</v>
      </c>
      <c r="F415" s="7">
        <v>167411318</v>
      </c>
      <c r="G415" s="7">
        <v>167411339</v>
      </c>
      <c r="H415" s="6" t="s">
        <v>1286</v>
      </c>
      <c r="I415" s="7">
        <v>167411295</v>
      </c>
      <c r="J415" s="7">
        <v>167411400</v>
      </c>
      <c r="K415" s="9" t="s">
        <v>2342</v>
      </c>
      <c r="L415" s="6" t="s">
        <v>1287</v>
      </c>
      <c r="M415" s="7">
        <v>167412570</v>
      </c>
      <c r="N415" s="6">
        <v>0.165218</v>
      </c>
    </row>
    <row r="416" spans="1:14" x14ac:dyDescent="0.2">
      <c r="A416" s="6" t="s">
        <v>1288</v>
      </c>
      <c r="B416" s="6">
        <v>1</v>
      </c>
      <c r="C416" s="6" t="s">
        <v>1289</v>
      </c>
      <c r="D416" s="6" t="s">
        <v>37</v>
      </c>
      <c r="E416" s="6" t="s">
        <v>14</v>
      </c>
      <c r="F416" s="7">
        <v>6416445</v>
      </c>
      <c r="G416" s="7">
        <v>6416466</v>
      </c>
      <c r="H416" s="6" t="s">
        <v>1290</v>
      </c>
      <c r="I416" s="7">
        <v>6416421</v>
      </c>
      <c r="J416" s="7">
        <v>6416522</v>
      </c>
      <c r="K416" s="6" t="s">
        <v>5</v>
      </c>
      <c r="L416" s="6" t="s">
        <v>1291</v>
      </c>
      <c r="M416" s="7">
        <v>6424822</v>
      </c>
      <c r="N416" s="6">
        <v>0.49692500000000001</v>
      </c>
    </row>
    <row r="417" spans="1:14" x14ac:dyDescent="0.2">
      <c r="A417" s="6" t="s">
        <v>1292</v>
      </c>
      <c r="B417" s="6">
        <v>1</v>
      </c>
      <c r="C417" s="6" t="s">
        <v>1293</v>
      </c>
      <c r="D417" s="6" t="s">
        <v>140</v>
      </c>
      <c r="E417" s="6" t="s">
        <v>14</v>
      </c>
      <c r="F417" s="7">
        <v>35664522</v>
      </c>
      <c r="G417" s="7">
        <v>35664543</v>
      </c>
      <c r="H417" s="6" t="s">
        <v>1294</v>
      </c>
      <c r="I417" s="7">
        <v>35664457</v>
      </c>
      <c r="J417" s="7">
        <v>35664565</v>
      </c>
      <c r="K417" s="6" t="s">
        <v>16</v>
      </c>
      <c r="L417" s="6" t="s">
        <v>1295</v>
      </c>
      <c r="M417" s="7">
        <v>35838366</v>
      </c>
      <c r="N417" s="6">
        <v>9.3277700000000005E-2</v>
      </c>
    </row>
    <row r="418" spans="1:14" x14ac:dyDescent="0.2">
      <c r="A418" s="6" t="s">
        <v>1296</v>
      </c>
      <c r="B418" s="6">
        <v>1</v>
      </c>
      <c r="C418" s="6" t="s">
        <v>1297</v>
      </c>
      <c r="D418" s="6" t="s">
        <v>209</v>
      </c>
      <c r="E418" s="6" t="s">
        <v>3</v>
      </c>
      <c r="F418" s="7">
        <v>101531683</v>
      </c>
      <c r="G418" s="7">
        <v>101531704</v>
      </c>
      <c r="H418" s="6" t="s">
        <v>1298</v>
      </c>
      <c r="I418" s="7">
        <v>101531637</v>
      </c>
      <c r="J418" s="7">
        <v>101531715</v>
      </c>
      <c r="K418" s="6" t="s">
        <v>5</v>
      </c>
      <c r="L418" s="9" t="s">
        <v>2342</v>
      </c>
      <c r="M418" s="9" t="s">
        <v>2342</v>
      </c>
      <c r="N418" s="9" t="s">
        <v>2342</v>
      </c>
    </row>
    <row r="419" spans="1:14" x14ac:dyDescent="0.2">
      <c r="A419" s="6" t="s">
        <v>1299</v>
      </c>
      <c r="B419" s="6">
        <v>1</v>
      </c>
      <c r="C419" s="6" t="s">
        <v>1300</v>
      </c>
      <c r="D419" s="6" t="s">
        <v>209</v>
      </c>
      <c r="E419" s="6" t="s">
        <v>3</v>
      </c>
      <c r="F419" s="7">
        <v>101531651</v>
      </c>
      <c r="G419" s="7">
        <v>101531673</v>
      </c>
      <c r="H419" s="6" t="s">
        <v>1298</v>
      </c>
      <c r="I419" s="7">
        <v>101531637</v>
      </c>
      <c r="J419" s="7">
        <v>101531715</v>
      </c>
      <c r="K419" s="6" t="s">
        <v>16</v>
      </c>
      <c r="L419" s="9" t="s">
        <v>2342</v>
      </c>
      <c r="M419" s="9" t="s">
        <v>2342</v>
      </c>
      <c r="N419" s="9" t="s">
        <v>2342</v>
      </c>
    </row>
    <row r="420" spans="1:14" x14ac:dyDescent="0.2">
      <c r="A420" s="6" t="s">
        <v>1301</v>
      </c>
      <c r="B420" s="6">
        <v>1</v>
      </c>
      <c r="C420" s="6" t="s">
        <v>1302</v>
      </c>
      <c r="D420" s="6" t="s">
        <v>209</v>
      </c>
      <c r="E420" s="6" t="s">
        <v>3</v>
      </c>
      <c r="F420" s="7">
        <v>101532298</v>
      </c>
      <c r="G420" s="7">
        <v>101532318</v>
      </c>
      <c r="H420" s="6" t="s">
        <v>1303</v>
      </c>
      <c r="I420" s="7">
        <v>101532249</v>
      </c>
      <c r="J420" s="7">
        <v>101532328</v>
      </c>
      <c r="K420" s="6" t="s">
        <v>5</v>
      </c>
      <c r="L420" s="9" t="s">
        <v>2342</v>
      </c>
      <c r="M420" s="9" t="s">
        <v>2342</v>
      </c>
      <c r="N420" s="9" t="s">
        <v>2342</v>
      </c>
    </row>
    <row r="421" spans="1:14" x14ac:dyDescent="0.2">
      <c r="A421" s="6" t="s">
        <v>1304</v>
      </c>
      <c r="B421" s="6">
        <v>1</v>
      </c>
      <c r="C421" s="6" t="s">
        <v>1305</v>
      </c>
      <c r="D421" s="6" t="s">
        <v>209</v>
      </c>
      <c r="E421" s="6" t="s">
        <v>3</v>
      </c>
      <c r="F421" s="7">
        <v>101489677</v>
      </c>
      <c r="G421" s="7">
        <v>101489697</v>
      </c>
      <c r="H421" s="6" t="s">
        <v>1306</v>
      </c>
      <c r="I421" s="7">
        <v>101489662</v>
      </c>
      <c r="J421" s="7">
        <v>101489757</v>
      </c>
      <c r="K421" s="6" t="s">
        <v>16</v>
      </c>
      <c r="L421" s="9" t="s">
        <v>2342</v>
      </c>
      <c r="M421" s="9" t="s">
        <v>2342</v>
      </c>
      <c r="N421" s="9" t="s">
        <v>2342</v>
      </c>
    </row>
    <row r="422" spans="1:14" x14ac:dyDescent="0.2">
      <c r="A422" s="6" t="s">
        <v>1307</v>
      </c>
      <c r="B422" s="6">
        <v>1</v>
      </c>
      <c r="C422" s="6" t="s">
        <v>1308</v>
      </c>
      <c r="D422" s="6" t="s">
        <v>46</v>
      </c>
      <c r="E422" s="6" t="s">
        <v>14</v>
      </c>
      <c r="F422" s="7">
        <v>73438227</v>
      </c>
      <c r="G422" s="7">
        <v>73438249</v>
      </c>
      <c r="H422" s="6" t="s">
        <v>1309</v>
      </c>
      <c r="I422" s="7">
        <v>73438212</v>
      </c>
      <c r="J422" s="7">
        <v>73438296</v>
      </c>
      <c r="K422" s="9" t="s">
        <v>2342</v>
      </c>
      <c r="L422" s="6" t="s">
        <v>1214</v>
      </c>
      <c r="M422" s="7">
        <v>73513365</v>
      </c>
      <c r="N422" s="6">
        <v>7.4207800000000004E-2</v>
      </c>
    </row>
    <row r="423" spans="1:14" x14ac:dyDescent="0.2">
      <c r="A423" s="6" t="s">
        <v>1310</v>
      </c>
      <c r="B423" s="6">
        <v>1</v>
      </c>
      <c r="C423" s="6" t="s">
        <v>1311</v>
      </c>
      <c r="D423" s="6" t="s">
        <v>140</v>
      </c>
      <c r="E423" s="6" t="s">
        <v>14</v>
      </c>
      <c r="F423" s="7">
        <v>64163188</v>
      </c>
      <c r="G423" s="7">
        <v>64163209</v>
      </c>
      <c r="H423" s="6" t="s">
        <v>1312</v>
      </c>
      <c r="I423" s="7">
        <v>64163129</v>
      </c>
      <c r="J423" s="7">
        <v>64163218</v>
      </c>
      <c r="K423" s="9" t="s">
        <v>2342</v>
      </c>
      <c r="L423" s="6" t="s">
        <v>1313</v>
      </c>
      <c r="M423" s="7">
        <v>64163506</v>
      </c>
      <c r="N423" s="6">
        <v>2.07612E-2</v>
      </c>
    </row>
    <row r="424" spans="1:14" x14ac:dyDescent="0.2">
      <c r="A424" s="6" t="s">
        <v>1314</v>
      </c>
      <c r="B424" s="6">
        <v>1</v>
      </c>
      <c r="C424" s="6" t="s">
        <v>1315</v>
      </c>
      <c r="D424" s="6" t="s">
        <v>106</v>
      </c>
      <c r="E424" s="6" t="s">
        <v>3</v>
      </c>
      <c r="F424" s="7">
        <v>28444149</v>
      </c>
      <c r="G424" s="7">
        <v>28444171</v>
      </c>
      <c r="H424" s="6" t="s">
        <v>1316</v>
      </c>
      <c r="I424" s="7">
        <v>28444097</v>
      </c>
      <c r="J424" s="7">
        <v>28444190</v>
      </c>
      <c r="K424" s="6" t="s">
        <v>5</v>
      </c>
      <c r="L424" s="6" t="s">
        <v>1317</v>
      </c>
      <c r="M424" s="7">
        <v>28443847</v>
      </c>
      <c r="N424" s="6">
        <v>0.441054</v>
      </c>
    </row>
    <row r="425" spans="1:14" x14ac:dyDescent="0.2">
      <c r="A425" s="6" t="s">
        <v>1318</v>
      </c>
      <c r="B425" s="6">
        <v>1</v>
      </c>
      <c r="C425" s="6" t="s">
        <v>1319</v>
      </c>
      <c r="D425" s="6" t="s">
        <v>106</v>
      </c>
      <c r="E425" s="6" t="s">
        <v>3</v>
      </c>
      <c r="F425" s="7">
        <v>28444113</v>
      </c>
      <c r="G425" s="7">
        <v>28444135</v>
      </c>
      <c r="H425" s="6" t="s">
        <v>1316</v>
      </c>
      <c r="I425" s="7">
        <v>28444097</v>
      </c>
      <c r="J425" s="7">
        <v>28444190</v>
      </c>
      <c r="K425" s="6" t="s">
        <v>16</v>
      </c>
      <c r="L425" s="6" t="s">
        <v>1317</v>
      </c>
      <c r="M425" s="7">
        <v>28443847</v>
      </c>
      <c r="N425" s="6">
        <v>0.441054</v>
      </c>
    </row>
    <row r="426" spans="1:14" x14ac:dyDescent="0.2">
      <c r="A426" s="6" t="s">
        <v>1320</v>
      </c>
      <c r="B426" s="6">
        <v>1</v>
      </c>
      <c r="C426" s="6" t="s">
        <v>1321</v>
      </c>
      <c r="D426" s="6" t="s">
        <v>46</v>
      </c>
      <c r="E426" s="6" t="s">
        <v>14</v>
      </c>
      <c r="F426" s="7">
        <v>133680674</v>
      </c>
      <c r="G426" s="7">
        <v>133680694</v>
      </c>
      <c r="H426" s="6" t="s">
        <v>1322</v>
      </c>
      <c r="I426" s="7">
        <v>133680644</v>
      </c>
      <c r="J426" s="7">
        <v>133680741</v>
      </c>
      <c r="K426" s="6" t="s">
        <v>5</v>
      </c>
      <c r="L426" s="9" t="s">
        <v>2342</v>
      </c>
      <c r="M426" s="9" t="s">
        <v>2342</v>
      </c>
      <c r="N426" s="9" t="s">
        <v>2342</v>
      </c>
    </row>
    <row r="427" spans="1:14" x14ac:dyDescent="0.2">
      <c r="A427" s="6" t="s">
        <v>1323</v>
      </c>
      <c r="B427" s="6">
        <v>1</v>
      </c>
      <c r="C427" s="6" t="s">
        <v>1324</v>
      </c>
      <c r="D427" s="6" t="s">
        <v>46</v>
      </c>
      <c r="E427" s="6" t="s">
        <v>14</v>
      </c>
      <c r="F427" s="7">
        <v>133680710</v>
      </c>
      <c r="G427" s="7">
        <v>133680731</v>
      </c>
      <c r="H427" s="6" t="s">
        <v>1322</v>
      </c>
      <c r="I427" s="7">
        <v>133680644</v>
      </c>
      <c r="J427" s="7">
        <v>133680741</v>
      </c>
      <c r="K427" s="6" t="s">
        <v>16</v>
      </c>
      <c r="L427" s="9" t="s">
        <v>2342</v>
      </c>
      <c r="M427" s="9" t="s">
        <v>2342</v>
      </c>
      <c r="N427" s="9" t="s">
        <v>2342</v>
      </c>
    </row>
    <row r="428" spans="1:14" x14ac:dyDescent="0.2">
      <c r="A428" s="6" t="s">
        <v>1325</v>
      </c>
      <c r="B428" s="6">
        <v>1</v>
      </c>
      <c r="C428" s="6" t="s">
        <v>1326</v>
      </c>
      <c r="D428" s="6" t="s">
        <v>54</v>
      </c>
      <c r="E428" s="6" t="s">
        <v>14</v>
      </c>
      <c r="F428" s="7">
        <v>49057592</v>
      </c>
      <c r="G428" s="7">
        <v>49057613</v>
      </c>
      <c r="H428" s="6" t="s">
        <v>1327</v>
      </c>
      <c r="I428" s="7">
        <v>49057581</v>
      </c>
      <c r="J428" s="7">
        <v>49057667</v>
      </c>
      <c r="K428" s="6" t="s">
        <v>5</v>
      </c>
      <c r="L428" s="6" t="s">
        <v>574</v>
      </c>
      <c r="M428" s="7">
        <v>49058938</v>
      </c>
      <c r="N428" s="6">
        <v>0.23205100000000001</v>
      </c>
    </row>
    <row r="429" spans="1:14" x14ac:dyDescent="0.2">
      <c r="A429" s="6" t="s">
        <v>1328</v>
      </c>
      <c r="B429" s="6">
        <v>1</v>
      </c>
      <c r="C429" s="6" t="s">
        <v>1329</v>
      </c>
      <c r="D429" s="6" t="s">
        <v>54</v>
      </c>
      <c r="E429" s="6" t="s">
        <v>14</v>
      </c>
      <c r="F429" s="7">
        <v>49057632</v>
      </c>
      <c r="G429" s="7">
        <v>49057654</v>
      </c>
      <c r="H429" s="6" t="s">
        <v>1327</v>
      </c>
      <c r="I429" s="7">
        <v>49057581</v>
      </c>
      <c r="J429" s="7">
        <v>49057667</v>
      </c>
      <c r="K429" s="6" t="s">
        <v>16</v>
      </c>
      <c r="L429" s="6" t="s">
        <v>574</v>
      </c>
      <c r="M429" s="7">
        <v>49058938</v>
      </c>
      <c r="N429" s="6">
        <v>0.23205100000000001</v>
      </c>
    </row>
    <row r="430" spans="1:14" x14ac:dyDescent="0.2">
      <c r="A430" s="6" t="s">
        <v>1330</v>
      </c>
      <c r="B430" s="6">
        <v>1</v>
      </c>
      <c r="C430" s="6" t="s">
        <v>1331</v>
      </c>
      <c r="D430" s="6" t="s">
        <v>147</v>
      </c>
      <c r="E430" s="6" t="s">
        <v>3</v>
      </c>
      <c r="F430" s="7">
        <v>10524498</v>
      </c>
      <c r="G430" s="7">
        <v>10524514</v>
      </c>
      <c r="H430" s="6" t="s">
        <v>1332</v>
      </c>
      <c r="I430" s="7">
        <v>10524488</v>
      </c>
      <c r="J430" s="7">
        <v>10524580</v>
      </c>
      <c r="K430" s="9" t="s">
        <v>2342</v>
      </c>
      <c r="L430" s="9" t="s">
        <v>2342</v>
      </c>
      <c r="M430" s="9" t="s">
        <v>2342</v>
      </c>
      <c r="N430" s="9" t="s">
        <v>2342</v>
      </c>
    </row>
    <row r="431" spans="1:14" x14ac:dyDescent="0.2">
      <c r="A431" s="6" t="s">
        <v>1333</v>
      </c>
      <c r="B431" s="6">
        <v>1</v>
      </c>
      <c r="C431" s="6" t="s">
        <v>1334</v>
      </c>
      <c r="D431" s="6" t="s">
        <v>71</v>
      </c>
      <c r="E431" s="6" t="s">
        <v>3</v>
      </c>
      <c r="F431" s="7">
        <v>1104435</v>
      </c>
      <c r="G431" s="7">
        <v>1104456</v>
      </c>
      <c r="H431" s="6" t="s">
        <v>1335</v>
      </c>
      <c r="I431" s="7">
        <v>1104385</v>
      </c>
      <c r="J431" s="7">
        <v>1104467</v>
      </c>
      <c r="K431" s="9" t="s">
        <v>2342</v>
      </c>
      <c r="L431" s="9" t="s">
        <v>2342</v>
      </c>
      <c r="M431" s="9" t="s">
        <v>2342</v>
      </c>
      <c r="N431" s="9" t="s">
        <v>2342</v>
      </c>
    </row>
    <row r="432" spans="1:14" x14ac:dyDescent="0.2">
      <c r="A432" s="6" t="s">
        <v>1336</v>
      </c>
      <c r="B432" s="6">
        <v>1</v>
      </c>
      <c r="C432" s="6" t="s">
        <v>1337</v>
      </c>
      <c r="D432" s="6" t="s">
        <v>209</v>
      </c>
      <c r="E432" s="6" t="s">
        <v>3</v>
      </c>
      <c r="F432" s="7">
        <v>101347363</v>
      </c>
      <c r="G432" s="7">
        <v>101347383</v>
      </c>
      <c r="H432" s="6" t="s">
        <v>1338</v>
      </c>
      <c r="I432" s="7">
        <v>101347344</v>
      </c>
      <c r="J432" s="7">
        <v>101347457</v>
      </c>
      <c r="K432" s="6" t="s">
        <v>16</v>
      </c>
      <c r="L432" s="9" t="s">
        <v>2342</v>
      </c>
      <c r="M432" s="9" t="s">
        <v>2342</v>
      </c>
      <c r="N432" s="9" t="s">
        <v>2342</v>
      </c>
    </row>
    <row r="433" spans="1:14" x14ac:dyDescent="0.2">
      <c r="A433" s="6" t="s">
        <v>1339</v>
      </c>
      <c r="B433" s="6">
        <v>1</v>
      </c>
      <c r="C433" s="6" t="s">
        <v>1340</v>
      </c>
      <c r="D433" s="6" t="s">
        <v>209</v>
      </c>
      <c r="E433" s="6" t="s">
        <v>3</v>
      </c>
      <c r="F433" s="7">
        <v>101350833</v>
      </c>
      <c r="G433" s="7">
        <v>101350855</v>
      </c>
      <c r="H433" s="6" t="s">
        <v>1341</v>
      </c>
      <c r="I433" s="7">
        <v>101350820</v>
      </c>
      <c r="J433" s="7">
        <v>101350913</v>
      </c>
      <c r="K433" s="6" t="s">
        <v>16</v>
      </c>
      <c r="L433" s="9" t="s">
        <v>2342</v>
      </c>
      <c r="M433" s="9" t="s">
        <v>2342</v>
      </c>
      <c r="N433" s="9" t="s">
        <v>2342</v>
      </c>
    </row>
    <row r="434" spans="1:14" x14ac:dyDescent="0.2">
      <c r="A434" s="6" t="s">
        <v>1342</v>
      </c>
      <c r="B434" s="6">
        <v>1</v>
      </c>
      <c r="C434" s="6" t="s">
        <v>1343</v>
      </c>
      <c r="D434" s="6" t="s">
        <v>80</v>
      </c>
      <c r="E434" s="6" t="s">
        <v>3</v>
      </c>
      <c r="F434" s="7">
        <v>61918170</v>
      </c>
      <c r="G434" s="7">
        <v>61918189</v>
      </c>
      <c r="H434" s="6" t="s">
        <v>1344</v>
      </c>
      <c r="I434" s="7">
        <v>61918160</v>
      </c>
      <c r="J434" s="7">
        <v>61918218</v>
      </c>
      <c r="K434" s="9" t="s">
        <v>2342</v>
      </c>
      <c r="L434" s="6" t="s">
        <v>1345</v>
      </c>
      <c r="M434" s="7">
        <v>61904165</v>
      </c>
      <c r="N434" s="6">
        <v>7.1289699999999998E-2</v>
      </c>
    </row>
    <row r="435" spans="1:14" x14ac:dyDescent="0.2">
      <c r="A435" s="6" t="s">
        <v>1346</v>
      </c>
      <c r="B435" s="6">
        <v>1</v>
      </c>
      <c r="C435" s="6" t="s">
        <v>1347</v>
      </c>
      <c r="D435" s="6" t="s">
        <v>111</v>
      </c>
      <c r="E435" s="6" t="s">
        <v>14</v>
      </c>
      <c r="F435" s="7">
        <v>64567943</v>
      </c>
      <c r="G435" s="7">
        <v>64567963</v>
      </c>
      <c r="H435" s="6" t="s">
        <v>1348</v>
      </c>
      <c r="I435" s="7">
        <v>64567881</v>
      </c>
      <c r="J435" s="7">
        <v>64567982</v>
      </c>
      <c r="K435" s="6" t="s">
        <v>16</v>
      </c>
      <c r="L435" s="6" t="s">
        <v>1349</v>
      </c>
      <c r="M435" s="7">
        <v>64568843</v>
      </c>
      <c r="N435" s="6">
        <v>4.8998E-2</v>
      </c>
    </row>
    <row r="436" spans="1:14" x14ac:dyDescent="0.2">
      <c r="A436" s="6" t="s">
        <v>1350</v>
      </c>
      <c r="B436" s="6">
        <v>2</v>
      </c>
      <c r="C436" s="6" t="s">
        <v>1351</v>
      </c>
      <c r="D436" s="6" t="s">
        <v>111</v>
      </c>
      <c r="E436" s="6" t="s">
        <v>3</v>
      </c>
      <c r="F436" s="7">
        <v>87929283</v>
      </c>
      <c r="G436" s="7">
        <v>87929304</v>
      </c>
      <c r="H436" s="6" t="s">
        <v>1352</v>
      </c>
      <c r="I436" s="7">
        <v>87929274</v>
      </c>
      <c r="J436" s="7">
        <v>87929353</v>
      </c>
      <c r="K436" s="9" t="s">
        <v>2342</v>
      </c>
      <c r="L436" s="9" t="s">
        <v>2342</v>
      </c>
      <c r="M436" s="9" t="s">
        <v>2342</v>
      </c>
      <c r="N436" s="9" t="s">
        <v>2342</v>
      </c>
    </row>
    <row r="437" spans="1:14" x14ac:dyDescent="0.2">
      <c r="A437" s="6" t="s">
        <v>1350</v>
      </c>
      <c r="B437" s="6">
        <v>2</v>
      </c>
      <c r="C437" s="6" t="s">
        <v>1353</v>
      </c>
      <c r="D437" s="6" t="s">
        <v>111</v>
      </c>
      <c r="E437" s="6" t="s">
        <v>14</v>
      </c>
      <c r="F437" s="7">
        <v>112078638</v>
      </c>
      <c r="G437" s="7">
        <v>112078659</v>
      </c>
      <c r="H437" s="6" t="s">
        <v>1354</v>
      </c>
      <c r="I437" s="7">
        <v>112078590</v>
      </c>
      <c r="J437" s="7">
        <v>112078663</v>
      </c>
      <c r="K437" s="9" t="s">
        <v>2342</v>
      </c>
      <c r="L437" s="6" t="s">
        <v>1355</v>
      </c>
      <c r="M437" s="7">
        <v>112237840</v>
      </c>
      <c r="N437" s="6">
        <v>6.1988E-3</v>
      </c>
    </row>
    <row r="438" spans="1:14" x14ac:dyDescent="0.2">
      <c r="A438" s="6" t="s">
        <v>1356</v>
      </c>
      <c r="B438" s="6">
        <v>1</v>
      </c>
      <c r="C438" s="6" t="s">
        <v>1357</v>
      </c>
      <c r="D438" s="6" t="s">
        <v>111</v>
      </c>
      <c r="E438" s="6" t="s">
        <v>14</v>
      </c>
      <c r="F438" s="7">
        <v>239990525</v>
      </c>
      <c r="G438" s="7">
        <v>239990546</v>
      </c>
      <c r="H438" s="6" t="s">
        <v>1358</v>
      </c>
      <c r="I438" s="7">
        <v>239990513</v>
      </c>
      <c r="J438" s="7">
        <v>239990610</v>
      </c>
      <c r="K438" s="9" t="s">
        <v>2342</v>
      </c>
      <c r="L438" s="6" t="s">
        <v>770</v>
      </c>
      <c r="M438" s="7">
        <v>240322714</v>
      </c>
      <c r="N438" s="6">
        <v>0.26223200000000002</v>
      </c>
    </row>
    <row r="439" spans="1:14" x14ac:dyDescent="0.2">
      <c r="A439" s="6" t="s">
        <v>1359</v>
      </c>
      <c r="B439" s="6">
        <v>1</v>
      </c>
      <c r="C439" s="6" t="s">
        <v>1360</v>
      </c>
      <c r="D439" s="6" t="s">
        <v>54</v>
      </c>
      <c r="E439" s="6" t="s">
        <v>3</v>
      </c>
      <c r="F439" s="7">
        <v>48238062</v>
      </c>
      <c r="G439" s="7">
        <v>48238078</v>
      </c>
      <c r="H439" s="6" t="s">
        <v>1361</v>
      </c>
      <c r="I439" s="7">
        <v>48238054</v>
      </c>
      <c r="J439" s="7">
        <v>48238106</v>
      </c>
      <c r="K439" s="9" t="s">
        <v>2342</v>
      </c>
      <c r="L439" s="9" t="s">
        <v>2342</v>
      </c>
      <c r="M439" s="9" t="s">
        <v>2342</v>
      </c>
      <c r="N439" s="9" t="s">
        <v>2342</v>
      </c>
    </row>
    <row r="440" spans="1:14" x14ac:dyDescent="0.2">
      <c r="A440" s="6" t="s">
        <v>1362</v>
      </c>
      <c r="B440" s="6">
        <v>1</v>
      </c>
      <c r="C440" s="6" t="s">
        <v>1363</v>
      </c>
      <c r="D440" s="6" t="s">
        <v>185</v>
      </c>
      <c r="E440" s="6" t="s">
        <v>3</v>
      </c>
      <c r="F440" s="7">
        <v>53578887</v>
      </c>
      <c r="G440" s="7">
        <v>53578908</v>
      </c>
      <c r="H440" s="6" t="s">
        <v>1364</v>
      </c>
      <c r="I440" s="7">
        <v>53578849</v>
      </c>
      <c r="J440" s="7">
        <v>53578914</v>
      </c>
      <c r="K440" s="9" t="s">
        <v>2342</v>
      </c>
      <c r="L440" s="6" t="s">
        <v>1365</v>
      </c>
      <c r="M440" s="7">
        <v>53578671</v>
      </c>
      <c r="N440" s="6">
        <v>0.12543899999999999</v>
      </c>
    </row>
    <row r="441" spans="1:14" x14ac:dyDescent="0.2">
      <c r="A441" s="6" t="s">
        <v>1366</v>
      </c>
      <c r="B441" s="6">
        <v>1</v>
      </c>
      <c r="C441" s="6" t="s">
        <v>1367</v>
      </c>
      <c r="D441" s="6" t="s">
        <v>185</v>
      </c>
      <c r="E441" s="6" t="s">
        <v>14</v>
      </c>
      <c r="F441" s="7">
        <v>164014759</v>
      </c>
      <c r="G441" s="7">
        <v>164014778</v>
      </c>
      <c r="H441" s="6" t="s">
        <v>1368</v>
      </c>
      <c r="I441" s="7">
        <v>164014726</v>
      </c>
      <c r="J441" s="7">
        <v>164014780</v>
      </c>
      <c r="K441" s="9" t="s">
        <v>2342</v>
      </c>
      <c r="L441" s="9" t="s">
        <v>2342</v>
      </c>
      <c r="M441" s="9" t="s">
        <v>2342</v>
      </c>
      <c r="N441" s="9" t="s">
        <v>2342</v>
      </c>
    </row>
    <row r="442" spans="1:14" x14ac:dyDescent="0.2">
      <c r="A442" s="6" t="s">
        <v>1369</v>
      </c>
      <c r="B442" s="6">
        <v>1</v>
      </c>
      <c r="C442" s="6" t="s">
        <v>1370</v>
      </c>
      <c r="D442" s="6" t="s">
        <v>8</v>
      </c>
      <c r="E442" s="6" t="s">
        <v>3</v>
      </c>
      <c r="F442" s="7">
        <v>68415357</v>
      </c>
      <c r="G442" s="7">
        <v>68415378</v>
      </c>
      <c r="H442" s="6" t="s">
        <v>1371</v>
      </c>
      <c r="I442" s="7">
        <v>68415308</v>
      </c>
      <c r="J442" s="7">
        <v>68415388</v>
      </c>
      <c r="K442" s="9" t="s">
        <v>2342</v>
      </c>
      <c r="L442" s="9" t="s">
        <v>2342</v>
      </c>
      <c r="M442" s="9" t="s">
        <v>2342</v>
      </c>
      <c r="N442" s="9" t="s">
        <v>2342</v>
      </c>
    </row>
    <row r="443" spans="1:14" x14ac:dyDescent="0.2">
      <c r="A443" s="6" t="s">
        <v>1372</v>
      </c>
      <c r="B443" s="6">
        <v>1</v>
      </c>
      <c r="C443" s="6" t="s">
        <v>1373</v>
      </c>
      <c r="D443" s="6" t="s">
        <v>101</v>
      </c>
      <c r="E443" s="6" t="s">
        <v>14</v>
      </c>
      <c r="F443" s="7">
        <v>106028099</v>
      </c>
      <c r="G443" s="7">
        <v>106028120</v>
      </c>
      <c r="H443" s="6" t="s">
        <v>1374</v>
      </c>
      <c r="I443" s="7">
        <v>106028094</v>
      </c>
      <c r="J443" s="7">
        <v>106028163</v>
      </c>
      <c r="K443" s="6" t="s">
        <v>5</v>
      </c>
      <c r="L443" s="9" t="s">
        <v>2342</v>
      </c>
      <c r="M443" s="9" t="s">
        <v>2342</v>
      </c>
      <c r="N443" s="9" t="s">
        <v>2342</v>
      </c>
    </row>
    <row r="444" spans="1:14" x14ac:dyDescent="0.2">
      <c r="A444" s="6" t="s">
        <v>1375</v>
      </c>
      <c r="B444" s="6">
        <v>1</v>
      </c>
      <c r="C444" s="6" t="s">
        <v>1376</v>
      </c>
      <c r="D444" s="6" t="s">
        <v>13</v>
      </c>
      <c r="E444" s="6" t="s">
        <v>14</v>
      </c>
      <c r="F444" s="7">
        <v>10529824</v>
      </c>
      <c r="G444" s="7">
        <v>10529843</v>
      </c>
      <c r="H444" s="6" t="s">
        <v>1377</v>
      </c>
      <c r="I444" s="7">
        <v>10529817</v>
      </c>
      <c r="J444" s="7">
        <v>10529873</v>
      </c>
      <c r="K444" s="9" t="s">
        <v>2342</v>
      </c>
      <c r="L444" s="6" t="s">
        <v>1378</v>
      </c>
      <c r="M444" s="7">
        <v>10530733</v>
      </c>
      <c r="N444" s="6">
        <v>0.62145799999999995</v>
      </c>
    </row>
    <row r="445" spans="1:14" x14ac:dyDescent="0.2">
      <c r="A445" s="6" t="s">
        <v>1379</v>
      </c>
      <c r="B445" s="6">
        <v>1</v>
      </c>
      <c r="C445" s="6" t="s">
        <v>1380</v>
      </c>
      <c r="D445" s="6" t="s">
        <v>13</v>
      </c>
      <c r="E445" s="6" t="s">
        <v>3</v>
      </c>
      <c r="F445" s="7">
        <v>47422574</v>
      </c>
      <c r="G445" s="7">
        <v>47422592</v>
      </c>
      <c r="H445" s="6" t="s">
        <v>1381</v>
      </c>
      <c r="I445" s="7">
        <v>47422521</v>
      </c>
      <c r="J445" s="7">
        <v>47422593</v>
      </c>
      <c r="K445" s="9" t="s">
        <v>2342</v>
      </c>
      <c r="L445" s="9" t="s">
        <v>2342</v>
      </c>
      <c r="M445" s="9" t="s">
        <v>2342</v>
      </c>
      <c r="N445" s="9" t="s">
        <v>2342</v>
      </c>
    </row>
    <row r="446" spans="1:14" x14ac:dyDescent="0.2">
      <c r="A446" s="6" t="s">
        <v>1382</v>
      </c>
      <c r="B446" s="6">
        <v>1</v>
      </c>
      <c r="C446" s="6" t="s">
        <v>1383</v>
      </c>
      <c r="D446" s="6" t="s">
        <v>13</v>
      </c>
      <c r="E446" s="6" t="s">
        <v>3</v>
      </c>
      <c r="F446" s="7">
        <v>118781474</v>
      </c>
      <c r="G446" s="7">
        <v>118781490</v>
      </c>
      <c r="H446" s="6" t="s">
        <v>1384</v>
      </c>
      <c r="I446" s="7">
        <v>118781417</v>
      </c>
      <c r="J446" s="7">
        <v>118781496</v>
      </c>
      <c r="K446" s="9" t="s">
        <v>2342</v>
      </c>
      <c r="L446" s="9" t="s">
        <v>2342</v>
      </c>
      <c r="M446" s="9" t="s">
        <v>2342</v>
      </c>
      <c r="N446" s="9" t="s">
        <v>2342</v>
      </c>
    </row>
    <row r="447" spans="1:14" x14ac:dyDescent="0.2">
      <c r="A447" s="6" t="s">
        <v>1385</v>
      </c>
      <c r="B447" s="6">
        <v>1</v>
      </c>
      <c r="C447" s="6" t="s">
        <v>1386</v>
      </c>
      <c r="D447" s="6" t="s">
        <v>86</v>
      </c>
      <c r="E447" s="6" t="s">
        <v>14</v>
      </c>
      <c r="F447" s="7">
        <v>54466414</v>
      </c>
      <c r="G447" s="7">
        <v>54466435</v>
      </c>
      <c r="H447" s="6" t="s">
        <v>1387</v>
      </c>
      <c r="I447" s="7">
        <v>54466360</v>
      </c>
      <c r="J447" s="7">
        <v>54466450</v>
      </c>
      <c r="K447" s="9" t="s">
        <v>2342</v>
      </c>
      <c r="L447" s="6" t="s">
        <v>1388</v>
      </c>
      <c r="M447" s="7">
        <v>54469003</v>
      </c>
      <c r="N447" s="6">
        <v>0.141959</v>
      </c>
    </row>
    <row r="448" spans="1:14" x14ac:dyDescent="0.2">
      <c r="A448" s="6" t="s">
        <v>1389</v>
      </c>
      <c r="B448" s="6">
        <v>1</v>
      </c>
      <c r="C448" s="6" t="s">
        <v>1390</v>
      </c>
      <c r="D448" s="6" t="s">
        <v>86</v>
      </c>
      <c r="E448" s="6" t="s">
        <v>14</v>
      </c>
      <c r="F448" s="7">
        <v>54466534</v>
      </c>
      <c r="G448" s="7">
        <v>54466555</v>
      </c>
      <c r="H448" s="6" t="s">
        <v>1391</v>
      </c>
      <c r="I448" s="7">
        <v>54466474</v>
      </c>
      <c r="J448" s="7">
        <v>54466570</v>
      </c>
      <c r="K448" s="6" t="s">
        <v>16</v>
      </c>
      <c r="L448" s="6" t="s">
        <v>1388</v>
      </c>
      <c r="M448" s="7">
        <v>54469003</v>
      </c>
      <c r="N448" s="6">
        <v>0.141959</v>
      </c>
    </row>
    <row r="449" spans="1:14" x14ac:dyDescent="0.2">
      <c r="A449" s="6" t="s">
        <v>1392</v>
      </c>
      <c r="B449" s="6">
        <v>1</v>
      </c>
      <c r="C449" s="6" t="s">
        <v>1393</v>
      </c>
      <c r="D449" s="6" t="s">
        <v>86</v>
      </c>
      <c r="E449" s="6" t="s">
        <v>14</v>
      </c>
      <c r="F449" s="7">
        <v>54468141</v>
      </c>
      <c r="G449" s="7">
        <v>54468165</v>
      </c>
      <c r="H449" s="6" t="s">
        <v>1394</v>
      </c>
      <c r="I449" s="7">
        <v>54468090</v>
      </c>
      <c r="J449" s="7">
        <v>54468181</v>
      </c>
      <c r="K449" s="6" t="s">
        <v>16</v>
      </c>
      <c r="L449" s="6" t="s">
        <v>1388</v>
      </c>
      <c r="M449" s="7">
        <v>54469003</v>
      </c>
      <c r="N449" s="6">
        <v>0.141959</v>
      </c>
    </row>
    <row r="450" spans="1:14" x14ac:dyDescent="0.2">
      <c r="A450" s="6" t="s">
        <v>1395</v>
      </c>
      <c r="B450" s="6">
        <v>1</v>
      </c>
      <c r="C450" s="6" t="s">
        <v>1396</v>
      </c>
      <c r="D450" s="6" t="s">
        <v>140</v>
      </c>
      <c r="E450" s="6" t="s">
        <v>14</v>
      </c>
      <c r="F450" s="7">
        <v>23807254</v>
      </c>
      <c r="G450" s="7">
        <v>23807270</v>
      </c>
      <c r="H450" s="6" t="s">
        <v>1397</v>
      </c>
      <c r="I450" s="7">
        <v>23807209</v>
      </c>
      <c r="J450" s="7">
        <v>23807278</v>
      </c>
      <c r="K450" s="9" t="s">
        <v>2342</v>
      </c>
      <c r="L450" s="9" t="s">
        <v>2342</v>
      </c>
      <c r="M450" s="9" t="s">
        <v>2342</v>
      </c>
      <c r="N450" s="9" t="s">
        <v>2342</v>
      </c>
    </row>
    <row r="451" spans="1:14" x14ac:dyDescent="0.2">
      <c r="A451" s="6" t="s">
        <v>1398</v>
      </c>
      <c r="B451" s="6">
        <v>2</v>
      </c>
      <c r="C451" s="6" t="s">
        <v>1399</v>
      </c>
      <c r="D451" s="6" t="s">
        <v>46</v>
      </c>
      <c r="E451" s="6" t="s">
        <v>14</v>
      </c>
      <c r="F451" s="7">
        <v>133674423</v>
      </c>
      <c r="G451" s="7">
        <v>133674444</v>
      </c>
      <c r="H451" s="6" t="s">
        <v>1400</v>
      </c>
      <c r="I451" s="7">
        <v>133674371</v>
      </c>
      <c r="J451" s="7">
        <v>133674461</v>
      </c>
      <c r="K451" s="6" t="s">
        <v>16</v>
      </c>
      <c r="L451" s="9" t="s">
        <v>2342</v>
      </c>
      <c r="M451" s="9" t="s">
        <v>2342</v>
      </c>
      <c r="N451" s="9" t="s">
        <v>2342</v>
      </c>
    </row>
    <row r="452" spans="1:14" x14ac:dyDescent="0.2">
      <c r="A452" s="6" t="s">
        <v>1398</v>
      </c>
      <c r="B452" s="6">
        <v>2</v>
      </c>
      <c r="C452" s="6" t="s">
        <v>1401</v>
      </c>
      <c r="D452" s="6" t="s">
        <v>46</v>
      </c>
      <c r="E452" s="6" t="s">
        <v>14</v>
      </c>
      <c r="F452" s="7">
        <v>133674594</v>
      </c>
      <c r="G452" s="7">
        <v>133674615</v>
      </c>
      <c r="H452" s="6" t="s">
        <v>1402</v>
      </c>
      <c r="I452" s="7">
        <v>133674538</v>
      </c>
      <c r="J452" s="7">
        <v>133674637</v>
      </c>
      <c r="K452" s="6" t="s">
        <v>16</v>
      </c>
      <c r="L452" s="9" t="s">
        <v>2342</v>
      </c>
      <c r="M452" s="9" t="s">
        <v>2342</v>
      </c>
      <c r="N452" s="9" t="s">
        <v>2342</v>
      </c>
    </row>
    <row r="453" spans="1:14" x14ac:dyDescent="0.2">
      <c r="A453" s="6" t="s">
        <v>1403</v>
      </c>
      <c r="B453" s="6">
        <v>1</v>
      </c>
      <c r="C453" s="6" t="s">
        <v>1404</v>
      </c>
      <c r="D453" s="6" t="s">
        <v>46</v>
      </c>
      <c r="E453" s="6" t="s">
        <v>14</v>
      </c>
      <c r="F453" s="7">
        <v>133674261</v>
      </c>
      <c r="G453" s="7">
        <v>133674282</v>
      </c>
      <c r="H453" s="6" t="s">
        <v>1405</v>
      </c>
      <c r="I453" s="7">
        <v>133674215</v>
      </c>
      <c r="J453" s="7">
        <v>133674292</v>
      </c>
      <c r="K453" s="6" t="s">
        <v>16</v>
      </c>
      <c r="L453" s="9" t="s">
        <v>2342</v>
      </c>
      <c r="M453" s="9" t="s">
        <v>2342</v>
      </c>
      <c r="N453" s="9" t="s">
        <v>2342</v>
      </c>
    </row>
    <row r="454" spans="1:14" x14ac:dyDescent="0.2">
      <c r="A454" s="6" t="s">
        <v>1406</v>
      </c>
      <c r="B454" s="6">
        <v>1</v>
      </c>
      <c r="C454" s="6" t="s">
        <v>1407</v>
      </c>
      <c r="D454" s="6" t="s">
        <v>140</v>
      </c>
      <c r="E454" s="6" t="s">
        <v>14</v>
      </c>
      <c r="F454" s="7">
        <v>66011635</v>
      </c>
      <c r="G454" s="7">
        <v>66011656</v>
      </c>
      <c r="H454" s="6" t="s">
        <v>1408</v>
      </c>
      <c r="I454" s="7">
        <v>66011584</v>
      </c>
      <c r="J454" s="7">
        <v>66011670</v>
      </c>
      <c r="K454" s="9" t="s">
        <v>2342</v>
      </c>
      <c r="L454" s="6" t="s">
        <v>1409</v>
      </c>
      <c r="M454" s="7">
        <v>66084439</v>
      </c>
      <c r="N454" s="6">
        <v>0.42622599999999999</v>
      </c>
    </row>
    <row r="455" spans="1:14" x14ac:dyDescent="0.2">
      <c r="A455" s="6" t="s">
        <v>1410</v>
      </c>
      <c r="B455" s="6">
        <v>1</v>
      </c>
      <c r="C455" s="6" t="s">
        <v>1411</v>
      </c>
      <c r="D455" s="6" t="s">
        <v>239</v>
      </c>
      <c r="E455" s="6" t="s">
        <v>3</v>
      </c>
      <c r="F455" s="7">
        <v>2183121</v>
      </c>
      <c r="G455" s="7">
        <v>2183137</v>
      </c>
      <c r="H455" s="6" t="s">
        <v>1412</v>
      </c>
      <c r="I455" s="7">
        <v>2183120</v>
      </c>
      <c r="J455" s="7">
        <v>2183205</v>
      </c>
      <c r="K455" s="9" t="s">
        <v>2342</v>
      </c>
      <c r="L455" s="9" t="s">
        <v>2342</v>
      </c>
      <c r="M455" s="9" t="s">
        <v>2342</v>
      </c>
      <c r="N455" s="9" t="s">
        <v>2342</v>
      </c>
    </row>
    <row r="456" spans="1:14" x14ac:dyDescent="0.2">
      <c r="A456" s="6" t="s">
        <v>1413</v>
      </c>
      <c r="B456" s="6">
        <v>1</v>
      </c>
      <c r="C456" s="6" t="s">
        <v>1414</v>
      </c>
      <c r="D456" s="6" t="s">
        <v>106</v>
      </c>
      <c r="E456" s="6" t="s">
        <v>14</v>
      </c>
      <c r="F456" s="7">
        <v>27188421</v>
      </c>
      <c r="G456" s="7">
        <v>27188442</v>
      </c>
      <c r="H456" s="6" t="s">
        <v>1415</v>
      </c>
      <c r="I456" s="7">
        <v>27188387</v>
      </c>
      <c r="J456" s="7">
        <v>27188458</v>
      </c>
      <c r="K456" s="9" t="s">
        <v>2342</v>
      </c>
      <c r="L456" s="6" t="s">
        <v>387</v>
      </c>
      <c r="M456" s="7">
        <v>27189007</v>
      </c>
      <c r="N456" s="6">
        <v>0.156914</v>
      </c>
    </row>
    <row r="457" spans="1:14" x14ac:dyDescent="0.2">
      <c r="A457" s="6" t="s">
        <v>1416</v>
      </c>
      <c r="B457" s="6">
        <v>1</v>
      </c>
      <c r="C457" s="6" t="s">
        <v>1417</v>
      </c>
      <c r="D457" s="6" t="s">
        <v>106</v>
      </c>
      <c r="E457" s="6" t="s">
        <v>3</v>
      </c>
      <c r="F457" s="7">
        <v>8090266</v>
      </c>
      <c r="G457" s="7">
        <v>8090287</v>
      </c>
      <c r="H457" s="6" t="s">
        <v>1418</v>
      </c>
      <c r="I457" s="7">
        <v>8090263</v>
      </c>
      <c r="J457" s="7">
        <v>8090322</v>
      </c>
      <c r="K457" s="9" t="s">
        <v>2342</v>
      </c>
      <c r="L457" s="9" t="s">
        <v>2342</v>
      </c>
      <c r="M457" s="9" t="s">
        <v>2342</v>
      </c>
      <c r="N457" s="9" t="s">
        <v>2342</v>
      </c>
    </row>
    <row r="458" spans="1:14" x14ac:dyDescent="0.2">
      <c r="A458" s="6" t="s">
        <v>1419</v>
      </c>
      <c r="B458" s="6">
        <v>1</v>
      </c>
      <c r="C458" s="6" t="s">
        <v>1420</v>
      </c>
      <c r="D458" s="6" t="s">
        <v>80</v>
      </c>
      <c r="E458" s="6" t="s">
        <v>3</v>
      </c>
      <c r="F458" s="7">
        <v>56470455</v>
      </c>
      <c r="G458" s="7">
        <v>56470471</v>
      </c>
      <c r="H458" s="6" t="s">
        <v>1421</v>
      </c>
      <c r="I458" s="7">
        <v>56470450</v>
      </c>
      <c r="J458" s="7">
        <v>56470500</v>
      </c>
      <c r="K458" s="9" t="s">
        <v>2342</v>
      </c>
      <c r="L458" s="9" t="s">
        <v>2342</v>
      </c>
      <c r="M458" s="9" t="s">
        <v>2342</v>
      </c>
      <c r="N458" s="9" t="s">
        <v>2342</v>
      </c>
    </row>
    <row r="459" spans="1:14" x14ac:dyDescent="0.2">
      <c r="A459" s="6" t="s">
        <v>1422</v>
      </c>
      <c r="B459" s="6">
        <v>1</v>
      </c>
      <c r="C459" s="6" t="s">
        <v>1423</v>
      </c>
      <c r="D459" s="6" t="s">
        <v>106</v>
      </c>
      <c r="E459" s="6" t="s">
        <v>14</v>
      </c>
      <c r="F459" s="7">
        <v>57215148</v>
      </c>
      <c r="G459" s="7">
        <v>57215170</v>
      </c>
      <c r="H459" s="6" t="s">
        <v>1424</v>
      </c>
      <c r="I459" s="7">
        <v>57215119</v>
      </c>
      <c r="J459" s="7">
        <v>57215233</v>
      </c>
      <c r="K459" s="6" t="s">
        <v>5</v>
      </c>
      <c r="L459" s="6" t="s">
        <v>834</v>
      </c>
      <c r="M459" s="7">
        <v>57232547</v>
      </c>
      <c r="N459" s="6">
        <v>0.41613800000000001</v>
      </c>
    </row>
    <row r="460" spans="1:14" x14ac:dyDescent="0.2">
      <c r="A460" s="6" t="s">
        <v>1425</v>
      </c>
      <c r="B460" s="6">
        <v>1</v>
      </c>
      <c r="C460" s="6" t="s">
        <v>1426</v>
      </c>
      <c r="D460" s="6" t="s">
        <v>106</v>
      </c>
      <c r="E460" s="6" t="s">
        <v>14</v>
      </c>
      <c r="F460" s="7">
        <v>57215189</v>
      </c>
      <c r="G460" s="7">
        <v>57215210</v>
      </c>
      <c r="H460" s="6" t="s">
        <v>1424</v>
      </c>
      <c r="I460" s="7">
        <v>57215119</v>
      </c>
      <c r="J460" s="7">
        <v>57215233</v>
      </c>
      <c r="K460" s="6" t="s">
        <v>16</v>
      </c>
      <c r="L460" s="6" t="s">
        <v>834</v>
      </c>
      <c r="M460" s="7">
        <v>57232547</v>
      </c>
      <c r="N460" s="6">
        <v>0.41613800000000001</v>
      </c>
    </row>
    <row r="461" spans="1:14" x14ac:dyDescent="0.2">
      <c r="A461" s="6" t="s">
        <v>1427</v>
      </c>
      <c r="B461" s="6">
        <v>1</v>
      </c>
      <c r="C461" s="6" t="s">
        <v>1428</v>
      </c>
      <c r="D461" s="6" t="s">
        <v>71</v>
      </c>
      <c r="E461" s="6" t="s">
        <v>3</v>
      </c>
      <c r="F461" s="7">
        <v>12251809</v>
      </c>
      <c r="G461" s="7">
        <v>12251830</v>
      </c>
      <c r="H461" s="6" t="s">
        <v>1429</v>
      </c>
      <c r="I461" s="7">
        <v>12251770</v>
      </c>
      <c r="J461" s="7">
        <v>12251830</v>
      </c>
      <c r="K461" s="6" t="s">
        <v>5</v>
      </c>
      <c r="L461" s="6" t="s">
        <v>1430</v>
      </c>
      <c r="M461" s="7">
        <v>12227048</v>
      </c>
      <c r="N461" s="6">
        <v>8.2072900000000004E-2</v>
      </c>
    </row>
    <row r="462" spans="1:14" x14ac:dyDescent="0.2">
      <c r="A462" s="6" t="s">
        <v>1431</v>
      </c>
      <c r="B462" s="6">
        <v>1</v>
      </c>
      <c r="C462" s="6" t="s">
        <v>1432</v>
      </c>
      <c r="D462" s="6" t="s">
        <v>704</v>
      </c>
      <c r="E462" s="6" t="s">
        <v>14</v>
      </c>
      <c r="F462" s="7">
        <v>2854274</v>
      </c>
      <c r="G462" s="7">
        <v>2854295</v>
      </c>
      <c r="H462" s="6" t="s">
        <v>1433</v>
      </c>
      <c r="I462" s="7">
        <v>2854265</v>
      </c>
      <c r="J462" s="7">
        <v>2854341</v>
      </c>
      <c r="K462" s="6" t="s">
        <v>5</v>
      </c>
      <c r="L462" s="9" t="s">
        <v>2342</v>
      </c>
      <c r="M462" s="9" t="s">
        <v>2342</v>
      </c>
      <c r="N462" s="9" t="s">
        <v>2342</v>
      </c>
    </row>
    <row r="463" spans="1:14" x14ac:dyDescent="0.2">
      <c r="A463" s="6" t="s">
        <v>1434</v>
      </c>
      <c r="B463" s="6">
        <v>1</v>
      </c>
      <c r="C463" s="6" t="s">
        <v>1435</v>
      </c>
      <c r="D463" s="6" t="s">
        <v>94</v>
      </c>
      <c r="E463" s="6" t="s">
        <v>3</v>
      </c>
      <c r="F463" s="7">
        <v>75544524</v>
      </c>
      <c r="G463" s="7">
        <v>75544543</v>
      </c>
      <c r="H463" s="6" t="s">
        <v>1436</v>
      </c>
      <c r="I463" s="7">
        <v>75544515</v>
      </c>
      <c r="J463" s="7">
        <v>75544587</v>
      </c>
      <c r="K463" s="9" t="s">
        <v>2342</v>
      </c>
      <c r="L463" s="6" t="s">
        <v>1437</v>
      </c>
      <c r="M463" s="7">
        <v>75544475</v>
      </c>
      <c r="N463" s="6">
        <v>9.8717299999999994E-2</v>
      </c>
    </row>
    <row r="464" spans="1:14" x14ac:dyDescent="0.2">
      <c r="A464" s="6" t="s">
        <v>1438</v>
      </c>
      <c r="B464" s="6">
        <v>1</v>
      </c>
      <c r="C464" s="6" t="s">
        <v>1439</v>
      </c>
      <c r="D464" s="6" t="s">
        <v>147</v>
      </c>
      <c r="E464" s="6" t="s">
        <v>3</v>
      </c>
      <c r="F464" s="7">
        <v>92217722</v>
      </c>
      <c r="G464" s="7">
        <v>92217743</v>
      </c>
      <c r="H464" s="6" t="s">
        <v>1440</v>
      </c>
      <c r="I464" s="7">
        <v>92217713</v>
      </c>
      <c r="J464" s="7">
        <v>92217787</v>
      </c>
      <c r="K464" s="6" t="s">
        <v>16</v>
      </c>
      <c r="L464" s="6" t="s">
        <v>1441</v>
      </c>
      <c r="M464" s="7">
        <v>92129813</v>
      </c>
      <c r="N464" s="6">
        <v>0.29951499999999998</v>
      </c>
    </row>
    <row r="465" spans="1:14" x14ac:dyDescent="0.2">
      <c r="A465" s="6" t="s">
        <v>1442</v>
      </c>
      <c r="B465" s="6">
        <v>1</v>
      </c>
      <c r="C465" s="6" t="s">
        <v>1443</v>
      </c>
      <c r="D465" s="6" t="s">
        <v>147</v>
      </c>
      <c r="E465" s="6" t="s">
        <v>3</v>
      </c>
      <c r="F465" s="7">
        <v>125834232</v>
      </c>
      <c r="G465" s="7">
        <v>125834253</v>
      </c>
      <c r="H465" s="6" t="s">
        <v>1444</v>
      </c>
      <c r="I465" s="7">
        <v>125834227</v>
      </c>
      <c r="J465" s="7">
        <v>125834293</v>
      </c>
      <c r="K465" s="6" t="s">
        <v>16</v>
      </c>
      <c r="L465" s="9" t="s">
        <v>2342</v>
      </c>
      <c r="M465" s="9" t="s">
        <v>2342</v>
      </c>
      <c r="N465" s="9" t="s">
        <v>2342</v>
      </c>
    </row>
    <row r="466" spans="1:14" x14ac:dyDescent="0.2">
      <c r="A466" s="6" t="s">
        <v>1445</v>
      </c>
      <c r="B466" s="6">
        <v>1</v>
      </c>
      <c r="C466" s="6" t="s">
        <v>1446</v>
      </c>
      <c r="D466" s="6" t="s">
        <v>71</v>
      </c>
      <c r="E466" s="6" t="s">
        <v>3</v>
      </c>
      <c r="F466" s="7">
        <v>243509527</v>
      </c>
      <c r="G466" s="7">
        <v>243509548</v>
      </c>
      <c r="H466" s="6" t="s">
        <v>1447</v>
      </c>
      <c r="I466" s="7">
        <v>243509478</v>
      </c>
      <c r="J466" s="7">
        <v>243509557</v>
      </c>
      <c r="K466" s="6" t="s">
        <v>5</v>
      </c>
      <c r="L466" s="6" t="s">
        <v>1448</v>
      </c>
      <c r="M466" s="7">
        <v>243419358</v>
      </c>
      <c r="N466" s="6">
        <v>0.216504</v>
      </c>
    </row>
    <row r="467" spans="1:14" x14ac:dyDescent="0.2">
      <c r="A467" s="6" t="s">
        <v>1449</v>
      </c>
      <c r="B467" s="6">
        <v>1</v>
      </c>
      <c r="C467" s="6" t="s">
        <v>1450</v>
      </c>
      <c r="D467" s="6" t="s">
        <v>101</v>
      </c>
      <c r="E467" s="6" t="s">
        <v>14</v>
      </c>
      <c r="F467" s="7">
        <v>100191049</v>
      </c>
      <c r="G467" s="7">
        <v>100191070</v>
      </c>
      <c r="H467" s="6" t="s">
        <v>1451</v>
      </c>
      <c r="I467" s="7">
        <v>100191049</v>
      </c>
      <c r="J467" s="7">
        <v>100191117</v>
      </c>
      <c r="K467" s="6" t="s">
        <v>5</v>
      </c>
      <c r="L467" s="6" t="s">
        <v>1452</v>
      </c>
      <c r="M467" s="7">
        <v>100206672</v>
      </c>
      <c r="N467" s="6">
        <v>1.5759200000000001E-2</v>
      </c>
    </row>
    <row r="468" spans="1:14" x14ac:dyDescent="0.2">
      <c r="A468" s="6" t="s">
        <v>1453</v>
      </c>
      <c r="B468" s="6">
        <v>1</v>
      </c>
      <c r="C468" s="6" t="s">
        <v>1454</v>
      </c>
      <c r="D468" s="6" t="s">
        <v>13</v>
      </c>
      <c r="E468" s="6" t="s">
        <v>3</v>
      </c>
      <c r="F468" s="7">
        <v>3877303</v>
      </c>
      <c r="G468" s="7">
        <v>3877324</v>
      </c>
      <c r="H468" s="6" t="s">
        <v>1455</v>
      </c>
      <c r="I468" s="7">
        <v>3877292</v>
      </c>
      <c r="J468" s="7">
        <v>3877371</v>
      </c>
      <c r="K468" s="6" t="s">
        <v>16</v>
      </c>
      <c r="L468" s="6" t="s">
        <v>1456</v>
      </c>
      <c r="M468" s="7">
        <v>3876894</v>
      </c>
      <c r="N468" s="6">
        <v>0.37870799999999999</v>
      </c>
    </row>
    <row r="469" spans="1:14" x14ac:dyDescent="0.2">
      <c r="A469" s="6" t="s">
        <v>1457</v>
      </c>
      <c r="B469" s="6">
        <v>1</v>
      </c>
      <c r="C469" s="6" t="s">
        <v>1458</v>
      </c>
      <c r="D469" s="6" t="s">
        <v>13</v>
      </c>
      <c r="E469" s="6" t="s">
        <v>3</v>
      </c>
      <c r="F469" s="7">
        <v>46398006</v>
      </c>
      <c r="G469" s="7">
        <v>46398027</v>
      </c>
      <c r="H469" s="6" t="s">
        <v>1459</v>
      </c>
      <c r="I469" s="7">
        <v>46397952</v>
      </c>
      <c r="J469" s="7">
        <v>46398034</v>
      </c>
      <c r="K469" s="9" t="s">
        <v>2342</v>
      </c>
      <c r="L469" s="6" t="s">
        <v>1460</v>
      </c>
      <c r="M469" s="7">
        <v>46369016</v>
      </c>
      <c r="N469" s="6">
        <v>0.52668300000000001</v>
      </c>
    </row>
    <row r="470" spans="1:14" x14ac:dyDescent="0.2">
      <c r="A470" s="6" t="s">
        <v>1461</v>
      </c>
      <c r="B470" s="6">
        <v>1</v>
      </c>
      <c r="C470" s="6" t="s">
        <v>1462</v>
      </c>
      <c r="D470" s="6" t="s">
        <v>13</v>
      </c>
      <c r="E470" s="6" t="s">
        <v>3</v>
      </c>
      <c r="F470" s="7">
        <v>65403819</v>
      </c>
      <c r="G470" s="7">
        <v>65403839</v>
      </c>
      <c r="H470" s="6" t="s">
        <v>1463</v>
      </c>
      <c r="I470" s="7">
        <v>65403781</v>
      </c>
      <c r="J470" s="7">
        <v>65403840</v>
      </c>
      <c r="K470" s="6" t="s">
        <v>5</v>
      </c>
      <c r="L470" s="6" t="s">
        <v>1464</v>
      </c>
      <c r="M470" s="7">
        <v>65383292</v>
      </c>
      <c r="N470" s="6">
        <v>0.41739300000000001</v>
      </c>
    </row>
    <row r="471" spans="1:14" x14ac:dyDescent="0.2">
      <c r="A471" s="6" t="s">
        <v>1465</v>
      </c>
      <c r="B471" s="6">
        <v>1</v>
      </c>
      <c r="C471" s="6" t="s">
        <v>1466</v>
      </c>
      <c r="D471" s="6" t="s">
        <v>209</v>
      </c>
      <c r="E471" s="6" t="s">
        <v>14</v>
      </c>
      <c r="F471" s="7">
        <v>23426166</v>
      </c>
      <c r="G471" s="7">
        <v>23426187</v>
      </c>
      <c r="H471" s="6" t="s">
        <v>1467</v>
      </c>
      <c r="I471" s="7">
        <v>23426159</v>
      </c>
      <c r="J471" s="7">
        <v>23426238</v>
      </c>
      <c r="K471" s="6" t="s">
        <v>5</v>
      </c>
      <c r="L471" s="6" t="s">
        <v>1468</v>
      </c>
      <c r="M471" s="7">
        <v>23426299</v>
      </c>
      <c r="N471" s="6">
        <v>0.28618199999999999</v>
      </c>
    </row>
    <row r="472" spans="1:14" x14ac:dyDescent="0.2">
      <c r="A472" s="6" t="s">
        <v>1469</v>
      </c>
      <c r="B472" s="6">
        <v>1</v>
      </c>
      <c r="C472" s="6" t="s">
        <v>1470</v>
      </c>
      <c r="D472" s="6" t="s">
        <v>209</v>
      </c>
      <c r="E472" s="6" t="s">
        <v>14</v>
      </c>
      <c r="F472" s="7">
        <v>74946878</v>
      </c>
      <c r="G472" s="7">
        <v>74946899</v>
      </c>
      <c r="H472" s="6" t="s">
        <v>1471</v>
      </c>
      <c r="I472" s="7">
        <v>74946836</v>
      </c>
      <c r="J472" s="7">
        <v>74946907</v>
      </c>
      <c r="K472" s="6" t="s">
        <v>16</v>
      </c>
      <c r="L472" s="6" t="s">
        <v>1472</v>
      </c>
      <c r="M472" s="7">
        <v>74960008</v>
      </c>
      <c r="N472" s="6">
        <v>0.11064499999999999</v>
      </c>
    </row>
    <row r="473" spans="1:14" x14ac:dyDescent="0.2">
      <c r="A473" s="6" t="s">
        <v>1473</v>
      </c>
      <c r="B473" s="6">
        <v>1</v>
      </c>
      <c r="C473" s="6" t="s">
        <v>1474</v>
      </c>
      <c r="D473" s="6" t="s">
        <v>239</v>
      </c>
      <c r="E473" s="6" t="s">
        <v>3</v>
      </c>
      <c r="F473" s="7">
        <v>2324662</v>
      </c>
      <c r="G473" s="7">
        <v>2324682</v>
      </c>
      <c r="H473" s="6" t="s">
        <v>1475</v>
      </c>
      <c r="I473" s="7">
        <v>2324621</v>
      </c>
      <c r="J473" s="7">
        <v>2324692</v>
      </c>
      <c r="K473" s="6" t="s">
        <v>5</v>
      </c>
      <c r="L473" s="9" t="s">
        <v>2342</v>
      </c>
      <c r="M473" s="9" t="s">
        <v>2342</v>
      </c>
      <c r="N473" s="9" t="s">
        <v>2342</v>
      </c>
    </row>
    <row r="474" spans="1:14" x14ac:dyDescent="0.2">
      <c r="A474" s="6" t="s">
        <v>1476</v>
      </c>
      <c r="B474" s="6">
        <v>1</v>
      </c>
      <c r="C474" s="6" t="s">
        <v>1477</v>
      </c>
      <c r="D474" s="6" t="s">
        <v>106</v>
      </c>
      <c r="E474" s="6" t="s">
        <v>3</v>
      </c>
      <c r="F474" s="7">
        <v>29861911</v>
      </c>
      <c r="G474" s="7">
        <v>29861933</v>
      </c>
      <c r="H474" s="6" t="s">
        <v>1478</v>
      </c>
      <c r="I474" s="7">
        <v>29861901</v>
      </c>
      <c r="J474" s="7">
        <v>29861989</v>
      </c>
      <c r="K474" s="6" t="s">
        <v>16</v>
      </c>
      <c r="L474" s="6" t="s">
        <v>1479</v>
      </c>
      <c r="M474" s="7">
        <v>29815126</v>
      </c>
      <c r="N474" s="6">
        <v>0.18640300000000001</v>
      </c>
    </row>
    <row r="475" spans="1:14" x14ac:dyDescent="0.2">
      <c r="A475" s="6" t="s">
        <v>1480</v>
      </c>
      <c r="B475" s="6">
        <v>1</v>
      </c>
      <c r="C475" s="6" t="s">
        <v>1481</v>
      </c>
      <c r="D475" s="6" t="s">
        <v>120</v>
      </c>
      <c r="E475" s="6" t="s">
        <v>3</v>
      </c>
      <c r="F475" s="7">
        <v>20513370</v>
      </c>
      <c r="G475" s="7">
        <v>20513392</v>
      </c>
      <c r="H475" s="6" t="s">
        <v>1482</v>
      </c>
      <c r="I475" s="7">
        <v>20513312</v>
      </c>
      <c r="J475" s="7">
        <v>20513401</v>
      </c>
      <c r="K475" s="9" t="s">
        <v>2342</v>
      </c>
      <c r="L475" s="6" t="s">
        <v>1483</v>
      </c>
      <c r="M475" s="7">
        <v>20513338</v>
      </c>
      <c r="N475" s="6">
        <v>7.1303699999999998E-2</v>
      </c>
    </row>
    <row r="476" spans="1:14" x14ac:dyDescent="0.2">
      <c r="A476" s="6" t="s">
        <v>1484</v>
      </c>
      <c r="B476" s="6">
        <v>1</v>
      </c>
      <c r="C476" s="6" t="s">
        <v>1485</v>
      </c>
      <c r="D476" s="6" t="s">
        <v>71</v>
      </c>
      <c r="E476" s="6" t="s">
        <v>14</v>
      </c>
      <c r="F476" s="7">
        <v>224585929</v>
      </c>
      <c r="G476" s="7">
        <v>224585951</v>
      </c>
      <c r="H476" s="6" t="s">
        <v>1486</v>
      </c>
      <c r="I476" s="7">
        <v>224585929</v>
      </c>
      <c r="J476" s="7">
        <v>224586013</v>
      </c>
      <c r="K476" s="6" t="s">
        <v>5</v>
      </c>
      <c r="L476" s="6" t="s">
        <v>1487</v>
      </c>
      <c r="M476" s="7">
        <v>224622496</v>
      </c>
      <c r="N476" s="6">
        <v>0.59092199999999995</v>
      </c>
    </row>
    <row r="477" spans="1:14" x14ac:dyDescent="0.2">
      <c r="A477" s="6" t="s">
        <v>1488</v>
      </c>
      <c r="B477" s="6">
        <v>1</v>
      </c>
      <c r="C477" s="6" t="s">
        <v>1489</v>
      </c>
      <c r="D477" s="6" t="s">
        <v>37</v>
      </c>
      <c r="E477" s="6" t="s">
        <v>3</v>
      </c>
      <c r="F477" s="7">
        <v>4445984</v>
      </c>
      <c r="G477" s="7">
        <v>4446006</v>
      </c>
      <c r="H477" s="6" t="s">
        <v>1490</v>
      </c>
      <c r="I477" s="7">
        <v>4445975</v>
      </c>
      <c r="J477" s="7">
        <v>4446045</v>
      </c>
      <c r="K477" s="6" t="s">
        <v>16</v>
      </c>
      <c r="L477" s="9" t="s">
        <v>2342</v>
      </c>
      <c r="M477" s="9" t="s">
        <v>2342</v>
      </c>
      <c r="N477" s="9" t="s">
        <v>2342</v>
      </c>
    </row>
    <row r="478" spans="1:14" x14ac:dyDescent="0.2">
      <c r="A478" s="6" t="s">
        <v>1491</v>
      </c>
      <c r="B478" s="6">
        <v>1</v>
      </c>
      <c r="C478" s="6" t="s">
        <v>1492</v>
      </c>
      <c r="D478" s="6" t="s">
        <v>37</v>
      </c>
      <c r="E478" s="6" t="s">
        <v>3</v>
      </c>
      <c r="F478" s="7">
        <v>50391434</v>
      </c>
      <c r="G478" s="7">
        <v>50391455</v>
      </c>
      <c r="H478" s="6" t="s">
        <v>1493</v>
      </c>
      <c r="I478" s="7">
        <v>50391432</v>
      </c>
      <c r="J478" s="7">
        <v>50391487</v>
      </c>
      <c r="K478" s="6" t="s">
        <v>16</v>
      </c>
      <c r="L478" s="6" t="s">
        <v>1494</v>
      </c>
      <c r="M478" s="7">
        <v>50381393</v>
      </c>
      <c r="N478" s="6">
        <v>0.26001000000000002</v>
      </c>
    </row>
    <row r="479" spans="1:14" x14ac:dyDescent="0.2">
      <c r="A479" s="6" t="s">
        <v>1495</v>
      </c>
      <c r="B479" s="6">
        <v>1</v>
      </c>
      <c r="C479" s="6" t="s">
        <v>1496</v>
      </c>
      <c r="D479" s="6" t="s">
        <v>2</v>
      </c>
      <c r="E479" s="6" t="s">
        <v>3</v>
      </c>
      <c r="F479" s="7">
        <v>19951337</v>
      </c>
      <c r="G479" s="7">
        <v>19951357</v>
      </c>
      <c r="H479" s="6" t="s">
        <v>1497</v>
      </c>
      <c r="I479" s="7">
        <v>19951276</v>
      </c>
      <c r="J479" s="7">
        <v>19951357</v>
      </c>
      <c r="K479" s="6" t="s">
        <v>5</v>
      </c>
      <c r="L479" s="6" t="s">
        <v>1498</v>
      </c>
      <c r="M479" s="7">
        <v>19929295</v>
      </c>
      <c r="N479" s="6">
        <v>6.5813200000000002E-2</v>
      </c>
    </row>
    <row r="480" spans="1:14" x14ac:dyDescent="0.2">
      <c r="A480" s="6" t="s">
        <v>1499</v>
      </c>
      <c r="B480" s="6">
        <v>1</v>
      </c>
      <c r="C480" s="6" t="s">
        <v>1500</v>
      </c>
      <c r="D480" s="6" t="s">
        <v>46</v>
      </c>
      <c r="E480" s="6" t="s">
        <v>3</v>
      </c>
      <c r="F480" s="7">
        <v>7065910</v>
      </c>
      <c r="G480" s="7">
        <v>7065932</v>
      </c>
      <c r="H480" s="6" t="s">
        <v>1501</v>
      </c>
      <c r="I480" s="7">
        <v>7065901</v>
      </c>
      <c r="J480" s="7">
        <v>7065978</v>
      </c>
      <c r="K480" s="9" t="s">
        <v>2342</v>
      </c>
      <c r="L480" s="9" t="s">
        <v>2342</v>
      </c>
      <c r="M480" s="9" t="s">
        <v>2342</v>
      </c>
      <c r="N480" s="9" t="s">
        <v>2342</v>
      </c>
    </row>
    <row r="481" spans="1:14" x14ac:dyDescent="0.2">
      <c r="A481" s="6" t="s">
        <v>1502</v>
      </c>
      <c r="B481" s="6">
        <v>2</v>
      </c>
      <c r="C481" s="6" t="s">
        <v>1503</v>
      </c>
      <c r="D481" s="6" t="s">
        <v>111</v>
      </c>
      <c r="E481" s="6" t="s">
        <v>3</v>
      </c>
      <c r="F481" s="7">
        <v>152224895</v>
      </c>
      <c r="G481" s="7">
        <v>152224916</v>
      </c>
      <c r="H481" s="6" t="s">
        <v>1504</v>
      </c>
      <c r="I481" s="7">
        <v>152224848</v>
      </c>
      <c r="J481" s="7">
        <v>152224925</v>
      </c>
      <c r="K481" s="9" t="s">
        <v>2342</v>
      </c>
      <c r="L481" s="6" t="s">
        <v>1505</v>
      </c>
      <c r="M481" s="7">
        <v>152214106</v>
      </c>
      <c r="N481" s="6">
        <v>0.30539899999999998</v>
      </c>
    </row>
    <row r="482" spans="1:14" x14ac:dyDescent="0.2">
      <c r="A482" s="6" t="s">
        <v>1502</v>
      </c>
      <c r="B482" s="6">
        <v>2</v>
      </c>
      <c r="C482" s="6" t="s">
        <v>1506</v>
      </c>
      <c r="D482" s="6" t="s">
        <v>111</v>
      </c>
      <c r="E482" s="6" t="s">
        <v>14</v>
      </c>
      <c r="F482" s="7">
        <v>152224857</v>
      </c>
      <c r="G482" s="7">
        <v>152224878</v>
      </c>
      <c r="H482" s="6" t="s">
        <v>1507</v>
      </c>
      <c r="I482" s="7">
        <v>152224848</v>
      </c>
      <c r="J482" s="7">
        <v>152224925</v>
      </c>
      <c r="K482" s="9" t="s">
        <v>2342</v>
      </c>
      <c r="L482" s="9" t="s">
        <v>2342</v>
      </c>
      <c r="M482" s="9" t="s">
        <v>2342</v>
      </c>
      <c r="N482" s="9" t="s">
        <v>2342</v>
      </c>
    </row>
    <row r="483" spans="1:14" x14ac:dyDescent="0.2">
      <c r="A483" s="6" t="s">
        <v>1508</v>
      </c>
      <c r="B483" s="6">
        <v>1</v>
      </c>
      <c r="C483" s="6" t="s">
        <v>1509</v>
      </c>
      <c r="D483" s="6" t="s">
        <v>111</v>
      </c>
      <c r="E483" s="6" t="s">
        <v>3</v>
      </c>
      <c r="F483" s="7">
        <v>208619540</v>
      </c>
      <c r="G483" s="7">
        <v>208619561</v>
      </c>
      <c r="H483" s="6" t="s">
        <v>1510</v>
      </c>
      <c r="I483" s="7">
        <v>208619531</v>
      </c>
      <c r="J483" s="7">
        <v>208619605</v>
      </c>
      <c r="K483" s="9" t="s">
        <v>2342</v>
      </c>
      <c r="L483" s="6" t="s">
        <v>1511</v>
      </c>
      <c r="M483" s="7">
        <v>208576364</v>
      </c>
      <c r="N483" s="6">
        <v>0.52014499999999997</v>
      </c>
    </row>
    <row r="484" spans="1:14" x14ac:dyDescent="0.2">
      <c r="A484" s="6" t="s">
        <v>1512</v>
      </c>
      <c r="B484" s="6">
        <v>1</v>
      </c>
      <c r="C484" s="6" t="s">
        <v>1513</v>
      </c>
      <c r="D484" s="6" t="s">
        <v>71</v>
      </c>
      <c r="E484" s="6" t="s">
        <v>3</v>
      </c>
      <c r="F484" s="7">
        <v>54519797</v>
      </c>
      <c r="G484" s="7">
        <v>54519818</v>
      </c>
      <c r="H484" s="6" t="s">
        <v>1514</v>
      </c>
      <c r="I484" s="7">
        <v>54519752</v>
      </c>
      <c r="J484" s="7">
        <v>54519827</v>
      </c>
      <c r="K484" s="6" t="s">
        <v>5</v>
      </c>
      <c r="L484" s="6" t="s">
        <v>1515</v>
      </c>
      <c r="M484" s="7">
        <v>54519310</v>
      </c>
      <c r="N484" s="6">
        <v>0.18212200000000001</v>
      </c>
    </row>
    <row r="485" spans="1:14" x14ac:dyDescent="0.2">
      <c r="A485" s="6" t="s">
        <v>1516</v>
      </c>
      <c r="B485" s="6">
        <v>1</v>
      </c>
      <c r="C485" s="6" t="s">
        <v>1517</v>
      </c>
      <c r="D485" s="6" t="s">
        <v>111</v>
      </c>
      <c r="E485" s="6" t="s">
        <v>14</v>
      </c>
      <c r="F485" s="7">
        <v>161264330</v>
      </c>
      <c r="G485" s="7">
        <v>161264350</v>
      </c>
      <c r="H485" s="6" t="s">
        <v>1518</v>
      </c>
      <c r="I485" s="7">
        <v>161264321</v>
      </c>
      <c r="J485" s="7">
        <v>161264393</v>
      </c>
      <c r="K485" s="9" t="s">
        <v>2342</v>
      </c>
      <c r="L485" s="6" t="s">
        <v>1519</v>
      </c>
      <c r="M485" s="7">
        <v>161350318</v>
      </c>
      <c r="N485" s="6">
        <v>0.65973499999999996</v>
      </c>
    </row>
    <row r="486" spans="1:14" x14ac:dyDescent="0.2">
      <c r="A486" s="6" t="s">
        <v>1520</v>
      </c>
      <c r="B486" s="6">
        <v>1</v>
      </c>
      <c r="C486" s="6" t="s">
        <v>1521</v>
      </c>
      <c r="D486" s="6" t="s">
        <v>111</v>
      </c>
      <c r="E486" s="6" t="s">
        <v>14</v>
      </c>
      <c r="F486" s="7">
        <v>240882480</v>
      </c>
      <c r="G486" s="7">
        <v>240882501</v>
      </c>
      <c r="H486" s="6" t="s">
        <v>1522</v>
      </c>
      <c r="I486" s="7">
        <v>240882432</v>
      </c>
      <c r="J486" s="7">
        <v>240882511</v>
      </c>
      <c r="K486" s="6" t="s">
        <v>16</v>
      </c>
      <c r="L486" s="6" t="s">
        <v>1523</v>
      </c>
      <c r="M486" s="7">
        <v>240900354</v>
      </c>
      <c r="N486" s="6">
        <v>6.6364599999999996E-2</v>
      </c>
    </row>
    <row r="487" spans="1:14" x14ac:dyDescent="0.2">
      <c r="A487" s="6" t="s">
        <v>1524</v>
      </c>
      <c r="B487" s="6">
        <v>1</v>
      </c>
      <c r="C487" s="6" t="s">
        <v>1525</v>
      </c>
      <c r="D487" s="6" t="s">
        <v>54</v>
      </c>
      <c r="E487" s="6" t="s">
        <v>3</v>
      </c>
      <c r="F487" s="7">
        <v>50712561</v>
      </c>
      <c r="G487" s="7">
        <v>50712584</v>
      </c>
      <c r="H487" s="6" t="s">
        <v>1526</v>
      </c>
      <c r="I487" s="7">
        <v>50712511</v>
      </c>
      <c r="J487" s="7">
        <v>50712594</v>
      </c>
      <c r="K487" s="6" t="s">
        <v>5</v>
      </c>
      <c r="L487" s="9" t="s">
        <v>2342</v>
      </c>
      <c r="M487" s="9" t="s">
        <v>2342</v>
      </c>
      <c r="N487" s="9" t="s">
        <v>2342</v>
      </c>
    </row>
    <row r="488" spans="1:14" x14ac:dyDescent="0.2">
      <c r="A488" s="6" t="s">
        <v>1527</v>
      </c>
      <c r="B488" s="6">
        <v>1</v>
      </c>
      <c r="C488" s="6" t="s">
        <v>1528</v>
      </c>
      <c r="D488" s="6" t="s">
        <v>54</v>
      </c>
      <c r="E488" s="6" t="s">
        <v>14</v>
      </c>
      <c r="F488" s="7">
        <v>24562903</v>
      </c>
      <c r="G488" s="7">
        <v>24562920</v>
      </c>
      <c r="H488" s="6" t="s">
        <v>1529</v>
      </c>
      <c r="I488" s="7">
        <v>24562853</v>
      </c>
      <c r="J488" s="7">
        <v>24562926</v>
      </c>
      <c r="K488" s="9" t="s">
        <v>2342</v>
      </c>
      <c r="L488" s="9" t="s">
        <v>2342</v>
      </c>
      <c r="M488" s="9" t="s">
        <v>2342</v>
      </c>
      <c r="N488" s="9" t="s">
        <v>2342</v>
      </c>
    </row>
    <row r="489" spans="1:14" x14ac:dyDescent="0.2">
      <c r="A489" s="6" t="s">
        <v>1530</v>
      </c>
      <c r="B489" s="6">
        <v>1</v>
      </c>
      <c r="C489" s="6" t="s">
        <v>1531</v>
      </c>
      <c r="D489" s="6" t="s">
        <v>185</v>
      </c>
      <c r="E489" s="6" t="s">
        <v>14</v>
      </c>
      <c r="F489" s="7">
        <v>40504068</v>
      </c>
      <c r="G489" s="7">
        <v>40504090</v>
      </c>
      <c r="H489" s="6" t="s">
        <v>1532</v>
      </c>
      <c r="I489" s="7">
        <v>40504057</v>
      </c>
      <c r="J489" s="7">
        <v>40504136</v>
      </c>
      <c r="K489" s="6" t="s">
        <v>5</v>
      </c>
      <c r="L489" s="6" t="s">
        <v>1533</v>
      </c>
      <c r="M489" s="7">
        <v>40632865</v>
      </c>
      <c r="N489" s="6">
        <v>0.332287</v>
      </c>
    </row>
    <row r="490" spans="1:14" x14ac:dyDescent="0.2">
      <c r="A490" s="6" t="s">
        <v>1534</v>
      </c>
      <c r="B490" s="6">
        <v>1</v>
      </c>
      <c r="C490" s="6" t="s">
        <v>1535</v>
      </c>
      <c r="D490" s="6" t="s">
        <v>185</v>
      </c>
      <c r="E490" s="6" t="s">
        <v>14</v>
      </c>
      <c r="F490" s="7">
        <v>40504103</v>
      </c>
      <c r="G490" s="7">
        <v>40504124</v>
      </c>
      <c r="H490" s="6" t="s">
        <v>1532</v>
      </c>
      <c r="I490" s="7">
        <v>40504057</v>
      </c>
      <c r="J490" s="7">
        <v>40504136</v>
      </c>
      <c r="K490" s="6" t="s">
        <v>16</v>
      </c>
      <c r="L490" s="6" t="s">
        <v>1533</v>
      </c>
      <c r="M490" s="7">
        <v>40632865</v>
      </c>
      <c r="N490" s="6">
        <v>0.332287</v>
      </c>
    </row>
    <row r="491" spans="1:14" x14ac:dyDescent="0.2">
      <c r="A491" s="6" t="s">
        <v>1536</v>
      </c>
      <c r="B491" s="6">
        <v>1</v>
      </c>
      <c r="C491" s="6" t="s">
        <v>1537</v>
      </c>
      <c r="D491" s="6" t="s">
        <v>239</v>
      </c>
      <c r="E491" s="6" t="s">
        <v>3</v>
      </c>
      <c r="F491" s="7">
        <v>15737158</v>
      </c>
      <c r="G491" s="7">
        <v>15737179</v>
      </c>
      <c r="H491" s="6" t="s">
        <v>1538</v>
      </c>
      <c r="I491" s="7">
        <v>15737151</v>
      </c>
      <c r="J491" s="7">
        <v>15737229</v>
      </c>
      <c r="K491" s="9" t="s">
        <v>2342</v>
      </c>
      <c r="L491" s="6" t="s">
        <v>1539</v>
      </c>
      <c r="M491" s="7">
        <v>15737138</v>
      </c>
      <c r="N491" s="6">
        <v>0.28388600000000003</v>
      </c>
    </row>
    <row r="492" spans="1:14" x14ac:dyDescent="0.2">
      <c r="A492" s="6" t="s">
        <v>1540</v>
      </c>
      <c r="B492" s="6">
        <v>1</v>
      </c>
      <c r="C492" s="6" t="s">
        <v>1541</v>
      </c>
      <c r="D492" s="6" t="s">
        <v>209</v>
      </c>
      <c r="E492" s="6" t="s">
        <v>3</v>
      </c>
      <c r="F492" s="7">
        <v>101521801</v>
      </c>
      <c r="G492" s="7">
        <v>101521822</v>
      </c>
      <c r="H492" s="6" t="s">
        <v>1542</v>
      </c>
      <c r="I492" s="7">
        <v>101521756</v>
      </c>
      <c r="J492" s="7">
        <v>101521828</v>
      </c>
      <c r="K492" s="6" t="s">
        <v>5</v>
      </c>
      <c r="L492" s="9" t="s">
        <v>2342</v>
      </c>
      <c r="M492" s="9" t="s">
        <v>2342</v>
      </c>
      <c r="N492" s="9" t="s">
        <v>2342</v>
      </c>
    </row>
    <row r="493" spans="1:14" x14ac:dyDescent="0.2">
      <c r="A493" s="6" t="s">
        <v>1543</v>
      </c>
      <c r="B493" s="6">
        <v>2</v>
      </c>
      <c r="C493" s="6" t="s">
        <v>1544</v>
      </c>
      <c r="D493" s="6" t="s">
        <v>147</v>
      </c>
      <c r="E493" s="6" t="s">
        <v>14</v>
      </c>
      <c r="F493" s="7">
        <v>41517961</v>
      </c>
      <c r="G493" s="7">
        <v>41517981</v>
      </c>
      <c r="H493" s="6" t="s">
        <v>1545</v>
      </c>
      <c r="I493" s="7">
        <v>41517959</v>
      </c>
      <c r="J493" s="7">
        <v>41518026</v>
      </c>
      <c r="K493" s="6" t="s">
        <v>5</v>
      </c>
      <c r="L493" s="9" t="s">
        <v>2342</v>
      </c>
      <c r="M493" s="9" t="s">
        <v>2342</v>
      </c>
      <c r="N493" s="9" t="s">
        <v>2342</v>
      </c>
    </row>
    <row r="494" spans="1:14" x14ac:dyDescent="0.2">
      <c r="A494" s="6" t="s">
        <v>1543</v>
      </c>
      <c r="B494" s="6">
        <v>2</v>
      </c>
      <c r="C494" s="6" t="s">
        <v>1546</v>
      </c>
      <c r="D494" s="6" t="s">
        <v>147</v>
      </c>
      <c r="E494" s="6" t="s">
        <v>3</v>
      </c>
      <c r="F494" s="7">
        <v>41518004</v>
      </c>
      <c r="G494" s="7">
        <v>41518024</v>
      </c>
      <c r="H494" s="6" t="s">
        <v>1547</v>
      </c>
      <c r="I494" s="7">
        <v>41517962</v>
      </c>
      <c r="J494" s="7">
        <v>41518025</v>
      </c>
      <c r="K494" s="6" t="s">
        <v>5</v>
      </c>
      <c r="L494" s="9" t="s">
        <v>2342</v>
      </c>
      <c r="M494" s="9" t="s">
        <v>2342</v>
      </c>
      <c r="N494" s="9" t="s">
        <v>2342</v>
      </c>
    </row>
    <row r="495" spans="1:14" x14ac:dyDescent="0.2">
      <c r="A495" s="6" t="s">
        <v>1548</v>
      </c>
      <c r="B495" s="6">
        <v>2</v>
      </c>
      <c r="C495" s="6" t="s">
        <v>1549</v>
      </c>
      <c r="D495" s="6" t="s">
        <v>147</v>
      </c>
      <c r="E495" s="6" t="s">
        <v>14</v>
      </c>
      <c r="F495" s="7">
        <v>41518002</v>
      </c>
      <c r="G495" s="7">
        <v>41518023</v>
      </c>
      <c r="H495" s="6" t="s">
        <v>1545</v>
      </c>
      <c r="I495" s="7">
        <v>41517959</v>
      </c>
      <c r="J495" s="7">
        <v>41518026</v>
      </c>
      <c r="K495" s="6" t="s">
        <v>16</v>
      </c>
      <c r="L495" s="9" t="s">
        <v>2342</v>
      </c>
      <c r="M495" s="9" t="s">
        <v>2342</v>
      </c>
      <c r="N495" s="9" t="s">
        <v>2342</v>
      </c>
    </row>
    <row r="496" spans="1:14" x14ac:dyDescent="0.2">
      <c r="A496" s="6" t="s">
        <v>1548</v>
      </c>
      <c r="B496" s="6">
        <v>2</v>
      </c>
      <c r="C496" s="6" t="s">
        <v>1550</v>
      </c>
      <c r="D496" s="6" t="s">
        <v>147</v>
      </c>
      <c r="E496" s="6" t="s">
        <v>3</v>
      </c>
      <c r="F496" s="7">
        <v>41517962</v>
      </c>
      <c r="G496" s="7">
        <v>41517983</v>
      </c>
      <c r="H496" s="6" t="s">
        <v>1547</v>
      </c>
      <c r="I496" s="7">
        <v>41517962</v>
      </c>
      <c r="J496" s="7">
        <v>41518025</v>
      </c>
      <c r="K496" s="6" t="s">
        <v>16</v>
      </c>
      <c r="L496" s="9" t="s">
        <v>2342</v>
      </c>
      <c r="M496" s="9" t="s">
        <v>2342</v>
      </c>
      <c r="N496" s="9" t="s">
        <v>2342</v>
      </c>
    </row>
    <row r="497" spans="1:14" x14ac:dyDescent="0.2">
      <c r="A497" s="6" t="s">
        <v>1551</v>
      </c>
      <c r="B497" s="6">
        <v>1</v>
      </c>
      <c r="C497" s="6" t="s">
        <v>1552</v>
      </c>
      <c r="D497" s="6" t="s">
        <v>209</v>
      </c>
      <c r="E497" s="6" t="s">
        <v>3</v>
      </c>
      <c r="F497" s="7">
        <v>101512842</v>
      </c>
      <c r="G497" s="7">
        <v>101512863</v>
      </c>
      <c r="H497" s="6" t="s">
        <v>1553</v>
      </c>
      <c r="I497" s="7">
        <v>101512792</v>
      </c>
      <c r="J497" s="7">
        <v>101512875</v>
      </c>
      <c r="K497" s="6" t="s">
        <v>5</v>
      </c>
      <c r="L497" s="9" t="s">
        <v>2342</v>
      </c>
      <c r="M497" s="9" t="s">
        <v>2342</v>
      </c>
      <c r="N497" s="9" t="s">
        <v>2342</v>
      </c>
    </row>
    <row r="498" spans="1:14" x14ac:dyDescent="0.2">
      <c r="A498" s="6" t="s">
        <v>1554</v>
      </c>
      <c r="B498" s="6">
        <v>1</v>
      </c>
      <c r="C498" s="6" t="s">
        <v>1555</v>
      </c>
      <c r="D498" s="6" t="s">
        <v>8</v>
      </c>
      <c r="E498" s="6" t="s">
        <v>3</v>
      </c>
      <c r="F498" s="7">
        <v>20716119</v>
      </c>
      <c r="G498" s="7">
        <v>20716140</v>
      </c>
      <c r="H498" s="6" t="s">
        <v>1556</v>
      </c>
      <c r="I498" s="7">
        <v>20716104</v>
      </c>
      <c r="J498" s="7">
        <v>20716187</v>
      </c>
      <c r="K498" s="6" t="s">
        <v>16</v>
      </c>
      <c r="L498" s="6" t="s">
        <v>1557</v>
      </c>
      <c r="M498" s="7">
        <v>20684258</v>
      </c>
      <c r="N498" s="6">
        <v>0.16306100000000001</v>
      </c>
    </row>
    <row r="499" spans="1:14" x14ac:dyDescent="0.2">
      <c r="A499" s="6" t="s">
        <v>1558</v>
      </c>
      <c r="B499" s="6">
        <v>1</v>
      </c>
      <c r="C499" s="6" t="s">
        <v>1559</v>
      </c>
      <c r="D499" s="6" t="s">
        <v>106</v>
      </c>
      <c r="E499" s="6" t="s">
        <v>14</v>
      </c>
      <c r="F499" s="7">
        <v>6921298</v>
      </c>
      <c r="G499" s="7">
        <v>6921318</v>
      </c>
      <c r="H499" s="6" t="s">
        <v>1560</v>
      </c>
      <c r="I499" s="7">
        <v>6921230</v>
      </c>
      <c r="J499" s="7">
        <v>6921341</v>
      </c>
      <c r="K499" s="6" t="s">
        <v>16</v>
      </c>
      <c r="L499" s="6" t="s">
        <v>602</v>
      </c>
      <c r="M499" s="7">
        <v>6922978</v>
      </c>
      <c r="N499" s="6">
        <v>0.94557999999999998</v>
      </c>
    </row>
    <row r="500" spans="1:14" x14ac:dyDescent="0.2">
      <c r="A500" s="6" t="s">
        <v>1561</v>
      </c>
      <c r="B500" s="6">
        <v>1</v>
      </c>
      <c r="C500" s="6" t="s">
        <v>1562</v>
      </c>
      <c r="D500" s="6" t="s">
        <v>80</v>
      </c>
      <c r="E500" s="6" t="s">
        <v>3</v>
      </c>
      <c r="F500" s="7">
        <v>33578211</v>
      </c>
      <c r="G500" s="7">
        <v>33578231</v>
      </c>
      <c r="H500" s="6" t="s">
        <v>1563</v>
      </c>
      <c r="I500" s="7">
        <v>33578179</v>
      </c>
      <c r="J500" s="7">
        <v>33578300</v>
      </c>
      <c r="K500" s="6" t="s">
        <v>16</v>
      </c>
      <c r="L500" s="6" t="s">
        <v>1564</v>
      </c>
      <c r="M500" s="7">
        <v>33543671</v>
      </c>
      <c r="N500" s="6">
        <v>0.13149</v>
      </c>
    </row>
    <row r="501" spans="1:14" x14ac:dyDescent="0.2">
      <c r="A501" s="6" t="s">
        <v>1565</v>
      </c>
      <c r="B501" s="6">
        <v>1</v>
      </c>
      <c r="C501" s="6" t="s">
        <v>1566</v>
      </c>
      <c r="D501" s="6" t="s">
        <v>111</v>
      </c>
      <c r="E501" s="6" t="s">
        <v>3</v>
      </c>
      <c r="F501" s="7">
        <v>75318000</v>
      </c>
      <c r="G501" s="7">
        <v>75318021</v>
      </c>
      <c r="H501" s="6" t="s">
        <v>1567</v>
      </c>
      <c r="I501" s="7">
        <v>75317939</v>
      </c>
      <c r="J501" s="7">
        <v>75318041</v>
      </c>
      <c r="K501" s="6" t="s">
        <v>5</v>
      </c>
      <c r="L501" s="9" t="s">
        <v>2342</v>
      </c>
      <c r="M501" s="9" t="s">
        <v>2342</v>
      </c>
      <c r="N501" s="9" t="s">
        <v>2342</v>
      </c>
    </row>
    <row r="502" spans="1:14" x14ac:dyDescent="0.2">
      <c r="A502" s="6" t="s">
        <v>1568</v>
      </c>
      <c r="B502" s="6">
        <v>1</v>
      </c>
      <c r="C502" s="6" t="s">
        <v>1569</v>
      </c>
      <c r="D502" s="6" t="s">
        <v>111</v>
      </c>
      <c r="E502" s="6" t="s">
        <v>14</v>
      </c>
      <c r="F502" s="7">
        <v>233415203</v>
      </c>
      <c r="G502" s="7">
        <v>233415224</v>
      </c>
      <c r="H502" s="6" t="s">
        <v>1570</v>
      </c>
      <c r="I502" s="7">
        <v>233415184</v>
      </c>
      <c r="J502" s="7">
        <v>233415283</v>
      </c>
      <c r="K502" s="6" t="s">
        <v>5</v>
      </c>
      <c r="L502" s="9" t="s">
        <v>2342</v>
      </c>
      <c r="M502" s="9" t="s">
        <v>2342</v>
      </c>
      <c r="N502" s="9" t="s">
        <v>2342</v>
      </c>
    </row>
    <row r="503" spans="1:14" x14ac:dyDescent="0.2">
      <c r="A503" s="6" t="s">
        <v>1571</v>
      </c>
      <c r="B503" s="6">
        <v>1</v>
      </c>
      <c r="C503" s="6" t="s">
        <v>1572</v>
      </c>
      <c r="D503" s="6" t="s">
        <v>46</v>
      </c>
      <c r="E503" s="6" t="s">
        <v>3</v>
      </c>
      <c r="F503" s="7">
        <v>49773090</v>
      </c>
      <c r="G503" s="7">
        <v>49773111</v>
      </c>
      <c r="H503" s="6" t="s">
        <v>1573</v>
      </c>
      <c r="I503" s="7">
        <v>49773039</v>
      </c>
      <c r="J503" s="7">
        <v>49773122</v>
      </c>
      <c r="K503" s="6" t="s">
        <v>5</v>
      </c>
      <c r="L503" s="6" t="s">
        <v>546</v>
      </c>
      <c r="M503" s="7">
        <v>49687257</v>
      </c>
      <c r="N503" s="6">
        <v>0.42496099999999998</v>
      </c>
    </row>
    <row r="504" spans="1:14" x14ac:dyDescent="0.2">
      <c r="A504" s="6" t="s">
        <v>1574</v>
      </c>
      <c r="B504" s="6">
        <v>1</v>
      </c>
      <c r="C504" s="6" t="s">
        <v>1575</v>
      </c>
      <c r="D504" s="6" t="s">
        <v>46</v>
      </c>
      <c r="E504" s="6" t="s">
        <v>3</v>
      </c>
      <c r="F504" s="7">
        <v>49773051</v>
      </c>
      <c r="G504" s="7">
        <v>49773073</v>
      </c>
      <c r="H504" s="6" t="s">
        <v>1573</v>
      </c>
      <c r="I504" s="7">
        <v>49773039</v>
      </c>
      <c r="J504" s="7">
        <v>49773122</v>
      </c>
      <c r="K504" s="6" t="s">
        <v>16</v>
      </c>
      <c r="L504" s="6" t="s">
        <v>546</v>
      </c>
      <c r="M504" s="7">
        <v>49687257</v>
      </c>
      <c r="N504" s="6">
        <v>0.42496099999999998</v>
      </c>
    </row>
    <row r="505" spans="1:14" x14ac:dyDescent="0.2">
      <c r="A505" s="6" t="s">
        <v>1576</v>
      </c>
      <c r="B505" s="6">
        <v>1</v>
      </c>
      <c r="C505" s="6" t="s">
        <v>1577</v>
      </c>
      <c r="D505" s="6" t="s">
        <v>46</v>
      </c>
      <c r="E505" s="6" t="s">
        <v>3</v>
      </c>
      <c r="F505" s="7">
        <v>49775330</v>
      </c>
      <c r="G505" s="7">
        <v>49775349</v>
      </c>
      <c r="H505" s="6" t="s">
        <v>1578</v>
      </c>
      <c r="I505" s="7">
        <v>49775280</v>
      </c>
      <c r="J505" s="7">
        <v>49775358</v>
      </c>
      <c r="K505" s="6" t="s">
        <v>5</v>
      </c>
      <c r="L505" s="6" t="s">
        <v>546</v>
      </c>
      <c r="M505" s="7">
        <v>49687257</v>
      </c>
      <c r="N505" s="6">
        <v>0.42496099999999998</v>
      </c>
    </row>
    <row r="506" spans="1:14" x14ac:dyDescent="0.2">
      <c r="A506" s="6" t="s">
        <v>1579</v>
      </c>
      <c r="B506" s="6">
        <v>1</v>
      </c>
      <c r="C506" s="6" t="s">
        <v>1580</v>
      </c>
      <c r="D506" s="6" t="s">
        <v>46</v>
      </c>
      <c r="E506" s="6" t="s">
        <v>3</v>
      </c>
      <c r="F506" s="7">
        <v>49775290</v>
      </c>
      <c r="G506" s="7">
        <v>49775307</v>
      </c>
      <c r="H506" s="6" t="s">
        <v>1578</v>
      </c>
      <c r="I506" s="7">
        <v>49775280</v>
      </c>
      <c r="J506" s="7">
        <v>49775358</v>
      </c>
      <c r="K506" s="6" t="s">
        <v>16</v>
      </c>
      <c r="L506" s="6" t="s">
        <v>546</v>
      </c>
      <c r="M506" s="7">
        <v>49687257</v>
      </c>
      <c r="N506" s="6">
        <v>0.42496099999999998</v>
      </c>
    </row>
    <row r="507" spans="1:14" x14ac:dyDescent="0.2">
      <c r="A507" s="6" t="s">
        <v>1581</v>
      </c>
      <c r="B507" s="6">
        <v>1</v>
      </c>
      <c r="C507" s="6" t="s">
        <v>1582</v>
      </c>
      <c r="D507" s="6" t="s">
        <v>46</v>
      </c>
      <c r="E507" s="6" t="s">
        <v>3</v>
      </c>
      <c r="F507" s="7">
        <v>49774380</v>
      </c>
      <c r="G507" s="7">
        <v>49774401</v>
      </c>
      <c r="H507" s="6" t="s">
        <v>1583</v>
      </c>
      <c r="I507" s="7">
        <v>49774330</v>
      </c>
      <c r="J507" s="7">
        <v>49774413</v>
      </c>
      <c r="K507" s="6" t="s">
        <v>5</v>
      </c>
      <c r="L507" s="6" t="s">
        <v>546</v>
      </c>
      <c r="M507" s="7">
        <v>49687257</v>
      </c>
      <c r="N507" s="6">
        <v>0.42496099999999998</v>
      </c>
    </row>
    <row r="508" spans="1:14" x14ac:dyDescent="0.2">
      <c r="A508" s="6" t="s">
        <v>1584</v>
      </c>
      <c r="B508" s="6">
        <v>1</v>
      </c>
      <c r="C508" s="6" t="s">
        <v>1585</v>
      </c>
      <c r="D508" s="6" t="s">
        <v>46</v>
      </c>
      <c r="E508" s="6" t="s">
        <v>3</v>
      </c>
      <c r="F508" s="7">
        <v>49774343</v>
      </c>
      <c r="G508" s="7">
        <v>49774364</v>
      </c>
      <c r="H508" s="6" t="s">
        <v>1583</v>
      </c>
      <c r="I508" s="7">
        <v>49774330</v>
      </c>
      <c r="J508" s="7">
        <v>49774413</v>
      </c>
      <c r="K508" s="6" t="s">
        <v>16</v>
      </c>
      <c r="L508" s="6" t="s">
        <v>546</v>
      </c>
      <c r="M508" s="7">
        <v>49687257</v>
      </c>
      <c r="N508" s="6">
        <v>0.42496099999999998</v>
      </c>
    </row>
    <row r="509" spans="1:14" x14ac:dyDescent="0.2">
      <c r="A509" s="6" t="s">
        <v>1586</v>
      </c>
      <c r="B509" s="6">
        <v>1</v>
      </c>
      <c r="C509" s="6" t="s">
        <v>1587</v>
      </c>
      <c r="D509" s="6" t="s">
        <v>106</v>
      </c>
      <c r="E509" s="6" t="s">
        <v>3</v>
      </c>
      <c r="F509" s="7">
        <v>40666285</v>
      </c>
      <c r="G509" s="7">
        <v>40666306</v>
      </c>
      <c r="H509" s="6" t="s">
        <v>1588</v>
      </c>
      <c r="I509" s="7">
        <v>40666206</v>
      </c>
      <c r="J509" s="7">
        <v>40666325</v>
      </c>
      <c r="K509" s="6" t="s">
        <v>5</v>
      </c>
      <c r="L509" s="6" t="s">
        <v>1589</v>
      </c>
      <c r="M509" s="7">
        <v>40610897</v>
      </c>
      <c r="N509" s="6">
        <v>0.14743800000000001</v>
      </c>
    </row>
    <row r="510" spans="1:14" x14ac:dyDescent="0.2">
      <c r="A510" s="6" t="s">
        <v>1590</v>
      </c>
      <c r="B510" s="6">
        <v>1</v>
      </c>
      <c r="C510" s="6" t="s">
        <v>1591</v>
      </c>
      <c r="D510" s="6" t="s">
        <v>46</v>
      </c>
      <c r="E510" s="6" t="s">
        <v>3</v>
      </c>
      <c r="F510" s="7">
        <v>49779257</v>
      </c>
      <c r="G510" s="7">
        <v>49779278</v>
      </c>
      <c r="H510" s="6" t="s">
        <v>1592</v>
      </c>
      <c r="I510" s="7">
        <v>49779206</v>
      </c>
      <c r="J510" s="7">
        <v>49779291</v>
      </c>
      <c r="K510" s="6" t="s">
        <v>5</v>
      </c>
      <c r="L510" s="6" t="s">
        <v>546</v>
      </c>
      <c r="M510" s="7">
        <v>49687257</v>
      </c>
      <c r="N510" s="6">
        <v>0.42496099999999998</v>
      </c>
    </row>
    <row r="511" spans="1:14" x14ac:dyDescent="0.2">
      <c r="A511" s="6" t="s">
        <v>1593</v>
      </c>
      <c r="B511" s="6">
        <v>1</v>
      </c>
      <c r="C511" s="6" t="s">
        <v>1594</v>
      </c>
      <c r="D511" s="6" t="s">
        <v>46</v>
      </c>
      <c r="E511" s="6" t="s">
        <v>3</v>
      </c>
      <c r="F511" s="7">
        <v>49779221</v>
      </c>
      <c r="G511" s="7">
        <v>49779241</v>
      </c>
      <c r="H511" s="6" t="s">
        <v>1592</v>
      </c>
      <c r="I511" s="7">
        <v>49779206</v>
      </c>
      <c r="J511" s="7">
        <v>49779291</v>
      </c>
      <c r="K511" s="6" t="s">
        <v>16</v>
      </c>
      <c r="L511" s="6" t="s">
        <v>546</v>
      </c>
      <c r="M511" s="7">
        <v>49687257</v>
      </c>
      <c r="N511" s="6">
        <v>0.42496099999999998</v>
      </c>
    </row>
    <row r="512" spans="1:14" x14ac:dyDescent="0.2">
      <c r="A512" s="6" t="s">
        <v>1595</v>
      </c>
      <c r="B512" s="6">
        <v>1</v>
      </c>
      <c r="C512" s="6" t="s">
        <v>1596</v>
      </c>
      <c r="D512" s="6" t="s">
        <v>46</v>
      </c>
      <c r="E512" s="6" t="s">
        <v>14</v>
      </c>
      <c r="F512" s="7">
        <v>133680401</v>
      </c>
      <c r="G512" s="7">
        <v>133680423</v>
      </c>
      <c r="H512" s="6" t="s">
        <v>1597</v>
      </c>
      <c r="I512" s="7">
        <v>133680358</v>
      </c>
      <c r="J512" s="7">
        <v>133680428</v>
      </c>
      <c r="K512" s="6" t="s">
        <v>16</v>
      </c>
      <c r="L512" s="6" t="s">
        <v>1598</v>
      </c>
      <c r="M512" s="7">
        <v>133681159</v>
      </c>
      <c r="N512" s="6">
        <v>0.28985899999999998</v>
      </c>
    </row>
    <row r="513" spans="1:14" x14ac:dyDescent="0.2">
      <c r="A513" s="6" t="s">
        <v>1599</v>
      </c>
      <c r="B513" s="6">
        <v>1</v>
      </c>
      <c r="C513" s="6" t="s">
        <v>1600</v>
      </c>
      <c r="D513" s="6" t="s">
        <v>46</v>
      </c>
      <c r="E513" s="6" t="s">
        <v>14</v>
      </c>
      <c r="F513" s="7">
        <v>139006319</v>
      </c>
      <c r="G513" s="7">
        <v>139006340</v>
      </c>
      <c r="H513" s="6" t="s">
        <v>1601</v>
      </c>
      <c r="I513" s="7">
        <v>139006307</v>
      </c>
      <c r="J513" s="7">
        <v>139006390</v>
      </c>
      <c r="K513" s="6" t="s">
        <v>5</v>
      </c>
      <c r="L513" s="6" t="s">
        <v>1602</v>
      </c>
      <c r="M513" s="7">
        <v>139015186</v>
      </c>
      <c r="N513" s="6">
        <v>0.188919</v>
      </c>
    </row>
    <row r="514" spans="1:14" x14ac:dyDescent="0.2">
      <c r="A514" s="6" t="s">
        <v>1603</v>
      </c>
      <c r="B514" s="6">
        <v>1</v>
      </c>
      <c r="C514" s="6" t="s">
        <v>1604</v>
      </c>
      <c r="D514" s="6" t="s">
        <v>46</v>
      </c>
      <c r="E514" s="6" t="s">
        <v>14</v>
      </c>
      <c r="F514" s="7">
        <v>139006355</v>
      </c>
      <c r="G514" s="7">
        <v>139006376</v>
      </c>
      <c r="H514" s="6" t="s">
        <v>1601</v>
      </c>
      <c r="I514" s="7">
        <v>139006307</v>
      </c>
      <c r="J514" s="7">
        <v>139006390</v>
      </c>
      <c r="K514" s="6" t="s">
        <v>16</v>
      </c>
      <c r="L514" s="6" t="s">
        <v>1602</v>
      </c>
      <c r="M514" s="7">
        <v>139015186</v>
      </c>
      <c r="N514" s="6">
        <v>0.188919</v>
      </c>
    </row>
    <row r="515" spans="1:14" x14ac:dyDescent="0.2">
      <c r="A515" s="6" t="s">
        <v>1605</v>
      </c>
      <c r="B515" s="6">
        <v>1</v>
      </c>
      <c r="C515" s="6" t="s">
        <v>1606</v>
      </c>
      <c r="D515" s="6" t="s">
        <v>101</v>
      </c>
      <c r="E515" s="6" t="s">
        <v>3</v>
      </c>
      <c r="F515" s="7">
        <v>43493078</v>
      </c>
      <c r="G515" s="7">
        <v>43493099</v>
      </c>
      <c r="H515" s="6" t="s">
        <v>1607</v>
      </c>
      <c r="I515" s="7">
        <v>43493011</v>
      </c>
      <c r="J515" s="7">
        <v>43493129</v>
      </c>
      <c r="K515" s="9" t="s">
        <v>2342</v>
      </c>
      <c r="L515" s="9" t="s">
        <v>2342</v>
      </c>
      <c r="M515" s="9" t="s">
        <v>2342</v>
      </c>
      <c r="N515" s="9" t="s">
        <v>2342</v>
      </c>
    </row>
    <row r="516" spans="1:14" x14ac:dyDescent="0.2">
      <c r="A516" s="6" t="s">
        <v>1608</v>
      </c>
      <c r="B516" s="6">
        <v>1</v>
      </c>
      <c r="C516" s="6" t="s">
        <v>1609</v>
      </c>
      <c r="D516" s="6" t="s">
        <v>54</v>
      </c>
      <c r="E516" s="6" t="s">
        <v>14</v>
      </c>
      <c r="F516" s="7">
        <v>49843598</v>
      </c>
      <c r="G516" s="7">
        <v>49843619</v>
      </c>
      <c r="H516" s="6" t="s">
        <v>1610</v>
      </c>
      <c r="I516" s="7">
        <v>49843570</v>
      </c>
      <c r="J516" s="7">
        <v>49843678</v>
      </c>
      <c r="K516" s="9" t="s">
        <v>2342</v>
      </c>
      <c r="L516" s="6" t="s">
        <v>1611</v>
      </c>
      <c r="M516" s="7">
        <v>49851379</v>
      </c>
      <c r="N516" s="6">
        <v>0.19711699999999999</v>
      </c>
    </row>
    <row r="517" spans="1:14" x14ac:dyDescent="0.2">
      <c r="A517" s="6" t="s">
        <v>1612</v>
      </c>
      <c r="B517" s="6">
        <v>1</v>
      </c>
      <c r="C517" s="6" t="s">
        <v>1613</v>
      </c>
      <c r="D517" s="6" t="s">
        <v>46</v>
      </c>
      <c r="E517" s="6" t="s">
        <v>3</v>
      </c>
      <c r="F517" s="7">
        <v>49767810</v>
      </c>
      <c r="G517" s="7">
        <v>49767831</v>
      </c>
      <c r="H517" s="6" t="s">
        <v>1614</v>
      </c>
      <c r="I517" s="7">
        <v>49767754</v>
      </c>
      <c r="J517" s="7">
        <v>49767844</v>
      </c>
      <c r="K517" s="6" t="s">
        <v>5</v>
      </c>
      <c r="L517" s="6" t="s">
        <v>546</v>
      </c>
      <c r="M517" s="7">
        <v>49687257</v>
      </c>
      <c r="N517" s="6">
        <v>0.42496099999999998</v>
      </c>
    </row>
    <row r="518" spans="1:14" x14ac:dyDescent="0.2">
      <c r="A518" s="6" t="s">
        <v>1615</v>
      </c>
      <c r="B518" s="6">
        <v>1</v>
      </c>
      <c r="C518" s="6" t="s">
        <v>1616</v>
      </c>
      <c r="D518" s="6" t="s">
        <v>46</v>
      </c>
      <c r="E518" s="6" t="s">
        <v>3</v>
      </c>
      <c r="F518" s="7">
        <v>49767773</v>
      </c>
      <c r="G518" s="7">
        <v>49767794</v>
      </c>
      <c r="H518" s="6" t="s">
        <v>1614</v>
      </c>
      <c r="I518" s="7">
        <v>49767754</v>
      </c>
      <c r="J518" s="7">
        <v>49767844</v>
      </c>
      <c r="K518" s="6" t="s">
        <v>16</v>
      </c>
      <c r="L518" s="6" t="s">
        <v>546</v>
      </c>
      <c r="M518" s="7">
        <v>49687257</v>
      </c>
      <c r="N518" s="6">
        <v>0.42496099999999998</v>
      </c>
    </row>
    <row r="519" spans="1:14" x14ac:dyDescent="0.2">
      <c r="A519" s="6" t="s">
        <v>1617</v>
      </c>
      <c r="B519" s="6">
        <v>1</v>
      </c>
      <c r="C519" s="6" t="s">
        <v>1618</v>
      </c>
      <c r="D519" s="6" t="s">
        <v>46</v>
      </c>
      <c r="E519" s="6" t="s">
        <v>14</v>
      </c>
      <c r="F519" s="7">
        <v>133675394</v>
      </c>
      <c r="G519" s="7">
        <v>133675415</v>
      </c>
      <c r="H519" s="6" t="s">
        <v>1619</v>
      </c>
      <c r="I519" s="7">
        <v>133675371</v>
      </c>
      <c r="J519" s="7">
        <v>133675467</v>
      </c>
      <c r="K519" s="6" t="s">
        <v>5</v>
      </c>
      <c r="L519" s="9" t="s">
        <v>2342</v>
      </c>
      <c r="M519" s="9" t="s">
        <v>2342</v>
      </c>
      <c r="N519" s="9" t="s">
        <v>2342</v>
      </c>
    </row>
    <row r="520" spans="1:14" x14ac:dyDescent="0.2">
      <c r="A520" s="6" t="s">
        <v>1620</v>
      </c>
      <c r="B520" s="6">
        <v>1</v>
      </c>
      <c r="C520" s="6" t="s">
        <v>1621</v>
      </c>
      <c r="D520" s="6" t="s">
        <v>46</v>
      </c>
      <c r="E520" s="6" t="s">
        <v>14</v>
      </c>
      <c r="F520" s="7">
        <v>133675430</v>
      </c>
      <c r="G520" s="7">
        <v>133675452</v>
      </c>
      <c r="H520" s="6" t="s">
        <v>1619</v>
      </c>
      <c r="I520" s="7">
        <v>133675371</v>
      </c>
      <c r="J520" s="7">
        <v>133675467</v>
      </c>
      <c r="K520" s="6" t="s">
        <v>16</v>
      </c>
      <c r="L520" s="9" t="s">
        <v>2342</v>
      </c>
      <c r="M520" s="9" t="s">
        <v>2342</v>
      </c>
      <c r="N520" s="9" t="s">
        <v>2342</v>
      </c>
    </row>
    <row r="521" spans="1:14" x14ac:dyDescent="0.2">
      <c r="A521" s="6" t="s">
        <v>1622</v>
      </c>
      <c r="B521" s="6">
        <v>1</v>
      </c>
      <c r="C521" s="6" t="s">
        <v>1623</v>
      </c>
      <c r="D521" s="6" t="s">
        <v>46</v>
      </c>
      <c r="E521" s="6" t="s">
        <v>14</v>
      </c>
      <c r="F521" s="7">
        <v>73506999</v>
      </c>
      <c r="G521" s="7">
        <v>73507020</v>
      </c>
      <c r="H521" s="6" t="s">
        <v>1624</v>
      </c>
      <c r="I521" s="7">
        <v>73506939</v>
      </c>
      <c r="J521" s="7">
        <v>73507044</v>
      </c>
      <c r="K521" s="6" t="s">
        <v>16</v>
      </c>
      <c r="L521" s="6" t="s">
        <v>1214</v>
      </c>
      <c r="M521" s="7">
        <v>73513365</v>
      </c>
      <c r="N521" s="6">
        <v>7.4207800000000004E-2</v>
      </c>
    </row>
    <row r="522" spans="1:14" x14ac:dyDescent="0.2">
      <c r="A522" s="6" t="s">
        <v>1625</v>
      </c>
      <c r="B522" s="6">
        <v>3</v>
      </c>
      <c r="C522" s="6" t="s">
        <v>1626</v>
      </c>
      <c r="D522" s="6" t="s">
        <v>704</v>
      </c>
      <c r="E522" s="6" t="s">
        <v>3</v>
      </c>
      <c r="F522" s="7">
        <v>18572075</v>
      </c>
      <c r="G522" s="7">
        <v>18572096</v>
      </c>
      <c r="H522" s="6" t="s">
        <v>1627</v>
      </c>
      <c r="I522" s="7">
        <v>18572015</v>
      </c>
      <c r="J522" s="7">
        <v>18572111</v>
      </c>
      <c r="K522" s="6" t="s">
        <v>5</v>
      </c>
      <c r="L522" s="9" t="s">
        <v>2342</v>
      </c>
      <c r="M522" s="9" t="s">
        <v>2342</v>
      </c>
      <c r="N522" s="9" t="s">
        <v>2342</v>
      </c>
    </row>
    <row r="523" spans="1:14" x14ac:dyDescent="0.2">
      <c r="A523" s="6" t="s">
        <v>1625</v>
      </c>
      <c r="B523" s="6">
        <v>3</v>
      </c>
      <c r="C523" s="6" t="s">
        <v>1628</v>
      </c>
      <c r="D523" s="6" t="s">
        <v>704</v>
      </c>
      <c r="E523" s="6" t="s">
        <v>3</v>
      </c>
      <c r="F523" s="7">
        <v>135560358</v>
      </c>
      <c r="G523" s="7">
        <v>135560379</v>
      </c>
      <c r="H523" s="6" t="s">
        <v>1629</v>
      </c>
      <c r="I523" s="7">
        <v>135560298</v>
      </c>
      <c r="J523" s="7">
        <v>135560394</v>
      </c>
      <c r="K523" s="6" t="s">
        <v>5</v>
      </c>
      <c r="L523" s="9" t="s">
        <v>2342</v>
      </c>
      <c r="M523" s="9" t="s">
        <v>2342</v>
      </c>
      <c r="N523" s="9" t="s">
        <v>2342</v>
      </c>
    </row>
    <row r="524" spans="1:14" x14ac:dyDescent="0.2">
      <c r="A524" s="6" t="s">
        <v>1625</v>
      </c>
      <c r="B524" s="6">
        <v>3</v>
      </c>
      <c r="C524" s="6" t="s">
        <v>1630</v>
      </c>
      <c r="D524" s="6" t="s">
        <v>147</v>
      </c>
      <c r="E524" s="6" t="s">
        <v>14</v>
      </c>
      <c r="F524" s="7">
        <v>105496612</v>
      </c>
      <c r="G524" s="7">
        <v>105496633</v>
      </c>
      <c r="H524" s="6" t="s">
        <v>1631</v>
      </c>
      <c r="I524" s="7">
        <v>105496597</v>
      </c>
      <c r="J524" s="7">
        <v>105496693</v>
      </c>
      <c r="K524" s="6" t="s">
        <v>5</v>
      </c>
      <c r="L524" s="9" t="s">
        <v>2342</v>
      </c>
      <c r="M524" s="9" t="s">
        <v>2342</v>
      </c>
      <c r="N524" s="9" t="s">
        <v>2342</v>
      </c>
    </row>
    <row r="525" spans="1:14" x14ac:dyDescent="0.2">
      <c r="A525" s="6" t="s">
        <v>1632</v>
      </c>
      <c r="B525" s="6">
        <v>1</v>
      </c>
      <c r="C525" s="6" t="s">
        <v>1633</v>
      </c>
      <c r="D525" s="6" t="s">
        <v>13</v>
      </c>
      <c r="E525" s="6" t="s">
        <v>3</v>
      </c>
      <c r="F525" s="7">
        <v>74110346</v>
      </c>
      <c r="G525" s="7">
        <v>74110367</v>
      </c>
      <c r="H525" s="6" t="s">
        <v>1634</v>
      </c>
      <c r="I525" s="7">
        <v>74110282</v>
      </c>
      <c r="J525" s="7">
        <v>74110378</v>
      </c>
      <c r="K525" s="9" t="s">
        <v>2342</v>
      </c>
      <c r="L525" s="6" t="s">
        <v>1635</v>
      </c>
      <c r="M525" s="7">
        <v>74109601</v>
      </c>
      <c r="N525" s="6">
        <v>0.248589</v>
      </c>
    </row>
    <row r="526" spans="1:14" x14ac:dyDescent="0.2">
      <c r="A526" s="6" t="s">
        <v>1636</v>
      </c>
      <c r="B526" s="6">
        <v>1</v>
      </c>
      <c r="C526" s="6" t="s">
        <v>1637</v>
      </c>
      <c r="D526" s="6" t="s">
        <v>8</v>
      </c>
      <c r="E526" s="6" t="s">
        <v>3</v>
      </c>
      <c r="F526" s="7">
        <v>96357123</v>
      </c>
      <c r="G526" s="7">
        <v>96357143</v>
      </c>
      <c r="H526" s="6" t="s">
        <v>1638</v>
      </c>
      <c r="I526" s="7">
        <v>96357123</v>
      </c>
      <c r="J526" s="7">
        <v>96357176</v>
      </c>
      <c r="K526" s="6" t="s">
        <v>16</v>
      </c>
      <c r="L526" s="6" t="s">
        <v>1639</v>
      </c>
      <c r="M526" s="7">
        <v>96338909</v>
      </c>
      <c r="N526" s="6">
        <v>0.260185</v>
      </c>
    </row>
    <row r="527" spans="1:14" x14ac:dyDescent="0.2">
      <c r="A527" s="6" t="s">
        <v>1640</v>
      </c>
      <c r="B527" s="6">
        <v>1</v>
      </c>
      <c r="C527" s="6" t="s">
        <v>1641</v>
      </c>
      <c r="D527" s="6" t="s">
        <v>54</v>
      </c>
      <c r="E527" s="6" t="s">
        <v>14</v>
      </c>
      <c r="F527" s="7">
        <v>32547797</v>
      </c>
      <c r="G527" s="7">
        <v>32547818</v>
      </c>
      <c r="H527" s="6" t="s">
        <v>1642</v>
      </c>
      <c r="I527" s="7">
        <v>32547775</v>
      </c>
      <c r="J527" s="7">
        <v>32547881</v>
      </c>
      <c r="K527" s="6" t="s">
        <v>5</v>
      </c>
      <c r="L527" s="9" t="s">
        <v>2342</v>
      </c>
      <c r="M527" s="9" t="s">
        <v>2342</v>
      </c>
      <c r="N527" s="9" t="s">
        <v>2342</v>
      </c>
    </row>
    <row r="528" spans="1:14" x14ac:dyDescent="0.2">
      <c r="A528" s="6" t="s">
        <v>1643</v>
      </c>
      <c r="B528" s="6">
        <v>2</v>
      </c>
      <c r="C528" s="6" t="s">
        <v>1644</v>
      </c>
      <c r="D528" s="6" t="s">
        <v>106</v>
      </c>
      <c r="E528" s="6" t="s">
        <v>14</v>
      </c>
      <c r="F528" s="7">
        <v>65467620</v>
      </c>
      <c r="G528" s="7">
        <v>65467641</v>
      </c>
      <c r="H528" s="6" t="s">
        <v>1645</v>
      </c>
      <c r="I528" s="7">
        <v>65467605</v>
      </c>
      <c r="J528" s="7">
        <v>65467701</v>
      </c>
      <c r="K528" s="6" t="s">
        <v>5</v>
      </c>
      <c r="L528" s="9" t="s">
        <v>2342</v>
      </c>
      <c r="M528" s="9" t="s">
        <v>2342</v>
      </c>
      <c r="N528" s="9" t="s">
        <v>2342</v>
      </c>
    </row>
    <row r="529" spans="1:14" x14ac:dyDescent="0.2">
      <c r="A529" s="6" t="s">
        <v>1643</v>
      </c>
      <c r="B529" s="6">
        <v>2</v>
      </c>
      <c r="C529" s="6" t="s">
        <v>1646</v>
      </c>
      <c r="D529" s="6" t="s">
        <v>147</v>
      </c>
      <c r="E529" s="6" t="s">
        <v>14</v>
      </c>
      <c r="F529" s="7">
        <v>124360289</v>
      </c>
      <c r="G529" s="7">
        <v>124360310</v>
      </c>
      <c r="H529" s="6" t="s">
        <v>1647</v>
      </c>
      <c r="I529" s="7">
        <v>124360274</v>
      </c>
      <c r="J529" s="7">
        <v>124360370</v>
      </c>
      <c r="K529" s="6" t="s">
        <v>5</v>
      </c>
      <c r="L529" s="6" t="s">
        <v>1648</v>
      </c>
      <c r="M529" s="7">
        <v>124408670</v>
      </c>
      <c r="N529" s="6">
        <v>0.254305</v>
      </c>
    </row>
    <row r="530" spans="1:14" x14ac:dyDescent="0.2">
      <c r="A530" s="6" t="s">
        <v>1649</v>
      </c>
      <c r="B530" s="6">
        <v>1</v>
      </c>
      <c r="C530" s="6" t="s">
        <v>1650</v>
      </c>
      <c r="D530" s="6" t="s">
        <v>101</v>
      </c>
      <c r="E530" s="6" t="s">
        <v>3</v>
      </c>
      <c r="F530" s="7">
        <v>112748736</v>
      </c>
      <c r="G530" s="7">
        <v>112748757</v>
      </c>
      <c r="H530" s="6" t="s">
        <v>1651</v>
      </c>
      <c r="I530" s="7">
        <v>112748684</v>
      </c>
      <c r="J530" s="7">
        <v>112748771</v>
      </c>
      <c r="K530" s="6" t="s">
        <v>5</v>
      </c>
      <c r="L530" s="6" t="s">
        <v>1652</v>
      </c>
      <c r="M530" s="7">
        <v>112679364</v>
      </c>
      <c r="N530" s="6">
        <v>0.44421100000000002</v>
      </c>
    </row>
    <row r="531" spans="1:14" x14ac:dyDescent="0.2">
      <c r="A531" s="6" t="s">
        <v>1653</v>
      </c>
      <c r="B531" s="6">
        <v>1</v>
      </c>
      <c r="C531" s="6" t="s">
        <v>1654</v>
      </c>
      <c r="D531" s="6" t="s">
        <v>101</v>
      </c>
      <c r="E531" s="6" t="s">
        <v>3</v>
      </c>
      <c r="F531" s="7">
        <v>112748698</v>
      </c>
      <c r="G531" s="7">
        <v>112748719</v>
      </c>
      <c r="H531" s="6" t="s">
        <v>1651</v>
      </c>
      <c r="I531" s="7">
        <v>112748684</v>
      </c>
      <c r="J531" s="7">
        <v>112748771</v>
      </c>
      <c r="K531" s="6" t="s">
        <v>16</v>
      </c>
      <c r="L531" s="6" t="s">
        <v>1652</v>
      </c>
      <c r="M531" s="7">
        <v>112679364</v>
      </c>
      <c r="N531" s="6">
        <v>0.44421100000000002</v>
      </c>
    </row>
    <row r="532" spans="1:14" x14ac:dyDescent="0.2">
      <c r="A532" s="6" t="s">
        <v>1655</v>
      </c>
      <c r="B532" s="6">
        <v>5</v>
      </c>
      <c r="C532" s="6" t="s">
        <v>1656</v>
      </c>
      <c r="D532" s="6" t="s">
        <v>101</v>
      </c>
      <c r="E532" s="6" t="s">
        <v>14</v>
      </c>
      <c r="F532" s="7">
        <v>56367649</v>
      </c>
      <c r="G532" s="7">
        <v>56367667</v>
      </c>
      <c r="H532" s="6" t="s">
        <v>1657</v>
      </c>
      <c r="I532" s="7">
        <v>56367634</v>
      </c>
      <c r="J532" s="7">
        <v>56367717</v>
      </c>
      <c r="K532" s="6" t="s">
        <v>5</v>
      </c>
      <c r="L532" s="6" t="s">
        <v>1658</v>
      </c>
      <c r="M532" s="7">
        <v>56560988</v>
      </c>
      <c r="N532" s="6">
        <v>0.330424</v>
      </c>
    </row>
    <row r="533" spans="1:14" x14ac:dyDescent="0.2">
      <c r="A533" s="6" t="s">
        <v>1655</v>
      </c>
      <c r="B533" s="6">
        <v>5</v>
      </c>
      <c r="C533" s="6" t="s">
        <v>1659</v>
      </c>
      <c r="D533" s="6" t="s">
        <v>111</v>
      </c>
      <c r="E533" s="6" t="s">
        <v>14</v>
      </c>
      <c r="F533" s="7">
        <v>213291008</v>
      </c>
      <c r="G533" s="7">
        <v>213291026</v>
      </c>
      <c r="H533" s="6" t="s">
        <v>1660</v>
      </c>
      <c r="I533" s="7">
        <v>213290987</v>
      </c>
      <c r="J533" s="7">
        <v>213291084</v>
      </c>
      <c r="K533" s="6" t="s">
        <v>5</v>
      </c>
      <c r="L533" s="6" t="s">
        <v>1661</v>
      </c>
      <c r="M533" s="7">
        <v>213403906</v>
      </c>
      <c r="N533" s="6">
        <v>0.51607999999999998</v>
      </c>
    </row>
    <row r="534" spans="1:14" x14ac:dyDescent="0.2">
      <c r="A534" s="6" t="s">
        <v>1655</v>
      </c>
      <c r="B534" s="6">
        <v>5</v>
      </c>
      <c r="C534" s="6" t="s">
        <v>1662</v>
      </c>
      <c r="D534" s="6" t="s">
        <v>86</v>
      </c>
      <c r="E534" s="6" t="s">
        <v>14</v>
      </c>
      <c r="F534" s="7">
        <v>109849545</v>
      </c>
      <c r="G534" s="7">
        <v>109849563</v>
      </c>
      <c r="H534" s="6" t="s">
        <v>1663</v>
      </c>
      <c r="I534" s="7">
        <v>109849530</v>
      </c>
      <c r="J534" s="7">
        <v>109849616</v>
      </c>
      <c r="K534" s="6" t="s">
        <v>5</v>
      </c>
      <c r="L534" s="6" t="s">
        <v>1664</v>
      </c>
      <c r="M534" s="7">
        <v>110062372</v>
      </c>
      <c r="N534" s="6">
        <v>4.3867099999999999E-2</v>
      </c>
    </row>
    <row r="535" spans="1:14" x14ac:dyDescent="0.2">
      <c r="A535" s="6" t="s">
        <v>1655</v>
      </c>
      <c r="B535" s="6">
        <v>5</v>
      </c>
      <c r="C535" s="6" t="s">
        <v>1665</v>
      </c>
      <c r="D535" s="6" t="s">
        <v>94</v>
      </c>
      <c r="E535" s="6" t="s">
        <v>14</v>
      </c>
      <c r="F535" s="7">
        <v>147075133</v>
      </c>
      <c r="G535" s="7">
        <v>147075151</v>
      </c>
      <c r="H535" s="6" t="s">
        <v>1666</v>
      </c>
      <c r="I535" s="7">
        <v>147075109</v>
      </c>
      <c r="J535" s="7">
        <v>147075213</v>
      </c>
      <c r="K535" s="6" t="s">
        <v>5</v>
      </c>
      <c r="L535" s="9" t="s">
        <v>2342</v>
      </c>
      <c r="M535" s="9" t="s">
        <v>2342</v>
      </c>
      <c r="N535" s="9" t="s">
        <v>2342</v>
      </c>
    </row>
    <row r="536" spans="1:14" x14ac:dyDescent="0.2">
      <c r="A536" s="6" t="s">
        <v>1655</v>
      </c>
      <c r="B536" s="6">
        <v>5</v>
      </c>
      <c r="C536" s="6" t="s">
        <v>1667</v>
      </c>
      <c r="D536" s="6" t="s">
        <v>46</v>
      </c>
      <c r="E536" s="6" t="s">
        <v>14</v>
      </c>
      <c r="F536" s="7">
        <v>32659607</v>
      </c>
      <c r="G536" s="7">
        <v>32659625</v>
      </c>
      <c r="H536" s="6" t="s">
        <v>1668</v>
      </c>
      <c r="I536" s="7">
        <v>32659591</v>
      </c>
      <c r="J536" s="7">
        <v>32659676</v>
      </c>
      <c r="K536" s="6" t="s">
        <v>5</v>
      </c>
      <c r="L536" s="6" t="s">
        <v>1669</v>
      </c>
      <c r="M536" s="7">
        <v>33229666</v>
      </c>
      <c r="N536" s="6">
        <v>0.52224899999999996</v>
      </c>
    </row>
    <row r="537" spans="1:14" x14ac:dyDescent="0.2">
      <c r="A537" s="6" t="s">
        <v>1670</v>
      </c>
      <c r="B537" s="6">
        <v>1</v>
      </c>
      <c r="C537" s="6" t="s">
        <v>1671</v>
      </c>
      <c r="D537" s="6" t="s">
        <v>2</v>
      </c>
      <c r="E537" s="6" t="s">
        <v>14</v>
      </c>
      <c r="F537" s="7">
        <v>26951240</v>
      </c>
      <c r="G537" s="7">
        <v>26951261</v>
      </c>
      <c r="H537" s="6" t="s">
        <v>1672</v>
      </c>
      <c r="I537" s="7">
        <v>26951178</v>
      </c>
      <c r="J537" s="7">
        <v>26951289</v>
      </c>
      <c r="K537" s="6" t="s">
        <v>16</v>
      </c>
      <c r="L537" s="6" t="s">
        <v>1673</v>
      </c>
      <c r="M537" s="7">
        <v>26986067</v>
      </c>
      <c r="N537" s="6">
        <v>0.10778799999999999</v>
      </c>
    </row>
    <row r="538" spans="1:14" x14ac:dyDescent="0.2">
      <c r="A538" s="6" t="s">
        <v>1674</v>
      </c>
      <c r="B538" s="6">
        <v>1</v>
      </c>
      <c r="C538" s="6" t="s">
        <v>1675</v>
      </c>
      <c r="D538" s="6" t="s">
        <v>13</v>
      </c>
      <c r="E538" s="6" t="s">
        <v>3</v>
      </c>
      <c r="F538" s="7">
        <v>70130092</v>
      </c>
      <c r="G538" s="7">
        <v>70130113</v>
      </c>
      <c r="H538" s="6" t="s">
        <v>1676</v>
      </c>
      <c r="I538" s="7">
        <v>70130061</v>
      </c>
      <c r="J538" s="7">
        <v>70130176</v>
      </c>
      <c r="K538" s="9" t="s">
        <v>2342</v>
      </c>
      <c r="L538" s="6" t="s">
        <v>1677</v>
      </c>
      <c r="M538" s="7">
        <v>70116842</v>
      </c>
      <c r="N538" s="6">
        <v>0.14089199999999999</v>
      </c>
    </row>
    <row r="539" spans="1:14" x14ac:dyDescent="0.2">
      <c r="A539" s="6" t="s">
        <v>1678</v>
      </c>
      <c r="B539" s="6">
        <v>1</v>
      </c>
      <c r="C539" s="6" t="s">
        <v>1679</v>
      </c>
      <c r="D539" s="6" t="s">
        <v>13</v>
      </c>
      <c r="E539" s="6" t="s">
        <v>14</v>
      </c>
      <c r="F539" s="7">
        <v>94199711</v>
      </c>
      <c r="G539" s="7">
        <v>94199732</v>
      </c>
      <c r="H539" s="6" t="s">
        <v>1680</v>
      </c>
      <c r="I539" s="7">
        <v>94199661</v>
      </c>
      <c r="J539" s="7">
        <v>94199746</v>
      </c>
      <c r="K539" s="9" t="s">
        <v>2342</v>
      </c>
      <c r="L539" s="6" t="s">
        <v>1681</v>
      </c>
      <c r="M539" s="7">
        <v>94227000</v>
      </c>
      <c r="N539" s="6">
        <v>6.3224799999999998E-2</v>
      </c>
    </row>
    <row r="540" spans="1:14" x14ac:dyDescent="0.2">
      <c r="A540" s="6" t="s">
        <v>1682</v>
      </c>
      <c r="B540" s="6">
        <v>1</v>
      </c>
      <c r="C540" s="6" t="s">
        <v>1683</v>
      </c>
      <c r="D540" s="6" t="s">
        <v>94</v>
      </c>
      <c r="E540" s="6" t="s">
        <v>14</v>
      </c>
      <c r="F540" s="7">
        <v>34980416</v>
      </c>
      <c r="G540" s="7">
        <v>34980437</v>
      </c>
      <c r="H540" s="6" t="s">
        <v>1684</v>
      </c>
      <c r="I540" s="7">
        <v>34980372</v>
      </c>
      <c r="J540" s="7">
        <v>34980446</v>
      </c>
      <c r="K540" s="9" t="s">
        <v>2342</v>
      </c>
      <c r="L540" s="6" t="s">
        <v>1685</v>
      </c>
      <c r="M540" s="7">
        <v>35077095</v>
      </c>
      <c r="N540" s="6">
        <v>0.208173</v>
      </c>
    </row>
    <row r="541" spans="1:14" x14ac:dyDescent="0.2">
      <c r="A541" s="6" t="s">
        <v>1686</v>
      </c>
      <c r="B541" s="6">
        <v>2</v>
      </c>
      <c r="C541" s="6" t="s">
        <v>1687</v>
      </c>
      <c r="D541" s="6" t="s">
        <v>80</v>
      </c>
      <c r="E541" s="6" t="s">
        <v>3</v>
      </c>
      <c r="F541" s="7">
        <v>37145250</v>
      </c>
      <c r="G541" s="7">
        <v>37145271</v>
      </c>
      <c r="H541" s="6" t="s">
        <v>1688</v>
      </c>
      <c r="I541" s="7">
        <v>37145206</v>
      </c>
      <c r="J541" s="7">
        <v>37145275</v>
      </c>
      <c r="K541" s="6" t="s">
        <v>5</v>
      </c>
      <c r="L541" s="6" t="s">
        <v>1689</v>
      </c>
      <c r="M541" s="7">
        <v>37101490</v>
      </c>
      <c r="N541" s="6">
        <v>0.362516</v>
      </c>
    </row>
    <row r="542" spans="1:14" x14ac:dyDescent="0.2">
      <c r="A542" s="6" t="s">
        <v>1686</v>
      </c>
      <c r="B542" s="6">
        <v>2</v>
      </c>
      <c r="C542" s="6" t="s">
        <v>1690</v>
      </c>
      <c r="D542" s="6" t="s">
        <v>94</v>
      </c>
      <c r="E542" s="6" t="s">
        <v>14</v>
      </c>
      <c r="F542" s="7">
        <v>102046195</v>
      </c>
      <c r="G542" s="7">
        <v>102046216</v>
      </c>
      <c r="H542" s="6" t="s">
        <v>1691</v>
      </c>
      <c r="I542" s="7">
        <v>102046189</v>
      </c>
      <c r="J542" s="7">
        <v>102046302</v>
      </c>
      <c r="K542" s="6" t="s">
        <v>5</v>
      </c>
      <c r="L542" s="9" t="s">
        <v>2342</v>
      </c>
      <c r="M542" s="9" t="s">
        <v>2342</v>
      </c>
      <c r="N542" s="9" t="s">
        <v>2342</v>
      </c>
    </row>
    <row r="543" spans="1:14" x14ac:dyDescent="0.2">
      <c r="A543" s="6" t="s">
        <v>1692</v>
      </c>
      <c r="B543" s="6">
        <v>1</v>
      </c>
      <c r="C543" s="6" t="s">
        <v>1693</v>
      </c>
      <c r="D543" s="6" t="s">
        <v>101</v>
      </c>
      <c r="E543" s="6" t="s">
        <v>14</v>
      </c>
      <c r="F543" s="7">
        <v>12767324</v>
      </c>
      <c r="G543" s="7">
        <v>12767345</v>
      </c>
      <c r="H543" s="6" t="s">
        <v>1694</v>
      </c>
      <c r="I543" s="7">
        <v>12767253</v>
      </c>
      <c r="J543" s="7">
        <v>12767352</v>
      </c>
      <c r="K543" s="9" t="s">
        <v>2342</v>
      </c>
      <c r="L543" s="9" t="s">
        <v>2342</v>
      </c>
      <c r="M543" s="9" t="s">
        <v>2342</v>
      </c>
      <c r="N543" s="9" t="s">
        <v>2342</v>
      </c>
    </row>
    <row r="544" spans="1:14" x14ac:dyDescent="0.2">
      <c r="A544" s="6" t="s">
        <v>1695</v>
      </c>
      <c r="B544" s="6">
        <v>1</v>
      </c>
      <c r="C544" s="6" t="s">
        <v>1696</v>
      </c>
      <c r="D544" s="6" t="s">
        <v>704</v>
      </c>
      <c r="E544" s="6" t="s">
        <v>3</v>
      </c>
      <c r="F544" s="7">
        <v>57254978</v>
      </c>
      <c r="G544" s="7">
        <v>57255000</v>
      </c>
      <c r="H544" s="6" t="s">
        <v>1697</v>
      </c>
      <c r="I544" s="7">
        <v>57254930</v>
      </c>
      <c r="J544" s="7">
        <v>57255010</v>
      </c>
      <c r="K544" s="9" t="s">
        <v>2342</v>
      </c>
      <c r="L544" s="6" t="s">
        <v>1698</v>
      </c>
      <c r="M544" s="7">
        <v>57182428</v>
      </c>
      <c r="N544" s="6">
        <v>3.5074899999999999E-2</v>
      </c>
    </row>
    <row r="545" spans="1:14" x14ac:dyDescent="0.2">
      <c r="A545" s="6" t="s">
        <v>1699</v>
      </c>
      <c r="B545" s="6">
        <v>1</v>
      </c>
      <c r="C545" s="6" t="s">
        <v>1700</v>
      </c>
      <c r="D545" s="6" t="s">
        <v>239</v>
      </c>
      <c r="E545" s="6" t="s">
        <v>3</v>
      </c>
      <c r="F545" s="7">
        <v>26036567</v>
      </c>
      <c r="G545" s="7">
        <v>26036589</v>
      </c>
      <c r="H545" s="6" t="s">
        <v>1701</v>
      </c>
      <c r="I545" s="7">
        <v>26036558</v>
      </c>
      <c r="J545" s="7">
        <v>26036631</v>
      </c>
      <c r="K545" s="9" t="s">
        <v>2342</v>
      </c>
      <c r="L545" s="6" t="s">
        <v>1702</v>
      </c>
      <c r="M545" s="7">
        <v>25703310</v>
      </c>
      <c r="N545" s="6">
        <v>0.40816999999999998</v>
      </c>
    </row>
    <row r="546" spans="1:14" x14ac:dyDescent="0.2">
      <c r="A546" s="6" t="s">
        <v>1703</v>
      </c>
      <c r="B546" s="6">
        <v>1</v>
      </c>
      <c r="C546" s="6" t="s">
        <v>1704</v>
      </c>
      <c r="D546" s="6" t="s">
        <v>94</v>
      </c>
      <c r="E546" s="6" t="s">
        <v>14</v>
      </c>
      <c r="F546" s="7">
        <v>29720405</v>
      </c>
      <c r="G546" s="7">
        <v>29720424</v>
      </c>
      <c r="H546" s="6" t="s">
        <v>1705</v>
      </c>
      <c r="I546" s="7">
        <v>29720350</v>
      </c>
      <c r="J546" s="7">
        <v>29720444</v>
      </c>
      <c r="K546" s="6" t="s">
        <v>16</v>
      </c>
      <c r="L546" s="6" t="s">
        <v>1706</v>
      </c>
      <c r="M546" s="7">
        <v>29724565</v>
      </c>
      <c r="N546" s="6">
        <v>0.34496100000000002</v>
      </c>
    </row>
    <row r="547" spans="1:14" x14ac:dyDescent="0.2">
      <c r="A547" s="6" t="s">
        <v>1707</v>
      </c>
      <c r="B547" s="6">
        <v>3</v>
      </c>
      <c r="C547" s="6" t="s">
        <v>1708</v>
      </c>
      <c r="D547" s="6" t="s">
        <v>94</v>
      </c>
      <c r="E547" s="6" t="s">
        <v>14</v>
      </c>
      <c r="F547" s="7">
        <v>29720364</v>
      </c>
      <c r="G547" s="7">
        <v>29720385</v>
      </c>
      <c r="H547" s="6" t="s">
        <v>1705</v>
      </c>
      <c r="I547" s="7">
        <v>29720350</v>
      </c>
      <c r="J547" s="7">
        <v>29720444</v>
      </c>
      <c r="K547" s="6" t="s">
        <v>5</v>
      </c>
      <c r="L547" s="6" t="s">
        <v>1706</v>
      </c>
      <c r="M547" s="7">
        <v>29724565</v>
      </c>
      <c r="N547" s="6">
        <v>0.34496100000000002</v>
      </c>
    </row>
    <row r="548" spans="1:14" x14ac:dyDescent="0.2">
      <c r="A548" s="6" t="s">
        <v>1707</v>
      </c>
      <c r="B548" s="6">
        <v>3</v>
      </c>
      <c r="C548" s="6" t="s">
        <v>1709</v>
      </c>
      <c r="D548" s="6" t="s">
        <v>94</v>
      </c>
      <c r="E548" s="6" t="s">
        <v>3</v>
      </c>
      <c r="F548" s="7">
        <v>30329470</v>
      </c>
      <c r="G548" s="7">
        <v>30329491</v>
      </c>
      <c r="H548" s="6" t="s">
        <v>1710</v>
      </c>
      <c r="I548" s="7">
        <v>30329410</v>
      </c>
      <c r="J548" s="7">
        <v>30329506</v>
      </c>
      <c r="K548" s="6" t="s">
        <v>5</v>
      </c>
      <c r="L548" s="6" t="s">
        <v>1711</v>
      </c>
      <c r="M548" s="7">
        <v>30324237</v>
      </c>
      <c r="N548" s="6">
        <v>0.31829600000000002</v>
      </c>
    </row>
    <row r="549" spans="1:14" x14ac:dyDescent="0.2">
      <c r="A549" s="6" t="s">
        <v>1707</v>
      </c>
      <c r="B549" s="6">
        <v>3</v>
      </c>
      <c r="C549" s="6" t="s">
        <v>1712</v>
      </c>
      <c r="D549" s="6" t="s">
        <v>94</v>
      </c>
      <c r="E549" s="6" t="s">
        <v>3</v>
      </c>
      <c r="F549" s="7">
        <v>32772653</v>
      </c>
      <c r="G549" s="7">
        <v>32772674</v>
      </c>
      <c r="H549" s="6" t="s">
        <v>1713</v>
      </c>
      <c r="I549" s="7">
        <v>32772593</v>
      </c>
      <c r="J549" s="7">
        <v>32772689</v>
      </c>
      <c r="K549" s="6" t="s">
        <v>5</v>
      </c>
      <c r="L549" s="6" t="s">
        <v>1714</v>
      </c>
      <c r="M549" s="7">
        <v>32535121</v>
      </c>
      <c r="N549" s="6">
        <v>0.15237200000000001</v>
      </c>
    </row>
    <row r="550" spans="1:14" x14ac:dyDescent="0.2">
      <c r="A550" s="6" t="s">
        <v>1715</v>
      </c>
      <c r="B550" s="6">
        <v>2</v>
      </c>
      <c r="C550" s="6" t="s">
        <v>1716</v>
      </c>
      <c r="D550" s="6" t="s">
        <v>94</v>
      </c>
      <c r="E550" s="6" t="s">
        <v>3</v>
      </c>
      <c r="F550" s="7">
        <v>30329431</v>
      </c>
      <c r="G550" s="7">
        <v>30329453</v>
      </c>
      <c r="H550" s="6" t="s">
        <v>1710</v>
      </c>
      <c r="I550" s="7">
        <v>30329410</v>
      </c>
      <c r="J550" s="7">
        <v>30329506</v>
      </c>
      <c r="K550" s="6" t="s">
        <v>16</v>
      </c>
      <c r="L550" s="6" t="s">
        <v>1711</v>
      </c>
      <c r="M550" s="7">
        <v>30324237</v>
      </c>
      <c r="N550" s="6">
        <v>0.31829600000000002</v>
      </c>
    </row>
    <row r="551" spans="1:14" x14ac:dyDescent="0.2">
      <c r="A551" s="6" t="s">
        <v>1715</v>
      </c>
      <c r="B551" s="6">
        <v>2</v>
      </c>
      <c r="C551" s="6" t="s">
        <v>1717</v>
      </c>
      <c r="D551" s="6" t="s">
        <v>94</v>
      </c>
      <c r="E551" s="6" t="s">
        <v>3</v>
      </c>
      <c r="F551" s="7">
        <v>32772614</v>
      </c>
      <c r="G551" s="7">
        <v>32772636</v>
      </c>
      <c r="H551" s="6" t="s">
        <v>1713</v>
      </c>
      <c r="I551" s="7">
        <v>32772593</v>
      </c>
      <c r="J551" s="7">
        <v>32772689</v>
      </c>
      <c r="K551" s="6" t="s">
        <v>16</v>
      </c>
      <c r="L551" s="6" t="s">
        <v>1714</v>
      </c>
      <c r="M551" s="7">
        <v>32535121</v>
      </c>
      <c r="N551" s="6">
        <v>0.15237200000000001</v>
      </c>
    </row>
    <row r="552" spans="1:14" x14ac:dyDescent="0.2">
      <c r="A552" s="6" t="s">
        <v>1718</v>
      </c>
      <c r="B552" s="6">
        <v>1</v>
      </c>
      <c r="C552" s="6" t="s">
        <v>1719</v>
      </c>
      <c r="D552" s="6" t="s">
        <v>71</v>
      </c>
      <c r="E552" s="6" t="s">
        <v>14</v>
      </c>
      <c r="F552" s="7">
        <v>3477274</v>
      </c>
      <c r="G552" s="7">
        <v>3477294</v>
      </c>
      <c r="H552" s="6" t="s">
        <v>1720</v>
      </c>
      <c r="I552" s="7">
        <v>3477259</v>
      </c>
      <c r="J552" s="7">
        <v>3477354</v>
      </c>
      <c r="K552" s="9" t="s">
        <v>2342</v>
      </c>
      <c r="L552" s="6" t="s">
        <v>1721</v>
      </c>
      <c r="M552" s="7">
        <v>3528060</v>
      </c>
      <c r="N552" s="6">
        <v>8.7907100000000002E-2</v>
      </c>
    </row>
    <row r="553" spans="1:14" x14ac:dyDescent="0.2">
      <c r="A553" s="6" t="s">
        <v>1722</v>
      </c>
      <c r="B553" s="6">
        <v>1</v>
      </c>
      <c r="C553" s="6" t="s">
        <v>1723</v>
      </c>
      <c r="D553" s="6" t="s">
        <v>71</v>
      </c>
      <c r="E553" s="6" t="s">
        <v>3</v>
      </c>
      <c r="F553" s="7">
        <v>162312351</v>
      </c>
      <c r="G553" s="7">
        <v>162312372</v>
      </c>
      <c r="H553" s="6" t="s">
        <v>1724</v>
      </c>
      <c r="I553" s="7">
        <v>162312336</v>
      </c>
      <c r="J553" s="7">
        <v>162312430</v>
      </c>
      <c r="K553" s="6" t="s">
        <v>16</v>
      </c>
      <c r="L553" s="6" t="s">
        <v>1725</v>
      </c>
      <c r="M553" s="7">
        <v>162039530</v>
      </c>
      <c r="N553" s="6">
        <v>0.143843</v>
      </c>
    </row>
    <row r="554" spans="1:14" x14ac:dyDescent="0.2">
      <c r="A554" s="6" t="s">
        <v>1726</v>
      </c>
      <c r="B554" s="6">
        <v>1</v>
      </c>
      <c r="C554" s="6" t="s">
        <v>1727</v>
      </c>
      <c r="D554" s="6" t="s">
        <v>71</v>
      </c>
      <c r="E554" s="6" t="s">
        <v>14</v>
      </c>
      <c r="F554" s="7">
        <v>37966536</v>
      </c>
      <c r="G554" s="7">
        <v>37966557</v>
      </c>
      <c r="H554" s="6" t="s">
        <v>1728</v>
      </c>
      <c r="I554" s="7">
        <v>37966536</v>
      </c>
      <c r="J554" s="7">
        <v>37966595</v>
      </c>
      <c r="K554" s="6" t="s">
        <v>5</v>
      </c>
      <c r="L554" s="6" t="s">
        <v>1729</v>
      </c>
      <c r="M554" s="7">
        <v>37980355</v>
      </c>
      <c r="N554" s="6">
        <v>0.177509</v>
      </c>
    </row>
    <row r="555" spans="1:14" x14ac:dyDescent="0.2">
      <c r="A555" s="6" t="s">
        <v>1730</v>
      </c>
      <c r="B555" s="6">
        <v>1</v>
      </c>
      <c r="C555" s="6" t="s">
        <v>1731</v>
      </c>
      <c r="D555" s="6" t="s">
        <v>209</v>
      </c>
      <c r="E555" s="6" t="s">
        <v>14</v>
      </c>
      <c r="F555" s="7">
        <v>60113680</v>
      </c>
      <c r="G555" s="7">
        <v>60113701</v>
      </c>
      <c r="H555" s="6" t="s">
        <v>1732</v>
      </c>
      <c r="I555" s="7">
        <v>60113680</v>
      </c>
      <c r="J555" s="7">
        <v>60113738</v>
      </c>
      <c r="K555" s="6" t="s">
        <v>5</v>
      </c>
      <c r="L555" s="6" t="s">
        <v>1733</v>
      </c>
      <c r="M555" s="7">
        <v>60337491</v>
      </c>
      <c r="N555" s="6">
        <v>0.30707099999999998</v>
      </c>
    </row>
    <row r="556" spans="1:14" x14ac:dyDescent="0.2">
      <c r="A556" s="6" t="s">
        <v>1734</v>
      </c>
      <c r="B556" s="6">
        <v>1</v>
      </c>
      <c r="C556" s="6" t="s">
        <v>1735</v>
      </c>
      <c r="D556" s="6" t="s">
        <v>209</v>
      </c>
      <c r="E556" s="6" t="s">
        <v>14</v>
      </c>
      <c r="F556" s="7">
        <v>60113717</v>
      </c>
      <c r="G556" s="7">
        <v>60113738</v>
      </c>
      <c r="H556" s="6" t="s">
        <v>1732</v>
      </c>
      <c r="I556" s="7">
        <v>60113680</v>
      </c>
      <c r="J556" s="7">
        <v>60113738</v>
      </c>
      <c r="K556" s="6" t="s">
        <v>16</v>
      </c>
      <c r="L556" s="6" t="s">
        <v>1733</v>
      </c>
      <c r="M556" s="7">
        <v>60337491</v>
      </c>
      <c r="N556" s="6">
        <v>0.30707099999999998</v>
      </c>
    </row>
    <row r="557" spans="1:14" x14ac:dyDescent="0.2">
      <c r="A557" s="6" t="s">
        <v>1736</v>
      </c>
      <c r="B557" s="6">
        <v>1</v>
      </c>
      <c r="C557" s="6" t="s">
        <v>1737</v>
      </c>
      <c r="D557" s="6" t="s">
        <v>239</v>
      </c>
      <c r="E557" s="6" t="s">
        <v>3</v>
      </c>
      <c r="F557" s="7">
        <v>585348</v>
      </c>
      <c r="G557" s="7">
        <v>585368</v>
      </c>
      <c r="H557" s="6" t="s">
        <v>1738</v>
      </c>
      <c r="I557" s="7">
        <v>585316</v>
      </c>
      <c r="J557" s="7">
        <v>585368</v>
      </c>
      <c r="K557" s="6" t="s">
        <v>5</v>
      </c>
      <c r="L557" s="6" t="s">
        <v>956</v>
      </c>
      <c r="M557" s="7">
        <v>577732</v>
      </c>
      <c r="N557" s="6">
        <v>5.6676299999999999E-2</v>
      </c>
    </row>
    <row r="558" spans="1:14" x14ac:dyDescent="0.2">
      <c r="A558" s="6" t="s">
        <v>1739</v>
      </c>
      <c r="B558" s="6">
        <v>1</v>
      </c>
      <c r="C558" s="6" t="s">
        <v>1740</v>
      </c>
      <c r="D558" s="6" t="s">
        <v>704</v>
      </c>
      <c r="E558" s="6" t="s">
        <v>14</v>
      </c>
      <c r="F558" s="7">
        <v>35632537</v>
      </c>
      <c r="G558" s="7">
        <v>35632557</v>
      </c>
      <c r="H558" s="6" t="s">
        <v>1741</v>
      </c>
      <c r="I558" s="7">
        <v>35632494</v>
      </c>
      <c r="J558" s="7">
        <v>35632566</v>
      </c>
      <c r="K558" s="9" t="s">
        <v>2342</v>
      </c>
      <c r="L558" s="6" t="s">
        <v>1742</v>
      </c>
      <c r="M558" s="7">
        <v>35656692</v>
      </c>
      <c r="N558" s="6">
        <v>0.34294999999999998</v>
      </c>
    </row>
    <row r="559" spans="1:14" x14ac:dyDescent="0.2">
      <c r="A559" s="6" t="s">
        <v>1743</v>
      </c>
      <c r="B559" s="6">
        <v>1</v>
      </c>
      <c r="C559" s="6" t="s">
        <v>1744</v>
      </c>
      <c r="D559" s="6" t="s">
        <v>37</v>
      </c>
      <c r="E559" s="6" t="s">
        <v>3</v>
      </c>
      <c r="F559" s="7">
        <v>13031187</v>
      </c>
      <c r="G559" s="7">
        <v>13031208</v>
      </c>
      <c r="H559" s="6" t="s">
        <v>1745</v>
      </c>
      <c r="I559" s="7">
        <v>13031134</v>
      </c>
      <c r="J559" s="7">
        <v>13031218</v>
      </c>
      <c r="K559" s="9" t="s">
        <v>2342</v>
      </c>
      <c r="L559" s="9" t="s">
        <v>2342</v>
      </c>
      <c r="M559" s="9" t="s">
        <v>2342</v>
      </c>
      <c r="N559" s="9" t="s">
        <v>2342</v>
      </c>
    </row>
    <row r="560" spans="1:14" x14ac:dyDescent="0.2">
      <c r="A560" s="6" t="s">
        <v>1746</v>
      </c>
      <c r="B560" s="6">
        <v>2</v>
      </c>
      <c r="C560" s="6" t="s">
        <v>1747</v>
      </c>
      <c r="D560" s="6" t="s">
        <v>140</v>
      </c>
      <c r="E560" s="6" t="s">
        <v>3</v>
      </c>
      <c r="F560" s="7">
        <v>21145590</v>
      </c>
      <c r="G560" s="7">
        <v>21145608</v>
      </c>
      <c r="H560" s="6" t="s">
        <v>1748</v>
      </c>
      <c r="I560" s="7">
        <v>21145581</v>
      </c>
      <c r="J560" s="7">
        <v>21145662</v>
      </c>
      <c r="K560" s="9" t="s">
        <v>2342</v>
      </c>
      <c r="L560" s="9" t="s">
        <v>2342</v>
      </c>
      <c r="M560" s="9" t="s">
        <v>2342</v>
      </c>
      <c r="N560" s="9" t="s">
        <v>2342</v>
      </c>
    </row>
    <row r="561" spans="1:14" x14ac:dyDescent="0.2">
      <c r="A561" s="6" t="s">
        <v>1746</v>
      </c>
      <c r="B561" s="6">
        <v>2</v>
      </c>
      <c r="C561" s="6" t="s">
        <v>1749</v>
      </c>
      <c r="D561" s="6" t="s">
        <v>140</v>
      </c>
      <c r="E561" s="6" t="s">
        <v>3</v>
      </c>
      <c r="F561" s="7">
        <v>22156775</v>
      </c>
      <c r="G561" s="7">
        <v>22156793</v>
      </c>
      <c r="H561" s="6" t="s">
        <v>1750</v>
      </c>
      <c r="I561" s="7">
        <v>22156766</v>
      </c>
      <c r="J561" s="7">
        <v>22156847</v>
      </c>
      <c r="K561" s="9" t="s">
        <v>2342</v>
      </c>
      <c r="L561" s="9" t="s">
        <v>2342</v>
      </c>
      <c r="M561" s="9" t="s">
        <v>2342</v>
      </c>
      <c r="N561" s="9" t="s">
        <v>2342</v>
      </c>
    </row>
    <row r="562" spans="1:14" x14ac:dyDescent="0.2">
      <c r="A562" s="6" t="s">
        <v>1751</v>
      </c>
      <c r="B562" s="6">
        <v>1</v>
      </c>
      <c r="C562" s="6" t="s">
        <v>1752</v>
      </c>
      <c r="D562" s="6" t="s">
        <v>185</v>
      </c>
      <c r="E562" s="6" t="s">
        <v>3</v>
      </c>
      <c r="F562" s="7">
        <v>38869713</v>
      </c>
      <c r="G562" s="7">
        <v>38869734</v>
      </c>
      <c r="H562" s="6" t="s">
        <v>1753</v>
      </c>
      <c r="I562" s="7">
        <v>38869653</v>
      </c>
      <c r="J562" s="7">
        <v>38869748</v>
      </c>
      <c r="K562" s="6" t="s">
        <v>5</v>
      </c>
      <c r="L562" s="6" t="s">
        <v>1754</v>
      </c>
      <c r="M562" s="7">
        <v>38869427</v>
      </c>
      <c r="N562" s="6">
        <v>0.22819300000000001</v>
      </c>
    </row>
    <row r="563" spans="1:14" x14ac:dyDescent="0.2">
      <c r="A563" s="6" t="s">
        <v>1755</v>
      </c>
      <c r="B563" s="6">
        <v>1</v>
      </c>
      <c r="C563" s="6" t="s">
        <v>1756</v>
      </c>
      <c r="D563" s="6" t="s">
        <v>185</v>
      </c>
      <c r="E563" s="6" t="s">
        <v>3</v>
      </c>
      <c r="F563" s="7">
        <v>38869677</v>
      </c>
      <c r="G563" s="7">
        <v>38869699</v>
      </c>
      <c r="H563" s="6" t="s">
        <v>1753</v>
      </c>
      <c r="I563" s="7">
        <v>38869653</v>
      </c>
      <c r="J563" s="7">
        <v>38869748</v>
      </c>
      <c r="K563" s="6" t="s">
        <v>16</v>
      </c>
      <c r="L563" s="6" t="s">
        <v>1754</v>
      </c>
      <c r="M563" s="7">
        <v>38869427</v>
      </c>
      <c r="N563" s="6">
        <v>0.22819300000000001</v>
      </c>
    </row>
    <row r="564" spans="1:14" x14ac:dyDescent="0.2">
      <c r="A564" s="6" t="s">
        <v>1757</v>
      </c>
      <c r="B564" s="6">
        <v>1</v>
      </c>
      <c r="C564" s="6" t="s">
        <v>1758</v>
      </c>
      <c r="D564" s="6" t="s">
        <v>185</v>
      </c>
      <c r="E564" s="6" t="s">
        <v>3</v>
      </c>
      <c r="F564" s="7">
        <v>110409908</v>
      </c>
      <c r="G564" s="7">
        <v>110409929</v>
      </c>
      <c r="H564" s="6" t="s">
        <v>1759</v>
      </c>
      <c r="I564" s="7">
        <v>110409854</v>
      </c>
      <c r="J564" s="7">
        <v>110409951</v>
      </c>
      <c r="K564" s="6" t="s">
        <v>5</v>
      </c>
      <c r="L564" s="6" t="s">
        <v>1760</v>
      </c>
      <c r="M564" s="7">
        <v>110354982</v>
      </c>
      <c r="N564" s="6">
        <v>0.23272499999999999</v>
      </c>
    </row>
    <row r="565" spans="1:14" x14ac:dyDescent="0.2">
      <c r="A565" s="6" t="s">
        <v>1761</v>
      </c>
      <c r="B565" s="6">
        <v>1</v>
      </c>
      <c r="C565" s="6" t="s">
        <v>1762</v>
      </c>
      <c r="D565" s="6" t="s">
        <v>185</v>
      </c>
      <c r="E565" s="6" t="s">
        <v>3</v>
      </c>
      <c r="F565" s="7">
        <v>110409869</v>
      </c>
      <c r="G565" s="7">
        <v>110409890</v>
      </c>
      <c r="H565" s="6" t="s">
        <v>1759</v>
      </c>
      <c r="I565" s="7">
        <v>110409854</v>
      </c>
      <c r="J565" s="7">
        <v>110409951</v>
      </c>
      <c r="K565" s="6" t="s">
        <v>16</v>
      </c>
      <c r="L565" s="6" t="s">
        <v>1760</v>
      </c>
      <c r="M565" s="7">
        <v>110354982</v>
      </c>
      <c r="N565" s="6">
        <v>0.23272499999999999</v>
      </c>
    </row>
    <row r="566" spans="1:14" x14ac:dyDescent="0.2">
      <c r="A566" s="6" t="s">
        <v>1763</v>
      </c>
      <c r="B566" s="6">
        <v>1</v>
      </c>
      <c r="C566" s="6" t="s">
        <v>1764</v>
      </c>
      <c r="D566" s="6" t="s">
        <v>185</v>
      </c>
      <c r="E566" s="6" t="s">
        <v>3</v>
      </c>
      <c r="F566" s="7">
        <v>115577930</v>
      </c>
      <c r="G566" s="7">
        <v>115577950</v>
      </c>
      <c r="H566" s="6" t="s">
        <v>1765</v>
      </c>
      <c r="I566" s="7">
        <v>115577915</v>
      </c>
      <c r="J566" s="7">
        <v>115578010</v>
      </c>
      <c r="K566" s="9" t="s">
        <v>2342</v>
      </c>
      <c r="L566" s="6" t="s">
        <v>1766</v>
      </c>
      <c r="M566" s="7">
        <v>115519963</v>
      </c>
      <c r="N566" s="6">
        <v>0.249552</v>
      </c>
    </row>
    <row r="567" spans="1:14" x14ac:dyDescent="0.2">
      <c r="A567" s="6" t="s">
        <v>1767</v>
      </c>
      <c r="B567" s="6">
        <v>1</v>
      </c>
      <c r="C567" s="6" t="s">
        <v>1768</v>
      </c>
      <c r="D567" s="6" t="s">
        <v>86</v>
      </c>
      <c r="E567" s="6" t="s">
        <v>14</v>
      </c>
      <c r="F567" s="7">
        <v>32394536</v>
      </c>
      <c r="G567" s="7">
        <v>32394557</v>
      </c>
      <c r="H567" s="6" t="s">
        <v>1769</v>
      </c>
      <c r="I567" s="7">
        <v>32394484</v>
      </c>
      <c r="J567" s="7">
        <v>32394581</v>
      </c>
      <c r="K567" s="6" t="s">
        <v>16</v>
      </c>
      <c r="L567" s="6" t="s">
        <v>1770</v>
      </c>
      <c r="M567" s="7">
        <v>32444791</v>
      </c>
      <c r="N567" s="6">
        <v>0.49434499999999998</v>
      </c>
    </row>
    <row r="568" spans="1:14" x14ac:dyDescent="0.2">
      <c r="A568" s="6" t="s">
        <v>1771</v>
      </c>
      <c r="B568" s="6">
        <v>1</v>
      </c>
      <c r="C568" s="6" t="s">
        <v>1772</v>
      </c>
      <c r="D568" s="6" t="s">
        <v>86</v>
      </c>
      <c r="E568" s="6" t="s">
        <v>14</v>
      </c>
      <c r="F568" s="7">
        <v>36148009</v>
      </c>
      <c r="G568" s="7">
        <v>36148030</v>
      </c>
      <c r="H568" s="6" t="s">
        <v>1773</v>
      </c>
      <c r="I568" s="7">
        <v>36147994</v>
      </c>
      <c r="J568" s="7">
        <v>36148090</v>
      </c>
      <c r="K568" s="6" t="s">
        <v>5</v>
      </c>
      <c r="L568" s="6" t="s">
        <v>1774</v>
      </c>
      <c r="M568" s="7">
        <v>36151989</v>
      </c>
      <c r="N568" s="6">
        <v>0.25221300000000002</v>
      </c>
    </row>
    <row r="569" spans="1:14" x14ac:dyDescent="0.2">
      <c r="A569" s="6" t="s">
        <v>1775</v>
      </c>
      <c r="B569" s="6">
        <v>1</v>
      </c>
      <c r="C569" s="6" t="s">
        <v>1776</v>
      </c>
      <c r="D569" s="6" t="s">
        <v>86</v>
      </c>
      <c r="E569" s="6" t="s">
        <v>14</v>
      </c>
      <c r="F569" s="7">
        <v>58999456</v>
      </c>
      <c r="G569" s="7">
        <v>58999477</v>
      </c>
      <c r="H569" s="6" t="s">
        <v>1777</v>
      </c>
      <c r="I569" s="7">
        <v>58999432</v>
      </c>
      <c r="J569" s="7">
        <v>58999529</v>
      </c>
      <c r="K569" s="6" t="s">
        <v>5</v>
      </c>
      <c r="L569" s="6" t="s">
        <v>1778</v>
      </c>
      <c r="M569" s="7">
        <v>59064471</v>
      </c>
      <c r="N569" s="6">
        <v>0.65507099999999996</v>
      </c>
    </row>
    <row r="570" spans="1:14" x14ac:dyDescent="0.2">
      <c r="A570" s="6" t="s">
        <v>1779</v>
      </c>
      <c r="B570" s="6">
        <v>1</v>
      </c>
      <c r="C570" s="6" t="s">
        <v>1780</v>
      </c>
      <c r="D570" s="6" t="s">
        <v>86</v>
      </c>
      <c r="E570" s="6" t="s">
        <v>14</v>
      </c>
      <c r="F570" s="7">
        <v>58999492</v>
      </c>
      <c r="G570" s="7">
        <v>58999514</v>
      </c>
      <c r="H570" s="6" t="s">
        <v>1777</v>
      </c>
      <c r="I570" s="7">
        <v>58999432</v>
      </c>
      <c r="J570" s="7">
        <v>58999529</v>
      </c>
      <c r="K570" s="6" t="s">
        <v>16</v>
      </c>
      <c r="L570" s="6" t="s">
        <v>1778</v>
      </c>
      <c r="M570" s="7">
        <v>59064471</v>
      </c>
      <c r="N570" s="6">
        <v>0.65507099999999996</v>
      </c>
    </row>
    <row r="571" spans="1:14" x14ac:dyDescent="0.2">
      <c r="A571" s="6" t="s">
        <v>1781</v>
      </c>
      <c r="B571" s="6">
        <v>1</v>
      </c>
      <c r="C571" s="6" t="s">
        <v>1782</v>
      </c>
      <c r="D571" s="6" t="s">
        <v>86</v>
      </c>
      <c r="E571" s="6" t="s">
        <v>14</v>
      </c>
      <c r="F571" s="7">
        <v>148441936</v>
      </c>
      <c r="G571" s="7">
        <v>148441957</v>
      </c>
      <c r="H571" s="6" t="s">
        <v>1783</v>
      </c>
      <c r="I571" s="7">
        <v>148441876</v>
      </c>
      <c r="J571" s="7">
        <v>148441972</v>
      </c>
      <c r="K571" s="6" t="s">
        <v>16</v>
      </c>
      <c r="L571" s="6" t="s">
        <v>1784</v>
      </c>
      <c r="M571" s="7">
        <v>148442625</v>
      </c>
      <c r="N571" s="6">
        <v>0.44200499999999998</v>
      </c>
    </row>
    <row r="572" spans="1:14" x14ac:dyDescent="0.2">
      <c r="A572" s="6" t="s">
        <v>1785</v>
      </c>
      <c r="B572" s="6">
        <v>1</v>
      </c>
      <c r="C572" s="6" t="s">
        <v>1786</v>
      </c>
      <c r="D572" s="6" t="s">
        <v>94</v>
      </c>
      <c r="E572" s="6" t="s">
        <v>14</v>
      </c>
      <c r="F572" s="7">
        <v>5535465</v>
      </c>
      <c r="G572" s="7">
        <v>5535488</v>
      </c>
      <c r="H572" s="6" t="s">
        <v>1787</v>
      </c>
      <c r="I572" s="7">
        <v>5535450</v>
      </c>
      <c r="J572" s="7">
        <v>5535548</v>
      </c>
      <c r="K572" s="6" t="s">
        <v>5</v>
      </c>
      <c r="L572" s="6" t="s">
        <v>1788</v>
      </c>
      <c r="M572" s="7">
        <v>5553428</v>
      </c>
      <c r="N572" s="6">
        <v>0.11129</v>
      </c>
    </row>
    <row r="573" spans="1:14" x14ac:dyDescent="0.2">
      <c r="A573" s="6" t="s">
        <v>1789</v>
      </c>
      <c r="B573" s="6">
        <v>1</v>
      </c>
      <c r="C573" s="6" t="s">
        <v>1790</v>
      </c>
      <c r="D573" s="6" t="s">
        <v>94</v>
      </c>
      <c r="E573" s="6" t="s">
        <v>14</v>
      </c>
      <c r="F573" s="7">
        <v>5535504</v>
      </c>
      <c r="G573" s="7">
        <v>5535525</v>
      </c>
      <c r="H573" s="6" t="s">
        <v>1787</v>
      </c>
      <c r="I573" s="7">
        <v>5535450</v>
      </c>
      <c r="J573" s="7">
        <v>5535548</v>
      </c>
      <c r="K573" s="6" t="s">
        <v>16</v>
      </c>
      <c r="L573" s="6" t="s">
        <v>1788</v>
      </c>
      <c r="M573" s="7">
        <v>5553428</v>
      </c>
      <c r="N573" s="6">
        <v>0.11129</v>
      </c>
    </row>
    <row r="574" spans="1:14" x14ac:dyDescent="0.2">
      <c r="A574" s="6" t="s">
        <v>1791</v>
      </c>
      <c r="B574" s="6">
        <v>1</v>
      </c>
      <c r="C574" s="6" t="s">
        <v>1792</v>
      </c>
      <c r="D574" s="6" t="s">
        <v>94</v>
      </c>
      <c r="E574" s="6" t="s">
        <v>3</v>
      </c>
      <c r="F574" s="7">
        <v>73605583</v>
      </c>
      <c r="G574" s="7">
        <v>73605603</v>
      </c>
      <c r="H574" s="6" t="s">
        <v>1793</v>
      </c>
      <c r="I574" s="7">
        <v>73605528</v>
      </c>
      <c r="J574" s="7">
        <v>73605624</v>
      </c>
      <c r="K574" s="6" t="s">
        <v>5</v>
      </c>
      <c r="L574" s="6" t="s">
        <v>1794</v>
      </c>
      <c r="M574" s="7">
        <v>73588686</v>
      </c>
      <c r="N574" s="6">
        <v>0.32166699999999998</v>
      </c>
    </row>
    <row r="575" spans="1:14" x14ac:dyDescent="0.2">
      <c r="A575" s="6" t="s">
        <v>1795</v>
      </c>
      <c r="B575" s="6">
        <v>1</v>
      </c>
      <c r="C575" s="6" t="s">
        <v>1796</v>
      </c>
      <c r="D575" s="6" t="s">
        <v>94</v>
      </c>
      <c r="E575" s="6" t="s">
        <v>3</v>
      </c>
      <c r="F575" s="7">
        <v>73605543</v>
      </c>
      <c r="G575" s="7">
        <v>73605564</v>
      </c>
      <c r="H575" s="6" t="s">
        <v>1793</v>
      </c>
      <c r="I575" s="7">
        <v>73605528</v>
      </c>
      <c r="J575" s="7">
        <v>73605624</v>
      </c>
      <c r="K575" s="6" t="s">
        <v>16</v>
      </c>
      <c r="L575" s="6" t="s">
        <v>1794</v>
      </c>
      <c r="M575" s="7">
        <v>73588686</v>
      </c>
      <c r="N575" s="6">
        <v>0.32166699999999998</v>
      </c>
    </row>
    <row r="576" spans="1:14" x14ac:dyDescent="0.2">
      <c r="A576" s="6" t="s">
        <v>1797</v>
      </c>
      <c r="B576" s="6">
        <v>1</v>
      </c>
      <c r="C576" s="6" t="s">
        <v>1798</v>
      </c>
      <c r="D576" s="6" t="s">
        <v>147</v>
      </c>
      <c r="E576" s="6" t="s">
        <v>3</v>
      </c>
      <c r="F576" s="7">
        <v>9599239</v>
      </c>
      <c r="G576" s="7">
        <v>9599261</v>
      </c>
      <c r="H576" s="6" t="s">
        <v>1799</v>
      </c>
      <c r="I576" s="7">
        <v>9599182</v>
      </c>
      <c r="J576" s="7">
        <v>9599278</v>
      </c>
      <c r="K576" s="6" t="s">
        <v>5</v>
      </c>
      <c r="L576" s="6" t="s">
        <v>1800</v>
      </c>
      <c r="M576" s="7">
        <v>9413424</v>
      </c>
      <c r="N576" s="6">
        <v>0.48274400000000001</v>
      </c>
    </row>
    <row r="577" spans="1:14" x14ac:dyDescent="0.2">
      <c r="A577" s="6" t="s">
        <v>1801</v>
      </c>
      <c r="B577" s="6">
        <v>1</v>
      </c>
      <c r="C577" s="6" t="s">
        <v>1802</v>
      </c>
      <c r="D577" s="6" t="s">
        <v>147</v>
      </c>
      <c r="E577" s="6" t="s">
        <v>14</v>
      </c>
      <c r="F577" s="7">
        <v>10892731</v>
      </c>
      <c r="G577" s="7">
        <v>10892752</v>
      </c>
      <c r="H577" s="6" t="s">
        <v>1803</v>
      </c>
      <c r="I577" s="7">
        <v>10892716</v>
      </c>
      <c r="J577" s="7">
        <v>10892812</v>
      </c>
      <c r="K577" s="6" t="s">
        <v>5</v>
      </c>
      <c r="L577" s="6" t="s">
        <v>1804</v>
      </c>
      <c r="M577" s="7">
        <v>11059342</v>
      </c>
      <c r="N577" s="6">
        <v>0.71382599999999996</v>
      </c>
    </row>
    <row r="578" spans="1:14" x14ac:dyDescent="0.2">
      <c r="A578" s="6" t="s">
        <v>1805</v>
      </c>
      <c r="B578" s="6">
        <v>1</v>
      </c>
      <c r="C578" s="6" t="s">
        <v>1806</v>
      </c>
      <c r="D578" s="6" t="s">
        <v>46</v>
      </c>
      <c r="E578" s="6" t="s">
        <v>3</v>
      </c>
      <c r="F578" s="7">
        <v>108297774</v>
      </c>
      <c r="G578" s="7">
        <v>108297791</v>
      </c>
      <c r="H578" s="6" t="s">
        <v>1807</v>
      </c>
      <c r="I578" s="7">
        <v>108297772</v>
      </c>
      <c r="J578" s="7">
        <v>108297820</v>
      </c>
      <c r="K578" s="9" t="s">
        <v>2342</v>
      </c>
      <c r="L578" s="9" t="s">
        <v>2342</v>
      </c>
      <c r="M578" s="9" t="s">
        <v>2342</v>
      </c>
      <c r="N578" s="9" t="s">
        <v>2342</v>
      </c>
    </row>
    <row r="579" spans="1:14" x14ac:dyDescent="0.2">
      <c r="A579" s="6" t="s">
        <v>1808</v>
      </c>
      <c r="B579" s="6">
        <v>1</v>
      </c>
      <c r="C579" s="6" t="s">
        <v>1809</v>
      </c>
      <c r="D579" s="6" t="s">
        <v>61</v>
      </c>
      <c r="E579" s="6" t="s">
        <v>14</v>
      </c>
      <c r="F579" s="7">
        <v>57912966</v>
      </c>
      <c r="G579" s="7">
        <v>57912987</v>
      </c>
      <c r="H579" s="6" t="s">
        <v>1810</v>
      </c>
      <c r="I579" s="7">
        <v>57912946</v>
      </c>
      <c r="J579" s="7">
        <v>57913042</v>
      </c>
      <c r="K579" s="6" t="s">
        <v>5</v>
      </c>
      <c r="L579" s="6" t="s">
        <v>1811</v>
      </c>
      <c r="M579" s="7">
        <v>57914294</v>
      </c>
      <c r="N579" s="6">
        <v>0.391017</v>
      </c>
    </row>
    <row r="580" spans="1:14" x14ac:dyDescent="0.2">
      <c r="A580" s="6" t="s">
        <v>1812</v>
      </c>
      <c r="B580" s="6">
        <v>1</v>
      </c>
      <c r="C580" s="6" t="s">
        <v>1813</v>
      </c>
      <c r="D580" s="6" t="s">
        <v>61</v>
      </c>
      <c r="E580" s="6" t="s">
        <v>14</v>
      </c>
      <c r="F580" s="7">
        <v>57913006</v>
      </c>
      <c r="G580" s="7">
        <v>57913027</v>
      </c>
      <c r="H580" s="6" t="s">
        <v>1810</v>
      </c>
      <c r="I580" s="7">
        <v>57912946</v>
      </c>
      <c r="J580" s="7">
        <v>57913042</v>
      </c>
      <c r="K580" s="6" t="s">
        <v>16</v>
      </c>
      <c r="L580" s="6" t="s">
        <v>1811</v>
      </c>
      <c r="M580" s="7">
        <v>57914294</v>
      </c>
      <c r="N580" s="6">
        <v>0.391017</v>
      </c>
    </row>
    <row r="581" spans="1:14" x14ac:dyDescent="0.2">
      <c r="A581" s="6" t="s">
        <v>1814</v>
      </c>
      <c r="B581" s="6">
        <v>1</v>
      </c>
      <c r="C581" s="6" t="s">
        <v>1815</v>
      </c>
      <c r="D581" s="6" t="s">
        <v>61</v>
      </c>
      <c r="E581" s="6" t="s">
        <v>14</v>
      </c>
      <c r="F581" s="7">
        <v>81329575</v>
      </c>
      <c r="G581" s="7">
        <v>81329597</v>
      </c>
      <c r="H581" s="6" t="s">
        <v>1816</v>
      </c>
      <c r="I581" s="7">
        <v>81329515</v>
      </c>
      <c r="J581" s="7">
        <v>81329612</v>
      </c>
      <c r="K581" s="9" t="s">
        <v>2342</v>
      </c>
      <c r="L581" s="6" t="s">
        <v>1817</v>
      </c>
      <c r="M581" s="7">
        <v>81331486</v>
      </c>
      <c r="N581" s="6">
        <v>0.37991799999999998</v>
      </c>
    </row>
    <row r="582" spans="1:14" x14ac:dyDescent="0.2">
      <c r="A582" s="6" t="s">
        <v>1818</v>
      </c>
      <c r="B582" s="6">
        <v>1</v>
      </c>
      <c r="C582" s="6" t="s">
        <v>1819</v>
      </c>
      <c r="D582" s="6" t="s">
        <v>209</v>
      </c>
      <c r="E582" s="6" t="s">
        <v>14</v>
      </c>
      <c r="F582" s="7">
        <v>31483875</v>
      </c>
      <c r="G582" s="7">
        <v>31483895</v>
      </c>
      <c r="H582" s="6" t="s">
        <v>1820</v>
      </c>
      <c r="I582" s="7">
        <v>31483852</v>
      </c>
      <c r="J582" s="7">
        <v>31483948</v>
      </c>
      <c r="K582" s="6" t="s">
        <v>5</v>
      </c>
      <c r="L582" s="6" t="s">
        <v>1821</v>
      </c>
      <c r="M582" s="7">
        <v>31495585</v>
      </c>
      <c r="N582" s="6">
        <v>0.61847200000000002</v>
      </c>
    </row>
    <row r="583" spans="1:14" x14ac:dyDescent="0.2">
      <c r="A583" s="6" t="s">
        <v>1822</v>
      </c>
      <c r="B583" s="6">
        <v>1</v>
      </c>
      <c r="C583" s="6" t="s">
        <v>1823</v>
      </c>
      <c r="D583" s="6" t="s">
        <v>209</v>
      </c>
      <c r="E583" s="6" t="s">
        <v>14</v>
      </c>
      <c r="F583" s="7">
        <v>31483912</v>
      </c>
      <c r="G583" s="7">
        <v>31483933</v>
      </c>
      <c r="H583" s="6" t="s">
        <v>1820</v>
      </c>
      <c r="I583" s="7">
        <v>31483852</v>
      </c>
      <c r="J583" s="7">
        <v>31483948</v>
      </c>
      <c r="K583" s="6" t="s">
        <v>16</v>
      </c>
      <c r="L583" s="6" t="s">
        <v>1821</v>
      </c>
      <c r="M583" s="7">
        <v>31495585</v>
      </c>
      <c r="N583" s="6">
        <v>0.61847200000000002</v>
      </c>
    </row>
    <row r="584" spans="1:14" x14ac:dyDescent="0.2">
      <c r="A584" s="6" t="s">
        <v>1824</v>
      </c>
      <c r="B584" s="6">
        <v>1</v>
      </c>
      <c r="C584" s="6" t="s">
        <v>1825</v>
      </c>
      <c r="D584" s="6" t="s">
        <v>209</v>
      </c>
      <c r="E584" s="6" t="s">
        <v>3</v>
      </c>
      <c r="F584" s="7">
        <v>65937871</v>
      </c>
      <c r="G584" s="7">
        <v>65937892</v>
      </c>
      <c r="H584" s="6" t="s">
        <v>1826</v>
      </c>
      <c r="I584" s="7">
        <v>65937820</v>
      </c>
      <c r="J584" s="7">
        <v>65937904</v>
      </c>
      <c r="K584" s="6" t="s">
        <v>5</v>
      </c>
      <c r="L584" s="6" t="s">
        <v>1827</v>
      </c>
      <c r="M584" s="7">
        <v>65879448</v>
      </c>
      <c r="N584" s="6">
        <v>0.54815999999999998</v>
      </c>
    </row>
    <row r="585" spans="1:14" x14ac:dyDescent="0.2">
      <c r="A585" s="6" t="s">
        <v>1828</v>
      </c>
      <c r="B585" s="6">
        <v>1</v>
      </c>
      <c r="C585" s="6" t="s">
        <v>1829</v>
      </c>
      <c r="D585" s="6" t="s">
        <v>209</v>
      </c>
      <c r="E585" s="6" t="s">
        <v>3</v>
      </c>
      <c r="F585" s="7">
        <v>65937834</v>
      </c>
      <c r="G585" s="7">
        <v>65937854</v>
      </c>
      <c r="H585" s="6" t="s">
        <v>1826</v>
      </c>
      <c r="I585" s="7">
        <v>65937820</v>
      </c>
      <c r="J585" s="7">
        <v>65937904</v>
      </c>
      <c r="K585" s="6" t="s">
        <v>16</v>
      </c>
      <c r="L585" s="6" t="s">
        <v>1827</v>
      </c>
      <c r="M585" s="7">
        <v>65879448</v>
      </c>
      <c r="N585" s="6">
        <v>0.54815999999999998</v>
      </c>
    </row>
    <row r="586" spans="1:14" x14ac:dyDescent="0.2">
      <c r="A586" s="6" t="s">
        <v>1830</v>
      </c>
      <c r="B586" s="6">
        <v>1</v>
      </c>
      <c r="C586" s="6" t="s">
        <v>1831</v>
      </c>
      <c r="D586" s="6" t="s">
        <v>140</v>
      </c>
      <c r="E586" s="6" t="s">
        <v>14</v>
      </c>
      <c r="F586" s="7">
        <v>42491791</v>
      </c>
      <c r="G586" s="7">
        <v>42491810</v>
      </c>
      <c r="H586" s="6" t="s">
        <v>1832</v>
      </c>
      <c r="I586" s="7">
        <v>42491768</v>
      </c>
      <c r="J586" s="7">
        <v>42491864</v>
      </c>
      <c r="K586" s="6" t="s">
        <v>5</v>
      </c>
      <c r="L586" s="6" t="s">
        <v>1833</v>
      </c>
      <c r="M586" s="7">
        <v>42500502</v>
      </c>
      <c r="N586" s="6">
        <v>0.131109</v>
      </c>
    </row>
    <row r="587" spans="1:14" x14ac:dyDescent="0.2">
      <c r="A587" s="6" t="s">
        <v>1834</v>
      </c>
      <c r="B587" s="6">
        <v>1</v>
      </c>
      <c r="C587" s="6" t="s">
        <v>1835</v>
      </c>
      <c r="D587" s="6" t="s">
        <v>140</v>
      </c>
      <c r="E587" s="6" t="s">
        <v>14</v>
      </c>
      <c r="F587" s="7">
        <v>42491828</v>
      </c>
      <c r="G587" s="7">
        <v>42491849</v>
      </c>
      <c r="H587" s="6" t="s">
        <v>1832</v>
      </c>
      <c r="I587" s="7">
        <v>42491768</v>
      </c>
      <c r="J587" s="7">
        <v>42491864</v>
      </c>
      <c r="K587" s="6" t="s">
        <v>16</v>
      </c>
      <c r="L587" s="6" t="s">
        <v>1833</v>
      </c>
      <c r="M587" s="7">
        <v>42500502</v>
      </c>
      <c r="N587" s="6">
        <v>0.131109</v>
      </c>
    </row>
    <row r="588" spans="1:14" x14ac:dyDescent="0.2">
      <c r="A588" s="6" t="s">
        <v>1836</v>
      </c>
      <c r="B588" s="6">
        <v>1</v>
      </c>
      <c r="C588" s="6" t="s">
        <v>1837</v>
      </c>
      <c r="D588" s="6" t="s">
        <v>140</v>
      </c>
      <c r="E588" s="6" t="s">
        <v>14</v>
      </c>
      <c r="F588" s="7">
        <v>55665152</v>
      </c>
      <c r="G588" s="7">
        <v>55665172</v>
      </c>
      <c r="H588" s="6" t="s">
        <v>1838</v>
      </c>
      <c r="I588" s="7">
        <v>55665138</v>
      </c>
      <c r="J588" s="7">
        <v>55665232</v>
      </c>
      <c r="K588" s="6" t="s">
        <v>5</v>
      </c>
      <c r="L588" s="6" t="s">
        <v>1839</v>
      </c>
      <c r="M588" s="7">
        <v>55700492</v>
      </c>
      <c r="N588" s="6">
        <v>0.18726899999999999</v>
      </c>
    </row>
    <row r="589" spans="1:14" x14ac:dyDescent="0.2">
      <c r="A589" s="6" t="s">
        <v>1840</v>
      </c>
      <c r="B589" s="6">
        <v>1</v>
      </c>
      <c r="C589" s="6" t="s">
        <v>1841</v>
      </c>
      <c r="D589" s="6" t="s">
        <v>140</v>
      </c>
      <c r="E589" s="6" t="s">
        <v>14</v>
      </c>
      <c r="F589" s="7">
        <v>55665189</v>
      </c>
      <c r="G589" s="7">
        <v>55665210</v>
      </c>
      <c r="H589" s="6" t="s">
        <v>1838</v>
      </c>
      <c r="I589" s="7">
        <v>55665138</v>
      </c>
      <c r="J589" s="7">
        <v>55665232</v>
      </c>
      <c r="K589" s="6" t="s">
        <v>16</v>
      </c>
      <c r="L589" s="6" t="s">
        <v>1839</v>
      </c>
      <c r="M589" s="7">
        <v>55700492</v>
      </c>
      <c r="N589" s="6">
        <v>0.18726899999999999</v>
      </c>
    </row>
    <row r="590" spans="1:14" x14ac:dyDescent="0.2">
      <c r="A590" s="6" t="s">
        <v>1842</v>
      </c>
      <c r="B590" s="6">
        <v>1</v>
      </c>
      <c r="C590" s="6" t="s">
        <v>1843</v>
      </c>
      <c r="D590" s="6" t="s">
        <v>140</v>
      </c>
      <c r="E590" s="6" t="s">
        <v>14</v>
      </c>
      <c r="F590" s="7">
        <v>70371726</v>
      </c>
      <c r="G590" s="7">
        <v>70371747</v>
      </c>
      <c r="H590" s="6" t="s">
        <v>1844</v>
      </c>
      <c r="I590" s="7">
        <v>70371711</v>
      </c>
      <c r="J590" s="7">
        <v>70371807</v>
      </c>
      <c r="K590" s="6" t="s">
        <v>5</v>
      </c>
      <c r="L590" s="6" t="s">
        <v>1845</v>
      </c>
      <c r="M590" s="7">
        <v>70390256</v>
      </c>
      <c r="N590" s="6">
        <v>0.67093000000000003</v>
      </c>
    </row>
    <row r="591" spans="1:14" x14ac:dyDescent="0.2">
      <c r="A591" s="6" t="s">
        <v>1846</v>
      </c>
      <c r="B591" s="6">
        <v>1</v>
      </c>
      <c r="C591" s="6" t="s">
        <v>1847</v>
      </c>
      <c r="D591" s="6" t="s">
        <v>140</v>
      </c>
      <c r="E591" s="6" t="s">
        <v>14</v>
      </c>
      <c r="F591" s="7">
        <v>70371766</v>
      </c>
      <c r="G591" s="7">
        <v>70371786</v>
      </c>
      <c r="H591" s="6" t="s">
        <v>1844</v>
      </c>
      <c r="I591" s="7">
        <v>70371711</v>
      </c>
      <c r="J591" s="7">
        <v>70371807</v>
      </c>
      <c r="K591" s="6" t="s">
        <v>16</v>
      </c>
      <c r="L591" s="6" t="s">
        <v>1845</v>
      </c>
      <c r="M591" s="7">
        <v>70390256</v>
      </c>
      <c r="N591" s="6">
        <v>0.67093000000000003</v>
      </c>
    </row>
    <row r="592" spans="1:14" x14ac:dyDescent="0.2">
      <c r="A592" s="6" t="s">
        <v>1848</v>
      </c>
      <c r="B592" s="6">
        <v>1</v>
      </c>
      <c r="C592" s="6" t="s">
        <v>1849</v>
      </c>
      <c r="D592" s="6" t="s">
        <v>106</v>
      </c>
      <c r="E592" s="6" t="s">
        <v>14</v>
      </c>
      <c r="F592" s="7">
        <v>74732548</v>
      </c>
      <c r="G592" s="7">
        <v>74732570</v>
      </c>
      <c r="H592" s="6" t="s">
        <v>1850</v>
      </c>
      <c r="I592" s="7">
        <v>74732532</v>
      </c>
      <c r="J592" s="7">
        <v>74732630</v>
      </c>
      <c r="K592" s="9" t="s">
        <v>2342</v>
      </c>
      <c r="L592" s="6" t="s">
        <v>1851</v>
      </c>
      <c r="M592" s="7">
        <v>74733413</v>
      </c>
      <c r="N592" s="6">
        <v>0.47810399999999997</v>
      </c>
    </row>
    <row r="593" spans="1:14" x14ac:dyDescent="0.2">
      <c r="A593" s="6" t="s">
        <v>1852</v>
      </c>
      <c r="B593" s="6">
        <v>1</v>
      </c>
      <c r="C593" s="6" t="s">
        <v>1853</v>
      </c>
      <c r="D593" s="6" t="s">
        <v>37</v>
      </c>
      <c r="E593" s="6" t="s">
        <v>14</v>
      </c>
      <c r="F593" s="7">
        <v>40788510</v>
      </c>
      <c r="G593" s="7">
        <v>40788533</v>
      </c>
      <c r="H593" s="6" t="s">
        <v>1854</v>
      </c>
      <c r="I593" s="7">
        <v>40788450</v>
      </c>
      <c r="J593" s="7">
        <v>40788548</v>
      </c>
      <c r="K593" s="9" t="s">
        <v>2342</v>
      </c>
      <c r="L593" s="6" t="s">
        <v>1855</v>
      </c>
      <c r="M593" s="7">
        <v>40791252</v>
      </c>
      <c r="N593" s="6">
        <v>0.39579199999999998</v>
      </c>
    </row>
    <row r="594" spans="1:14" x14ac:dyDescent="0.2">
      <c r="A594" s="6" t="s">
        <v>1856</v>
      </c>
      <c r="B594" s="6">
        <v>1</v>
      </c>
      <c r="C594" s="6" t="s">
        <v>1857</v>
      </c>
      <c r="D594" s="6" t="s">
        <v>37</v>
      </c>
      <c r="E594" s="6" t="s">
        <v>3</v>
      </c>
      <c r="F594" s="7">
        <v>52785110</v>
      </c>
      <c r="G594" s="7">
        <v>52785131</v>
      </c>
      <c r="H594" s="6" t="s">
        <v>1858</v>
      </c>
      <c r="I594" s="7">
        <v>52785050</v>
      </c>
      <c r="J594" s="7">
        <v>52785146</v>
      </c>
      <c r="K594" s="9" t="s">
        <v>2342</v>
      </c>
      <c r="L594" s="6" t="s">
        <v>1859</v>
      </c>
      <c r="M594" s="7">
        <v>52772840</v>
      </c>
      <c r="N594" s="6">
        <v>1.16124E-2</v>
      </c>
    </row>
    <row r="595" spans="1:14" x14ac:dyDescent="0.2">
      <c r="A595" s="6" t="s">
        <v>1860</v>
      </c>
      <c r="B595" s="6">
        <v>1</v>
      </c>
      <c r="C595" s="6" t="s">
        <v>1861</v>
      </c>
      <c r="D595" s="6" t="s">
        <v>27</v>
      </c>
      <c r="E595" s="6" t="s">
        <v>3</v>
      </c>
      <c r="F595" s="7">
        <v>34923011</v>
      </c>
      <c r="G595" s="7">
        <v>34923033</v>
      </c>
      <c r="H595" s="6" t="s">
        <v>1862</v>
      </c>
      <c r="I595" s="7">
        <v>34922968</v>
      </c>
      <c r="J595" s="7">
        <v>34923034</v>
      </c>
      <c r="K595" s="6" t="s">
        <v>5</v>
      </c>
      <c r="L595" s="6" t="s">
        <v>1863</v>
      </c>
      <c r="M595" s="7">
        <v>34915379</v>
      </c>
      <c r="N595" s="6">
        <v>0.42953799999999998</v>
      </c>
    </row>
    <row r="596" spans="1:14" x14ac:dyDescent="0.2">
      <c r="A596" s="6" t="s">
        <v>1864</v>
      </c>
      <c r="B596" s="6">
        <v>1</v>
      </c>
      <c r="C596" s="6" t="s">
        <v>1865</v>
      </c>
      <c r="D596" s="6" t="s">
        <v>27</v>
      </c>
      <c r="E596" s="6" t="s">
        <v>3</v>
      </c>
      <c r="F596" s="7">
        <v>34922970</v>
      </c>
      <c r="G596" s="7">
        <v>34922991</v>
      </c>
      <c r="H596" s="6" t="s">
        <v>1862</v>
      </c>
      <c r="I596" s="7">
        <v>34922968</v>
      </c>
      <c r="J596" s="7">
        <v>34923034</v>
      </c>
      <c r="K596" s="6" t="s">
        <v>16</v>
      </c>
      <c r="L596" s="6" t="s">
        <v>1863</v>
      </c>
      <c r="M596" s="7">
        <v>34915379</v>
      </c>
      <c r="N596" s="6">
        <v>0.42953799999999998</v>
      </c>
    </row>
    <row r="597" spans="1:14" x14ac:dyDescent="0.2">
      <c r="A597" s="6" t="s">
        <v>1866</v>
      </c>
      <c r="B597" s="6">
        <v>1</v>
      </c>
      <c r="C597" s="6" t="s">
        <v>1867</v>
      </c>
      <c r="D597" s="6" t="s">
        <v>61</v>
      </c>
      <c r="E597" s="6" t="s">
        <v>3</v>
      </c>
      <c r="F597" s="7">
        <v>66644871</v>
      </c>
      <c r="G597" s="7">
        <v>66644892</v>
      </c>
      <c r="H597" s="6" t="s">
        <v>1868</v>
      </c>
      <c r="I597" s="7">
        <v>66644862</v>
      </c>
      <c r="J597" s="7">
        <v>66644937</v>
      </c>
      <c r="K597" s="6" t="s">
        <v>16</v>
      </c>
      <c r="L597" s="6" t="s">
        <v>1869</v>
      </c>
      <c r="M597" s="7">
        <v>66583071</v>
      </c>
      <c r="N597" s="6">
        <v>0.12940099999999999</v>
      </c>
    </row>
    <row r="598" spans="1:14" x14ac:dyDescent="0.2">
      <c r="A598" s="6" t="s">
        <v>1870</v>
      </c>
      <c r="B598" s="6">
        <v>1</v>
      </c>
      <c r="C598" s="6" t="s">
        <v>1871</v>
      </c>
      <c r="D598" s="6" t="s">
        <v>13</v>
      </c>
      <c r="E598" s="6" t="s">
        <v>14</v>
      </c>
      <c r="F598" s="7">
        <v>59976557</v>
      </c>
      <c r="G598" s="7">
        <v>59976577</v>
      </c>
      <c r="H598" s="6" t="s">
        <v>1872</v>
      </c>
      <c r="I598" s="7">
        <v>59976544</v>
      </c>
      <c r="J598" s="7">
        <v>59976629</v>
      </c>
      <c r="K598" s="6" t="s">
        <v>5</v>
      </c>
      <c r="L598" s="6" t="s">
        <v>1873</v>
      </c>
      <c r="M598" s="7">
        <v>60010588</v>
      </c>
      <c r="N598" s="6">
        <v>2.16014E-2</v>
      </c>
    </row>
    <row r="599" spans="1:14" x14ac:dyDescent="0.2">
      <c r="A599" s="6" t="s">
        <v>1874</v>
      </c>
      <c r="B599" s="6">
        <v>1</v>
      </c>
      <c r="C599" s="6" t="s">
        <v>1875</v>
      </c>
      <c r="D599" s="6" t="s">
        <v>13</v>
      </c>
      <c r="E599" s="6" t="s">
        <v>14</v>
      </c>
      <c r="F599" s="7">
        <v>59976591</v>
      </c>
      <c r="G599" s="7">
        <v>59976613</v>
      </c>
      <c r="H599" s="6" t="s">
        <v>1872</v>
      </c>
      <c r="I599" s="7">
        <v>59976544</v>
      </c>
      <c r="J599" s="7">
        <v>59976629</v>
      </c>
      <c r="K599" s="6" t="s">
        <v>16</v>
      </c>
      <c r="L599" s="6" t="s">
        <v>1873</v>
      </c>
      <c r="M599" s="7">
        <v>60010588</v>
      </c>
      <c r="N599" s="6">
        <v>2.16014E-2</v>
      </c>
    </row>
    <row r="600" spans="1:14" x14ac:dyDescent="0.2">
      <c r="A600" s="6" t="s">
        <v>1876</v>
      </c>
      <c r="B600" s="6">
        <v>1</v>
      </c>
      <c r="C600" s="6" t="s">
        <v>1877</v>
      </c>
      <c r="D600" s="6" t="s">
        <v>46</v>
      </c>
      <c r="E600" s="6" t="s">
        <v>3</v>
      </c>
      <c r="F600" s="7">
        <v>8095021</v>
      </c>
      <c r="G600" s="7">
        <v>8095042</v>
      </c>
      <c r="H600" s="6" t="s">
        <v>1878</v>
      </c>
      <c r="I600" s="7">
        <v>8095006</v>
      </c>
      <c r="J600" s="7">
        <v>8095102</v>
      </c>
      <c r="K600" s="6" t="s">
        <v>16</v>
      </c>
      <c r="L600" s="9" t="s">
        <v>2342</v>
      </c>
      <c r="M600" s="9" t="s">
        <v>2342</v>
      </c>
      <c r="N600" s="9" t="s">
        <v>2342</v>
      </c>
    </row>
    <row r="601" spans="1:14" x14ac:dyDescent="0.2">
      <c r="A601" s="6" t="s">
        <v>1879</v>
      </c>
      <c r="B601" s="6">
        <v>4</v>
      </c>
      <c r="C601" s="6" t="s">
        <v>1880</v>
      </c>
      <c r="D601" s="6" t="s">
        <v>239</v>
      </c>
      <c r="E601" s="6" t="s">
        <v>3</v>
      </c>
      <c r="F601" s="7">
        <v>15019837</v>
      </c>
      <c r="G601" s="7">
        <v>15019858</v>
      </c>
      <c r="H601" s="6" t="s">
        <v>1881</v>
      </c>
      <c r="I601" s="7">
        <v>15019794</v>
      </c>
      <c r="J601" s="7">
        <v>15019860</v>
      </c>
      <c r="K601" s="6" t="s">
        <v>5</v>
      </c>
      <c r="L601" s="9" t="s">
        <v>2342</v>
      </c>
      <c r="M601" s="9" t="s">
        <v>2342</v>
      </c>
      <c r="N601" s="9" t="s">
        <v>2342</v>
      </c>
    </row>
    <row r="602" spans="1:14" x14ac:dyDescent="0.2">
      <c r="A602" s="6" t="s">
        <v>1879</v>
      </c>
      <c r="B602" s="6">
        <v>4</v>
      </c>
      <c r="C602" s="6" t="s">
        <v>1882</v>
      </c>
      <c r="D602" s="6" t="s">
        <v>239</v>
      </c>
      <c r="E602" s="6" t="s">
        <v>3</v>
      </c>
      <c r="F602" s="7">
        <v>16418488</v>
      </c>
      <c r="G602" s="7">
        <v>16418509</v>
      </c>
      <c r="H602" s="6" t="s">
        <v>1883</v>
      </c>
      <c r="I602" s="7">
        <v>16418445</v>
      </c>
      <c r="J602" s="7">
        <v>16418511</v>
      </c>
      <c r="K602" s="6" t="s">
        <v>5</v>
      </c>
      <c r="L602" s="9" t="s">
        <v>2342</v>
      </c>
      <c r="M602" s="9" t="s">
        <v>2342</v>
      </c>
      <c r="N602" s="9" t="s">
        <v>2342</v>
      </c>
    </row>
    <row r="603" spans="1:14" x14ac:dyDescent="0.2">
      <c r="A603" s="6" t="s">
        <v>1879</v>
      </c>
      <c r="B603" s="6">
        <v>4</v>
      </c>
      <c r="C603" s="6" t="s">
        <v>1884</v>
      </c>
      <c r="D603" s="6" t="s">
        <v>239</v>
      </c>
      <c r="E603" s="6" t="s">
        <v>3</v>
      </c>
      <c r="F603" s="7">
        <v>16462776</v>
      </c>
      <c r="G603" s="7">
        <v>16462797</v>
      </c>
      <c r="H603" s="6" t="s">
        <v>1885</v>
      </c>
      <c r="I603" s="7">
        <v>16462733</v>
      </c>
      <c r="J603" s="7">
        <v>16462799</v>
      </c>
      <c r="K603" s="6" t="s">
        <v>5</v>
      </c>
      <c r="L603" s="6" t="s">
        <v>1886</v>
      </c>
      <c r="M603" s="7">
        <v>16460543</v>
      </c>
      <c r="N603" s="6">
        <v>0.64370099999999997</v>
      </c>
    </row>
    <row r="604" spans="1:14" x14ac:dyDescent="0.2">
      <c r="A604" s="6" t="s">
        <v>1879</v>
      </c>
      <c r="B604" s="6">
        <v>4</v>
      </c>
      <c r="C604" s="6" t="s">
        <v>1887</v>
      </c>
      <c r="D604" s="6" t="s">
        <v>239</v>
      </c>
      <c r="E604" s="6" t="s">
        <v>14</v>
      </c>
      <c r="F604" s="7">
        <v>18437872</v>
      </c>
      <c r="G604" s="7">
        <v>18437893</v>
      </c>
      <c r="H604" s="6" t="s">
        <v>1888</v>
      </c>
      <c r="I604" s="7">
        <v>18437870</v>
      </c>
      <c r="J604" s="7">
        <v>18437936</v>
      </c>
      <c r="K604" s="6" t="s">
        <v>5</v>
      </c>
      <c r="L604" s="9" t="s">
        <v>2342</v>
      </c>
      <c r="M604" s="9" t="s">
        <v>2342</v>
      </c>
      <c r="N604" s="9" t="s">
        <v>2342</v>
      </c>
    </row>
    <row r="605" spans="1:14" x14ac:dyDescent="0.2">
      <c r="A605" s="6" t="s">
        <v>1889</v>
      </c>
      <c r="B605" s="6">
        <v>4</v>
      </c>
      <c r="C605" s="6" t="s">
        <v>1890</v>
      </c>
      <c r="D605" s="6" t="s">
        <v>239</v>
      </c>
      <c r="E605" s="6" t="s">
        <v>3</v>
      </c>
      <c r="F605" s="7">
        <v>15019798</v>
      </c>
      <c r="G605" s="7">
        <v>15019820</v>
      </c>
      <c r="H605" s="6" t="s">
        <v>1881</v>
      </c>
      <c r="I605" s="7">
        <v>15019794</v>
      </c>
      <c r="J605" s="7">
        <v>15019860</v>
      </c>
      <c r="K605" s="6" t="s">
        <v>16</v>
      </c>
      <c r="L605" s="9" t="s">
        <v>2342</v>
      </c>
      <c r="M605" s="9" t="s">
        <v>2342</v>
      </c>
      <c r="N605" s="9" t="s">
        <v>2342</v>
      </c>
    </row>
    <row r="606" spans="1:14" x14ac:dyDescent="0.2">
      <c r="A606" s="6" t="s">
        <v>1889</v>
      </c>
      <c r="B606" s="6">
        <v>4</v>
      </c>
      <c r="C606" s="6" t="s">
        <v>1891</v>
      </c>
      <c r="D606" s="6" t="s">
        <v>239</v>
      </c>
      <c r="E606" s="6" t="s">
        <v>3</v>
      </c>
      <c r="F606" s="7">
        <v>16418449</v>
      </c>
      <c r="G606" s="7">
        <v>16418471</v>
      </c>
      <c r="H606" s="6" t="s">
        <v>1883</v>
      </c>
      <c r="I606" s="7">
        <v>16418445</v>
      </c>
      <c r="J606" s="7">
        <v>16418511</v>
      </c>
      <c r="K606" s="6" t="s">
        <v>16</v>
      </c>
      <c r="L606" s="9" t="s">
        <v>2342</v>
      </c>
      <c r="M606" s="9" t="s">
        <v>2342</v>
      </c>
      <c r="N606" s="9" t="s">
        <v>2342</v>
      </c>
    </row>
    <row r="607" spans="1:14" x14ac:dyDescent="0.2">
      <c r="A607" s="6" t="s">
        <v>1889</v>
      </c>
      <c r="B607" s="6">
        <v>4</v>
      </c>
      <c r="C607" s="6" t="s">
        <v>1892</v>
      </c>
      <c r="D607" s="6" t="s">
        <v>239</v>
      </c>
      <c r="E607" s="6" t="s">
        <v>3</v>
      </c>
      <c r="F607" s="7">
        <v>16462737</v>
      </c>
      <c r="G607" s="7">
        <v>16462759</v>
      </c>
      <c r="H607" s="6" t="s">
        <v>1885</v>
      </c>
      <c r="I607" s="7">
        <v>16462733</v>
      </c>
      <c r="J607" s="7">
        <v>16462799</v>
      </c>
      <c r="K607" s="6" t="s">
        <v>16</v>
      </c>
      <c r="L607" s="6" t="s">
        <v>1886</v>
      </c>
      <c r="M607" s="7">
        <v>16460543</v>
      </c>
      <c r="N607" s="6">
        <v>0.64370099999999997</v>
      </c>
    </row>
    <row r="608" spans="1:14" x14ac:dyDescent="0.2">
      <c r="A608" s="6" t="s">
        <v>1889</v>
      </c>
      <c r="B608" s="6">
        <v>4</v>
      </c>
      <c r="C608" s="6" t="s">
        <v>1893</v>
      </c>
      <c r="D608" s="6" t="s">
        <v>239</v>
      </c>
      <c r="E608" s="6" t="s">
        <v>14</v>
      </c>
      <c r="F608" s="7">
        <v>18437910</v>
      </c>
      <c r="G608" s="7">
        <v>18437932</v>
      </c>
      <c r="H608" s="6" t="s">
        <v>1888</v>
      </c>
      <c r="I608" s="7">
        <v>18437870</v>
      </c>
      <c r="J608" s="7">
        <v>18437936</v>
      </c>
      <c r="K608" s="6" t="s">
        <v>16</v>
      </c>
      <c r="L608" s="9" t="s">
        <v>2342</v>
      </c>
      <c r="M608" s="9" t="s">
        <v>2342</v>
      </c>
      <c r="N608" s="9" t="s">
        <v>2342</v>
      </c>
    </row>
    <row r="609" spans="1:14" x14ac:dyDescent="0.2">
      <c r="A609" s="6" t="s">
        <v>1894</v>
      </c>
      <c r="B609" s="6">
        <v>2</v>
      </c>
      <c r="C609" s="6" t="s">
        <v>1895</v>
      </c>
      <c r="D609" s="6" t="s">
        <v>239</v>
      </c>
      <c r="E609" s="6" t="s">
        <v>14</v>
      </c>
      <c r="F609" s="7">
        <v>2156680</v>
      </c>
      <c r="G609" s="7">
        <v>2156702</v>
      </c>
      <c r="H609" s="6" t="s">
        <v>1896</v>
      </c>
      <c r="I609" s="7">
        <v>2156670</v>
      </c>
      <c r="J609" s="7">
        <v>2156754</v>
      </c>
      <c r="K609" s="6" t="s">
        <v>5</v>
      </c>
      <c r="L609" s="6" t="s">
        <v>1897</v>
      </c>
      <c r="M609" s="7">
        <v>2185957</v>
      </c>
      <c r="N609" s="6">
        <v>0.16675699999999999</v>
      </c>
    </row>
    <row r="610" spans="1:14" x14ac:dyDescent="0.2">
      <c r="A610" s="6" t="s">
        <v>1894</v>
      </c>
      <c r="B610" s="6">
        <v>2</v>
      </c>
      <c r="C610" s="6" t="s">
        <v>1898</v>
      </c>
      <c r="D610" s="6" t="s">
        <v>239</v>
      </c>
      <c r="E610" s="6" t="s">
        <v>14</v>
      </c>
      <c r="F610" s="7">
        <v>15227933</v>
      </c>
      <c r="G610" s="7">
        <v>15227955</v>
      </c>
      <c r="H610" s="6" t="s">
        <v>1899</v>
      </c>
      <c r="I610" s="7">
        <v>15227932</v>
      </c>
      <c r="J610" s="7">
        <v>15228002</v>
      </c>
      <c r="K610" s="6" t="s">
        <v>5</v>
      </c>
      <c r="L610" s="6" t="s">
        <v>1900</v>
      </c>
      <c r="M610" s="7">
        <v>15248628</v>
      </c>
      <c r="N610" s="6">
        <v>6.2337700000000003E-2</v>
      </c>
    </row>
    <row r="611" spans="1:14" x14ac:dyDescent="0.2">
      <c r="A611" s="6" t="s">
        <v>1901</v>
      </c>
      <c r="B611" s="6">
        <v>1</v>
      </c>
      <c r="C611" s="6" t="s">
        <v>1902</v>
      </c>
      <c r="D611" s="6" t="s">
        <v>111</v>
      </c>
      <c r="E611" s="6" t="s">
        <v>14</v>
      </c>
      <c r="F611" s="7">
        <v>219144850</v>
      </c>
      <c r="G611" s="7">
        <v>219144870</v>
      </c>
      <c r="H611" s="6" t="s">
        <v>1903</v>
      </c>
      <c r="I611" s="7">
        <v>219144848</v>
      </c>
      <c r="J611" s="7">
        <v>219144911</v>
      </c>
      <c r="K611" s="6" t="s">
        <v>5</v>
      </c>
      <c r="L611" s="6" t="s">
        <v>1904</v>
      </c>
      <c r="M611" s="7">
        <v>219157226</v>
      </c>
      <c r="N611" s="6">
        <v>6.1224800000000003E-2</v>
      </c>
    </row>
    <row r="612" spans="1:14" x14ac:dyDescent="0.2">
      <c r="A612" s="6" t="s">
        <v>1905</v>
      </c>
      <c r="B612" s="6">
        <v>1</v>
      </c>
      <c r="C612" s="6" t="s">
        <v>1906</v>
      </c>
      <c r="D612" s="6" t="s">
        <v>111</v>
      </c>
      <c r="E612" s="6" t="s">
        <v>14</v>
      </c>
      <c r="F612" s="7">
        <v>219144887</v>
      </c>
      <c r="G612" s="7">
        <v>219144909</v>
      </c>
      <c r="H612" s="6" t="s">
        <v>1903</v>
      </c>
      <c r="I612" s="7">
        <v>219144848</v>
      </c>
      <c r="J612" s="7">
        <v>219144911</v>
      </c>
      <c r="K612" s="6" t="s">
        <v>16</v>
      </c>
      <c r="L612" s="6" t="s">
        <v>1904</v>
      </c>
      <c r="M612" s="7">
        <v>219157226</v>
      </c>
      <c r="N612" s="6">
        <v>6.1224800000000003E-2</v>
      </c>
    </row>
    <row r="613" spans="1:14" x14ac:dyDescent="0.2">
      <c r="A613" s="6" t="s">
        <v>1907</v>
      </c>
      <c r="B613" s="6">
        <v>1</v>
      </c>
      <c r="C613" s="6" t="s">
        <v>1908</v>
      </c>
      <c r="D613" s="6" t="s">
        <v>13</v>
      </c>
      <c r="E613" s="6" t="s">
        <v>14</v>
      </c>
      <c r="F613" s="7">
        <v>62560221</v>
      </c>
      <c r="G613" s="7">
        <v>62560243</v>
      </c>
      <c r="H613" s="6" t="s">
        <v>1909</v>
      </c>
      <c r="I613" s="7">
        <v>62560174</v>
      </c>
      <c r="J613" s="7">
        <v>62560243</v>
      </c>
      <c r="K613" s="6" t="s">
        <v>16</v>
      </c>
      <c r="L613" s="6" t="s">
        <v>1910</v>
      </c>
      <c r="M613" s="7">
        <v>62572911</v>
      </c>
      <c r="N613" s="6">
        <v>0.162328</v>
      </c>
    </row>
    <row r="614" spans="1:14" x14ac:dyDescent="0.2">
      <c r="A614" s="6" t="s">
        <v>1911</v>
      </c>
      <c r="B614" s="6">
        <v>1</v>
      </c>
      <c r="C614" s="6" t="s">
        <v>1912</v>
      </c>
      <c r="D614" s="6" t="s">
        <v>106</v>
      </c>
      <c r="E614" s="6" t="s">
        <v>3</v>
      </c>
      <c r="F614" s="7">
        <v>75085551</v>
      </c>
      <c r="G614" s="7">
        <v>75085572</v>
      </c>
      <c r="H614" s="6" t="s">
        <v>1913</v>
      </c>
      <c r="I614" s="7">
        <v>75085499</v>
      </c>
      <c r="J614" s="7">
        <v>75085579</v>
      </c>
      <c r="K614" s="6" t="s">
        <v>5</v>
      </c>
      <c r="L614" s="6" t="s">
        <v>1914</v>
      </c>
      <c r="M614" s="7">
        <v>75084835</v>
      </c>
      <c r="N614" s="6">
        <v>5.1327699999999997E-2</v>
      </c>
    </row>
    <row r="615" spans="1:14" x14ac:dyDescent="0.2">
      <c r="A615" s="6" t="s">
        <v>1915</v>
      </c>
      <c r="B615" s="6">
        <v>1</v>
      </c>
      <c r="C615" s="6" t="s">
        <v>1916</v>
      </c>
      <c r="D615" s="6" t="s">
        <v>106</v>
      </c>
      <c r="E615" s="6" t="s">
        <v>3</v>
      </c>
      <c r="F615" s="7">
        <v>75085510</v>
      </c>
      <c r="G615" s="7">
        <v>75085531</v>
      </c>
      <c r="H615" s="6" t="s">
        <v>1913</v>
      </c>
      <c r="I615" s="7">
        <v>75085499</v>
      </c>
      <c r="J615" s="7">
        <v>75085579</v>
      </c>
      <c r="K615" s="6" t="s">
        <v>16</v>
      </c>
      <c r="L615" s="6" t="s">
        <v>1914</v>
      </c>
      <c r="M615" s="7">
        <v>75084835</v>
      </c>
      <c r="N615" s="6">
        <v>5.1327699999999997E-2</v>
      </c>
    </row>
    <row r="616" spans="1:14" x14ac:dyDescent="0.2">
      <c r="A616" s="6" t="s">
        <v>1917</v>
      </c>
      <c r="B616" s="6">
        <v>1</v>
      </c>
      <c r="C616" s="6" t="s">
        <v>1918</v>
      </c>
      <c r="D616" s="6" t="s">
        <v>46</v>
      </c>
      <c r="E616" s="6" t="s">
        <v>3</v>
      </c>
      <c r="F616" s="7">
        <v>109298617</v>
      </c>
      <c r="G616" s="7">
        <v>109298637</v>
      </c>
      <c r="H616" s="6" t="s">
        <v>1919</v>
      </c>
      <c r="I616" s="7">
        <v>109298557</v>
      </c>
      <c r="J616" s="7">
        <v>109298654</v>
      </c>
      <c r="K616" s="6" t="s">
        <v>5</v>
      </c>
      <c r="L616" s="6" t="s">
        <v>1920</v>
      </c>
      <c r="M616" s="7">
        <v>109246342</v>
      </c>
      <c r="N616" s="6">
        <v>0.64738399999999996</v>
      </c>
    </row>
    <row r="617" spans="1:14" x14ac:dyDescent="0.2">
      <c r="A617" s="6" t="s">
        <v>1921</v>
      </c>
      <c r="B617" s="6">
        <v>1</v>
      </c>
      <c r="C617" s="6" t="s">
        <v>1922</v>
      </c>
      <c r="D617" s="6" t="s">
        <v>46</v>
      </c>
      <c r="E617" s="6" t="s">
        <v>3</v>
      </c>
      <c r="F617" s="7">
        <v>109298577</v>
      </c>
      <c r="G617" s="7">
        <v>109298601</v>
      </c>
      <c r="H617" s="6" t="s">
        <v>1919</v>
      </c>
      <c r="I617" s="7">
        <v>109298557</v>
      </c>
      <c r="J617" s="7">
        <v>109298654</v>
      </c>
      <c r="K617" s="6" t="s">
        <v>16</v>
      </c>
      <c r="L617" s="6" t="s">
        <v>1920</v>
      </c>
      <c r="M617" s="7">
        <v>109246342</v>
      </c>
      <c r="N617" s="6">
        <v>0.64738399999999996</v>
      </c>
    </row>
    <row r="618" spans="1:14" x14ac:dyDescent="0.2">
      <c r="A618" s="6" t="s">
        <v>1923</v>
      </c>
      <c r="B618" s="6">
        <v>1</v>
      </c>
      <c r="C618" s="6" t="s">
        <v>1924</v>
      </c>
      <c r="D618" s="6" t="s">
        <v>209</v>
      </c>
      <c r="E618" s="6" t="s">
        <v>3</v>
      </c>
      <c r="F618" s="7">
        <v>101506606</v>
      </c>
      <c r="G618" s="7">
        <v>101506627</v>
      </c>
      <c r="H618" s="6" t="s">
        <v>1925</v>
      </c>
      <c r="I618" s="7">
        <v>101506556</v>
      </c>
      <c r="J618" s="7">
        <v>101506636</v>
      </c>
      <c r="K618" s="6" t="s">
        <v>5</v>
      </c>
      <c r="L618" s="9" t="s">
        <v>2342</v>
      </c>
      <c r="M618" s="9" t="s">
        <v>2342</v>
      </c>
      <c r="N618" s="9" t="s">
        <v>2342</v>
      </c>
    </row>
    <row r="619" spans="1:14" x14ac:dyDescent="0.2">
      <c r="A619" s="6" t="s">
        <v>1926</v>
      </c>
      <c r="B619" s="6">
        <v>1</v>
      </c>
      <c r="C619" s="6" t="s">
        <v>1927</v>
      </c>
      <c r="D619" s="6" t="s">
        <v>2</v>
      </c>
      <c r="E619" s="6" t="s">
        <v>14</v>
      </c>
      <c r="F619" s="7">
        <v>38243739</v>
      </c>
      <c r="G619" s="7">
        <v>38243760</v>
      </c>
      <c r="H619" s="6" t="s">
        <v>1928</v>
      </c>
      <c r="I619" s="7">
        <v>38243685</v>
      </c>
      <c r="J619" s="7">
        <v>38243781</v>
      </c>
      <c r="K619" s="6" t="s">
        <v>16</v>
      </c>
      <c r="L619" s="6" t="s">
        <v>1929</v>
      </c>
      <c r="M619" s="7">
        <v>38245325</v>
      </c>
      <c r="N619" s="6">
        <v>8.1133899999999995E-2</v>
      </c>
    </row>
    <row r="620" spans="1:14" x14ac:dyDescent="0.2">
      <c r="A620" s="6" t="s">
        <v>1930</v>
      </c>
      <c r="B620" s="6">
        <v>1</v>
      </c>
      <c r="C620" s="6" t="s">
        <v>1931</v>
      </c>
      <c r="D620" s="6" t="s">
        <v>46</v>
      </c>
      <c r="E620" s="6" t="s">
        <v>3</v>
      </c>
      <c r="F620" s="7">
        <v>49777900</v>
      </c>
      <c r="G620" s="7">
        <v>49777920</v>
      </c>
      <c r="H620" s="6" t="s">
        <v>1932</v>
      </c>
      <c r="I620" s="7">
        <v>49777849</v>
      </c>
      <c r="J620" s="7">
        <v>49777945</v>
      </c>
      <c r="K620" s="6" t="s">
        <v>5</v>
      </c>
      <c r="L620" s="6" t="s">
        <v>546</v>
      </c>
      <c r="M620" s="7">
        <v>49687257</v>
      </c>
      <c r="N620" s="6">
        <v>0.42496099999999998</v>
      </c>
    </row>
    <row r="621" spans="1:14" x14ac:dyDescent="0.2">
      <c r="A621" s="6" t="s">
        <v>1933</v>
      </c>
      <c r="B621" s="6">
        <v>1</v>
      </c>
      <c r="C621" s="6" t="s">
        <v>1934</v>
      </c>
      <c r="D621" s="6" t="s">
        <v>46</v>
      </c>
      <c r="E621" s="6" t="s">
        <v>3</v>
      </c>
      <c r="F621" s="7">
        <v>49777864</v>
      </c>
      <c r="G621" s="7">
        <v>49777885</v>
      </c>
      <c r="H621" s="6" t="s">
        <v>1932</v>
      </c>
      <c r="I621" s="7">
        <v>49777849</v>
      </c>
      <c r="J621" s="7">
        <v>49777945</v>
      </c>
      <c r="K621" s="6" t="s">
        <v>16</v>
      </c>
      <c r="L621" s="6" t="s">
        <v>546</v>
      </c>
      <c r="M621" s="7">
        <v>49687257</v>
      </c>
      <c r="N621" s="6">
        <v>0.42496099999999998</v>
      </c>
    </row>
    <row r="622" spans="1:14" x14ac:dyDescent="0.2">
      <c r="A622" s="6" t="s">
        <v>1935</v>
      </c>
      <c r="B622" s="6">
        <v>1</v>
      </c>
      <c r="C622" s="6" t="s">
        <v>1936</v>
      </c>
      <c r="D622" s="6" t="s">
        <v>71</v>
      </c>
      <c r="E622" s="6" t="s">
        <v>14</v>
      </c>
      <c r="F622" s="7">
        <v>220373891</v>
      </c>
      <c r="G622" s="7">
        <v>220373913</v>
      </c>
      <c r="H622" s="6" t="s">
        <v>1937</v>
      </c>
      <c r="I622" s="7">
        <v>220373880</v>
      </c>
      <c r="J622" s="7">
        <v>220373961</v>
      </c>
      <c r="K622" s="6" t="s">
        <v>5</v>
      </c>
      <c r="L622" s="6" t="s">
        <v>1938</v>
      </c>
      <c r="M622" s="7">
        <v>220445772</v>
      </c>
      <c r="N622" s="6">
        <v>0.16819000000000001</v>
      </c>
    </row>
    <row r="623" spans="1:14" x14ac:dyDescent="0.2">
      <c r="A623" s="6" t="s">
        <v>1939</v>
      </c>
      <c r="B623" s="6">
        <v>1</v>
      </c>
      <c r="C623" s="6" t="s">
        <v>1940</v>
      </c>
      <c r="D623" s="6" t="s">
        <v>71</v>
      </c>
      <c r="E623" s="6" t="s">
        <v>14</v>
      </c>
      <c r="F623" s="7">
        <v>220373928</v>
      </c>
      <c r="G623" s="7">
        <v>220373951</v>
      </c>
      <c r="H623" s="6" t="s">
        <v>1937</v>
      </c>
      <c r="I623" s="7">
        <v>220373880</v>
      </c>
      <c r="J623" s="7">
        <v>220373961</v>
      </c>
      <c r="K623" s="6" t="s">
        <v>16</v>
      </c>
      <c r="L623" s="6" t="s">
        <v>1938</v>
      </c>
      <c r="M623" s="7">
        <v>220445772</v>
      </c>
      <c r="N623" s="6">
        <v>0.16819000000000001</v>
      </c>
    </row>
    <row r="624" spans="1:14" x14ac:dyDescent="0.2">
      <c r="A624" s="6" t="s">
        <v>1941</v>
      </c>
      <c r="B624" s="6">
        <v>1</v>
      </c>
      <c r="C624" s="6" t="s">
        <v>1942</v>
      </c>
      <c r="D624" s="6" t="s">
        <v>46</v>
      </c>
      <c r="E624" s="6" t="s">
        <v>3</v>
      </c>
      <c r="F624" s="7">
        <v>153996910</v>
      </c>
      <c r="G624" s="7">
        <v>153996931</v>
      </c>
      <c r="H624" s="6" t="s">
        <v>1943</v>
      </c>
      <c r="I624" s="7">
        <v>153996871</v>
      </c>
      <c r="J624" s="7">
        <v>153996931</v>
      </c>
      <c r="K624" s="6" t="s">
        <v>5</v>
      </c>
      <c r="L624" s="6" t="s">
        <v>1944</v>
      </c>
      <c r="M624" s="7">
        <v>153991148</v>
      </c>
      <c r="N624" s="6">
        <v>6.9171800000000006E-2</v>
      </c>
    </row>
    <row r="625" spans="1:14" x14ac:dyDescent="0.2">
      <c r="A625" s="6" t="s">
        <v>1945</v>
      </c>
      <c r="B625" s="6">
        <v>1</v>
      </c>
      <c r="C625" s="6" t="s">
        <v>1946</v>
      </c>
      <c r="D625" s="6" t="s">
        <v>46</v>
      </c>
      <c r="E625" s="6" t="s">
        <v>3</v>
      </c>
      <c r="F625" s="7">
        <v>153996871</v>
      </c>
      <c r="G625" s="7">
        <v>153996894</v>
      </c>
      <c r="H625" s="6" t="s">
        <v>1943</v>
      </c>
      <c r="I625" s="7">
        <v>153996871</v>
      </c>
      <c r="J625" s="7">
        <v>153996931</v>
      </c>
      <c r="K625" s="6" t="s">
        <v>16</v>
      </c>
      <c r="L625" s="6" t="s">
        <v>1944</v>
      </c>
      <c r="M625" s="7">
        <v>153991148</v>
      </c>
      <c r="N625" s="6">
        <v>6.9171800000000006E-2</v>
      </c>
    </row>
    <row r="626" spans="1:14" x14ac:dyDescent="0.2">
      <c r="A626" s="6" t="s">
        <v>1947</v>
      </c>
      <c r="B626" s="6">
        <v>1</v>
      </c>
      <c r="C626" s="6" t="s">
        <v>1948</v>
      </c>
      <c r="D626" s="6" t="s">
        <v>94</v>
      </c>
      <c r="E626" s="6" t="s">
        <v>3</v>
      </c>
      <c r="F626" s="7">
        <v>150935574</v>
      </c>
      <c r="G626" s="7">
        <v>150935594</v>
      </c>
      <c r="H626" s="6" t="s">
        <v>1949</v>
      </c>
      <c r="I626" s="7">
        <v>150935507</v>
      </c>
      <c r="J626" s="7">
        <v>150935624</v>
      </c>
      <c r="K626" s="6" t="s">
        <v>5</v>
      </c>
      <c r="L626" s="6" t="s">
        <v>1950</v>
      </c>
      <c r="M626" s="7">
        <v>150929585</v>
      </c>
      <c r="N626" s="6">
        <v>9.4066899999999995E-2</v>
      </c>
    </row>
    <row r="627" spans="1:14" x14ac:dyDescent="0.2">
      <c r="A627" s="6" t="s">
        <v>1951</v>
      </c>
      <c r="B627" s="6">
        <v>1</v>
      </c>
      <c r="C627" s="6" t="s">
        <v>1952</v>
      </c>
      <c r="D627" s="6" t="s">
        <v>94</v>
      </c>
      <c r="E627" s="6" t="s">
        <v>3</v>
      </c>
      <c r="F627" s="7">
        <v>150935535</v>
      </c>
      <c r="G627" s="7">
        <v>150935557</v>
      </c>
      <c r="H627" s="6" t="s">
        <v>1949</v>
      </c>
      <c r="I627" s="7">
        <v>150935507</v>
      </c>
      <c r="J627" s="7">
        <v>150935624</v>
      </c>
      <c r="K627" s="6" t="s">
        <v>16</v>
      </c>
      <c r="L627" s="6" t="s">
        <v>1950</v>
      </c>
      <c r="M627" s="7">
        <v>150929585</v>
      </c>
      <c r="N627" s="6">
        <v>9.4066899999999995E-2</v>
      </c>
    </row>
    <row r="628" spans="1:14" x14ac:dyDescent="0.2">
      <c r="A628" s="6" t="s">
        <v>1953</v>
      </c>
      <c r="B628" s="6">
        <v>1</v>
      </c>
      <c r="C628" s="6" t="s">
        <v>1954</v>
      </c>
      <c r="D628" s="6" t="s">
        <v>120</v>
      </c>
      <c r="E628" s="6" t="s">
        <v>3</v>
      </c>
      <c r="F628" s="7">
        <v>3885363</v>
      </c>
      <c r="G628" s="7">
        <v>3885383</v>
      </c>
      <c r="H628" s="6" t="s">
        <v>1955</v>
      </c>
      <c r="I628" s="7">
        <v>3885353</v>
      </c>
      <c r="J628" s="7">
        <v>3885432</v>
      </c>
      <c r="K628" s="6" t="s">
        <v>16</v>
      </c>
      <c r="L628" s="6" t="s">
        <v>1956</v>
      </c>
      <c r="M628" s="7">
        <v>3877919</v>
      </c>
      <c r="N628" s="6">
        <v>3.1093900000000001E-2</v>
      </c>
    </row>
    <row r="629" spans="1:14" x14ac:dyDescent="0.2">
      <c r="A629" s="6" t="s">
        <v>1957</v>
      </c>
      <c r="B629" s="6">
        <v>1</v>
      </c>
      <c r="C629" s="6" t="s">
        <v>1958</v>
      </c>
      <c r="D629" s="6" t="s">
        <v>71</v>
      </c>
      <c r="E629" s="6" t="s">
        <v>14</v>
      </c>
      <c r="F629" s="7">
        <v>1231490</v>
      </c>
      <c r="G629" s="7">
        <v>1231509</v>
      </c>
      <c r="H629" s="6" t="s">
        <v>1959</v>
      </c>
      <c r="I629" s="7">
        <v>1231490</v>
      </c>
      <c r="J629" s="7">
        <v>1231550</v>
      </c>
      <c r="K629" s="6" t="s">
        <v>5</v>
      </c>
      <c r="L629" s="6" t="s">
        <v>1960</v>
      </c>
      <c r="M629" s="7">
        <v>1243310</v>
      </c>
      <c r="N629" s="6">
        <v>0.14899499999999999</v>
      </c>
    </row>
    <row r="630" spans="1:14" x14ac:dyDescent="0.2">
      <c r="A630" s="6" t="s">
        <v>1961</v>
      </c>
      <c r="B630" s="6">
        <v>1</v>
      </c>
      <c r="C630" s="6" t="s">
        <v>1962</v>
      </c>
      <c r="D630" s="6" t="s">
        <v>71</v>
      </c>
      <c r="E630" s="6" t="s">
        <v>3</v>
      </c>
      <c r="F630" s="7">
        <v>12089259</v>
      </c>
      <c r="G630" s="7">
        <v>12089279</v>
      </c>
      <c r="H630" s="6" t="s">
        <v>1963</v>
      </c>
      <c r="I630" s="7">
        <v>12089215</v>
      </c>
      <c r="J630" s="7">
        <v>12089279</v>
      </c>
      <c r="K630" s="6" t="s">
        <v>5</v>
      </c>
      <c r="L630" s="6" t="s">
        <v>1964</v>
      </c>
      <c r="M630" s="7">
        <v>12079558</v>
      </c>
      <c r="N630" s="6">
        <v>4.5054900000000002E-2</v>
      </c>
    </row>
    <row r="631" spans="1:14" x14ac:dyDescent="0.2">
      <c r="A631" s="6" t="s">
        <v>1965</v>
      </c>
      <c r="B631" s="6">
        <v>1</v>
      </c>
      <c r="C631" s="6" t="s">
        <v>1966</v>
      </c>
      <c r="D631" s="6" t="s">
        <v>71</v>
      </c>
      <c r="E631" s="6" t="s">
        <v>14</v>
      </c>
      <c r="F631" s="7">
        <v>25245836</v>
      </c>
      <c r="G631" s="7">
        <v>25245856</v>
      </c>
      <c r="H631" s="6" t="s">
        <v>1967</v>
      </c>
      <c r="I631" s="7">
        <v>25245836</v>
      </c>
      <c r="J631" s="7">
        <v>25245907</v>
      </c>
      <c r="K631" s="6" t="s">
        <v>5</v>
      </c>
      <c r="L631" s="6" t="s">
        <v>1968</v>
      </c>
      <c r="M631" s="7">
        <v>25256767</v>
      </c>
      <c r="N631" s="6">
        <v>0.234955</v>
      </c>
    </row>
    <row r="632" spans="1:14" x14ac:dyDescent="0.2">
      <c r="A632" s="6" t="s">
        <v>1969</v>
      </c>
      <c r="B632" s="6">
        <v>1</v>
      </c>
      <c r="C632" s="6" t="s">
        <v>1970</v>
      </c>
      <c r="D632" s="6" t="s">
        <v>71</v>
      </c>
      <c r="E632" s="6" t="s">
        <v>3</v>
      </c>
      <c r="F632" s="7">
        <v>37945868</v>
      </c>
      <c r="G632" s="7">
        <v>37945890</v>
      </c>
      <c r="H632" s="6" t="s">
        <v>1971</v>
      </c>
      <c r="I632" s="7">
        <v>37945831</v>
      </c>
      <c r="J632" s="7">
        <v>37945890</v>
      </c>
      <c r="K632" s="6" t="s">
        <v>5</v>
      </c>
      <c r="L632" s="6" t="s">
        <v>1972</v>
      </c>
      <c r="M632" s="7">
        <v>37940181</v>
      </c>
      <c r="N632" s="6">
        <v>0.1477</v>
      </c>
    </row>
    <row r="633" spans="1:14" x14ac:dyDescent="0.2">
      <c r="A633" s="6" t="s">
        <v>1973</v>
      </c>
      <c r="B633" s="6">
        <v>1</v>
      </c>
      <c r="C633" s="6" t="s">
        <v>1974</v>
      </c>
      <c r="D633" s="6" t="s">
        <v>71</v>
      </c>
      <c r="E633" s="6" t="s">
        <v>14</v>
      </c>
      <c r="F633" s="7">
        <v>43830359</v>
      </c>
      <c r="G633" s="7">
        <v>43830381</v>
      </c>
      <c r="H633" s="6" t="s">
        <v>1975</v>
      </c>
      <c r="I633" s="7">
        <v>43830319</v>
      </c>
      <c r="J633" s="7">
        <v>43830386</v>
      </c>
      <c r="K633" s="6" t="s">
        <v>16</v>
      </c>
      <c r="L633" s="6" t="s">
        <v>1976</v>
      </c>
      <c r="M633" s="7">
        <v>43833682</v>
      </c>
      <c r="N633" s="6">
        <v>0.465416</v>
      </c>
    </row>
    <row r="634" spans="1:14" x14ac:dyDescent="0.2">
      <c r="A634" s="6" t="s">
        <v>1977</v>
      </c>
      <c r="B634" s="6">
        <v>1</v>
      </c>
      <c r="C634" s="6" t="s">
        <v>1978</v>
      </c>
      <c r="D634" s="6" t="s">
        <v>71</v>
      </c>
      <c r="E634" s="6" t="s">
        <v>3</v>
      </c>
      <c r="F634" s="7">
        <v>43914261</v>
      </c>
      <c r="G634" s="7">
        <v>43914282</v>
      </c>
      <c r="H634" s="6" t="s">
        <v>1979</v>
      </c>
      <c r="I634" s="7">
        <v>43914210</v>
      </c>
      <c r="J634" s="7">
        <v>43914282</v>
      </c>
      <c r="K634" s="6" t="s">
        <v>5</v>
      </c>
      <c r="L634" s="6" t="s">
        <v>1980</v>
      </c>
      <c r="M634" s="7">
        <v>43855600</v>
      </c>
      <c r="N634" s="6">
        <v>0.16126299999999999</v>
      </c>
    </row>
    <row r="635" spans="1:14" x14ac:dyDescent="0.2">
      <c r="A635" s="6" t="s">
        <v>1981</v>
      </c>
      <c r="B635" s="6">
        <v>1</v>
      </c>
      <c r="C635" s="6" t="s">
        <v>1982</v>
      </c>
      <c r="D635" s="6" t="s">
        <v>71</v>
      </c>
      <c r="E635" s="6" t="s">
        <v>3</v>
      </c>
      <c r="F635" s="7">
        <v>43914215</v>
      </c>
      <c r="G635" s="7">
        <v>43914239</v>
      </c>
      <c r="H635" s="6" t="s">
        <v>1979</v>
      </c>
      <c r="I635" s="7">
        <v>43914210</v>
      </c>
      <c r="J635" s="7">
        <v>43914282</v>
      </c>
      <c r="K635" s="6" t="s">
        <v>16</v>
      </c>
      <c r="L635" s="6" t="s">
        <v>1980</v>
      </c>
      <c r="M635" s="7">
        <v>43855600</v>
      </c>
      <c r="N635" s="6">
        <v>0.16126299999999999</v>
      </c>
    </row>
    <row r="636" spans="1:14" x14ac:dyDescent="0.2">
      <c r="A636" s="6" t="s">
        <v>1983</v>
      </c>
      <c r="B636" s="6">
        <v>1</v>
      </c>
      <c r="C636" s="6" t="s">
        <v>1984</v>
      </c>
      <c r="D636" s="6" t="s">
        <v>71</v>
      </c>
      <c r="E636" s="6" t="s">
        <v>14</v>
      </c>
      <c r="F636" s="7">
        <v>153934827</v>
      </c>
      <c r="G636" s="7">
        <v>153934848</v>
      </c>
      <c r="H636" s="6" t="s">
        <v>1985</v>
      </c>
      <c r="I636" s="7">
        <v>153934827</v>
      </c>
      <c r="J636" s="7">
        <v>153934896</v>
      </c>
      <c r="K636" s="6" t="s">
        <v>5</v>
      </c>
      <c r="L636" s="6" t="s">
        <v>1986</v>
      </c>
      <c r="M636" s="7">
        <v>153936013</v>
      </c>
      <c r="N636" s="6">
        <v>9.5804200000000006E-2</v>
      </c>
    </row>
    <row r="637" spans="1:14" x14ac:dyDescent="0.2">
      <c r="A637" s="6" t="s">
        <v>1987</v>
      </c>
      <c r="B637" s="6">
        <v>1</v>
      </c>
      <c r="C637" s="6" t="s">
        <v>1988</v>
      </c>
      <c r="D637" s="6" t="s">
        <v>71</v>
      </c>
      <c r="E637" s="6" t="s">
        <v>14</v>
      </c>
      <c r="F637" s="7">
        <v>226109780</v>
      </c>
      <c r="G637" s="7">
        <v>226109801</v>
      </c>
      <c r="H637" s="6" t="s">
        <v>1989</v>
      </c>
      <c r="I637" s="7">
        <v>226109780</v>
      </c>
      <c r="J637" s="7">
        <v>226109842</v>
      </c>
      <c r="K637" s="6" t="s">
        <v>5</v>
      </c>
      <c r="L637" s="6" t="s">
        <v>1990</v>
      </c>
      <c r="M637" s="7">
        <v>226111950</v>
      </c>
      <c r="N637" s="6">
        <v>0.102656</v>
      </c>
    </row>
    <row r="638" spans="1:14" x14ac:dyDescent="0.2">
      <c r="A638" s="6" t="s">
        <v>1991</v>
      </c>
      <c r="B638" s="6">
        <v>1</v>
      </c>
      <c r="C638" s="6" t="s">
        <v>1992</v>
      </c>
      <c r="D638" s="6" t="s">
        <v>71</v>
      </c>
      <c r="E638" s="6" t="s">
        <v>14</v>
      </c>
      <c r="F638" s="7">
        <v>228584749</v>
      </c>
      <c r="G638" s="7">
        <v>228584768</v>
      </c>
      <c r="H638" s="6" t="s">
        <v>1993</v>
      </c>
      <c r="I638" s="7">
        <v>228584749</v>
      </c>
      <c r="J638" s="7">
        <v>228584810</v>
      </c>
      <c r="K638" s="6" t="s">
        <v>5</v>
      </c>
      <c r="L638" s="6" t="s">
        <v>1994</v>
      </c>
      <c r="M638" s="7">
        <v>228594536</v>
      </c>
      <c r="N638" s="6">
        <v>0.13292100000000001</v>
      </c>
    </row>
    <row r="639" spans="1:14" x14ac:dyDescent="0.2">
      <c r="A639" s="6" t="s">
        <v>1995</v>
      </c>
      <c r="B639" s="6">
        <v>1</v>
      </c>
      <c r="C639" s="6" t="s">
        <v>1996</v>
      </c>
      <c r="D639" s="6" t="s">
        <v>13</v>
      </c>
      <c r="E639" s="6" t="s">
        <v>14</v>
      </c>
      <c r="F639" s="7">
        <v>62334483</v>
      </c>
      <c r="G639" s="7">
        <v>62334503</v>
      </c>
      <c r="H639" s="6" t="s">
        <v>1997</v>
      </c>
      <c r="I639" s="7">
        <v>62334483</v>
      </c>
      <c r="J639" s="7">
        <v>62334543</v>
      </c>
      <c r="K639" s="6" t="s">
        <v>5</v>
      </c>
      <c r="L639" s="6" t="s">
        <v>1998</v>
      </c>
      <c r="M639" s="7">
        <v>62341338</v>
      </c>
      <c r="N639" s="6">
        <v>0.258413</v>
      </c>
    </row>
    <row r="640" spans="1:14" x14ac:dyDescent="0.2">
      <c r="A640" s="6" t="s">
        <v>1999</v>
      </c>
      <c r="B640" s="6">
        <v>1</v>
      </c>
      <c r="C640" s="6" t="s">
        <v>2000</v>
      </c>
      <c r="D640" s="6" t="s">
        <v>13</v>
      </c>
      <c r="E640" s="6" t="s">
        <v>14</v>
      </c>
      <c r="F640" s="7">
        <v>64669859</v>
      </c>
      <c r="G640" s="7">
        <v>64669879</v>
      </c>
      <c r="H640" s="6" t="s">
        <v>2001</v>
      </c>
      <c r="I640" s="7">
        <v>64669859</v>
      </c>
      <c r="J640" s="7">
        <v>64669927</v>
      </c>
      <c r="K640" s="6" t="s">
        <v>5</v>
      </c>
      <c r="L640" s="6" t="s">
        <v>2002</v>
      </c>
      <c r="M640" s="7">
        <v>64684681</v>
      </c>
      <c r="N640" s="6">
        <v>0.38840200000000003</v>
      </c>
    </row>
    <row r="641" spans="1:14" x14ac:dyDescent="0.2">
      <c r="A641" s="6" t="s">
        <v>2003</v>
      </c>
      <c r="B641" s="6">
        <v>1</v>
      </c>
      <c r="C641" s="6" t="s">
        <v>2004</v>
      </c>
      <c r="D641" s="6" t="s">
        <v>61</v>
      </c>
      <c r="E641" s="6" t="s">
        <v>3</v>
      </c>
      <c r="F641" s="7">
        <v>112237643</v>
      </c>
      <c r="G641" s="7">
        <v>112237663</v>
      </c>
      <c r="H641" s="6" t="s">
        <v>2005</v>
      </c>
      <c r="I641" s="7">
        <v>112237638</v>
      </c>
      <c r="J641" s="7">
        <v>112237709</v>
      </c>
      <c r="K641" s="6" t="s">
        <v>16</v>
      </c>
      <c r="L641" s="6" t="s">
        <v>2006</v>
      </c>
      <c r="M641" s="7">
        <v>112204769</v>
      </c>
      <c r="N641" s="6">
        <v>7.9841200000000001E-2</v>
      </c>
    </row>
    <row r="642" spans="1:14" x14ac:dyDescent="0.2">
      <c r="A642" s="6" t="s">
        <v>2007</v>
      </c>
      <c r="B642" s="6">
        <v>1</v>
      </c>
      <c r="C642" s="6" t="s">
        <v>2008</v>
      </c>
      <c r="D642" s="6" t="s">
        <v>61</v>
      </c>
      <c r="E642" s="6" t="s">
        <v>3</v>
      </c>
      <c r="F642" s="7">
        <v>113729391</v>
      </c>
      <c r="G642" s="7">
        <v>113729413</v>
      </c>
      <c r="H642" s="6" t="s">
        <v>2009</v>
      </c>
      <c r="I642" s="7">
        <v>113729328</v>
      </c>
      <c r="J642" s="7">
        <v>113729413</v>
      </c>
      <c r="K642" s="6" t="s">
        <v>5</v>
      </c>
      <c r="L642" s="6" t="s">
        <v>2010</v>
      </c>
      <c r="M642" s="7">
        <v>113659291</v>
      </c>
      <c r="N642" s="6">
        <v>0.31194699999999997</v>
      </c>
    </row>
    <row r="643" spans="1:14" x14ac:dyDescent="0.2">
      <c r="A643" s="6" t="s">
        <v>2011</v>
      </c>
      <c r="B643" s="6">
        <v>1</v>
      </c>
      <c r="C643" s="6" t="s">
        <v>2012</v>
      </c>
      <c r="D643" s="6" t="s">
        <v>71</v>
      </c>
      <c r="E643" s="6" t="s">
        <v>3</v>
      </c>
      <c r="F643" s="7">
        <v>206648187</v>
      </c>
      <c r="G643" s="7">
        <v>206648207</v>
      </c>
      <c r="H643" s="6" t="s">
        <v>2013</v>
      </c>
      <c r="I643" s="7">
        <v>206648146</v>
      </c>
      <c r="J643" s="7">
        <v>206648207</v>
      </c>
      <c r="K643" s="6" t="s">
        <v>5</v>
      </c>
      <c r="L643" s="6" t="s">
        <v>2014</v>
      </c>
      <c r="M643" s="7">
        <v>206643819</v>
      </c>
      <c r="N643" s="6">
        <v>9.5259700000000003E-2</v>
      </c>
    </row>
    <row r="644" spans="1:14" x14ac:dyDescent="0.2">
      <c r="A644" s="6" t="s">
        <v>2015</v>
      </c>
      <c r="B644" s="6">
        <v>3</v>
      </c>
      <c r="C644" s="6" t="s">
        <v>2016</v>
      </c>
      <c r="D644" s="6" t="s">
        <v>239</v>
      </c>
      <c r="E644" s="6" t="s">
        <v>3</v>
      </c>
      <c r="F644" s="7">
        <v>15024716</v>
      </c>
      <c r="G644" s="7">
        <v>15024736</v>
      </c>
      <c r="H644" s="6" t="s">
        <v>2017</v>
      </c>
      <c r="I644" s="7">
        <v>15024677</v>
      </c>
      <c r="J644" s="7">
        <v>15024736</v>
      </c>
      <c r="K644" s="6" t="s">
        <v>5</v>
      </c>
      <c r="L644" s="9" t="s">
        <v>2342</v>
      </c>
      <c r="M644" s="9" t="s">
        <v>2342</v>
      </c>
      <c r="N644" s="9" t="s">
        <v>2342</v>
      </c>
    </row>
    <row r="645" spans="1:14" x14ac:dyDescent="0.2">
      <c r="A645" s="6" t="s">
        <v>2015</v>
      </c>
      <c r="B645" s="6">
        <v>3</v>
      </c>
      <c r="C645" s="6" t="s">
        <v>2018</v>
      </c>
      <c r="D645" s="6" t="s">
        <v>239</v>
      </c>
      <c r="E645" s="6" t="s">
        <v>3</v>
      </c>
      <c r="F645" s="7">
        <v>16423201</v>
      </c>
      <c r="G645" s="7">
        <v>16423221</v>
      </c>
      <c r="H645" s="6" t="s">
        <v>2019</v>
      </c>
      <c r="I645" s="7">
        <v>16423162</v>
      </c>
      <c r="J645" s="7">
        <v>16423221</v>
      </c>
      <c r="K645" s="6" t="s">
        <v>5</v>
      </c>
      <c r="L645" s="9" t="s">
        <v>2342</v>
      </c>
      <c r="M645" s="9" t="s">
        <v>2342</v>
      </c>
      <c r="N645" s="9" t="s">
        <v>2342</v>
      </c>
    </row>
    <row r="646" spans="1:14" x14ac:dyDescent="0.2">
      <c r="A646" s="6" t="s">
        <v>2015</v>
      </c>
      <c r="B646" s="6">
        <v>3</v>
      </c>
      <c r="C646" s="6" t="s">
        <v>2020</v>
      </c>
      <c r="D646" s="6" t="s">
        <v>239</v>
      </c>
      <c r="E646" s="6" t="s">
        <v>14</v>
      </c>
      <c r="F646" s="7">
        <v>18473208</v>
      </c>
      <c r="G646" s="7">
        <v>18473228</v>
      </c>
      <c r="H646" s="6" t="s">
        <v>2021</v>
      </c>
      <c r="I646" s="7">
        <v>18473208</v>
      </c>
      <c r="J646" s="7">
        <v>18473267</v>
      </c>
      <c r="K646" s="6" t="s">
        <v>5</v>
      </c>
      <c r="L646" s="9" t="s">
        <v>2342</v>
      </c>
      <c r="M646" s="9" t="s">
        <v>2342</v>
      </c>
      <c r="N646" s="9" t="s">
        <v>2342</v>
      </c>
    </row>
    <row r="647" spans="1:14" x14ac:dyDescent="0.2">
      <c r="A647" s="6" t="s">
        <v>2022</v>
      </c>
      <c r="B647" s="6">
        <v>1</v>
      </c>
      <c r="C647" s="6" t="s">
        <v>2023</v>
      </c>
      <c r="D647" s="6" t="s">
        <v>239</v>
      </c>
      <c r="E647" s="6" t="s">
        <v>3</v>
      </c>
      <c r="F647" s="7">
        <v>85952002</v>
      </c>
      <c r="G647" s="7">
        <v>85952022</v>
      </c>
      <c r="H647" s="6" t="s">
        <v>2024</v>
      </c>
      <c r="I647" s="7">
        <v>85951953</v>
      </c>
      <c r="J647" s="7">
        <v>85952022</v>
      </c>
      <c r="K647" s="6" t="s">
        <v>5</v>
      </c>
      <c r="L647" s="6" t="s">
        <v>2025</v>
      </c>
      <c r="M647" s="7">
        <v>85932768</v>
      </c>
      <c r="N647" s="6">
        <v>5.6501500000000003E-2</v>
      </c>
    </row>
    <row r="648" spans="1:14" x14ac:dyDescent="0.2">
      <c r="A648" s="6" t="s">
        <v>2026</v>
      </c>
      <c r="B648" s="6">
        <v>1</v>
      </c>
      <c r="C648" s="6" t="s">
        <v>2027</v>
      </c>
      <c r="D648" s="6" t="s">
        <v>239</v>
      </c>
      <c r="E648" s="6" t="s">
        <v>3</v>
      </c>
      <c r="F648" s="7">
        <v>85951958</v>
      </c>
      <c r="G648" s="7">
        <v>85951982</v>
      </c>
      <c r="H648" s="6" t="s">
        <v>2024</v>
      </c>
      <c r="I648" s="7">
        <v>85951953</v>
      </c>
      <c r="J648" s="7">
        <v>85952022</v>
      </c>
      <c r="K648" s="6" t="s">
        <v>16</v>
      </c>
      <c r="L648" s="6" t="s">
        <v>2025</v>
      </c>
      <c r="M648" s="7">
        <v>85932768</v>
      </c>
      <c r="N648" s="6">
        <v>5.6501500000000003E-2</v>
      </c>
    </row>
    <row r="649" spans="1:14" x14ac:dyDescent="0.2">
      <c r="A649" s="6" t="s">
        <v>2028</v>
      </c>
      <c r="B649" s="6">
        <v>1</v>
      </c>
      <c r="C649" s="6" t="s">
        <v>2029</v>
      </c>
      <c r="D649" s="6" t="s">
        <v>106</v>
      </c>
      <c r="E649" s="6" t="s">
        <v>14</v>
      </c>
      <c r="F649" s="7">
        <v>43011986</v>
      </c>
      <c r="G649" s="7">
        <v>43012007</v>
      </c>
      <c r="H649" s="6" t="s">
        <v>2030</v>
      </c>
      <c r="I649" s="7">
        <v>43011986</v>
      </c>
      <c r="J649" s="7">
        <v>43012049</v>
      </c>
      <c r="K649" s="6" t="s">
        <v>5</v>
      </c>
      <c r="L649" s="6" t="s">
        <v>2031</v>
      </c>
      <c r="M649" s="7">
        <v>43025141</v>
      </c>
      <c r="N649" s="6">
        <v>8.1704299999999994E-2</v>
      </c>
    </row>
    <row r="650" spans="1:14" x14ac:dyDescent="0.2">
      <c r="A650" s="6" t="s">
        <v>2032</v>
      </c>
      <c r="B650" s="6">
        <v>1</v>
      </c>
      <c r="C650" s="6" t="s">
        <v>2033</v>
      </c>
      <c r="D650" s="6" t="s">
        <v>106</v>
      </c>
      <c r="E650" s="6" t="s">
        <v>3</v>
      </c>
      <c r="F650" s="7">
        <v>79660874</v>
      </c>
      <c r="G650" s="7">
        <v>79660896</v>
      </c>
      <c r="H650" s="6" t="s">
        <v>2034</v>
      </c>
      <c r="I650" s="7">
        <v>79660787</v>
      </c>
      <c r="J650" s="7">
        <v>79660899</v>
      </c>
      <c r="K650" s="6" t="s">
        <v>5</v>
      </c>
      <c r="L650" s="6" t="s">
        <v>2035</v>
      </c>
      <c r="M650" s="7">
        <v>79651041</v>
      </c>
      <c r="N650" s="6">
        <v>0.227302</v>
      </c>
    </row>
    <row r="651" spans="1:14" x14ac:dyDescent="0.2">
      <c r="A651" s="6" t="s">
        <v>2036</v>
      </c>
      <c r="B651" s="6">
        <v>1</v>
      </c>
      <c r="C651" s="6" t="s">
        <v>2037</v>
      </c>
      <c r="D651" s="6" t="s">
        <v>106</v>
      </c>
      <c r="E651" s="6" t="s">
        <v>3</v>
      </c>
      <c r="F651" s="7">
        <v>80194583</v>
      </c>
      <c r="G651" s="7">
        <v>80194604</v>
      </c>
      <c r="H651" s="6" t="s">
        <v>2038</v>
      </c>
      <c r="I651" s="7">
        <v>80194544</v>
      </c>
      <c r="J651" s="7">
        <v>80194604</v>
      </c>
      <c r="K651" s="6" t="s">
        <v>5</v>
      </c>
      <c r="L651" s="6" t="s">
        <v>2039</v>
      </c>
      <c r="M651" s="7">
        <v>80186918</v>
      </c>
      <c r="N651" s="6">
        <v>9.0477500000000002E-2</v>
      </c>
    </row>
    <row r="652" spans="1:14" x14ac:dyDescent="0.2">
      <c r="A652" s="6" t="s">
        <v>2040</v>
      </c>
      <c r="B652" s="6">
        <v>1</v>
      </c>
      <c r="C652" s="6" t="s">
        <v>2041</v>
      </c>
      <c r="D652" s="6" t="s">
        <v>37</v>
      </c>
      <c r="E652" s="6" t="s">
        <v>14</v>
      </c>
      <c r="F652" s="7">
        <v>6392936</v>
      </c>
      <c r="G652" s="7">
        <v>6392956</v>
      </c>
      <c r="H652" s="6" t="s">
        <v>2042</v>
      </c>
      <c r="I652" s="7">
        <v>6392932</v>
      </c>
      <c r="J652" s="7">
        <v>6392994</v>
      </c>
      <c r="K652" s="6" t="s">
        <v>5</v>
      </c>
      <c r="L652" s="6" t="s">
        <v>2043</v>
      </c>
      <c r="M652" s="7">
        <v>6393175</v>
      </c>
      <c r="N652" s="6">
        <v>0.11774</v>
      </c>
    </row>
    <row r="653" spans="1:14" x14ac:dyDescent="0.2">
      <c r="A653" s="6" t="s">
        <v>2044</v>
      </c>
      <c r="B653" s="6">
        <v>1</v>
      </c>
      <c r="C653" s="6" t="s">
        <v>2045</v>
      </c>
      <c r="D653" s="6" t="s">
        <v>37</v>
      </c>
      <c r="E653" s="6" t="s">
        <v>3</v>
      </c>
      <c r="F653" s="7">
        <v>10939692</v>
      </c>
      <c r="G653" s="7">
        <v>10939711</v>
      </c>
      <c r="H653" s="6" t="s">
        <v>2046</v>
      </c>
      <c r="I653" s="7">
        <v>10939649</v>
      </c>
      <c r="J653" s="7">
        <v>10939711</v>
      </c>
      <c r="K653" s="6" t="s">
        <v>5</v>
      </c>
      <c r="L653" s="6" t="s">
        <v>2047</v>
      </c>
      <c r="M653" s="7">
        <v>10828755</v>
      </c>
      <c r="N653" s="6">
        <v>0.47309499999999999</v>
      </c>
    </row>
    <row r="654" spans="1:14" x14ac:dyDescent="0.2">
      <c r="A654" s="6" t="s">
        <v>2048</v>
      </c>
      <c r="B654" s="6">
        <v>1</v>
      </c>
      <c r="C654" s="6" t="s">
        <v>2049</v>
      </c>
      <c r="D654" s="6" t="s">
        <v>37</v>
      </c>
      <c r="E654" s="6" t="s">
        <v>3</v>
      </c>
      <c r="F654" s="7">
        <v>49513209</v>
      </c>
      <c r="G654" s="7">
        <v>49513229</v>
      </c>
      <c r="H654" s="6" t="s">
        <v>2050</v>
      </c>
      <c r="I654" s="7">
        <v>49513163</v>
      </c>
      <c r="J654" s="7">
        <v>49513229</v>
      </c>
      <c r="K654" s="6" t="s">
        <v>5</v>
      </c>
      <c r="L654" s="6" t="s">
        <v>2051</v>
      </c>
      <c r="M654" s="7">
        <v>49497144</v>
      </c>
      <c r="N654" s="6">
        <v>0.18771599999999999</v>
      </c>
    </row>
    <row r="655" spans="1:14" x14ac:dyDescent="0.2">
      <c r="A655" s="6" t="s">
        <v>2052</v>
      </c>
      <c r="B655" s="6">
        <v>1</v>
      </c>
      <c r="C655" s="6" t="s">
        <v>2053</v>
      </c>
      <c r="D655" s="6" t="s">
        <v>37</v>
      </c>
      <c r="E655" s="6" t="s">
        <v>14</v>
      </c>
      <c r="F655" s="7">
        <v>55751280</v>
      </c>
      <c r="G655" s="7">
        <v>55751301</v>
      </c>
      <c r="H655" s="6" t="s">
        <v>2054</v>
      </c>
      <c r="I655" s="7">
        <v>55751280</v>
      </c>
      <c r="J655" s="7">
        <v>55751344</v>
      </c>
      <c r="K655" s="6" t="s">
        <v>5</v>
      </c>
      <c r="L655" s="6" t="s">
        <v>2055</v>
      </c>
      <c r="M655" s="7">
        <v>55770381</v>
      </c>
      <c r="N655" s="6">
        <v>9.9715300000000007E-2</v>
      </c>
    </row>
    <row r="656" spans="1:14" x14ac:dyDescent="0.2">
      <c r="A656" s="6" t="s">
        <v>2056</v>
      </c>
      <c r="B656" s="6">
        <v>1</v>
      </c>
      <c r="C656" s="6" t="s">
        <v>2057</v>
      </c>
      <c r="D656" s="6" t="s">
        <v>37</v>
      </c>
      <c r="E656" s="6" t="s">
        <v>14</v>
      </c>
      <c r="F656" s="7">
        <v>55756554</v>
      </c>
      <c r="G656" s="7">
        <v>55756575</v>
      </c>
      <c r="H656" s="6" t="s">
        <v>2058</v>
      </c>
      <c r="I656" s="7">
        <v>55756554</v>
      </c>
      <c r="J656" s="7">
        <v>55756618</v>
      </c>
      <c r="K656" s="6" t="s">
        <v>5</v>
      </c>
      <c r="L656" s="6" t="s">
        <v>2055</v>
      </c>
      <c r="M656" s="7">
        <v>55770381</v>
      </c>
      <c r="N656" s="6">
        <v>9.9715300000000007E-2</v>
      </c>
    </row>
    <row r="657" spans="1:14" x14ac:dyDescent="0.2">
      <c r="A657" s="6" t="s">
        <v>2059</v>
      </c>
      <c r="B657" s="6">
        <v>1</v>
      </c>
      <c r="C657" s="6" t="s">
        <v>2060</v>
      </c>
      <c r="D657" s="6" t="s">
        <v>37</v>
      </c>
      <c r="E657" s="6" t="s">
        <v>3</v>
      </c>
      <c r="F657" s="7">
        <v>58846096</v>
      </c>
      <c r="G657" s="7">
        <v>58846117</v>
      </c>
      <c r="H657" s="6" t="s">
        <v>2061</v>
      </c>
      <c r="I657" s="7">
        <v>58846054</v>
      </c>
      <c r="J657" s="7">
        <v>58846117</v>
      </c>
      <c r="K657" s="6" t="s">
        <v>5</v>
      </c>
      <c r="L657" s="6" t="s">
        <v>2062</v>
      </c>
      <c r="M657" s="7">
        <v>58838385</v>
      </c>
      <c r="N657" s="6">
        <v>4.7572400000000003E-3</v>
      </c>
    </row>
    <row r="658" spans="1:14" x14ac:dyDescent="0.2">
      <c r="A658" s="6" t="s">
        <v>2063</v>
      </c>
      <c r="B658" s="6">
        <v>1</v>
      </c>
      <c r="C658" s="6" t="s">
        <v>2064</v>
      </c>
      <c r="D658" s="6" t="s">
        <v>111</v>
      </c>
      <c r="E658" s="6" t="s">
        <v>3</v>
      </c>
      <c r="F658" s="7">
        <v>219206681</v>
      </c>
      <c r="G658" s="7">
        <v>219206703</v>
      </c>
      <c r="H658" s="6" t="s">
        <v>2065</v>
      </c>
      <c r="I658" s="7">
        <v>219206634</v>
      </c>
      <c r="J658" s="7">
        <v>219206703</v>
      </c>
      <c r="K658" s="6" t="s">
        <v>5</v>
      </c>
      <c r="L658" s="6" t="s">
        <v>2066</v>
      </c>
      <c r="M658" s="7">
        <v>219135248</v>
      </c>
      <c r="N658" s="6">
        <v>0.65054400000000001</v>
      </c>
    </row>
    <row r="659" spans="1:14" x14ac:dyDescent="0.2">
      <c r="A659" s="6" t="s">
        <v>2067</v>
      </c>
      <c r="B659" s="6">
        <v>1</v>
      </c>
      <c r="C659" s="6" t="s">
        <v>2068</v>
      </c>
      <c r="D659" s="6" t="s">
        <v>80</v>
      </c>
      <c r="E659" s="6" t="s">
        <v>3</v>
      </c>
      <c r="F659" s="7">
        <v>44054193</v>
      </c>
      <c r="G659" s="7">
        <v>44054213</v>
      </c>
      <c r="H659" s="6" t="s">
        <v>2069</v>
      </c>
      <c r="I659" s="7">
        <v>44054150</v>
      </c>
      <c r="J659" s="7">
        <v>44054213</v>
      </c>
      <c r="K659" s="6" t="s">
        <v>5</v>
      </c>
      <c r="L659" s="6" t="s">
        <v>2070</v>
      </c>
      <c r="M659" s="7">
        <v>44044781</v>
      </c>
      <c r="N659" s="6">
        <v>0.29819099999999998</v>
      </c>
    </row>
    <row r="660" spans="1:14" x14ac:dyDescent="0.2">
      <c r="A660" s="6" t="s">
        <v>2071</v>
      </c>
      <c r="B660" s="6">
        <v>1</v>
      </c>
      <c r="C660" s="6" t="s">
        <v>2072</v>
      </c>
      <c r="D660" s="6" t="s">
        <v>80</v>
      </c>
      <c r="E660" s="6" t="s">
        <v>14</v>
      </c>
      <c r="F660" s="7">
        <v>62708308</v>
      </c>
      <c r="G660" s="7">
        <v>62708328</v>
      </c>
      <c r="H660" s="6" t="s">
        <v>2073</v>
      </c>
      <c r="I660" s="7">
        <v>62708308</v>
      </c>
      <c r="J660" s="7">
        <v>62708363</v>
      </c>
      <c r="K660" s="6" t="s">
        <v>5</v>
      </c>
      <c r="L660" s="6" t="s">
        <v>2074</v>
      </c>
      <c r="M660" s="7">
        <v>62711287</v>
      </c>
      <c r="N660" s="6">
        <v>0.101094</v>
      </c>
    </row>
    <row r="661" spans="1:14" x14ac:dyDescent="0.2">
      <c r="A661" s="6" t="s">
        <v>2075</v>
      </c>
      <c r="B661" s="6">
        <v>1</v>
      </c>
      <c r="C661" s="6" t="s">
        <v>2076</v>
      </c>
      <c r="D661" s="6" t="s">
        <v>80</v>
      </c>
      <c r="E661" s="6" t="s">
        <v>14</v>
      </c>
      <c r="F661" s="7">
        <v>62708336</v>
      </c>
      <c r="G661" s="7">
        <v>62708358</v>
      </c>
      <c r="H661" s="6" t="s">
        <v>2073</v>
      </c>
      <c r="I661" s="7">
        <v>62708308</v>
      </c>
      <c r="J661" s="7">
        <v>62708363</v>
      </c>
      <c r="K661" s="6" t="s">
        <v>16</v>
      </c>
      <c r="L661" s="6" t="s">
        <v>2074</v>
      </c>
      <c r="M661" s="7">
        <v>62711287</v>
      </c>
      <c r="N661" s="6">
        <v>0.101094</v>
      </c>
    </row>
    <row r="662" spans="1:14" x14ac:dyDescent="0.2">
      <c r="A662" s="6" t="s">
        <v>2077</v>
      </c>
      <c r="B662" s="6">
        <v>1</v>
      </c>
      <c r="C662" s="6" t="s">
        <v>2078</v>
      </c>
      <c r="D662" s="6" t="s">
        <v>2</v>
      </c>
      <c r="E662" s="6" t="s">
        <v>3</v>
      </c>
      <c r="F662" s="7">
        <v>25851659</v>
      </c>
      <c r="G662" s="7">
        <v>25851677</v>
      </c>
      <c r="H662" s="6" t="s">
        <v>2079</v>
      </c>
      <c r="I662" s="7">
        <v>25851613</v>
      </c>
      <c r="J662" s="7">
        <v>25851678</v>
      </c>
      <c r="K662" s="6" t="s">
        <v>5</v>
      </c>
      <c r="L662" s="6" t="s">
        <v>2080</v>
      </c>
      <c r="M662" s="7">
        <v>25844072</v>
      </c>
      <c r="N662" s="6">
        <v>5.7814200000000003E-2</v>
      </c>
    </row>
    <row r="663" spans="1:14" x14ac:dyDescent="0.2">
      <c r="A663" s="6" t="s">
        <v>2081</v>
      </c>
      <c r="B663" s="6">
        <v>1</v>
      </c>
      <c r="C663" s="6" t="s">
        <v>2082</v>
      </c>
      <c r="D663" s="6" t="s">
        <v>2</v>
      </c>
      <c r="E663" s="6" t="s">
        <v>3</v>
      </c>
      <c r="F663" s="7">
        <v>30403081</v>
      </c>
      <c r="G663" s="7">
        <v>30403102</v>
      </c>
      <c r="H663" s="6" t="s">
        <v>2083</v>
      </c>
      <c r="I663" s="7">
        <v>30403038</v>
      </c>
      <c r="J663" s="7">
        <v>30403102</v>
      </c>
      <c r="K663" s="6" t="s">
        <v>5</v>
      </c>
      <c r="L663" s="6" t="s">
        <v>2084</v>
      </c>
      <c r="M663" s="7">
        <v>30279170</v>
      </c>
      <c r="N663" s="6">
        <v>0.302369</v>
      </c>
    </row>
    <row r="664" spans="1:14" x14ac:dyDescent="0.2">
      <c r="A664" s="6" t="s">
        <v>2085</v>
      </c>
      <c r="B664" s="6">
        <v>1</v>
      </c>
      <c r="C664" s="6" t="s">
        <v>2086</v>
      </c>
      <c r="D664" s="6" t="s">
        <v>2</v>
      </c>
      <c r="E664" s="6" t="s">
        <v>3</v>
      </c>
      <c r="F664" s="7">
        <v>30403043</v>
      </c>
      <c r="G664" s="7">
        <v>30403064</v>
      </c>
      <c r="H664" s="6" t="s">
        <v>2083</v>
      </c>
      <c r="I664" s="7">
        <v>30403038</v>
      </c>
      <c r="J664" s="7">
        <v>30403102</v>
      </c>
      <c r="K664" s="6" t="s">
        <v>16</v>
      </c>
      <c r="L664" s="6" t="s">
        <v>2084</v>
      </c>
      <c r="M664" s="7">
        <v>30279170</v>
      </c>
      <c r="N664" s="6">
        <v>0.302369</v>
      </c>
    </row>
    <row r="665" spans="1:14" x14ac:dyDescent="0.2">
      <c r="A665" s="6" t="s">
        <v>2087</v>
      </c>
      <c r="B665" s="6">
        <v>1</v>
      </c>
      <c r="C665" s="6" t="s">
        <v>2088</v>
      </c>
      <c r="D665" s="6" t="s">
        <v>2</v>
      </c>
      <c r="E665" s="6" t="s">
        <v>14</v>
      </c>
      <c r="F665" s="7">
        <v>36682893</v>
      </c>
      <c r="G665" s="7">
        <v>36682913</v>
      </c>
      <c r="H665" s="6" t="s">
        <v>2089</v>
      </c>
      <c r="I665" s="7">
        <v>36682893</v>
      </c>
      <c r="J665" s="7">
        <v>36682953</v>
      </c>
      <c r="K665" s="6" t="s">
        <v>5</v>
      </c>
      <c r="L665" s="6" t="s">
        <v>2090</v>
      </c>
      <c r="M665" s="7">
        <v>36784012</v>
      </c>
      <c r="N665" s="6">
        <v>0.34959400000000002</v>
      </c>
    </row>
    <row r="666" spans="1:14" x14ac:dyDescent="0.2">
      <c r="A666" s="6" t="s">
        <v>2091</v>
      </c>
      <c r="B666" s="6">
        <v>1</v>
      </c>
      <c r="C666" s="6" t="s">
        <v>2092</v>
      </c>
      <c r="D666" s="6" t="s">
        <v>54</v>
      </c>
      <c r="E666" s="6" t="s">
        <v>14</v>
      </c>
      <c r="F666" s="7">
        <v>48671069</v>
      </c>
      <c r="G666" s="7">
        <v>48671089</v>
      </c>
      <c r="H666" s="6" t="s">
        <v>2093</v>
      </c>
      <c r="I666" s="7">
        <v>48671069</v>
      </c>
      <c r="J666" s="7">
        <v>48671131</v>
      </c>
      <c r="K666" s="6" t="s">
        <v>5</v>
      </c>
      <c r="L666" s="6" t="s">
        <v>2094</v>
      </c>
      <c r="M666" s="7">
        <v>48672894</v>
      </c>
      <c r="N666" s="6">
        <v>3.5453499999999999E-2</v>
      </c>
    </row>
    <row r="667" spans="1:14" x14ac:dyDescent="0.2">
      <c r="A667" s="6" t="s">
        <v>2095</v>
      </c>
      <c r="B667" s="6">
        <v>1</v>
      </c>
      <c r="C667" s="6" t="s">
        <v>2096</v>
      </c>
      <c r="D667" s="6" t="s">
        <v>94</v>
      </c>
      <c r="E667" s="6" t="s">
        <v>3</v>
      </c>
      <c r="F667" s="7">
        <v>44091406</v>
      </c>
      <c r="G667" s="7">
        <v>44091428</v>
      </c>
      <c r="H667" s="6" t="s">
        <v>2097</v>
      </c>
      <c r="I667" s="7">
        <v>44091365</v>
      </c>
      <c r="J667" s="7">
        <v>44091428</v>
      </c>
      <c r="K667" s="6" t="s">
        <v>5</v>
      </c>
      <c r="L667" s="6" t="s">
        <v>2098</v>
      </c>
      <c r="M667" s="7">
        <v>44084301</v>
      </c>
      <c r="N667" s="6">
        <v>9.7996E-2</v>
      </c>
    </row>
    <row r="668" spans="1:14" x14ac:dyDescent="0.2">
      <c r="A668" s="6" t="s">
        <v>2099</v>
      </c>
      <c r="B668" s="6">
        <v>1</v>
      </c>
      <c r="C668" s="6" t="s">
        <v>2100</v>
      </c>
      <c r="D668" s="6" t="s">
        <v>147</v>
      </c>
      <c r="E668" s="6" t="s">
        <v>3</v>
      </c>
      <c r="F668" s="7">
        <v>27290930</v>
      </c>
      <c r="G668" s="7">
        <v>27290951</v>
      </c>
      <c r="H668" s="6" t="s">
        <v>2101</v>
      </c>
      <c r="I668" s="7">
        <v>27290887</v>
      </c>
      <c r="J668" s="7">
        <v>27290951</v>
      </c>
      <c r="K668" s="6" t="s">
        <v>5</v>
      </c>
      <c r="L668" s="6" t="s">
        <v>2102</v>
      </c>
      <c r="M668" s="7">
        <v>27183075</v>
      </c>
      <c r="N668" s="6">
        <v>0.22298000000000001</v>
      </c>
    </row>
    <row r="669" spans="1:14" x14ac:dyDescent="0.2">
      <c r="A669" s="6" t="s">
        <v>2103</v>
      </c>
      <c r="B669" s="6">
        <v>1</v>
      </c>
      <c r="C669" s="6" t="s">
        <v>2104</v>
      </c>
      <c r="D669" s="6" t="s">
        <v>147</v>
      </c>
      <c r="E669" s="6" t="s">
        <v>3</v>
      </c>
      <c r="F669" s="7">
        <v>27290892</v>
      </c>
      <c r="G669" s="7">
        <v>27290913</v>
      </c>
      <c r="H669" s="6" t="s">
        <v>2101</v>
      </c>
      <c r="I669" s="7">
        <v>27290887</v>
      </c>
      <c r="J669" s="7">
        <v>27290951</v>
      </c>
      <c r="K669" s="6" t="s">
        <v>16</v>
      </c>
      <c r="L669" s="6" t="s">
        <v>2102</v>
      </c>
      <c r="M669" s="7">
        <v>27183075</v>
      </c>
      <c r="N669" s="6">
        <v>0.22298000000000001</v>
      </c>
    </row>
    <row r="670" spans="1:14" x14ac:dyDescent="0.2">
      <c r="A670" s="6" t="s">
        <v>2105</v>
      </c>
      <c r="B670" s="6">
        <v>1</v>
      </c>
      <c r="C670" s="6" t="s">
        <v>2106</v>
      </c>
      <c r="D670" s="6" t="s">
        <v>8</v>
      </c>
      <c r="E670" s="6" t="s">
        <v>14</v>
      </c>
      <c r="F670" s="7">
        <v>35710713</v>
      </c>
      <c r="G670" s="7">
        <v>35710733</v>
      </c>
      <c r="H670" s="6" t="s">
        <v>2107</v>
      </c>
      <c r="I670" s="7">
        <v>35710673</v>
      </c>
      <c r="J670" s="7">
        <v>35710738</v>
      </c>
      <c r="K670" s="6" t="s">
        <v>16</v>
      </c>
      <c r="L670" s="6" t="s">
        <v>2108</v>
      </c>
      <c r="M670" s="7">
        <v>35732186</v>
      </c>
      <c r="N670" s="6">
        <v>0.31462400000000001</v>
      </c>
    </row>
    <row r="671" spans="1:14" x14ac:dyDescent="0.2">
      <c r="A671" s="6" t="s">
        <v>2109</v>
      </c>
      <c r="B671" s="6">
        <v>1</v>
      </c>
      <c r="C671" s="6" t="s">
        <v>2110</v>
      </c>
      <c r="D671" s="6" t="s">
        <v>8</v>
      </c>
      <c r="E671" s="6" t="s">
        <v>3</v>
      </c>
      <c r="F671" s="7">
        <v>35732971</v>
      </c>
      <c r="G671" s="7">
        <v>35732992</v>
      </c>
      <c r="H671" s="6" t="s">
        <v>2111</v>
      </c>
      <c r="I671" s="7">
        <v>35732919</v>
      </c>
      <c r="J671" s="7">
        <v>35732992</v>
      </c>
      <c r="K671" s="6" t="s">
        <v>5</v>
      </c>
      <c r="L671" s="6" t="s">
        <v>2112</v>
      </c>
      <c r="M671" s="7">
        <v>35732600</v>
      </c>
      <c r="N671" s="6">
        <v>0.341588</v>
      </c>
    </row>
    <row r="672" spans="1:14" x14ac:dyDescent="0.2">
      <c r="A672" s="6" t="s">
        <v>2113</v>
      </c>
      <c r="B672" s="6">
        <v>1</v>
      </c>
      <c r="C672" s="6" t="s">
        <v>2114</v>
      </c>
      <c r="D672" s="6" t="s">
        <v>8</v>
      </c>
      <c r="E672" s="6" t="s">
        <v>14</v>
      </c>
      <c r="F672" s="7">
        <v>100991471</v>
      </c>
      <c r="G672" s="7">
        <v>100991494</v>
      </c>
      <c r="H672" s="6" t="s">
        <v>2115</v>
      </c>
      <c r="I672" s="7">
        <v>100991431</v>
      </c>
      <c r="J672" s="7">
        <v>100991499</v>
      </c>
      <c r="K672" s="6" t="s">
        <v>16</v>
      </c>
      <c r="L672" s="6" t="s">
        <v>2116</v>
      </c>
      <c r="M672" s="7">
        <v>101017931</v>
      </c>
      <c r="N672" s="6">
        <v>0.28506500000000001</v>
      </c>
    </row>
    <row r="673" spans="1:14" x14ac:dyDescent="0.2">
      <c r="A673" s="6" t="s">
        <v>2117</v>
      </c>
      <c r="B673" s="6">
        <v>3</v>
      </c>
      <c r="C673" s="6" t="s">
        <v>2118</v>
      </c>
      <c r="D673" s="6" t="s">
        <v>71</v>
      </c>
      <c r="E673" s="6" t="s">
        <v>14</v>
      </c>
      <c r="F673" s="7">
        <v>17409</v>
      </c>
      <c r="G673" s="7">
        <v>17431</v>
      </c>
      <c r="H673" s="6" t="s">
        <v>2119</v>
      </c>
      <c r="I673" s="7">
        <v>17369</v>
      </c>
      <c r="J673" s="7">
        <v>17436</v>
      </c>
      <c r="K673" s="6" t="s">
        <v>16</v>
      </c>
      <c r="L673" s="9" t="s">
        <v>2342</v>
      </c>
      <c r="M673" s="9" t="s">
        <v>2342</v>
      </c>
      <c r="N673" s="9" t="s">
        <v>2342</v>
      </c>
    </row>
    <row r="674" spans="1:14" x14ac:dyDescent="0.2">
      <c r="A674" s="6" t="s">
        <v>2117</v>
      </c>
      <c r="B674" s="6">
        <v>3</v>
      </c>
      <c r="C674" s="6" t="s">
        <v>2120</v>
      </c>
      <c r="D674" s="6" t="s">
        <v>140</v>
      </c>
      <c r="E674" s="6" t="s">
        <v>3</v>
      </c>
      <c r="F674" s="7">
        <v>102513732</v>
      </c>
      <c r="G674" s="7">
        <v>102513754</v>
      </c>
      <c r="H674" s="6" t="s">
        <v>2121</v>
      </c>
      <c r="I674" s="7">
        <v>102513727</v>
      </c>
      <c r="J674" s="7">
        <v>102513794</v>
      </c>
      <c r="K674" s="6" t="s">
        <v>16</v>
      </c>
      <c r="L674" s="9" t="s">
        <v>2342</v>
      </c>
      <c r="M674" s="9" t="s">
        <v>2342</v>
      </c>
      <c r="N674" s="9" t="s">
        <v>2342</v>
      </c>
    </row>
    <row r="675" spans="1:14" x14ac:dyDescent="0.2">
      <c r="A675" s="6" t="s">
        <v>2117</v>
      </c>
      <c r="B675" s="6">
        <v>3</v>
      </c>
      <c r="C675" s="6" t="s">
        <v>2122</v>
      </c>
      <c r="D675" s="6" t="s">
        <v>239</v>
      </c>
      <c r="E675" s="6" t="s">
        <v>14</v>
      </c>
      <c r="F675" s="7">
        <v>67092</v>
      </c>
      <c r="G675" s="7">
        <v>67114</v>
      </c>
      <c r="H675" s="6" t="s">
        <v>2123</v>
      </c>
      <c r="I675" s="7">
        <v>67052</v>
      </c>
      <c r="J675" s="7">
        <v>67119</v>
      </c>
      <c r="K675" s="6" t="s">
        <v>16</v>
      </c>
      <c r="L675" s="9" t="s">
        <v>2342</v>
      </c>
      <c r="M675" s="9" t="s">
        <v>2342</v>
      </c>
      <c r="N675" s="9" t="s">
        <v>2342</v>
      </c>
    </row>
    <row r="676" spans="1:14" x14ac:dyDescent="0.2">
      <c r="A676" s="6" t="s">
        <v>2124</v>
      </c>
      <c r="B676" s="6">
        <v>1</v>
      </c>
      <c r="C676" s="6" t="s">
        <v>2125</v>
      </c>
      <c r="D676" s="6" t="s">
        <v>106</v>
      </c>
      <c r="E676" s="6" t="s">
        <v>3</v>
      </c>
      <c r="F676" s="7">
        <v>38318191</v>
      </c>
      <c r="G676" s="7">
        <v>38318213</v>
      </c>
      <c r="H676" s="6" t="s">
        <v>2126</v>
      </c>
      <c r="I676" s="7">
        <v>38318186</v>
      </c>
      <c r="J676" s="7">
        <v>38318254</v>
      </c>
      <c r="K676" s="6" t="s">
        <v>16</v>
      </c>
      <c r="L676" s="6" t="s">
        <v>2127</v>
      </c>
      <c r="M676" s="7">
        <v>38296790</v>
      </c>
      <c r="N676" s="6">
        <v>0.36735899999999999</v>
      </c>
    </row>
    <row r="677" spans="1:14" x14ac:dyDescent="0.2">
      <c r="A677" s="6" t="s">
        <v>2128</v>
      </c>
      <c r="B677" s="6">
        <v>1</v>
      </c>
      <c r="C677" s="6" t="s">
        <v>2129</v>
      </c>
      <c r="D677" s="6" t="s">
        <v>13</v>
      </c>
      <c r="E677" s="6" t="s">
        <v>3</v>
      </c>
      <c r="F677" s="7">
        <v>64786022</v>
      </c>
      <c r="G677" s="7">
        <v>64786042</v>
      </c>
      <c r="H677" s="6" t="s">
        <v>2130</v>
      </c>
      <c r="I677" s="7">
        <v>64785977</v>
      </c>
      <c r="J677" s="7">
        <v>64786042</v>
      </c>
      <c r="K677" s="6" t="s">
        <v>5</v>
      </c>
      <c r="L677" s="6" t="s">
        <v>2131</v>
      </c>
      <c r="M677" s="7">
        <v>64781640</v>
      </c>
      <c r="N677" s="6">
        <v>0.219802</v>
      </c>
    </row>
    <row r="678" spans="1:14" x14ac:dyDescent="0.2">
      <c r="A678" s="6" t="s">
        <v>2132</v>
      </c>
      <c r="B678" s="6">
        <v>1</v>
      </c>
      <c r="C678" s="6" t="s">
        <v>2133</v>
      </c>
      <c r="D678" s="6" t="s">
        <v>140</v>
      </c>
      <c r="E678" s="6" t="s">
        <v>14</v>
      </c>
      <c r="F678" s="7">
        <v>75133022</v>
      </c>
      <c r="G678" s="7">
        <v>75133043</v>
      </c>
      <c r="H678" s="6" t="s">
        <v>2134</v>
      </c>
      <c r="I678" s="7">
        <v>75132983</v>
      </c>
      <c r="J678" s="7">
        <v>75133048</v>
      </c>
      <c r="K678" s="6" t="s">
        <v>16</v>
      </c>
      <c r="L678" s="6" t="s">
        <v>2135</v>
      </c>
      <c r="M678" s="7">
        <v>75135491</v>
      </c>
      <c r="N678" s="6">
        <v>0.13866999999999999</v>
      </c>
    </row>
    <row r="679" spans="1:14" x14ac:dyDescent="0.2">
      <c r="A679" s="6" t="s">
        <v>2136</v>
      </c>
      <c r="B679" s="6">
        <v>1</v>
      </c>
      <c r="C679" s="6" t="s">
        <v>2137</v>
      </c>
      <c r="D679" s="6" t="s">
        <v>704</v>
      </c>
      <c r="E679" s="6" t="s">
        <v>14</v>
      </c>
      <c r="F679" s="7">
        <v>31323074</v>
      </c>
      <c r="G679" s="7">
        <v>31323092</v>
      </c>
      <c r="H679" s="6" t="s">
        <v>2138</v>
      </c>
      <c r="I679" s="7">
        <v>31323001</v>
      </c>
      <c r="J679" s="7">
        <v>31323093</v>
      </c>
      <c r="K679" s="6" t="s">
        <v>16</v>
      </c>
      <c r="L679" s="6" t="s">
        <v>2139</v>
      </c>
      <c r="M679" s="7">
        <v>31324956</v>
      </c>
      <c r="N679" s="6">
        <v>0.112354</v>
      </c>
    </row>
    <row r="680" spans="1:14" x14ac:dyDescent="0.2">
      <c r="A680" s="6" t="s">
        <v>2140</v>
      </c>
      <c r="B680" s="6">
        <v>1</v>
      </c>
      <c r="C680" s="6" t="s">
        <v>2141</v>
      </c>
      <c r="D680" s="6" t="s">
        <v>94</v>
      </c>
      <c r="E680" s="6" t="s">
        <v>3</v>
      </c>
      <c r="F680" s="7">
        <v>143079779</v>
      </c>
      <c r="G680" s="7">
        <v>143079799</v>
      </c>
      <c r="H680" s="6" t="s">
        <v>2142</v>
      </c>
      <c r="I680" s="7">
        <v>143079779</v>
      </c>
      <c r="J680" s="7">
        <v>143079893</v>
      </c>
      <c r="K680" s="6" t="s">
        <v>16</v>
      </c>
      <c r="L680" s="6" t="s">
        <v>2143</v>
      </c>
      <c r="M680" s="7">
        <v>143078440</v>
      </c>
      <c r="N680" s="6">
        <v>0.39777800000000002</v>
      </c>
    </row>
    <row r="681" spans="1:14" x14ac:dyDescent="0.2">
      <c r="A681" s="6" t="s">
        <v>2144</v>
      </c>
      <c r="B681" s="6">
        <v>1</v>
      </c>
      <c r="C681" s="6" t="s">
        <v>2145</v>
      </c>
      <c r="D681" s="6" t="s">
        <v>46</v>
      </c>
      <c r="E681" s="6" t="s">
        <v>14</v>
      </c>
      <c r="F681" s="7">
        <v>53228071</v>
      </c>
      <c r="G681" s="7">
        <v>53228091</v>
      </c>
      <c r="H681" s="6" t="s">
        <v>2146</v>
      </c>
      <c r="I681" s="7">
        <v>53228071</v>
      </c>
      <c r="J681" s="7">
        <v>53228127</v>
      </c>
      <c r="K681" s="6" t="s">
        <v>5</v>
      </c>
      <c r="L681" s="6" t="s">
        <v>2147</v>
      </c>
      <c r="M681" s="7">
        <v>53254389</v>
      </c>
      <c r="N681" s="6">
        <v>0.51883299999999999</v>
      </c>
    </row>
    <row r="682" spans="1:14" x14ac:dyDescent="0.2">
      <c r="A682" s="6" t="s">
        <v>2148</v>
      </c>
      <c r="B682" s="6">
        <v>1</v>
      </c>
      <c r="C682" s="6" t="s">
        <v>2149</v>
      </c>
      <c r="D682" s="6" t="s">
        <v>8</v>
      </c>
      <c r="E682" s="6" t="s">
        <v>14</v>
      </c>
      <c r="F682" s="7">
        <v>86584686</v>
      </c>
      <c r="G682" s="7">
        <v>86584707</v>
      </c>
      <c r="H682" s="6" t="s">
        <v>2150</v>
      </c>
      <c r="I682" s="7">
        <v>86584663</v>
      </c>
      <c r="J682" s="7">
        <v>86584772</v>
      </c>
      <c r="K682" s="6" t="s">
        <v>5</v>
      </c>
      <c r="L682" s="6" t="s">
        <v>2151</v>
      </c>
      <c r="M682" s="7">
        <v>86595123</v>
      </c>
      <c r="N682" s="6">
        <v>0.28692299999999998</v>
      </c>
    </row>
    <row r="683" spans="1:14" x14ac:dyDescent="0.2">
      <c r="A683" s="6" t="s">
        <v>2152</v>
      </c>
      <c r="B683" s="6">
        <v>3</v>
      </c>
      <c r="C683" s="6" t="s">
        <v>2153</v>
      </c>
      <c r="D683" s="6" t="s">
        <v>140</v>
      </c>
      <c r="E683" s="6" t="s">
        <v>3</v>
      </c>
      <c r="F683" s="7">
        <v>89155087</v>
      </c>
      <c r="G683" s="7">
        <v>89155109</v>
      </c>
      <c r="H683" s="6" t="s">
        <v>2154</v>
      </c>
      <c r="I683" s="7">
        <v>89155056</v>
      </c>
      <c r="J683" s="7">
        <v>89155165</v>
      </c>
      <c r="K683" s="6" t="s">
        <v>16</v>
      </c>
      <c r="L683" s="9" t="s">
        <v>2342</v>
      </c>
      <c r="M683" s="9" t="s">
        <v>2342</v>
      </c>
      <c r="N683" s="9" t="s">
        <v>2342</v>
      </c>
    </row>
    <row r="684" spans="1:14" x14ac:dyDescent="0.2">
      <c r="A684" s="6" t="s">
        <v>2152</v>
      </c>
      <c r="B684" s="6">
        <v>3</v>
      </c>
      <c r="C684" s="6" t="s">
        <v>2155</v>
      </c>
      <c r="D684" s="6" t="s">
        <v>37</v>
      </c>
      <c r="E684" s="6" t="s">
        <v>3</v>
      </c>
      <c r="F684" s="7">
        <v>4770712</v>
      </c>
      <c r="G684" s="7">
        <v>4770734</v>
      </c>
      <c r="H684" s="6" t="s">
        <v>2156</v>
      </c>
      <c r="I684" s="7">
        <v>4770682</v>
      </c>
      <c r="J684" s="7">
        <v>4770791</v>
      </c>
      <c r="K684" s="6" t="s">
        <v>16</v>
      </c>
      <c r="L684" s="6" t="s">
        <v>2157</v>
      </c>
      <c r="M684" s="7">
        <v>4769145</v>
      </c>
      <c r="N684" s="6">
        <v>0.148947</v>
      </c>
    </row>
    <row r="685" spans="1:14" x14ac:dyDescent="0.2">
      <c r="A685" s="6" t="s">
        <v>2152</v>
      </c>
      <c r="B685" s="6">
        <v>3</v>
      </c>
      <c r="C685" s="6" t="s">
        <v>2158</v>
      </c>
      <c r="D685" s="6" t="s">
        <v>8</v>
      </c>
      <c r="E685" s="6" t="s">
        <v>14</v>
      </c>
      <c r="F685" s="7">
        <v>86584727</v>
      </c>
      <c r="G685" s="7">
        <v>86584749</v>
      </c>
      <c r="H685" s="6" t="s">
        <v>2150</v>
      </c>
      <c r="I685" s="7">
        <v>86584663</v>
      </c>
      <c r="J685" s="7">
        <v>86584772</v>
      </c>
      <c r="K685" s="6" t="s">
        <v>16</v>
      </c>
      <c r="L685" s="6" t="s">
        <v>2151</v>
      </c>
      <c r="M685" s="7">
        <v>86595123</v>
      </c>
      <c r="N685" s="6">
        <v>0.28692299999999998</v>
      </c>
    </row>
    <row r="686" spans="1:14" x14ac:dyDescent="0.2">
      <c r="A686" s="6" t="s">
        <v>2159</v>
      </c>
      <c r="B686" s="6">
        <v>1</v>
      </c>
      <c r="C686" s="6" t="s">
        <v>2160</v>
      </c>
      <c r="D686" s="6" t="s">
        <v>13</v>
      </c>
      <c r="E686" s="6" t="s">
        <v>14</v>
      </c>
      <c r="F686" s="7">
        <v>79113076</v>
      </c>
      <c r="G686" s="7">
        <v>79113097</v>
      </c>
      <c r="H686" s="6" t="s">
        <v>2161</v>
      </c>
      <c r="I686" s="7">
        <v>79113066</v>
      </c>
      <c r="J686" s="7">
        <v>79113153</v>
      </c>
      <c r="K686" s="6" t="s">
        <v>5</v>
      </c>
      <c r="L686" s="6" t="s">
        <v>2162</v>
      </c>
      <c r="M686" s="7">
        <v>79151829</v>
      </c>
      <c r="N686" s="6">
        <v>0.52072099999999999</v>
      </c>
    </row>
    <row r="687" spans="1:14" x14ac:dyDescent="0.2">
      <c r="A687" s="6" t="s">
        <v>2163</v>
      </c>
      <c r="B687" s="6">
        <v>1</v>
      </c>
      <c r="C687" s="6" t="s">
        <v>2164</v>
      </c>
      <c r="D687" s="6" t="s">
        <v>13</v>
      </c>
      <c r="E687" s="6" t="s">
        <v>14</v>
      </c>
      <c r="F687" s="7">
        <v>79113121</v>
      </c>
      <c r="G687" s="7">
        <v>79113143</v>
      </c>
      <c r="H687" s="6" t="s">
        <v>2161</v>
      </c>
      <c r="I687" s="7">
        <v>79113066</v>
      </c>
      <c r="J687" s="7">
        <v>79113153</v>
      </c>
      <c r="K687" s="6" t="s">
        <v>16</v>
      </c>
      <c r="L687" s="6" t="s">
        <v>2162</v>
      </c>
      <c r="M687" s="7">
        <v>79151829</v>
      </c>
      <c r="N687" s="6">
        <v>0.52072099999999999</v>
      </c>
    </row>
    <row r="688" spans="1:14" x14ac:dyDescent="0.2">
      <c r="A688" s="6" t="s">
        <v>2165</v>
      </c>
      <c r="B688" s="6">
        <v>1</v>
      </c>
      <c r="C688" s="6" t="s">
        <v>2166</v>
      </c>
      <c r="D688" s="6" t="s">
        <v>8</v>
      </c>
      <c r="E688" s="6" t="s">
        <v>14</v>
      </c>
      <c r="F688" s="7">
        <v>140344478</v>
      </c>
      <c r="G688" s="7">
        <v>140344498</v>
      </c>
      <c r="H688" s="6" t="s">
        <v>2167</v>
      </c>
      <c r="I688" s="7">
        <v>140344478</v>
      </c>
      <c r="J688" s="7">
        <v>140344538</v>
      </c>
      <c r="K688" s="6" t="s">
        <v>5</v>
      </c>
      <c r="L688" s="6" t="s">
        <v>2168</v>
      </c>
      <c r="M688" s="7">
        <v>140353786</v>
      </c>
      <c r="N688" s="6">
        <v>0.15787499999999999</v>
      </c>
    </row>
    <row r="689" spans="1:14" x14ac:dyDescent="0.2">
      <c r="A689" s="6" t="s">
        <v>2169</v>
      </c>
      <c r="B689" s="6">
        <v>1</v>
      </c>
      <c r="C689" s="6" t="s">
        <v>2170</v>
      </c>
      <c r="D689" s="6" t="s">
        <v>106</v>
      </c>
      <c r="E689" s="6" t="s">
        <v>3</v>
      </c>
      <c r="F689" s="7">
        <v>11985283</v>
      </c>
      <c r="G689" s="7">
        <v>11985304</v>
      </c>
      <c r="H689" s="6" t="s">
        <v>2171</v>
      </c>
      <c r="I689" s="7">
        <v>11985216</v>
      </c>
      <c r="J689" s="7">
        <v>11985313</v>
      </c>
      <c r="K689" s="6" t="s">
        <v>5</v>
      </c>
      <c r="L689" s="6" t="s">
        <v>2172</v>
      </c>
      <c r="M689" s="7">
        <v>11924194</v>
      </c>
      <c r="N689" s="6">
        <v>0.34848299999999999</v>
      </c>
    </row>
    <row r="690" spans="1:14" x14ac:dyDescent="0.2">
      <c r="A690" s="6" t="s">
        <v>2173</v>
      </c>
      <c r="B690" s="6">
        <v>1</v>
      </c>
      <c r="C690" s="6" t="s">
        <v>2174</v>
      </c>
      <c r="D690" s="6" t="s">
        <v>106</v>
      </c>
      <c r="E690" s="6" t="s">
        <v>3</v>
      </c>
      <c r="F690" s="7">
        <v>11985226</v>
      </c>
      <c r="G690" s="7">
        <v>11985247</v>
      </c>
      <c r="H690" s="6" t="s">
        <v>2171</v>
      </c>
      <c r="I690" s="7">
        <v>11985216</v>
      </c>
      <c r="J690" s="7">
        <v>11985313</v>
      </c>
      <c r="K690" s="6" t="s">
        <v>16</v>
      </c>
      <c r="L690" s="6" t="s">
        <v>2172</v>
      </c>
      <c r="M690" s="7">
        <v>11924194</v>
      </c>
      <c r="N690" s="6">
        <v>0.34848299999999999</v>
      </c>
    </row>
    <row r="691" spans="1:14" x14ac:dyDescent="0.2">
      <c r="A691" s="6" t="s">
        <v>2175</v>
      </c>
      <c r="B691" s="6">
        <v>1</v>
      </c>
      <c r="C691" s="6" t="s">
        <v>2176</v>
      </c>
      <c r="D691" s="6" t="s">
        <v>71</v>
      </c>
      <c r="E691" s="6" t="s">
        <v>3</v>
      </c>
      <c r="F691" s="7">
        <v>94312436</v>
      </c>
      <c r="G691" s="7">
        <v>94312455</v>
      </c>
      <c r="H691" s="6" t="s">
        <v>2177</v>
      </c>
      <c r="I691" s="7">
        <v>94312388</v>
      </c>
      <c r="J691" s="7">
        <v>94312467</v>
      </c>
      <c r="K691" s="9" t="s">
        <v>2342</v>
      </c>
      <c r="L691" s="9" t="s">
        <v>2342</v>
      </c>
      <c r="M691" s="9" t="s">
        <v>2342</v>
      </c>
      <c r="N691" s="9" t="s">
        <v>2342</v>
      </c>
    </row>
    <row r="692" spans="1:14" x14ac:dyDescent="0.2">
      <c r="A692" s="6" t="s">
        <v>2178</v>
      </c>
      <c r="B692" s="6">
        <v>1</v>
      </c>
      <c r="C692" s="6" t="s">
        <v>2179</v>
      </c>
      <c r="D692" s="6" t="s">
        <v>46</v>
      </c>
      <c r="E692" s="6" t="s">
        <v>14</v>
      </c>
      <c r="F692" s="7">
        <v>118780726</v>
      </c>
      <c r="G692" s="7">
        <v>118780747</v>
      </c>
      <c r="H692" s="6" t="s">
        <v>2180</v>
      </c>
      <c r="I692" s="7">
        <v>118780701</v>
      </c>
      <c r="J692" s="7">
        <v>118780811</v>
      </c>
      <c r="K692" s="6" t="s">
        <v>5</v>
      </c>
      <c r="L692" s="6" t="s">
        <v>2181</v>
      </c>
      <c r="M692" s="7">
        <v>118827122</v>
      </c>
      <c r="N692" s="6">
        <v>0.45823900000000001</v>
      </c>
    </row>
    <row r="693" spans="1:14" x14ac:dyDescent="0.2">
      <c r="A693" s="6" t="s">
        <v>2182</v>
      </c>
      <c r="B693" s="6">
        <v>1</v>
      </c>
      <c r="C693" s="6" t="s">
        <v>2183</v>
      </c>
      <c r="D693" s="6" t="s">
        <v>46</v>
      </c>
      <c r="E693" s="6" t="s">
        <v>14</v>
      </c>
      <c r="F693" s="7">
        <v>118780762</v>
      </c>
      <c r="G693" s="7">
        <v>118780783</v>
      </c>
      <c r="H693" s="6" t="s">
        <v>2180</v>
      </c>
      <c r="I693" s="7">
        <v>118780701</v>
      </c>
      <c r="J693" s="7">
        <v>118780811</v>
      </c>
      <c r="K693" s="6" t="s">
        <v>16</v>
      </c>
      <c r="L693" s="6" t="s">
        <v>2181</v>
      </c>
      <c r="M693" s="7">
        <v>118827122</v>
      </c>
      <c r="N693" s="6">
        <v>0.45823900000000001</v>
      </c>
    </row>
    <row r="694" spans="1:14" x14ac:dyDescent="0.2">
      <c r="A694" s="6" t="s">
        <v>2184</v>
      </c>
      <c r="B694" s="6">
        <v>1</v>
      </c>
      <c r="C694" s="6" t="s">
        <v>2185</v>
      </c>
      <c r="D694" s="6" t="s">
        <v>37</v>
      </c>
      <c r="E694" s="6" t="s">
        <v>3</v>
      </c>
      <c r="F694" s="7">
        <v>46522258</v>
      </c>
      <c r="G694" s="7">
        <v>46522280</v>
      </c>
      <c r="H694" s="6" t="s">
        <v>2186</v>
      </c>
      <c r="I694" s="7">
        <v>46522190</v>
      </c>
      <c r="J694" s="7">
        <v>46522307</v>
      </c>
      <c r="K694" s="6" t="s">
        <v>5</v>
      </c>
      <c r="L694" s="9" t="s">
        <v>2342</v>
      </c>
      <c r="M694" s="9" t="s">
        <v>2342</v>
      </c>
      <c r="N694" s="9" t="s">
        <v>2342</v>
      </c>
    </row>
    <row r="695" spans="1:14" x14ac:dyDescent="0.2">
      <c r="A695" s="6" t="s">
        <v>2187</v>
      </c>
      <c r="B695" s="6">
        <v>1</v>
      </c>
      <c r="C695" s="6" t="s">
        <v>2188</v>
      </c>
      <c r="D695" s="6" t="s">
        <v>37</v>
      </c>
      <c r="E695" s="6" t="s">
        <v>3</v>
      </c>
      <c r="F695" s="7">
        <v>46522219</v>
      </c>
      <c r="G695" s="7">
        <v>46522240</v>
      </c>
      <c r="H695" s="6" t="s">
        <v>2186</v>
      </c>
      <c r="I695" s="7">
        <v>46522190</v>
      </c>
      <c r="J695" s="7">
        <v>46522307</v>
      </c>
      <c r="K695" s="6" t="s">
        <v>16</v>
      </c>
      <c r="L695" s="9" t="s">
        <v>2342</v>
      </c>
      <c r="M695" s="9" t="s">
        <v>2342</v>
      </c>
      <c r="N695" s="9" t="s">
        <v>2342</v>
      </c>
    </row>
    <row r="696" spans="1:14" x14ac:dyDescent="0.2">
      <c r="A696" s="6" t="s">
        <v>2189</v>
      </c>
      <c r="B696" s="6">
        <v>1</v>
      </c>
      <c r="C696" s="6" t="s">
        <v>2190</v>
      </c>
      <c r="D696" s="6" t="s">
        <v>209</v>
      </c>
      <c r="E696" s="6" t="s">
        <v>14</v>
      </c>
      <c r="F696" s="7">
        <v>24612698</v>
      </c>
      <c r="G696" s="7">
        <v>24612720</v>
      </c>
      <c r="H696" s="6" t="s">
        <v>2191</v>
      </c>
      <c r="I696" s="7">
        <v>24612698</v>
      </c>
      <c r="J696" s="7">
        <v>24612774</v>
      </c>
      <c r="K696" s="9" t="s">
        <v>2342</v>
      </c>
      <c r="L696" s="6" t="s">
        <v>2192</v>
      </c>
      <c r="M696" s="7">
        <v>24615818</v>
      </c>
      <c r="N696" s="6">
        <v>0.28690599999999999</v>
      </c>
    </row>
    <row r="697" spans="1:14" x14ac:dyDescent="0.2">
      <c r="A697" s="6" t="s">
        <v>2193</v>
      </c>
      <c r="B697" s="6">
        <v>1</v>
      </c>
      <c r="C697" s="6" t="s">
        <v>2194</v>
      </c>
      <c r="D697" s="6" t="s">
        <v>111</v>
      </c>
      <c r="E697" s="6" t="s">
        <v>3</v>
      </c>
      <c r="F697" s="7">
        <v>177053571</v>
      </c>
      <c r="G697" s="7">
        <v>177053589</v>
      </c>
      <c r="H697" s="6" t="s">
        <v>2195</v>
      </c>
      <c r="I697" s="7">
        <v>177053571</v>
      </c>
      <c r="J697" s="7">
        <v>177053629</v>
      </c>
      <c r="K697" s="9" t="s">
        <v>2342</v>
      </c>
      <c r="L697" s="6" t="s">
        <v>2196</v>
      </c>
      <c r="M697" s="7">
        <v>177053396</v>
      </c>
      <c r="N697" s="6">
        <v>0.208672</v>
      </c>
    </row>
    <row r="698" spans="1:14" x14ac:dyDescent="0.2">
      <c r="A698" s="6" t="s">
        <v>2197</v>
      </c>
      <c r="B698" s="6">
        <v>1</v>
      </c>
      <c r="C698" s="6" t="s">
        <v>2198</v>
      </c>
      <c r="D698" s="6" t="s">
        <v>147</v>
      </c>
      <c r="E698" s="6" t="s">
        <v>14</v>
      </c>
      <c r="F698" s="7">
        <v>101715230</v>
      </c>
      <c r="G698" s="7">
        <v>101715252</v>
      </c>
      <c r="H698" s="6" t="s">
        <v>2199</v>
      </c>
      <c r="I698" s="7">
        <v>101715196</v>
      </c>
      <c r="J698" s="7">
        <v>101715252</v>
      </c>
      <c r="K698" s="9" t="s">
        <v>2342</v>
      </c>
      <c r="L698" s="6" t="s">
        <v>2200</v>
      </c>
      <c r="M698" s="7">
        <v>101734315</v>
      </c>
      <c r="N698" s="6">
        <v>0.561612</v>
      </c>
    </row>
    <row r="699" spans="1:14" x14ac:dyDescent="0.2">
      <c r="A699" s="6" t="s">
        <v>2201</v>
      </c>
      <c r="B699" s="6">
        <v>1</v>
      </c>
      <c r="C699" s="6" t="s">
        <v>2202</v>
      </c>
      <c r="D699" s="6" t="s">
        <v>140</v>
      </c>
      <c r="E699" s="6" t="s">
        <v>3</v>
      </c>
      <c r="F699" s="7">
        <v>85923870</v>
      </c>
      <c r="G699" s="7">
        <v>85923893</v>
      </c>
      <c r="H699" s="6" t="s">
        <v>2203</v>
      </c>
      <c r="I699" s="7">
        <v>85923827</v>
      </c>
      <c r="J699" s="7">
        <v>85923893</v>
      </c>
      <c r="K699" s="9" t="s">
        <v>2342</v>
      </c>
      <c r="L699" s="6" t="s">
        <v>2204</v>
      </c>
      <c r="M699" s="7">
        <v>85923836</v>
      </c>
      <c r="N699" s="6">
        <v>0.22733900000000001</v>
      </c>
    </row>
    <row r="700" spans="1:14" x14ac:dyDescent="0.2">
      <c r="A700" s="6" t="s">
        <v>2205</v>
      </c>
      <c r="B700" s="6">
        <v>1</v>
      </c>
      <c r="C700" s="6" t="s">
        <v>2206</v>
      </c>
      <c r="D700" s="6" t="s">
        <v>147</v>
      </c>
      <c r="E700" s="6" t="s">
        <v>14</v>
      </c>
      <c r="F700" s="7">
        <v>134058739</v>
      </c>
      <c r="G700" s="7">
        <v>134058761</v>
      </c>
      <c r="H700" s="6" t="s">
        <v>2207</v>
      </c>
      <c r="I700" s="7">
        <v>134058726</v>
      </c>
      <c r="J700" s="7">
        <v>134058826</v>
      </c>
      <c r="K700" s="6" t="s">
        <v>5</v>
      </c>
      <c r="L700" s="6" t="s">
        <v>2208</v>
      </c>
      <c r="M700" s="7">
        <v>134087272</v>
      </c>
      <c r="N700" s="6">
        <v>0.12243999999999999</v>
      </c>
    </row>
    <row r="701" spans="1:14" x14ac:dyDescent="0.2">
      <c r="A701" s="6" t="s">
        <v>2209</v>
      </c>
      <c r="B701" s="6">
        <v>1</v>
      </c>
      <c r="C701" s="6" t="s">
        <v>2210</v>
      </c>
      <c r="D701" s="6" t="s">
        <v>37</v>
      </c>
      <c r="E701" s="6" t="s">
        <v>3</v>
      </c>
      <c r="F701" s="7">
        <v>2630721</v>
      </c>
      <c r="G701" s="7">
        <v>2630741</v>
      </c>
      <c r="H701" s="6" t="s">
        <v>2211</v>
      </c>
      <c r="I701" s="7">
        <v>2630713</v>
      </c>
      <c r="J701" s="7">
        <v>2630791</v>
      </c>
      <c r="K701" s="6" t="s">
        <v>16</v>
      </c>
      <c r="L701" s="9" t="s">
        <v>2342</v>
      </c>
      <c r="M701" s="9" t="s">
        <v>2342</v>
      </c>
      <c r="N701" s="9" t="s">
        <v>2342</v>
      </c>
    </row>
    <row r="702" spans="1:14" x14ac:dyDescent="0.2">
      <c r="A702" s="6" t="s">
        <v>2212</v>
      </c>
      <c r="B702" s="6">
        <v>1</v>
      </c>
      <c r="C702" s="6" t="s">
        <v>2213</v>
      </c>
      <c r="D702" s="6" t="s">
        <v>239</v>
      </c>
      <c r="E702" s="6" t="s">
        <v>3</v>
      </c>
      <c r="F702" s="7">
        <v>81567547</v>
      </c>
      <c r="G702" s="7">
        <v>81567567</v>
      </c>
      <c r="H702" s="6" t="s">
        <v>2214</v>
      </c>
      <c r="I702" s="7">
        <v>81567507</v>
      </c>
      <c r="J702" s="7">
        <v>81567571</v>
      </c>
      <c r="K702" s="6" t="s">
        <v>5</v>
      </c>
      <c r="L702" s="6" t="s">
        <v>2215</v>
      </c>
      <c r="M702" s="7">
        <v>81478591</v>
      </c>
      <c r="N702" s="6">
        <v>0.494641</v>
      </c>
    </row>
    <row r="703" spans="1:14" x14ac:dyDescent="0.2">
      <c r="A703" s="6" t="s">
        <v>2216</v>
      </c>
      <c r="B703" s="6">
        <v>1</v>
      </c>
      <c r="C703" s="6" t="s">
        <v>2217</v>
      </c>
      <c r="D703" s="6" t="s">
        <v>37</v>
      </c>
      <c r="E703" s="6" t="s">
        <v>14</v>
      </c>
      <c r="F703" s="7">
        <v>55634593</v>
      </c>
      <c r="G703" s="7">
        <v>55634610</v>
      </c>
      <c r="H703" s="6" t="s">
        <v>2218</v>
      </c>
      <c r="I703" s="7">
        <v>55634593</v>
      </c>
      <c r="J703" s="7">
        <v>55634660</v>
      </c>
      <c r="K703" s="9" t="s">
        <v>2342</v>
      </c>
      <c r="L703" s="9" t="s">
        <v>2342</v>
      </c>
      <c r="M703" s="9" t="s">
        <v>2342</v>
      </c>
      <c r="N703" s="9" t="s">
        <v>2342</v>
      </c>
    </row>
    <row r="704" spans="1:14" x14ac:dyDescent="0.2">
      <c r="A704" s="6" t="s">
        <v>2219</v>
      </c>
      <c r="B704" s="6">
        <v>1</v>
      </c>
      <c r="C704" s="6" t="s">
        <v>2220</v>
      </c>
      <c r="D704" s="6" t="s">
        <v>54</v>
      </c>
      <c r="E704" s="6" t="s">
        <v>14</v>
      </c>
      <c r="F704" s="7">
        <v>127306001</v>
      </c>
      <c r="G704" s="7">
        <v>127306019</v>
      </c>
      <c r="H704" s="6" t="s">
        <v>2221</v>
      </c>
      <c r="I704" s="7">
        <v>127305954</v>
      </c>
      <c r="J704" s="7">
        <v>127306019</v>
      </c>
      <c r="K704" s="9" t="s">
        <v>2342</v>
      </c>
      <c r="L704" s="6" t="s">
        <v>2222</v>
      </c>
      <c r="M704" s="7">
        <v>127309576</v>
      </c>
      <c r="N704" s="6">
        <v>8.5075899999999996E-2</v>
      </c>
    </row>
    <row r="705" spans="1:14" x14ac:dyDescent="0.2">
      <c r="A705" s="6" t="s">
        <v>2223</v>
      </c>
      <c r="B705" s="6">
        <v>1</v>
      </c>
      <c r="C705" s="6" t="s">
        <v>2224</v>
      </c>
      <c r="D705" s="6" t="s">
        <v>54</v>
      </c>
      <c r="E705" s="6" t="s">
        <v>3</v>
      </c>
      <c r="F705" s="7">
        <v>176232891</v>
      </c>
      <c r="G705" s="7">
        <v>176232908</v>
      </c>
      <c r="H705" s="6" t="s">
        <v>2225</v>
      </c>
      <c r="I705" s="7">
        <v>176232891</v>
      </c>
      <c r="J705" s="7">
        <v>176232939</v>
      </c>
      <c r="K705" s="9" t="s">
        <v>2342</v>
      </c>
      <c r="L705" s="9" t="s">
        <v>2342</v>
      </c>
      <c r="M705" s="9" t="s">
        <v>2342</v>
      </c>
      <c r="N705" s="9" t="s">
        <v>2342</v>
      </c>
    </row>
    <row r="706" spans="1:14" x14ac:dyDescent="0.2">
      <c r="A706" s="6" t="s">
        <v>2226</v>
      </c>
      <c r="B706" s="6">
        <v>1</v>
      </c>
      <c r="C706" s="6" t="s">
        <v>2227</v>
      </c>
      <c r="D706" s="6" t="s">
        <v>8</v>
      </c>
      <c r="E706" s="6" t="s">
        <v>14</v>
      </c>
      <c r="F706" s="7">
        <v>28888923</v>
      </c>
      <c r="G706" s="7">
        <v>28888943</v>
      </c>
      <c r="H706" s="6" t="s">
        <v>2228</v>
      </c>
      <c r="I706" s="7">
        <v>28888877</v>
      </c>
      <c r="J706" s="7">
        <v>28888953</v>
      </c>
      <c r="K706" s="6" t="s">
        <v>16</v>
      </c>
      <c r="L706" s="6" t="s">
        <v>2229</v>
      </c>
      <c r="M706" s="7">
        <v>29212228</v>
      </c>
      <c r="N706" s="6">
        <v>0.23589499999999999</v>
      </c>
    </row>
    <row r="707" spans="1:14" x14ac:dyDescent="0.2">
      <c r="A707" s="6" t="s">
        <v>2230</v>
      </c>
      <c r="B707" s="6">
        <v>1</v>
      </c>
      <c r="C707" s="6" t="s">
        <v>2231</v>
      </c>
      <c r="D707" s="6" t="s">
        <v>86</v>
      </c>
      <c r="E707" s="6" t="s">
        <v>14</v>
      </c>
      <c r="F707" s="7">
        <v>136983271</v>
      </c>
      <c r="G707" s="7">
        <v>136983292</v>
      </c>
      <c r="H707" s="6" t="s">
        <v>2232</v>
      </c>
      <c r="I707" s="7">
        <v>136983261</v>
      </c>
      <c r="J707" s="7">
        <v>136983338</v>
      </c>
      <c r="K707" s="6" t="s">
        <v>5</v>
      </c>
      <c r="L707" s="6" t="s">
        <v>2233</v>
      </c>
      <c r="M707" s="7">
        <v>137071778</v>
      </c>
      <c r="N707" s="6">
        <v>0.413941</v>
      </c>
    </row>
    <row r="708" spans="1:14" x14ac:dyDescent="0.2">
      <c r="A708" s="6" t="s">
        <v>2234</v>
      </c>
      <c r="B708" s="6">
        <v>1</v>
      </c>
      <c r="C708" s="6" t="s">
        <v>2235</v>
      </c>
      <c r="D708" s="6" t="s">
        <v>86</v>
      </c>
      <c r="E708" s="6" t="s">
        <v>14</v>
      </c>
      <c r="F708" s="7">
        <v>136983307</v>
      </c>
      <c r="G708" s="7">
        <v>136983329</v>
      </c>
      <c r="H708" s="6" t="s">
        <v>2232</v>
      </c>
      <c r="I708" s="7">
        <v>136983261</v>
      </c>
      <c r="J708" s="7">
        <v>136983338</v>
      </c>
      <c r="K708" s="6" t="s">
        <v>16</v>
      </c>
      <c r="L708" s="6" t="s">
        <v>2233</v>
      </c>
      <c r="M708" s="7">
        <v>137071778</v>
      </c>
      <c r="N708" s="6">
        <v>0.413941</v>
      </c>
    </row>
    <row r="709" spans="1:14" x14ac:dyDescent="0.2">
      <c r="A709" s="6" t="s">
        <v>2236</v>
      </c>
      <c r="B709" s="6">
        <v>1</v>
      </c>
      <c r="C709" s="6" t="s">
        <v>2237</v>
      </c>
      <c r="D709" s="6" t="s">
        <v>704</v>
      </c>
      <c r="E709" s="6" t="s">
        <v>3</v>
      </c>
      <c r="F709" s="7">
        <v>30552174</v>
      </c>
      <c r="G709" s="7">
        <v>30552194</v>
      </c>
      <c r="H709" s="6" t="s">
        <v>2238</v>
      </c>
      <c r="I709" s="7">
        <v>30552109</v>
      </c>
      <c r="J709" s="7">
        <v>30552194</v>
      </c>
      <c r="K709" s="6" t="s">
        <v>5</v>
      </c>
      <c r="L709" s="6" t="s">
        <v>2239</v>
      </c>
      <c r="M709" s="7">
        <v>30539228</v>
      </c>
      <c r="N709" s="6">
        <v>0.17364299999999999</v>
      </c>
    </row>
    <row r="710" spans="1:14" x14ac:dyDescent="0.2">
      <c r="A710" s="6" t="s">
        <v>2240</v>
      </c>
      <c r="B710" s="6">
        <v>1</v>
      </c>
      <c r="C710" s="6" t="s">
        <v>2241</v>
      </c>
      <c r="D710" s="6" t="s">
        <v>704</v>
      </c>
      <c r="E710" s="6" t="s">
        <v>3</v>
      </c>
      <c r="F710" s="7">
        <v>30552109</v>
      </c>
      <c r="G710" s="7">
        <v>30552128</v>
      </c>
      <c r="H710" s="6" t="s">
        <v>2238</v>
      </c>
      <c r="I710" s="7">
        <v>30552109</v>
      </c>
      <c r="J710" s="7">
        <v>30552194</v>
      </c>
      <c r="K710" s="6" t="s">
        <v>16</v>
      </c>
      <c r="L710" s="6" t="s">
        <v>2239</v>
      </c>
      <c r="M710" s="7">
        <v>30539228</v>
      </c>
      <c r="N710" s="6">
        <v>0.17364299999999999</v>
      </c>
    </row>
    <row r="711" spans="1:14" x14ac:dyDescent="0.2">
      <c r="A711" s="6" t="s">
        <v>2242</v>
      </c>
      <c r="B711" s="6">
        <v>1</v>
      </c>
      <c r="C711" s="6" t="s">
        <v>2243</v>
      </c>
      <c r="D711" s="6" t="s">
        <v>54</v>
      </c>
      <c r="E711" s="6" t="s">
        <v>14</v>
      </c>
      <c r="F711" s="7">
        <v>10436215</v>
      </c>
      <c r="G711" s="7">
        <v>10436236</v>
      </c>
      <c r="H711" s="6" t="s">
        <v>2244</v>
      </c>
      <c r="I711" s="7">
        <v>10436173</v>
      </c>
      <c r="J711" s="7">
        <v>10436246</v>
      </c>
      <c r="K711" s="6" t="s">
        <v>16</v>
      </c>
      <c r="L711" s="6" t="s">
        <v>2245</v>
      </c>
      <c r="M711" s="7">
        <v>10547268</v>
      </c>
      <c r="N711" s="6">
        <v>0.50019000000000002</v>
      </c>
    </row>
    <row r="712" spans="1:14" x14ac:dyDescent="0.2">
      <c r="A712" s="6" t="s">
        <v>2246</v>
      </c>
      <c r="B712" s="6">
        <v>1</v>
      </c>
      <c r="C712" s="6" t="s">
        <v>2247</v>
      </c>
      <c r="D712" s="6" t="s">
        <v>209</v>
      </c>
      <c r="E712" s="6" t="s">
        <v>3</v>
      </c>
      <c r="F712" s="7">
        <v>101514286</v>
      </c>
      <c r="G712" s="7">
        <v>101514306</v>
      </c>
      <c r="H712" s="6" t="s">
        <v>2248</v>
      </c>
      <c r="I712" s="7">
        <v>101514238</v>
      </c>
      <c r="J712" s="7">
        <v>101514316</v>
      </c>
      <c r="K712" s="6" t="s">
        <v>5</v>
      </c>
      <c r="L712" s="9" t="s">
        <v>2342</v>
      </c>
      <c r="M712" s="9" t="s">
        <v>2342</v>
      </c>
      <c r="N712" s="9" t="s">
        <v>2342</v>
      </c>
    </row>
    <row r="713" spans="1:14" x14ac:dyDescent="0.2">
      <c r="A713" s="6" t="s">
        <v>2249</v>
      </c>
      <c r="B713" s="6">
        <v>3</v>
      </c>
      <c r="C713" s="6" t="s">
        <v>2250</v>
      </c>
      <c r="D713" s="6" t="s">
        <v>71</v>
      </c>
      <c r="E713" s="6" t="s">
        <v>14</v>
      </c>
      <c r="F713" s="7">
        <v>156390146</v>
      </c>
      <c r="G713" s="7">
        <v>156390167</v>
      </c>
      <c r="H713" s="6" t="s">
        <v>2251</v>
      </c>
      <c r="I713" s="7">
        <v>156390133</v>
      </c>
      <c r="J713" s="7">
        <v>156390221</v>
      </c>
      <c r="K713" s="6" t="s">
        <v>5</v>
      </c>
      <c r="L713" s="6" t="s">
        <v>2252</v>
      </c>
      <c r="M713" s="7">
        <v>156399218</v>
      </c>
      <c r="N713" s="6">
        <v>0.36029099999999997</v>
      </c>
    </row>
    <row r="714" spans="1:14" x14ac:dyDescent="0.2">
      <c r="A714" s="6" t="s">
        <v>2249</v>
      </c>
      <c r="B714" s="6">
        <v>3</v>
      </c>
      <c r="C714" s="6" t="s">
        <v>2253</v>
      </c>
      <c r="D714" s="6" t="s">
        <v>140</v>
      </c>
      <c r="E714" s="6" t="s">
        <v>3</v>
      </c>
      <c r="F714" s="7">
        <v>89911302</v>
      </c>
      <c r="G714" s="7">
        <v>89911323</v>
      </c>
      <c r="H714" s="6" t="s">
        <v>2254</v>
      </c>
      <c r="I714" s="7">
        <v>89911248</v>
      </c>
      <c r="J714" s="7">
        <v>89911337</v>
      </c>
      <c r="K714" s="6" t="s">
        <v>5</v>
      </c>
      <c r="L714" s="6" t="s">
        <v>2255</v>
      </c>
      <c r="M714" s="7">
        <v>89905740</v>
      </c>
      <c r="N714" s="6">
        <v>0.283663</v>
      </c>
    </row>
    <row r="715" spans="1:14" x14ac:dyDescent="0.2">
      <c r="A715" s="6" t="s">
        <v>2249</v>
      </c>
      <c r="B715" s="6">
        <v>3</v>
      </c>
      <c r="C715" s="6" t="s">
        <v>2256</v>
      </c>
      <c r="D715" s="6" t="s">
        <v>86</v>
      </c>
      <c r="E715" s="6" t="s">
        <v>14</v>
      </c>
      <c r="F715" s="7">
        <v>87962684</v>
      </c>
      <c r="G715" s="7">
        <v>87962705</v>
      </c>
      <c r="H715" s="6" t="s">
        <v>2257</v>
      </c>
      <c r="I715" s="7">
        <v>87962671</v>
      </c>
      <c r="J715" s="7">
        <v>87962757</v>
      </c>
      <c r="K715" s="6" t="s">
        <v>5</v>
      </c>
      <c r="L715" s="6" t="s">
        <v>2258</v>
      </c>
      <c r="M715" s="7">
        <v>87969143</v>
      </c>
      <c r="N715" s="6">
        <v>0.63593100000000002</v>
      </c>
    </row>
    <row r="716" spans="1:14" x14ac:dyDescent="0.2">
      <c r="A716" s="6" t="s">
        <v>2259</v>
      </c>
      <c r="B716" s="6">
        <v>3</v>
      </c>
      <c r="C716" s="6" t="s">
        <v>2260</v>
      </c>
      <c r="D716" s="6" t="s">
        <v>71</v>
      </c>
      <c r="E716" s="6" t="s">
        <v>14</v>
      </c>
      <c r="F716" s="7">
        <v>156390184</v>
      </c>
      <c r="G716" s="7">
        <v>156390206</v>
      </c>
      <c r="H716" s="6" t="s">
        <v>2251</v>
      </c>
      <c r="I716" s="7">
        <v>156390133</v>
      </c>
      <c r="J716" s="7">
        <v>156390221</v>
      </c>
      <c r="K716" s="6" t="s">
        <v>16</v>
      </c>
      <c r="L716" s="6" t="s">
        <v>2252</v>
      </c>
      <c r="M716" s="7">
        <v>156399218</v>
      </c>
      <c r="N716" s="6">
        <v>0.36029099999999997</v>
      </c>
    </row>
    <row r="717" spans="1:14" x14ac:dyDescent="0.2">
      <c r="A717" s="6" t="s">
        <v>2259</v>
      </c>
      <c r="B717" s="6">
        <v>3</v>
      </c>
      <c r="C717" s="6" t="s">
        <v>2261</v>
      </c>
      <c r="D717" s="6" t="s">
        <v>140</v>
      </c>
      <c r="E717" s="6" t="s">
        <v>3</v>
      </c>
      <c r="F717" s="7">
        <v>89911263</v>
      </c>
      <c r="G717" s="7">
        <v>89911285</v>
      </c>
      <c r="H717" s="6" t="s">
        <v>2254</v>
      </c>
      <c r="I717" s="7">
        <v>89911248</v>
      </c>
      <c r="J717" s="7">
        <v>89911337</v>
      </c>
      <c r="K717" s="6" t="s">
        <v>16</v>
      </c>
      <c r="L717" s="6" t="s">
        <v>2255</v>
      </c>
      <c r="M717" s="7">
        <v>89905740</v>
      </c>
      <c r="N717" s="6">
        <v>0.283663</v>
      </c>
    </row>
    <row r="718" spans="1:14" x14ac:dyDescent="0.2">
      <c r="A718" s="6" t="s">
        <v>2259</v>
      </c>
      <c r="B718" s="6">
        <v>3</v>
      </c>
      <c r="C718" s="6" t="s">
        <v>2262</v>
      </c>
      <c r="D718" s="6" t="s">
        <v>86</v>
      </c>
      <c r="E718" s="6" t="s">
        <v>14</v>
      </c>
      <c r="F718" s="7">
        <v>87962720</v>
      </c>
      <c r="G718" s="7">
        <v>87962742</v>
      </c>
      <c r="H718" s="6" t="s">
        <v>2257</v>
      </c>
      <c r="I718" s="7">
        <v>87962671</v>
      </c>
      <c r="J718" s="7">
        <v>87962757</v>
      </c>
      <c r="K718" s="6" t="s">
        <v>16</v>
      </c>
      <c r="L718" s="6" t="s">
        <v>2258</v>
      </c>
      <c r="M718" s="7">
        <v>87969143</v>
      </c>
      <c r="N718" s="6">
        <v>0.63593100000000002</v>
      </c>
    </row>
    <row r="719" spans="1:14" x14ac:dyDescent="0.2">
      <c r="A719" s="6" t="s">
        <v>2263</v>
      </c>
      <c r="B719" s="6">
        <v>1</v>
      </c>
      <c r="C719" s="6" t="s">
        <v>2264</v>
      </c>
      <c r="D719" s="6" t="s">
        <v>469</v>
      </c>
      <c r="E719" s="6" t="s">
        <v>3</v>
      </c>
      <c r="F719" s="7">
        <v>92003578</v>
      </c>
      <c r="G719" s="7">
        <v>92003600</v>
      </c>
      <c r="H719" s="6" t="s">
        <v>2265</v>
      </c>
      <c r="I719" s="7">
        <v>92003568</v>
      </c>
      <c r="J719" s="7">
        <v>92003645</v>
      </c>
      <c r="K719" s="6" t="s">
        <v>16</v>
      </c>
      <c r="L719" s="6" t="s">
        <v>492</v>
      </c>
      <c r="M719" s="7">
        <v>91999941</v>
      </c>
      <c r="N719" s="6">
        <v>0.54908500000000005</v>
      </c>
    </row>
    <row r="720" spans="1:14" x14ac:dyDescent="0.2">
      <c r="A720" s="6" t="s">
        <v>2266</v>
      </c>
      <c r="B720" s="6">
        <v>2</v>
      </c>
      <c r="C720" s="6" t="s">
        <v>2267</v>
      </c>
      <c r="D720" s="6" t="s">
        <v>469</v>
      </c>
      <c r="E720" s="6" t="s">
        <v>3</v>
      </c>
      <c r="F720" s="7">
        <v>92003615</v>
      </c>
      <c r="G720" s="7">
        <v>92003636</v>
      </c>
      <c r="H720" s="6" t="s">
        <v>2265</v>
      </c>
      <c r="I720" s="7">
        <v>92003568</v>
      </c>
      <c r="J720" s="7">
        <v>92003645</v>
      </c>
      <c r="K720" s="6" t="s">
        <v>5</v>
      </c>
      <c r="L720" s="6" t="s">
        <v>492</v>
      </c>
      <c r="M720" s="7">
        <v>91999941</v>
      </c>
      <c r="N720" s="6">
        <v>0.54908500000000005</v>
      </c>
    </row>
    <row r="721" spans="1:14" x14ac:dyDescent="0.2">
      <c r="A721" s="6" t="s">
        <v>2266</v>
      </c>
      <c r="B721" s="6">
        <v>2</v>
      </c>
      <c r="C721" s="6" t="s">
        <v>2268</v>
      </c>
      <c r="D721" s="6" t="s">
        <v>46</v>
      </c>
      <c r="E721" s="6" t="s">
        <v>14</v>
      </c>
      <c r="F721" s="7">
        <v>133303574</v>
      </c>
      <c r="G721" s="7">
        <v>133303595</v>
      </c>
      <c r="H721" s="6" t="s">
        <v>2269</v>
      </c>
      <c r="I721" s="7">
        <v>133303568</v>
      </c>
      <c r="J721" s="7">
        <v>133303642</v>
      </c>
      <c r="K721" s="6" t="s">
        <v>5</v>
      </c>
      <c r="L721" s="9" t="s">
        <v>2342</v>
      </c>
      <c r="M721" s="9" t="s">
        <v>2342</v>
      </c>
      <c r="N721" s="9" t="s">
        <v>2342</v>
      </c>
    </row>
    <row r="722" spans="1:14" x14ac:dyDescent="0.2">
      <c r="A722" s="6" t="s">
        <v>2270</v>
      </c>
      <c r="B722" s="6">
        <v>1</v>
      </c>
      <c r="C722" s="6" t="s">
        <v>2271</v>
      </c>
      <c r="D722" s="6" t="s">
        <v>71</v>
      </c>
      <c r="E722" s="6" t="s">
        <v>3</v>
      </c>
      <c r="F722" s="7">
        <v>155165028</v>
      </c>
      <c r="G722" s="7">
        <v>155165049</v>
      </c>
      <c r="H722" s="6" t="s">
        <v>2272</v>
      </c>
      <c r="I722" s="7">
        <v>155164968</v>
      </c>
      <c r="J722" s="7">
        <v>155165063</v>
      </c>
      <c r="K722" s="6" t="s">
        <v>5</v>
      </c>
      <c r="L722" s="9" t="s">
        <v>2342</v>
      </c>
      <c r="M722" s="9" t="s">
        <v>2342</v>
      </c>
      <c r="N722" s="9" t="s">
        <v>2342</v>
      </c>
    </row>
    <row r="723" spans="1:14" x14ac:dyDescent="0.2">
      <c r="A723" s="6" t="s">
        <v>2273</v>
      </c>
      <c r="B723" s="6">
        <v>1</v>
      </c>
      <c r="C723" s="6" t="s">
        <v>2274</v>
      </c>
      <c r="D723" s="6" t="s">
        <v>94</v>
      </c>
      <c r="E723" s="6" t="s">
        <v>14</v>
      </c>
      <c r="F723" s="7">
        <v>99691400</v>
      </c>
      <c r="G723" s="7">
        <v>99691421</v>
      </c>
      <c r="H723" s="6" t="s">
        <v>2275</v>
      </c>
      <c r="I723" s="7">
        <v>99691391</v>
      </c>
      <c r="J723" s="7">
        <v>99691470</v>
      </c>
      <c r="K723" s="6" t="s">
        <v>5</v>
      </c>
      <c r="L723" s="6" t="s">
        <v>96</v>
      </c>
      <c r="M723" s="7">
        <v>99699002</v>
      </c>
      <c r="N723" s="6">
        <v>0.217304</v>
      </c>
    </row>
    <row r="724" spans="1:14" x14ac:dyDescent="0.2">
      <c r="A724" s="6" t="s">
        <v>2276</v>
      </c>
      <c r="B724" s="6">
        <v>1</v>
      </c>
      <c r="C724" s="6" t="s">
        <v>2277</v>
      </c>
      <c r="D724" s="6" t="s">
        <v>94</v>
      </c>
      <c r="E724" s="6" t="s">
        <v>14</v>
      </c>
      <c r="F724" s="7">
        <v>99691438</v>
      </c>
      <c r="G724" s="7">
        <v>99691460</v>
      </c>
      <c r="H724" s="6" t="s">
        <v>2275</v>
      </c>
      <c r="I724" s="7">
        <v>99691391</v>
      </c>
      <c r="J724" s="7">
        <v>99691470</v>
      </c>
      <c r="K724" s="6" t="s">
        <v>16</v>
      </c>
      <c r="L724" s="6" t="s">
        <v>96</v>
      </c>
      <c r="M724" s="7">
        <v>99699002</v>
      </c>
      <c r="N724" s="6">
        <v>0.217304</v>
      </c>
    </row>
    <row r="725" spans="1:14" x14ac:dyDescent="0.2">
      <c r="A725" s="6" t="s">
        <v>2278</v>
      </c>
      <c r="B725" s="6">
        <v>1</v>
      </c>
      <c r="C725" s="6" t="s">
        <v>2279</v>
      </c>
      <c r="D725" s="6" t="s">
        <v>111</v>
      </c>
      <c r="E725" s="6" t="s">
        <v>14</v>
      </c>
      <c r="F725" s="7">
        <v>176032370</v>
      </c>
      <c r="G725" s="7">
        <v>176032391</v>
      </c>
      <c r="H725" s="6" t="s">
        <v>2280</v>
      </c>
      <c r="I725" s="7">
        <v>176032361</v>
      </c>
      <c r="J725" s="7">
        <v>176032437</v>
      </c>
      <c r="K725" s="9" t="s">
        <v>2342</v>
      </c>
      <c r="L725" s="6" t="s">
        <v>2281</v>
      </c>
      <c r="M725" s="7">
        <v>176032928</v>
      </c>
      <c r="N725" s="6">
        <v>0.43480099999999999</v>
      </c>
    </row>
    <row r="726" spans="1:14" x14ac:dyDescent="0.2">
      <c r="A726" s="6" t="s">
        <v>2282</v>
      </c>
      <c r="B726" s="6">
        <v>1</v>
      </c>
      <c r="C726" s="6" t="s">
        <v>2283</v>
      </c>
      <c r="D726" s="6" t="s">
        <v>147</v>
      </c>
      <c r="E726" s="6" t="s">
        <v>14</v>
      </c>
      <c r="F726" s="7">
        <v>144895141</v>
      </c>
      <c r="G726" s="7">
        <v>144895162</v>
      </c>
      <c r="H726" s="6" t="s">
        <v>2284</v>
      </c>
      <c r="I726" s="7">
        <v>144895127</v>
      </c>
      <c r="J726" s="7">
        <v>144895212</v>
      </c>
      <c r="K726" s="6" t="s">
        <v>5</v>
      </c>
      <c r="L726" s="6" t="s">
        <v>2285</v>
      </c>
      <c r="M726" s="7">
        <v>144897891</v>
      </c>
      <c r="N726" s="6">
        <v>0.252635</v>
      </c>
    </row>
    <row r="727" spans="1:14" x14ac:dyDescent="0.2">
      <c r="A727" s="6" t="s">
        <v>2286</v>
      </c>
      <c r="B727" s="6">
        <v>1</v>
      </c>
      <c r="C727" s="6" t="s">
        <v>2287</v>
      </c>
      <c r="D727" s="6" t="s">
        <v>147</v>
      </c>
      <c r="E727" s="6" t="s">
        <v>14</v>
      </c>
      <c r="F727" s="7">
        <v>145619408</v>
      </c>
      <c r="G727" s="7">
        <v>145619431</v>
      </c>
      <c r="H727" s="6" t="s">
        <v>2288</v>
      </c>
      <c r="I727" s="7">
        <v>145619364</v>
      </c>
      <c r="J727" s="7">
        <v>145619445</v>
      </c>
      <c r="K727" s="6" t="s">
        <v>16</v>
      </c>
      <c r="L727" s="6" t="s">
        <v>2289</v>
      </c>
      <c r="M727" s="7">
        <v>145634710</v>
      </c>
      <c r="N727" s="6">
        <v>0.173403</v>
      </c>
    </row>
    <row r="728" spans="1:14" x14ac:dyDescent="0.2">
      <c r="A728" s="6" t="s">
        <v>2290</v>
      </c>
      <c r="B728" s="6">
        <v>1</v>
      </c>
      <c r="C728" s="6" t="s">
        <v>2291</v>
      </c>
      <c r="D728" s="6" t="s">
        <v>239</v>
      </c>
      <c r="E728" s="6" t="s">
        <v>3</v>
      </c>
      <c r="F728" s="7">
        <v>2321807</v>
      </c>
      <c r="G728" s="7">
        <v>2321827</v>
      </c>
      <c r="H728" s="6" t="s">
        <v>2292</v>
      </c>
      <c r="I728" s="7">
        <v>2321748</v>
      </c>
      <c r="J728" s="7">
        <v>2321841</v>
      </c>
      <c r="K728" s="9" t="s">
        <v>2342</v>
      </c>
      <c r="L728" s="6" t="s">
        <v>1176</v>
      </c>
      <c r="M728" s="7">
        <v>2318483</v>
      </c>
      <c r="N728" s="6">
        <v>9.3001E-2</v>
      </c>
    </row>
    <row r="729" spans="1:14" x14ac:dyDescent="0.2">
      <c r="A729" s="6" t="s">
        <v>2293</v>
      </c>
      <c r="B729" s="6">
        <v>4</v>
      </c>
      <c r="C729" s="6" t="s">
        <v>2294</v>
      </c>
      <c r="D729" s="6" t="s">
        <v>80</v>
      </c>
      <c r="E729" s="6" t="s">
        <v>3</v>
      </c>
      <c r="F729" s="7">
        <v>62550848</v>
      </c>
      <c r="G729" s="7">
        <v>62550870</v>
      </c>
      <c r="H729" s="6" t="s">
        <v>2295</v>
      </c>
      <c r="I729" s="7">
        <v>62550802</v>
      </c>
      <c r="J729" s="7">
        <v>62550873</v>
      </c>
      <c r="K729" s="9" t="s">
        <v>2342</v>
      </c>
      <c r="L729" s="6" t="s">
        <v>2296</v>
      </c>
      <c r="M729" s="7">
        <v>62526501</v>
      </c>
      <c r="N729" s="6">
        <v>0.105698</v>
      </c>
    </row>
    <row r="730" spans="1:14" x14ac:dyDescent="0.2">
      <c r="A730" s="6" t="s">
        <v>2293</v>
      </c>
      <c r="B730" s="6">
        <v>4</v>
      </c>
      <c r="C730" s="6" t="s">
        <v>2297</v>
      </c>
      <c r="D730" s="6" t="s">
        <v>80</v>
      </c>
      <c r="E730" s="6" t="s">
        <v>3</v>
      </c>
      <c r="F730" s="7">
        <v>62550904</v>
      </c>
      <c r="G730" s="7">
        <v>62550926</v>
      </c>
      <c r="H730" s="6" t="s">
        <v>2298</v>
      </c>
      <c r="I730" s="7">
        <v>62550858</v>
      </c>
      <c r="J730" s="7">
        <v>62550929</v>
      </c>
      <c r="K730" s="9" t="s">
        <v>2342</v>
      </c>
      <c r="L730" s="6" t="s">
        <v>2296</v>
      </c>
      <c r="M730" s="7">
        <v>62526501</v>
      </c>
      <c r="N730" s="6">
        <v>0.105698</v>
      </c>
    </row>
    <row r="731" spans="1:14" x14ac:dyDescent="0.2">
      <c r="A731" s="6" t="s">
        <v>2293</v>
      </c>
      <c r="B731" s="6">
        <v>4</v>
      </c>
      <c r="C731" s="6" t="s">
        <v>2299</v>
      </c>
      <c r="D731" s="6" t="s">
        <v>80</v>
      </c>
      <c r="E731" s="6" t="s">
        <v>3</v>
      </c>
      <c r="F731" s="7">
        <v>62550960</v>
      </c>
      <c r="G731" s="7">
        <v>62550982</v>
      </c>
      <c r="H731" s="6" t="s">
        <v>2300</v>
      </c>
      <c r="I731" s="7">
        <v>62550914</v>
      </c>
      <c r="J731" s="7">
        <v>62550985</v>
      </c>
      <c r="K731" s="9" t="s">
        <v>2342</v>
      </c>
      <c r="L731" s="6" t="s">
        <v>2296</v>
      </c>
      <c r="M731" s="7">
        <v>62526501</v>
      </c>
      <c r="N731" s="6">
        <v>0.105698</v>
      </c>
    </row>
    <row r="732" spans="1:14" x14ac:dyDescent="0.2">
      <c r="A732" s="6" t="s">
        <v>2293</v>
      </c>
      <c r="B732" s="6">
        <v>4</v>
      </c>
      <c r="C732" s="6" t="s">
        <v>2301</v>
      </c>
      <c r="D732" s="6" t="s">
        <v>80</v>
      </c>
      <c r="E732" s="6" t="s">
        <v>3</v>
      </c>
      <c r="F732" s="7">
        <v>62551155</v>
      </c>
      <c r="G732" s="7">
        <v>62551177</v>
      </c>
      <c r="H732" s="6" t="s">
        <v>2302</v>
      </c>
      <c r="I732" s="7">
        <v>62551109</v>
      </c>
      <c r="J732" s="7">
        <v>62551180</v>
      </c>
      <c r="K732" s="9" t="s">
        <v>2342</v>
      </c>
      <c r="L732" s="6" t="s">
        <v>2296</v>
      </c>
      <c r="M732" s="7">
        <v>62526501</v>
      </c>
      <c r="N732" s="6">
        <v>0.105698</v>
      </c>
    </row>
    <row r="733" spans="1:14" x14ac:dyDescent="0.2">
      <c r="A733" s="6" t="s">
        <v>2303</v>
      </c>
      <c r="B733" s="6">
        <v>1</v>
      </c>
      <c r="C733" s="6" t="s">
        <v>2304</v>
      </c>
      <c r="D733" s="6" t="s">
        <v>71</v>
      </c>
      <c r="E733" s="6" t="s">
        <v>3</v>
      </c>
      <c r="F733" s="7">
        <v>117637277</v>
      </c>
      <c r="G733" s="7">
        <v>117637298</v>
      </c>
      <c r="H733" s="6" t="s">
        <v>2305</v>
      </c>
      <c r="I733" s="7">
        <v>117637265</v>
      </c>
      <c r="J733" s="7">
        <v>117637350</v>
      </c>
      <c r="K733" s="6" t="s">
        <v>16</v>
      </c>
      <c r="L733" s="6" t="s">
        <v>2306</v>
      </c>
      <c r="M733" s="7">
        <v>117602949</v>
      </c>
      <c r="N733" s="6">
        <v>0.13849600000000001</v>
      </c>
    </row>
    <row r="734" spans="1:14" x14ac:dyDescent="0.2">
      <c r="A734" s="6" t="s">
        <v>2307</v>
      </c>
      <c r="B734" s="6">
        <v>1</v>
      </c>
      <c r="C734" s="6" t="s">
        <v>2308</v>
      </c>
      <c r="D734" s="6" t="s">
        <v>185</v>
      </c>
      <c r="E734" s="6" t="s">
        <v>14</v>
      </c>
      <c r="F734" s="7">
        <v>1988130</v>
      </c>
      <c r="G734" s="7">
        <v>1988150</v>
      </c>
      <c r="H734" s="6" t="s">
        <v>2309</v>
      </c>
      <c r="I734" s="7">
        <v>1988111</v>
      </c>
      <c r="J734" s="7">
        <v>1988204</v>
      </c>
      <c r="K734" s="9" t="s">
        <v>2342</v>
      </c>
      <c r="L734" s="6" t="s">
        <v>2310</v>
      </c>
      <c r="M734" s="7">
        <v>2010699</v>
      </c>
      <c r="N734" s="6">
        <v>0.289883</v>
      </c>
    </row>
    <row r="735" spans="1:14" x14ac:dyDescent="0.2">
      <c r="A735" s="6" t="s">
        <v>2311</v>
      </c>
      <c r="B735" s="6">
        <v>1</v>
      </c>
      <c r="C735" s="6" t="s">
        <v>2312</v>
      </c>
      <c r="D735" s="6" t="s">
        <v>54</v>
      </c>
      <c r="E735" s="6" t="s">
        <v>3</v>
      </c>
      <c r="F735" s="7">
        <v>189547764</v>
      </c>
      <c r="G735" s="7">
        <v>189547785</v>
      </c>
      <c r="H735" s="6" t="s">
        <v>2313</v>
      </c>
      <c r="I735" s="7">
        <v>189547711</v>
      </c>
      <c r="J735" s="7">
        <v>189547798</v>
      </c>
      <c r="K735" s="9" t="s">
        <v>2342</v>
      </c>
      <c r="L735" s="6" t="s">
        <v>2314</v>
      </c>
      <c r="M735" s="7">
        <v>189507449</v>
      </c>
      <c r="N735" s="6">
        <v>0.56593400000000005</v>
      </c>
    </row>
    <row r="736" spans="1:14" x14ac:dyDescent="0.2">
      <c r="A736" s="6" t="s">
        <v>2315</v>
      </c>
      <c r="B736" s="6">
        <v>1</v>
      </c>
      <c r="C736" s="6" t="s">
        <v>2316</v>
      </c>
      <c r="D736" s="6" t="s">
        <v>46</v>
      </c>
      <c r="E736" s="6" t="s">
        <v>14</v>
      </c>
      <c r="F736" s="7">
        <v>53583202</v>
      </c>
      <c r="G736" s="7">
        <v>53583223</v>
      </c>
      <c r="H736" s="6" t="s">
        <v>2317</v>
      </c>
      <c r="I736" s="7">
        <v>53583184</v>
      </c>
      <c r="J736" s="7">
        <v>53583302</v>
      </c>
      <c r="K736" s="6" t="s">
        <v>5</v>
      </c>
      <c r="L736" s="6" t="s">
        <v>48</v>
      </c>
      <c r="M736" s="7">
        <v>53710974</v>
      </c>
      <c r="N736" s="6">
        <v>0.75317999999999996</v>
      </c>
    </row>
    <row r="737" spans="1:14" x14ac:dyDescent="0.2">
      <c r="A737" s="6" t="s">
        <v>2318</v>
      </c>
      <c r="B737" s="6">
        <v>1</v>
      </c>
      <c r="C737" s="6" t="s">
        <v>2319</v>
      </c>
      <c r="D737" s="6" t="s">
        <v>46</v>
      </c>
      <c r="E737" s="6" t="s">
        <v>14</v>
      </c>
      <c r="F737" s="7">
        <v>53583260</v>
      </c>
      <c r="G737" s="7">
        <v>53583281</v>
      </c>
      <c r="H737" s="6" t="s">
        <v>2317</v>
      </c>
      <c r="I737" s="7">
        <v>53583184</v>
      </c>
      <c r="J737" s="7">
        <v>53583302</v>
      </c>
      <c r="K737" s="6" t="s">
        <v>16</v>
      </c>
      <c r="L737" s="6" t="s">
        <v>48</v>
      </c>
      <c r="M737" s="7">
        <v>53710974</v>
      </c>
      <c r="N737" s="6">
        <v>0.75317999999999996</v>
      </c>
    </row>
    <row r="738" spans="1:14" x14ac:dyDescent="0.2">
      <c r="A738" s="6" t="s">
        <v>2320</v>
      </c>
      <c r="B738" s="6">
        <v>1</v>
      </c>
      <c r="C738" s="6" t="s">
        <v>2321</v>
      </c>
      <c r="D738" s="6" t="s">
        <v>27</v>
      </c>
      <c r="E738" s="6" t="s">
        <v>3</v>
      </c>
      <c r="F738" s="7">
        <v>17911421</v>
      </c>
      <c r="G738" s="7">
        <v>17911442</v>
      </c>
      <c r="H738" s="6" t="s">
        <v>2322</v>
      </c>
      <c r="I738" s="7">
        <v>17911409</v>
      </c>
      <c r="J738" s="7">
        <v>17911489</v>
      </c>
      <c r="K738" s="6" t="s">
        <v>16</v>
      </c>
      <c r="L738" s="6" t="s">
        <v>29</v>
      </c>
      <c r="M738" s="7">
        <v>17791722</v>
      </c>
      <c r="N738" s="6">
        <v>0.67000899999999997</v>
      </c>
    </row>
    <row r="739" spans="1:14" x14ac:dyDescent="0.2">
      <c r="A739" s="6" t="s">
        <v>2323</v>
      </c>
      <c r="B739" s="6">
        <v>1</v>
      </c>
      <c r="C739" s="6" t="s">
        <v>2324</v>
      </c>
      <c r="D739" s="6" t="s">
        <v>37</v>
      </c>
      <c r="E739" s="6" t="s">
        <v>3</v>
      </c>
      <c r="F739" s="7">
        <v>52195909</v>
      </c>
      <c r="G739" s="7">
        <v>52195930</v>
      </c>
      <c r="H739" s="6" t="s">
        <v>2325</v>
      </c>
      <c r="I739" s="7">
        <v>52195865</v>
      </c>
      <c r="J739" s="7">
        <v>52195934</v>
      </c>
      <c r="K739" s="6" t="s">
        <v>5</v>
      </c>
      <c r="L739" s="9" t="s">
        <v>2342</v>
      </c>
      <c r="M739" s="9" t="s">
        <v>2342</v>
      </c>
      <c r="N739" s="9" t="s">
        <v>2342</v>
      </c>
    </row>
    <row r="740" spans="1:14" x14ac:dyDescent="0.2">
      <c r="A740" s="6" t="s">
        <v>2326</v>
      </c>
      <c r="B740" s="6">
        <v>1</v>
      </c>
      <c r="C740" s="6" t="s">
        <v>2327</v>
      </c>
      <c r="D740" s="6" t="s">
        <v>37</v>
      </c>
      <c r="E740" s="6" t="s">
        <v>3</v>
      </c>
      <c r="F740" s="7">
        <v>52195871</v>
      </c>
      <c r="G740" s="7">
        <v>52195892</v>
      </c>
      <c r="H740" s="6" t="s">
        <v>2325</v>
      </c>
      <c r="I740" s="7">
        <v>52195865</v>
      </c>
      <c r="J740" s="7">
        <v>52195934</v>
      </c>
      <c r="K740" s="6" t="s">
        <v>16</v>
      </c>
      <c r="L740" s="9" t="s">
        <v>2342</v>
      </c>
      <c r="M740" s="9" t="s">
        <v>2342</v>
      </c>
      <c r="N740" s="9" t="s">
        <v>23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363"/>
  <sheetViews>
    <sheetView workbookViewId="0">
      <selection activeCell="A2" sqref="A2"/>
    </sheetView>
  </sheetViews>
  <sheetFormatPr baseColWidth="10" defaultRowHeight="16" x14ac:dyDescent="0.2"/>
  <cols>
    <col min="1" max="1" width="16" style="6" customWidth="1"/>
    <col min="2" max="2" width="10.83203125" style="6"/>
    <col min="3" max="3" width="15.5" style="6" customWidth="1"/>
    <col min="4" max="4" width="10.83203125" style="6"/>
    <col min="5" max="5" width="30.5" style="6" customWidth="1"/>
    <col min="6" max="7" width="10.83203125" style="6"/>
    <col min="8" max="8" width="12.83203125" style="6" customWidth="1"/>
    <col min="9" max="9" width="15.83203125" style="6" customWidth="1"/>
    <col min="10" max="10" width="15" style="6" bestFit="1" customWidth="1"/>
    <col min="11" max="11" width="11.83203125" style="6" bestFit="1" customWidth="1"/>
    <col min="12" max="12" width="13" customWidth="1"/>
  </cols>
  <sheetData>
    <row r="1" spans="1:12" x14ac:dyDescent="0.2">
      <c r="A1" s="10" t="s">
        <v>4728</v>
      </c>
    </row>
    <row r="2" spans="1:12" x14ac:dyDescent="0.2">
      <c r="A2" s="5" t="s">
        <v>2405</v>
      </c>
    </row>
    <row r="3" spans="1:12" x14ac:dyDescent="0.2">
      <c r="A3" s="5"/>
    </row>
    <row r="4" spans="1:12" s="3" customFormat="1" ht="51" x14ac:dyDescent="0.2">
      <c r="A4" s="15" t="s">
        <v>2397</v>
      </c>
      <c r="B4" s="15" t="s">
        <v>2343</v>
      </c>
      <c r="C4" s="15" t="s">
        <v>2328</v>
      </c>
      <c r="D4" s="15" t="s">
        <v>2334</v>
      </c>
      <c r="E4" s="15" t="s">
        <v>2398</v>
      </c>
      <c r="F4" s="15" t="s">
        <v>2344</v>
      </c>
      <c r="G4" s="15" t="s">
        <v>2345</v>
      </c>
      <c r="H4" s="15" t="s">
        <v>2346</v>
      </c>
      <c r="I4" s="15" t="s">
        <v>2399</v>
      </c>
      <c r="J4" s="15" t="s">
        <v>2400</v>
      </c>
      <c r="K4" s="15" t="s">
        <v>2401</v>
      </c>
      <c r="L4" s="15" t="s">
        <v>2402</v>
      </c>
    </row>
    <row r="5" spans="1:12" x14ac:dyDescent="0.2">
      <c r="A5" s="6" t="s">
        <v>455</v>
      </c>
      <c r="B5" s="6" t="s">
        <v>456</v>
      </c>
      <c r="C5" s="6" t="s">
        <v>454</v>
      </c>
      <c r="D5" s="6" t="s">
        <v>5</v>
      </c>
      <c r="E5" s="6" t="s">
        <v>2406</v>
      </c>
      <c r="F5" s="6">
        <v>-3</v>
      </c>
      <c r="G5" s="6">
        <v>-2</v>
      </c>
      <c r="H5" s="6">
        <v>0</v>
      </c>
      <c r="J5" s="11">
        <v>1.83483822472122</v>
      </c>
      <c r="K5" s="11">
        <v>28.259767784477699</v>
      </c>
      <c r="L5" s="9" t="s">
        <v>2404</v>
      </c>
    </row>
    <row r="6" spans="1:12" x14ac:dyDescent="0.2">
      <c r="A6" s="6" t="s">
        <v>455</v>
      </c>
      <c r="B6" s="6" t="s">
        <v>456</v>
      </c>
      <c r="C6" s="6" t="s">
        <v>454</v>
      </c>
      <c r="D6" s="6" t="s">
        <v>5</v>
      </c>
      <c r="E6" s="6" t="s">
        <v>2407</v>
      </c>
      <c r="F6" s="6">
        <v>-2</v>
      </c>
      <c r="G6" s="6">
        <v>-2</v>
      </c>
      <c r="H6" s="6">
        <v>0</v>
      </c>
      <c r="J6" s="11">
        <v>1.20110932807724</v>
      </c>
      <c r="K6" s="11">
        <v>18.499217117841599</v>
      </c>
      <c r="L6" s="9" t="s">
        <v>2404</v>
      </c>
    </row>
    <row r="7" spans="1:12" x14ac:dyDescent="0.2">
      <c r="A7" s="6" t="s">
        <v>1097</v>
      </c>
      <c r="B7" s="6" t="s">
        <v>1094</v>
      </c>
      <c r="C7" s="6" t="s">
        <v>1096</v>
      </c>
      <c r="D7" s="6" t="s">
        <v>16</v>
      </c>
      <c r="E7" s="6" t="s">
        <v>2408</v>
      </c>
      <c r="F7" s="6">
        <v>-1</v>
      </c>
      <c r="G7" s="6">
        <v>-2</v>
      </c>
      <c r="H7" s="6">
        <v>0</v>
      </c>
      <c r="J7" s="11">
        <v>1.93971342807631</v>
      </c>
      <c r="K7" s="11">
        <v>25.138102825548501</v>
      </c>
      <c r="L7" s="9" t="s">
        <v>2404</v>
      </c>
    </row>
    <row r="8" spans="1:12" x14ac:dyDescent="0.2">
      <c r="A8" s="6" t="s">
        <v>70</v>
      </c>
      <c r="B8" s="6" t="s">
        <v>72</v>
      </c>
      <c r="C8" s="6" t="s">
        <v>69</v>
      </c>
      <c r="D8" s="6" t="s">
        <v>5</v>
      </c>
      <c r="E8" s="6" t="s">
        <v>2409</v>
      </c>
      <c r="F8" s="6">
        <v>-3</v>
      </c>
      <c r="G8" s="6">
        <v>-1</v>
      </c>
      <c r="H8" s="6">
        <v>0</v>
      </c>
      <c r="J8" s="11">
        <v>25.0721513960676</v>
      </c>
      <c r="K8" s="11">
        <v>2.1617981613283499</v>
      </c>
      <c r="L8" s="9" t="s">
        <v>2404</v>
      </c>
    </row>
    <row r="9" spans="1:12" x14ac:dyDescent="0.2">
      <c r="A9" s="6" t="s">
        <v>824</v>
      </c>
      <c r="B9" s="6" t="s">
        <v>821</v>
      </c>
      <c r="C9" s="6" t="s">
        <v>823</v>
      </c>
      <c r="D9" s="6" t="s">
        <v>5</v>
      </c>
      <c r="E9" s="6" t="s">
        <v>2410</v>
      </c>
      <c r="F9" s="6">
        <v>-2</v>
      </c>
      <c r="G9" s="6">
        <v>-1</v>
      </c>
      <c r="H9" s="6">
        <v>0</v>
      </c>
      <c r="J9" s="11">
        <v>1.29211997750787</v>
      </c>
      <c r="K9" s="11">
        <v>3.51969458761653</v>
      </c>
      <c r="L9" s="9" t="s">
        <v>2404</v>
      </c>
    </row>
    <row r="10" spans="1:12" x14ac:dyDescent="0.2">
      <c r="A10" s="6" t="s">
        <v>70</v>
      </c>
      <c r="B10" s="6" t="s">
        <v>72</v>
      </c>
      <c r="C10" s="6" t="s">
        <v>69</v>
      </c>
      <c r="D10" s="6" t="s">
        <v>5</v>
      </c>
      <c r="E10" s="6" t="s">
        <v>2411</v>
      </c>
      <c r="F10" s="6">
        <v>-2</v>
      </c>
      <c r="G10" s="6">
        <v>-1</v>
      </c>
      <c r="H10" s="6">
        <v>0</v>
      </c>
      <c r="J10" s="11">
        <v>28.125462269882</v>
      </c>
      <c r="K10" s="11">
        <v>2.4250640346355499</v>
      </c>
      <c r="L10" s="9" t="s">
        <v>2404</v>
      </c>
    </row>
    <row r="11" spans="1:12" x14ac:dyDescent="0.2">
      <c r="A11" s="6" t="s">
        <v>624</v>
      </c>
      <c r="B11" s="6" t="s">
        <v>625</v>
      </c>
      <c r="C11" s="6" t="s">
        <v>623</v>
      </c>
      <c r="D11" s="6" t="s">
        <v>5</v>
      </c>
      <c r="E11" s="6" t="s">
        <v>2412</v>
      </c>
      <c r="F11" s="6">
        <v>-2</v>
      </c>
      <c r="G11" s="6">
        <v>-1</v>
      </c>
      <c r="H11" s="6">
        <v>0</v>
      </c>
      <c r="J11" s="11">
        <v>2.6945400564025501</v>
      </c>
      <c r="K11" s="11">
        <v>1.19151445653611</v>
      </c>
      <c r="L11" s="9" t="s">
        <v>2404</v>
      </c>
    </row>
    <row r="12" spans="1:12" x14ac:dyDescent="0.2">
      <c r="A12" s="6" t="s">
        <v>1097</v>
      </c>
      <c r="B12" s="6" t="s">
        <v>1094</v>
      </c>
      <c r="C12" s="6" t="s">
        <v>1096</v>
      </c>
      <c r="D12" s="6" t="s">
        <v>16</v>
      </c>
      <c r="E12" s="6" t="s">
        <v>2413</v>
      </c>
      <c r="F12" s="6">
        <v>-1</v>
      </c>
      <c r="G12" s="6">
        <v>-1</v>
      </c>
      <c r="H12" s="6">
        <v>0</v>
      </c>
      <c r="J12" s="11">
        <v>1.63431159488087</v>
      </c>
      <c r="K12" s="11">
        <v>21.180186890723199</v>
      </c>
      <c r="L12" s="9" t="s">
        <v>2404</v>
      </c>
    </row>
    <row r="13" spans="1:12" x14ac:dyDescent="0.2">
      <c r="A13" s="6" t="s">
        <v>70</v>
      </c>
      <c r="B13" s="6" t="s">
        <v>72</v>
      </c>
      <c r="C13" s="6" t="s">
        <v>69</v>
      </c>
      <c r="D13" s="6" t="s">
        <v>5</v>
      </c>
      <c r="E13" s="6" t="s">
        <v>2414</v>
      </c>
      <c r="F13" s="6">
        <v>-1</v>
      </c>
      <c r="G13" s="6">
        <v>-1</v>
      </c>
      <c r="H13" s="6">
        <v>0</v>
      </c>
      <c r="J13" s="11">
        <v>138.475161772993</v>
      </c>
      <c r="K13" s="11">
        <v>11.9397552041527</v>
      </c>
      <c r="L13" s="9" t="s">
        <v>2404</v>
      </c>
    </row>
    <row r="14" spans="1:12" x14ac:dyDescent="0.2">
      <c r="A14" s="6" t="s">
        <v>624</v>
      </c>
      <c r="B14" s="6" t="s">
        <v>625</v>
      </c>
      <c r="C14" s="6" t="s">
        <v>623</v>
      </c>
      <c r="D14" s="6" t="s">
        <v>5</v>
      </c>
      <c r="E14" s="6" t="s">
        <v>2415</v>
      </c>
      <c r="F14" s="6">
        <v>-1</v>
      </c>
      <c r="G14" s="6">
        <v>-1</v>
      </c>
      <c r="H14" s="6">
        <v>0</v>
      </c>
      <c r="J14" s="11">
        <v>26.108321528093601</v>
      </c>
      <c r="K14" s="11">
        <v>11.5449916814928</v>
      </c>
      <c r="L14" s="9" t="s">
        <v>2404</v>
      </c>
    </row>
    <row r="15" spans="1:12" x14ac:dyDescent="0.2">
      <c r="A15" s="6" t="s">
        <v>77</v>
      </c>
      <c r="B15" s="6" t="s">
        <v>72</v>
      </c>
      <c r="C15" s="6" t="s">
        <v>76</v>
      </c>
      <c r="D15" s="6" t="s">
        <v>16</v>
      </c>
      <c r="E15" s="6" t="s">
        <v>2416</v>
      </c>
      <c r="F15" s="6">
        <v>-1</v>
      </c>
      <c r="G15" s="6">
        <v>-1</v>
      </c>
      <c r="H15" s="6">
        <v>0</v>
      </c>
      <c r="J15" s="11">
        <v>3.92826355899177</v>
      </c>
      <c r="K15" s="11">
        <v>20.251379412457101</v>
      </c>
      <c r="L15" s="9" t="s">
        <v>2404</v>
      </c>
    </row>
    <row r="16" spans="1:12" x14ac:dyDescent="0.2">
      <c r="A16" s="6" t="s">
        <v>70</v>
      </c>
      <c r="B16" s="6" t="s">
        <v>72</v>
      </c>
      <c r="C16" s="6" t="s">
        <v>69</v>
      </c>
      <c r="D16" s="6" t="s">
        <v>5</v>
      </c>
      <c r="E16" s="6" t="s">
        <v>2417</v>
      </c>
      <c r="F16" s="6">
        <v>-1</v>
      </c>
      <c r="G16" s="6">
        <v>-1</v>
      </c>
      <c r="H16" s="6">
        <v>1</v>
      </c>
      <c r="I16" s="6" t="s">
        <v>4578</v>
      </c>
      <c r="J16" s="11">
        <v>39.482807614883697</v>
      </c>
      <c r="K16" s="11">
        <v>3.4043293516217301</v>
      </c>
      <c r="L16" s="9" t="s">
        <v>2404</v>
      </c>
    </row>
    <row r="17" spans="1:12" x14ac:dyDescent="0.2">
      <c r="A17" s="6" t="s">
        <v>70</v>
      </c>
      <c r="B17" s="6" t="s">
        <v>72</v>
      </c>
      <c r="C17" s="6" t="s">
        <v>69</v>
      </c>
      <c r="D17" s="6" t="s">
        <v>5</v>
      </c>
      <c r="E17" s="6" t="s">
        <v>2418</v>
      </c>
      <c r="F17" s="6">
        <v>0</v>
      </c>
      <c r="G17" s="6">
        <v>-1</v>
      </c>
      <c r="H17" s="6">
        <v>0</v>
      </c>
      <c r="J17" s="11">
        <v>161.01249218507101</v>
      </c>
      <c r="K17" s="11">
        <v>13.8829932883692</v>
      </c>
      <c r="L17" s="9" t="s">
        <v>2404</v>
      </c>
    </row>
    <row r="18" spans="1:12" x14ac:dyDescent="0.2">
      <c r="A18" s="6" t="s">
        <v>77</v>
      </c>
      <c r="B18" s="6" t="s">
        <v>72</v>
      </c>
      <c r="C18" s="6" t="s">
        <v>76</v>
      </c>
      <c r="D18" s="6" t="s">
        <v>16</v>
      </c>
      <c r="E18" s="6" t="s">
        <v>2419</v>
      </c>
      <c r="F18" s="6">
        <v>0</v>
      </c>
      <c r="G18" s="6">
        <v>-1</v>
      </c>
      <c r="H18" s="6">
        <v>0</v>
      </c>
      <c r="J18" s="11">
        <v>1.54977346330059</v>
      </c>
      <c r="K18" s="11">
        <v>7.9895480375337096</v>
      </c>
      <c r="L18" s="9" t="s">
        <v>2404</v>
      </c>
    </row>
    <row r="19" spans="1:12" x14ac:dyDescent="0.2">
      <c r="A19" s="6" t="s">
        <v>70</v>
      </c>
      <c r="B19" s="6" t="s">
        <v>72</v>
      </c>
      <c r="C19" s="6" t="s">
        <v>69</v>
      </c>
      <c r="D19" s="6" t="s">
        <v>5</v>
      </c>
      <c r="E19" s="6" t="s">
        <v>2420</v>
      </c>
      <c r="F19" s="6">
        <v>0</v>
      </c>
      <c r="G19" s="6">
        <v>-1</v>
      </c>
      <c r="H19" s="6">
        <v>1</v>
      </c>
      <c r="I19" s="6" t="s">
        <v>4578</v>
      </c>
      <c r="J19" s="11">
        <v>46.471978215635701</v>
      </c>
      <c r="K19" s="11">
        <v>4.00695718021269</v>
      </c>
      <c r="L19" s="9" t="s">
        <v>2404</v>
      </c>
    </row>
    <row r="20" spans="1:12" x14ac:dyDescent="0.2">
      <c r="A20" s="6" t="s">
        <v>70</v>
      </c>
      <c r="B20" s="6" t="s">
        <v>72</v>
      </c>
      <c r="C20" s="6" t="s">
        <v>69</v>
      </c>
      <c r="D20" s="6" t="s">
        <v>5</v>
      </c>
      <c r="E20" s="6" t="s">
        <v>2421</v>
      </c>
      <c r="F20" s="6">
        <v>1</v>
      </c>
      <c r="G20" s="6">
        <v>-1</v>
      </c>
      <c r="H20" s="6">
        <v>1</v>
      </c>
      <c r="I20" s="6" t="s">
        <v>2347</v>
      </c>
      <c r="J20" s="11">
        <v>26.278630362942099</v>
      </c>
      <c r="K20" s="11">
        <v>2.2658244960081801</v>
      </c>
      <c r="L20" s="9" t="s">
        <v>2404</v>
      </c>
    </row>
    <row r="21" spans="1:12" x14ac:dyDescent="0.2">
      <c r="A21" s="6" t="s">
        <v>620</v>
      </c>
      <c r="B21" s="6" t="s">
        <v>621</v>
      </c>
      <c r="C21" s="6" t="s">
        <v>619</v>
      </c>
      <c r="D21" s="9" t="s">
        <v>2342</v>
      </c>
      <c r="E21" s="6" t="s">
        <v>2422</v>
      </c>
      <c r="F21" s="6">
        <v>3</v>
      </c>
      <c r="G21" s="6">
        <v>-1</v>
      </c>
      <c r="H21" s="6">
        <v>1</v>
      </c>
      <c r="I21" s="6" t="s">
        <v>4579</v>
      </c>
      <c r="J21" s="11">
        <v>1.0119264036042499</v>
      </c>
      <c r="K21" s="11">
        <v>3.9607719436066402</v>
      </c>
      <c r="L21" s="9" t="s">
        <v>2404</v>
      </c>
    </row>
    <row r="22" spans="1:12" x14ac:dyDescent="0.2">
      <c r="A22" s="6" t="s">
        <v>2271</v>
      </c>
      <c r="B22" s="6" t="s">
        <v>2272</v>
      </c>
      <c r="C22" s="6" t="s">
        <v>2270</v>
      </c>
      <c r="D22" s="6" t="s">
        <v>5</v>
      </c>
      <c r="E22" s="6" t="s">
        <v>2423</v>
      </c>
      <c r="F22" s="6">
        <v>-3</v>
      </c>
      <c r="G22" s="6">
        <v>0</v>
      </c>
      <c r="H22" s="6">
        <v>0</v>
      </c>
      <c r="J22" s="11">
        <v>3.8567677283703201</v>
      </c>
      <c r="K22" s="11">
        <v>2.0663762940421599</v>
      </c>
      <c r="L22" s="9" t="s">
        <v>2404</v>
      </c>
    </row>
    <row r="23" spans="1:12" x14ac:dyDescent="0.2">
      <c r="A23" s="6" t="s">
        <v>866</v>
      </c>
      <c r="B23" s="6" t="s">
        <v>867</v>
      </c>
      <c r="C23" s="6" t="s">
        <v>865</v>
      </c>
      <c r="D23" s="6" t="s">
        <v>5</v>
      </c>
      <c r="E23" s="6" t="s">
        <v>2424</v>
      </c>
      <c r="F23" s="6">
        <v>-2</v>
      </c>
      <c r="G23" s="6">
        <v>0</v>
      </c>
      <c r="H23" s="6">
        <v>0</v>
      </c>
      <c r="J23" s="11">
        <v>2.62062958956753</v>
      </c>
      <c r="K23" s="11">
        <v>7.1451129187454798</v>
      </c>
      <c r="L23" s="9" t="s">
        <v>2404</v>
      </c>
    </row>
    <row r="24" spans="1:12" x14ac:dyDescent="0.2">
      <c r="A24" s="6" t="s">
        <v>879</v>
      </c>
      <c r="B24" s="6" t="s">
        <v>880</v>
      </c>
      <c r="C24" s="6" t="s">
        <v>878</v>
      </c>
      <c r="D24" s="6" t="s">
        <v>5</v>
      </c>
      <c r="E24" s="6" t="s">
        <v>2425</v>
      </c>
      <c r="F24" s="6">
        <v>-2</v>
      </c>
      <c r="G24" s="6">
        <v>0</v>
      </c>
      <c r="H24" s="6">
        <v>0</v>
      </c>
      <c r="J24" s="11">
        <v>10.441048221504699</v>
      </c>
      <c r="K24" s="11">
        <v>1.14461148100431</v>
      </c>
      <c r="L24" s="9" t="s">
        <v>2404</v>
      </c>
    </row>
    <row r="25" spans="1:12" x14ac:dyDescent="0.2">
      <c r="A25" s="6" t="s">
        <v>2271</v>
      </c>
      <c r="B25" s="6" t="s">
        <v>2272</v>
      </c>
      <c r="C25" s="6" t="s">
        <v>2270</v>
      </c>
      <c r="D25" s="6" t="s">
        <v>5</v>
      </c>
      <c r="E25" s="6" t="s">
        <v>2426</v>
      </c>
      <c r="F25" s="6">
        <v>-2</v>
      </c>
      <c r="G25" s="6">
        <v>0</v>
      </c>
      <c r="H25" s="6">
        <v>0</v>
      </c>
      <c r="J25" s="11">
        <v>24.0331276421506</v>
      </c>
      <c r="K25" s="11">
        <v>12.8764521819969</v>
      </c>
      <c r="L25" s="9" t="s">
        <v>2404</v>
      </c>
    </row>
    <row r="26" spans="1:12" x14ac:dyDescent="0.2">
      <c r="A26" s="6" t="s">
        <v>504</v>
      </c>
      <c r="B26" s="6" t="s">
        <v>501</v>
      </c>
      <c r="C26" s="6" t="s">
        <v>503</v>
      </c>
      <c r="D26" s="6" t="s">
        <v>16</v>
      </c>
      <c r="E26" s="6" t="s">
        <v>2427</v>
      </c>
      <c r="F26" s="6">
        <v>-2</v>
      </c>
      <c r="G26" s="6">
        <v>0</v>
      </c>
      <c r="H26" s="6">
        <v>0</v>
      </c>
      <c r="J26" s="11">
        <v>755.82571183466405</v>
      </c>
      <c r="K26" s="11">
        <v>1.5294016857848201</v>
      </c>
      <c r="L26" s="9" t="s">
        <v>2404</v>
      </c>
    </row>
    <row r="27" spans="1:12" x14ac:dyDescent="0.2">
      <c r="A27" s="6" t="s">
        <v>510</v>
      </c>
      <c r="B27" s="6" t="s">
        <v>508</v>
      </c>
      <c r="C27" s="6" t="s">
        <v>509</v>
      </c>
      <c r="D27" s="6" t="s">
        <v>16</v>
      </c>
      <c r="E27" s="6" t="s">
        <v>2428</v>
      </c>
      <c r="F27" s="6">
        <v>-2</v>
      </c>
      <c r="G27" s="6">
        <v>0</v>
      </c>
      <c r="H27" s="6">
        <v>1</v>
      </c>
      <c r="I27" s="6" t="s">
        <v>2348</v>
      </c>
      <c r="J27" s="11">
        <v>14.5380803414485</v>
      </c>
      <c r="K27" s="11">
        <v>1.00662346219736</v>
      </c>
      <c r="L27" s="9" t="s">
        <v>2404</v>
      </c>
    </row>
    <row r="28" spans="1:12" x14ac:dyDescent="0.2">
      <c r="A28" s="6" t="s">
        <v>510</v>
      </c>
      <c r="B28" s="6" t="s">
        <v>508</v>
      </c>
      <c r="C28" s="6" t="s">
        <v>509</v>
      </c>
      <c r="D28" s="6" t="s">
        <v>16</v>
      </c>
      <c r="E28" s="6" t="s">
        <v>2429</v>
      </c>
      <c r="F28" s="6">
        <v>-2</v>
      </c>
      <c r="G28" s="6">
        <v>0</v>
      </c>
      <c r="H28" s="6">
        <v>0</v>
      </c>
      <c r="J28" s="11">
        <v>26.4570358604205</v>
      </c>
      <c r="K28" s="11">
        <v>1.8318975003437601</v>
      </c>
      <c r="L28" s="9" t="s">
        <v>2404</v>
      </c>
    </row>
    <row r="29" spans="1:12" x14ac:dyDescent="0.2">
      <c r="A29" s="6" t="s">
        <v>624</v>
      </c>
      <c r="B29" s="6" t="s">
        <v>625</v>
      </c>
      <c r="C29" s="6" t="s">
        <v>623</v>
      </c>
      <c r="D29" s="6" t="s">
        <v>5</v>
      </c>
      <c r="E29" s="6" t="s">
        <v>2430</v>
      </c>
      <c r="F29" s="6">
        <v>-2</v>
      </c>
      <c r="G29" s="6">
        <v>0</v>
      </c>
      <c r="H29" s="6">
        <v>0</v>
      </c>
      <c r="J29" s="11">
        <v>6.6583277863144001</v>
      </c>
      <c r="K29" s="11">
        <v>2.9442849791372598</v>
      </c>
      <c r="L29" s="9" t="s">
        <v>2404</v>
      </c>
    </row>
    <row r="30" spans="1:12" x14ac:dyDescent="0.2">
      <c r="A30" s="6" t="s">
        <v>500</v>
      </c>
      <c r="B30" s="6" t="s">
        <v>501</v>
      </c>
      <c r="C30" s="6" t="s">
        <v>499</v>
      </c>
      <c r="D30" s="6" t="s">
        <v>5</v>
      </c>
      <c r="E30" s="6" t="s">
        <v>2431</v>
      </c>
      <c r="F30" s="6">
        <v>-2</v>
      </c>
      <c r="G30" s="6">
        <v>0</v>
      </c>
      <c r="H30" s="6">
        <v>0</v>
      </c>
      <c r="J30" s="11">
        <v>8.3048407155882291</v>
      </c>
      <c r="K30" s="11">
        <v>1.0401070164984201</v>
      </c>
      <c r="L30" s="9" t="s">
        <v>2404</v>
      </c>
    </row>
    <row r="31" spans="1:12" x14ac:dyDescent="0.2">
      <c r="A31" s="6" t="s">
        <v>1940</v>
      </c>
      <c r="B31" s="6" t="s">
        <v>1937</v>
      </c>
      <c r="C31" s="6" t="s">
        <v>1939</v>
      </c>
      <c r="D31" s="6" t="s">
        <v>16</v>
      </c>
      <c r="E31" s="6" t="s">
        <v>2432</v>
      </c>
      <c r="F31" s="6">
        <v>-2</v>
      </c>
      <c r="G31" s="6">
        <v>0</v>
      </c>
      <c r="H31" s="6">
        <v>0</v>
      </c>
      <c r="J31" s="11">
        <v>3.58419638463331</v>
      </c>
      <c r="K31" s="11">
        <v>43.740058935560199</v>
      </c>
      <c r="L31" s="9" t="s">
        <v>2404</v>
      </c>
    </row>
    <row r="32" spans="1:12" x14ac:dyDescent="0.2">
      <c r="A32" s="6" t="s">
        <v>1093</v>
      </c>
      <c r="B32" s="6" t="s">
        <v>1094</v>
      </c>
      <c r="C32" s="6" t="s">
        <v>1092</v>
      </c>
      <c r="D32" s="6" t="s">
        <v>5</v>
      </c>
      <c r="E32" s="6" t="s">
        <v>2433</v>
      </c>
      <c r="F32" s="6">
        <v>-2</v>
      </c>
      <c r="G32" s="6">
        <v>0</v>
      </c>
      <c r="H32" s="6">
        <v>0</v>
      </c>
      <c r="J32" s="11">
        <v>1.3963322472497299</v>
      </c>
      <c r="K32" s="11">
        <v>20.9136255620881</v>
      </c>
      <c r="L32" s="9" t="s">
        <v>2404</v>
      </c>
    </row>
    <row r="33" spans="1:12" x14ac:dyDescent="0.2">
      <c r="A33" s="6" t="s">
        <v>827</v>
      </c>
      <c r="B33" s="6" t="s">
        <v>828</v>
      </c>
      <c r="C33" s="6" t="s">
        <v>826</v>
      </c>
      <c r="D33" s="6" t="s">
        <v>5</v>
      </c>
      <c r="E33" s="6" t="s">
        <v>2434</v>
      </c>
      <c r="F33" s="6">
        <v>-2</v>
      </c>
      <c r="G33" s="6">
        <v>0</v>
      </c>
      <c r="H33" s="6">
        <v>1</v>
      </c>
      <c r="I33" s="6" t="s">
        <v>4580</v>
      </c>
      <c r="J33" s="11">
        <v>3.6896049888252702</v>
      </c>
      <c r="K33" s="11">
        <v>1.39689618130974</v>
      </c>
      <c r="L33" s="9" t="s">
        <v>2404</v>
      </c>
    </row>
    <row r="34" spans="1:12" x14ac:dyDescent="0.2">
      <c r="A34" s="6" t="s">
        <v>827</v>
      </c>
      <c r="B34" s="6" t="s">
        <v>828</v>
      </c>
      <c r="C34" s="6" t="s">
        <v>826</v>
      </c>
      <c r="D34" s="6" t="s">
        <v>5</v>
      </c>
      <c r="E34" s="6" t="s">
        <v>2435</v>
      </c>
      <c r="F34" s="6">
        <v>-2</v>
      </c>
      <c r="G34" s="6">
        <v>0</v>
      </c>
      <c r="H34" s="6">
        <v>0</v>
      </c>
      <c r="J34" s="11">
        <v>9.5695444988595106</v>
      </c>
      <c r="K34" s="11">
        <v>3.6230599773734999</v>
      </c>
      <c r="L34" s="9" t="s">
        <v>2404</v>
      </c>
    </row>
    <row r="35" spans="1:12" x14ac:dyDescent="0.2">
      <c r="A35" s="6" t="s">
        <v>998</v>
      </c>
      <c r="B35" s="6" t="s">
        <v>999</v>
      </c>
      <c r="C35" s="6" t="s">
        <v>997</v>
      </c>
      <c r="D35" s="9" t="s">
        <v>2342</v>
      </c>
      <c r="E35" s="6" t="s">
        <v>2436</v>
      </c>
      <c r="F35" s="6">
        <v>-1</v>
      </c>
      <c r="G35" s="6">
        <v>0</v>
      </c>
      <c r="H35" s="6">
        <v>0</v>
      </c>
      <c r="J35" s="11">
        <v>1.07567209187171</v>
      </c>
      <c r="K35" s="11">
        <v>29.581103995717601</v>
      </c>
      <c r="L35" s="9" t="s">
        <v>2404</v>
      </c>
    </row>
    <row r="36" spans="1:12" x14ac:dyDescent="0.2">
      <c r="A36" s="6" t="s">
        <v>866</v>
      </c>
      <c r="B36" s="6" t="s">
        <v>867</v>
      </c>
      <c r="C36" s="6" t="s">
        <v>865</v>
      </c>
      <c r="D36" s="6" t="s">
        <v>5</v>
      </c>
      <c r="E36" s="6" t="s">
        <v>2437</v>
      </c>
      <c r="F36" s="6">
        <v>-1</v>
      </c>
      <c r="G36" s="6">
        <v>0</v>
      </c>
      <c r="H36" s="6">
        <v>0</v>
      </c>
      <c r="J36" s="11">
        <v>3.4581382016963498</v>
      </c>
      <c r="K36" s="11">
        <v>9.4285693934431496</v>
      </c>
      <c r="L36" s="9" t="s">
        <v>2404</v>
      </c>
    </row>
    <row r="37" spans="1:12" x14ac:dyDescent="0.2">
      <c r="A37" s="6" t="s">
        <v>879</v>
      </c>
      <c r="B37" s="6" t="s">
        <v>880</v>
      </c>
      <c r="C37" s="6" t="s">
        <v>878</v>
      </c>
      <c r="D37" s="6" t="s">
        <v>5</v>
      </c>
      <c r="E37" s="6" t="s">
        <v>2438</v>
      </c>
      <c r="F37" s="6">
        <v>-1</v>
      </c>
      <c r="G37" s="6">
        <v>0</v>
      </c>
      <c r="H37" s="6">
        <v>0</v>
      </c>
      <c r="J37" s="11">
        <v>45.238966443336103</v>
      </c>
      <c r="K37" s="11">
        <v>4.95937182563351</v>
      </c>
      <c r="L37" s="9" t="s">
        <v>2404</v>
      </c>
    </row>
    <row r="38" spans="1:12" x14ac:dyDescent="0.2">
      <c r="A38" s="6" t="s">
        <v>1334</v>
      </c>
      <c r="B38" s="6" t="s">
        <v>1335</v>
      </c>
      <c r="C38" s="6" t="s">
        <v>1333</v>
      </c>
      <c r="D38" s="9" t="s">
        <v>2342</v>
      </c>
      <c r="E38" s="6" t="s">
        <v>2439</v>
      </c>
      <c r="F38" s="6">
        <v>-1</v>
      </c>
      <c r="G38" s="6">
        <v>0</v>
      </c>
      <c r="H38" s="6">
        <v>2</v>
      </c>
      <c r="I38" s="6" t="s">
        <v>4581</v>
      </c>
      <c r="J38" s="11">
        <v>2.4505676243438299</v>
      </c>
      <c r="K38" s="11">
        <v>41.134101069668297</v>
      </c>
      <c r="L38" s="9" t="s">
        <v>2404</v>
      </c>
    </row>
    <row r="39" spans="1:12" x14ac:dyDescent="0.2">
      <c r="A39" s="6" t="s">
        <v>2271</v>
      </c>
      <c r="B39" s="6" t="s">
        <v>2272</v>
      </c>
      <c r="C39" s="6" t="s">
        <v>2270</v>
      </c>
      <c r="D39" s="6" t="s">
        <v>5</v>
      </c>
      <c r="E39" s="6" t="s">
        <v>2440</v>
      </c>
      <c r="F39" s="6">
        <v>-1</v>
      </c>
      <c r="G39" s="6">
        <v>0</v>
      </c>
      <c r="H39" s="6">
        <v>0</v>
      </c>
      <c r="J39" s="11">
        <v>12.9671064404828</v>
      </c>
      <c r="K39" s="11">
        <v>6.9475071453829198</v>
      </c>
      <c r="L39" s="9" t="s">
        <v>2404</v>
      </c>
    </row>
    <row r="40" spans="1:12" x14ac:dyDescent="0.2">
      <c r="A40" s="6" t="s">
        <v>615</v>
      </c>
      <c r="B40" s="6" t="s">
        <v>616</v>
      </c>
      <c r="C40" s="6" t="s">
        <v>614</v>
      </c>
      <c r="D40" s="6" t="s">
        <v>5</v>
      </c>
      <c r="E40" s="6" t="s">
        <v>2441</v>
      </c>
      <c r="F40" s="6">
        <v>-1</v>
      </c>
      <c r="G40" s="6">
        <v>0</v>
      </c>
      <c r="H40" s="6">
        <v>0</v>
      </c>
      <c r="J40" s="11">
        <v>147.990989620032</v>
      </c>
      <c r="K40" s="11">
        <v>8.2424079430082493</v>
      </c>
      <c r="L40" s="9" t="s">
        <v>2404</v>
      </c>
    </row>
    <row r="41" spans="1:12" x14ac:dyDescent="0.2">
      <c r="A41" s="6" t="s">
        <v>1000</v>
      </c>
      <c r="B41" s="6" t="s">
        <v>1001</v>
      </c>
      <c r="C41" s="6" t="s">
        <v>997</v>
      </c>
      <c r="D41" s="9" t="s">
        <v>2342</v>
      </c>
      <c r="E41" s="6" t="s">
        <v>2442</v>
      </c>
      <c r="F41" s="6">
        <v>-1</v>
      </c>
      <c r="G41" s="6">
        <v>0</v>
      </c>
      <c r="H41" s="6">
        <v>1</v>
      </c>
      <c r="I41" s="6" t="s">
        <v>2349</v>
      </c>
      <c r="J41" s="11">
        <v>1.0083209451383901</v>
      </c>
      <c r="K41" s="11">
        <v>13.586656590853501</v>
      </c>
      <c r="L41" s="9" t="s">
        <v>2404</v>
      </c>
    </row>
    <row r="42" spans="1:12" x14ac:dyDescent="0.2">
      <c r="A42" s="6" t="s">
        <v>1000</v>
      </c>
      <c r="B42" s="6" t="s">
        <v>1001</v>
      </c>
      <c r="C42" s="6" t="s">
        <v>997</v>
      </c>
      <c r="D42" s="9" t="s">
        <v>2342</v>
      </c>
      <c r="E42" s="6" t="s">
        <v>2436</v>
      </c>
      <c r="F42" s="6">
        <v>-1</v>
      </c>
      <c r="G42" s="6">
        <v>0</v>
      </c>
      <c r="H42" s="6">
        <v>0</v>
      </c>
      <c r="J42" s="11">
        <v>1.7257264052880501</v>
      </c>
      <c r="K42" s="11">
        <v>23.2533620881978</v>
      </c>
      <c r="L42" s="9" t="s">
        <v>2404</v>
      </c>
    </row>
    <row r="43" spans="1:12" x14ac:dyDescent="0.2">
      <c r="A43" s="6" t="s">
        <v>504</v>
      </c>
      <c r="B43" s="6" t="s">
        <v>501</v>
      </c>
      <c r="C43" s="6" t="s">
        <v>503</v>
      </c>
      <c r="D43" s="6" t="s">
        <v>16</v>
      </c>
      <c r="E43" s="6" t="s">
        <v>2443</v>
      </c>
      <c r="F43" s="6">
        <v>-1</v>
      </c>
      <c r="G43" s="6">
        <v>0</v>
      </c>
      <c r="H43" s="6">
        <v>0</v>
      </c>
      <c r="J43" s="11">
        <v>17540.3392933957</v>
      </c>
      <c r="K43" s="11">
        <v>35.492606383342199</v>
      </c>
      <c r="L43" s="9" t="s">
        <v>2404</v>
      </c>
    </row>
    <row r="44" spans="1:12" x14ac:dyDescent="0.2">
      <c r="A44" s="6" t="s">
        <v>510</v>
      </c>
      <c r="B44" s="6" t="s">
        <v>508</v>
      </c>
      <c r="C44" s="6" t="s">
        <v>509</v>
      </c>
      <c r="D44" s="6" t="s">
        <v>16</v>
      </c>
      <c r="E44" s="6" t="s">
        <v>2444</v>
      </c>
      <c r="F44" s="6">
        <v>-1</v>
      </c>
      <c r="G44" s="6">
        <v>0</v>
      </c>
      <c r="H44" s="6">
        <v>1</v>
      </c>
      <c r="I44" s="6" t="s">
        <v>2350</v>
      </c>
      <c r="J44" s="11">
        <v>113.777918015811</v>
      </c>
      <c r="K44" s="11">
        <v>7.8780361000035404</v>
      </c>
      <c r="L44" s="9" t="s">
        <v>2404</v>
      </c>
    </row>
    <row r="45" spans="1:12" x14ac:dyDescent="0.2">
      <c r="A45" s="6" t="s">
        <v>510</v>
      </c>
      <c r="B45" s="6" t="s">
        <v>508</v>
      </c>
      <c r="C45" s="6" t="s">
        <v>509</v>
      </c>
      <c r="D45" s="6" t="s">
        <v>16</v>
      </c>
      <c r="E45" s="6" t="s">
        <v>2445</v>
      </c>
      <c r="F45" s="6">
        <v>-1</v>
      </c>
      <c r="G45" s="6">
        <v>0</v>
      </c>
      <c r="H45" s="6">
        <v>0</v>
      </c>
      <c r="J45" s="11">
        <v>284.00404091038098</v>
      </c>
      <c r="K45" s="11">
        <v>19.664572228575601</v>
      </c>
      <c r="L45" s="9" t="s">
        <v>2404</v>
      </c>
    </row>
    <row r="46" spans="1:12" x14ac:dyDescent="0.2">
      <c r="A46" s="6" t="s">
        <v>624</v>
      </c>
      <c r="B46" s="6" t="s">
        <v>625</v>
      </c>
      <c r="C46" s="6" t="s">
        <v>623</v>
      </c>
      <c r="D46" s="6" t="s">
        <v>5</v>
      </c>
      <c r="E46" s="6" t="s">
        <v>2446</v>
      </c>
      <c r="F46" s="6">
        <v>-1</v>
      </c>
      <c r="G46" s="6">
        <v>0</v>
      </c>
      <c r="H46" s="6">
        <v>1</v>
      </c>
      <c r="I46" s="6" t="s">
        <v>4582</v>
      </c>
      <c r="J46" s="11">
        <v>3.2523833284235701</v>
      </c>
      <c r="K46" s="11">
        <v>1.4381904417437099</v>
      </c>
      <c r="L46" s="9" t="s">
        <v>2404</v>
      </c>
    </row>
    <row r="47" spans="1:12" x14ac:dyDescent="0.2">
      <c r="A47" s="6" t="s">
        <v>624</v>
      </c>
      <c r="B47" s="6" t="s">
        <v>625</v>
      </c>
      <c r="C47" s="6" t="s">
        <v>623</v>
      </c>
      <c r="D47" s="6" t="s">
        <v>5</v>
      </c>
      <c r="E47" s="6" t="s">
        <v>2447</v>
      </c>
      <c r="F47" s="6">
        <v>-1</v>
      </c>
      <c r="G47" s="6">
        <v>0</v>
      </c>
      <c r="H47" s="6">
        <v>0</v>
      </c>
      <c r="J47" s="11">
        <v>102.204884821967</v>
      </c>
      <c r="K47" s="11">
        <v>45.194576901768997</v>
      </c>
      <c r="L47" s="9" t="s">
        <v>2404</v>
      </c>
    </row>
    <row r="48" spans="1:12" x14ac:dyDescent="0.2">
      <c r="A48" s="6" t="s">
        <v>624</v>
      </c>
      <c r="B48" s="6" t="s">
        <v>625</v>
      </c>
      <c r="C48" s="6" t="s">
        <v>623</v>
      </c>
      <c r="D48" s="6" t="s">
        <v>5</v>
      </c>
      <c r="E48" s="6" t="s">
        <v>2448</v>
      </c>
      <c r="F48" s="6">
        <v>-1</v>
      </c>
      <c r="G48" s="6">
        <v>0</v>
      </c>
      <c r="H48" s="6">
        <v>1</v>
      </c>
      <c r="I48" s="6" t="s">
        <v>4583</v>
      </c>
      <c r="J48" s="11">
        <v>15.387353600953199</v>
      </c>
      <c r="K48" s="11">
        <v>6.8042240529341402</v>
      </c>
      <c r="L48" s="9" t="s">
        <v>2404</v>
      </c>
    </row>
    <row r="49" spans="1:12" x14ac:dyDescent="0.2">
      <c r="A49" s="6" t="s">
        <v>500</v>
      </c>
      <c r="B49" s="6" t="s">
        <v>501</v>
      </c>
      <c r="C49" s="6" t="s">
        <v>499</v>
      </c>
      <c r="D49" s="6" t="s">
        <v>5</v>
      </c>
      <c r="E49" s="6" t="s">
        <v>2449</v>
      </c>
      <c r="F49" s="6">
        <v>-1</v>
      </c>
      <c r="G49" s="6">
        <v>0</v>
      </c>
      <c r="H49" s="6">
        <v>1</v>
      </c>
      <c r="I49" s="6" t="s">
        <v>2351</v>
      </c>
      <c r="J49" s="11">
        <v>8.3242330618880391</v>
      </c>
      <c r="K49" s="11">
        <v>1.04253573441651</v>
      </c>
      <c r="L49" s="9" t="s">
        <v>2404</v>
      </c>
    </row>
    <row r="50" spans="1:12" x14ac:dyDescent="0.2">
      <c r="A50" s="6" t="s">
        <v>500</v>
      </c>
      <c r="B50" s="6" t="s">
        <v>501</v>
      </c>
      <c r="C50" s="6" t="s">
        <v>499</v>
      </c>
      <c r="D50" s="6" t="s">
        <v>5</v>
      </c>
      <c r="E50" s="6" t="s">
        <v>2450</v>
      </c>
      <c r="F50" s="6">
        <v>-1</v>
      </c>
      <c r="G50" s="6">
        <v>0</v>
      </c>
      <c r="H50" s="6">
        <v>0</v>
      </c>
      <c r="J50" s="11">
        <v>28.419037235079799</v>
      </c>
      <c r="K50" s="11">
        <v>3.5592302179684601</v>
      </c>
      <c r="L50" s="9" t="s">
        <v>2404</v>
      </c>
    </row>
    <row r="51" spans="1:12" x14ac:dyDescent="0.2">
      <c r="A51" s="6" t="s">
        <v>1940</v>
      </c>
      <c r="B51" s="6" t="s">
        <v>1937</v>
      </c>
      <c r="C51" s="6" t="s">
        <v>1939</v>
      </c>
      <c r="D51" s="6" t="s">
        <v>16</v>
      </c>
      <c r="E51" s="6" t="s">
        <v>2451</v>
      </c>
      <c r="F51" s="6">
        <v>-1</v>
      </c>
      <c r="G51" s="6">
        <v>0</v>
      </c>
      <c r="H51" s="6">
        <v>0</v>
      </c>
      <c r="J51" s="11">
        <v>1.30020516598254</v>
      </c>
      <c r="K51" s="11">
        <v>15.8671692299624</v>
      </c>
      <c r="L51" s="9" t="s">
        <v>2404</v>
      </c>
    </row>
    <row r="52" spans="1:12" x14ac:dyDescent="0.2">
      <c r="A52" s="6" t="s">
        <v>539</v>
      </c>
      <c r="B52" s="6" t="s">
        <v>536</v>
      </c>
      <c r="C52" s="6" t="s">
        <v>538</v>
      </c>
      <c r="D52" s="6" t="s">
        <v>16</v>
      </c>
      <c r="E52" s="6" t="s">
        <v>2452</v>
      </c>
      <c r="F52" s="6">
        <v>-1</v>
      </c>
      <c r="G52" s="6">
        <v>0</v>
      </c>
      <c r="H52" s="6">
        <v>0</v>
      </c>
      <c r="J52" s="11">
        <v>873.54556926022497</v>
      </c>
      <c r="K52" s="11">
        <v>11.107598720195</v>
      </c>
      <c r="L52" s="9" t="s">
        <v>2404</v>
      </c>
    </row>
    <row r="53" spans="1:12" x14ac:dyDescent="0.2">
      <c r="A53" s="6" t="s">
        <v>77</v>
      </c>
      <c r="B53" s="6" t="s">
        <v>72</v>
      </c>
      <c r="C53" s="6" t="s">
        <v>76</v>
      </c>
      <c r="D53" s="6" t="s">
        <v>16</v>
      </c>
      <c r="E53" s="6" t="s">
        <v>2453</v>
      </c>
      <c r="F53" s="6">
        <v>-1</v>
      </c>
      <c r="G53" s="6">
        <v>0</v>
      </c>
      <c r="H53" s="6">
        <v>0</v>
      </c>
      <c r="J53" s="11">
        <v>7.3674912892368596</v>
      </c>
      <c r="K53" s="11">
        <v>37.981632132290699</v>
      </c>
      <c r="L53" s="9" t="s">
        <v>2404</v>
      </c>
    </row>
    <row r="54" spans="1:12" x14ac:dyDescent="0.2">
      <c r="A54" s="6" t="s">
        <v>507</v>
      </c>
      <c r="B54" s="6" t="s">
        <v>508</v>
      </c>
      <c r="C54" s="6" t="s">
        <v>506</v>
      </c>
      <c r="D54" s="6" t="s">
        <v>5</v>
      </c>
      <c r="E54" s="6" t="s">
        <v>2454</v>
      </c>
      <c r="F54" s="6">
        <v>-1</v>
      </c>
      <c r="G54" s="6">
        <v>0</v>
      </c>
      <c r="H54" s="6">
        <v>0</v>
      </c>
      <c r="J54" s="11">
        <v>1.1085110784394401</v>
      </c>
      <c r="K54" s="11">
        <v>12.888871480217</v>
      </c>
      <c r="L54" s="9" t="s">
        <v>2404</v>
      </c>
    </row>
    <row r="55" spans="1:12" x14ac:dyDescent="0.2">
      <c r="A55" s="6" t="s">
        <v>1719</v>
      </c>
      <c r="B55" s="6" t="s">
        <v>1720</v>
      </c>
      <c r="C55" s="6" t="s">
        <v>1718</v>
      </c>
      <c r="D55" s="9" t="s">
        <v>2342</v>
      </c>
      <c r="E55" s="6" t="s">
        <v>2455</v>
      </c>
      <c r="F55" s="6">
        <v>-1</v>
      </c>
      <c r="G55" s="6">
        <v>0</v>
      </c>
      <c r="H55" s="6">
        <v>0</v>
      </c>
      <c r="J55" s="11">
        <v>1.8527532345848301</v>
      </c>
      <c r="K55" s="11">
        <v>47.865286336091401</v>
      </c>
      <c r="L55" s="9" t="s">
        <v>2404</v>
      </c>
    </row>
    <row r="56" spans="1:12" x14ac:dyDescent="0.2">
      <c r="A56" s="6" t="s">
        <v>70</v>
      </c>
      <c r="B56" s="6" t="s">
        <v>72</v>
      </c>
      <c r="C56" s="6" t="s">
        <v>69</v>
      </c>
      <c r="D56" s="6" t="s">
        <v>5</v>
      </c>
      <c r="E56" s="6" t="s">
        <v>2456</v>
      </c>
      <c r="F56" s="6">
        <v>-1</v>
      </c>
      <c r="G56" s="6">
        <v>0</v>
      </c>
      <c r="H56" s="6">
        <v>0</v>
      </c>
      <c r="J56" s="11">
        <v>32.0945012775084</v>
      </c>
      <c r="K56" s="11">
        <v>2.7672868097530099</v>
      </c>
      <c r="L56" s="9" t="s">
        <v>2404</v>
      </c>
    </row>
    <row r="57" spans="1:12" x14ac:dyDescent="0.2">
      <c r="A57" s="6" t="s">
        <v>824</v>
      </c>
      <c r="B57" s="6" t="s">
        <v>821</v>
      </c>
      <c r="C57" s="6" t="s">
        <v>823</v>
      </c>
      <c r="D57" s="6" t="s">
        <v>5</v>
      </c>
      <c r="E57" s="6" t="s">
        <v>2457</v>
      </c>
      <c r="F57" s="6">
        <v>-1</v>
      </c>
      <c r="G57" s="6">
        <v>0</v>
      </c>
      <c r="H57" s="6">
        <v>0</v>
      </c>
      <c r="J57" s="11">
        <v>1.6771099901051101</v>
      </c>
      <c r="K57" s="11">
        <v>4.5683953949815104</v>
      </c>
      <c r="L57" s="9" t="s">
        <v>2404</v>
      </c>
    </row>
    <row r="58" spans="1:12" x14ac:dyDescent="0.2">
      <c r="A58" s="6" t="s">
        <v>827</v>
      </c>
      <c r="B58" s="6" t="s">
        <v>828</v>
      </c>
      <c r="C58" s="6" t="s">
        <v>826</v>
      </c>
      <c r="D58" s="6" t="s">
        <v>5</v>
      </c>
      <c r="E58" s="6" t="s">
        <v>2458</v>
      </c>
      <c r="F58" s="6">
        <v>-1</v>
      </c>
      <c r="G58" s="6">
        <v>0</v>
      </c>
      <c r="H58" s="6">
        <v>0</v>
      </c>
      <c r="J58" s="11">
        <v>40.515696180980399</v>
      </c>
      <c r="K58" s="11">
        <v>15.339371409603499</v>
      </c>
      <c r="L58" s="9" t="s">
        <v>2404</v>
      </c>
    </row>
    <row r="59" spans="1:12" x14ac:dyDescent="0.2">
      <c r="A59" s="6" t="s">
        <v>1936</v>
      </c>
      <c r="B59" s="6" t="s">
        <v>1937</v>
      </c>
      <c r="C59" s="6" t="s">
        <v>1935</v>
      </c>
      <c r="D59" s="6" t="s">
        <v>5</v>
      </c>
      <c r="E59" s="6" t="s">
        <v>2459</v>
      </c>
      <c r="F59" s="6">
        <v>-1</v>
      </c>
      <c r="G59" s="6">
        <v>0</v>
      </c>
      <c r="H59" s="6">
        <v>0</v>
      </c>
      <c r="J59" s="11">
        <v>3.7656623046193101</v>
      </c>
      <c r="K59" s="11">
        <v>5.3926444392397999</v>
      </c>
      <c r="L59" s="9" t="s">
        <v>2404</v>
      </c>
    </row>
    <row r="60" spans="1:12" x14ac:dyDescent="0.2">
      <c r="A60" s="6" t="s">
        <v>2260</v>
      </c>
      <c r="B60" s="6" t="s">
        <v>2251</v>
      </c>
      <c r="C60" s="6" t="s">
        <v>2259</v>
      </c>
      <c r="D60" s="6" t="s">
        <v>16</v>
      </c>
      <c r="E60" s="6" t="s">
        <v>2460</v>
      </c>
      <c r="F60" s="6">
        <v>-1</v>
      </c>
      <c r="G60" s="6">
        <v>0</v>
      </c>
      <c r="H60" s="6">
        <v>0</v>
      </c>
      <c r="J60" s="11">
        <v>2.6283929084970099</v>
      </c>
      <c r="K60" s="11">
        <v>15.812164634767701</v>
      </c>
      <c r="L60" s="9" t="s">
        <v>2404</v>
      </c>
    </row>
    <row r="61" spans="1:12" x14ac:dyDescent="0.2">
      <c r="A61" s="6" t="s">
        <v>830</v>
      </c>
      <c r="B61" s="6" t="s">
        <v>828</v>
      </c>
      <c r="C61" s="6" t="s">
        <v>829</v>
      </c>
      <c r="D61" s="6" t="s">
        <v>16</v>
      </c>
      <c r="E61" s="6" t="s">
        <v>2461</v>
      </c>
      <c r="F61" s="6">
        <v>-1</v>
      </c>
      <c r="G61" s="6">
        <v>0</v>
      </c>
      <c r="H61" s="6">
        <v>0</v>
      </c>
      <c r="J61" s="11">
        <v>4.8658061547913896</v>
      </c>
      <c r="K61" s="11">
        <v>24.0734379898723</v>
      </c>
      <c r="L61" s="9" t="s">
        <v>2404</v>
      </c>
    </row>
    <row r="62" spans="1:12" x14ac:dyDescent="0.2">
      <c r="A62" s="6" t="s">
        <v>1097</v>
      </c>
      <c r="B62" s="6" t="s">
        <v>1094</v>
      </c>
      <c r="C62" s="6" t="s">
        <v>1096</v>
      </c>
      <c r="D62" s="6" t="s">
        <v>16</v>
      </c>
      <c r="E62" s="6" t="s">
        <v>2462</v>
      </c>
      <c r="F62" s="6">
        <v>-1</v>
      </c>
      <c r="G62" s="6">
        <v>0</v>
      </c>
      <c r="H62" s="6">
        <v>0</v>
      </c>
      <c r="J62" s="11">
        <v>1.0909163439089899</v>
      </c>
      <c r="K62" s="11">
        <v>14.1379478176076</v>
      </c>
      <c r="L62" s="9" t="s">
        <v>2404</v>
      </c>
    </row>
    <row r="63" spans="1:12" x14ac:dyDescent="0.2">
      <c r="A63" s="6" t="s">
        <v>866</v>
      </c>
      <c r="B63" s="6" t="s">
        <v>867</v>
      </c>
      <c r="C63" s="6" t="s">
        <v>865</v>
      </c>
      <c r="D63" s="6" t="s">
        <v>5</v>
      </c>
      <c r="E63" s="6" t="s">
        <v>2463</v>
      </c>
      <c r="F63" s="6">
        <v>0</v>
      </c>
      <c r="G63" s="6">
        <v>0</v>
      </c>
      <c r="H63" s="6">
        <v>0</v>
      </c>
      <c r="J63" s="11">
        <v>22.488468129716399</v>
      </c>
      <c r="K63" s="11">
        <v>61.314519532288998</v>
      </c>
      <c r="L63" s="6" t="s">
        <v>2403</v>
      </c>
    </row>
    <row r="64" spans="1:12" x14ac:dyDescent="0.2">
      <c r="A64" s="6" t="s">
        <v>866</v>
      </c>
      <c r="B64" s="6" t="s">
        <v>867</v>
      </c>
      <c r="C64" s="6" t="s">
        <v>865</v>
      </c>
      <c r="D64" s="6" t="s">
        <v>5</v>
      </c>
      <c r="E64" s="6" t="s">
        <v>2464</v>
      </c>
      <c r="F64" s="6">
        <v>0</v>
      </c>
      <c r="G64" s="6">
        <v>0</v>
      </c>
      <c r="H64" s="6">
        <v>1</v>
      </c>
      <c r="I64" s="6" t="s">
        <v>4584</v>
      </c>
      <c r="J64" s="11">
        <v>1.31154831242696</v>
      </c>
      <c r="K64" s="11">
        <v>3.5759196293846198</v>
      </c>
      <c r="L64" s="9" t="s">
        <v>2404</v>
      </c>
    </row>
    <row r="65" spans="1:12" x14ac:dyDescent="0.2">
      <c r="A65" s="6" t="s">
        <v>866</v>
      </c>
      <c r="B65" s="6" t="s">
        <v>867</v>
      </c>
      <c r="C65" s="6" t="s">
        <v>865</v>
      </c>
      <c r="D65" s="6" t="s">
        <v>5</v>
      </c>
      <c r="E65" s="6" t="s">
        <v>2465</v>
      </c>
      <c r="F65" s="6">
        <v>0</v>
      </c>
      <c r="G65" s="6">
        <v>0</v>
      </c>
      <c r="H65" s="6">
        <v>1</v>
      </c>
      <c r="I65" s="6" t="s">
        <v>4583</v>
      </c>
      <c r="J65" s="11">
        <v>3.55507650248305</v>
      </c>
      <c r="K65" s="11">
        <v>9.6928704255422904</v>
      </c>
      <c r="L65" s="9" t="s">
        <v>2404</v>
      </c>
    </row>
    <row r="66" spans="1:12" x14ac:dyDescent="0.2">
      <c r="A66" s="6" t="s">
        <v>879</v>
      </c>
      <c r="B66" s="6" t="s">
        <v>880</v>
      </c>
      <c r="C66" s="6" t="s">
        <v>878</v>
      </c>
      <c r="D66" s="6" t="s">
        <v>5</v>
      </c>
      <c r="E66" s="6" t="s">
        <v>2466</v>
      </c>
      <c r="F66" s="6">
        <v>0</v>
      </c>
      <c r="G66" s="6">
        <v>0</v>
      </c>
      <c r="H66" s="6">
        <v>0</v>
      </c>
      <c r="J66" s="11">
        <v>633.37711456436796</v>
      </c>
      <c r="K66" s="11">
        <v>69.434668029076505</v>
      </c>
      <c r="L66" s="6" t="s">
        <v>2403</v>
      </c>
    </row>
    <row r="67" spans="1:12" x14ac:dyDescent="0.2">
      <c r="A67" s="6" t="s">
        <v>879</v>
      </c>
      <c r="B67" s="6" t="s">
        <v>880</v>
      </c>
      <c r="C67" s="6" t="s">
        <v>878</v>
      </c>
      <c r="D67" s="6" t="s">
        <v>5</v>
      </c>
      <c r="E67" s="6" t="s">
        <v>2467</v>
      </c>
      <c r="F67" s="6">
        <v>0</v>
      </c>
      <c r="G67" s="6">
        <v>0</v>
      </c>
      <c r="H67" s="6">
        <v>1</v>
      </c>
      <c r="I67" s="6" t="s">
        <v>4584</v>
      </c>
      <c r="J67" s="11">
        <v>88.264274221255704</v>
      </c>
      <c r="K67" s="11">
        <v>9.6760688671163493</v>
      </c>
      <c r="L67" s="9" t="s">
        <v>2404</v>
      </c>
    </row>
    <row r="68" spans="1:12" x14ac:dyDescent="0.2">
      <c r="A68" s="6" t="s">
        <v>648</v>
      </c>
      <c r="B68" s="6" t="s">
        <v>649</v>
      </c>
      <c r="C68" s="6" t="s">
        <v>647</v>
      </c>
      <c r="D68" s="6" t="s">
        <v>5</v>
      </c>
      <c r="E68" s="6" t="s">
        <v>2468</v>
      </c>
      <c r="F68" s="6">
        <v>0</v>
      </c>
      <c r="G68" s="6">
        <v>0</v>
      </c>
      <c r="H68" s="6">
        <v>0</v>
      </c>
      <c r="J68" s="11">
        <v>1.5253026243794601</v>
      </c>
      <c r="K68" s="11">
        <v>24.105921426959998</v>
      </c>
      <c r="L68" s="6" t="s">
        <v>2403</v>
      </c>
    </row>
    <row r="69" spans="1:12" x14ac:dyDescent="0.2">
      <c r="A69" s="6" t="s">
        <v>651</v>
      </c>
      <c r="B69" s="6" t="s">
        <v>652</v>
      </c>
      <c r="C69" s="6" t="s">
        <v>650</v>
      </c>
      <c r="D69" s="6" t="s">
        <v>5</v>
      </c>
      <c r="E69" s="6" t="s">
        <v>2469</v>
      </c>
      <c r="F69" s="6">
        <v>0</v>
      </c>
      <c r="G69" s="6">
        <v>0</v>
      </c>
      <c r="H69" s="6">
        <v>0</v>
      </c>
      <c r="J69" s="11">
        <v>3.7236340261333298</v>
      </c>
      <c r="K69" s="11">
        <v>6.02263637721199</v>
      </c>
      <c r="L69" s="6" t="s">
        <v>2403</v>
      </c>
    </row>
    <row r="70" spans="1:12" x14ac:dyDescent="0.2">
      <c r="A70" s="6" t="s">
        <v>1334</v>
      </c>
      <c r="B70" s="6" t="s">
        <v>1335</v>
      </c>
      <c r="C70" s="6" t="s">
        <v>1333</v>
      </c>
      <c r="D70" s="9" t="s">
        <v>2342</v>
      </c>
      <c r="E70" s="6" t="s">
        <v>2470</v>
      </c>
      <c r="F70" s="6">
        <v>0</v>
      </c>
      <c r="G70" s="6">
        <v>0</v>
      </c>
      <c r="H70" s="6">
        <v>0</v>
      </c>
      <c r="J70" s="11">
        <v>2.0388400022023698</v>
      </c>
      <c r="K70" s="11">
        <v>34.223030567430698</v>
      </c>
      <c r="L70" s="6" t="s">
        <v>2403</v>
      </c>
    </row>
    <row r="71" spans="1:12" x14ac:dyDescent="0.2">
      <c r="A71" s="6" t="s">
        <v>2271</v>
      </c>
      <c r="B71" s="6" t="s">
        <v>2272</v>
      </c>
      <c r="C71" s="6" t="s">
        <v>2270</v>
      </c>
      <c r="D71" s="6" t="s">
        <v>5</v>
      </c>
      <c r="E71" s="6" t="s">
        <v>2471</v>
      </c>
      <c r="F71" s="6">
        <v>0</v>
      </c>
      <c r="G71" s="6">
        <v>0</v>
      </c>
      <c r="H71" s="6">
        <v>2</v>
      </c>
      <c r="I71" s="6" t="s">
        <v>2352</v>
      </c>
      <c r="J71" s="11">
        <v>5.2805600752220103</v>
      </c>
      <c r="K71" s="11">
        <v>2.8292147537012702</v>
      </c>
      <c r="L71" s="9" t="s">
        <v>2404</v>
      </c>
    </row>
    <row r="72" spans="1:12" x14ac:dyDescent="0.2">
      <c r="A72" s="6" t="s">
        <v>2271</v>
      </c>
      <c r="B72" s="6" t="s">
        <v>2272</v>
      </c>
      <c r="C72" s="6" t="s">
        <v>2270</v>
      </c>
      <c r="D72" s="6" t="s">
        <v>5</v>
      </c>
      <c r="E72" s="6" t="s">
        <v>2472</v>
      </c>
      <c r="F72" s="6">
        <v>0</v>
      </c>
      <c r="G72" s="6">
        <v>0</v>
      </c>
      <c r="H72" s="6">
        <v>1</v>
      </c>
      <c r="I72" s="6" t="s">
        <v>2353</v>
      </c>
      <c r="J72" s="11">
        <v>24.591418352505102</v>
      </c>
      <c r="K72" s="11">
        <v>13.1755727851316</v>
      </c>
      <c r="L72" s="9" t="s">
        <v>2404</v>
      </c>
    </row>
    <row r="73" spans="1:12" x14ac:dyDescent="0.2">
      <c r="A73" s="6" t="s">
        <v>2271</v>
      </c>
      <c r="B73" s="6" t="s">
        <v>2272</v>
      </c>
      <c r="C73" s="6" t="s">
        <v>2270</v>
      </c>
      <c r="D73" s="6" t="s">
        <v>5</v>
      </c>
      <c r="E73" s="6" t="s">
        <v>2473</v>
      </c>
      <c r="F73" s="6">
        <v>0</v>
      </c>
      <c r="G73" s="6">
        <v>0</v>
      </c>
      <c r="H73" s="6">
        <v>0</v>
      </c>
      <c r="J73" s="11">
        <v>47.6166371513591</v>
      </c>
      <c r="K73" s="11">
        <v>25.5120082777585</v>
      </c>
      <c r="L73" s="6" t="s">
        <v>2403</v>
      </c>
    </row>
    <row r="74" spans="1:12" x14ac:dyDescent="0.2">
      <c r="A74" s="6" t="s">
        <v>2271</v>
      </c>
      <c r="B74" s="6" t="s">
        <v>2272</v>
      </c>
      <c r="C74" s="6" t="s">
        <v>2270</v>
      </c>
      <c r="D74" s="6" t="s">
        <v>5</v>
      </c>
      <c r="E74" s="6" t="s">
        <v>2474</v>
      </c>
      <c r="F74" s="6">
        <v>0</v>
      </c>
      <c r="G74" s="6">
        <v>0</v>
      </c>
      <c r="H74" s="6">
        <v>1</v>
      </c>
      <c r="I74" s="6" t="s">
        <v>2354</v>
      </c>
      <c r="J74" s="11">
        <v>3.2282276863279802</v>
      </c>
      <c r="K74" s="11">
        <v>1.7296175535096101</v>
      </c>
      <c r="L74" s="9" t="s">
        <v>2404</v>
      </c>
    </row>
    <row r="75" spans="1:12" x14ac:dyDescent="0.2">
      <c r="A75" s="6" t="s">
        <v>2271</v>
      </c>
      <c r="B75" s="6" t="s">
        <v>2272</v>
      </c>
      <c r="C75" s="6" t="s">
        <v>2270</v>
      </c>
      <c r="D75" s="6" t="s">
        <v>5</v>
      </c>
      <c r="E75" s="6" t="s">
        <v>2475</v>
      </c>
      <c r="F75" s="6">
        <v>0</v>
      </c>
      <c r="G75" s="6">
        <v>0</v>
      </c>
      <c r="H75" s="6">
        <v>1</v>
      </c>
      <c r="I75" s="6" t="s">
        <v>4584</v>
      </c>
      <c r="J75" s="11">
        <v>8.5110424666401894</v>
      </c>
      <c r="K75" s="11">
        <v>4.5600403315142799</v>
      </c>
      <c r="L75" s="9" t="s">
        <v>2404</v>
      </c>
    </row>
    <row r="76" spans="1:12" x14ac:dyDescent="0.2">
      <c r="A76" s="6" t="s">
        <v>1446</v>
      </c>
      <c r="B76" s="6" t="s">
        <v>1447</v>
      </c>
      <c r="C76" s="6" t="s">
        <v>1445</v>
      </c>
      <c r="D76" s="6" t="s">
        <v>5</v>
      </c>
      <c r="E76" s="6" t="s">
        <v>2476</v>
      </c>
      <c r="F76" s="6">
        <v>0</v>
      </c>
      <c r="G76" s="6">
        <v>0</v>
      </c>
      <c r="H76" s="6">
        <v>0</v>
      </c>
      <c r="J76" s="11">
        <v>27.773323404991</v>
      </c>
      <c r="K76" s="11">
        <v>67.597277088689097</v>
      </c>
      <c r="L76" s="6" t="s">
        <v>2403</v>
      </c>
    </row>
    <row r="77" spans="1:12" x14ac:dyDescent="0.2">
      <c r="A77" s="6" t="s">
        <v>1446</v>
      </c>
      <c r="B77" s="6" t="s">
        <v>1447</v>
      </c>
      <c r="C77" s="6" t="s">
        <v>1445</v>
      </c>
      <c r="D77" s="6" t="s">
        <v>5</v>
      </c>
      <c r="E77" s="6" t="s">
        <v>2477</v>
      </c>
      <c r="F77" s="6">
        <v>0</v>
      </c>
      <c r="G77" s="6">
        <v>0</v>
      </c>
      <c r="H77" s="6">
        <v>1</v>
      </c>
      <c r="I77" s="6" t="s">
        <v>4583</v>
      </c>
      <c r="J77" s="11">
        <v>4.3040093150199699</v>
      </c>
      <c r="K77" s="11">
        <v>10.475494992703</v>
      </c>
      <c r="L77" s="9" t="s">
        <v>2404</v>
      </c>
    </row>
    <row r="78" spans="1:12" x14ac:dyDescent="0.2">
      <c r="A78" s="6" t="s">
        <v>1428</v>
      </c>
      <c r="B78" s="6" t="s">
        <v>1429</v>
      </c>
      <c r="C78" s="6" t="s">
        <v>1427</v>
      </c>
      <c r="D78" s="6" t="s">
        <v>5</v>
      </c>
      <c r="E78" s="6" t="s">
        <v>2478</v>
      </c>
      <c r="F78" s="6">
        <v>0</v>
      </c>
      <c r="G78" s="6">
        <v>0</v>
      </c>
      <c r="H78" s="6">
        <v>0</v>
      </c>
      <c r="J78" s="11">
        <v>1.2123113758178401</v>
      </c>
      <c r="K78" s="11">
        <v>39.506006147974702</v>
      </c>
      <c r="L78" s="6" t="s">
        <v>2403</v>
      </c>
    </row>
    <row r="79" spans="1:12" x14ac:dyDescent="0.2">
      <c r="A79" s="6" t="s">
        <v>870</v>
      </c>
      <c r="B79" s="6" t="s">
        <v>867</v>
      </c>
      <c r="C79" s="6" t="s">
        <v>869</v>
      </c>
      <c r="D79" s="6" t="s">
        <v>16</v>
      </c>
      <c r="E79" s="6" t="s">
        <v>2479</v>
      </c>
      <c r="F79" s="6">
        <v>0</v>
      </c>
      <c r="G79" s="6">
        <v>0</v>
      </c>
      <c r="H79" s="6">
        <v>0</v>
      </c>
      <c r="J79" s="11">
        <v>344.96790846882197</v>
      </c>
      <c r="K79" s="11">
        <v>11.526598982201399</v>
      </c>
      <c r="L79" s="6" t="s">
        <v>2403</v>
      </c>
    </row>
    <row r="80" spans="1:12" x14ac:dyDescent="0.2">
      <c r="A80" s="6" t="s">
        <v>882</v>
      </c>
      <c r="B80" s="6" t="s">
        <v>880</v>
      </c>
      <c r="C80" s="6" t="s">
        <v>881</v>
      </c>
      <c r="D80" s="6" t="s">
        <v>16</v>
      </c>
      <c r="E80" s="6" t="s">
        <v>2480</v>
      </c>
      <c r="F80" s="6">
        <v>0</v>
      </c>
      <c r="G80" s="6">
        <v>0</v>
      </c>
      <c r="H80" s="6">
        <v>0</v>
      </c>
      <c r="J80" s="11">
        <v>218.13185290908899</v>
      </c>
      <c r="K80" s="11">
        <v>1.1771231618815601</v>
      </c>
      <c r="L80" s="6" t="s">
        <v>2403</v>
      </c>
    </row>
    <row r="81" spans="1:12" x14ac:dyDescent="0.2">
      <c r="A81" s="6" t="s">
        <v>615</v>
      </c>
      <c r="B81" s="6" t="s">
        <v>616</v>
      </c>
      <c r="C81" s="6" t="s">
        <v>614</v>
      </c>
      <c r="D81" s="6" t="s">
        <v>5</v>
      </c>
      <c r="E81" s="6" t="s">
        <v>2481</v>
      </c>
      <c r="F81" s="6">
        <v>0</v>
      </c>
      <c r="G81" s="6">
        <v>0</v>
      </c>
      <c r="H81" s="6">
        <v>1</v>
      </c>
      <c r="I81" s="6" t="s">
        <v>2353</v>
      </c>
      <c r="J81" s="11">
        <v>60.7938007833556</v>
      </c>
      <c r="K81" s="11">
        <v>3.3859311823573601</v>
      </c>
      <c r="L81" s="9" t="s">
        <v>2404</v>
      </c>
    </row>
    <row r="82" spans="1:12" x14ac:dyDescent="0.2">
      <c r="A82" s="6" t="s">
        <v>615</v>
      </c>
      <c r="B82" s="6" t="s">
        <v>616</v>
      </c>
      <c r="C82" s="6" t="s">
        <v>614</v>
      </c>
      <c r="D82" s="6" t="s">
        <v>5</v>
      </c>
      <c r="E82" s="6" t="s">
        <v>2482</v>
      </c>
      <c r="F82" s="6">
        <v>0</v>
      </c>
      <c r="G82" s="6">
        <v>0</v>
      </c>
      <c r="H82" s="6">
        <v>0</v>
      </c>
      <c r="J82" s="11">
        <v>1270.6285391000299</v>
      </c>
      <c r="K82" s="11">
        <v>70.768083855514703</v>
      </c>
      <c r="L82" s="6" t="s">
        <v>2403</v>
      </c>
    </row>
    <row r="83" spans="1:12" x14ac:dyDescent="0.2">
      <c r="A83" s="6" t="s">
        <v>615</v>
      </c>
      <c r="B83" s="6" t="s">
        <v>616</v>
      </c>
      <c r="C83" s="6" t="s">
        <v>614</v>
      </c>
      <c r="D83" s="6" t="s">
        <v>5</v>
      </c>
      <c r="E83" s="6" t="s">
        <v>2483</v>
      </c>
      <c r="F83" s="6">
        <v>0</v>
      </c>
      <c r="G83" s="6">
        <v>0</v>
      </c>
      <c r="H83" s="6">
        <v>1</v>
      </c>
      <c r="I83" s="6" t="s">
        <v>4584</v>
      </c>
      <c r="J83" s="11">
        <v>35.286679947760597</v>
      </c>
      <c r="K83" s="11">
        <v>1.96530350821063</v>
      </c>
      <c r="L83" s="9" t="s">
        <v>2404</v>
      </c>
    </row>
    <row r="84" spans="1:12" x14ac:dyDescent="0.2">
      <c r="A84" s="6" t="s">
        <v>455</v>
      </c>
      <c r="B84" s="6" t="s">
        <v>456</v>
      </c>
      <c r="C84" s="6" t="s">
        <v>454</v>
      </c>
      <c r="D84" s="6" t="s">
        <v>5</v>
      </c>
      <c r="E84" s="6" t="s">
        <v>2484</v>
      </c>
      <c r="F84" s="6">
        <v>0</v>
      </c>
      <c r="G84" s="6">
        <v>0</v>
      </c>
      <c r="H84" s="6">
        <v>0</v>
      </c>
      <c r="J84" s="11">
        <v>1.73398152968675</v>
      </c>
      <c r="K84" s="11">
        <v>26.7063955346614</v>
      </c>
      <c r="L84" s="6" t="s">
        <v>2403</v>
      </c>
    </row>
    <row r="85" spans="1:12" x14ac:dyDescent="0.2">
      <c r="A85" s="6" t="s">
        <v>1000</v>
      </c>
      <c r="B85" s="6" t="s">
        <v>1001</v>
      </c>
      <c r="C85" s="6" t="s">
        <v>997</v>
      </c>
      <c r="D85" s="9" t="s">
        <v>2342</v>
      </c>
      <c r="E85" s="6" t="s">
        <v>2485</v>
      </c>
      <c r="F85" s="6">
        <v>0</v>
      </c>
      <c r="G85" s="6">
        <v>0</v>
      </c>
      <c r="H85" s="6">
        <v>0</v>
      </c>
      <c r="J85" s="11">
        <v>1.11725403610875</v>
      </c>
      <c r="K85" s="11">
        <v>15.0544794160467</v>
      </c>
      <c r="L85" s="6" t="s">
        <v>2403</v>
      </c>
    </row>
    <row r="86" spans="1:12" x14ac:dyDescent="0.2">
      <c r="A86" s="6" t="s">
        <v>504</v>
      </c>
      <c r="B86" s="6" t="s">
        <v>501</v>
      </c>
      <c r="C86" s="6" t="s">
        <v>503</v>
      </c>
      <c r="D86" s="6" t="s">
        <v>16</v>
      </c>
      <c r="E86" s="6" t="s">
        <v>2486</v>
      </c>
      <c r="F86" s="6">
        <v>0</v>
      </c>
      <c r="G86" s="6">
        <v>0</v>
      </c>
      <c r="H86" s="6">
        <v>1</v>
      </c>
      <c r="I86" s="6" t="s">
        <v>4585</v>
      </c>
      <c r="J86" s="11">
        <v>709.52287799880799</v>
      </c>
      <c r="K86" s="11">
        <v>1.4357086147284299</v>
      </c>
      <c r="L86" s="9" t="s">
        <v>2404</v>
      </c>
    </row>
    <row r="87" spans="1:12" x14ac:dyDescent="0.2">
      <c r="A87" s="6" t="s">
        <v>504</v>
      </c>
      <c r="B87" s="6" t="s">
        <v>501</v>
      </c>
      <c r="C87" s="6" t="s">
        <v>503</v>
      </c>
      <c r="D87" s="6" t="s">
        <v>16</v>
      </c>
      <c r="E87" s="6" t="s">
        <v>2487</v>
      </c>
      <c r="F87" s="6">
        <v>0</v>
      </c>
      <c r="G87" s="6">
        <v>0</v>
      </c>
      <c r="H87" s="6">
        <v>0</v>
      </c>
      <c r="J87" s="11">
        <v>25610.6168959444</v>
      </c>
      <c r="K87" s="11">
        <v>51.822688804234303</v>
      </c>
      <c r="L87" s="6" t="s">
        <v>2403</v>
      </c>
    </row>
    <row r="88" spans="1:12" x14ac:dyDescent="0.2">
      <c r="A88" s="6" t="s">
        <v>510</v>
      </c>
      <c r="B88" s="6" t="s">
        <v>508</v>
      </c>
      <c r="C88" s="6" t="s">
        <v>509</v>
      </c>
      <c r="D88" s="6" t="s">
        <v>16</v>
      </c>
      <c r="E88" s="6" t="s">
        <v>2488</v>
      </c>
      <c r="F88" s="6">
        <v>0</v>
      </c>
      <c r="G88" s="6">
        <v>0</v>
      </c>
      <c r="H88" s="6">
        <v>1</v>
      </c>
      <c r="I88" s="6" t="s">
        <v>4585</v>
      </c>
      <c r="J88" s="11">
        <v>72.089476863391596</v>
      </c>
      <c r="K88" s="11">
        <v>4.9915089945770301</v>
      </c>
      <c r="L88" s="9" t="s">
        <v>2404</v>
      </c>
    </row>
    <row r="89" spans="1:12" x14ac:dyDescent="0.2">
      <c r="A89" s="6" t="s">
        <v>510</v>
      </c>
      <c r="B89" s="6" t="s">
        <v>508</v>
      </c>
      <c r="C89" s="6" t="s">
        <v>509</v>
      </c>
      <c r="D89" s="6" t="s">
        <v>16</v>
      </c>
      <c r="E89" s="6" t="s">
        <v>2489</v>
      </c>
      <c r="F89" s="6">
        <v>0</v>
      </c>
      <c r="G89" s="6">
        <v>0</v>
      </c>
      <c r="H89" s="6">
        <v>0</v>
      </c>
      <c r="J89" s="11">
        <v>363.71378603191903</v>
      </c>
      <c r="K89" s="11">
        <v>25.183712150807999</v>
      </c>
      <c r="L89" s="6" t="s">
        <v>2403</v>
      </c>
    </row>
    <row r="90" spans="1:12" x14ac:dyDescent="0.2">
      <c r="A90" s="6" t="s">
        <v>624</v>
      </c>
      <c r="B90" s="6" t="s">
        <v>625</v>
      </c>
      <c r="C90" s="6" t="s">
        <v>623</v>
      </c>
      <c r="D90" s="6" t="s">
        <v>5</v>
      </c>
      <c r="E90" s="6" t="s">
        <v>2490</v>
      </c>
      <c r="F90" s="6">
        <v>0</v>
      </c>
      <c r="G90" s="6">
        <v>0</v>
      </c>
      <c r="H90" s="6">
        <v>0</v>
      </c>
      <c r="J90" s="11">
        <v>19.892529379404301</v>
      </c>
      <c r="K90" s="11">
        <v>8.7963941290500092</v>
      </c>
      <c r="L90" s="6" t="s">
        <v>2403</v>
      </c>
    </row>
    <row r="91" spans="1:12" x14ac:dyDescent="0.2">
      <c r="A91" s="6" t="s">
        <v>624</v>
      </c>
      <c r="B91" s="6" t="s">
        <v>625</v>
      </c>
      <c r="C91" s="6" t="s">
        <v>623</v>
      </c>
      <c r="D91" s="6" t="s">
        <v>5</v>
      </c>
      <c r="E91" s="6" t="s">
        <v>2491</v>
      </c>
      <c r="F91" s="6">
        <v>0</v>
      </c>
      <c r="G91" s="6">
        <v>0</v>
      </c>
      <c r="H91" s="6">
        <v>1</v>
      </c>
      <c r="I91" s="6" t="s">
        <v>4586</v>
      </c>
      <c r="J91" s="11">
        <v>3.3301346385880199</v>
      </c>
      <c r="K91" s="11">
        <v>1.4725717491788901</v>
      </c>
      <c r="L91" s="9" t="s">
        <v>2404</v>
      </c>
    </row>
    <row r="92" spans="1:12" x14ac:dyDescent="0.2">
      <c r="A92" s="6" t="s">
        <v>624</v>
      </c>
      <c r="B92" s="6" t="s">
        <v>625</v>
      </c>
      <c r="C92" s="6" t="s">
        <v>623</v>
      </c>
      <c r="D92" s="6" t="s">
        <v>5</v>
      </c>
      <c r="E92" s="6" t="s">
        <v>2492</v>
      </c>
      <c r="F92" s="6">
        <v>0</v>
      </c>
      <c r="G92" s="6">
        <v>0</v>
      </c>
      <c r="H92" s="6">
        <v>1</v>
      </c>
      <c r="I92" s="6" t="s">
        <v>4583</v>
      </c>
      <c r="J92" s="11">
        <v>3.0362117048356598</v>
      </c>
      <c r="K92" s="11">
        <v>1.3426002448246299</v>
      </c>
      <c r="L92" s="9" t="s">
        <v>2404</v>
      </c>
    </row>
    <row r="93" spans="1:12" x14ac:dyDescent="0.2">
      <c r="A93" s="6" t="s">
        <v>500</v>
      </c>
      <c r="B93" s="6" t="s">
        <v>501</v>
      </c>
      <c r="C93" s="6" t="s">
        <v>499</v>
      </c>
      <c r="D93" s="6" t="s">
        <v>5</v>
      </c>
      <c r="E93" s="6" t="s">
        <v>2493</v>
      </c>
      <c r="F93" s="6">
        <v>0</v>
      </c>
      <c r="G93" s="6">
        <v>0</v>
      </c>
      <c r="H93" s="6">
        <v>0</v>
      </c>
      <c r="J93" s="11">
        <v>643.79933056607899</v>
      </c>
      <c r="K93" s="11">
        <v>80.630107652984293</v>
      </c>
      <c r="L93" s="6" t="s">
        <v>2403</v>
      </c>
    </row>
    <row r="94" spans="1:12" x14ac:dyDescent="0.2">
      <c r="A94" s="6" t="s">
        <v>500</v>
      </c>
      <c r="B94" s="6" t="s">
        <v>501</v>
      </c>
      <c r="C94" s="6" t="s">
        <v>499</v>
      </c>
      <c r="D94" s="6" t="s">
        <v>5</v>
      </c>
      <c r="E94" s="6" t="s">
        <v>2494</v>
      </c>
      <c r="F94" s="6">
        <v>0</v>
      </c>
      <c r="G94" s="6">
        <v>0</v>
      </c>
      <c r="H94" s="6">
        <v>1</v>
      </c>
      <c r="I94" s="6" t="s">
        <v>4584</v>
      </c>
      <c r="J94" s="11">
        <v>25.733196761595298</v>
      </c>
      <c r="K94" s="11">
        <v>3.2228527223202801</v>
      </c>
      <c r="L94" s="9" t="s">
        <v>2404</v>
      </c>
    </row>
    <row r="95" spans="1:12" x14ac:dyDescent="0.2">
      <c r="A95" s="6" t="s">
        <v>2250</v>
      </c>
      <c r="B95" s="6" t="s">
        <v>2251</v>
      </c>
      <c r="C95" s="6" t="s">
        <v>2249</v>
      </c>
      <c r="D95" s="6" t="s">
        <v>5</v>
      </c>
      <c r="E95" s="6" t="s">
        <v>2495</v>
      </c>
      <c r="F95" s="6">
        <v>0</v>
      </c>
      <c r="G95" s="6">
        <v>0</v>
      </c>
      <c r="H95" s="6">
        <v>0</v>
      </c>
      <c r="J95" s="11">
        <v>1.39636916172088</v>
      </c>
      <c r="K95" s="11">
        <v>100</v>
      </c>
      <c r="L95" s="6" t="s">
        <v>2403</v>
      </c>
    </row>
    <row r="96" spans="1:12" x14ac:dyDescent="0.2">
      <c r="A96" s="6" t="s">
        <v>700</v>
      </c>
      <c r="B96" s="6" t="s">
        <v>701</v>
      </c>
      <c r="C96" s="6" t="s">
        <v>699</v>
      </c>
      <c r="D96" s="6" t="s">
        <v>16</v>
      </c>
      <c r="E96" s="6" t="s">
        <v>2496</v>
      </c>
      <c r="F96" s="6">
        <v>0</v>
      </c>
      <c r="G96" s="6">
        <v>0</v>
      </c>
      <c r="H96" s="6">
        <v>0</v>
      </c>
      <c r="J96" s="11">
        <v>2.3857160618586901</v>
      </c>
      <c r="K96" s="11">
        <v>13.909673837411701</v>
      </c>
      <c r="L96" s="6" t="s">
        <v>2403</v>
      </c>
    </row>
    <row r="97" spans="1:12" x14ac:dyDescent="0.2">
      <c r="A97" s="6" t="s">
        <v>215</v>
      </c>
      <c r="B97" s="6" t="s">
        <v>216</v>
      </c>
      <c r="C97" s="6" t="s">
        <v>214</v>
      </c>
      <c r="D97" s="9" t="s">
        <v>2342</v>
      </c>
      <c r="E97" s="6" t="s">
        <v>2497</v>
      </c>
      <c r="F97" s="6">
        <v>0</v>
      </c>
      <c r="G97" s="6">
        <v>0</v>
      </c>
      <c r="H97" s="6">
        <v>0</v>
      </c>
      <c r="J97" s="11">
        <v>1.30427141981446</v>
      </c>
      <c r="K97" s="11">
        <v>45.380101939151103</v>
      </c>
      <c r="L97" s="6" t="s">
        <v>2403</v>
      </c>
    </row>
    <row r="98" spans="1:12" x14ac:dyDescent="0.2">
      <c r="A98" s="6" t="s">
        <v>539</v>
      </c>
      <c r="B98" s="6" t="s">
        <v>536</v>
      </c>
      <c r="C98" s="6" t="s">
        <v>538</v>
      </c>
      <c r="D98" s="6" t="s">
        <v>16</v>
      </c>
      <c r="E98" s="6" t="s">
        <v>2498</v>
      </c>
      <c r="F98" s="6">
        <v>0</v>
      </c>
      <c r="G98" s="6">
        <v>0</v>
      </c>
      <c r="H98" s="6">
        <v>0</v>
      </c>
      <c r="J98" s="11">
        <v>3667.91565056131</v>
      </c>
      <c r="K98" s="11">
        <v>46.639507565084401</v>
      </c>
      <c r="L98" s="6" t="s">
        <v>2403</v>
      </c>
    </row>
    <row r="99" spans="1:12" x14ac:dyDescent="0.2">
      <c r="A99" s="6" t="s">
        <v>77</v>
      </c>
      <c r="B99" s="6" t="s">
        <v>72</v>
      </c>
      <c r="C99" s="6" t="s">
        <v>76</v>
      </c>
      <c r="D99" s="6" t="s">
        <v>16</v>
      </c>
      <c r="E99" s="6" t="s">
        <v>2499</v>
      </c>
      <c r="F99" s="6">
        <v>0</v>
      </c>
      <c r="G99" s="6">
        <v>0</v>
      </c>
      <c r="H99" s="6">
        <v>0</v>
      </c>
      <c r="J99" s="11">
        <v>2.7557831882547998</v>
      </c>
      <c r="K99" s="11">
        <v>14.206890674652801</v>
      </c>
      <c r="L99" s="6" t="s">
        <v>2403</v>
      </c>
    </row>
    <row r="100" spans="1:12" x14ac:dyDescent="0.2">
      <c r="A100" s="6" t="s">
        <v>630</v>
      </c>
      <c r="B100" s="6" t="s">
        <v>625</v>
      </c>
      <c r="C100" s="6" t="s">
        <v>629</v>
      </c>
      <c r="D100" s="6" t="s">
        <v>16</v>
      </c>
      <c r="E100" s="6" t="s">
        <v>2500</v>
      </c>
      <c r="F100" s="6">
        <v>0</v>
      </c>
      <c r="G100" s="6">
        <v>0</v>
      </c>
      <c r="H100" s="6">
        <v>0</v>
      </c>
      <c r="J100" s="11">
        <v>2.5793660488286601</v>
      </c>
      <c r="K100" s="11">
        <v>75.288207071745205</v>
      </c>
      <c r="L100" s="6" t="s">
        <v>2403</v>
      </c>
    </row>
    <row r="101" spans="1:12" x14ac:dyDescent="0.2">
      <c r="A101" s="6" t="s">
        <v>1093</v>
      </c>
      <c r="B101" s="6" t="s">
        <v>1094</v>
      </c>
      <c r="C101" s="6" t="s">
        <v>1092</v>
      </c>
      <c r="D101" s="6" t="s">
        <v>5</v>
      </c>
      <c r="E101" s="6" t="s">
        <v>2501</v>
      </c>
      <c r="F101" s="6">
        <v>0</v>
      </c>
      <c r="G101" s="6">
        <v>0</v>
      </c>
      <c r="H101" s="6">
        <v>0</v>
      </c>
      <c r="J101" s="11">
        <v>2.8267424119684801</v>
      </c>
      <c r="K101" s="11">
        <v>42.3376545810086</v>
      </c>
      <c r="L101" s="6" t="s">
        <v>2403</v>
      </c>
    </row>
    <row r="102" spans="1:12" x14ac:dyDescent="0.2">
      <c r="A102" s="6" t="s">
        <v>507</v>
      </c>
      <c r="B102" s="6" t="s">
        <v>508</v>
      </c>
      <c r="C102" s="6" t="s">
        <v>506</v>
      </c>
      <c r="D102" s="6" t="s">
        <v>5</v>
      </c>
      <c r="E102" s="6" t="s">
        <v>2502</v>
      </c>
      <c r="F102" s="6">
        <v>0</v>
      </c>
      <c r="G102" s="6">
        <v>0</v>
      </c>
      <c r="H102" s="6">
        <v>0</v>
      </c>
      <c r="J102" s="11">
        <v>1.15442577048151</v>
      </c>
      <c r="K102" s="11">
        <v>13.4227304341726</v>
      </c>
      <c r="L102" s="6" t="s">
        <v>2403</v>
      </c>
    </row>
    <row r="103" spans="1:12" x14ac:dyDescent="0.2">
      <c r="A103" s="6" t="s">
        <v>507</v>
      </c>
      <c r="B103" s="6" t="s">
        <v>508</v>
      </c>
      <c r="C103" s="6" t="s">
        <v>506</v>
      </c>
      <c r="D103" s="6" t="s">
        <v>5</v>
      </c>
      <c r="E103" s="6" t="s">
        <v>2503</v>
      </c>
      <c r="F103" s="6">
        <v>0</v>
      </c>
      <c r="G103" s="6">
        <v>0</v>
      </c>
      <c r="H103" s="6">
        <v>1</v>
      </c>
      <c r="I103" s="6" t="s">
        <v>4587</v>
      </c>
      <c r="J103" s="11">
        <v>4.5152240597883004</v>
      </c>
      <c r="K103" s="11">
        <v>52.499378439160999</v>
      </c>
      <c r="L103" s="9" t="s">
        <v>2404</v>
      </c>
    </row>
    <row r="104" spans="1:12" x14ac:dyDescent="0.2">
      <c r="A104" s="6" t="s">
        <v>70</v>
      </c>
      <c r="B104" s="6" t="s">
        <v>72</v>
      </c>
      <c r="C104" s="6" t="s">
        <v>69</v>
      </c>
      <c r="D104" s="6" t="s">
        <v>5</v>
      </c>
      <c r="E104" s="6" t="s">
        <v>2504</v>
      </c>
      <c r="F104" s="6">
        <v>0</v>
      </c>
      <c r="G104" s="6">
        <v>0</v>
      </c>
      <c r="H104" s="6">
        <v>0</v>
      </c>
      <c r="J104" s="11">
        <v>102.959006409838</v>
      </c>
      <c r="K104" s="11">
        <v>8.8774428341994103</v>
      </c>
      <c r="L104" s="6" t="s">
        <v>2403</v>
      </c>
    </row>
    <row r="105" spans="1:12" x14ac:dyDescent="0.2">
      <c r="A105" s="6" t="s">
        <v>824</v>
      </c>
      <c r="B105" s="6" t="s">
        <v>821</v>
      </c>
      <c r="C105" s="6" t="s">
        <v>823</v>
      </c>
      <c r="D105" s="6" t="s">
        <v>5</v>
      </c>
      <c r="E105" s="6" t="s">
        <v>2505</v>
      </c>
      <c r="F105" s="6">
        <v>0</v>
      </c>
      <c r="G105" s="6">
        <v>0</v>
      </c>
      <c r="H105" s="6">
        <v>0</v>
      </c>
      <c r="J105" s="11">
        <v>29.8658622256755</v>
      </c>
      <c r="K105" s="11">
        <v>81.353678806943904</v>
      </c>
      <c r="L105" s="6" t="s">
        <v>2403</v>
      </c>
    </row>
    <row r="106" spans="1:12" x14ac:dyDescent="0.2">
      <c r="A106" s="6" t="s">
        <v>827</v>
      </c>
      <c r="B106" s="6" t="s">
        <v>828</v>
      </c>
      <c r="C106" s="6" t="s">
        <v>826</v>
      </c>
      <c r="D106" s="6" t="s">
        <v>5</v>
      </c>
      <c r="E106" s="6" t="s">
        <v>2506</v>
      </c>
      <c r="F106" s="6">
        <v>0</v>
      </c>
      <c r="G106" s="6">
        <v>0</v>
      </c>
      <c r="H106" s="6">
        <v>0</v>
      </c>
      <c r="J106" s="11">
        <v>105.629406910867</v>
      </c>
      <c r="K106" s="11">
        <v>39.991629346420098</v>
      </c>
      <c r="L106" s="6" t="s">
        <v>2403</v>
      </c>
    </row>
    <row r="107" spans="1:12" x14ac:dyDescent="0.2">
      <c r="A107" s="6" t="s">
        <v>1936</v>
      </c>
      <c r="B107" s="6" t="s">
        <v>1937</v>
      </c>
      <c r="C107" s="6" t="s">
        <v>1935</v>
      </c>
      <c r="D107" s="6" t="s">
        <v>5</v>
      </c>
      <c r="E107" s="6" t="s">
        <v>2507</v>
      </c>
      <c r="F107" s="6">
        <v>0</v>
      </c>
      <c r="G107" s="6">
        <v>0</v>
      </c>
      <c r="H107" s="6">
        <v>0</v>
      </c>
      <c r="J107" s="11">
        <v>55.172811164532597</v>
      </c>
      <c r="K107" s="11">
        <v>79.010630602396304</v>
      </c>
      <c r="L107" s="6" t="s">
        <v>2403</v>
      </c>
    </row>
    <row r="108" spans="1:12" x14ac:dyDescent="0.2">
      <c r="A108" s="6" t="s">
        <v>2260</v>
      </c>
      <c r="B108" s="6" t="s">
        <v>2251</v>
      </c>
      <c r="C108" s="6" t="s">
        <v>2259</v>
      </c>
      <c r="D108" s="6" t="s">
        <v>16</v>
      </c>
      <c r="E108" s="6" t="s">
        <v>2508</v>
      </c>
      <c r="F108" s="6">
        <v>0</v>
      </c>
      <c r="G108" s="6">
        <v>0</v>
      </c>
      <c r="H108" s="6">
        <v>0</v>
      </c>
      <c r="J108" s="11">
        <v>12.375292490322099</v>
      </c>
      <c r="K108" s="11">
        <v>74.448596185062698</v>
      </c>
      <c r="L108" s="6" t="s">
        <v>2403</v>
      </c>
    </row>
    <row r="109" spans="1:12" x14ac:dyDescent="0.2">
      <c r="A109" s="6" t="s">
        <v>830</v>
      </c>
      <c r="B109" s="6" t="s">
        <v>828</v>
      </c>
      <c r="C109" s="6" t="s">
        <v>829</v>
      </c>
      <c r="D109" s="6" t="s">
        <v>16</v>
      </c>
      <c r="E109" s="6" t="s">
        <v>2509</v>
      </c>
      <c r="F109" s="6">
        <v>0</v>
      </c>
      <c r="G109" s="6">
        <v>0</v>
      </c>
      <c r="H109" s="6">
        <v>0</v>
      </c>
      <c r="J109" s="11">
        <v>1.1315639201362599</v>
      </c>
      <c r="K109" s="11">
        <v>5.5983804114664402</v>
      </c>
      <c r="L109" s="6" t="s">
        <v>2403</v>
      </c>
    </row>
    <row r="110" spans="1:12" x14ac:dyDescent="0.2">
      <c r="A110" s="6" t="s">
        <v>1097</v>
      </c>
      <c r="B110" s="6" t="s">
        <v>1094</v>
      </c>
      <c r="C110" s="6" t="s">
        <v>1096</v>
      </c>
      <c r="D110" s="6" t="s">
        <v>16</v>
      </c>
      <c r="E110" s="6" t="s">
        <v>2510</v>
      </c>
      <c r="F110" s="6">
        <v>0</v>
      </c>
      <c r="G110" s="6">
        <v>0</v>
      </c>
      <c r="H110" s="6">
        <v>0</v>
      </c>
      <c r="J110" s="11">
        <v>1.0725869701638</v>
      </c>
      <c r="K110" s="11">
        <v>13.9004046448559</v>
      </c>
      <c r="L110" s="6" t="s">
        <v>2403</v>
      </c>
    </row>
    <row r="111" spans="1:12" x14ac:dyDescent="0.2">
      <c r="A111" s="6" t="s">
        <v>1086</v>
      </c>
      <c r="B111" s="6" t="s">
        <v>1087</v>
      </c>
      <c r="C111" s="6" t="s">
        <v>1085</v>
      </c>
      <c r="D111" s="6" t="s">
        <v>16</v>
      </c>
      <c r="E111" s="6" t="s">
        <v>2511</v>
      </c>
      <c r="F111" s="6">
        <v>0</v>
      </c>
      <c r="G111" s="6">
        <v>0</v>
      </c>
      <c r="H111" s="6">
        <v>0</v>
      </c>
      <c r="J111" s="11">
        <v>6.3752418631239696</v>
      </c>
      <c r="K111" s="11">
        <v>48.443233289084802</v>
      </c>
      <c r="L111" s="6" t="s">
        <v>2403</v>
      </c>
    </row>
    <row r="112" spans="1:12" x14ac:dyDescent="0.2">
      <c r="A112" s="6" t="s">
        <v>594</v>
      </c>
      <c r="B112" s="6" t="s">
        <v>595</v>
      </c>
      <c r="C112" s="6" t="s">
        <v>593</v>
      </c>
      <c r="D112" s="6" t="s">
        <v>16</v>
      </c>
      <c r="E112" s="6" t="s">
        <v>2512</v>
      </c>
      <c r="F112" s="6">
        <v>0</v>
      </c>
      <c r="G112" s="6">
        <v>0</v>
      </c>
      <c r="H112" s="6">
        <v>0</v>
      </c>
      <c r="J112" s="11">
        <v>7.51541074902046</v>
      </c>
      <c r="K112" s="11">
        <v>71.9764113164793</v>
      </c>
      <c r="L112" s="6" t="s">
        <v>2403</v>
      </c>
    </row>
    <row r="113" spans="1:12" x14ac:dyDescent="0.2">
      <c r="A113" s="6" t="s">
        <v>1727</v>
      </c>
      <c r="B113" s="6" t="s">
        <v>1728</v>
      </c>
      <c r="C113" s="6" t="s">
        <v>1726</v>
      </c>
      <c r="D113" s="6" t="s">
        <v>5</v>
      </c>
      <c r="E113" s="6" t="s">
        <v>2513</v>
      </c>
      <c r="F113" s="6">
        <v>0</v>
      </c>
      <c r="G113" s="6">
        <v>0</v>
      </c>
      <c r="H113" s="6">
        <v>0</v>
      </c>
      <c r="J113" s="11">
        <v>1.3827203675555</v>
      </c>
      <c r="K113" s="11">
        <v>69.277851837405095</v>
      </c>
      <c r="L113" s="6" t="s">
        <v>2403</v>
      </c>
    </row>
    <row r="114" spans="1:12" x14ac:dyDescent="0.2">
      <c r="A114" s="6" t="s">
        <v>2012</v>
      </c>
      <c r="B114" s="6" t="s">
        <v>2013</v>
      </c>
      <c r="C114" s="6" t="s">
        <v>2011</v>
      </c>
      <c r="D114" s="6" t="s">
        <v>5</v>
      </c>
      <c r="E114" s="6" t="s">
        <v>2514</v>
      </c>
      <c r="F114" s="6">
        <v>1</v>
      </c>
      <c r="G114" s="6">
        <v>0</v>
      </c>
      <c r="H114" s="6">
        <v>1</v>
      </c>
      <c r="I114" s="6" t="s">
        <v>2350</v>
      </c>
      <c r="J114" s="11">
        <v>1.2228933813405101</v>
      </c>
      <c r="K114" s="11">
        <v>19.6623769404844</v>
      </c>
      <c r="L114" s="9" t="s">
        <v>2404</v>
      </c>
    </row>
    <row r="115" spans="1:12" x14ac:dyDescent="0.2">
      <c r="A115" s="6" t="s">
        <v>2012</v>
      </c>
      <c r="B115" s="6" t="s">
        <v>2013</v>
      </c>
      <c r="C115" s="6" t="s">
        <v>2011</v>
      </c>
      <c r="D115" s="6" t="s">
        <v>5</v>
      </c>
      <c r="E115" s="6" t="s">
        <v>2515</v>
      </c>
      <c r="F115" s="6">
        <v>1</v>
      </c>
      <c r="G115" s="6">
        <v>0</v>
      </c>
      <c r="H115" s="6">
        <v>1</v>
      </c>
      <c r="I115" s="6" t="s">
        <v>4588</v>
      </c>
      <c r="J115" s="11">
        <v>2.45837992805011</v>
      </c>
      <c r="K115" s="11">
        <v>39.527233972969597</v>
      </c>
      <c r="L115" s="9" t="s">
        <v>2404</v>
      </c>
    </row>
    <row r="116" spans="1:12" x14ac:dyDescent="0.2">
      <c r="A116" s="6" t="s">
        <v>866</v>
      </c>
      <c r="B116" s="6" t="s">
        <v>867</v>
      </c>
      <c r="C116" s="6" t="s">
        <v>865</v>
      </c>
      <c r="D116" s="6" t="s">
        <v>5</v>
      </c>
      <c r="E116" s="6" t="s">
        <v>2516</v>
      </c>
      <c r="F116" s="6">
        <v>1</v>
      </c>
      <c r="G116" s="6">
        <v>0</v>
      </c>
      <c r="H116" s="6">
        <v>0</v>
      </c>
      <c r="J116" s="11">
        <v>1.2645504585809599</v>
      </c>
      <c r="K116" s="11">
        <v>3.44778058447528</v>
      </c>
      <c r="L116" s="9" t="s">
        <v>2404</v>
      </c>
    </row>
    <row r="117" spans="1:12" x14ac:dyDescent="0.2">
      <c r="A117" s="6" t="s">
        <v>879</v>
      </c>
      <c r="B117" s="6" t="s">
        <v>880</v>
      </c>
      <c r="C117" s="6" t="s">
        <v>878</v>
      </c>
      <c r="D117" s="6" t="s">
        <v>5</v>
      </c>
      <c r="E117" s="6" t="s">
        <v>2517</v>
      </c>
      <c r="F117" s="6">
        <v>1</v>
      </c>
      <c r="G117" s="6">
        <v>0</v>
      </c>
      <c r="H117" s="6">
        <v>1</v>
      </c>
      <c r="I117" s="6" t="s">
        <v>2347</v>
      </c>
      <c r="J117" s="11">
        <v>24.108496385268801</v>
      </c>
      <c r="K117" s="11">
        <v>2.6429206308514499</v>
      </c>
      <c r="L117" s="9" t="s">
        <v>2404</v>
      </c>
    </row>
    <row r="118" spans="1:12" x14ac:dyDescent="0.2">
      <c r="A118" s="6" t="s">
        <v>879</v>
      </c>
      <c r="B118" s="6" t="s">
        <v>880</v>
      </c>
      <c r="C118" s="6" t="s">
        <v>878</v>
      </c>
      <c r="D118" s="6" t="s">
        <v>5</v>
      </c>
      <c r="E118" s="6" t="s">
        <v>2518</v>
      </c>
      <c r="F118" s="6">
        <v>1</v>
      </c>
      <c r="G118" s="6">
        <v>0</v>
      </c>
      <c r="H118" s="6">
        <v>2</v>
      </c>
      <c r="I118" s="6" t="s">
        <v>4589</v>
      </c>
      <c r="J118" s="11">
        <v>27.847641386192201</v>
      </c>
      <c r="K118" s="11">
        <v>3.0528285449229302</v>
      </c>
      <c r="L118" s="9" t="s">
        <v>2404</v>
      </c>
    </row>
    <row r="119" spans="1:12" x14ac:dyDescent="0.2">
      <c r="A119" s="6" t="s">
        <v>648</v>
      </c>
      <c r="B119" s="6" t="s">
        <v>649</v>
      </c>
      <c r="C119" s="6" t="s">
        <v>647</v>
      </c>
      <c r="D119" s="6" t="s">
        <v>5</v>
      </c>
      <c r="E119" s="6" t="s">
        <v>2519</v>
      </c>
      <c r="F119" s="6">
        <v>1</v>
      </c>
      <c r="G119" s="6">
        <v>0</v>
      </c>
      <c r="H119" s="6">
        <v>0</v>
      </c>
      <c r="J119" s="11">
        <v>3.7940747814179701</v>
      </c>
      <c r="K119" s="11">
        <v>59.961654236371899</v>
      </c>
      <c r="L119" s="9" t="s">
        <v>2404</v>
      </c>
    </row>
    <row r="120" spans="1:12" x14ac:dyDescent="0.2">
      <c r="A120" s="6" t="s">
        <v>651</v>
      </c>
      <c r="B120" s="6" t="s">
        <v>652</v>
      </c>
      <c r="C120" s="6" t="s">
        <v>650</v>
      </c>
      <c r="D120" s="6" t="s">
        <v>5</v>
      </c>
      <c r="E120" s="6" t="s">
        <v>2520</v>
      </c>
      <c r="F120" s="6">
        <v>1</v>
      </c>
      <c r="G120" s="6">
        <v>0</v>
      </c>
      <c r="H120" s="6">
        <v>1</v>
      </c>
      <c r="I120" s="6" t="s">
        <v>2355</v>
      </c>
      <c r="J120" s="11">
        <v>3.08732862865268</v>
      </c>
      <c r="K120" s="11">
        <v>4.9934707806501999</v>
      </c>
      <c r="L120" s="9" t="s">
        <v>2404</v>
      </c>
    </row>
    <row r="121" spans="1:12" x14ac:dyDescent="0.2">
      <c r="A121" s="6" t="s">
        <v>651</v>
      </c>
      <c r="B121" s="6" t="s">
        <v>652</v>
      </c>
      <c r="C121" s="6" t="s">
        <v>650</v>
      </c>
      <c r="D121" s="6" t="s">
        <v>5</v>
      </c>
      <c r="E121" s="6" t="s">
        <v>2521</v>
      </c>
      <c r="F121" s="6">
        <v>1</v>
      </c>
      <c r="G121" s="6">
        <v>0</v>
      </c>
      <c r="H121" s="6">
        <v>0</v>
      </c>
      <c r="J121" s="11">
        <v>34.747785773112902</v>
      </c>
      <c r="K121" s="11">
        <v>56.201355223416201</v>
      </c>
      <c r="L121" s="9" t="s">
        <v>2404</v>
      </c>
    </row>
    <row r="122" spans="1:12" x14ac:dyDescent="0.2">
      <c r="A122" s="6" t="s">
        <v>2271</v>
      </c>
      <c r="B122" s="6" t="s">
        <v>2272</v>
      </c>
      <c r="C122" s="6" t="s">
        <v>2270</v>
      </c>
      <c r="D122" s="6" t="s">
        <v>5</v>
      </c>
      <c r="E122" s="6" t="s">
        <v>2522</v>
      </c>
      <c r="F122" s="6">
        <v>1</v>
      </c>
      <c r="G122" s="6">
        <v>0</v>
      </c>
      <c r="H122" s="6">
        <v>2</v>
      </c>
      <c r="I122" s="6" t="s">
        <v>2356</v>
      </c>
      <c r="J122" s="11">
        <v>6.4594436363578502</v>
      </c>
      <c r="K122" s="11">
        <v>3.4608361568383499</v>
      </c>
      <c r="L122" s="9" t="s">
        <v>2404</v>
      </c>
    </row>
    <row r="123" spans="1:12" x14ac:dyDescent="0.2">
      <c r="A123" s="6" t="s">
        <v>2271</v>
      </c>
      <c r="B123" s="6" t="s">
        <v>2272</v>
      </c>
      <c r="C123" s="6" t="s">
        <v>2270</v>
      </c>
      <c r="D123" s="6" t="s">
        <v>5</v>
      </c>
      <c r="E123" s="6" t="s">
        <v>2523</v>
      </c>
      <c r="F123" s="6">
        <v>1</v>
      </c>
      <c r="G123" s="6">
        <v>0</v>
      </c>
      <c r="H123" s="6">
        <v>2</v>
      </c>
      <c r="I123" s="6" t="s">
        <v>4590</v>
      </c>
      <c r="J123" s="11">
        <v>4.5223898011690897</v>
      </c>
      <c r="K123" s="11">
        <v>2.4230028188662902</v>
      </c>
      <c r="L123" s="9" t="s">
        <v>2404</v>
      </c>
    </row>
    <row r="124" spans="1:12" x14ac:dyDescent="0.2">
      <c r="A124" s="6" t="s">
        <v>2271</v>
      </c>
      <c r="B124" s="6" t="s">
        <v>2272</v>
      </c>
      <c r="C124" s="6" t="s">
        <v>2270</v>
      </c>
      <c r="D124" s="6" t="s">
        <v>5</v>
      </c>
      <c r="E124" s="6" t="s">
        <v>2524</v>
      </c>
      <c r="F124" s="6">
        <v>1</v>
      </c>
      <c r="G124" s="6">
        <v>0</v>
      </c>
      <c r="H124" s="6">
        <v>1</v>
      </c>
      <c r="I124" s="6" t="s">
        <v>2347</v>
      </c>
      <c r="J124" s="11">
        <v>10.865721571737099</v>
      </c>
      <c r="K124" s="11">
        <v>5.8216286421239802</v>
      </c>
      <c r="L124" s="9" t="s">
        <v>2404</v>
      </c>
    </row>
    <row r="125" spans="1:12" x14ac:dyDescent="0.2">
      <c r="A125" s="6" t="s">
        <v>2271</v>
      </c>
      <c r="B125" s="6" t="s">
        <v>2272</v>
      </c>
      <c r="C125" s="6" t="s">
        <v>2270</v>
      </c>
      <c r="D125" s="6" t="s">
        <v>5</v>
      </c>
      <c r="E125" s="6" t="s">
        <v>2525</v>
      </c>
      <c r="F125" s="6">
        <v>1</v>
      </c>
      <c r="G125" s="6">
        <v>0</v>
      </c>
      <c r="H125" s="6">
        <v>1</v>
      </c>
      <c r="I125" s="6" t="s">
        <v>4591</v>
      </c>
      <c r="J125" s="11">
        <v>5.2778009538760298</v>
      </c>
      <c r="K125" s="11">
        <v>2.8277364736120099</v>
      </c>
      <c r="L125" s="9" t="s">
        <v>2404</v>
      </c>
    </row>
    <row r="126" spans="1:12" x14ac:dyDescent="0.2">
      <c r="A126" s="6" t="s">
        <v>1137</v>
      </c>
      <c r="B126" s="6" t="s">
        <v>1138</v>
      </c>
      <c r="C126" s="6" t="s">
        <v>1136</v>
      </c>
      <c r="D126" s="6" t="s">
        <v>5</v>
      </c>
      <c r="E126" s="6" t="s">
        <v>2526</v>
      </c>
      <c r="F126" s="6">
        <v>1</v>
      </c>
      <c r="G126" s="6">
        <v>0</v>
      </c>
      <c r="H126" s="6">
        <v>1</v>
      </c>
      <c r="I126" s="6" t="s">
        <v>2347</v>
      </c>
      <c r="J126" s="11">
        <v>1.16128496682925</v>
      </c>
      <c r="K126" s="11">
        <v>19.240578198724201</v>
      </c>
      <c r="L126" s="9" t="s">
        <v>2404</v>
      </c>
    </row>
    <row r="127" spans="1:12" x14ac:dyDescent="0.2">
      <c r="A127" s="6" t="s">
        <v>1137</v>
      </c>
      <c r="B127" s="6" t="s">
        <v>1138</v>
      </c>
      <c r="C127" s="6" t="s">
        <v>1136</v>
      </c>
      <c r="D127" s="6" t="s">
        <v>5</v>
      </c>
      <c r="E127" s="6" t="s">
        <v>2527</v>
      </c>
      <c r="F127" s="6">
        <v>1</v>
      </c>
      <c r="G127" s="6">
        <v>0</v>
      </c>
      <c r="H127" s="6">
        <v>1</v>
      </c>
      <c r="I127" s="6" t="s">
        <v>4591</v>
      </c>
      <c r="J127" s="11">
        <v>3.1257752234469298</v>
      </c>
      <c r="K127" s="11">
        <v>51.788944433315898</v>
      </c>
      <c r="L127" s="9" t="s">
        <v>2404</v>
      </c>
    </row>
    <row r="128" spans="1:12" x14ac:dyDescent="0.2">
      <c r="A128" s="6" t="s">
        <v>1446</v>
      </c>
      <c r="B128" s="6" t="s">
        <v>1447</v>
      </c>
      <c r="C128" s="6" t="s">
        <v>1445</v>
      </c>
      <c r="D128" s="6" t="s">
        <v>5</v>
      </c>
      <c r="E128" s="6" t="s">
        <v>2528</v>
      </c>
      <c r="F128" s="6">
        <v>1</v>
      </c>
      <c r="G128" s="6">
        <v>0</v>
      </c>
      <c r="H128" s="6">
        <v>0</v>
      </c>
      <c r="J128" s="11">
        <v>6.7916330977620802</v>
      </c>
      <c r="K128" s="11">
        <v>16.530103282909</v>
      </c>
      <c r="L128" s="9" t="s">
        <v>2404</v>
      </c>
    </row>
    <row r="129" spans="1:12" x14ac:dyDescent="0.2">
      <c r="A129" s="6" t="s">
        <v>2304</v>
      </c>
      <c r="B129" s="6" t="s">
        <v>2305</v>
      </c>
      <c r="C129" s="6" t="s">
        <v>2303</v>
      </c>
      <c r="D129" s="6" t="s">
        <v>16</v>
      </c>
      <c r="E129" s="6" t="s">
        <v>2529</v>
      </c>
      <c r="F129" s="6">
        <v>1</v>
      </c>
      <c r="G129" s="6">
        <v>0</v>
      </c>
      <c r="H129" s="6">
        <v>1</v>
      </c>
      <c r="I129" s="6" t="s">
        <v>4585</v>
      </c>
      <c r="J129" s="11">
        <v>6.6225795289394398</v>
      </c>
      <c r="K129" s="11">
        <v>37.7608281509631</v>
      </c>
      <c r="L129" s="9" t="s">
        <v>2404</v>
      </c>
    </row>
    <row r="130" spans="1:12" x14ac:dyDescent="0.2">
      <c r="A130" s="6" t="s">
        <v>1428</v>
      </c>
      <c r="B130" s="6" t="s">
        <v>1429</v>
      </c>
      <c r="C130" s="6" t="s">
        <v>1427</v>
      </c>
      <c r="D130" s="6" t="s">
        <v>5</v>
      </c>
      <c r="E130" s="6" t="s">
        <v>2530</v>
      </c>
      <c r="F130" s="6">
        <v>1</v>
      </c>
      <c r="G130" s="6">
        <v>0</v>
      </c>
      <c r="H130" s="6">
        <v>1</v>
      </c>
      <c r="I130" s="6" t="s">
        <v>4592</v>
      </c>
      <c r="J130" s="11">
        <v>1.09991184628303</v>
      </c>
      <c r="K130" s="11">
        <v>35.843204170358902</v>
      </c>
      <c r="L130" s="9" t="s">
        <v>2404</v>
      </c>
    </row>
    <row r="131" spans="1:12" x14ac:dyDescent="0.2">
      <c r="A131" s="6" t="s">
        <v>870</v>
      </c>
      <c r="B131" s="6" t="s">
        <v>867</v>
      </c>
      <c r="C131" s="6" t="s">
        <v>869</v>
      </c>
      <c r="D131" s="6" t="s">
        <v>16</v>
      </c>
      <c r="E131" s="6" t="s">
        <v>2531</v>
      </c>
      <c r="F131" s="6">
        <v>1</v>
      </c>
      <c r="G131" s="6">
        <v>0</v>
      </c>
      <c r="H131" s="6">
        <v>0</v>
      </c>
      <c r="J131" s="11">
        <v>2290.27575797386</v>
      </c>
      <c r="K131" s="11">
        <v>76.526220476557697</v>
      </c>
      <c r="L131" s="9" t="s">
        <v>2404</v>
      </c>
    </row>
    <row r="132" spans="1:12" x14ac:dyDescent="0.2">
      <c r="A132" s="6" t="s">
        <v>882</v>
      </c>
      <c r="B132" s="6" t="s">
        <v>880</v>
      </c>
      <c r="C132" s="6" t="s">
        <v>881</v>
      </c>
      <c r="D132" s="6" t="s">
        <v>16</v>
      </c>
      <c r="E132" s="6" t="s">
        <v>2532</v>
      </c>
      <c r="F132" s="6">
        <v>1</v>
      </c>
      <c r="G132" s="6">
        <v>0</v>
      </c>
      <c r="H132" s="6">
        <v>0</v>
      </c>
      <c r="J132" s="11">
        <v>1124.7560327885101</v>
      </c>
      <c r="K132" s="11">
        <v>6.0696150516502296</v>
      </c>
      <c r="L132" s="9" t="s">
        <v>2404</v>
      </c>
    </row>
    <row r="133" spans="1:12" x14ac:dyDescent="0.2">
      <c r="A133" s="6" t="s">
        <v>615</v>
      </c>
      <c r="B133" s="6" t="s">
        <v>616</v>
      </c>
      <c r="C133" s="6" t="s">
        <v>614</v>
      </c>
      <c r="D133" s="6" t="s">
        <v>5</v>
      </c>
      <c r="E133" s="6" t="s">
        <v>2533</v>
      </c>
      <c r="F133" s="6">
        <v>1</v>
      </c>
      <c r="G133" s="6">
        <v>0</v>
      </c>
      <c r="H133" s="6">
        <v>0</v>
      </c>
      <c r="J133" s="11">
        <v>82.061323797865199</v>
      </c>
      <c r="K133" s="11">
        <v>4.5704330298885996</v>
      </c>
      <c r="L133" s="9" t="s">
        <v>2404</v>
      </c>
    </row>
    <row r="134" spans="1:12" x14ac:dyDescent="0.2">
      <c r="A134" s="6" t="s">
        <v>615</v>
      </c>
      <c r="B134" s="6" t="s">
        <v>616</v>
      </c>
      <c r="C134" s="6" t="s">
        <v>614</v>
      </c>
      <c r="D134" s="6" t="s">
        <v>5</v>
      </c>
      <c r="E134" s="6" t="s">
        <v>2534</v>
      </c>
      <c r="F134" s="6">
        <v>1</v>
      </c>
      <c r="G134" s="6">
        <v>0</v>
      </c>
      <c r="H134" s="6">
        <v>1</v>
      </c>
      <c r="I134" s="6" t="s">
        <v>4592</v>
      </c>
      <c r="J134" s="11">
        <v>39.3538437293588</v>
      </c>
      <c r="K134" s="11">
        <v>2.1918255629994499</v>
      </c>
      <c r="L134" s="9" t="s">
        <v>2404</v>
      </c>
    </row>
    <row r="135" spans="1:12" x14ac:dyDescent="0.2">
      <c r="A135" s="6" t="s">
        <v>870</v>
      </c>
      <c r="B135" s="6" t="s">
        <v>867</v>
      </c>
      <c r="C135" s="6" t="s">
        <v>869</v>
      </c>
      <c r="D135" s="6" t="s">
        <v>16</v>
      </c>
      <c r="E135" s="6" t="s">
        <v>2535</v>
      </c>
      <c r="F135" s="6">
        <v>1</v>
      </c>
      <c r="G135" s="6">
        <v>0</v>
      </c>
      <c r="H135" s="6">
        <v>1</v>
      </c>
      <c r="I135" s="6" t="s">
        <v>4593</v>
      </c>
      <c r="J135" s="11">
        <v>102.550051230848</v>
      </c>
      <c r="K135" s="11">
        <v>3.4265602310338501</v>
      </c>
      <c r="L135" s="9" t="s">
        <v>2404</v>
      </c>
    </row>
    <row r="136" spans="1:12" x14ac:dyDescent="0.2">
      <c r="A136" s="6" t="s">
        <v>504</v>
      </c>
      <c r="B136" s="6" t="s">
        <v>501</v>
      </c>
      <c r="C136" s="6" t="s">
        <v>503</v>
      </c>
      <c r="D136" s="6" t="s">
        <v>16</v>
      </c>
      <c r="E136" s="6" t="s">
        <v>2536</v>
      </c>
      <c r="F136" s="6">
        <v>1</v>
      </c>
      <c r="G136" s="6">
        <v>0</v>
      </c>
      <c r="H136" s="6">
        <v>0</v>
      </c>
      <c r="J136" s="11">
        <v>1956.2493220705101</v>
      </c>
      <c r="K136" s="11">
        <v>3.9584403707670202</v>
      </c>
      <c r="L136" s="9" t="s">
        <v>2404</v>
      </c>
    </row>
    <row r="137" spans="1:12" x14ac:dyDescent="0.2">
      <c r="A137" s="6" t="s">
        <v>510</v>
      </c>
      <c r="B137" s="6" t="s">
        <v>508</v>
      </c>
      <c r="C137" s="6" t="s">
        <v>509</v>
      </c>
      <c r="D137" s="6" t="s">
        <v>16</v>
      </c>
      <c r="E137" s="6" t="s">
        <v>2537</v>
      </c>
      <c r="F137" s="6">
        <v>1</v>
      </c>
      <c r="G137" s="6">
        <v>0</v>
      </c>
      <c r="H137" s="6">
        <v>1</v>
      </c>
      <c r="I137" s="6" t="s">
        <v>4594</v>
      </c>
      <c r="J137" s="11">
        <v>16.095136811243201</v>
      </c>
      <c r="K137" s="11">
        <v>1.11443477824801</v>
      </c>
      <c r="L137" s="9" t="s">
        <v>2404</v>
      </c>
    </row>
    <row r="138" spans="1:12" x14ac:dyDescent="0.2">
      <c r="A138" s="6" t="s">
        <v>510</v>
      </c>
      <c r="B138" s="6" t="s">
        <v>508</v>
      </c>
      <c r="C138" s="6" t="s">
        <v>509</v>
      </c>
      <c r="D138" s="6" t="s">
        <v>16</v>
      </c>
      <c r="E138" s="6" t="s">
        <v>2538</v>
      </c>
      <c r="F138" s="6">
        <v>1</v>
      </c>
      <c r="G138" s="6">
        <v>0</v>
      </c>
      <c r="H138" s="6">
        <v>0</v>
      </c>
      <c r="J138" s="11">
        <v>355.453897490369</v>
      </c>
      <c r="K138" s="11">
        <v>24.6117936164638</v>
      </c>
      <c r="L138" s="9" t="s">
        <v>2404</v>
      </c>
    </row>
    <row r="139" spans="1:12" x14ac:dyDescent="0.2">
      <c r="A139" s="6" t="s">
        <v>624</v>
      </c>
      <c r="B139" s="6" t="s">
        <v>625</v>
      </c>
      <c r="C139" s="6" t="s">
        <v>623</v>
      </c>
      <c r="D139" s="6" t="s">
        <v>5</v>
      </c>
      <c r="E139" s="6" t="s">
        <v>2539</v>
      </c>
      <c r="F139" s="6">
        <v>1</v>
      </c>
      <c r="G139" s="6">
        <v>0</v>
      </c>
      <c r="H139" s="6">
        <v>1</v>
      </c>
      <c r="I139" s="6" t="s">
        <v>2347</v>
      </c>
      <c r="J139" s="11">
        <v>12.542545971684699</v>
      </c>
      <c r="K139" s="11">
        <v>5.5462618978407496</v>
      </c>
      <c r="L139" s="9" t="s">
        <v>2404</v>
      </c>
    </row>
    <row r="140" spans="1:12" x14ac:dyDescent="0.2">
      <c r="A140" s="6" t="s">
        <v>624</v>
      </c>
      <c r="B140" s="6" t="s">
        <v>625</v>
      </c>
      <c r="C140" s="6" t="s">
        <v>623</v>
      </c>
      <c r="D140" s="6" t="s">
        <v>5</v>
      </c>
      <c r="E140" s="6" t="s">
        <v>2540</v>
      </c>
      <c r="F140" s="6">
        <v>1</v>
      </c>
      <c r="G140" s="6">
        <v>0</v>
      </c>
      <c r="H140" s="6">
        <v>1</v>
      </c>
      <c r="I140" s="6" t="s">
        <v>4591</v>
      </c>
      <c r="J140" s="11">
        <v>6.20868829103701</v>
      </c>
      <c r="K140" s="11">
        <v>2.7454562560015199</v>
      </c>
      <c r="L140" s="9" t="s">
        <v>2404</v>
      </c>
    </row>
    <row r="141" spans="1:12" x14ac:dyDescent="0.2">
      <c r="A141" s="6" t="s">
        <v>500</v>
      </c>
      <c r="B141" s="6" t="s">
        <v>501</v>
      </c>
      <c r="C141" s="6" t="s">
        <v>499</v>
      </c>
      <c r="D141" s="6" t="s">
        <v>5</v>
      </c>
      <c r="E141" s="6" t="s">
        <v>2541</v>
      </c>
      <c r="F141" s="6">
        <v>1</v>
      </c>
      <c r="G141" s="6">
        <v>0</v>
      </c>
      <c r="H141" s="6">
        <v>1</v>
      </c>
      <c r="I141" s="6" t="s">
        <v>4595</v>
      </c>
      <c r="J141" s="11">
        <v>36.628415151385902</v>
      </c>
      <c r="K141" s="11">
        <v>4.5873813727293404</v>
      </c>
      <c r="L141" s="9" t="s">
        <v>2404</v>
      </c>
    </row>
    <row r="142" spans="1:12" x14ac:dyDescent="0.2">
      <c r="A142" s="6" t="s">
        <v>700</v>
      </c>
      <c r="B142" s="6" t="s">
        <v>701</v>
      </c>
      <c r="C142" s="6" t="s">
        <v>699</v>
      </c>
      <c r="D142" s="6" t="s">
        <v>16</v>
      </c>
      <c r="E142" s="6" t="s">
        <v>2542</v>
      </c>
      <c r="F142" s="6">
        <v>1</v>
      </c>
      <c r="G142" s="6">
        <v>0</v>
      </c>
      <c r="H142" s="6">
        <v>0</v>
      </c>
      <c r="J142" s="11">
        <v>14.1002330001764</v>
      </c>
      <c r="K142" s="11">
        <v>82.209968403013093</v>
      </c>
      <c r="L142" s="9" t="s">
        <v>2404</v>
      </c>
    </row>
    <row r="143" spans="1:12" x14ac:dyDescent="0.2">
      <c r="A143" s="6" t="s">
        <v>539</v>
      </c>
      <c r="B143" s="6" t="s">
        <v>536</v>
      </c>
      <c r="C143" s="6" t="s">
        <v>538</v>
      </c>
      <c r="D143" s="6" t="s">
        <v>16</v>
      </c>
      <c r="E143" s="6" t="s">
        <v>2543</v>
      </c>
      <c r="F143" s="6">
        <v>1</v>
      </c>
      <c r="G143" s="6">
        <v>0</v>
      </c>
      <c r="H143" s="6">
        <v>0</v>
      </c>
      <c r="J143" s="11">
        <v>2503.9301094203101</v>
      </c>
      <c r="K143" s="11">
        <v>31.838809396524599</v>
      </c>
      <c r="L143" s="9" t="s">
        <v>2404</v>
      </c>
    </row>
    <row r="144" spans="1:12" x14ac:dyDescent="0.2">
      <c r="A144" s="6" t="s">
        <v>77</v>
      </c>
      <c r="B144" s="6" t="s">
        <v>72</v>
      </c>
      <c r="C144" s="6" t="s">
        <v>76</v>
      </c>
      <c r="D144" s="6" t="s">
        <v>16</v>
      </c>
      <c r="E144" s="6" t="s">
        <v>2544</v>
      </c>
      <c r="F144" s="6">
        <v>1</v>
      </c>
      <c r="G144" s="6">
        <v>0</v>
      </c>
      <c r="H144" s="6">
        <v>0</v>
      </c>
      <c r="J144" s="11">
        <v>1.2526251667569199</v>
      </c>
      <c r="K144" s="11">
        <v>6.4576592513811599</v>
      </c>
      <c r="L144" s="9" t="s">
        <v>2404</v>
      </c>
    </row>
    <row r="145" spans="1:12" x14ac:dyDescent="0.2">
      <c r="A145" s="6" t="s">
        <v>507</v>
      </c>
      <c r="B145" s="6" t="s">
        <v>508</v>
      </c>
      <c r="C145" s="6" t="s">
        <v>506</v>
      </c>
      <c r="D145" s="6" t="s">
        <v>5</v>
      </c>
      <c r="E145" s="6" t="s">
        <v>2545</v>
      </c>
      <c r="F145" s="6">
        <v>1</v>
      </c>
      <c r="G145" s="6">
        <v>0</v>
      </c>
      <c r="H145" s="6">
        <v>1</v>
      </c>
      <c r="I145" s="6" t="s">
        <v>4584</v>
      </c>
      <c r="J145" s="11">
        <v>1.6992640635340099</v>
      </c>
      <c r="K145" s="11">
        <v>19.757670042120001</v>
      </c>
      <c r="L145" s="9" t="s">
        <v>2404</v>
      </c>
    </row>
    <row r="146" spans="1:12" x14ac:dyDescent="0.2">
      <c r="A146" s="6" t="s">
        <v>820</v>
      </c>
      <c r="B146" s="6" t="s">
        <v>821</v>
      </c>
      <c r="C146" s="6" t="s">
        <v>819</v>
      </c>
      <c r="D146" s="6" t="s">
        <v>16</v>
      </c>
      <c r="E146" s="6" t="s">
        <v>2546</v>
      </c>
      <c r="F146" s="6">
        <v>1</v>
      </c>
      <c r="G146" s="6">
        <v>0</v>
      </c>
      <c r="H146" s="6">
        <v>0</v>
      </c>
      <c r="J146" s="11">
        <v>3.50783518974248</v>
      </c>
      <c r="K146" s="11">
        <v>55.6542795386272</v>
      </c>
      <c r="L146" s="9" t="s">
        <v>2404</v>
      </c>
    </row>
    <row r="147" spans="1:12" x14ac:dyDescent="0.2">
      <c r="A147" s="6" t="s">
        <v>70</v>
      </c>
      <c r="B147" s="6" t="s">
        <v>72</v>
      </c>
      <c r="C147" s="6" t="s">
        <v>69</v>
      </c>
      <c r="D147" s="6" t="s">
        <v>5</v>
      </c>
      <c r="E147" s="6" t="s">
        <v>2547</v>
      </c>
      <c r="F147" s="6">
        <v>1</v>
      </c>
      <c r="G147" s="6">
        <v>0</v>
      </c>
      <c r="H147" s="6">
        <v>1</v>
      </c>
      <c r="I147" s="6" t="s">
        <v>2350</v>
      </c>
      <c r="J147" s="11">
        <v>47.5183993119904</v>
      </c>
      <c r="K147" s="11">
        <v>4.0971828320261103</v>
      </c>
      <c r="L147" s="9" t="s">
        <v>2404</v>
      </c>
    </row>
    <row r="148" spans="1:12" x14ac:dyDescent="0.2">
      <c r="A148" s="6" t="s">
        <v>70</v>
      </c>
      <c r="B148" s="6" t="s">
        <v>72</v>
      </c>
      <c r="C148" s="6" t="s">
        <v>69</v>
      </c>
      <c r="D148" s="6" t="s">
        <v>5</v>
      </c>
      <c r="E148" s="6" t="s">
        <v>2548</v>
      </c>
      <c r="F148" s="6">
        <v>1</v>
      </c>
      <c r="G148" s="6">
        <v>0</v>
      </c>
      <c r="H148" s="6">
        <v>0</v>
      </c>
      <c r="J148" s="11">
        <v>158.11561547581701</v>
      </c>
      <c r="K148" s="11">
        <v>13.633215650833</v>
      </c>
      <c r="L148" s="9" t="s">
        <v>2404</v>
      </c>
    </row>
    <row r="149" spans="1:12" x14ac:dyDescent="0.2">
      <c r="A149" s="6" t="s">
        <v>70</v>
      </c>
      <c r="B149" s="6" t="s">
        <v>72</v>
      </c>
      <c r="C149" s="6" t="s">
        <v>69</v>
      </c>
      <c r="D149" s="6" t="s">
        <v>5</v>
      </c>
      <c r="E149" s="6" t="s">
        <v>2549</v>
      </c>
      <c r="F149" s="6">
        <v>1</v>
      </c>
      <c r="G149" s="6">
        <v>0</v>
      </c>
      <c r="H149" s="6">
        <v>1</v>
      </c>
      <c r="I149" s="6" t="s">
        <v>4588</v>
      </c>
      <c r="J149" s="11">
        <v>125.82769535930299</v>
      </c>
      <c r="K149" s="11">
        <v>10.849251672698101</v>
      </c>
      <c r="L149" s="9" t="s">
        <v>2404</v>
      </c>
    </row>
    <row r="150" spans="1:12" x14ac:dyDescent="0.2">
      <c r="A150" s="6" t="s">
        <v>70</v>
      </c>
      <c r="B150" s="6" t="s">
        <v>72</v>
      </c>
      <c r="C150" s="6" t="s">
        <v>69</v>
      </c>
      <c r="D150" s="6" t="s">
        <v>5</v>
      </c>
      <c r="E150" s="6" t="s">
        <v>2550</v>
      </c>
      <c r="F150" s="6">
        <v>1</v>
      </c>
      <c r="G150" s="6">
        <v>0</v>
      </c>
      <c r="H150" s="6">
        <v>2</v>
      </c>
      <c r="I150" s="6" t="s">
        <v>4596</v>
      </c>
      <c r="J150" s="11">
        <v>87.381020079960294</v>
      </c>
      <c r="K150" s="11">
        <v>7.5342608442242396</v>
      </c>
      <c r="L150" s="9" t="s">
        <v>2404</v>
      </c>
    </row>
    <row r="151" spans="1:12" x14ac:dyDescent="0.2">
      <c r="A151" s="6" t="s">
        <v>827</v>
      </c>
      <c r="B151" s="6" t="s">
        <v>828</v>
      </c>
      <c r="C151" s="6" t="s">
        <v>826</v>
      </c>
      <c r="D151" s="6" t="s">
        <v>5</v>
      </c>
      <c r="E151" s="6" t="s">
        <v>2551</v>
      </c>
      <c r="F151" s="6">
        <v>1</v>
      </c>
      <c r="G151" s="6">
        <v>0</v>
      </c>
      <c r="H151" s="6">
        <v>1</v>
      </c>
      <c r="I151" s="6" t="s">
        <v>4585</v>
      </c>
      <c r="J151" s="11">
        <v>58.796532628194399</v>
      </c>
      <c r="K151" s="11">
        <v>22.260554219580101</v>
      </c>
      <c r="L151" s="9" t="s">
        <v>2404</v>
      </c>
    </row>
    <row r="152" spans="1:12" x14ac:dyDescent="0.2">
      <c r="A152" s="6" t="s">
        <v>827</v>
      </c>
      <c r="B152" s="6" t="s">
        <v>828</v>
      </c>
      <c r="C152" s="6" t="s">
        <v>826</v>
      </c>
      <c r="D152" s="6" t="s">
        <v>5</v>
      </c>
      <c r="E152" s="6" t="s">
        <v>2552</v>
      </c>
      <c r="F152" s="6">
        <v>1</v>
      </c>
      <c r="G152" s="6">
        <v>0</v>
      </c>
      <c r="H152" s="6">
        <v>1</v>
      </c>
      <c r="I152" s="6" t="s">
        <v>4597</v>
      </c>
      <c r="J152" s="11">
        <v>6.9489043880674597</v>
      </c>
      <c r="K152" s="11">
        <v>2.6308772980785902</v>
      </c>
      <c r="L152" s="9" t="s">
        <v>2404</v>
      </c>
    </row>
    <row r="153" spans="1:12" x14ac:dyDescent="0.2">
      <c r="A153" s="6" t="s">
        <v>827</v>
      </c>
      <c r="B153" s="6" t="s">
        <v>828</v>
      </c>
      <c r="C153" s="6" t="s">
        <v>826</v>
      </c>
      <c r="D153" s="6" t="s">
        <v>5</v>
      </c>
      <c r="E153" s="6" t="s">
        <v>2553</v>
      </c>
      <c r="F153" s="6">
        <v>1</v>
      </c>
      <c r="G153" s="6">
        <v>0</v>
      </c>
      <c r="H153" s="6">
        <v>0</v>
      </c>
      <c r="J153" s="11">
        <v>6.7967955900797197</v>
      </c>
      <c r="K153" s="11">
        <v>2.5732884234710802</v>
      </c>
      <c r="L153" s="9" t="s">
        <v>2404</v>
      </c>
    </row>
    <row r="154" spans="1:12" x14ac:dyDescent="0.2">
      <c r="A154" s="6" t="s">
        <v>1936</v>
      </c>
      <c r="B154" s="6" t="s">
        <v>1937</v>
      </c>
      <c r="C154" s="6" t="s">
        <v>1935</v>
      </c>
      <c r="D154" s="6" t="s">
        <v>5</v>
      </c>
      <c r="E154" s="6" t="s">
        <v>2554</v>
      </c>
      <c r="F154" s="6">
        <v>1</v>
      </c>
      <c r="G154" s="6">
        <v>0</v>
      </c>
      <c r="H154" s="6">
        <v>0</v>
      </c>
      <c r="J154" s="11">
        <v>4.49775716476654</v>
      </c>
      <c r="K154" s="11">
        <v>6.4410462759435703</v>
      </c>
      <c r="L154" s="9" t="s">
        <v>2404</v>
      </c>
    </row>
    <row r="155" spans="1:12" x14ac:dyDescent="0.2">
      <c r="A155" s="6" t="s">
        <v>1984</v>
      </c>
      <c r="B155" s="6" t="s">
        <v>1985</v>
      </c>
      <c r="C155" s="6" t="s">
        <v>1983</v>
      </c>
      <c r="D155" s="6" t="s">
        <v>5</v>
      </c>
      <c r="E155" s="6" t="s">
        <v>2555</v>
      </c>
      <c r="F155" s="6">
        <v>1</v>
      </c>
      <c r="G155" s="6">
        <v>0</v>
      </c>
      <c r="H155" s="6">
        <v>1</v>
      </c>
      <c r="I155" s="6" t="s">
        <v>2355</v>
      </c>
      <c r="J155" s="11">
        <v>1.0103027842677901</v>
      </c>
      <c r="K155" s="11">
        <v>55.420621876072602</v>
      </c>
      <c r="L155" s="9" t="s">
        <v>2404</v>
      </c>
    </row>
    <row r="156" spans="1:12" x14ac:dyDescent="0.2">
      <c r="A156" s="6" t="s">
        <v>830</v>
      </c>
      <c r="B156" s="6" t="s">
        <v>828</v>
      </c>
      <c r="C156" s="6" t="s">
        <v>829</v>
      </c>
      <c r="D156" s="6" t="s">
        <v>16</v>
      </c>
      <c r="E156" s="6" t="s">
        <v>2556</v>
      </c>
      <c r="F156" s="6">
        <v>1</v>
      </c>
      <c r="G156" s="6">
        <v>0</v>
      </c>
      <c r="H156" s="6">
        <v>0</v>
      </c>
      <c r="J156" s="11">
        <v>1.3292952974607</v>
      </c>
      <c r="K156" s="11">
        <v>6.57665079447065</v>
      </c>
      <c r="L156" s="9" t="s">
        <v>2404</v>
      </c>
    </row>
    <row r="157" spans="1:12" x14ac:dyDescent="0.2">
      <c r="A157" s="6" t="s">
        <v>568</v>
      </c>
      <c r="B157" s="6" t="s">
        <v>569</v>
      </c>
      <c r="C157" s="6" t="s">
        <v>567</v>
      </c>
      <c r="D157" s="9" t="s">
        <v>2342</v>
      </c>
      <c r="E157" s="6" t="s">
        <v>2557</v>
      </c>
      <c r="F157" s="6">
        <v>1</v>
      </c>
      <c r="G157" s="6">
        <v>0</v>
      </c>
      <c r="H157" s="6">
        <v>0</v>
      </c>
      <c r="J157" s="11">
        <v>14.892078442212</v>
      </c>
      <c r="K157" s="11">
        <v>57.1414462391417</v>
      </c>
      <c r="L157" s="9" t="s">
        <v>2404</v>
      </c>
    </row>
    <row r="158" spans="1:12" x14ac:dyDescent="0.2">
      <c r="A158" s="6" t="s">
        <v>1086</v>
      </c>
      <c r="B158" s="6" t="s">
        <v>1087</v>
      </c>
      <c r="C158" s="6" t="s">
        <v>1085</v>
      </c>
      <c r="D158" s="6" t="s">
        <v>16</v>
      </c>
      <c r="E158" s="6" t="s">
        <v>2558</v>
      </c>
      <c r="F158" s="6">
        <v>1</v>
      </c>
      <c r="G158" s="6">
        <v>0</v>
      </c>
      <c r="H158" s="6">
        <v>0</v>
      </c>
      <c r="J158" s="11">
        <v>5.9265907307283001</v>
      </c>
      <c r="K158" s="11">
        <v>45.034090241858401</v>
      </c>
      <c r="L158" s="9" t="s">
        <v>2404</v>
      </c>
    </row>
    <row r="159" spans="1:12" x14ac:dyDescent="0.2">
      <c r="A159" s="6" t="s">
        <v>594</v>
      </c>
      <c r="B159" s="6" t="s">
        <v>595</v>
      </c>
      <c r="C159" s="6" t="s">
        <v>593</v>
      </c>
      <c r="D159" s="6" t="s">
        <v>16</v>
      </c>
      <c r="E159" s="6" t="s">
        <v>2559</v>
      </c>
      <c r="F159" s="6">
        <v>1</v>
      </c>
      <c r="G159" s="6">
        <v>0</v>
      </c>
      <c r="H159" s="6">
        <v>0</v>
      </c>
      <c r="J159" s="11">
        <v>1.45630045005457</v>
      </c>
      <c r="K159" s="11">
        <v>13.9472456920819</v>
      </c>
      <c r="L159" s="9" t="s">
        <v>2404</v>
      </c>
    </row>
    <row r="160" spans="1:12" x14ac:dyDescent="0.2">
      <c r="A160" s="6" t="s">
        <v>620</v>
      </c>
      <c r="B160" s="6" t="s">
        <v>621</v>
      </c>
      <c r="C160" s="6" t="s">
        <v>619</v>
      </c>
      <c r="D160" s="9" t="s">
        <v>2342</v>
      </c>
      <c r="E160" s="6" t="s">
        <v>2560</v>
      </c>
      <c r="F160" s="6">
        <v>2</v>
      </c>
      <c r="G160" s="6">
        <v>0</v>
      </c>
      <c r="H160" s="6">
        <v>0</v>
      </c>
      <c r="J160" s="11">
        <v>3.3303402345431299</v>
      </c>
      <c r="K160" s="11">
        <v>13.035254457893799</v>
      </c>
      <c r="L160" s="9" t="s">
        <v>2404</v>
      </c>
    </row>
    <row r="161" spans="1:12" x14ac:dyDescent="0.2">
      <c r="A161" s="6" t="s">
        <v>651</v>
      </c>
      <c r="B161" s="6" t="s">
        <v>652</v>
      </c>
      <c r="C161" s="6" t="s">
        <v>650</v>
      </c>
      <c r="D161" s="6" t="s">
        <v>5</v>
      </c>
      <c r="E161" s="6" t="s">
        <v>2561</v>
      </c>
      <c r="F161" s="6">
        <v>2</v>
      </c>
      <c r="G161" s="6">
        <v>0</v>
      </c>
      <c r="H161" s="6">
        <v>1</v>
      </c>
      <c r="I161" s="6" t="s">
        <v>2357</v>
      </c>
      <c r="J161" s="11">
        <v>2.6169131286290899</v>
      </c>
      <c r="K161" s="11">
        <v>4.2326168720859298</v>
      </c>
      <c r="L161" s="9" t="s">
        <v>2404</v>
      </c>
    </row>
    <row r="162" spans="1:12" x14ac:dyDescent="0.2">
      <c r="A162" s="6" t="s">
        <v>651</v>
      </c>
      <c r="B162" s="6" t="s">
        <v>652</v>
      </c>
      <c r="C162" s="6" t="s">
        <v>650</v>
      </c>
      <c r="D162" s="6" t="s">
        <v>5</v>
      </c>
      <c r="E162" s="6" t="s">
        <v>2562</v>
      </c>
      <c r="F162" s="6">
        <v>2</v>
      </c>
      <c r="G162" s="6">
        <v>0</v>
      </c>
      <c r="H162" s="6">
        <v>1</v>
      </c>
      <c r="I162" s="6" t="s">
        <v>4598</v>
      </c>
      <c r="J162" s="11">
        <v>12.600736947272001</v>
      </c>
      <c r="K162" s="11">
        <v>20.380535838298901</v>
      </c>
      <c r="L162" s="9" t="s">
        <v>2404</v>
      </c>
    </row>
    <row r="163" spans="1:12" x14ac:dyDescent="0.2">
      <c r="A163" s="6" t="s">
        <v>2271</v>
      </c>
      <c r="B163" s="6" t="s">
        <v>2272</v>
      </c>
      <c r="C163" s="6" t="s">
        <v>2270</v>
      </c>
      <c r="D163" s="6" t="s">
        <v>5</v>
      </c>
      <c r="E163" s="6" t="s">
        <v>2563</v>
      </c>
      <c r="F163" s="6">
        <v>2</v>
      </c>
      <c r="G163" s="6">
        <v>0</v>
      </c>
      <c r="H163" s="6">
        <v>2</v>
      </c>
      <c r="I163" s="6" t="s">
        <v>4599</v>
      </c>
      <c r="J163" s="11">
        <v>6.3116073351178201</v>
      </c>
      <c r="K163" s="11">
        <v>3.3816285276015399</v>
      </c>
      <c r="L163" s="9" t="s">
        <v>2404</v>
      </c>
    </row>
    <row r="164" spans="1:12" x14ac:dyDescent="0.2">
      <c r="A164" s="6" t="s">
        <v>870</v>
      </c>
      <c r="B164" s="6" t="s">
        <v>867</v>
      </c>
      <c r="C164" s="6" t="s">
        <v>869</v>
      </c>
      <c r="D164" s="6" t="s">
        <v>16</v>
      </c>
      <c r="E164" s="6" t="s">
        <v>2564</v>
      </c>
      <c r="F164" s="6">
        <v>2</v>
      </c>
      <c r="G164" s="6">
        <v>0</v>
      </c>
      <c r="H164" s="6">
        <v>1</v>
      </c>
      <c r="I164" s="6" t="s">
        <v>4600</v>
      </c>
      <c r="J164" s="11">
        <v>35.232409309587297</v>
      </c>
      <c r="K164" s="11">
        <v>1.1772395150927299</v>
      </c>
      <c r="L164" s="9" t="s">
        <v>2404</v>
      </c>
    </row>
    <row r="165" spans="1:12" x14ac:dyDescent="0.2">
      <c r="A165" s="6" t="s">
        <v>882</v>
      </c>
      <c r="B165" s="6" t="s">
        <v>880</v>
      </c>
      <c r="C165" s="6" t="s">
        <v>881</v>
      </c>
      <c r="D165" s="6" t="s">
        <v>16</v>
      </c>
      <c r="E165" s="6" t="s">
        <v>2565</v>
      </c>
      <c r="F165" s="6">
        <v>2</v>
      </c>
      <c r="G165" s="6">
        <v>0</v>
      </c>
      <c r="H165" s="6">
        <v>0</v>
      </c>
      <c r="J165" s="11">
        <v>13868.2772595017</v>
      </c>
      <c r="K165" s="11">
        <v>74.838544485102503</v>
      </c>
      <c r="L165" s="9" t="s">
        <v>2404</v>
      </c>
    </row>
    <row r="166" spans="1:12" x14ac:dyDescent="0.2">
      <c r="A166" s="6" t="s">
        <v>882</v>
      </c>
      <c r="B166" s="6" t="s">
        <v>880</v>
      </c>
      <c r="C166" s="6" t="s">
        <v>881</v>
      </c>
      <c r="D166" s="6" t="s">
        <v>16</v>
      </c>
      <c r="E166" s="6" t="s">
        <v>2566</v>
      </c>
      <c r="F166" s="6">
        <v>2</v>
      </c>
      <c r="G166" s="6">
        <v>0</v>
      </c>
      <c r="H166" s="6">
        <v>1</v>
      </c>
      <c r="I166" s="6" t="s">
        <v>4593</v>
      </c>
      <c r="J166" s="11">
        <v>635.90221990299699</v>
      </c>
      <c r="K166" s="11">
        <v>3.4315723346084801</v>
      </c>
      <c r="L166" s="9" t="s">
        <v>2404</v>
      </c>
    </row>
    <row r="167" spans="1:12" x14ac:dyDescent="0.2">
      <c r="A167" s="6" t="s">
        <v>624</v>
      </c>
      <c r="B167" s="6" t="s">
        <v>625</v>
      </c>
      <c r="C167" s="6" t="s">
        <v>623</v>
      </c>
      <c r="D167" s="6" t="s">
        <v>5</v>
      </c>
      <c r="E167" s="6" t="s">
        <v>2567</v>
      </c>
      <c r="F167" s="6">
        <v>2</v>
      </c>
      <c r="G167" s="6">
        <v>0</v>
      </c>
      <c r="H167" s="6">
        <v>1</v>
      </c>
      <c r="I167" s="6" t="s">
        <v>2347</v>
      </c>
      <c r="J167" s="11">
        <v>3.65196775136878</v>
      </c>
      <c r="K167" s="11">
        <v>1.6148850191409101</v>
      </c>
      <c r="L167" s="9" t="s">
        <v>2404</v>
      </c>
    </row>
    <row r="168" spans="1:12" x14ac:dyDescent="0.2">
      <c r="A168" s="6" t="s">
        <v>539</v>
      </c>
      <c r="B168" s="6" t="s">
        <v>536</v>
      </c>
      <c r="C168" s="6" t="s">
        <v>538</v>
      </c>
      <c r="D168" s="6" t="s">
        <v>16</v>
      </c>
      <c r="E168" s="6" t="s">
        <v>2568</v>
      </c>
      <c r="F168" s="6">
        <v>2</v>
      </c>
      <c r="G168" s="6">
        <v>0</v>
      </c>
      <c r="H168" s="6">
        <v>0</v>
      </c>
      <c r="J168" s="11">
        <v>220.11835877004501</v>
      </c>
      <c r="K168" s="11">
        <v>2.7989225590556899</v>
      </c>
      <c r="L168" s="9" t="s">
        <v>2404</v>
      </c>
    </row>
    <row r="169" spans="1:12" x14ac:dyDescent="0.2">
      <c r="A169" s="6" t="s">
        <v>820</v>
      </c>
      <c r="B169" s="6" t="s">
        <v>821</v>
      </c>
      <c r="C169" s="6" t="s">
        <v>819</v>
      </c>
      <c r="D169" s="6" t="s">
        <v>16</v>
      </c>
      <c r="E169" s="6" t="s">
        <v>2569</v>
      </c>
      <c r="F169" s="6">
        <v>2</v>
      </c>
      <c r="G169" s="6">
        <v>0</v>
      </c>
      <c r="H169" s="6">
        <v>0</v>
      </c>
      <c r="J169" s="11">
        <v>1.66633382256102</v>
      </c>
      <c r="K169" s="11">
        <v>26.437561444353001</v>
      </c>
      <c r="L169" s="9" t="s">
        <v>2404</v>
      </c>
    </row>
    <row r="170" spans="1:12" x14ac:dyDescent="0.2">
      <c r="A170" s="6" t="s">
        <v>70</v>
      </c>
      <c r="B170" s="6" t="s">
        <v>72</v>
      </c>
      <c r="C170" s="6" t="s">
        <v>69</v>
      </c>
      <c r="D170" s="6" t="s">
        <v>5</v>
      </c>
      <c r="E170" s="6" t="s">
        <v>2570</v>
      </c>
      <c r="F170" s="6">
        <v>2</v>
      </c>
      <c r="G170" s="6">
        <v>0</v>
      </c>
      <c r="H170" s="6">
        <v>1</v>
      </c>
      <c r="I170" s="6" t="s">
        <v>4591</v>
      </c>
      <c r="J170" s="11">
        <v>13.64907363284</v>
      </c>
      <c r="K170" s="11">
        <v>1.17686519266698</v>
      </c>
      <c r="L170" s="9" t="s">
        <v>2404</v>
      </c>
    </row>
    <row r="171" spans="1:12" x14ac:dyDescent="0.2">
      <c r="A171" s="6" t="s">
        <v>827</v>
      </c>
      <c r="B171" s="6" t="s">
        <v>828</v>
      </c>
      <c r="C171" s="6" t="s">
        <v>826</v>
      </c>
      <c r="D171" s="6" t="s">
        <v>5</v>
      </c>
      <c r="E171" s="6" t="s">
        <v>2571</v>
      </c>
      <c r="F171" s="6">
        <v>2</v>
      </c>
      <c r="G171" s="6">
        <v>0</v>
      </c>
      <c r="H171" s="6">
        <v>2</v>
      </c>
      <c r="I171" s="6" t="s">
        <v>4601</v>
      </c>
      <c r="J171" s="11">
        <v>5.08979003307845</v>
      </c>
      <c r="K171" s="11">
        <v>1.9270106914993499</v>
      </c>
      <c r="L171" s="9" t="s">
        <v>2404</v>
      </c>
    </row>
    <row r="172" spans="1:12" x14ac:dyDescent="0.2">
      <c r="A172" s="6" t="s">
        <v>827</v>
      </c>
      <c r="B172" s="6" t="s">
        <v>828</v>
      </c>
      <c r="C172" s="6" t="s">
        <v>826</v>
      </c>
      <c r="D172" s="6" t="s">
        <v>5</v>
      </c>
      <c r="E172" s="6" t="s">
        <v>2572</v>
      </c>
      <c r="F172" s="6">
        <v>2</v>
      </c>
      <c r="G172" s="6">
        <v>0</v>
      </c>
      <c r="H172" s="6">
        <v>1</v>
      </c>
      <c r="I172" s="6" t="s">
        <v>4585</v>
      </c>
      <c r="J172" s="11">
        <v>4.4260807759374403</v>
      </c>
      <c r="K172" s="11">
        <v>1.6757282562228899</v>
      </c>
      <c r="L172" s="9" t="s">
        <v>2404</v>
      </c>
    </row>
    <row r="173" spans="1:12" x14ac:dyDescent="0.2">
      <c r="A173" s="6" t="s">
        <v>568</v>
      </c>
      <c r="B173" s="6" t="s">
        <v>569</v>
      </c>
      <c r="C173" s="6" t="s">
        <v>567</v>
      </c>
      <c r="D173" s="9" t="s">
        <v>2342</v>
      </c>
      <c r="E173" s="6" t="s">
        <v>2573</v>
      </c>
      <c r="F173" s="6">
        <v>2</v>
      </c>
      <c r="G173" s="6">
        <v>0</v>
      </c>
      <c r="H173" s="6">
        <v>1</v>
      </c>
      <c r="I173" s="6" t="s">
        <v>4585</v>
      </c>
      <c r="J173" s="11">
        <v>6.5181755669142696</v>
      </c>
      <c r="K173" s="11">
        <v>25.010476554996899</v>
      </c>
      <c r="L173" s="9" t="s">
        <v>2404</v>
      </c>
    </row>
    <row r="174" spans="1:12" x14ac:dyDescent="0.2">
      <c r="A174" s="6" t="s">
        <v>568</v>
      </c>
      <c r="B174" s="6" t="s">
        <v>569</v>
      </c>
      <c r="C174" s="6" t="s">
        <v>567</v>
      </c>
      <c r="D174" s="9" t="s">
        <v>2342</v>
      </c>
      <c r="E174" s="6" t="s">
        <v>2574</v>
      </c>
      <c r="F174" s="6">
        <v>2</v>
      </c>
      <c r="G174" s="6">
        <v>0</v>
      </c>
      <c r="H174" s="6">
        <v>0</v>
      </c>
      <c r="J174" s="11">
        <v>3.0184298304723698</v>
      </c>
      <c r="K174" s="11">
        <v>11.5818249651215</v>
      </c>
      <c r="L174" s="9" t="s">
        <v>2404</v>
      </c>
    </row>
    <row r="175" spans="1:12" x14ac:dyDescent="0.2">
      <c r="A175" s="6" t="s">
        <v>620</v>
      </c>
      <c r="B175" s="6" t="s">
        <v>621</v>
      </c>
      <c r="C175" s="6" t="s">
        <v>619</v>
      </c>
      <c r="D175" s="9" t="s">
        <v>2342</v>
      </c>
      <c r="E175" s="6" t="s">
        <v>2575</v>
      </c>
      <c r="F175" s="6">
        <v>3</v>
      </c>
      <c r="G175" s="6">
        <v>0</v>
      </c>
      <c r="H175" s="6">
        <v>0</v>
      </c>
      <c r="J175" s="11">
        <v>1.3649242919581199</v>
      </c>
      <c r="K175" s="11">
        <v>5.3424377716397098</v>
      </c>
      <c r="L175" s="9" t="s">
        <v>2404</v>
      </c>
    </row>
    <row r="176" spans="1:12" x14ac:dyDescent="0.2">
      <c r="A176" s="6" t="s">
        <v>620</v>
      </c>
      <c r="B176" s="6" t="s">
        <v>621</v>
      </c>
      <c r="C176" s="6" t="s">
        <v>619</v>
      </c>
      <c r="D176" s="9" t="s">
        <v>2342</v>
      </c>
      <c r="E176" s="6" t="s">
        <v>2576</v>
      </c>
      <c r="F176" s="6">
        <v>3</v>
      </c>
      <c r="G176" s="6">
        <v>0</v>
      </c>
      <c r="H176" s="6">
        <v>1</v>
      </c>
      <c r="I176" s="6" t="s">
        <v>4592</v>
      </c>
      <c r="J176" s="11">
        <v>4.7481234238030003</v>
      </c>
      <c r="K176" s="11">
        <v>18.584586759271101</v>
      </c>
      <c r="L176" s="9" t="s">
        <v>2404</v>
      </c>
    </row>
    <row r="177" spans="1:12" x14ac:dyDescent="0.2">
      <c r="A177" s="6" t="s">
        <v>882</v>
      </c>
      <c r="B177" s="6" t="s">
        <v>880</v>
      </c>
      <c r="C177" s="6" t="s">
        <v>881</v>
      </c>
      <c r="D177" s="6" t="s">
        <v>16</v>
      </c>
      <c r="E177" s="6" t="s">
        <v>2577</v>
      </c>
      <c r="F177" s="6">
        <v>3</v>
      </c>
      <c r="G177" s="6">
        <v>0</v>
      </c>
      <c r="H177" s="6">
        <v>1</v>
      </c>
      <c r="I177" s="6" t="s">
        <v>4600</v>
      </c>
      <c r="J177" s="11">
        <v>330.22810650718901</v>
      </c>
      <c r="K177" s="11">
        <v>1.7820375506364401</v>
      </c>
      <c r="L177" s="9" t="s">
        <v>2404</v>
      </c>
    </row>
    <row r="178" spans="1:12" x14ac:dyDescent="0.2">
      <c r="A178" s="6" t="s">
        <v>1940</v>
      </c>
      <c r="B178" s="6" t="s">
        <v>1937</v>
      </c>
      <c r="C178" s="6" t="s">
        <v>1939</v>
      </c>
      <c r="D178" s="6" t="s">
        <v>16</v>
      </c>
      <c r="E178" s="6" t="s">
        <v>2578</v>
      </c>
      <c r="F178" s="6">
        <v>-1</v>
      </c>
      <c r="G178" s="6">
        <v>1</v>
      </c>
      <c r="H178" s="6">
        <v>0</v>
      </c>
      <c r="J178" s="11">
        <v>1.92178990456221</v>
      </c>
      <c r="K178" s="11">
        <v>23.452733797653</v>
      </c>
      <c r="L178" s="9" t="s">
        <v>2404</v>
      </c>
    </row>
    <row r="179" spans="1:12" x14ac:dyDescent="0.2">
      <c r="A179" s="6" t="s">
        <v>879</v>
      </c>
      <c r="B179" s="6" t="s">
        <v>880</v>
      </c>
      <c r="C179" s="6" t="s">
        <v>878</v>
      </c>
      <c r="D179" s="6" t="s">
        <v>5</v>
      </c>
      <c r="E179" s="6" t="s">
        <v>2579</v>
      </c>
      <c r="F179" s="6">
        <v>0</v>
      </c>
      <c r="G179" s="6">
        <v>1</v>
      </c>
      <c r="H179" s="6">
        <v>0</v>
      </c>
      <c r="J179" s="11">
        <v>13.334463980532201</v>
      </c>
      <c r="K179" s="11">
        <v>1.46180538978068</v>
      </c>
      <c r="L179" s="9" t="s">
        <v>2404</v>
      </c>
    </row>
    <row r="180" spans="1:12" x14ac:dyDescent="0.2">
      <c r="A180" s="6" t="s">
        <v>1936</v>
      </c>
      <c r="B180" s="6" t="s">
        <v>1937</v>
      </c>
      <c r="C180" s="6" t="s">
        <v>1935</v>
      </c>
      <c r="D180" s="6" t="s">
        <v>5</v>
      </c>
      <c r="E180" s="6" t="s">
        <v>2580</v>
      </c>
      <c r="F180" s="6">
        <v>0</v>
      </c>
      <c r="G180" s="6">
        <v>1</v>
      </c>
      <c r="H180" s="6">
        <v>0</v>
      </c>
      <c r="J180" s="11">
        <v>2.09015202809266</v>
      </c>
      <c r="K180" s="11">
        <v>2.9932176068026801</v>
      </c>
      <c r="L180" s="9" t="s">
        <v>2404</v>
      </c>
    </row>
    <row r="181" spans="1:12" x14ac:dyDescent="0.2">
      <c r="A181" s="6" t="s">
        <v>2260</v>
      </c>
      <c r="B181" s="6" t="s">
        <v>2251</v>
      </c>
      <c r="C181" s="6" t="s">
        <v>2259</v>
      </c>
      <c r="D181" s="6" t="s">
        <v>16</v>
      </c>
      <c r="E181" s="6" t="s">
        <v>2581</v>
      </c>
      <c r="F181" s="6">
        <v>0</v>
      </c>
      <c r="G181" s="6">
        <v>1</v>
      </c>
      <c r="H181" s="6">
        <v>0</v>
      </c>
      <c r="J181" s="11">
        <v>1.27856764885239</v>
      </c>
      <c r="K181" s="11">
        <v>7.6917427736868804</v>
      </c>
      <c r="L181" s="9" t="s">
        <v>2404</v>
      </c>
    </row>
    <row r="182" spans="1:12" x14ac:dyDescent="0.2">
      <c r="A182" s="6" t="s">
        <v>651</v>
      </c>
      <c r="B182" s="6" t="s">
        <v>652</v>
      </c>
      <c r="C182" s="6" t="s">
        <v>650</v>
      </c>
      <c r="D182" s="6" t="s">
        <v>5</v>
      </c>
      <c r="E182" s="6" t="s">
        <v>2582</v>
      </c>
      <c r="F182" s="6">
        <v>2</v>
      </c>
      <c r="G182" s="6">
        <v>1</v>
      </c>
      <c r="H182" s="6">
        <v>1</v>
      </c>
      <c r="I182" s="6" t="s">
        <v>4591</v>
      </c>
      <c r="J182" s="11">
        <v>2.9354069838598198</v>
      </c>
      <c r="K182" s="11">
        <v>4.7477514596874197</v>
      </c>
      <c r="L182" s="9" t="s">
        <v>2404</v>
      </c>
    </row>
    <row r="183" spans="1:12" x14ac:dyDescent="0.2">
      <c r="A183" s="6" t="s">
        <v>882</v>
      </c>
      <c r="B183" s="6" t="s">
        <v>880</v>
      </c>
      <c r="C183" s="6" t="s">
        <v>881</v>
      </c>
      <c r="D183" s="6" t="s">
        <v>16</v>
      </c>
      <c r="E183" s="6" t="s">
        <v>2583</v>
      </c>
      <c r="F183" s="6">
        <v>2</v>
      </c>
      <c r="G183" s="6">
        <v>1</v>
      </c>
      <c r="H183" s="6">
        <v>0</v>
      </c>
      <c r="J183" s="11">
        <v>735.57074170702901</v>
      </c>
      <c r="K183" s="11">
        <v>3.9694219148571701</v>
      </c>
      <c r="L183" s="9" t="s">
        <v>2404</v>
      </c>
    </row>
    <row r="184" spans="1:12" x14ac:dyDescent="0.2">
      <c r="A184" s="6" t="s">
        <v>882</v>
      </c>
      <c r="B184" s="6" t="s">
        <v>880</v>
      </c>
      <c r="C184" s="6" t="s">
        <v>881</v>
      </c>
      <c r="D184" s="6" t="s">
        <v>16</v>
      </c>
      <c r="E184" s="6" t="s">
        <v>2584</v>
      </c>
      <c r="F184" s="6">
        <v>2</v>
      </c>
      <c r="G184" s="6">
        <v>1</v>
      </c>
      <c r="H184" s="6">
        <v>1</v>
      </c>
      <c r="I184" s="6" t="s">
        <v>4578</v>
      </c>
      <c r="J184" s="11">
        <v>225.06021859825</v>
      </c>
      <c r="K184" s="11">
        <v>1.21451128112197</v>
      </c>
      <c r="L184" s="9" t="s">
        <v>2404</v>
      </c>
    </row>
    <row r="185" spans="1:12" x14ac:dyDescent="0.2">
      <c r="A185" s="6" t="s">
        <v>620</v>
      </c>
      <c r="B185" s="6" t="s">
        <v>621</v>
      </c>
      <c r="C185" s="6" t="s">
        <v>619</v>
      </c>
      <c r="D185" s="9" t="s">
        <v>2342</v>
      </c>
      <c r="E185" s="6" t="s">
        <v>2585</v>
      </c>
      <c r="F185" s="6">
        <v>3</v>
      </c>
      <c r="G185" s="6">
        <v>1</v>
      </c>
      <c r="H185" s="6">
        <v>0</v>
      </c>
      <c r="J185" s="11">
        <v>1.2690514744554</v>
      </c>
      <c r="K185" s="11">
        <v>4.9671828475989903</v>
      </c>
      <c r="L185" s="9" t="s">
        <v>2404</v>
      </c>
    </row>
    <row r="186" spans="1:12" x14ac:dyDescent="0.2">
      <c r="A186" s="6" t="s">
        <v>620</v>
      </c>
      <c r="B186" s="6" t="s">
        <v>621</v>
      </c>
      <c r="C186" s="6" t="s">
        <v>619</v>
      </c>
      <c r="D186" s="9" t="s">
        <v>2342</v>
      </c>
      <c r="E186" s="6" t="s">
        <v>2586</v>
      </c>
      <c r="F186" s="6">
        <v>3</v>
      </c>
      <c r="G186" s="6">
        <v>1</v>
      </c>
      <c r="H186" s="6">
        <v>1</v>
      </c>
      <c r="I186" s="6" t="s">
        <v>4586</v>
      </c>
      <c r="J186" s="11">
        <v>7.9899004706935397</v>
      </c>
      <c r="K186" s="11">
        <v>31.273196848916999</v>
      </c>
      <c r="L186" s="9" t="s">
        <v>2404</v>
      </c>
    </row>
    <row r="187" spans="1:12" x14ac:dyDescent="0.2">
      <c r="A187" s="6" t="s">
        <v>830</v>
      </c>
      <c r="B187" s="6" t="s">
        <v>828</v>
      </c>
      <c r="C187" s="6" t="s">
        <v>829</v>
      </c>
      <c r="D187" s="6" t="s">
        <v>16</v>
      </c>
      <c r="E187" s="6" t="s">
        <v>2587</v>
      </c>
      <c r="F187" s="6">
        <v>2</v>
      </c>
      <c r="G187" s="6">
        <v>2</v>
      </c>
      <c r="H187" s="6">
        <v>0</v>
      </c>
      <c r="J187" s="11">
        <v>1.3986558607516399</v>
      </c>
      <c r="K187" s="11">
        <v>6.9198102147617799</v>
      </c>
      <c r="L187" s="9" t="s">
        <v>2404</v>
      </c>
    </row>
    <row r="188" spans="1:12" x14ac:dyDescent="0.2">
      <c r="A188" s="6" t="s">
        <v>620</v>
      </c>
      <c r="B188" s="6" t="s">
        <v>621</v>
      </c>
      <c r="C188" s="6" t="s">
        <v>619</v>
      </c>
      <c r="D188" s="9" t="s">
        <v>2342</v>
      </c>
      <c r="E188" s="6" t="s">
        <v>2588</v>
      </c>
      <c r="F188" s="6">
        <v>3</v>
      </c>
      <c r="G188" s="6">
        <v>2</v>
      </c>
      <c r="H188" s="6">
        <v>1</v>
      </c>
      <c r="I188" s="6" t="s">
        <v>4587</v>
      </c>
      <c r="J188" s="11">
        <v>1.9123279204615999</v>
      </c>
      <c r="K188" s="11">
        <v>7.4850253411335199</v>
      </c>
      <c r="L188" s="9" t="s">
        <v>2404</v>
      </c>
    </row>
    <row r="189" spans="1:12" x14ac:dyDescent="0.2">
      <c r="A189" s="6" t="s">
        <v>2304</v>
      </c>
      <c r="B189" s="6" t="s">
        <v>2305</v>
      </c>
      <c r="C189" s="6" t="s">
        <v>2303</v>
      </c>
      <c r="D189" s="6" t="s">
        <v>16</v>
      </c>
      <c r="E189" s="6" t="s">
        <v>2589</v>
      </c>
      <c r="F189" s="6">
        <v>3</v>
      </c>
      <c r="G189" s="6">
        <v>2</v>
      </c>
      <c r="H189" s="6">
        <v>1</v>
      </c>
      <c r="I189" s="6" t="s">
        <v>4585</v>
      </c>
      <c r="J189" s="11">
        <v>4.9676831019394196</v>
      </c>
      <c r="K189" s="11">
        <v>28.324888678357301</v>
      </c>
      <c r="L189" s="9" t="s">
        <v>2404</v>
      </c>
    </row>
    <row r="190" spans="1:12" x14ac:dyDescent="0.2">
      <c r="A190" s="6" t="s">
        <v>2304</v>
      </c>
      <c r="B190" s="6" t="s">
        <v>2305</v>
      </c>
      <c r="C190" s="6" t="s">
        <v>2303</v>
      </c>
      <c r="D190" s="6" t="s">
        <v>16</v>
      </c>
      <c r="E190" s="6" t="s">
        <v>2590</v>
      </c>
      <c r="F190" s="6">
        <v>3</v>
      </c>
      <c r="G190" s="6">
        <v>2</v>
      </c>
      <c r="H190" s="6">
        <v>0</v>
      </c>
      <c r="J190" s="11">
        <v>1.1938219117050699</v>
      </c>
      <c r="K190" s="11">
        <v>6.8069705850657503</v>
      </c>
      <c r="L190" s="9" t="s">
        <v>2404</v>
      </c>
    </row>
    <row r="191" spans="1:12" x14ac:dyDescent="0.2">
      <c r="A191" s="6" t="s">
        <v>830</v>
      </c>
      <c r="B191" s="6" t="s">
        <v>828</v>
      </c>
      <c r="C191" s="6" t="s">
        <v>829</v>
      </c>
      <c r="D191" s="6" t="s">
        <v>16</v>
      </c>
      <c r="E191" s="6" t="s">
        <v>2591</v>
      </c>
      <c r="F191" s="6">
        <v>3</v>
      </c>
      <c r="G191" s="6">
        <v>2</v>
      </c>
      <c r="H191" s="6">
        <v>0</v>
      </c>
      <c r="J191" s="11">
        <v>4.9492770650866698</v>
      </c>
      <c r="K191" s="11">
        <v>24.486407951894499</v>
      </c>
      <c r="L191" s="9" t="s">
        <v>2404</v>
      </c>
    </row>
    <row r="192" spans="1:12" x14ac:dyDescent="0.2">
      <c r="A192" s="6" t="s">
        <v>830</v>
      </c>
      <c r="B192" s="6" t="s">
        <v>828</v>
      </c>
      <c r="C192" s="6" t="s">
        <v>829</v>
      </c>
      <c r="D192" s="6" t="s">
        <v>16</v>
      </c>
      <c r="E192" s="6" t="s">
        <v>2592</v>
      </c>
      <c r="F192" s="6">
        <v>3</v>
      </c>
      <c r="G192" s="6">
        <v>2</v>
      </c>
      <c r="H192" s="6">
        <v>1</v>
      </c>
      <c r="I192" s="6" t="s">
        <v>4592</v>
      </c>
      <c r="J192" s="11">
        <v>2.1823714860612502</v>
      </c>
      <c r="K192" s="11">
        <v>10.7972210501701</v>
      </c>
      <c r="L192" s="9" t="s">
        <v>2404</v>
      </c>
    </row>
    <row r="193" spans="1:12" x14ac:dyDescent="0.2">
      <c r="A193" s="6" t="s">
        <v>1654</v>
      </c>
      <c r="B193" s="6" t="s">
        <v>1651</v>
      </c>
      <c r="C193" s="6" t="s">
        <v>1653</v>
      </c>
      <c r="D193" s="6" t="s">
        <v>16</v>
      </c>
      <c r="E193" s="6" t="s">
        <v>2593</v>
      </c>
      <c r="F193" s="6">
        <v>-3</v>
      </c>
      <c r="G193" s="6">
        <v>-3</v>
      </c>
      <c r="H193" s="6">
        <v>0</v>
      </c>
      <c r="J193" s="11">
        <v>4.0579372918912302</v>
      </c>
      <c r="K193" s="11">
        <v>12.457053596629001</v>
      </c>
      <c r="L193" s="9" t="s">
        <v>2404</v>
      </c>
    </row>
    <row r="194" spans="1:12" x14ac:dyDescent="0.2">
      <c r="A194" s="6" t="s">
        <v>1654</v>
      </c>
      <c r="B194" s="6" t="s">
        <v>1651</v>
      </c>
      <c r="C194" s="6" t="s">
        <v>1653</v>
      </c>
      <c r="D194" s="6" t="s">
        <v>16</v>
      </c>
      <c r="E194" s="6" t="s">
        <v>2594</v>
      </c>
      <c r="F194" s="6">
        <v>-3</v>
      </c>
      <c r="G194" s="6">
        <v>-3</v>
      </c>
      <c r="H194" s="6">
        <v>1</v>
      </c>
      <c r="I194" s="6" t="s">
        <v>4578</v>
      </c>
      <c r="J194" s="11">
        <v>1.1671870584503099</v>
      </c>
      <c r="K194" s="11">
        <v>3.5830301698997</v>
      </c>
      <c r="L194" s="9" t="s">
        <v>2404</v>
      </c>
    </row>
    <row r="195" spans="1:12" x14ac:dyDescent="0.2">
      <c r="A195" s="6" t="s">
        <v>1650</v>
      </c>
      <c r="B195" s="6" t="s">
        <v>1651</v>
      </c>
      <c r="C195" s="6" t="s">
        <v>1649</v>
      </c>
      <c r="D195" s="6" t="s">
        <v>5</v>
      </c>
      <c r="E195" s="6" t="s">
        <v>2595</v>
      </c>
      <c r="F195" s="6">
        <v>-1</v>
      </c>
      <c r="G195" s="6">
        <v>-1</v>
      </c>
      <c r="H195" s="6">
        <v>0</v>
      </c>
      <c r="J195" s="11">
        <v>1.3685895013412499</v>
      </c>
      <c r="K195" s="11">
        <v>2.4319593946129801</v>
      </c>
      <c r="L195" s="9" t="s">
        <v>2404</v>
      </c>
    </row>
    <row r="196" spans="1:12" x14ac:dyDescent="0.2">
      <c r="A196" s="6" t="s">
        <v>1241</v>
      </c>
      <c r="B196" s="6" t="s">
        <v>1242</v>
      </c>
      <c r="C196" s="6" t="s">
        <v>1240</v>
      </c>
      <c r="D196" s="9" t="s">
        <v>2342</v>
      </c>
      <c r="E196" s="6" t="s">
        <v>2596</v>
      </c>
      <c r="F196" s="6">
        <v>-4</v>
      </c>
      <c r="G196" s="6">
        <v>0</v>
      </c>
      <c r="H196" s="6">
        <v>0</v>
      </c>
      <c r="J196" s="11">
        <v>5.0825166688429002</v>
      </c>
      <c r="K196" s="11">
        <v>55.434978044816503</v>
      </c>
      <c r="L196" s="9" t="s">
        <v>2404</v>
      </c>
    </row>
    <row r="197" spans="1:12" x14ac:dyDescent="0.2">
      <c r="A197" s="6" t="s">
        <v>1241</v>
      </c>
      <c r="B197" s="6" t="s">
        <v>1242</v>
      </c>
      <c r="C197" s="6" t="s">
        <v>1240</v>
      </c>
      <c r="D197" s="9" t="s">
        <v>2342</v>
      </c>
      <c r="E197" s="6" t="s">
        <v>2597</v>
      </c>
      <c r="F197" s="6">
        <v>-3</v>
      </c>
      <c r="G197" s="6">
        <v>0</v>
      </c>
      <c r="H197" s="6">
        <v>1</v>
      </c>
      <c r="I197" s="6" t="s">
        <v>2350</v>
      </c>
      <c r="J197" s="11">
        <v>2.65092721461924</v>
      </c>
      <c r="K197" s="11">
        <v>28.913646824158899</v>
      </c>
      <c r="L197" s="9" t="s">
        <v>2404</v>
      </c>
    </row>
    <row r="198" spans="1:12" x14ac:dyDescent="0.2">
      <c r="A198" s="6" t="s">
        <v>1650</v>
      </c>
      <c r="B198" s="6" t="s">
        <v>1651</v>
      </c>
      <c r="C198" s="6" t="s">
        <v>1649</v>
      </c>
      <c r="D198" s="6" t="s">
        <v>5</v>
      </c>
      <c r="E198" s="6" t="s">
        <v>2598</v>
      </c>
      <c r="F198" s="6">
        <v>-2</v>
      </c>
      <c r="G198" s="6">
        <v>0</v>
      </c>
      <c r="H198" s="6">
        <v>0</v>
      </c>
      <c r="J198" s="11">
        <v>1.4550100189293</v>
      </c>
      <c r="K198" s="11">
        <v>2.5855271294447899</v>
      </c>
      <c r="L198" s="9" t="s">
        <v>2404</v>
      </c>
    </row>
    <row r="199" spans="1:12" x14ac:dyDescent="0.2">
      <c r="A199" s="6" t="s">
        <v>316</v>
      </c>
      <c r="B199" s="6" t="s">
        <v>317</v>
      </c>
      <c r="C199" s="6" t="s">
        <v>315</v>
      </c>
      <c r="D199" s="6" t="s">
        <v>5</v>
      </c>
      <c r="E199" s="6" t="s">
        <v>2599</v>
      </c>
      <c r="F199" s="6">
        <v>-2</v>
      </c>
      <c r="G199" s="6">
        <v>0</v>
      </c>
      <c r="H199" s="6">
        <v>0</v>
      </c>
      <c r="J199" s="11">
        <v>12.069640895977599</v>
      </c>
      <c r="K199" s="11">
        <v>1.84508436794825</v>
      </c>
      <c r="L199" s="9" t="s">
        <v>2404</v>
      </c>
    </row>
    <row r="200" spans="1:12" x14ac:dyDescent="0.2">
      <c r="A200" s="6" t="s">
        <v>100</v>
      </c>
      <c r="B200" s="6" t="s">
        <v>102</v>
      </c>
      <c r="C200" s="6" t="s">
        <v>99</v>
      </c>
      <c r="D200" s="9" t="s">
        <v>2342</v>
      </c>
      <c r="E200" s="6" t="s">
        <v>2600</v>
      </c>
      <c r="F200" s="6">
        <v>-2</v>
      </c>
      <c r="G200" s="6">
        <v>0</v>
      </c>
      <c r="H200" s="6">
        <v>0</v>
      </c>
      <c r="J200" s="11">
        <v>7.1931897377624301</v>
      </c>
      <c r="K200" s="11">
        <v>2.5259896453464901</v>
      </c>
      <c r="L200" s="9" t="s">
        <v>2404</v>
      </c>
    </row>
    <row r="201" spans="1:12" x14ac:dyDescent="0.2">
      <c r="A201" s="6" t="s">
        <v>320</v>
      </c>
      <c r="B201" s="6" t="s">
        <v>317</v>
      </c>
      <c r="C201" s="6" t="s">
        <v>319</v>
      </c>
      <c r="D201" s="6" t="s">
        <v>16</v>
      </c>
      <c r="E201" s="6" t="s">
        <v>2601</v>
      </c>
      <c r="F201" s="6">
        <v>-2</v>
      </c>
      <c r="G201" s="6">
        <v>0</v>
      </c>
      <c r="H201" s="6">
        <v>0</v>
      </c>
      <c r="J201" s="11">
        <v>16.7343895498013</v>
      </c>
      <c r="K201" s="11">
        <v>1.6261368239001699</v>
      </c>
      <c r="L201" s="9" t="s">
        <v>2404</v>
      </c>
    </row>
    <row r="202" spans="1:12" x14ac:dyDescent="0.2">
      <c r="A202" s="6" t="s">
        <v>286</v>
      </c>
      <c r="B202" s="6" t="s">
        <v>287</v>
      </c>
      <c r="C202" s="6" t="s">
        <v>285</v>
      </c>
      <c r="D202" s="6" t="s">
        <v>16</v>
      </c>
      <c r="E202" s="6" t="s">
        <v>2602</v>
      </c>
      <c r="F202" s="6">
        <v>-2</v>
      </c>
      <c r="G202" s="6">
        <v>0</v>
      </c>
      <c r="H202" s="6">
        <v>0</v>
      </c>
      <c r="J202" s="11">
        <v>1.9831366075563399</v>
      </c>
      <c r="K202" s="11">
        <v>11.0054680731179</v>
      </c>
      <c r="L202" s="9" t="s">
        <v>2404</v>
      </c>
    </row>
    <row r="203" spans="1:12" x14ac:dyDescent="0.2">
      <c r="A203" s="6" t="s">
        <v>1650</v>
      </c>
      <c r="B203" s="6" t="s">
        <v>1651</v>
      </c>
      <c r="C203" s="6" t="s">
        <v>1649</v>
      </c>
      <c r="D203" s="6" t="s">
        <v>5</v>
      </c>
      <c r="E203" s="6" t="s">
        <v>2603</v>
      </c>
      <c r="F203" s="6">
        <v>-1</v>
      </c>
      <c r="G203" s="6">
        <v>0</v>
      </c>
      <c r="H203" s="6">
        <v>0</v>
      </c>
      <c r="J203" s="11">
        <v>15.835445543490399</v>
      </c>
      <c r="K203" s="11">
        <v>28.1393073084602</v>
      </c>
      <c r="L203" s="9" t="s">
        <v>2404</v>
      </c>
    </row>
    <row r="204" spans="1:12" x14ac:dyDescent="0.2">
      <c r="A204" s="6" t="s">
        <v>935</v>
      </c>
      <c r="B204" s="6" t="s">
        <v>936</v>
      </c>
      <c r="C204" s="6" t="s">
        <v>932</v>
      </c>
      <c r="D204" s="6" t="s">
        <v>5</v>
      </c>
      <c r="E204" s="6" t="s">
        <v>2604</v>
      </c>
      <c r="F204" s="6">
        <v>-1</v>
      </c>
      <c r="G204" s="6">
        <v>0</v>
      </c>
      <c r="H204" s="6">
        <v>0</v>
      </c>
      <c r="J204" s="11">
        <v>1.0097819944253501</v>
      </c>
      <c r="K204" s="11">
        <v>37.888342227285001</v>
      </c>
      <c r="L204" s="9" t="s">
        <v>2404</v>
      </c>
    </row>
    <row r="205" spans="1:12" x14ac:dyDescent="0.2">
      <c r="A205" s="6" t="s">
        <v>1654</v>
      </c>
      <c r="B205" s="6" t="s">
        <v>1651</v>
      </c>
      <c r="C205" s="6" t="s">
        <v>1653</v>
      </c>
      <c r="D205" s="6" t="s">
        <v>16</v>
      </c>
      <c r="E205" s="6" t="s">
        <v>2605</v>
      </c>
      <c r="F205" s="6">
        <v>-1</v>
      </c>
      <c r="G205" s="6">
        <v>0</v>
      </c>
      <c r="H205" s="6">
        <v>0</v>
      </c>
      <c r="J205" s="11">
        <v>3.17760724051135</v>
      </c>
      <c r="K205" s="11">
        <v>9.7546169043036599</v>
      </c>
      <c r="L205" s="9" t="s">
        <v>2404</v>
      </c>
    </row>
    <row r="206" spans="1:12" x14ac:dyDescent="0.2">
      <c r="A206" s="6" t="s">
        <v>933</v>
      </c>
      <c r="B206" s="6" t="s">
        <v>934</v>
      </c>
      <c r="C206" s="6" t="s">
        <v>932</v>
      </c>
      <c r="D206" s="6" t="s">
        <v>5</v>
      </c>
      <c r="E206" s="6" t="s">
        <v>2604</v>
      </c>
      <c r="F206" s="6">
        <v>-1</v>
      </c>
      <c r="G206" s="6">
        <v>0</v>
      </c>
      <c r="H206" s="6">
        <v>0</v>
      </c>
      <c r="J206" s="11">
        <v>1.0206382987739</v>
      </c>
      <c r="K206" s="11">
        <v>37.797240385905397</v>
      </c>
      <c r="L206" s="9" t="s">
        <v>2404</v>
      </c>
    </row>
    <row r="207" spans="1:12" x14ac:dyDescent="0.2">
      <c r="A207" s="6" t="s">
        <v>316</v>
      </c>
      <c r="B207" s="6" t="s">
        <v>317</v>
      </c>
      <c r="C207" s="6" t="s">
        <v>315</v>
      </c>
      <c r="D207" s="6" t="s">
        <v>5</v>
      </c>
      <c r="E207" s="6" t="s">
        <v>2606</v>
      </c>
      <c r="F207" s="6">
        <v>-1</v>
      </c>
      <c r="G207" s="6">
        <v>0</v>
      </c>
      <c r="H207" s="6">
        <v>0</v>
      </c>
      <c r="J207" s="11">
        <v>23.130074123075399</v>
      </c>
      <c r="K207" s="11">
        <v>3.5358912963345399</v>
      </c>
      <c r="L207" s="9" t="s">
        <v>2404</v>
      </c>
    </row>
    <row r="208" spans="1:12" x14ac:dyDescent="0.2">
      <c r="A208" s="6" t="s">
        <v>100</v>
      </c>
      <c r="B208" s="6" t="s">
        <v>102</v>
      </c>
      <c r="C208" s="6" t="s">
        <v>99</v>
      </c>
      <c r="D208" s="9" t="s">
        <v>2342</v>
      </c>
      <c r="E208" s="6" t="s">
        <v>2607</v>
      </c>
      <c r="F208" s="6">
        <v>-1</v>
      </c>
      <c r="G208" s="6">
        <v>0</v>
      </c>
      <c r="H208" s="6">
        <v>0</v>
      </c>
      <c r="J208" s="11">
        <v>118.362382603265</v>
      </c>
      <c r="K208" s="11">
        <v>41.564613718557403</v>
      </c>
      <c r="L208" s="9" t="s">
        <v>2404</v>
      </c>
    </row>
    <row r="209" spans="1:12" x14ac:dyDescent="0.2">
      <c r="A209" s="6" t="s">
        <v>100</v>
      </c>
      <c r="B209" s="6" t="s">
        <v>102</v>
      </c>
      <c r="C209" s="6" t="s">
        <v>99</v>
      </c>
      <c r="D209" s="9" t="s">
        <v>2342</v>
      </c>
      <c r="E209" s="6" t="s">
        <v>2608</v>
      </c>
      <c r="F209" s="6">
        <v>-1</v>
      </c>
      <c r="G209" s="6">
        <v>0</v>
      </c>
      <c r="H209" s="6">
        <v>1</v>
      </c>
      <c r="I209" s="6" t="s">
        <v>4593</v>
      </c>
      <c r="J209" s="11">
        <v>4.6126880039159301</v>
      </c>
      <c r="K209" s="11">
        <v>1.6198102038011899</v>
      </c>
      <c r="L209" s="9" t="s">
        <v>2404</v>
      </c>
    </row>
    <row r="210" spans="1:12" x14ac:dyDescent="0.2">
      <c r="A210" s="6" t="s">
        <v>682</v>
      </c>
      <c r="B210" s="6" t="s">
        <v>683</v>
      </c>
      <c r="C210" s="6" t="s">
        <v>681</v>
      </c>
      <c r="D210" s="9" t="s">
        <v>2342</v>
      </c>
      <c r="E210" s="6" t="s">
        <v>2609</v>
      </c>
      <c r="F210" s="6">
        <v>-1</v>
      </c>
      <c r="G210" s="6">
        <v>0</v>
      </c>
      <c r="H210" s="6">
        <v>0</v>
      </c>
      <c r="J210" s="11">
        <v>2.1772595534778199</v>
      </c>
      <c r="K210" s="11">
        <v>10.937454827781499</v>
      </c>
      <c r="L210" s="9" t="s">
        <v>2404</v>
      </c>
    </row>
    <row r="211" spans="1:12" x14ac:dyDescent="0.2">
      <c r="A211" s="6" t="s">
        <v>1373</v>
      </c>
      <c r="B211" s="6" t="s">
        <v>1374</v>
      </c>
      <c r="C211" s="6" t="s">
        <v>1372</v>
      </c>
      <c r="D211" s="6" t="s">
        <v>5</v>
      </c>
      <c r="E211" s="6" t="s">
        <v>2610</v>
      </c>
      <c r="F211" s="6">
        <v>-1</v>
      </c>
      <c r="G211" s="6">
        <v>0</v>
      </c>
      <c r="H211" s="6">
        <v>0</v>
      </c>
      <c r="J211" s="11">
        <v>1.2802172215097201</v>
      </c>
      <c r="K211" s="11">
        <v>64.316385431199905</v>
      </c>
      <c r="L211" s="9" t="s">
        <v>2404</v>
      </c>
    </row>
    <row r="212" spans="1:12" x14ac:dyDescent="0.2">
      <c r="A212" s="6" t="s">
        <v>1650</v>
      </c>
      <c r="B212" s="6" t="s">
        <v>1651</v>
      </c>
      <c r="C212" s="6" t="s">
        <v>1649</v>
      </c>
      <c r="D212" s="6" t="s">
        <v>5</v>
      </c>
      <c r="E212" s="6" t="s">
        <v>2611</v>
      </c>
      <c r="F212" s="6">
        <v>0</v>
      </c>
      <c r="G212" s="6">
        <v>0</v>
      </c>
      <c r="H212" s="6">
        <v>0</v>
      </c>
      <c r="J212" s="11">
        <v>13.950903509144601</v>
      </c>
      <c r="K212" s="11">
        <v>24.7905093668723</v>
      </c>
      <c r="L212" s="6" t="s">
        <v>2403</v>
      </c>
    </row>
    <row r="213" spans="1:12" x14ac:dyDescent="0.2">
      <c r="A213" s="6" t="s">
        <v>178</v>
      </c>
      <c r="B213" s="6" t="s">
        <v>179</v>
      </c>
      <c r="C213" s="6" t="s">
        <v>177</v>
      </c>
      <c r="D213" s="9" t="s">
        <v>2342</v>
      </c>
      <c r="E213" s="6" t="s">
        <v>2612</v>
      </c>
      <c r="F213" s="6">
        <v>0</v>
      </c>
      <c r="G213" s="6">
        <v>0</v>
      </c>
      <c r="H213" s="6">
        <v>0</v>
      </c>
      <c r="J213" s="11">
        <v>1.12724410290417</v>
      </c>
      <c r="K213" s="11">
        <v>100</v>
      </c>
      <c r="L213" s="6" t="s">
        <v>2403</v>
      </c>
    </row>
    <row r="214" spans="1:12" x14ac:dyDescent="0.2">
      <c r="A214" s="6" t="s">
        <v>180</v>
      </c>
      <c r="B214" s="6" t="s">
        <v>181</v>
      </c>
      <c r="C214" s="6" t="s">
        <v>177</v>
      </c>
      <c r="D214" s="9" t="s">
        <v>2342</v>
      </c>
      <c r="E214" s="6" t="s">
        <v>2612</v>
      </c>
      <c r="F214" s="6">
        <v>0</v>
      </c>
      <c r="G214" s="6">
        <v>0</v>
      </c>
      <c r="H214" s="6">
        <v>0</v>
      </c>
      <c r="J214" s="11">
        <v>1.1253133624375899</v>
      </c>
      <c r="K214" s="11">
        <v>100</v>
      </c>
      <c r="L214" s="6" t="s">
        <v>2403</v>
      </c>
    </row>
    <row r="215" spans="1:12" x14ac:dyDescent="0.2">
      <c r="A215" s="6" t="s">
        <v>1654</v>
      </c>
      <c r="B215" s="6" t="s">
        <v>1651</v>
      </c>
      <c r="C215" s="6" t="s">
        <v>1653</v>
      </c>
      <c r="D215" s="6" t="s">
        <v>16</v>
      </c>
      <c r="E215" s="6" t="s">
        <v>2613</v>
      </c>
      <c r="F215" s="6">
        <v>0</v>
      </c>
      <c r="G215" s="6">
        <v>0</v>
      </c>
      <c r="H215" s="6">
        <v>0</v>
      </c>
      <c r="J215" s="11">
        <v>12.4086977675731</v>
      </c>
      <c r="K215" s="11">
        <v>38.092213367592201</v>
      </c>
      <c r="L215" s="6" t="s">
        <v>2403</v>
      </c>
    </row>
    <row r="216" spans="1:12" x14ac:dyDescent="0.2">
      <c r="A216" s="6" t="s">
        <v>923</v>
      </c>
      <c r="B216" s="6" t="s">
        <v>924</v>
      </c>
      <c r="C216" s="6" t="s">
        <v>922</v>
      </c>
      <c r="D216" s="9" t="s">
        <v>2342</v>
      </c>
      <c r="E216" s="6" t="s">
        <v>2614</v>
      </c>
      <c r="F216" s="6">
        <v>0</v>
      </c>
      <c r="G216" s="6">
        <v>0</v>
      </c>
      <c r="H216" s="6">
        <v>0</v>
      </c>
      <c r="J216" s="11">
        <v>1.0076089566642199</v>
      </c>
      <c r="K216" s="11">
        <v>87.614167205433105</v>
      </c>
      <c r="L216" s="6" t="s">
        <v>2403</v>
      </c>
    </row>
    <row r="217" spans="1:12" x14ac:dyDescent="0.2">
      <c r="A217" s="6" t="s">
        <v>406</v>
      </c>
      <c r="B217" s="6" t="s">
        <v>404</v>
      </c>
      <c r="C217" s="6" t="s">
        <v>405</v>
      </c>
      <c r="D217" s="6" t="s">
        <v>16</v>
      </c>
      <c r="E217" s="6" t="s">
        <v>2615</v>
      </c>
      <c r="F217" s="6">
        <v>0</v>
      </c>
      <c r="G217" s="6">
        <v>0</v>
      </c>
      <c r="H217" s="6">
        <v>0</v>
      </c>
      <c r="J217" s="11">
        <v>122.54044786367299</v>
      </c>
      <c r="K217" s="11">
        <v>3.81193299175755</v>
      </c>
      <c r="L217" s="6" t="s">
        <v>2403</v>
      </c>
    </row>
    <row r="218" spans="1:12" x14ac:dyDescent="0.2">
      <c r="A218" s="6" t="s">
        <v>403</v>
      </c>
      <c r="B218" s="6" t="s">
        <v>404</v>
      </c>
      <c r="C218" s="6" t="s">
        <v>402</v>
      </c>
      <c r="D218" s="6" t="s">
        <v>5</v>
      </c>
      <c r="E218" s="6" t="s">
        <v>2616</v>
      </c>
      <c r="F218" s="6">
        <v>0</v>
      </c>
      <c r="G218" s="6">
        <v>0</v>
      </c>
      <c r="H218" s="6">
        <v>0</v>
      </c>
      <c r="J218" s="11">
        <v>2.2052019687751399</v>
      </c>
      <c r="K218" s="11">
        <v>2.8165172997768702</v>
      </c>
      <c r="L218" s="6" t="s">
        <v>2403</v>
      </c>
    </row>
    <row r="219" spans="1:12" x14ac:dyDescent="0.2">
      <c r="A219" s="6" t="s">
        <v>316</v>
      </c>
      <c r="B219" s="6" t="s">
        <v>317</v>
      </c>
      <c r="C219" s="6" t="s">
        <v>315</v>
      </c>
      <c r="D219" s="6" t="s">
        <v>5</v>
      </c>
      <c r="E219" s="6" t="s">
        <v>2617</v>
      </c>
      <c r="F219" s="6">
        <v>0</v>
      </c>
      <c r="G219" s="6">
        <v>0</v>
      </c>
      <c r="H219" s="6">
        <v>0</v>
      </c>
      <c r="J219" s="11">
        <v>82.267409343855206</v>
      </c>
      <c r="K219" s="11">
        <v>12.576207716547099</v>
      </c>
      <c r="L219" s="6" t="s">
        <v>2403</v>
      </c>
    </row>
    <row r="220" spans="1:12" x14ac:dyDescent="0.2">
      <c r="A220" s="6" t="s">
        <v>316</v>
      </c>
      <c r="B220" s="6" t="s">
        <v>317</v>
      </c>
      <c r="C220" s="6" t="s">
        <v>315</v>
      </c>
      <c r="D220" s="6" t="s">
        <v>5</v>
      </c>
      <c r="E220" s="6" t="s">
        <v>2618</v>
      </c>
      <c r="F220" s="6">
        <v>0</v>
      </c>
      <c r="G220" s="6">
        <v>0</v>
      </c>
      <c r="H220" s="6">
        <v>1</v>
      </c>
      <c r="I220" s="6" t="s">
        <v>4588</v>
      </c>
      <c r="J220" s="11">
        <v>12.122835771287599</v>
      </c>
      <c r="K220" s="11">
        <v>1.85321626132729</v>
      </c>
      <c r="L220" s="9" t="s">
        <v>2404</v>
      </c>
    </row>
    <row r="221" spans="1:12" x14ac:dyDescent="0.2">
      <c r="A221" s="6" t="s">
        <v>100</v>
      </c>
      <c r="B221" s="6" t="s">
        <v>102</v>
      </c>
      <c r="C221" s="6" t="s">
        <v>99</v>
      </c>
      <c r="D221" s="9" t="s">
        <v>2342</v>
      </c>
      <c r="E221" s="6" t="s">
        <v>2619</v>
      </c>
      <c r="F221" s="6">
        <v>0</v>
      </c>
      <c r="G221" s="6">
        <v>0</v>
      </c>
      <c r="H221" s="6">
        <v>0</v>
      </c>
      <c r="J221" s="11">
        <v>45.259602899998697</v>
      </c>
      <c r="K221" s="11">
        <v>15.8935454847954</v>
      </c>
      <c r="L221" s="6" t="s">
        <v>2403</v>
      </c>
    </row>
    <row r="222" spans="1:12" x14ac:dyDescent="0.2">
      <c r="A222" s="6" t="s">
        <v>100</v>
      </c>
      <c r="B222" s="6" t="s">
        <v>102</v>
      </c>
      <c r="C222" s="6" t="s">
        <v>99</v>
      </c>
      <c r="D222" s="9" t="s">
        <v>2342</v>
      </c>
      <c r="E222" s="6" t="s">
        <v>2620</v>
      </c>
      <c r="F222" s="6">
        <v>0</v>
      </c>
      <c r="G222" s="6">
        <v>0</v>
      </c>
      <c r="H222" s="6">
        <v>1</v>
      </c>
      <c r="I222" s="6" t="s">
        <v>4592</v>
      </c>
      <c r="J222" s="11">
        <v>79.832215650894994</v>
      </c>
      <c r="K222" s="11">
        <v>28.034204219664801</v>
      </c>
      <c r="L222" s="9" t="s">
        <v>2404</v>
      </c>
    </row>
    <row r="223" spans="1:12" x14ac:dyDescent="0.2">
      <c r="A223" s="6" t="s">
        <v>100</v>
      </c>
      <c r="B223" s="6" t="s">
        <v>102</v>
      </c>
      <c r="C223" s="6" t="s">
        <v>99</v>
      </c>
      <c r="D223" s="9" t="s">
        <v>2342</v>
      </c>
      <c r="E223" s="6" t="s">
        <v>2621</v>
      </c>
      <c r="F223" s="6">
        <v>0</v>
      </c>
      <c r="G223" s="6">
        <v>0</v>
      </c>
      <c r="H223" s="6">
        <v>2</v>
      </c>
      <c r="I223" s="6" t="s">
        <v>4602</v>
      </c>
      <c r="J223" s="11">
        <v>3.2498550952327898</v>
      </c>
      <c r="K223" s="11">
        <v>1.1412322792403</v>
      </c>
      <c r="L223" s="9" t="s">
        <v>2404</v>
      </c>
    </row>
    <row r="224" spans="1:12" x14ac:dyDescent="0.2">
      <c r="A224" s="6" t="s">
        <v>927</v>
      </c>
      <c r="B224" s="6" t="s">
        <v>928</v>
      </c>
      <c r="C224" s="6" t="s">
        <v>926</v>
      </c>
      <c r="D224" s="6" t="s">
        <v>5</v>
      </c>
      <c r="E224" s="6" t="s">
        <v>2622</v>
      </c>
      <c r="F224" s="6">
        <v>0</v>
      </c>
      <c r="G224" s="6">
        <v>0</v>
      </c>
      <c r="H224" s="6">
        <v>0</v>
      </c>
      <c r="J224" s="11">
        <v>2.5948930617000698</v>
      </c>
      <c r="K224" s="11">
        <v>100</v>
      </c>
      <c r="L224" s="6" t="s">
        <v>2403</v>
      </c>
    </row>
    <row r="225" spans="1:12" x14ac:dyDescent="0.2">
      <c r="A225" s="6" t="s">
        <v>320</v>
      </c>
      <c r="B225" s="6" t="s">
        <v>317</v>
      </c>
      <c r="C225" s="6" t="s">
        <v>319</v>
      </c>
      <c r="D225" s="6" t="s">
        <v>16</v>
      </c>
      <c r="E225" s="6" t="s">
        <v>2623</v>
      </c>
      <c r="F225" s="6">
        <v>0</v>
      </c>
      <c r="G225" s="6">
        <v>0</v>
      </c>
      <c r="H225" s="6">
        <v>0</v>
      </c>
      <c r="J225" s="11">
        <v>690.95023735070197</v>
      </c>
      <c r="K225" s="11">
        <v>67.141954661374399</v>
      </c>
      <c r="L225" s="6" t="s">
        <v>2403</v>
      </c>
    </row>
    <row r="226" spans="1:12" x14ac:dyDescent="0.2">
      <c r="A226" s="6" t="s">
        <v>270</v>
      </c>
      <c r="B226" s="6" t="s">
        <v>271</v>
      </c>
      <c r="C226" s="6" t="s">
        <v>269</v>
      </c>
      <c r="D226" s="6" t="s">
        <v>16</v>
      </c>
      <c r="E226" s="6" t="s">
        <v>2624</v>
      </c>
      <c r="F226" s="6">
        <v>0</v>
      </c>
      <c r="G226" s="6">
        <v>0</v>
      </c>
      <c r="H226" s="6">
        <v>0</v>
      </c>
      <c r="J226" s="11">
        <v>1.75448851460885</v>
      </c>
      <c r="K226" s="11">
        <v>37.570746059730702</v>
      </c>
      <c r="L226" s="6" t="s">
        <v>2403</v>
      </c>
    </row>
    <row r="227" spans="1:12" x14ac:dyDescent="0.2">
      <c r="A227" s="6" t="s">
        <v>286</v>
      </c>
      <c r="B227" s="6" t="s">
        <v>287</v>
      </c>
      <c r="C227" s="6" t="s">
        <v>285</v>
      </c>
      <c r="D227" s="6" t="s">
        <v>16</v>
      </c>
      <c r="E227" s="6" t="s">
        <v>2625</v>
      </c>
      <c r="F227" s="6">
        <v>0</v>
      </c>
      <c r="G227" s="6">
        <v>0</v>
      </c>
      <c r="H227" s="6">
        <v>0</v>
      </c>
      <c r="J227" s="11">
        <v>4.74702529747859</v>
      </c>
      <c r="K227" s="11">
        <v>26.343740090632799</v>
      </c>
      <c r="L227" s="6" t="s">
        <v>2403</v>
      </c>
    </row>
    <row r="228" spans="1:12" x14ac:dyDescent="0.2">
      <c r="A228" s="6" t="s">
        <v>931</v>
      </c>
      <c r="B228" s="6" t="s">
        <v>928</v>
      </c>
      <c r="C228" s="6" t="s">
        <v>930</v>
      </c>
      <c r="D228" s="6" t="s">
        <v>16</v>
      </c>
      <c r="E228" s="6" t="s">
        <v>2626</v>
      </c>
      <c r="F228" s="6">
        <v>0</v>
      </c>
      <c r="G228" s="6">
        <v>0</v>
      </c>
      <c r="H228" s="6">
        <v>0</v>
      </c>
      <c r="J228" s="11">
        <v>1.7061267835428999</v>
      </c>
      <c r="K228" s="11">
        <v>100</v>
      </c>
      <c r="L228" s="6" t="s">
        <v>2403</v>
      </c>
    </row>
    <row r="229" spans="1:12" x14ac:dyDescent="0.2">
      <c r="A229" s="6" t="s">
        <v>682</v>
      </c>
      <c r="B229" s="6" t="s">
        <v>683</v>
      </c>
      <c r="C229" s="6" t="s">
        <v>681</v>
      </c>
      <c r="D229" s="9" t="s">
        <v>2342</v>
      </c>
      <c r="E229" s="6" t="s">
        <v>2627</v>
      </c>
      <c r="F229" s="6">
        <v>0</v>
      </c>
      <c r="G229" s="6">
        <v>0</v>
      </c>
      <c r="H229" s="6">
        <v>0</v>
      </c>
      <c r="J229" s="11">
        <v>1.06292037635381</v>
      </c>
      <c r="K229" s="11">
        <v>5.3395763418873203</v>
      </c>
      <c r="L229" s="6" t="s">
        <v>2403</v>
      </c>
    </row>
    <row r="230" spans="1:12" x14ac:dyDescent="0.2">
      <c r="A230" s="6" t="s">
        <v>1650</v>
      </c>
      <c r="B230" s="6" t="s">
        <v>1651</v>
      </c>
      <c r="C230" s="6" t="s">
        <v>1649</v>
      </c>
      <c r="D230" s="6" t="s">
        <v>5</v>
      </c>
      <c r="E230" s="6" t="s">
        <v>2628</v>
      </c>
      <c r="F230" s="6">
        <v>1</v>
      </c>
      <c r="G230" s="6">
        <v>0</v>
      </c>
      <c r="H230" s="6">
        <v>1</v>
      </c>
      <c r="I230" s="6" t="s">
        <v>2355</v>
      </c>
      <c r="J230" s="11">
        <v>14.5908551567494</v>
      </c>
      <c r="K230" s="11">
        <v>25.927692152481399</v>
      </c>
      <c r="L230" s="9" t="s">
        <v>2404</v>
      </c>
    </row>
    <row r="231" spans="1:12" x14ac:dyDescent="0.2">
      <c r="A231" s="6" t="s">
        <v>1654</v>
      </c>
      <c r="B231" s="6" t="s">
        <v>1651</v>
      </c>
      <c r="C231" s="6" t="s">
        <v>1653</v>
      </c>
      <c r="D231" s="6" t="s">
        <v>16</v>
      </c>
      <c r="E231" s="6" t="s">
        <v>2629</v>
      </c>
      <c r="F231" s="6">
        <v>1</v>
      </c>
      <c r="G231" s="6">
        <v>0</v>
      </c>
      <c r="H231" s="6">
        <v>0</v>
      </c>
      <c r="J231" s="11">
        <v>1.70282572693225</v>
      </c>
      <c r="K231" s="11">
        <v>5.2273334505442</v>
      </c>
      <c r="L231" s="9" t="s">
        <v>2404</v>
      </c>
    </row>
    <row r="232" spans="1:12" x14ac:dyDescent="0.2">
      <c r="A232" s="6" t="s">
        <v>406</v>
      </c>
      <c r="B232" s="6" t="s">
        <v>404</v>
      </c>
      <c r="C232" s="6" t="s">
        <v>405</v>
      </c>
      <c r="D232" s="6" t="s">
        <v>16</v>
      </c>
      <c r="E232" s="6" t="s">
        <v>2630</v>
      </c>
      <c r="F232" s="6">
        <v>1</v>
      </c>
      <c r="G232" s="6">
        <v>0</v>
      </c>
      <c r="H232" s="6">
        <v>0</v>
      </c>
      <c r="J232" s="11">
        <v>420.82046635650403</v>
      </c>
      <c r="K232" s="11">
        <v>13.090693295782399</v>
      </c>
      <c r="L232" s="9" t="s">
        <v>2404</v>
      </c>
    </row>
    <row r="233" spans="1:12" x14ac:dyDescent="0.2">
      <c r="A233" s="6" t="s">
        <v>406</v>
      </c>
      <c r="B233" s="6" t="s">
        <v>404</v>
      </c>
      <c r="C233" s="6" t="s">
        <v>405</v>
      </c>
      <c r="D233" s="6" t="s">
        <v>16</v>
      </c>
      <c r="E233" s="6" t="s">
        <v>2631</v>
      </c>
      <c r="F233" s="6">
        <v>1</v>
      </c>
      <c r="G233" s="6">
        <v>0</v>
      </c>
      <c r="H233" s="6">
        <v>1</v>
      </c>
      <c r="I233" s="6" t="s">
        <v>4583</v>
      </c>
      <c r="J233" s="11">
        <v>58.187118438151003</v>
      </c>
      <c r="K233" s="11">
        <v>1.81005864052702</v>
      </c>
      <c r="L233" s="9" t="s">
        <v>2404</v>
      </c>
    </row>
    <row r="234" spans="1:12" x14ac:dyDescent="0.2">
      <c r="A234" s="6" t="s">
        <v>403</v>
      </c>
      <c r="B234" s="6" t="s">
        <v>404</v>
      </c>
      <c r="C234" s="6" t="s">
        <v>402</v>
      </c>
      <c r="D234" s="6" t="s">
        <v>5</v>
      </c>
      <c r="E234" s="6" t="s">
        <v>2632</v>
      </c>
      <c r="F234" s="6">
        <v>1</v>
      </c>
      <c r="G234" s="6">
        <v>0</v>
      </c>
      <c r="H234" s="6">
        <v>1</v>
      </c>
      <c r="I234" s="6" t="s">
        <v>4585</v>
      </c>
      <c r="J234" s="11">
        <v>2.0025400239541402</v>
      </c>
      <c r="K234" s="11">
        <v>2.55767439936362</v>
      </c>
      <c r="L234" s="9" t="s">
        <v>2404</v>
      </c>
    </row>
    <row r="235" spans="1:12" x14ac:dyDescent="0.2">
      <c r="A235" s="6" t="s">
        <v>403</v>
      </c>
      <c r="B235" s="6" t="s">
        <v>404</v>
      </c>
      <c r="C235" s="6" t="s">
        <v>402</v>
      </c>
      <c r="D235" s="6" t="s">
        <v>5</v>
      </c>
      <c r="E235" s="6" t="s">
        <v>2633</v>
      </c>
      <c r="F235" s="6">
        <v>1</v>
      </c>
      <c r="G235" s="6">
        <v>0</v>
      </c>
      <c r="H235" s="6">
        <v>0</v>
      </c>
      <c r="J235" s="11">
        <v>7.2779429896034697</v>
      </c>
      <c r="K235" s="11">
        <v>9.2954988374119694</v>
      </c>
      <c r="L235" s="9" t="s">
        <v>2404</v>
      </c>
    </row>
    <row r="236" spans="1:12" x14ac:dyDescent="0.2">
      <c r="A236" s="6" t="s">
        <v>316</v>
      </c>
      <c r="B236" s="6" t="s">
        <v>317</v>
      </c>
      <c r="C236" s="6" t="s">
        <v>315</v>
      </c>
      <c r="D236" s="6" t="s">
        <v>5</v>
      </c>
      <c r="E236" s="6" t="s">
        <v>2634</v>
      </c>
      <c r="F236" s="6">
        <v>1</v>
      </c>
      <c r="G236" s="6">
        <v>0</v>
      </c>
      <c r="H236" s="6">
        <v>1</v>
      </c>
      <c r="I236" s="6" t="s">
        <v>2347</v>
      </c>
      <c r="J236" s="11">
        <v>9.1572016785231494</v>
      </c>
      <c r="K236" s="11">
        <v>1.39986017950404</v>
      </c>
      <c r="L236" s="9" t="s">
        <v>2404</v>
      </c>
    </row>
    <row r="237" spans="1:12" x14ac:dyDescent="0.2">
      <c r="A237" s="6" t="s">
        <v>316</v>
      </c>
      <c r="B237" s="6" t="s">
        <v>317</v>
      </c>
      <c r="C237" s="6" t="s">
        <v>315</v>
      </c>
      <c r="D237" s="6" t="s">
        <v>5</v>
      </c>
      <c r="E237" s="6" t="s">
        <v>2635</v>
      </c>
      <c r="F237" s="6">
        <v>1</v>
      </c>
      <c r="G237" s="6">
        <v>0</v>
      </c>
      <c r="H237" s="6">
        <v>0</v>
      </c>
      <c r="J237" s="11">
        <v>142.53523649762201</v>
      </c>
      <c r="K237" s="11">
        <v>21.789342285338002</v>
      </c>
      <c r="L237" s="9" t="s">
        <v>2404</v>
      </c>
    </row>
    <row r="238" spans="1:12" x14ac:dyDescent="0.2">
      <c r="A238" s="6" t="s">
        <v>316</v>
      </c>
      <c r="B238" s="6" t="s">
        <v>317</v>
      </c>
      <c r="C238" s="6" t="s">
        <v>315</v>
      </c>
      <c r="D238" s="6" t="s">
        <v>5</v>
      </c>
      <c r="E238" s="6" t="s">
        <v>2636</v>
      </c>
      <c r="F238" s="6">
        <v>1</v>
      </c>
      <c r="G238" s="6">
        <v>0</v>
      </c>
      <c r="H238" s="6">
        <v>1</v>
      </c>
      <c r="I238" s="6" t="s">
        <v>4591</v>
      </c>
      <c r="J238" s="11">
        <v>84.437241978513995</v>
      </c>
      <c r="K238" s="11">
        <v>12.9079097373262</v>
      </c>
      <c r="L238" s="9" t="s">
        <v>2404</v>
      </c>
    </row>
    <row r="239" spans="1:12" x14ac:dyDescent="0.2">
      <c r="A239" s="6" t="s">
        <v>100</v>
      </c>
      <c r="B239" s="6" t="s">
        <v>102</v>
      </c>
      <c r="C239" s="6" t="s">
        <v>99</v>
      </c>
      <c r="D239" s="9" t="s">
        <v>2342</v>
      </c>
      <c r="E239" s="6" t="s">
        <v>2637</v>
      </c>
      <c r="F239" s="6">
        <v>1</v>
      </c>
      <c r="G239" s="6">
        <v>0</v>
      </c>
      <c r="H239" s="6">
        <v>0</v>
      </c>
      <c r="J239" s="11">
        <v>7.9854162990583299</v>
      </c>
      <c r="K239" s="11">
        <v>2.8041911336370502</v>
      </c>
      <c r="L239" s="9" t="s">
        <v>2404</v>
      </c>
    </row>
    <row r="240" spans="1:12" x14ac:dyDescent="0.2">
      <c r="A240" s="6" t="s">
        <v>320</v>
      </c>
      <c r="B240" s="6" t="s">
        <v>317</v>
      </c>
      <c r="C240" s="6" t="s">
        <v>319</v>
      </c>
      <c r="D240" s="6" t="s">
        <v>16</v>
      </c>
      <c r="E240" s="6" t="s">
        <v>2638</v>
      </c>
      <c r="F240" s="6">
        <v>1</v>
      </c>
      <c r="G240" s="6">
        <v>0</v>
      </c>
      <c r="H240" s="6">
        <v>0</v>
      </c>
      <c r="J240" s="11">
        <v>70.671888767129701</v>
      </c>
      <c r="K240" s="11">
        <v>6.8674247361578002</v>
      </c>
      <c r="L240" s="9" t="s">
        <v>2404</v>
      </c>
    </row>
    <row r="241" spans="1:12" x14ac:dyDescent="0.2">
      <c r="A241" s="6" t="s">
        <v>270</v>
      </c>
      <c r="B241" s="6" t="s">
        <v>271</v>
      </c>
      <c r="C241" s="6" t="s">
        <v>269</v>
      </c>
      <c r="D241" s="6" t="s">
        <v>16</v>
      </c>
      <c r="E241" s="6" t="s">
        <v>2639</v>
      </c>
      <c r="F241" s="6">
        <v>1</v>
      </c>
      <c r="G241" s="6">
        <v>0</v>
      </c>
      <c r="H241" s="6">
        <v>0</v>
      </c>
      <c r="J241" s="11">
        <v>2.1144165227231002</v>
      </c>
      <c r="K241" s="11">
        <v>45.2782708910689</v>
      </c>
      <c r="L241" s="9" t="s">
        <v>2404</v>
      </c>
    </row>
    <row r="242" spans="1:12" x14ac:dyDescent="0.2">
      <c r="A242" s="6" t="s">
        <v>286</v>
      </c>
      <c r="B242" s="6" t="s">
        <v>287</v>
      </c>
      <c r="C242" s="6" t="s">
        <v>285</v>
      </c>
      <c r="D242" s="6" t="s">
        <v>16</v>
      </c>
      <c r="E242" s="6" t="s">
        <v>2640</v>
      </c>
      <c r="F242" s="6">
        <v>1</v>
      </c>
      <c r="G242" s="6">
        <v>0</v>
      </c>
      <c r="H242" s="6">
        <v>1</v>
      </c>
      <c r="I242" s="6" t="s">
        <v>4585</v>
      </c>
      <c r="J242" s="11">
        <v>1.5731147012870601</v>
      </c>
      <c r="K242" s="11">
        <v>8.73004086274236</v>
      </c>
      <c r="L242" s="9" t="s">
        <v>2404</v>
      </c>
    </row>
    <row r="243" spans="1:12" x14ac:dyDescent="0.2">
      <c r="A243" s="6" t="s">
        <v>286</v>
      </c>
      <c r="B243" s="6" t="s">
        <v>287</v>
      </c>
      <c r="C243" s="6" t="s">
        <v>285</v>
      </c>
      <c r="D243" s="6" t="s">
        <v>16</v>
      </c>
      <c r="E243" s="6" t="s">
        <v>2641</v>
      </c>
      <c r="F243" s="6">
        <v>1</v>
      </c>
      <c r="G243" s="6">
        <v>0</v>
      </c>
      <c r="H243" s="6">
        <v>0</v>
      </c>
      <c r="J243" s="11">
        <v>4.0422513433072202</v>
      </c>
      <c r="K243" s="11">
        <v>22.4325787405553</v>
      </c>
      <c r="L243" s="9" t="s">
        <v>2404</v>
      </c>
    </row>
    <row r="244" spans="1:12" x14ac:dyDescent="0.2">
      <c r="A244" s="6" t="s">
        <v>682</v>
      </c>
      <c r="B244" s="6" t="s">
        <v>683</v>
      </c>
      <c r="C244" s="6" t="s">
        <v>681</v>
      </c>
      <c r="D244" s="9" t="s">
        <v>2342</v>
      </c>
      <c r="E244" s="6" t="s">
        <v>2642</v>
      </c>
      <c r="F244" s="6">
        <v>1</v>
      </c>
      <c r="G244" s="6">
        <v>0</v>
      </c>
      <c r="H244" s="6">
        <v>0</v>
      </c>
      <c r="J244" s="11">
        <v>5.8515720032078304</v>
      </c>
      <c r="K244" s="11">
        <v>29.395349008511602</v>
      </c>
      <c r="L244" s="9" t="s">
        <v>2404</v>
      </c>
    </row>
    <row r="245" spans="1:12" x14ac:dyDescent="0.2">
      <c r="A245" s="6" t="s">
        <v>682</v>
      </c>
      <c r="B245" s="6" t="s">
        <v>683</v>
      </c>
      <c r="C245" s="6" t="s">
        <v>681</v>
      </c>
      <c r="D245" s="9" t="s">
        <v>2342</v>
      </c>
      <c r="E245" s="6" t="s">
        <v>2643</v>
      </c>
      <c r="F245" s="6">
        <v>1</v>
      </c>
      <c r="G245" s="6">
        <v>0</v>
      </c>
      <c r="H245" s="6">
        <v>1</v>
      </c>
      <c r="I245" s="6" t="s">
        <v>4592</v>
      </c>
      <c r="J245" s="11">
        <v>2.0766393164103398</v>
      </c>
      <c r="K245" s="11">
        <v>10.4319894615011</v>
      </c>
      <c r="L245" s="9" t="s">
        <v>2404</v>
      </c>
    </row>
    <row r="246" spans="1:12" x14ac:dyDescent="0.2">
      <c r="A246" s="6" t="s">
        <v>406</v>
      </c>
      <c r="B246" s="6" t="s">
        <v>404</v>
      </c>
      <c r="C246" s="6" t="s">
        <v>405</v>
      </c>
      <c r="D246" s="6" t="s">
        <v>16</v>
      </c>
      <c r="E246" s="6" t="s">
        <v>2644</v>
      </c>
      <c r="F246" s="6">
        <v>2</v>
      </c>
      <c r="G246" s="6">
        <v>0</v>
      </c>
      <c r="H246" s="6">
        <v>0</v>
      </c>
      <c r="J246" s="11">
        <v>1974.2303707277899</v>
      </c>
      <c r="K246" s="11">
        <v>61.413468080998904</v>
      </c>
      <c r="L246" s="9" t="s">
        <v>2404</v>
      </c>
    </row>
    <row r="247" spans="1:12" x14ac:dyDescent="0.2">
      <c r="A247" s="6" t="s">
        <v>406</v>
      </c>
      <c r="B247" s="6" t="s">
        <v>404</v>
      </c>
      <c r="C247" s="6" t="s">
        <v>405</v>
      </c>
      <c r="D247" s="6" t="s">
        <v>16</v>
      </c>
      <c r="E247" s="6" t="s">
        <v>2645</v>
      </c>
      <c r="F247" s="6">
        <v>2</v>
      </c>
      <c r="G247" s="6">
        <v>0</v>
      </c>
      <c r="H247" s="6">
        <v>1</v>
      </c>
      <c r="I247" s="6" t="s">
        <v>4583</v>
      </c>
      <c r="J247" s="11">
        <v>276.39788411080298</v>
      </c>
      <c r="K247" s="11">
        <v>8.5980607355548404</v>
      </c>
      <c r="L247" s="9" t="s">
        <v>2404</v>
      </c>
    </row>
    <row r="248" spans="1:12" x14ac:dyDescent="0.2">
      <c r="A248" s="6" t="s">
        <v>406</v>
      </c>
      <c r="B248" s="6" t="s">
        <v>404</v>
      </c>
      <c r="C248" s="6" t="s">
        <v>405</v>
      </c>
      <c r="D248" s="6" t="s">
        <v>16</v>
      </c>
      <c r="E248" s="6" t="s">
        <v>2646</v>
      </c>
      <c r="F248" s="6">
        <v>2</v>
      </c>
      <c r="G248" s="6">
        <v>0</v>
      </c>
      <c r="H248" s="6">
        <v>1</v>
      </c>
      <c r="I248" s="6" t="s">
        <v>4593</v>
      </c>
      <c r="J248" s="11">
        <v>43.717286275437203</v>
      </c>
      <c r="K248" s="11">
        <v>1.3599376268711301</v>
      </c>
      <c r="L248" s="9" t="s">
        <v>2404</v>
      </c>
    </row>
    <row r="249" spans="1:12" x14ac:dyDescent="0.2">
      <c r="A249" s="6" t="s">
        <v>316</v>
      </c>
      <c r="B249" s="6" t="s">
        <v>317</v>
      </c>
      <c r="C249" s="6" t="s">
        <v>315</v>
      </c>
      <c r="D249" s="6" t="s">
        <v>5</v>
      </c>
      <c r="E249" s="6" t="s">
        <v>2647</v>
      </c>
      <c r="F249" s="6">
        <v>2</v>
      </c>
      <c r="G249" s="6">
        <v>0</v>
      </c>
      <c r="H249" s="6">
        <v>1</v>
      </c>
      <c r="I249" s="6" t="s">
        <v>4594</v>
      </c>
      <c r="J249" s="11">
        <v>26.927656769388399</v>
      </c>
      <c r="K249" s="11">
        <v>4.11642724078329</v>
      </c>
      <c r="L249" s="9" t="s">
        <v>2404</v>
      </c>
    </row>
    <row r="250" spans="1:12" x14ac:dyDescent="0.2">
      <c r="A250" s="6" t="s">
        <v>316</v>
      </c>
      <c r="B250" s="6" t="s">
        <v>317</v>
      </c>
      <c r="C250" s="6" t="s">
        <v>315</v>
      </c>
      <c r="D250" s="6" t="s">
        <v>5</v>
      </c>
      <c r="E250" s="6" t="s">
        <v>2648</v>
      </c>
      <c r="F250" s="6">
        <v>2</v>
      </c>
      <c r="G250" s="6">
        <v>0</v>
      </c>
      <c r="H250" s="6">
        <v>0</v>
      </c>
      <c r="J250" s="11">
        <v>29.038180353047402</v>
      </c>
      <c r="K250" s="11">
        <v>4.43906269497423</v>
      </c>
      <c r="L250" s="9" t="s">
        <v>2404</v>
      </c>
    </row>
    <row r="251" spans="1:12" x14ac:dyDescent="0.2">
      <c r="A251" s="6" t="s">
        <v>320</v>
      </c>
      <c r="B251" s="6" t="s">
        <v>317</v>
      </c>
      <c r="C251" s="6" t="s">
        <v>319</v>
      </c>
      <c r="D251" s="6" t="s">
        <v>16</v>
      </c>
      <c r="E251" s="6" t="s">
        <v>2649</v>
      </c>
      <c r="F251" s="6">
        <v>2</v>
      </c>
      <c r="G251" s="6">
        <v>0</v>
      </c>
      <c r="H251" s="6">
        <v>1</v>
      </c>
      <c r="I251" s="6" t="s">
        <v>2347</v>
      </c>
      <c r="J251" s="11">
        <v>25.361589561398599</v>
      </c>
      <c r="K251" s="11">
        <v>2.4644708177551702</v>
      </c>
      <c r="L251" s="9" t="s">
        <v>2404</v>
      </c>
    </row>
    <row r="252" spans="1:12" x14ac:dyDescent="0.2">
      <c r="A252" s="6" t="s">
        <v>320</v>
      </c>
      <c r="B252" s="6" t="s">
        <v>317</v>
      </c>
      <c r="C252" s="6" t="s">
        <v>319</v>
      </c>
      <c r="D252" s="6" t="s">
        <v>16</v>
      </c>
      <c r="E252" s="6" t="s">
        <v>2650</v>
      </c>
      <c r="F252" s="6">
        <v>2</v>
      </c>
      <c r="G252" s="6">
        <v>0</v>
      </c>
      <c r="H252" s="6">
        <v>0</v>
      </c>
      <c r="J252" s="11">
        <v>104.16106321191501</v>
      </c>
      <c r="K252" s="11">
        <v>10.121680268133799</v>
      </c>
      <c r="L252" s="9" t="s">
        <v>2404</v>
      </c>
    </row>
    <row r="253" spans="1:12" x14ac:dyDescent="0.2">
      <c r="A253" s="6" t="s">
        <v>320</v>
      </c>
      <c r="B253" s="6" t="s">
        <v>317</v>
      </c>
      <c r="C253" s="6" t="s">
        <v>319</v>
      </c>
      <c r="D253" s="6" t="s">
        <v>16</v>
      </c>
      <c r="E253" s="6" t="s">
        <v>2651</v>
      </c>
      <c r="F253" s="6">
        <v>2</v>
      </c>
      <c r="G253" s="6">
        <v>0</v>
      </c>
      <c r="H253" s="6">
        <v>1</v>
      </c>
      <c r="I253" s="6" t="s">
        <v>4591</v>
      </c>
      <c r="J253" s="11">
        <v>46.0549504126394</v>
      </c>
      <c r="K253" s="11">
        <v>4.475314176595</v>
      </c>
      <c r="L253" s="9" t="s">
        <v>2404</v>
      </c>
    </row>
    <row r="254" spans="1:12" x14ac:dyDescent="0.2">
      <c r="A254" s="6" t="s">
        <v>682</v>
      </c>
      <c r="B254" s="6" t="s">
        <v>683</v>
      </c>
      <c r="C254" s="6" t="s">
        <v>681</v>
      </c>
      <c r="D254" s="9" t="s">
        <v>2342</v>
      </c>
      <c r="E254" s="6" t="s">
        <v>2652</v>
      </c>
      <c r="F254" s="6">
        <v>2</v>
      </c>
      <c r="G254" s="6">
        <v>0</v>
      </c>
      <c r="H254" s="6">
        <v>0</v>
      </c>
      <c r="J254" s="11">
        <v>2.6931945086479798</v>
      </c>
      <c r="K254" s="11">
        <v>13.529252051605001</v>
      </c>
      <c r="L254" s="9" t="s">
        <v>2404</v>
      </c>
    </row>
    <row r="255" spans="1:12" x14ac:dyDescent="0.2">
      <c r="A255" s="6" t="s">
        <v>682</v>
      </c>
      <c r="B255" s="6" t="s">
        <v>683</v>
      </c>
      <c r="C255" s="6" t="s">
        <v>681</v>
      </c>
      <c r="D255" s="9" t="s">
        <v>2342</v>
      </c>
      <c r="E255" s="6" t="s">
        <v>2653</v>
      </c>
      <c r="F255" s="6">
        <v>3</v>
      </c>
      <c r="G255" s="6">
        <v>0</v>
      </c>
      <c r="H255" s="6">
        <v>1</v>
      </c>
      <c r="I255" s="6" t="s">
        <v>4600</v>
      </c>
      <c r="J255" s="11">
        <v>2.4409948096313299</v>
      </c>
      <c r="K255" s="11">
        <v>12.262327852710801</v>
      </c>
      <c r="L255" s="9" t="s">
        <v>2404</v>
      </c>
    </row>
    <row r="256" spans="1:12" x14ac:dyDescent="0.2">
      <c r="A256" s="6" t="s">
        <v>1654</v>
      </c>
      <c r="B256" s="6" t="s">
        <v>1651</v>
      </c>
      <c r="C256" s="6" t="s">
        <v>1653</v>
      </c>
      <c r="D256" s="6" t="s">
        <v>16</v>
      </c>
      <c r="E256" s="6" t="s">
        <v>2654</v>
      </c>
      <c r="F256" s="6">
        <v>0</v>
      </c>
      <c r="G256" s="6">
        <v>1</v>
      </c>
      <c r="H256" s="6">
        <v>0</v>
      </c>
      <c r="J256" s="11">
        <v>2.42905934665548</v>
      </c>
      <c r="K256" s="11">
        <v>7.4567250043870601</v>
      </c>
      <c r="L256" s="9" t="s">
        <v>2404</v>
      </c>
    </row>
    <row r="257" spans="1:12" x14ac:dyDescent="0.2">
      <c r="A257" s="6" t="s">
        <v>403</v>
      </c>
      <c r="B257" s="6" t="s">
        <v>404</v>
      </c>
      <c r="C257" s="6" t="s">
        <v>402</v>
      </c>
      <c r="D257" s="6" t="s">
        <v>5</v>
      </c>
      <c r="E257" s="6" t="s">
        <v>2655</v>
      </c>
      <c r="F257" s="6">
        <v>0</v>
      </c>
      <c r="G257" s="6">
        <v>1</v>
      </c>
      <c r="H257" s="6">
        <v>0</v>
      </c>
      <c r="J257" s="11">
        <v>4.3524494699164702</v>
      </c>
      <c r="K257" s="11">
        <v>5.5590142771518503</v>
      </c>
      <c r="L257" s="9" t="s">
        <v>2404</v>
      </c>
    </row>
    <row r="258" spans="1:12" x14ac:dyDescent="0.2">
      <c r="A258" s="6" t="s">
        <v>316</v>
      </c>
      <c r="B258" s="6" t="s">
        <v>317</v>
      </c>
      <c r="C258" s="6" t="s">
        <v>315</v>
      </c>
      <c r="D258" s="6" t="s">
        <v>5</v>
      </c>
      <c r="E258" s="6" t="s">
        <v>2656</v>
      </c>
      <c r="F258" s="6">
        <v>0</v>
      </c>
      <c r="G258" s="6">
        <v>1</v>
      </c>
      <c r="H258" s="6">
        <v>0</v>
      </c>
      <c r="J258" s="11">
        <v>33.725289791835202</v>
      </c>
      <c r="K258" s="11">
        <v>5.1555804796294602</v>
      </c>
      <c r="L258" s="9" t="s">
        <v>2404</v>
      </c>
    </row>
    <row r="259" spans="1:12" x14ac:dyDescent="0.2">
      <c r="A259" s="6" t="s">
        <v>1654</v>
      </c>
      <c r="B259" s="6" t="s">
        <v>1651</v>
      </c>
      <c r="C259" s="6" t="s">
        <v>1653</v>
      </c>
      <c r="D259" s="6" t="s">
        <v>16</v>
      </c>
      <c r="E259" s="6" t="s">
        <v>2657</v>
      </c>
      <c r="F259" s="6">
        <v>1</v>
      </c>
      <c r="G259" s="6">
        <v>1</v>
      </c>
      <c r="H259" s="6">
        <v>0</v>
      </c>
      <c r="J259" s="11">
        <v>6.7998210727517501</v>
      </c>
      <c r="K259" s="11">
        <v>20.8740868716772</v>
      </c>
      <c r="L259" s="9" t="s">
        <v>2404</v>
      </c>
    </row>
    <row r="260" spans="1:12" x14ac:dyDescent="0.2">
      <c r="A260" s="6" t="s">
        <v>403</v>
      </c>
      <c r="B260" s="6" t="s">
        <v>404</v>
      </c>
      <c r="C260" s="6" t="s">
        <v>402</v>
      </c>
      <c r="D260" s="6" t="s">
        <v>5</v>
      </c>
      <c r="E260" s="6" t="s">
        <v>2658</v>
      </c>
      <c r="F260" s="6">
        <v>1</v>
      </c>
      <c r="G260" s="6">
        <v>1</v>
      </c>
      <c r="H260" s="6">
        <v>1</v>
      </c>
      <c r="I260" s="6" t="s">
        <v>4603</v>
      </c>
      <c r="J260" s="11">
        <v>1.63394239717695</v>
      </c>
      <c r="K260" s="11">
        <v>2.0868959368125002</v>
      </c>
      <c r="L260" s="9" t="s">
        <v>2404</v>
      </c>
    </row>
    <row r="261" spans="1:12" x14ac:dyDescent="0.2">
      <c r="A261" s="6" t="s">
        <v>403</v>
      </c>
      <c r="B261" s="6" t="s">
        <v>404</v>
      </c>
      <c r="C261" s="6" t="s">
        <v>402</v>
      </c>
      <c r="D261" s="6" t="s">
        <v>5</v>
      </c>
      <c r="E261" s="6" t="s">
        <v>2659</v>
      </c>
      <c r="F261" s="6">
        <v>1</v>
      </c>
      <c r="G261" s="6">
        <v>1</v>
      </c>
      <c r="H261" s="6">
        <v>0</v>
      </c>
      <c r="J261" s="11">
        <v>42.676652745457801</v>
      </c>
      <c r="K261" s="11">
        <v>54.507266207872703</v>
      </c>
      <c r="L261" s="9" t="s">
        <v>2404</v>
      </c>
    </row>
    <row r="262" spans="1:12" x14ac:dyDescent="0.2">
      <c r="A262" s="6" t="s">
        <v>403</v>
      </c>
      <c r="B262" s="6" t="s">
        <v>404</v>
      </c>
      <c r="C262" s="6" t="s">
        <v>402</v>
      </c>
      <c r="D262" s="6" t="s">
        <v>5</v>
      </c>
      <c r="E262" s="6" t="s">
        <v>2660</v>
      </c>
      <c r="F262" s="6">
        <v>1</v>
      </c>
      <c r="G262" s="6">
        <v>1</v>
      </c>
      <c r="H262" s="6">
        <v>1</v>
      </c>
      <c r="I262" s="6" t="s">
        <v>4578</v>
      </c>
      <c r="J262" s="11">
        <v>8.1137316631474796</v>
      </c>
      <c r="K262" s="11">
        <v>10.3629807693739</v>
      </c>
      <c r="L262" s="9" t="s">
        <v>2404</v>
      </c>
    </row>
    <row r="263" spans="1:12" x14ac:dyDescent="0.2">
      <c r="A263" s="6" t="s">
        <v>316</v>
      </c>
      <c r="B263" s="6" t="s">
        <v>317</v>
      </c>
      <c r="C263" s="6" t="s">
        <v>315</v>
      </c>
      <c r="D263" s="6" t="s">
        <v>5</v>
      </c>
      <c r="E263" s="6" t="s">
        <v>2661</v>
      </c>
      <c r="F263" s="6">
        <v>1</v>
      </c>
      <c r="G263" s="6">
        <v>1</v>
      </c>
      <c r="H263" s="6">
        <v>0</v>
      </c>
      <c r="J263" s="11">
        <v>85.497483540526503</v>
      </c>
      <c r="K263" s="11">
        <v>13.0699887212146</v>
      </c>
      <c r="L263" s="9" t="s">
        <v>2404</v>
      </c>
    </row>
    <row r="264" spans="1:12" x14ac:dyDescent="0.2">
      <c r="A264" s="6" t="s">
        <v>316</v>
      </c>
      <c r="B264" s="6" t="s">
        <v>317</v>
      </c>
      <c r="C264" s="6" t="s">
        <v>315</v>
      </c>
      <c r="D264" s="6" t="s">
        <v>5</v>
      </c>
      <c r="E264" s="6" t="s">
        <v>2662</v>
      </c>
      <c r="F264" s="6">
        <v>1</v>
      </c>
      <c r="G264" s="6">
        <v>1</v>
      </c>
      <c r="H264" s="6">
        <v>1</v>
      </c>
      <c r="I264" s="6" t="s">
        <v>4583</v>
      </c>
      <c r="J264" s="11">
        <v>9.7821042289107307</v>
      </c>
      <c r="K264" s="11">
        <v>1.4953889476876401</v>
      </c>
      <c r="L264" s="9" t="s">
        <v>2404</v>
      </c>
    </row>
    <row r="265" spans="1:12" x14ac:dyDescent="0.2">
      <c r="A265" s="6" t="s">
        <v>403</v>
      </c>
      <c r="B265" s="6" t="s">
        <v>404</v>
      </c>
      <c r="C265" s="6" t="s">
        <v>402</v>
      </c>
      <c r="D265" s="6" t="s">
        <v>5</v>
      </c>
      <c r="E265" s="6" t="s">
        <v>2663</v>
      </c>
      <c r="F265" s="6">
        <v>2</v>
      </c>
      <c r="G265" s="6">
        <v>1</v>
      </c>
      <c r="H265" s="6">
        <v>1</v>
      </c>
      <c r="I265" s="6" t="s">
        <v>2347</v>
      </c>
      <c r="J265" s="11">
        <v>1.7878373277502699</v>
      </c>
      <c r="K265" s="11">
        <v>2.2834528692137899</v>
      </c>
      <c r="L265" s="9" t="s">
        <v>2404</v>
      </c>
    </row>
    <row r="266" spans="1:12" x14ac:dyDescent="0.2">
      <c r="A266" s="6" t="s">
        <v>403</v>
      </c>
      <c r="B266" s="6" t="s">
        <v>404</v>
      </c>
      <c r="C266" s="6" t="s">
        <v>402</v>
      </c>
      <c r="D266" s="6" t="s">
        <v>5</v>
      </c>
      <c r="E266" s="6" t="s">
        <v>2664</v>
      </c>
      <c r="F266" s="6">
        <v>2</v>
      </c>
      <c r="G266" s="6">
        <v>1</v>
      </c>
      <c r="H266" s="6">
        <v>1</v>
      </c>
      <c r="I266" s="6" t="s">
        <v>4591</v>
      </c>
      <c r="J266" s="11">
        <v>2.0687976074812702</v>
      </c>
      <c r="K266" s="11">
        <v>2.6422995869373498</v>
      </c>
      <c r="L266" s="9" t="s">
        <v>2404</v>
      </c>
    </row>
    <row r="267" spans="1:12" x14ac:dyDescent="0.2">
      <c r="A267" s="6" t="s">
        <v>316</v>
      </c>
      <c r="B267" s="6" t="s">
        <v>317</v>
      </c>
      <c r="C267" s="6" t="s">
        <v>315</v>
      </c>
      <c r="D267" s="6" t="s">
        <v>5</v>
      </c>
      <c r="E267" s="6" t="s">
        <v>2665</v>
      </c>
      <c r="F267" s="6">
        <v>2</v>
      </c>
      <c r="G267" s="6">
        <v>1</v>
      </c>
      <c r="H267" s="6">
        <v>1</v>
      </c>
      <c r="I267" s="6" t="s">
        <v>4585</v>
      </c>
      <c r="J267" s="11">
        <v>12.484362954804601</v>
      </c>
      <c r="K267" s="11">
        <v>1.90848287287311</v>
      </c>
      <c r="L267" s="9" t="s">
        <v>2404</v>
      </c>
    </row>
    <row r="268" spans="1:12" x14ac:dyDescent="0.2">
      <c r="A268" s="6" t="s">
        <v>316</v>
      </c>
      <c r="B268" s="6" t="s">
        <v>317</v>
      </c>
      <c r="C268" s="6" t="s">
        <v>315</v>
      </c>
      <c r="D268" s="6" t="s">
        <v>5</v>
      </c>
      <c r="E268" s="6" t="s">
        <v>2666</v>
      </c>
      <c r="F268" s="6">
        <v>2</v>
      </c>
      <c r="G268" s="6">
        <v>1</v>
      </c>
      <c r="H268" s="6">
        <v>0</v>
      </c>
      <c r="J268" s="11">
        <v>13.530265689289299</v>
      </c>
      <c r="K268" s="11">
        <v>2.0683698821407299</v>
      </c>
      <c r="L268" s="9" t="s">
        <v>2404</v>
      </c>
    </row>
    <row r="269" spans="1:12" x14ac:dyDescent="0.2">
      <c r="A269" s="6" t="s">
        <v>1650</v>
      </c>
      <c r="B269" s="6" t="s">
        <v>1651</v>
      </c>
      <c r="C269" s="6" t="s">
        <v>1649</v>
      </c>
      <c r="D269" s="6" t="s">
        <v>5</v>
      </c>
      <c r="E269" s="6" t="s">
        <v>2667</v>
      </c>
      <c r="F269" s="6">
        <v>2</v>
      </c>
      <c r="G269" s="6">
        <v>2</v>
      </c>
      <c r="H269" s="6">
        <v>0</v>
      </c>
      <c r="J269" s="11">
        <v>1.62005852325308</v>
      </c>
      <c r="K269" s="11">
        <v>2.8788154092859499</v>
      </c>
      <c r="L269" s="9" t="s">
        <v>2404</v>
      </c>
    </row>
    <row r="270" spans="1:12" x14ac:dyDescent="0.2">
      <c r="A270" s="6" t="s">
        <v>1650</v>
      </c>
      <c r="B270" s="6" t="s">
        <v>1651</v>
      </c>
      <c r="C270" s="6" t="s">
        <v>1649</v>
      </c>
      <c r="D270" s="6" t="s">
        <v>5</v>
      </c>
      <c r="E270" s="6" t="s">
        <v>2668</v>
      </c>
      <c r="F270" s="6">
        <v>3</v>
      </c>
      <c r="G270" s="6">
        <v>2</v>
      </c>
      <c r="H270" s="6">
        <v>0</v>
      </c>
      <c r="J270" s="11">
        <v>1.16312309834842</v>
      </c>
      <c r="K270" s="11">
        <v>2.0668492220257701</v>
      </c>
      <c r="L270" s="9" t="s">
        <v>2404</v>
      </c>
    </row>
    <row r="271" spans="1:12" x14ac:dyDescent="0.2">
      <c r="A271" s="6" t="s">
        <v>1650</v>
      </c>
      <c r="B271" s="6" t="s">
        <v>1651</v>
      </c>
      <c r="C271" s="6" t="s">
        <v>1649</v>
      </c>
      <c r="D271" s="6" t="s">
        <v>5</v>
      </c>
      <c r="E271" s="6" t="s">
        <v>2669</v>
      </c>
      <c r="F271" s="6">
        <v>2</v>
      </c>
      <c r="G271" s="6">
        <v>3</v>
      </c>
      <c r="H271" s="6">
        <v>0</v>
      </c>
      <c r="J271" s="11">
        <v>1.1995279297346499</v>
      </c>
      <c r="K271" s="11">
        <v>2.1315399650223199</v>
      </c>
      <c r="L271" s="9" t="s">
        <v>2404</v>
      </c>
    </row>
    <row r="272" spans="1:12" x14ac:dyDescent="0.2">
      <c r="A272" s="6" t="s">
        <v>1650</v>
      </c>
      <c r="B272" s="6" t="s">
        <v>1651</v>
      </c>
      <c r="C272" s="6" t="s">
        <v>1649</v>
      </c>
      <c r="D272" s="6" t="s">
        <v>5</v>
      </c>
      <c r="E272" s="6" t="s">
        <v>2670</v>
      </c>
      <c r="F272" s="6">
        <v>3</v>
      </c>
      <c r="G272" s="6">
        <v>3</v>
      </c>
      <c r="H272" s="6">
        <v>0</v>
      </c>
      <c r="J272" s="11">
        <v>1.97213577781606</v>
      </c>
      <c r="K272" s="11">
        <v>3.5044504781103498</v>
      </c>
      <c r="L272" s="9" t="s">
        <v>2404</v>
      </c>
    </row>
    <row r="273" spans="1:12" x14ac:dyDescent="0.2">
      <c r="A273" s="6" t="s">
        <v>1606</v>
      </c>
      <c r="B273" s="6" t="s">
        <v>1607</v>
      </c>
      <c r="C273" s="6" t="s">
        <v>1605</v>
      </c>
      <c r="D273" s="9" t="s">
        <v>2342</v>
      </c>
      <c r="E273" s="6" t="s">
        <v>2671</v>
      </c>
      <c r="F273" s="6">
        <v>1</v>
      </c>
      <c r="G273" s="6">
        <v>4</v>
      </c>
      <c r="H273" s="6">
        <v>1</v>
      </c>
      <c r="I273" s="6" t="s">
        <v>4604</v>
      </c>
      <c r="J273" s="11">
        <v>1.15170115269727</v>
      </c>
      <c r="K273" s="11">
        <v>69.309497334078401</v>
      </c>
      <c r="L273" s="9" t="s">
        <v>2404</v>
      </c>
    </row>
    <row r="274" spans="1:12" x14ac:dyDescent="0.2">
      <c r="A274" s="6" t="s">
        <v>308</v>
      </c>
      <c r="B274" s="6" t="s">
        <v>305</v>
      </c>
      <c r="C274" s="6" t="s">
        <v>307</v>
      </c>
      <c r="D274" s="6" t="s">
        <v>16</v>
      </c>
      <c r="E274" s="6" t="s">
        <v>2672</v>
      </c>
      <c r="F274" s="6">
        <v>-3</v>
      </c>
      <c r="G274" s="6">
        <v>-3</v>
      </c>
      <c r="H274" s="6">
        <v>0</v>
      </c>
      <c r="J274" s="11">
        <v>1.88916403887414</v>
      </c>
      <c r="K274" s="11">
        <v>66.630166047553402</v>
      </c>
      <c r="L274" s="9" t="s">
        <v>2404</v>
      </c>
    </row>
    <row r="275" spans="1:12" x14ac:dyDescent="0.2">
      <c r="A275" s="6" t="s">
        <v>1875</v>
      </c>
      <c r="B275" s="6" t="s">
        <v>1872</v>
      </c>
      <c r="C275" s="6" t="s">
        <v>1874</v>
      </c>
      <c r="D275" s="6" t="s">
        <v>16</v>
      </c>
      <c r="E275" s="6" t="s">
        <v>2673</v>
      </c>
      <c r="F275" s="6">
        <v>-4</v>
      </c>
      <c r="G275" s="6">
        <v>-2</v>
      </c>
      <c r="H275" s="6">
        <v>0</v>
      </c>
      <c r="J275" s="11">
        <v>1.1072541114229699</v>
      </c>
      <c r="K275" s="11">
        <v>2.2443788364575399</v>
      </c>
      <c r="L275" s="9" t="s">
        <v>2404</v>
      </c>
    </row>
    <row r="276" spans="1:12" x14ac:dyDescent="0.2">
      <c r="A276" s="6" t="s">
        <v>1875</v>
      </c>
      <c r="B276" s="6" t="s">
        <v>1872</v>
      </c>
      <c r="C276" s="6" t="s">
        <v>1874</v>
      </c>
      <c r="D276" s="6" t="s">
        <v>16</v>
      </c>
      <c r="E276" s="6" t="s">
        <v>2674</v>
      </c>
      <c r="F276" s="6">
        <v>-3</v>
      </c>
      <c r="G276" s="6">
        <v>-2</v>
      </c>
      <c r="H276" s="6">
        <v>1</v>
      </c>
      <c r="I276" s="6" t="s">
        <v>4584</v>
      </c>
      <c r="J276" s="11">
        <v>1.60080693734468</v>
      </c>
      <c r="K276" s="11">
        <v>3.24479916070355</v>
      </c>
      <c r="L276" s="9" t="s">
        <v>2404</v>
      </c>
    </row>
    <row r="277" spans="1:12" x14ac:dyDescent="0.2">
      <c r="A277" s="6" t="s">
        <v>1871</v>
      </c>
      <c r="B277" s="6" t="s">
        <v>1872</v>
      </c>
      <c r="C277" s="6" t="s">
        <v>1870</v>
      </c>
      <c r="D277" s="6" t="s">
        <v>5</v>
      </c>
      <c r="E277" s="6" t="s">
        <v>2675</v>
      </c>
      <c r="F277" s="6">
        <v>-2</v>
      </c>
      <c r="G277" s="6">
        <v>-2</v>
      </c>
      <c r="H277" s="6">
        <v>1</v>
      </c>
      <c r="I277" s="6" t="s">
        <v>2358</v>
      </c>
      <c r="J277" s="11">
        <v>2.0910682830476599</v>
      </c>
      <c r="K277" s="11">
        <v>1.07349916100889</v>
      </c>
      <c r="L277" s="9" t="s">
        <v>2404</v>
      </c>
    </row>
    <row r="278" spans="1:12" x14ac:dyDescent="0.2">
      <c r="A278" s="6" t="s">
        <v>1875</v>
      </c>
      <c r="B278" s="6" t="s">
        <v>1872</v>
      </c>
      <c r="C278" s="6" t="s">
        <v>1874</v>
      </c>
      <c r="D278" s="6" t="s">
        <v>16</v>
      </c>
      <c r="E278" s="6" t="s">
        <v>2676</v>
      </c>
      <c r="F278" s="6">
        <v>-2</v>
      </c>
      <c r="G278" s="6">
        <v>-2</v>
      </c>
      <c r="H278" s="6">
        <v>1</v>
      </c>
      <c r="I278" s="6" t="s">
        <v>4592</v>
      </c>
      <c r="J278" s="11">
        <v>1.5592932205912</v>
      </c>
      <c r="K278" s="11">
        <v>3.1606518034320898</v>
      </c>
      <c r="L278" s="9" t="s">
        <v>2404</v>
      </c>
    </row>
    <row r="279" spans="1:12" x14ac:dyDescent="0.2">
      <c r="A279" s="6" t="s">
        <v>1871</v>
      </c>
      <c r="B279" s="6" t="s">
        <v>1872</v>
      </c>
      <c r="C279" s="6" t="s">
        <v>1870</v>
      </c>
      <c r="D279" s="6" t="s">
        <v>5</v>
      </c>
      <c r="E279" s="6" t="s">
        <v>2677</v>
      </c>
      <c r="F279" s="6">
        <v>-1</v>
      </c>
      <c r="G279" s="6">
        <v>-2</v>
      </c>
      <c r="H279" s="6">
        <v>0</v>
      </c>
      <c r="J279" s="11">
        <v>4.6642150933044499</v>
      </c>
      <c r="K279" s="11">
        <v>2.3944846899641998</v>
      </c>
      <c r="L279" s="9" t="s">
        <v>2404</v>
      </c>
    </row>
    <row r="280" spans="1:12" x14ac:dyDescent="0.2">
      <c r="A280" s="6" t="s">
        <v>1871</v>
      </c>
      <c r="B280" s="6" t="s">
        <v>1872</v>
      </c>
      <c r="C280" s="6" t="s">
        <v>1870</v>
      </c>
      <c r="D280" s="6" t="s">
        <v>5</v>
      </c>
      <c r="E280" s="6" t="s">
        <v>2678</v>
      </c>
      <c r="F280" s="6">
        <v>-1</v>
      </c>
      <c r="G280" s="6">
        <v>-2</v>
      </c>
      <c r="H280" s="6">
        <v>1</v>
      </c>
      <c r="I280" s="6" t="s">
        <v>2358</v>
      </c>
      <c r="J280" s="11">
        <v>6.58181460201844</v>
      </c>
      <c r="K280" s="11">
        <v>3.3789295693802299</v>
      </c>
      <c r="L280" s="9" t="s">
        <v>2404</v>
      </c>
    </row>
    <row r="281" spans="1:12" x14ac:dyDescent="0.2">
      <c r="A281" s="6" t="s">
        <v>1871</v>
      </c>
      <c r="B281" s="6" t="s">
        <v>1872</v>
      </c>
      <c r="C281" s="6" t="s">
        <v>1870</v>
      </c>
      <c r="D281" s="6" t="s">
        <v>5</v>
      </c>
      <c r="E281" s="6" t="s">
        <v>2679</v>
      </c>
      <c r="F281" s="6">
        <v>0</v>
      </c>
      <c r="G281" s="6">
        <v>-2</v>
      </c>
      <c r="H281" s="6">
        <v>0</v>
      </c>
      <c r="J281" s="11">
        <v>6.67272187703845</v>
      </c>
      <c r="K281" s="11">
        <v>3.4255989604540402</v>
      </c>
      <c r="L281" s="9" t="s">
        <v>2404</v>
      </c>
    </row>
    <row r="282" spans="1:12" x14ac:dyDescent="0.2">
      <c r="A282" s="6" t="s">
        <v>1871</v>
      </c>
      <c r="B282" s="6" t="s">
        <v>1872</v>
      </c>
      <c r="C282" s="6" t="s">
        <v>1870</v>
      </c>
      <c r="D282" s="6" t="s">
        <v>5</v>
      </c>
      <c r="E282" s="6" t="s">
        <v>2680</v>
      </c>
      <c r="F282" s="6">
        <v>0</v>
      </c>
      <c r="G282" s="6">
        <v>-2</v>
      </c>
      <c r="H282" s="6">
        <v>1</v>
      </c>
      <c r="I282" s="6" t="s">
        <v>2358</v>
      </c>
      <c r="J282" s="11">
        <v>5.5860284547011698</v>
      </c>
      <c r="K282" s="11">
        <v>2.8677192935821698</v>
      </c>
      <c r="L282" s="9" t="s">
        <v>2404</v>
      </c>
    </row>
    <row r="283" spans="1:12" x14ac:dyDescent="0.2">
      <c r="A283" s="6" t="s">
        <v>1875</v>
      </c>
      <c r="B283" s="6" t="s">
        <v>1872</v>
      </c>
      <c r="C283" s="6" t="s">
        <v>1874</v>
      </c>
      <c r="D283" s="6" t="s">
        <v>16</v>
      </c>
      <c r="E283" s="6" t="s">
        <v>2681</v>
      </c>
      <c r="F283" s="6">
        <v>-2</v>
      </c>
      <c r="G283" s="6">
        <v>-1</v>
      </c>
      <c r="H283" s="6">
        <v>1</v>
      </c>
      <c r="I283" s="6" t="s">
        <v>4586</v>
      </c>
      <c r="J283" s="11">
        <v>2.0282613592825798</v>
      </c>
      <c r="K283" s="11">
        <v>4.1112395272375704</v>
      </c>
      <c r="L283" s="9" t="s">
        <v>2404</v>
      </c>
    </row>
    <row r="284" spans="1:12" x14ac:dyDescent="0.2">
      <c r="A284" s="6" t="s">
        <v>304</v>
      </c>
      <c r="B284" s="6" t="s">
        <v>305</v>
      </c>
      <c r="C284" s="6" t="s">
        <v>303</v>
      </c>
      <c r="D284" s="6" t="s">
        <v>5</v>
      </c>
      <c r="E284" s="6" t="s">
        <v>2682</v>
      </c>
      <c r="F284" s="6">
        <v>-3</v>
      </c>
      <c r="G284" s="6">
        <v>0</v>
      </c>
      <c r="H284" s="6">
        <v>1</v>
      </c>
      <c r="I284" s="6" t="s">
        <v>2359</v>
      </c>
      <c r="J284" s="11">
        <v>1.83678853320062</v>
      </c>
      <c r="K284" s="11">
        <v>2.46462614596504</v>
      </c>
      <c r="L284" s="9" t="s">
        <v>2404</v>
      </c>
    </row>
    <row r="285" spans="1:12" x14ac:dyDescent="0.2">
      <c r="A285" s="6" t="s">
        <v>1454</v>
      </c>
      <c r="B285" s="6" t="s">
        <v>1455</v>
      </c>
      <c r="C285" s="6" t="s">
        <v>1453</v>
      </c>
      <c r="D285" s="6" t="s">
        <v>16</v>
      </c>
      <c r="E285" s="6" t="s">
        <v>2683</v>
      </c>
      <c r="F285" s="6">
        <v>-2</v>
      </c>
      <c r="G285" s="6">
        <v>0</v>
      </c>
      <c r="H285" s="6">
        <v>0</v>
      </c>
      <c r="J285" s="11">
        <v>1.53227638565324</v>
      </c>
      <c r="K285" s="11">
        <v>25.606557942472001</v>
      </c>
      <c r="L285" s="9" t="s">
        <v>2404</v>
      </c>
    </row>
    <row r="286" spans="1:12" x14ac:dyDescent="0.2">
      <c r="A286" s="6" t="s">
        <v>322</v>
      </c>
      <c r="B286" s="6" t="s">
        <v>323</v>
      </c>
      <c r="C286" s="6" t="s">
        <v>321</v>
      </c>
      <c r="D286" s="6" t="s">
        <v>5</v>
      </c>
      <c r="E286" s="6" t="s">
        <v>2684</v>
      </c>
      <c r="F286" s="6">
        <v>-2</v>
      </c>
      <c r="G286" s="6">
        <v>0</v>
      </c>
      <c r="H286" s="6">
        <v>0</v>
      </c>
      <c r="J286" s="11">
        <v>45.008107995556998</v>
      </c>
      <c r="K286" s="11">
        <v>18.195523157456599</v>
      </c>
      <c r="L286" s="9" t="s">
        <v>2404</v>
      </c>
    </row>
    <row r="287" spans="1:12" x14ac:dyDescent="0.2">
      <c r="A287" s="6" t="s">
        <v>67</v>
      </c>
      <c r="B287" s="6" t="s">
        <v>68</v>
      </c>
      <c r="C287" s="6" t="s">
        <v>66</v>
      </c>
      <c r="D287" s="6" t="s">
        <v>16</v>
      </c>
      <c r="E287" s="6" t="s">
        <v>2685</v>
      </c>
      <c r="F287" s="6">
        <v>-2</v>
      </c>
      <c r="G287" s="6">
        <v>0</v>
      </c>
      <c r="H287" s="6">
        <v>0</v>
      </c>
      <c r="J287" s="11">
        <v>12.5059344728735</v>
      </c>
      <c r="K287" s="11">
        <v>2.5866806182070898</v>
      </c>
      <c r="L287" s="9" t="s">
        <v>2404</v>
      </c>
    </row>
    <row r="288" spans="1:12" x14ac:dyDescent="0.2">
      <c r="A288" s="6" t="s">
        <v>1376</v>
      </c>
      <c r="B288" s="6" t="s">
        <v>1377</v>
      </c>
      <c r="C288" s="6" t="s">
        <v>1375</v>
      </c>
      <c r="D288" s="9" t="s">
        <v>2342</v>
      </c>
      <c r="E288" s="6" t="s">
        <v>2686</v>
      </c>
      <c r="F288" s="6">
        <v>-2</v>
      </c>
      <c r="G288" s="6">
        <v>0</v>
      </c>
      <c r="H288" s="6">
        <v>0</v>
      </c>
      <c r="J288" s="11">
        <v>1.33878663994428</v>
      </c>
      <c r="K288" s="11">
        <v>18.0544490505184</v>
      </c>
      <c r="L288" s="9" t="s">
        <v>2404</v>
      </c>
    </row>
    <row r="289" spans="1:12" x14ac:dyDescent="0.2">
      <c r="A289" s="6" t="s">
        <v>197</v>
      </c>
      <c r="B289" s="6" t="s">
        <v>198</v>
      </c>
      <c r="C289" s="6" t="s">
        <v>196</v>
      </c>
      <c r="D289" s="6" t="s">
        <v>16</v>
      </c>
      <c r="E289" s="6" t="s">
        <v>2687</v>
      </c>
      <c r="F289" s="6">
        <v>-2</v>
      </c>
      <c r="G289" s="6">
        <v>0</v>
      </c>
      <c r="H289" s="6">
        <v>0</v>
      </c>
      <c r="J289" s="11">
        <v>1.8303608021144899</v>
      </c>
      <c r="K289" s="11">
        <v>8.3022490493429295</v>
      </c>
      <c r="L289" s="9" t="s">
        <v>2404</v>
      </c>
    </row>
    <row r="290" spans="1:12" x14ac:dyDescent="0.2">
      <c r="A290" s="6" t="s">
        <v>304</v>
      </c>
      <c r="B290" s="6" t="s">
        <v>305</v>
      </c>
      <c r="C290" s="6" t="s">
        <v>303</v>
      </c>
      <c r="D290" s="6" t="s">
        <v>5</v>
      </c>
      <c r="E290" s="6" t="s">
        <v>2688</v>
      </c>
      <c r="F290" s="6">
        <v>-2</v>
      </c>
      <c r="G290" s="6">
        <v>0</v>
      </c>
      <c r="H290" s="6">
        <v>1</v>
      </c>
      <c r="I290" s="6" t="s">
        <v>2360</v>
      </c>
      <c r="J290" s="11">
        <v>5.0364780129351301</v>
      </c>
      <c r="K290" s="11">
        <v>6.7580100647885404</v>
      </c>
      <c r="L290" s="9" t="s">
        <v>2404</v>
      </c>
    </row>
    <row r="291" spans="1:12" x14ac:dyDescent="0.2">
      <c r="A291" s="6" t="s">
        <v>304</v>
      </c>
      <c r="B291" s="6" t="s">
        <v>305</v>
      </c>
      <c r="C291" s="6" t="s">
        <v>303</v>
      </c>
      <c r="D291" s="6" t="s">
        <v>5</v>
      </c>
      <c r="E291" s="6" t="s">
        <v>2689</v>
      </c>
      <c r="F291" s="6">
        <v>-2</v>
      </c>
      <c r="G291" s="6">
        <v>0</v>
      </c>
      <c r="H291" s="6">
        <v>0</v>
      </c>
      <c r="J291" s="11">
        <v>4.2659520942172104</v>
      </c>
      <c r="K291" s="11">
        <v>5.7241086160971202</v>
      </c>
      <c r="L291" s="9" t="s">
        <v>2404</v>
      </c>
    </row>
    <row r="292" spans="1:12" x14ac:dyDescent="0.2">
      <c r="A292" s="6" t="s">
        <v>1675</v>
      </c>
      <c r="B292" s="6" t="s">
        <v>1676</v>
      </c>
      <c r="C292" s="6" t="s">
        <v>1674</v>
      </c>
      <c r="D292" s="9" t="s">
        <v>2342</v>
      </c>
      <c r="E292" s="6" t="s">
        <v>2690</v>
      </c>
      <c r="F292" s="6">
        <v>-1</v>
      </c>
      <c r="G292" s="6">
        <v>0</v>
      </c>
      <c r="H292" s="6">
        <v>0</v>
      </c>
      <c r="J292" s="11">
        <v>1.6255401526628599</v>
      </c>
      <c r="K292" s="11">
        <v>1.50037771837505</v>
      </c>
      <c r="L292" s="9" t="s">
        <v>2404</v>
      </c>
    </row>
    <row r="293" spans="1:12" x14ac:dyDescent="0.2">
      <c r="A293" s="6" t="s">
        <v>212</v>
      </c>
      <c r="B293" s="6" t="s">
        <v>213</v>
      </c>
      <c r="C293" s="6" t="s">
        <v>211</v>
      </c>
      <c r="D293" s="9" t="s">
        <v>2342</v>
      </c>
      <c r="E293" s="6" t="s">
        <v>2691</v>
      </c>
      <c r="F293" s="6">
        <v>-1</v>
      </c>
      <c r="G293" s="6">
        <v>0</v>
      </c>
      <c r="H293" s="6">
        <v>0</v>
      </c>
      <c r="J293" s="11">
        <v>4.7571632884713599</v>
      </c>
      <c r="K293" s="11">
        <v>14.084535136018999</v>
      </c>
      <c r="L293" s="9" t="s">
        <v>2404</v>
      </c>
    </row>
    <row r="294" spans="1:12" x14ac:dyDescent="0.2">
      <c r="A294" s="6" t="s">
        <v>212</v>
      </c>
      <c r="B294" s="6" t="s">
        <v>213</v>
      </c>
      <c r="C294" s="6" t="s">
        <v>211</v>
      </c>
      <c r="D294" s="9" t="s">
        <v>2342</v>
      </c>
      <c r="E294" s="6" t="s">
        <v>2692</v>
      </c>
      <c r="F294" s="6">
        <v>-1</v>
      </c>
      <c r="G294" s="6">
        <v>0</v>
      </c>
      <c r="H294" s="6">
        <v>1</v>
      </c>
      <c r="I294" s="6" t="s">
        <v>2358</v>
      </c>
      <c r="J294" s="11">
        <v>18.621685983128899</v>
      </c>
      <c r="K294" s="11">
        <v>55.133232688670198</v>
      </c>
      <c r="L294" s="9" t="s">
        <v>2404</v>
      </c>
    </row>
    <row r="295" spans="1:12" x14ac:dyDescent="0.2">
      <c r="A295" s="6" t="s">
        <v>1454</v>
      </c>
      <c r="B295" s="6" t="s">
        <v>1455</v>
      </c>
      <c r="C295" s="6" t="s">
        <v>1453</v>
      </c>
      <c r="D295" s="6" t="s">
        <v>16</v>
      </c>
      <c r="E295" s="6" t="s">
        <v>2693</v>
      </c>
      <c r="F295" s="6">
        <v>-1</v>
      </c>
      <c r="G295" s="6">
        <v>0</v>
      </c>
      <c r="H295" s="6">
        <v>0</v>
      </c>
      <c r="J295" s="11">
        <v>2.2992807586478201</v>
      </c>
      <c r="K295" s="11">
        <v>38.424312038996902</v>
      </c>
      <c r="L295" s="9" t="s">
        <v>2404</v>
      </c>
    </row>
    <row r="296" spans="1:12" x14ac:dyDescent="0.2">
      <c r="A296" s="6" t="s">
        <v>322</v>
      </c>
      <c r="B296" s="6" t="s">
        <v>323</v>
      </c>
      <c r="C296" s="6" t="s">
        <v>321</v>
      </c>
      <c r="D296" s="6" t="s">
        <v>5</v>
      </c>
      <c r="E296" s="6" t="s">
        <v>2694</v>
      </c>
      <c r="F296" s="6">
        <v>-1</v>
      </c>
      <c r="G296" s="6">
        <v>0</v>
      </c>
      <c r="H296" s="6">
        <v>0</v>
      </c>
      <c r="J296" s="11">
        <v>50.420519234795997</v>
      </c>
      <c r="K296" s="11">
        <v>20.383610113943899</v>
      </c>
      <c r="L296" s="9" t="s">
        <v>2404</v>
      </c>
    </row>
    <row r="297" spans="1:12" x14ac:dyDescent="0.2">
      <c r="A297" s="6" t="s">
        <v>942</v>
      </c>
      <c r="B297" s="6" t="s">
        <v>943</v>
      </c>
      <c r="C297" s="6" t="s">
        <v>941</v>
      </c>
      <c r="D297" s="9" t="s">
        <v>2342</v>
      </c>
      <c r="E297" s="6" t="s">
        <v>2695</v>
      </c>
      <c r="F297" s="6">
        <v>-1</v>
      </c>
      <c r="G297" s="6">
        <v>0</v>
      </c>
      <c r="H297" s="6">
        <v>0</v>
      </c>
      <c r="J297" s="11">
        <v>4.26336296642455</v>
      </c>
      <c r="K297" s="11">
        <v>78.428123204119103</v>
      </c>
      <c r="L297" s="9" t="s">
        <v>2404</v>
      </c>
    </row>
    <row r="298" spans="1:12" x14ac:dyDescent="0.2">
      <c r="A298" s="6" t="s">
        <v>67</v>
      </c>
      <c r="B298" s="6" t="s">
        <v>68</v>
      </c>
      <c r="C298" s="6" t="s">
        <v>66</v>
      </c>
      <c r="D298" s="6" t="s">
        <v>16</v>
      </c>
      <c r="E298" s="6" t="s">
        <v>2696</v>
      </c>
      <c r="F298" s="6">
        <v>-1</v>
      </c>
      <c r="G298" s="6">
        <v>0</v>
      </c>
      <c r="H298" s="6">
        <v>0</v>
      </c>
      <c r="J298" s="11">
        <v>94.529420619490907</v>
      </c>
      <c r="K298" s="11">
        <v>19.5521110955093</v>
      </c>
      <c r="L298" s="9" t="s">
        <v>2404</v>
      </c>
    </row>
    <row r="299" spans="1:12" x14ac:dyDescent="0.2">
      <c r="A299" s="6" t="s">
        <v>2164</v>
      </c>
      <c r="B299" s="6" t="s">
        <v>2161</v>
      </c>
      <c r="C299" s="6" t="s">
        <v>2163</v>
      </c>
      <c r="D299" s="6" t="s">
        <v>16</v>
      </c>
      <c r="E299" s="6" t="s">
        <v>2697</v>
      </c>
      <c r="F299" s="6">
        <v>-1</v>
      </c>
      <c r="G299" s="6">
        <v>0</v>
      </c>
      <c r="H299" s="6">
        <v>0</v>
      </c>
      <c r="J299" s="11">
        <v>2.6428432806266202</v>
      </c>
      <c r="K299" s="11">
        <v>8.2407433498893194</v>
      </c>
      <c r="L299" s="9" t="s">
        <v>2404</v>
      </c>
    </row>
    <row r="300" spans="1:12" x14ac:dyDescent="0.2">
      <c r="A300" s="6" t="s">
        <v>1875</v>
      </c>
      <c r="B300" s="6" t="s">
        <v>1872</v>
      </c>
      <c r="C300" s="6" t="s">
        <v>1874</v>
      </c>
      <c r="D300" s="6" t="s">
        <v>16</v>
      </c>
      <c r="E300" s="6" t="s">
        <v>2698</v>
      </c>
      <c r="F300" s="6">
        <v>-1</v>
      </c>
      <c r="G300" s="6">
        <v>0</v>
      </c>
      <c r="H300" s="6">
        <v>0</v>
      </c>
      <c r="J300" s="11">
        <v>1.78922518578515</v>
      </c>
      <c r="K300" s="11">
        <v>3.6267186540154599</v>
      </c>
      <c r="L300" s="9" t="s">
        <v>2404</v>
      </c>
    </row>
    <row r="301" spans="1:12" x14ac:dyDescent="0.2">
      <c r="A301" s="6" t="s">
        <v>562</v>
      </c>
      <c r="B301" s="6" t="s">
        <v>559</v>
      </c>
      <c r="C301" s="6" t="s">
        <v>561</v>
      </c>
      <c r="D301" s="6" t="s">
        <v>16</v>
      </c>
      <c r="E301" s="6" t="s">
        <v>2699</v>
      </c>
      <c r="F301" s="6">
        <v>-1</v>
      </c>
      <c r="G301" s="6">
        <v>0</v>
      </c>
      <c r="H301" s="6">
        <v>0</v>
      </c>
      <c r="J301" s="11">
        <v>1.93609948939868</v>
      </c>
      <c r="K301" s="11">
        <v>30.584524699824598</v>
      </c>
      <c r="L301" s="9" t="s">
        <v>2404</v>
      </c>
    </row>
    <row r="302" spans="1:12" x14ac:dyDescent="0.2">
      <c r="A302" s="6" t="s">
        <v>582</v>
      </c>
      <c r="B302" s="6" t="s">
        <v>583</v>
      </c>
      <c r="C302" s="6" t="s">
        <v>581</v>
      </c>
      <c r="D302" s="6" t="s">
        <v>16</v>
      </c>
      <c r="E302" s="6" t="s">
        <v>2700</v>
      </c>
      <c r="F302" s="6">
        <v>-1</v>
      </c>
      <c r="G302" s="6">
        <v>0</v>
      </c>
      <c r="H302" s="6">
        <v>0</v>
      </c>
      <c r="J302" s="11">
        <v>10.2932403604292</v>
      </c>
      <c r="K302" s="11">
        <v>1.93916498325278</v>
      </c>
      <c r="L302" s="9" t="s">
        <v>2404</v>
      </c>
    </row>
    <row r="303" spans="1:12" x14ac:dyDescent="0.2">
      <c r="A303" s="6" t="s">
        <v>197</v>
      </c>
      <c r="B303" s="6" t="s">
        <v>198</v>
      </c>
      <c r="C303" s="6" t="s">
        <v>196</v>
      </c>
      <c r="D303" s="6" t="s">
        <v>16</v>
      </c>
      <c r="E303" s="6" t="s">
        <v>2701</v>
      </c>
      <c r="F303" s="6">
        <v>-1</v>
      </c>
      <c r="G303" s="6">
        <v>0</v>
      </c>
      <c r="H303" s="6">
        <v>0</v>
      </c>
      <c r="J303" s="11">
        <v>1.27870240944883</v>
      </c>
      <c r="K303" s="11">
        <v>5.8000072176890098</v>
      </c>
      <c r="L303" s="9" t="s">
        <v>2404</v>
      </c>
    </row>
    <row r="304" spans="1:12" x14ac:dyDescent="0.2">
      <c r="A304" s="6" t="s">
        <v>304</v>
      </c>
      <c r="B304" s="6" t="s">
        <v>305</v>
      </c>
      <c r="C304" s="6" t="s">
        <v>303</v>
      </c>
      <c r="D304" s="6" t="s">
        <v>5</v>
      </c>
      <c r="E304" s="6" t="s">
        <v>2702</v>
      </c>
      <c r="F304" s="6">
        <v>-1</v>
      </c>
      <c r="G304" s="6">
        <v>0</v>
      </c>
      <c r="H304" s="6">
        <v>1</v>
      </c>
      <c r="I304" s="6" t="s">
        <v>2360</v>
      </c>
      <c r="J304" s="11">
        <v>8.1798294590782703</v>
      </c>
      <c r="K304" s="11">
        <v>10.975798895722599</v>
      </c>
      <c r="L304" s="9" t="s">
        <v>2404</v>
      </c>
    </row>
    <row r="305" spans="1:12" x14ac:dyDescent="0.2">
      <c r="A305" s="6" t="s">
        <v>304</v>
      </c>
      <c r="B305" s="6" t="s">
        <v>305</v>
      </c>
      <c r="C305" s="6" t="s">
        <v>303</v>
      </c>
      <c r="D305" s="6" t="s">
        <v>5</v>
      </c>
      <c r="E305" s="6" t="s">
        <v>2703</v>
      </c>
      <c r="F305" s="6">
        <v>-1</v>
      </c>
      <c r="G305" s="6">
        <v>0</v>
      </c>
      <c r="H305" s="6">
        <v>0</v>
      </c>
      <c r="J305" s="11">
        <v>5.1013454989040401</v>
      </c>
      <c r="K305" s="11">
        <v>6.84505008003919</v>
      </c>
      <c r="L305" s="9" t="s">
        <v>2404</v>
      </c>
    </row>
    <row r="306" spans="1:12" x14ac:dyDescent="0.2">
      <c r="A306" s="6" t="s">
        <v>12</v>
      </c>
      <c r="B306" s="6" t="s">
        <v>15</v>
      </c>
      <c r="C306" s="6" t="s">
        <v>11</v>
      </c>
      <c r="D306" s="6" t="s">
        <v>16</v>
      </c>
      <c r="E306" s="6" t="s">
        <v>2704</v>
      </c>
      <c r="F306" s="6">
        <v>-1</v>
      </c>
      <c r="G306" s="6">
        <v>0</v>
      </c>
      <c r="H306" s="6">
        <v>0</v>
      </c>
      <c r="J306" s="11">
        <v>583.84261372509297</v>
      </c>
      <c r="K306" s="11">
        <v>6.16739797527541</v>
      </c>
      <c r="L306" s="9" t="s">
        <v>2404</v>
      </c>
    </row>
    <row r="307" spans="1:12" x14ac:dyDescent="0.2">
      <c r="A307" s="6" t="s">
        <v>1675</v>
      </c>
      <c r="B307" s="6" t="s">
        <v>1676</v>
      </c>
      <c r="C307" s="6" t="s">
        <v>1674</v>
      </c>
      <c r="D307" s="9" t="s">
        <v>2342</v>
      </c>
      <c r="E307" s="6" t="s">
        <v>2705</v>
      </c>
      <c r="F307" s="6">
        <v>0</v>
      </c>
      <c r="G307" s="6">
        <v>0</v>
      </c>
      <c r="H307" s="6">
        <v>0</v>
      </c>
      <c r="J307" s="11">
        <v>103.05792932255601</v>
      </c>
      <c r="K307" s="11">
        <v>95.122732344775102</v>
      </c>
      <c r="L307" s="6" t="s">
        <v>2403</v>
      </c>
    </row>
    <row r="308" spans="1:12" x14ac:dyDescent="0.2">
      <c r="A308" s="6" t="s">
        <v>1089</v>
      </c>
      <c r="B308" s="6" t="s">
        <v>1090</v>
      </c>
      <c r="C308" s="6" t="s">
        <v>1088</v>
      </c>
      <c r="D308" s="6" t="s">
        <v>16</v>
      </c>
      <c r="E308" s="6" t="s">
        <v>2706</v>
      </c>
      <c r="F308" s="6">
        <v>0</v>
      </c>
      <c r="G308" s="6">
        <v>0</v>
      </c>
      <c r="H308" s="6">
        <v>0</v>
      </c>
      <c r="J308" s="11">
        <v>8.2293184797391703</v>
      </c>
      <c r="K308" s="11">
        <v>88.354487702656996</v>
      </c>
      <c r="L308" s="6" t="s">
        <v>2403</v>
      </c>
    </row>
    <row r="309" spans="1:12" x14ac:dyDescent="0.2">
      <c r="A309" s="6" t="s">
        <v>212</v>
      </c>
      <c r="B309" s="6" t="s">
        <v>213</v>
      </c>
      <c r="C309" s="6" t="s">
        <v>211</v>
      </c>
      <c r="D309" s="9" t="s">
        <v>2342</v>
      </c>
      <c r="E309" s="6" t="s">
        <v>2707</v>
      </c>
      <c r="F309" s="6">
        <v>0</v>
      </c>
      <c r="G309" s="6">
        <v>0</v>
      </c>
      <c r="H309" s="6">
        <v>1</v>
      </c>
      <c r="I309" s="6" t="s">
        <v>2358</v>
      </c>
      <c r="J309" s="11">
        <v>4.0853113532047702</v>
      </c>
      <c r="K309" s="11">
        <v>12.0953828587791</v>
      </c>
      <c r="L309" s="9" t="s">
        <v>2404</v>
      </c>
    </row>
    <row r="310" spans="1:12" x14ac:dyDescent="0.2">
      <c r="A310" s="6" t="s">
        <v>1454</v>
      </c>
      <c r="B310" s="6" t="s">
        <v>1455</v>
      </c>
      <c r="C310" s="6" t="s">
        <v>1453</v>
      </c>
      <c r="D310" s="6" t="s">
        <v>16</v>
      </c>
      <c r="E310" s="6" t="s">
        <v>2708</v>
      </c>
      <c r="F310" s="6">
        <v>0</v>
      </c>
      <c r="G310" s="6">
        <v>0</v>
      </c>
      <c r="H310" s="6">
        <v>0</v>
      </c>
      <c r="J310" s="11">
        <v>1.97940263984494</v>
      </c>
      <c r="K310" s="11">
        <v>33.078685322859101</v>
      </c>
      <c r="L310" s="6" t="s">
        <v>2403</v>
      </c>
    </row>
    <row r="311" spans="1:12" x14ac:dyDescent="0.2">
      <c r="A311" s="6" t="s">
        <v>322</v>
      </c>
      <c r="B311" s="6" t="s">
        <v>323</v>
      </c>
      <c r="C311" s="6" t="s">
        <v>321</v>
      </c>
      <c r="D311" s="6" t="s">
        <v>5</v>
      </c>
      <c r="E311" s="6" t="s">
        <v>2709</v>
      </c>
      <c r="F311" s="6">
        <v>0</v>
      </c>
      <c r="G311" s="6">
        <v>0</v>
      </c>
      <c r="H311" s="6">
        <v>1</v>
      </c>
      <c r="I311" s="6" t="s">
        <v>4603</v>
      </c>
      <c r="J311" s="11">
        <v>6.3794901368680996</v>
      </c>
      <c r="K311" s="11">
        <v>2.5790499909395899</v>
      </c>
      <c r="L311" s="9" t="s">
        <v>2404</v>
      </c>
    </row>
    <row r="312" spans="1:12" x14ac:dyDescent="0.2">
      <c r="A312" s="6" t="s">
        <v>322</v>
      </c>
      <c r="B312" s="6" t="s">
        <v>323</v>
      </c>
      <c r="C312" s="6" t="s">
        <v>321</v>
      </c>
      <c r="D312" s="6" t="s">
        <v>5</v>
      </c>
      <c r="E312" s="6" t="s">
        <v>2710</v>
      </c>
      <c r="F312" s="6">
        <v>0</v>
      </c>
      <c r="G312" s="6">
        <v>0</v>
      </c>
      <c r="H312" s="6">
        <v>0</v>
      </c>
      <c r="J312" s="11">
        <v>43.5910219318489</v>
      </c>
      <c r="K312" s="11">
        <v>17.622634772749201</v>
      </c>
      <c r="L312" s="6" t="s">
        <v>2403</v>
      </c>
    </row>
    <row r="313" spans="1:12" x14ac:dyDescent="0.2">
      <c r="A313" s="6" t="s">
        <v>347</v>
      </c>
      <c r="B313" s="6" t="s">
        <v>348</v>
      </c>
      <c r="C313" s="6" t="s">
        <v>346</v>
      </c>
      <c r="D313" s="6" t="s">
        <v>5</v>
      </c>
      <c r="E313" s="6" t="s">
        <v>2711</v>
      </c>
      <c r="F313" s="6">
        <v>0</v>
      </c>
      <c r="G313" s="6">
        <v>0</v>
      </c>
      <c r="H313" s="6">
        <v>0</v>
      </c>
      <c r="J313" s="11">
        <v>3.8397961877501099</v>
      </c>
      <c r="K313" s="11">
        <v>49.0795166372436</v>
      </c>
      <c r="L313" s="6" t="s">
        <v>2403</v>
      </c>
    </row>
    <row r="314" spans="1:12" x14ac:dyDescent="0.2">
      <c r="A314" s="6" t="s">
        <v>942</v>
      </c>
      <c r="B314" s="6" t="s">
        <v>943</v>
      </c>
      <c r="C314" s="6" t="s">
        <v>941</v>
      </c>
      <c r="D314" s="9" t="s">
        <v>2342</v>
      </c>
      <c r="E314" s="6" t="s">
        <v>2712</v>
      </c>
      <c r="F314" s="6">
        <v>0</v>
      </c>
      <c r="G314" s="6">
        <v>0</v>
      </c>
      <c r="H314" s="6">
        <v>1</v>
      </c>
      <c r="I314" s="6" t="s">
        <v>4585</v>
      </c>
      <c r="J314" s="11">
        <v>1.0010891427332</v>
      </c>
      <c r="K314" s="11">
        <v>18.415871048959701</v>
      </c>
      <c r="L314" s="9" t="s">
        <v>2404</v>
      </c>
    </row>
    <row r="315" spans="1:12" x14ac:dyDescent="0.2">
      <c r="A315" s="6" t="s">
        <v>1679</v>
      </c>
      <c r="B315" s="6" t="s">
        <v>1680</v>
      </c>
      <c r="C315" s="6" t="s">
        <v>1678</v>
      </c>
      <c r="D315" s="9" t="s">
        <v>2342</v>
      </c>
      <c r="E315" s="6" t="s">
        <v>2713</v>
      </c>
      <c r="F315" s="6">
        <v>0</v>
      </c>
      <c r="G315" s="6">
        <v>0</v>
      </c>
      <c r="H315" s="6">
        <v>0</v>
      </c>
      <c r="J315" s="11">
        <v>1.24307163364485</v>
      </c>
      <c r="K315" s="11">
        <v>62.122181962428797</v>
      </c>
      <c r="L315" s="6" t="s">
        <v>2403</v>
      </c>
    </row>
    <row r="316" spans="1:12" x14ac:dyDescent="0.2">
      <c r="A316" s="6" t="s">
        <v>67</v>
      </c>
      <c r="B316" s="6" t="s">
        <v>68</v>
      </c>
      <c r="C316" s="6" t="s">
        <v>66</v>
      </c>
      <c r="D316" s="6" t="s">
        <v>16</v>
      </c>
      <c r="E316" s="6" t="s">
        <v>2714</v>
      </c>
      <c r="F316" s="6">
        <v>0</v>
      </c>
      <c r="G316" s="6">
        <v>0</v>
      </c>
      <c r="H316" s="6">
        <v>0</v>
      </c>
      <c r="J316" s="11">
        <v>221.74619391755499</v>
      </c>
      <c r="K316" s="11">
        <v>45.865151717521798</v>
      </c>
      <c r="L316" s="6" t="s">
        <v>2403</v>
      </c>
    </row>
    <row r="317" spans="1:12" x14ac:dyDescent="0.2">
      <c r="A317" s="6" t="s">
        <v>2164</v>
      </c>
      <c r="B317" s="6" t="s">
        <v>2161</v>
      </c>
      <c r="C317" s="6" t="s">
        <v>2163</v>
      </c>
      <c r="D317" s="6" t="s">
        <v>16</v>
      </c>
      <c r="E317" s="6" t="s">
        <v>2715</v>
      </c>
      <c r="F317" s="6">
        <v>0</v>
      </c>
      <c r="G317" s="6">
        <v>0</v>
      </c>
      <c r="H317" s="6">
        <v>0</v>
      </c>
      <c r="J317" s="11">
        <v>16.625349035028101</v>
      </c>
      <c r="K317" s="11">
        <v>51.840090369457201</v>
      </c>
      <c r="L317" s="6" t="s">
        <v>2403</v>
      </c>
    </row>
    <row r="318" spans="1:12" x14ac:dyDescent="0.2">
      <c r="A318" s="6" t="s">
        <v>2164</v>
      </c>
      <c r="B318" s="6" t="s">
        <v>2161</v>
      </c>
      <c r="C318" s="6" t="s">
        <v>2163</v>
      </c>
      <c r="D318" s="6" t="s">
        <v>16</v>
      </c>
      <c r="E318" s="6" t="s">
        <v>2716</v>
      </c>
      <c r="F318" s="6">
        <v>0</v>
      </c>
      <c r="G318" s="6">
        <v>0</v>
      </c>
      <c r="H318" s="6">
        <v>1</v>
      </c>
      <c r="I318" s="6" t="s">
        <v>4583</v>
      </c>
      <c r="J318" s="11">
        <v>2.4056098020124401</v>
      </c>
      <c r="K318" s="11">
        <v>7.5010172278026097</v>
      </c>
      <c r="L318" s="9" t="s">
        <v>2404</v>
      </c>
    </row>
    <row r="319" spans="1:12" x14ac:dyDescent="0.2">
      <c r="A319" s="6" t="s">
        <v>1875</v>
      </c>
      <c r="B319" s="6" t="s">
        <v>1872</v>
      </c>
      <c r="C319" s="6" t="s">
        <v>1874</v>
      </c>
      <c r="D319" s="6" t="s">
        <v>16</v>
      </c>
      <c r="E319" s="6" t="s">
        <v>2717</v>
      </c>
      <c r="F319" s="6">
        <v>0</v>
      </c>
      <c r="G319" s="6">
        <v>0</v>
      </c>
      <c r="H319" s="6">
        <v>0</v>
      </c>
      <c r="J319" s="11">
        <v>22.069360898444302</v>
      </c>
      <c r="K319" s="11">
        <v>44.7340913197934</v>
      </c>
      <c r="L319" s="6" t="s">
        <v>2403</v>
      </c>
    </row>
    <row r="320" spans="1:12" x14ac:dyDescent="0.2">
      <c r="A320" s="6" t="s">
        <v>1875</v>
      </c>
      <c r="B320" s="6" t="s">
        <v>1872</v>
      </c>
      <c r="C320" s="6" t="s">
        <v>1874</v>
      </c>
      <c r="D320" s="6" t="s">
        <v>16</v>
      </c>
      <c r="E320" s="6" t="s">
        <v>2718</v>
      </c>
      <c r="F320" s="6">
        <v>0</v>
      </c>
      <c r="G320" s="6">
        <v>0</v>
      </c>
      <c r="H320" s="6">
        <v>1</v>
      </c>
      <c r="I320" s="6" t="s">
        <v>4592</v>
      </c>
      <c r="J320" s="11">
        <v>8.5024560741978803</v>
      </c>
      <c r="K320" s="11">
        <v>17.2342845910192</v>
      </c>
      <c r="L320" s="9" t="s">
        <v>2404</v>
      </c>
    </row>
    <row r="321" spans="1:12" x14ac:dyDescent="0.2">
      <c r="A321" s="6" t="s">
        <v>2160</v>
      </c>
      <c r="B321" s="6" t="s">
        <v>2161</v>
      </c>
      <c r="C321" s="6" t="s">
        <v>2159</v>
      </c>
      <c r="D321" s="6" t="s">
        <v>5</v>
      </c>
      <c r="E321" s="6" t="s">
        <v>2719</v>
      </c>
      <c r="F321" s="6">
        <v>0</v>
      </c>
      <c r="G321" s="6">
        <v>0</v>
      </c>
      <c r="H321" s="6">
        <v>0</v>
      </c>
      <c r="J321" s="11">
        <v>1.9965163160419599</v>
      </c>
      <c r="K321" s="11">
        <v>20.075401561469999</v>
      </c>
      <c r="L321" s="6" t="s">
        <v>2403</v>
      </c>
    </row>
    <row r="322" spans="1:12" x14ac:dyDescent="0.2">
      <c r="A322" s="6" t="s">
        <v>1023</v>
      </c>
      <c r="B322" s="6" t="s">
        <v>1024</v>
      </c>
      <c r="C322" s="6" t="s">
        <v>1022</v>
      </c>
      <c r="D322" s="9" t="s">
        <v>2342</v>
      </c>
      <c r="E322" s="6" t="s">
        <v>2720</v>
      </c>
      <c r="F322" s="6">
        <v>0</v>
      </c>
      <c r="G322" s="6">
        <v>0</v>
      </c>
      <c r="H322" s="6">
        <v>0</v>
      </c>
      <c r="J322" s="11">
        <v>18.035478299757699</v>
      </c>
      <c r="K322" s="11">
        <v>5.07221153929917</v>
      </c>
      <c r="L322" s="6" t="s">
        <v>2403</v>
      </c>
    </row>
    <row r="323" spans="1:12" x14ac:dyDescent="0.2">
      <c r="A323" s="6" t="s">
        <v>562</v>
      </c>
      <c r="B323" s="6" t="s">
        <v>559</v>
      </c>
      <c r="C323" s="6" t="s">
        <v>561</v>
      </c>
      <c r="D323" s="6" t="s">
        <v>16</v>
      </c>
      <c r="E323" s="6" t="s">
        <v>2721</v>
      </c>
      <c r="F323" s="6">
        <v>0</v>
      </c>
      <c r="G323" s="6">
        <v>0</v>
      </c>
      <c r="H323" s="6">
        <v>0</v>
      </c>
      <c r="J323" s="11">
        <v>2.8793046776610001</v>
      </c>
      <c r="K323" s="11">
        <v>45.4843180913156</v>
      </c>
      <c r="L323" s="6" t="s">
        <v>2403</v>
      </c>
    </row>
    <row r="324" spans="1:12" x14ac:dyDescent="0.2">
      <c r="A324" s="6" t="s">
        <v>582</v>
      </c>
      <c r="B324" s="6" t="s">
        <v>583</v>
      </c>
      <c r="C324" s="6" t="s">
        <v>581</v>
      </c>
      <c r="D324" s="6" t="s">
        <v>16</v>
      </c>
      <c r="E324" s="6" t="s">
        <v>2722</v>
      </c>
      <c r="F324" s="6">
        <v>0</v>
      </c>
      <c r="G324" s="6">
        <v>0</v>
      </c>
      <c r="H324" s="6">
        <v>0</v>
      </c>
      <c r="J324" s="11">
        <v>308.61929589633201</v>
      </c>
      <c r="K324" s="11">
        <v>58.141431736015399</v>
      </c>
      <c r="L324" s="6" t="s">
        <v>2403</v>
      </c>
    </row>
    <row r="325" spans="1:12" x14ac:dyDescent="0.2">
      <c r="A325" s="6" t="s">
        <v>678</v>
      </c>
      <c r="B325" s="6" t="s">
        <v>679</v>
      </c>
      <c r="C325" s="6" t="s">
        <v>677</v>
      </c>
      <c r="D325" s="6" t="s">
        <v>5</v>
      </c>
      <c r="E325" s="6" t="s">
        <v>2723</v>
      </c>
      <c r="F325" s="6">
        <v>0</v>
      </c>
      <c r="G325" s="6">
        <v>0</v>
      </c>
      <c r="H325" s="6">
        <v>0</v>
      </c>
      <c r="J325" s="11">
        <v>3.8181513645701699</v>
      </c>
      <c r="K325" s="11">
        <v>45.983948024753303</v>
      </c>
      <c r="L325" s="6" t="s">
        <v>2403</v>
      </c>
    </row>
    <row r="326" spans="1:12" x14ac:dyDescent="0.2">
      <c r="A326" s="6" t="s">
        <v>1871</v>
      </c>
      <c r="B326" s="6" t="s">
        <v>1872</v>
      </c>
      <c r="C326" s="6" t="s">
        <v>1870</v>
      </c>
      <c r="D326" s="6" t="s">
        <v>5</v>
      </c>
      <c r="E326" s="6" t="s">
        <v>2724</v>
      </c>
      <c r="F326" s="6">
        <v>0</v>
      </c>
      <c r="G326" s="6">
        <v>0</v>
      </c>
      <c r="H326" s="6">
        <v>0</v>
      </c>
      <c r="J326" s="11">
        <v>13.3524446578338</v>
      </c>
      <c r="K326" s="11">
        <v>6.8547919997673104</v>
      </c>
      <c r="L326" s="6" t="s">
        <v>2403</v>
      </c>
    </row>
    <row r="327" spans="1:12" x14ac:dyDescent="0.2">
      <c r="A327" s="6" t="s">
        <v>197</v>
      </c>
      <c r="B327" s="6" t="s">
        <v>198</v>
      </c>
      <c r="C327" s="6" t="s">
        <v>196</v>
      </c>
      <c r="D327" s="6" t="s">
        <v>16</v>
      </c>
      <c r="E327" s="6" t="s">
        <v>2725</v>
      </c>
      <c r="F327" s="6">
        <v>0</v>
      </c>
      <c r="G327" s="6">
        <v>0</v>
      </c>
      <c r="H327" s="6">
        <v>0</v>
      </c>
      <c r="J327" s="11">
        <v>6.50319934617655</v>
      </c>
      <c r="K327" s="11">
        <v>29.497561643097701</v>
      </c>
      <c r="L327" s="6" t="s">
        <v>2403</v>
      </c>
    </row>
    <row r="328" spans="1:12" x14ac:dyDescent="0.2">
      <c r="A328" s="6" t="s">
        <v>359</v>
      </c>
      <c r="B328" s="6" t="s">
        <v>360</v>
      </c>
      <c r="C328" s="6" t="s">
        <v>358</v>
      </c>
      <c r="D328" s="6" t="s">
        <v>16</v>
      </c>
      <c r="E328" s="6" t="s">
        <v>2726</v>
      </c>
      <c r="F328" s="6">
        <v>0</v>
      </c>
      <c r="G328" s="6">
        <v>0</v>
      </c>
      <c r="H328" s="6">
        <v>0</v>
      </c>
      <c r="J328" s="11">
        <v>4.17603383335305</v>
      </c>
      <c r="K328" s="11">
        <v>76.826408634978705</v>
      </c>
      <c r="L328" s="6" t="s">
        <v>2403</v>
      </c>
    </row>
    <row r="329" spans="1:12" x14ac:dyDescent="0.2">
      <c r="A329" s="6" t="s">
        <v>304</v>
      </c>
      <c r="B329" s="6" t="s">
        <v>305</v>
      </c>
      <c r="C329" s="6" t="s">
        <v>303</v>
      </c>
      <c r="D329" s="6" t="s">
        <v>5</v>
      </c>
      <c r="E329" s="6" t="s">
        <v>2727</v>
      </c>
      <c r="F329" s="6">
        <v>0</v>
      </c>
      <c r="G329" s="6">
        <v>0</v>
      </c>
      <c r="H329" s="6">
        <v>1</v>
      </c>
      <c r="I329" s="6" t="s">
        <v>2360</v>
      </c>
      <c r="J329" s="11">
        <v>13.8193989415754</v>
      </c>
      <c r="K329" s="11">
        <v>18.543044742107099</v>
      </c>
      <c r="L329" s="9" t="s">
        <v>2404</v>
      </c>
    </row>
    <row r="330" spans="1:12" x14ac:dyDescent="0.2">
      <c r="A330" s="6" t="s">
        <v>304</v>
      </c>
      <c r="B330" s="6" t="s">
        <v>305</v>
      </c>
      <c r="C330" s="6" t="s">
        <v>303</v>
      </c>
      <c r="D330" s="6" t="s">
        <v>5</v>
      </c>
      <c r="E330" s="6" t="s">
        <v>2728</v>
      </c>
      <c r="F330" s="6">
        <v>0</v>
      </c>
      <c r="G330" s="6">
        <v>0</v>
      </c>
      <c r="H330" s="6">
        <v>1</v>
      </c>
      <c r="I330" s="6" t="s">
        <v>2353</v>
      </c>
      <c r="J330" s="11">
        <v>1.4273095995012099</v>
      </c>
      <c r="K330" s="11">
        <v>1.9151821201691599</v>
      </c>
      <c r="L330" s="9" t="s">
        <v>2404</v>
      </c>
    </row>
    <row r="331" spans="1:12" x14ac:dyDescent="0.2">
      <c r="A331" s="6" t="s">
        <v>304</v>
      </c>
      <c r="B331" s="6" t="s">
        <v>305</v>
      </c>
      <c r="C331" s="6" t="s">
        <v>303</v>
      </c>
      <c r="D331" s="6" t="s">
        <v>5</v>
      </c>
      <c r="E331" s="6" t="s">
        <v>2729</v>
      </c>
      <c r="F331" s="6">
        <v>0</v>
      </c>
      <c r="G331" s="6">
        <v>0</v>
      </c>
      <c r="H331" s="6">
        <v>0</v>
      </c>
      <c r="J331" s="11">
        <v>6.4639432300772102</v>
      </c>
      <c r="K331" s="11">
        <v>8.6734009946816002</v>
      </c>
      <c r="L331" s="6" t="s">
        <v>2403</v>
      </c>
    </row>
    <row r="332" spans="1:12" x14ac:dyDescent="0.2">
      <c r="A332" s="6" t="s">
        <v>304</v>
      </c>
      <c r="B332" s="6" t="s">
        <v>305</v>
      </c>
      <c r="C332" s="6" t="s">
        <v>303</v>
      </c>
      <c r="D332" s="6" t="s">
        <v>5</v>
      </c>
      <c r="E332" s="6" t="s">
        <v>2730</v>
      </c>
      <c r="F332" s="6">
        <v>0</v>
      </c>
      <c r="G332" s="6">
        <v>0</v>
      </c>
      <c r="H332" s="6">
        <v>1</v>
      </c>
      <c r="I332" s="6" t="s">
        <v>2361</v>
      </c>
      <c r="J332" s="11">
        <v>1.4317703532711701</v>
      </c>
      <c r="K332" s="11">
        <v>1.9211676161440301</v>
      </c>
      <c r="L332" s="9" t="s">
        <v>2404</v>
      </c>
    </row>
    <row r="333" spans="1:12" x14ac:dyDescent="0.2">
      <c r="A333" s="6" t="s">
        <v>12</v>
      </c>
      <c r="B333" s="6" t="s">
        <v>15</v>
      </c>
      <c r="C333" s="6" t="s">
        <v>11</v>
      </c>
      <c r="D333" s="6" t="s">
        <v>16</v>
      </c>
      <c r="E333" s="6" t="s">
        <v>2731</v>
      </c>
      <c r="F333" s="6">
        <v>0</v>
      </c>
      <c r="G333" s="6">
        <v>0</v>
      </c>
      <c r="H333" s="6">
        <v>0</v>
      </c>
      <c r="J333" s="11">
        <v>6440.2536900868399</v>
      </c>
      <c r="K333" s="11">
        <v>68.031360909198497</v>
      </c>
      <c r="L333" s="6" t="s">
        <v>2403</v>
      </c>
    </row>
    <row r="334" spans="1:12" x14ac:dyDescent="0.2">
      <c r="A334" s="6" t="s">
        <v>12</v>
      </c>
      <c r="B334" s="6" t="s">
        <v>15</v>
      </c>
      <c r="C334" s="6" t="s">
        <v>11</v>
      </c>
      <c r="D334" s="6" t="s">
        <v>16</v>
      </c>
      <c r="E334" s="6" t="s">
        <v>2732</v>
      </c>
      <c r="F334" s="6">
        <v>0</v>
      </c>
      <c r="G334" s="6">
        <v>0</v>
      </c>
      <c r="H334" s="6">
        <v>1</v>
      </c>
      <c r="I334" s="6" t="s">
        <v>4583</v>
      </c>
      <c r="J334" s="11">
        <v>924.91625350575998</v>
      </c>
      <c r="K334" s="11">
        <v>9.7703156554048292</v>
      </c>
      <c r="L334" s="9" t="s">
        <v>2404</v>
      </c>
    </row>
    <row r="335" spans="1:12" x14ac:dyDescent="0.2">
      <c r="A335" s="6" t="s">
        <v>1871</v>
      </c>
      <c r="B335" s="6" t="s">
        <v>1872</v>
      </c>
      <c r="C335" s="6" t="s">
        <v>1870</v>
      </c>
      <c r="D335" s="6" t="s">
        <v>5</v>
      </c>
      <c r="E335" s="6" t="s">
        <v>2733</v>
      </c>
      <c r="F335" s="6">
        <v>0</v>
      </c>
      <c r="G335" s="6">
        <v>0</v>
      </c>
      <c r="H335" s="6">
        <v>1</v>
      </c>
      <c r="I335" s="6" t="s">
        <v>4578</v>
      </c>
      <c r="J335" s="11">
        <v>3.5537104051231299</v>
      </c>
      <c r="K335" s="11">
        <v>1.8243809488651199</v>
      </c>
      <c r="L335" s="9" t="s">
        <v>2404</v>
      </c>
    </row>
    <row r="336" spans="1:12" x14ac:dyDescent="0.2">
      <c r="A336" s="6" t="s">
        <v>596</v>
      </c>
      <c r="B336" s="6" t="s">
        <v>597</v>
      </c>
      <c r="C336" s="6" t="s">
        <v>593</v>
      </c>
      <c r="D336" s="6" t="s">
        <v>16</v>
      </c>
      <c r="E336" s="6" t="s">
        <v>2512</v>
      </c>
      <c r="F336" s="6">
        <v>0</v>
      </c>
      <c r="G336" s="6">
        <v>0</v>
      </c>
      <c r="H336" s="6">
        <v>0</v>
      </c>
      <c r="J336" s="11">
        <v>12.9735302122535</v>
      </c>
      <c r="K336" s="11">
        <v>72.342391929208603</v>
      </c>
      <c r="L336" s="6" t="s">
        <v>2403</v>
      </c>
    </row>
    <row r="337" spans="1:12" x14ac:dyDescent="0.2">
      <c r="A337" s="6" t="s">
        <v>12</v>
      </c>
      <c r="B337" s="6" t="s">
        <v>15</v>
      </c>
      <c r="C337" s="6" t="s">
        <v>11</v>
      </c>
      <c r="D337" s="6" t="s">
        <v>16</v>
      </c>
      <c r="E337" s="6" t="s">
        <v>2734</v>
      </c>
      <c r="F337" s="6">
        <v>0</v>
      </c>
      <c r="G337" s="6">
        <v>0</v>
      </c>
      <c r="H337" s="6">
        <v>1</v>
      </c>
      <c r="I337" s="6" t="s">
        <v>4593</v>
      </c>
      <c r="J337" s="11">
        <v>163.85667087637799</v>
      </c>
      <c r="K337" s="11">
        <v>1.7308933545473899</v>
      </c>
      <c r="L337" s="9" t="s">
        <v>2404</v>
      </c>
    </row>
    <row r="338" spans="1:12" x14ac:dyDescent="0.2">
      <c r="A338" s="6" t="s">
        <v>12</v>
      </c>
      <c r="B338" s="6" t="s">
        <v>15</v>
      </c>
      <c r="C338" s="6" t="s">
        <v>11</v>
      </c>
      <c r="D338" s="6" t="s">
        <v>16</v>
      </c>
      <c r="E338" s="6" t="s">
        <v>2735</v>
      </c>
      <c r="F338" s="6">
        <v>0</v>
      </c>
      <c r="G338" s="6">
        <v>0</v>
      </c>
      <c r="H338" s="6">
        <v>2</v>
      </c>
      <c r="I338" s="6" t="s">
        <v>4605</v>
      </c>
      <c r="J338" s="11">
        <v>97.452406627382103</v>
      </c>
      <c r="K338" s="11">
        <v>1.0294345790977699</v>
      </c>
      <c r="L338" s="9" t="s">
        <v>2404</v>
      </c>
    </row>
    <row r="339" spans="1:12" x14ac:dyDescent="0.2">
      <c r="A339" s="6" t="s">
        <v>212</v>
      </c>
      <c r="B339" s="6" t="s">
        <v>213</v>
      </c>
      <c r="C339" s="6" t="s">
        <v>211</v>
      </c>
      <c r="D339" s="9" t="s">
        <v>2342</v>
      </c>
      <c r="E339" s="6" t="s">
        <v>2736</v>
      </c>
      <c r="F339" s="6">
        <v>1</v>
      </c>
      <c r="G339" s="6">
        <v>0</v>
      </c>
      <c r="H339" s="6">
        <v>1</v>
      </c>
      <c r="I339" s="6" t="s">
        <v>2358</v>
      </c>
      <c r="J339" s="11">
        <v>4.73819907167133</v>
      </c>
      <c r="K339" s="11">
        <v>14.028387772212</v>
      </c>
      <c r="L339" s="9" t="s">
        <v>2404</v>
      </c>
    </row>
    <row r="340" spans="1:12" x14ac:dyDescent="0.2">
      <c r="A340" s="6" t="s">
        <v>322</v>
      </c>
      <c r="B340" s="6" t="s">
        <v>323</v>
      </c>
      <c r="C340" s="6" t="s">
        <v>321</v>
      </c>
      <c r="D340" s="6" t="s">
        <v>5</v>
      </c>
      <c r="E340" s="6" t="s">
        <v>2737</v>
      </c>
      <c r="F340" s="6">
        <v>1</v>
      </c>
      <c r="G340" s="6">
        <v>0</v>
      </c>
      <c r="H340" s="6">
        <v>1</v>
      </c>
      <c r="I340" s="6" t="s">
        <v>4585</v>
      </c>
      <c r="J340" s="11">
        <v>41.090981783196298</v>
      </c>
      <c r="K340" s="11">
        <v>16.611938246161799</v>
      </c>
      <c r="L340" s="9" t="s">
        <v>2404</v>
      </c>
    </row>
    <row r="341" spans="1:12" x14ac:dyDescent="0.2">
      <c r="A341" s="6" t="s">
        <v>322</v>
      </c>
      <c r="B341" s="6" t="s">
        <v>323</v>
      </c>
      <c r="C341" s="6" t="s">
        <v>321</v>
      </c>
      <c r="D341" s="6" t="s">
        <v>5</v>
      </c>
      <c r="E341" s="6" t="s">
        <v>2738</v>
      </c>
      <c r="F341" s="6">
        <v>1</v>
      </c>
      <c r="G341" s="6">
        <v>0</v>
      </c>
      <c r="H341" s="6">
        <v>1</v>
      </c>
      <c r="I341" s="6" t="s">
        <v>4597</v>
      </c>
      <c r="J341" s="11">
        <v>4.7359341144796101</v>
      </c>
      <c r="K341" s="11">
        <v>1.91460611631818</v>
      </c>
      <c r="L341" s="9" t="s">
        <v>2404</v>
      </c>
    </row>
    <row r="342" spans="1:12" x14ac:dyDescent="0.2">
      <c r="A342" s="6" t="s">
        <v>322</v>
      </c>
      <c r="B342" s="6" t="s">
        <v>323</v>
      </c>
      <c r="C342" s="6" t="s">
        <v>321</v>
      </c>
      <c r="D342" s="6" t="s">
        <v>5</v>
      </c>
      <c r="E342" s="6" t="s">
        <v>2739</v>
      </c>
      <c r="F342" s="6">
        <v>1</v>
      </c>
      <c r="G342" s="6">
        <v>0</v>
      </c>
      <c r="H342" s="6">
        <v>0</v>
      </c>
      <c r="J342" s="11">
        <v>42.629598994401498</v>
      </c>
      <c r="K342" s="11">
        <v>17.2339582853003</v>
      </c>
      <c r="L342" s="9" t="s">
        <v>2404</v>
      </c>
    </row>
    <row r="343" spans="1:12" x14ac:dyDescent="0.2">
      <c r="A343" s="6" t="s">
        <v>347</v>
      </c>
      <c r="B343" s="6" t="s">
        <v>348</v>
      </c>
      <c r="C343" s="6" t="s">
        <v>346</v>
      </c>
      <c r="D343" s="6" t="s">
        <v>5</v>
      </c>
      <c r="E343" s="6" t="s">
        <v>2740</v>
      </c>
      <c r="F343" s="6">
        <v>1</v>
      </c>
      <c r="G343" s="6">
        <v>0</v>
      </c>
      <c r="H343" s="6">
        <v>1</v>
      </c>
      <c r="I343" s="6" t="s">
        <v>4585</v>
      </c>
      <c r="J343" s="11">
        <v>1.08108533200671</v>
      </c>
      <c r="K343" s="11">
        <v>13.818219234597599</v>
      </c>
      <c r="L343" s="9" t="s">
        <v>2404</v>
      </c>
    </row>
    <row r="344" spans="1:12" x14ac:dyDescent="0.2">
      <c r="A344" s="6" t="s">
        <v>347</v>
      </c>
      <c r="B344" s="6" t="s">
        <v>348</v>
      </c>
      <c r="C344" s="6" t="s">
        <v>346</v>
      </c>
      <c r="D344" s="6" t="s">
        <v>5</v>
      </c>
      <c r="E344" s="6" t="s">
        <v>2741</v>
      </c>
      <c r="F344" s="6">
        <v>1</v>
      </c>
      <c r="G344" s="6">
        <v>0</v>
      </c>
      <c r="H344" s="6">
        <v>0</v>
      </c>
      <c r="J344" s="11">
        <v>1.4786163396822201</v>
      </c>
      <c r="K344" s="11">
        <v>18.899382075290699</v>
      </c>
      <c r="L344" s="9" t="s">
        <v>2404</v>
      </c>
    </row>
    <row r="345" spans="1:12" x14ac:dyDescent="0.2">
      <c r="A345" s="6" t="s">
        <v>939</v>
      </c>
      <c r="B345" s="6" t="s">
        <v>940</v>
      </c>
      <c r="C345" s="6" t="s">
        <v>938</v>
      </c>
      <c r="D345" s="9" t="s">
        <v>2342</v>
      </c>
      <c r="E345" s="6" t="s">
        <v>2742</v>
      </c>
      <c r="F345" s="6">
        <v>1</v>
      </c>
      <c r="G345" s="6">
        <v>0</v>
      </c>
      <c r="H345" s="6">
        <v>1</v>
      </c>
      <c r="I345" s="6" t="s">
        <v>2347</v>
      </c>
      <c r="J345" s="11">
        <v>1.0535842003054501</v>
      </c>
      <c r="K345" s="11">
        <v>85.241105696951706</v>
      </c>
      <c r="L345" s="9" t="s">
        <v>2404</v>
      </c>
    </row>
    <row r="346" spans="1:12" x14ac:dyDescent="0.2">
      <c r="A346" s="6" t="s">
        <v>150</v>
      </c>
      <c r="B346" s="6" t="s">
        <v>151</v>
      </c>
      <c r="C346" s="6" t="s">
        <v>149</v>
      </c>
      <c r="D346" s="6" t="s">
        <v>5</v>
      </c>
      <c r="E346" s="6" t="s">
        <v>2743</v>
      </c>
      <c r="F346" s="6">
        <v>1</v>
      </c>
      <c r="G346" s="6">
        <v>0</v>
      </c>
      <c r="H346" s="6">
        <v>1</v>
      </c>
      <c r="I346" s="6" t="s">
        <v>2350</v>
      </c>
      <c r="J346" s="11">
        <v>2.8574855646458102</v>
      </c>
      <c r="K346" s="11">
        <v>42.540382118855497</v>
      </c>
      <c r="L346" s="9" t="s">
        <v>2404</v>
      </c>
    </row>
    <row r="347" spans="1:12" x14ac:dyDescent="0.2">
      <c r="A347" s="6" t="s">
        <v>150</v>
      </c>
      <c r="B347" s="6" t="s">
        <v>151</v>
      </c>
      <c r="C347" s="6" t="s">
        <v>149</v>
      </c>
      <c r="D347" s="6" t="s">
        <v>5</v>
      </c>
      <c r="E347" s="6" t="s">
        <v>2744</v>
      </c>
      <c r="F347" s="6">
        <v>1</v>
      </c>
      <c r="G347" s="6">
        <v>0</v>
      </c>
      <c r="H347" s="6">
        <v>1</v>
      </c>
      <c r="I347" s="6" t="s">
        <v>4588</v>
      </c>
      <c r="J347" s="11">
        <v>2.0757387570121399</v>
      </c>
      <c r="K347" s="11">
        <v>30.9022453148105</v>
      </c>
      <c r="L347" s="9" t="s">
        <v>2404</v>
      </c>
    </row>
    <row r="348" spans="1:12" x14ac:dyDescent="0.2">
      <c r="A348" s="6" t="s">
        <v>67</v>
      </c>
      <c r="B348" s="6" t="s">
        <v>68</v>
      </c>
      <c r="C348" s="6" t="s">
        <v>66</v>
      </c>
      <c r="D348" s="6" t="s">
        <v>16</v>
      </c>
      <c r="E348" s="6" t="s">
        <v>2745</v>
      </c>
      <c r="F348" s="6">
        <v>1</v>
      </c>
      <c r="G348" s="6">
        <v>0</v>
      </c>
      <c r="H348" s="6">
        <v>1</v>
      </c>
      <c r="I348" s="6" t="s">
        <v>2347</v>
      </c>
      <c r="J348" s="11">
        <v>108.398864051052</v>
      </c>
      <c r="K348" s="11">
        <v>22.420814796744601</v>
      </c>
      <c r="L348" s="9" t="s">
        <v>2404</v>
      </c>
    </row>
    <row r="349" spans="1:12" x14ac:dyDescent="0.2">
      <c r="A349" s="6" t="s">
        <v>67</v>
      </c>
      <c r="B349" s="6" t="s">
        <v>68</v>
      </c>
      <c r="C349" s="6" t="s">
        <v>66</v>
      </c>
      <c r="D349" s="6" t="s">
        <v>16</v>
      </c>
      <c r="E349" s="6" t="s">
        <v>2746</v>
      </c>
      <c r="F349" s="6">
        <v>1</v>
      </c>
      <c r="G349" s="6">
        <v>0</v>
      </c>
      <c r="H349" s="6">
        <v>0</v>
      </c>
      <c r="J349" s="11">
        <v>15.918995257493201</v>
      </c>
      <c r="K349" s="11">
        <v>3.2926253198595901</v>
      </c>
      <c r="L349" s="9" t="s">
        <v>2404</v>
      </c>
    </row>
    <row r="350" spans="1:12" x14ac:dyDescent="0.2">
      <c r="A350" s="6" t="s">
        <v>67</v>
      </c>
      <c r="B350" s="6" t="s">
        <v>68</v>
      </c>
      <c r="C350" s="6" t="s">
        <v>66</v>
      </c>
      <c r="D350" s="6" t="s">
        <v>16</v>
      </c>
      <c r="E350" s="6" t="s">
        <v>2747</v>
      </c>
      <c r="F350" s="6">
        <v>1</v>
      </c>
      <c r="G350" s="6">
        <v>0</v>
      </c>
      <c r="H350" s="6">
        <v>1</v>
      </c>
      <c r="I350" s="6" t="s">
        <v>4591</v>
      </c>
      <c r="J350" s="11">
        <v>18.4534488047941</v>
      </c>
      <c r="K350" s="11">
        <v>3.8168421932783301</v>
      </c>
      <c r="L350" s="9" t="s">
        <v>2404</v>
      </c>
    </row>
    <row r="351" spans="1:12" x14ac:dyDescent="0.2">
      <c r="A351" s="6" t="s">
        <v>2164</v>
      </c>
      <c r="B351" s="6" t="s">
        <v>2161</v>
      </c>
      <c r="C351" s="6" t="s">
        <v>2163</v>
      </c>
      <c r="D351" s="6" t="s">
        <v>16</v>
      </c>
      <c r="E351" s="6" t="s">
        <v>2748</v>
      </c>
      <c r="F351" s="6">
        <v>1</v>
      </c>
      <c r="G351" s="6">
        <v>0</v>
      </c>
      <c r="H351" s="6">
        <v>1</v>
      </c>
      <c r="I351" s="6" t="s">
        <v>2357</v>
      </c>
      <c r="J351" s="11">
        <v>3.1704670503730301</v>
      </c>
      <c r="K351" s="11">
        <v>9.8859457361429506</v>
      </c>
      <c r="L351" s="9" t="s">
        <v>2404</v>
      </c>
    </row>
    <row r="352" spans="1:12" x14ac:dyDescent="0.2">
      <c r="A352" s="6" t="s">
        <v>2164</v>
      </c>
      <c r="B352" s="6" t="s">
        <v>2161</v>
      </c>
      <c r="C352" s="6" t="s">
        <v>2163</v>
      </c>
      <c r="D352" s="6" t="s">
        <v>16</v>
      </c>
      <c r="E352" s="6" t="s">
        <v>2749</v>
      </c>
      <c r="F352" s="6">
        <v>1</v>
      </c>
      <c r="G352" s="6">
        <v>0</v>
      </c>
      <c r="H352" s="6">
        <v>1</v>
      </c>
      <c r="I352" s="6" t="s">
        <v>4598</v>
      </c>
      <c r="J352" s="11">
        <v>2.90692240811036</v>
      </c>
      <c r="K352" s="11">
        <v>9.0641778416766101</v>
      </c>
      <c r="L352" s="9" t="s">
        <v>2404</v>
      </c>
    </row>
    <row r="353" spans="1:12" x14ac:dyDescent="0.2">
      <c r="A353" s="6" t="s">
        <v>1875</v>
      </c>
      <c r="B353" s="6" t="s">
        <v>1872</v>
      </c>
      <c r="C353" s="6" t="s">
        <v>1874</v>
      </c>
      <c r="D353" s="6" t="s">
        <v>16</v>
      </c>
      <c r="E353" s="6" t="s">
        <v>2750</v>
      </c>
      <c r="F353" s="6">
        <v>1</v>
      </c>
      <c r="G353" s="6">
        <v>0</v>
      </c>
      <c r="H353" s="6">
        <v>0</v>
      </c>
      <c r="J353" s="11">
        <v>1.8112302146314201</v>
      </c>
      <c r="K353" s="11">
        <v>3.67132234573238</v>
      </c>
      <c r="L353" s="9" t="s">
        <v>2404</v>
      </c>
    </row>
    <row r="354" spans="1:12" x14ac:dyDescent="0.2">
      <c r="A354" s="6" t="s">
        <v>1875</v>
      </c>
      <c r="B354" s="6" t="s">
        <v>1872</v>
      </c>
      <c r="C354" s="6" t="s">
        <v>1874</v>
      </c>
      <c r="D354" s="6" t="s">
        <v>16</v>
      </c>
      <c r="E354" s="6" t="s">
        <v>2751</v>
      </c>
      <c r="F354" s="6">
        <v>1</v>
      </c>
      <c r="G354" s="6">
        <v>0</v>
      </c>
      <c r="H354" s="6">
        <v>2</v>
      </c>
      <c r="I354" s="6" t="s">
        <v>4606</v>
      </c>
      <c r="J354" s="11">
        <v>1.1046531181367101</v>
      </c>
      <c r="K354" s="11">
        <v>2.2391066823736399</v>
      </c>
      <c r="L354" s="9" t="s">
        <v>2404</v>
      </c>
    </row>
    <row r="355" spans="1:12" x14ac:dyDescent="0.2">
      <c r="A355" s="6" t="s">
        <v>2160</v>
      </c>
      <c r="B355" s="6" t="s">
        <v>2161</v>
      </c>
      <c r="C355" s="6" t="s">
        <v>2159</v>
      </c>
      <c r="D355" s="6" t="s">
        <v>5</v>
      </c>
      <c r="E355" s="6" t="s">
        <v>2752</v>
      </c>
      <c r="F355" s="6">
        <v>1</v>
      </c>
      <c r="G355" s="6">
        <v>0</v>
      </c>
      <c r="H355" s="6">
        <v>0</v>
      </c>
      <c r="J355" s="11">
        <v>3.6613862404065598</v>
      </c>
      <c r="K355" s="11">
        <v>36.816027225623699</v>
      </c>
      <c r="L355" s="9" t="s">
        <v>2404</v>
      </c>
    </row>
    <row r="356" spans="1:12" x14ac:dyDescent="0.2">
      <c r="A356" s="6" t="s">
        <v>1023</v>
      </c>
      <c r="B356" s="6" t="s">
        <v>1024</v>
      </c>
      <c r="C356" s="6" t="s">
        <v>1022</v>
      </c>
      <c r="D356" s="9" t="s">
        <v>2342</v>
      </c>
      <c r="E356" s="6" t="s">
        <v>2753</v>
      </c>
      <c r="F356" s="6">
        <v>1</v>
      </c>
      <c r="G356" s="6">
        <v>0</v>
      </c>
      <c r="H356" s="6">
        <v>2</v>
      </c>
      <c r="I356" s="6" t="s">
        <v>4607</v>
      </c>
      <c r="J356" s="11">
        <v>10.036110281921401</v>
      </c>
      <c r="K356" s="11">
        <v>2.8225075895173002</v>
      </c>
      <c r="L356" s="9" t="s">
        <v>2404</v>
      </c>
    </row>
    <row r="357" spans="1:12" x14ac:dyDescent="0.2">
      <c r="A357" s="6" t="s">
        <v>1023</v>
      </c>
      <c r="B357" s="6" t="s">
        <v>1024</v>
      </c>
      <c r="C357" s="6" t="s">
        <v>1022</v>
      </c>
      <c r="D357" s="9" t="s">
        <v>2342</v>
      </c>
      <c r="E357" s="6" t="s">
        <v>2754</v>
      </c>
      <c r="F357" s="6">
        <v>1</v>
      </c>
      <c r="G357" s="6">
        <v>0</v>
      </c>
      <c r="H357" s="6">
        <v>2</v>
      </c>
      <c r="I357" s="6" t="s">
        <v>4608</v>
      </c>
      <c r="J357" s="11">
        <v>7.1586411876220799</v>
      </c>
      <c r="K357" s="11">
        <v>2.0132619625644699</v>
      </c>
      <c r="L357" s="9" t="s">
        <v>2404</v>
      </c>
    </row>
    <row r="358" spans="1:12" x14ac:dyDescent="0.2">
      <c r="A358" s="6" t="s">
        <v>1023</v>
      </c>
      <c r="B358" s="6" t="s">
        <v>1024</v>
      </c>
      <c r="C358" s="6" t="s">
        <v>1022</v>
      </c>
      <c r="D358" s="9" t="s">
        <v>2342</v>
      </c>
      <c r="E358" s="6" t="s">
        <v>2755</v>
      </c>
      <c r="F358" s="6">
        <v>1</v>
      </c>
      <c r="G358" s="6">
        <v>0</v>
      </c>
      <c r="H358" s="6">
        <v>1</v>
      </c>
      <c r="I358" s="6" t="s">
        <v>2351</v>
      </c>
      <c r="J358" s="11">
        <v>71.563401875701302</v>
      </c>
      <c r="K358" s="11">
        <v>20.126148403300899</v>
      </c>
      <c r="L358" s="9" t="s">
        <v>2404</v>
      </c>
    </row>
    <row r="359" spans="1:12" x14ac:dyDescent="0.2">
      <c r="A359" s="6" t="s">
        <v>1023</v>
      </c>
      <c r="B359" s="6" t="s">
        <v>1024</v>
      </c>
      <c r="C359" s="6" t="s">
        <v>1022</v>
      </c>
      <c r="D359" s="9" t="s">
        <v>2342</v>
      </c>
      <c r="E359" s="6" t="s">
        <v>2756</v>
      </c>
      <c r="F359" s="6">
        <v>1</v>
      </c>
      <c r="G359" s="6">
        <v>0</v>
      </c>
      <c r="H359" s="6">
        <v>1</v>
      </c>
      <c r="I359" s="6" t="s">
        <v>4609</v>
      </c>
      <c r="J359" s="11">
        <v>140.392197292216</v>
      </c>
      <c r="K359" s="11">
        <v>39.483229182932902</v>
      </c>
      <c r="L359" s="9" t="s">
        <v>2404</v>
      </c>
    </row>
    <row r="360" spans="1:12" x14ac:dyDescent="0.2">
      <c r="A360" s="6" t="s">
        <v>1023</v>
      </c>
      <c r="B360" s="6" t="s">
        <v>1024</v>
      </c>
      <c r="C360" s="6" t="s">
        <v>1022</v>
      </c>
      <c r="D360" s="9" t="s">
        <v>2342</v>
      </c>
      <c r="E360" s="6" t="s">
        <v>2757</v>
      </c>
      <c r="F360" s="6">
        <v>1</v>
      </c>
      <c r="G360" s="6">
        <v>0</v>
      </c>
      <c r="H360" s="6">
        <v>2</v>
      </c>
      <c r="I360" s="6" t="s">
        <v>4610</v>
      </c>
      <c r="J360" s="11">
        <v>10.052495035914299</v>
      </c>
      <c r="K360" s="11">
        <v>2.8271155592584001</v>
      </c>
      <c r="L360" s="9" t="s">
        <v>2404</v>
      </c>
    </row>
    <row r="361" spans="1:12" x14ac:dyDescent="0.2">
      <c r="A361" s="6" t="s">
        <v>562</v>
      </c>
      <c r="B361" s="6" t="s">
        <v>559</v>
      </c>
      <c r="C361" s="6" t="s">
        <v>561</v>
      </c>
      <c r="D361" s="6" t="s">
        <v>16</v>
      </c>
      <c r="E361" s="6" t="s">
        <v>2758</v>
      </c>
      <c r="F361" s="6">
        <v>1</v>
      </c>
      <c r="G361" s="6">
        <v>0</v>
      </c>
      <c r="H361" s="6">
        <v>1</v>
      </c>
      <c r="I361" s="6" t="s">
        <v>4584</v>
      </c>
      <c r="J361" s="11">
        <v>1.1334727121444901</v>
      </c>
      <c r="K361" s="11">
        <v>17.905445640051902</v>
      </c>
      <c r="L361" s="9" t="s">
        <v>2404</v>
      </c>
    </row>
    <row r="362" spans="1:12" x14ac:dyDescent="0.2">
      <c r="A362" s="6" t="s">
        <v>582</v>
      </c>
      <c r="B362" s="6" t="s">
        <v>583</v>
      </c>
      <c r="C362" s="6" t="s">
        <v>581</v>
      </c>
      <c r="D362" s="6" t="s">
        <v>16</v>
      </c>
      <c r="E362" s="6" t="s">
        <v>2759</v>
      </c>
      <c r="F362" s="6">
        <v>1</v>
      </c>
      <c r="G362" s="6">
        <v>0</v>
      </c>
      <c r="H362" s="6">
        <v>0</v>
      </c>
      <c r="J362" s="11">
        <v>24.575964141551001</v>
      </c>
      <c r="K362" s="11">
        <v>4.62991705470911</v>
      </c>
      <c r="L362" s="9" t="s">
        <v>2404</v>
      </c>
    </row>
    <row r="363" spans="1:12" x14ac:dyDescent="0.2">
      <c r="A363" s="6" t="s">
        <v>582</v>
      </c>
      <c r="B363" s="6" t="s">
        <v>583</v>
      </c>
      <c r="C363" s="6" t="s">
        <v>581</v>
      </c>
      <c r="D363" s="6" t="s">
        <v>16</v>
      </c>
      <c r="E363" s="6" t="s">
        <v>2760</v>
      </c>
      <c r="F363" s="6">
        <v>1</v>
      </c>
      <c r="G363" s="6">
        <v>0</v>
      </c>
      <c r="H363" s="6">
        <v>1</v>
      </c>
      <c r="I363" s="6" t="s">
        <v>4586</v>
      </c>
      <c r="J363" s="11">
        <v>20.8343725491636</v>
      </c>
      <c r="K363" s="11">
        <v>3.9250308241802401</v>
      </c>
      <c r="L363" s="9" t="s">
        <v>2404</v>
      </c>
    </row>
    <row r="364" spans="1:12" x14ac:dyDescent="0.2">
      <c r="A364" s="6" t="s">
        <v>197</v>
      </c>
      <c r="B364" s="6" t="s">
        <v>198</v>
      </c>
      <c r="C364" s="6" t="s">
        <v>196</v>
      </c>
      <c r="D364" s="6" t="s">
        <v>16</v>
      </c>
      <c r="E364" s="6" t="s">
        <v>2761</v>
      </c>
      <c r="F364" s="6">
        <v>1</v>
      </c>
      <c r="G364" s="6">
        <v>0</v>
      </c>
      <c r="H364" s="6">
        <v>1</v>
      </c>
      <c r="I364" s="6" t="s">
        <v>4585</v>
      </c>
      <c r="J364" s="11">
        <v>9.7135980782789204</v>
      </c>
      <c r="K364" s="11">
        <v>44.0594610187933</v>
      </c>
      <c r="L364" s="9" t="s">
        <v>2404</v>
      </c>
    </row>
    <row r="365" spans="1:12" x14ac:dyDescent="0.2">
      <c r="A365" s="6" t="s">
        <v>1996</v>
      </c>
      <c r="B365" s="6" t="s">
        <v>1997</v>
      </c>
      <c r="C365" s="6" t="s">
        <v>1995</v>
      </c>
      <c r="D365" s="6" t="s">
        <v>5</v>
      </c>
      <c r="E365" s="6" t="s">
        <v>2762</v>
      </c>
      <c r="F365" s="6">
        <v>1</v>
      </c>
      <c r="G365" s="6">
        <v>0</v>
      </c>
      <c r="H365" s="6">
        <v>1</v>
      </c>
      <c r="I365" s="6" t="s">
        <v>4584</v>
      </c>
      <c r="J365" s="11">
        <v>1.03928324799234</v>
      </c>
      <c r="K365" s="11">
        <v>69.245699843864401</v>
      </c>
      <c r="L365" s="9" t="s">
        <v>2404</v>
      </c>
    </row>
    <row r="366" spans="1:12" x14ac:dyDescent="0.2">
      <c r="A366" s="6" t="s">
        <v>304</v>
      </c>
      <c r="B366" s="6" t="s">
        <v>305</v>
      </c>
      <c r="C366" s="6" t="s">
        <v>303</v>
      </c>
      <c r="D366" s="6" t="s">
        <v>5</v>
      </c>
      <c r="E366" s="6" t="s">
        <v>2763</v>
      </c>
      <c r="F366" s="6">
        <v>1</v>
      </c>
      <c r="G366" s="6">
        <v>0</v>
      </c>
      <c r="H366" s="6">
        <v>1</v>
      </c>
      <c r="I366" s="6" t="s">
        <v>2360</v>
      </c>
      <c r="J366" s="11">
        <v>4.9493741258666599</v>
      </c>
      <c r="K366" s="11">
        <v>6.64113296456512</v>
      </c>
      <c r="L366" s="9" t="s">
        <v>2404</v>
      </c>
    </row>
    <row r="367" spans="1:12" x14ac:dyDescent="0.2">
      <c r="A367" s="6" t="s">
        <v>304</v>
      </c>
      <c r="B367" s="6" t="s">
        <v>305</v>
      </c>
      <c r="C367" s="6" t="s">
        <v>303</v>
      </c>
      <c r="D367" s="6" t="s">
        <v>5</v>
      </c>
      <c r="E367" s="6" t="s">
        <v>2764</v>
      </c>
      <c r="F367" s="6">
        <v>1</v>
      </c>
      <c r="G367" s="6">
        <v>0</v>
      </c>
      <c r="H367" s="6">
        <v>0</v>
      </c>
      <c r="J367" s="11">
        <v>1.1259649035905299</v>
      </c>
      <c r="K367" s="11">
        <v>1.5108339858767701</v>
      </c>
      <c r="L367" s="9" t="s">
        <v>2404</v>
      </c>
    </row>
    <row r="368" spans="1:12" x14ac:dyDescent="0.2">
      <c r="A368" s="6" t="s">
        <v>12</v>
      </c>
      <c r="B368" s="6" t="s">
        <v>15</v>
      </c>
      <c r="C368" s="6" t="s">
        <v>11</v>
      </c>
      <c r="D368" s="6" t="s">
        <v>16</v>
      </c>
      <c r="E368" s="6" t="s">
        <v>2765</v>
      </c>
      <c r="F368" s="6">
        <v>1</v>
      </c>
      <c r="G368" s="6">
        <v>0</v>
      </c>
      <c r="H368" s="6">
        <v>1</v>
      </c>
      <c r="I368" s="6" t="s">
        <v>4585</v>
      </c>
      <c r="J368" s="11">
        <v>296.599237055949</v>
      </c>
      <c r="K368" s="11">
        <v>3.1331141151481701</v>
      </c>
      <c r="L368" s="9" t="s">
        <v>2404</v>
      </c>
    </row>
    <row r="369" spans="1:12" x14ac:dyDescent="0.2">
      <c r="A369" s="6" t="s">
        <v>12</v>
      </c>
      <c r="B369" s="6" t="s">
        <v>15</v>
      </c>
      <c r="C369" s="6" t="s">
        <v>11</v>
      </c>
      <c r="D369" s="6" t="s">
        <v>16</v>
      </c>
      <c r="E369" s="6" t="s">
        <v>2766</v>
      </c>
      <c r="F369" s="6">
        <v>1</v>
      </c>
      <c r="G369" s="6">
        <v>0</v>
      </c>
      <c r="H369" s="6">
        <v>0</v>
      </c>
      <c r="J369" s="11">
        <v>295.13689773203203</v>
      </c>
      <c r="K369" s="11">
        <v>3.1176667524968802</v>
      </c>
      <c r="L369" s="9" t="s">
        <v>2404</v>
      </c>
    </row>
    <row r="370" spans="1:12" x14ac:dyDescent="0.2">
      <c r="A370" s="6" t="s">
        <v>596</v>
      </c>
      <c r="B370" s="6" t="s">
        <v>597</v>
      </c>
      <c r="C370" s="6" t="s">
        <v>593</v>
      </c>
      <c r="D370" s="6" t="s">
        <v>16</v>
      </c>
      <c r="E370" s="6" t="s">
        <v>2767</v>
      </c>
      <c r="F370" s="6">
        <v>1</v>
      </c>
      <c r="G370" s="6">
        <v>0</v>
      </c>
      <c r="H370" s="6">
        <v>0</v>
      </c>
      <c r="J370" s="11">
        <v>3.2383871347758202</v>
      </c>
      <c r="K370" s="11">
        <v>18.0577427646632</v>
      </c>
      <c r="L370" s="9" t="s">
        <v>2404</v>
      </c>
    </row>
    <row r="371" spans="1:12" x14ac:dyDescent="0.2">
      <c r="A371" s="6" t="s">
        <v>2164</v>
      </c>
      <c r="B371" s="6" t="s">
        <v>2161</v>
      </c>
      <c r="C371" s="6" t="s">
        <v>2163</v>
      </c>
      <c r="D371" s="6" t="s">
        <v>16</v>
      </c>
      <c r="E371" s="6" t="s">
        <v>2768</v>
      </c>
      <c r="F371" s="6">
        <v>2</v>
      </c>
      <c r="G371" s="6">
        <v>0</v>
      </c>
      <c r="H371" s="6">
        <v>2</v>
      </c>
      <c r="I371" s="6" t="s">
        <v>4611</v>
      </c>
      <c r="J371" s="11">
        <v>1.3973578619804801</v>
      </c>
      <c r="K371" s="11">
        <v>4.3571511004621302</v>
      </c>
      <c r="L371" s="9" t="s">
        <v>2404</v>
      </c>
    </row>
    <row r="372" spans="1:12" x14ac:dyDescent="0.2">
      <c r="A372" s="6" t="s">
        <v>1023</v>
      </c>
      <c r="B372" s="6" t="s">
        <v>1024</v>
      </c>
      <c r="C372" s="6" t="s">
        <v>1022</v>
      </c>
      <c r="D372" s="9" t="s">
        <v>2342</v>
      </c>
      <c r="E372" s="6" t="s">
        <v>2769</v>
      </c>
      <c r="F372" s="6">
        <v>2</v>
      </c>
      <c r="G372" s="6">
        <v>0</v>
      </c>
      <c r="H372" s="6">
        <v>2</v>
      </c>
      <c r="I372" s="6" t="s">
        <v>4612</v>
      </c>
      <c r="J372" s="11">
        <v>36.737495690111899</v>
      </c>
      <c r="K372" s="11">
        <v>10.331877340167001</v>
      </c>
      <c r="L372" s="9" t="s">
        <v>2404</v>
      </c>
    </row>
    <row r="373" spans="1:12" x14ac:dyDescent="0.2">
      <c r="A373" s="6" t="s">
        <v>1023</v>
      </c>
      <c r="B373" s="6" t="s">
        <v>1024</v>
      </c>
      <c r="C373" s="6" t="s">
        <v>1022</v>
      </c>
      <c r="D373" s="9" t="s">
        <v>2342</v>
      </c>
      <c r="E373" s="6" t="s">
        <v>2770</v>
      </c>
      <c r="F373" s="6">
        <v>2</v>
      </c>
      <c r="G373" s="6">
        <v>0</v>
      </c>
      <c r="H373" s="6">
        <v>2</v>
      </c>
      <c r="I373" s="6" t="s">
        <v>4613</v>
      </c>
      <c r="J373" s="11">
        <v>44.244641108798596</v>
      </c>
      <c r="K373" s="11">
        <v>12.4431509635768</v>
      </c>
      <c r="L373" s="9" t="s">
        <v>2404</v>
      </c>
    </row>
    <row r="374" spans="1:12" x14ac:dyDescent="0.2">
      <c r="A374" s="6" t="s">
        <v>582</v>
      </c>
      <c r="B374" s="6" t="s">
        <v>583</v>
      </c>
      <c r="C374" s="6" t="s">
        <v>581</v>
      </c>
      <c r="D374" s="6" t="s">
        <v>16</v>
      </c>
      <c r="E374" s="6" t="s">
        <v>2771</v>
      </c>
      <c r="F374" s="6">
        <v>2</v>
      </c>
      <c r="G374" s="6">
        <v>0</v>
      </c>
      <c r="H374" s="6">
        <v>1</v>
      </c>
      <c r="I374" s="6" t="s">
        <v>4591</v>
      </c>
      <c r="J374" s="11">
        <v>8.7249072779770493</v>
      </c>
      <c r="K374" s="11">
        <v>1.64370344839347</v>
      </c>
      <c r="L374" s="9" t="s">
        <v>2404</v>
      </c>
    </row>
    <row r="375" spans="1:12" x14ac:dyDescent="0.2">
      <c r="A375" s="6" t="s">
        <v>197</v>
      </c>
      <c r="B375" s="6" t="s">
        <v>198</v>
      </c>
      <c r="C375" s="6" t="s">
        <v>196</v>
      </c>
      <c r="D375" s="6" t="s">
        <v>16</v>
      </c>
      <c r="E375" s="6" t="s">
        <v>2772</v>
      </c>
      <c r="F375" s="6">
        <v>2</v>
      </c>
      <c r="G375" s="6">
        <v>0</v>
      </c>
      <c r="H375" s="6">
        <v>2</v>
      </c>
      <c r="I375" s="6" t="s">
        <v>4601</v>
      </c>
      <c r="J375" s="11">
        <v>1.2069939599397601</v>
      </c>
      <c r="K375" s="11">
        <v>5.4747481725440297</v>
      </c>
      <c r="L375" s="9" t="s">
        <v>2404</v>
      </c>
    </row>
    <row r="376" spans="1:12" x14ac:dyDescent="0.2">
      <c r="A376" s="6" t="s">
        <v>2160</v>
      </c>
      <c r="B376" s="6" t="s">
        <v>2161</v>
      </c>
      <c r="C376" s="6" t="s">
        <v>2159</v>
      </c>
      <c r="D376" s="6" t="s">
        <v>5</v>
      </c>
      <c r="E376" s="6" t="s">
        <v>2773</v>
      </c>
      <c r="F376" s="6">
        <v>0</v>
      </c>
      <c r="G376" s="6">
        <v>1</v>
      </c>
      <c r="H376" s="6">
        <v>0</v>
      </c>
      <c r="J376" s="11">
        <v>1.13262995480753</v>
      </c>
      <c r="K376" s="11">
        <v>11.388838138016499</v>
      </c>
      <c r="L376" s="9" t="s">
        <v>2404</v>
      </c>
    </row>
    <row r="377" spans="1:12" x14ac:dyDescent="0.2">
      <c r="A377" s="6" t="s">
        <v>1871</v>
      </c>
      <c r="B377" s="6" t="s">
        <v>1872</v>
      </c>
      <c r="C377" s="6" t="s">
        <v>1870</v>
      </c>
      <c r="D377" s="6" t="s">
        <v>5</v>
      </c>
      <c r="E377" s="6" t="s">
        <v>2774</v>
      </c>
      <c r="F377" s="6">
        <v>0</v>
      </c>
      <c r="G377" s="6">
        <v>1</v>
      </c>
      <c r="H377" s="6">
        <v>0</v>
      </c>
      <c r="J377" s="11">
        <v>7.0258317144561104</v>
      </c>
      <c r="K377" s="11">
        <v>3.6068762134662502</v>
      </c>
      <c r="L377" s="9" t="s">
        <v>2404</v>
      </c>
    </row>
    <row r="378" spans="1:12" x14ac:dyDescent="0.2">
      <c r="A378" s="6" t="s">
        <v>1871</v>
      </c>
      <c r="B378" s="6" t="s">
        <v>1872</v>
      </c>
      <c r="C378" s="6" t="s">
        <v>1870</v>
      </c>
      <c r="D378" s="6" t="s">
        <v>5</v>
      </c>
      <c r="E378" s="6" t="s">
        <v>2775</v>
      </c>
      <c r="F378" s="6">
        <v>0</v>
      </c>
      <c r="G378" s="6">
        <v>1</v>
      </c>
      <c r="H378" s="6">
        <v>1</v>
      </c>
      <c r="I378" s="6" t="s">
        <v>2362</v>
      </c>
      <c r="J378" s="11">
        <v>2.5178789421527399</v>
      </c>
      <c r="K378" s="11">
        <v>1.29261246695564</v>
      </c>
      <c r="L378" s="9" t="s">
        <v>2404</v>
      </c>
    </row>
    <row r="379" spans="1:12" x14ac:dyDescent="0.2">
      <c r="A379" s="6" t="s">
        <v>582</v>
      </c>
      <c r="B379" s="6" t="s">
        <v>583</v>
      </c>
      <c r="C379" s="6" t="s">
        <v>581</v>
      </c>
      <c r="D379" s="6" t="s">
        <v>16</v>
      </c>
      <c r="E379" s="6" t="s">
        <v>2776</v>
      </c>
      <c r="F379" s="6">
        <v>0</v>
      </c>
      <c r="G379" s="6">
        <v>1</v>
      </c>
      <c r="H379" s="6">
        <v>0</v>
      </c>
      <c r="J379" s="11">
        <v>9.0636677120972902</v>
      </c>
      <c r="K379" s="11">
        <v>1.70752323191693</v>
      </c>
      <c r="L379" s="9" t="s">
        <v>2404</v>
      </c>
    </row>
    <row r="380" spans="1:12" x14ac:dyDescent="0.2">
      <c r="A380" s="6" t="s">
        <v>2160</v>
      </c>
      <c r="B380" s="6" t="s">
        <v>2161</v>
      </c>
      <c r="C380" s="6" t="s">
        <v>2159</v>
      </c>
      <c r="D380" s="6" t="s">
        <v>5</v>
      </c>
      <c r="E380" s="6" t="s">
        <v>2777</v>
      </c>
      <c r="F380" s="6">
        <v>1</v>
      </c>
      <c r="G380" s="6">
        <v>1</v>
      </c>
      <c r="H380" s="6">
        <v>0</v>
      </c>
      <c r="J380" s="11">
        <v>1.94937961145906</v>
      </c>
      <c r="K380" s="11">
        <v>19.6014318447276</v>
      </c>
      <c r="L380" s="9" t="s">
        <v>2404</v>
      </c>
    </row>
    <row r="381" spans="1:12" x14ac:dyDescent="0.2">
      <c r="A381" s="6" t="s">
        <v>304</v>
      </c>
      <c r="B381" s="6" t="s">
        <v>305</v>
      </c>
      <c r="C381" s="6" t="s">
        <v>303</v>
      </c>
      <c r="D381" s="6" t="s">
        <v>5</v>
      </c>
      <c r="E381" s="6" t="s">
        <v>2778</v>
      </c>
      <c r="F381" s="6">
        <v>1</v>
      </c>
      <c r="G381" s="6">
        <v>1</v>
      </c>
      <c r="H381" s="6">
        <v>1</v>
      </c>
      <c r="I381" s="6" t="s">
        <v>2363</v>
      </c>
      <c r="J381" s="11">
        <v>6.1412499619999901</v>
      </c>
      <c r="K381" s="11">
        <v>8.2404070755372096</v>
      </c>
      <c r="L381" s="9" t="s">
        <v>2404</v>
      </c>
    </row>
    <row r="382" spans="1:12" x14ac:dyDescent="0.2">
      <c r="A382" s="6" t="s">
        <v>304</v>
      </c>
      <c r="B382" s="6" t="s">
        <v>305</v>
      </c>
      <c r="C382" s="6" t="s">
        <v>303</v>
      </c>
      <c r="D382" s="6" t="s">
        <v>5</v>
      </c>
      <c r="E382" s="6" t="s">
        <v>2779</v>
      </c>
      <c r="F382" s="6">
        <v>1</v>
      </c>
      <c r="G382" s="6">
        <v>1</v>
      </c>
      <c r="H382" s="6">
        <v>0</v>
      </c>
      <c r="J382" s="11">
        <v>3.0752902252607601</v>
      </c>
      <c r="K382" s="11">
        <v>4.1264634216771503</v>
      </c>
      <c r="L382" s="9" t="s">
        <v>2404</v>
      </c>
    </row>
    <row r="383" spans="1:12" x14ac:dyDescent="0.2">
      <c r="A383" s="6" t="s">
        <v>1871</v>
      </c>
      <c r="B383" s="6" t="s">
        <v>1872</v>
      </c>
      <c r="C383" s="6" t="s">
        <v>1870</v>
      </c>
      <c r="D383" s="6" t="s">
        <v>5</v>
      </c>
      <c r="E383" s="6" t="s">
        <v>2780</v>
      </c>
      <c r="F383" s="6">
        <v>1</v>
      </c>
      <c r="G383" s="6">
        <v>1</v>
      </c>
      <c r="H383" s="6">
        <v>0</v>
      </c>
      <c r="J383" s="11">
        <v>4.3534164872227796</v>
      </c>
      <c r="K383" s="11">
        <v>2.2349289042558902</v>
      </c>
      <c r="L383" s="9" t="s">
        <v>2404</v>
      </c>
    </row>
    <row r="384" spans="1:12" x14ac:dyDescent="0.2">
      <c r="A384" s="6" t="s">
        <v>1871</v>
      </c>
      <c r="B384" s="6" t="s">
        <v>1872</v>
      </c>
      <c r="C384" s="6" t="s">
        <v>1870</v>
      </c>
      <c r="D384" s="6" t="s">
        <v>5</v>
      </c>
      <c r="E384" s="6" t="s">
        <v>2781</v>
      </c>
      <c r="F384" s="6">
        <v>1</v>
      </c>
      <c r="G384" s="6">
        <v>1</v>
      </c>
      <c r="H384" s="6">
        <v>1</v>
      </c>
      <c r="I384" s="6" t="s">
        <v>2362</v>
      </c>
      <c r="J384" s="11">
        <v>6.4978383710381502</v>
      </c>
      <c r="K384" s="11">
        <v>3.33581839303422</v>
      </c>
      <c r="L384" s="9" t="s">
        <v>2404</v>
      </c>
    </row>
    <row r="385" spans="1:12" x14ac:dyDescent="0.2">
      <c r="A385" s="6" t="s">
        <v>582</v>
      </c>
      <c r="B385" s="6" t="s">
        <v>583</v>
      </c>
      <c r="C385" s="6" t="s">
        <v>581</v>
      </c>
      <c r="D385" s="6" t="s">
        <v>16</v>
      </c>
      <c r="E385" s="6" t="s">
        <v>2782</v>
      </c>
      <c r="F385" s="6">
        <v>1</v>
      </c>
      <c r="G385" s="6">
        <v>1</v>
      </c>
      <c r="H385" s="6">
        <v>0</v>
      </c>
      <c r="J385" s="11">
        <v>20.0402314886501</v>
      </c>
      <c r="K385" s="11">
        <v>3.77542093629391</v>
      </c>
      <c r="L385" s="9" t="s">
        <v>2404</v>
      </c>
    </row>
    <row r="386" spans="1:12" x14ac:dyDescent="0.2">
      <c r="A386" s="6" t="s">
        <v>1871</v>
      </c>
      <c r="B386" s="6" t="s">
        <v>1872</v>
      </c>
      <c r="C386" s="6" t="s">
        <v>1870</v>
      </c>
      <c r="D386" s="6" t="s">
        <v>5</v>
      </c>
      <c r="E386" s="6" t="s">
        <v>2783</v>
      </c>
      <c r="F386" s="6">
        <v>2</v>
      </c>
      <c r="G386" s="6">
        <v>1</v>
      </c>
      <c r="H386" s="6">
        <v>0</v>
      </c>
      <c r="J386" s="11">
        <v>21.752757112229599</v>
      </c>
      <c r="K386" s="11">
        <v>11.167290278811301</v>
      </c>
      <c r="L386" s="9" t="s">
        <v>2404</v>
      </c>
    </row>
    <row r="387" spans="1:12" x14ac:dyDescent="0.2">
      <c r="A387" s="6" t="s">
        <v>1871</v>
      </c>
      <c r="B387" s="6" t="s">
        <v>1872</v>
      </c>
      <c r="C387" s="6" t="s">
        <v>1870</v>
      </c>
      <c r="D387" s="6" t="s">
        <v>5</v>
      </c>
      <c r="E387" s="6" t="s">
        <v>2784</v>
      </c>
      <c r="F387" s="6">
        <v>2</v>
      </c>
      <c r="G387" s="6">
        <v>1</v>
      </c>
      <c r="H387" s="6">
        <v>1</v>
      </c>
      <c r="I387" s="6" t="s">
        <v>2362</v>
      </c>
      <c r="J387" s="11">
        <v>26.2618762975778</v>
      </c>
      <c r="K387" s="11">
        <v>13.482152830934901</v>
      </c>
      <c r="L387" s="9" t="s">
        <v>2404</v>
      </c>
    </row>
    <row r="388" spans="1:12" x14ac:dyDescent="0.2">
      <c r="A388" s="6" t="s">
        <v>582</v>
      </c>
      <c r="B388" s="6" t="s">
        <v>583</v>
      </c>
      <c r="C388" s="6" t="s">
        <v>581</v>
      </c>
      <c r="D388" s="6" t="s">
        <v>16</v>
      </c>
      <c r="E388" s="6" t="s">
        <v>2785</v>
      </c>
      <c r="F388" s="6">
        <v>2</v>
      </c>
      <c r="G388" s="6">
        <v>1</v>
      </c>
      <c r="H388" s="6">
        <v>0</v>
      </c>
      <c r="J388" s="11">
        <v>29.571892781355899</v>
      </c>
      <c r="K388" s="11">
        <v>5.5711104532800002</v>
      </c>
      <c r="L388" s="9" t="s">
        <v>2404</v>
      </c>
    </row>
    <row r="389" spans="1:12" x14ac:dyDescent="0.2">
      <c r="A389" s="6" t="s">
        <v>1871</v>
      </c>
      <c r="B389" s="6" t="s">
        <v>1872</v>
      </c>
      <c r="C389" s="6" t="s">
        <v>1870</v>
      </c>
      <c r="D389" s="6" t="s">
        <v>5</v>
      </c>
      <c r="E389" s="6" t="s">
        <v>2786</v>
      </c>
      <c r="F389" s="6">
        <v>2</v>
      </c>
      <c r="G389" s="6">
        <v>1</v>
      </c>
      <c r="H389" s="6">
        <v>1</v>
      </c>
      <c r="I389" s="6" t="s">
        <v>4578</v>
      </c>
      <c r="J389" s="11">
        <v>5.83986272629613</v>
      </c>
      <c r="K389" s="11">
        <v>2.9980310963107502</v>
      </c>
      <c r="L389" s="9" t="s">
        <v>2404</v>
      </c>
    </row>
    <row r="390" spans="1:12" x14ac:dyDescent="0.2">
      <c r="A390" s="6" t="s">
        <v>1871</v>
      </c>
      <c r="B390" s="6" t="s">
        <v>1872</v>
      </c>
      <c r="C390" s="6" t="s">
        <v>1870</v>
      </c>
      <c r="D390" s="6" t="s">
        <v>5</v>
      </c>
      <c r="E390" s="6" t="s">
        <v>2787</v>
      </c>
      <c r="F390" s="6">
        <v>2</v>
      </c>
      <c r="G390" s="6">
        <v>1</v>
      </c>
      <c r="H390" s="6">
        <v>2</v>
      </c>
      <c r="I390" s="6" t="s">
        <v>4614</v>
      </c>
      <c r="J390" s="11">
        <v>6.5387254347290504</v>
      </c>
      <c r="K390" s="11">
        <v>3.3568087303293299</v>
      </c>
      <c r="L390" s="9" t="s">
        <v>2404</v>
      </c>
    </row>
    <row r="391" spans="1:12" x14ac:dyDescent="0.2">
      <c r="A391" s="6" t="s">
        <v>1871</v>
      </c>
      <c r="B391" s="6" t="s">
        <v>1872</v>
      </c>
      <c r="C391" s="6" t="s">
        <v>1870</v>
      </c>
      <c r="D391" s="6" t="s">
        <v>5</v>
      </c>
      <c r="E391" s="6" t="s">
        <v>2788</v>
      </c>
      <c r="F391" s="6">
        <v>3</v>
      </c>
      <c r="G391" s="6">
        <v>1</v>
      </c>
      <c r="H391" s="6">
        <v>2</v>
      </c>
      <c r="I391" s="6" t="s">
        <v>4615</v>
      </c>
      <c r="J391" s="11">
        <v>3.8275806056012098</v>
      </c>
      <c r="K391" s="11">
        <v>1.96497866765892</v>
      </c>
      <c r="L391" s="9" t="s">
        <v>2404</v>
      </c>
    </row>
    <row r="392" spans="1:12" x14ac:dyDescent="0.2">
      <c r="A392" s="6" t="s">
        <v>1871</v>
      </c>
      <c r="B392" s="6" t="s">
        <v>1872</v>
      </c>
      <c r="C392" s="6" t="s">
        <v>1870</v>
      </c>
      <c r="D392" s="6" t="s">
        <v>5</v>
      </c>
      <c r="E392" s="6" t="s">
        <v>2789</v>
      </c>
      <c r="F392" s="6">
        <v>3</v>
      </c>
      <c r="G392" s="6">
        <v>1</v>
      </c>
      <c r="H392" s="6">
        <v>2</v>
      </c>
      <c r="I392" s="6" t="s">
        <v>4616</v>
      </c>
      <c r="J392" s="11">
        <v>2.6586294726961501</v>
      </c>
      <c r="K392" s="11">
        <v>1.3648700673768399</v>
      </c>
      <c r="L392" s="9" t="s">
        <v>2404</v>
      </c>
    </row>
    <row r="393" spans="1:12" x14ac:dyDescent="0.2">
      <c r="A393" s="6" t="s">
        <v>582</v>
      </c>
      <c r="B393" s="6" t="s">
        <v>583</v>
      </c>
      <c r="C393" s="6" t="s">
        <v>581</v>
      </c>
      <c r="D393" s="6" t="s">
        <v>16</v>
      </c>
      <c r="E393" s="6" t="s">
        <v>2790</v>
      </c>
      <c r="F393" s="6">
        <v>3</v>
      </c>
      <c r="G393" s="6">
        <v>1</v>
      </c>
      <c r="H393" s="6">
        <v>1</v>
      </c>
      <c r="I393" s="6" t="s">
        <v>4585</v>
      </c>
      <c r="J393" s="11">
        <v>7.7779016948331696</v>
      </c>
      <c r="K393" s="11">
        <v>1.4652950948066601</v>
      </c>
      <c r="L393" s="9" t="s">
        <v>2404</v>
      </c>
    </row>
    <row r="394" spans="1:12" x14ac:dyDescent="0.2">
      <c r="A394" s="6" t="s">
        <v>582</v>
      </c>
      <c r="B394" s="6" t="s">
        <v>583</v>
      </c>
      <c r="C394" s="6" t="s">
        <v>581</v>
      </c>
      <c r="D394" s="6" t="s">
        <v>16</v>
      </c>
      <c r="E394" s="6" t="s">
        <v>2791</v>
      </c>
      <c r="F394" s="6">
        <v>3</v>
      </c>
      <c r="G394" s="6">
        <v>1</v>
      </c>
      <c r="H394" s="6">
        <v>0</v>
      </c>
      <c r="J394" s="11">
        <v>53.7701176210253</v>
      </c>
      <c r="K394" s="11">
        <v>10.1298644144095</v>
      </c>
      <c r="L394" s="9" t="s">
        <v>2404</v>
      </c>
    </row>
    <row r="395" spans="1:12" x14ac:dyDescent="0.2">
      <c r="A395" s="6" t="s">
        <v>1871</v>
      </c>
      <c r="B395" s="6" t="s">
        <v>1872</v>
      </c>
      <c r="C395" s="6" t="s">
        <v>1870</v>
      </c>
      <c r="D395" s="6" t="s">
        <v>5</v>
      </c>
      <c r="E395" s="6" t="s">
        <v>2792</v>
      </c>
      <c r="F395" s="6">
        <v>2</v>
      </c>
      <c r="G395" s="6">
        <v>2</v>
      </c>
      <c r="H395" s="6">
        <v>0</v>
      </c>
      <c r="J395" s="11">
        <v>10.3794419507476</v>
      </c>
      <c r="K395" s="11">
        <v>5.3285310270349298</v>
      </c>
      <c r="L395" s="9" t="s">
        <v>2404</v>
      </c>
    </row>
    <row r="396" spans="1:12" x14ac:dyDescent="0.2">
      <c r="A396" s="6" t="s">
        <v>1871</v>
      </c>
      <c r="B396" s="6" t="s">
        <v>1872</v>
      </c>
      <c r="C396" s="6" t="s">
        <v>1870</v>
      </c>
      <c r="D396" s="6" t="s">
        <v>5</v>
      </c>
      <c r="E396" s="6" t="s">
        <v>2793</v>
      </c>
      <c r="F396" s="6">
        <v>2</v>
      </c>
      <c r="G396" s="6">
        <v>2</v>
      </c>
      <c r="H396" s="6">
        <v>1</v>
      </c>
      <c r="I396" s="6" t="s">
        <v>2361</v>
      </c>
      <c r="J396" s="11">
        <v>2.0551504496224502</v>
      </c>
      <c r="K396" s="11">
        <v>1.0550598951275201</v>
      </c>
      <c r="L396" s="9" t="s">
        <v>2404</v>
      </c>
    </row>
    <row r="397" spans="1:12" x14ac:dyDescent="0.2">
      <c r="A397" s="6" t="s">
        <v>1871</v>
      </c>
      <c r="B397" s="6" t="s">
        <v>1872</v>
      </c>
      <c r="C397" s="6" t="s">
        <v>1870</v>
      </c>
      <c r="D397" s="6" t="s">
        <v>5</v>
      </c>
      <c r="E397" s="6" t="s">
        <v>2794</v>
      </c>
      <c r="F397" s="6">
        <v>2</v>
      </c>
      <c r="G397" s="6">
        <v>2</v>
      </c>
      <c r="H397" s="6">
        <v>1</v>
      </c>
      <c r="I397" s="6" t="s">
        <v>4578</v>
      </c>
      <c r="J397" s="11">
        <v>2.8547130591241001</v>
      </c>
      <c r="K397" s="11">
        <v>1.46553419548041</v>
      </c>
      <c r="L397" s="9" t="s">
        <v>2404</v>
      </c>
    </row>
    <row r="398" spans="1:12" x14ac:dyDescent="0.2">
      <c r="A398" s="6" t="s">
        <v>422</v>
      </c>
      <c r="B398" s="6" t="s">
        <v>419</v>
      </c>
      <c r="C398" s="6" t="s">
        <v>421</v>
      </c>
      <c r="D398" s="6" t="s">
        <v>16</v>
      </c>
      <c r="E398" s="6" t="s">
        <v>2795</v>
      </c>
      <c r="F398" s="6">
        <v>-1</v>
      </c>
      <c r="G398" s="6">
        <v>-1</v>
      </c>
      <c r="H398" s="6">
        <v>0</v>
      </c>
      <c r="J398" s="11">
        <v>1.9510488769486301</v>
      </c>
      <c r="K398" s="11">
        <v>1.6523284263532501</v>
      </c>
      <c r="L398" s="9" t="s">
        <v>2404</v>
      </c>
    </row>
    <row r="399" spans="1:12" x14ac:dyDescent="0.2">
      <c r="A399" s="6" t="s">
        <v>422</v>
      </c>
      <c r="B399" s="6" t="s">
        <v>419</v>
      </c>
      <c r="C399" s="6" t="s">
        <v>421</v>
      </c>
      <c r="D399" s="6" t="s">
        <v>16</v>
      </c>
      <c r="E399" s="6" t="s">
        <v>2796</v>
      </c>
      <c r="F399" s="6">
        <v>0</v>
      </c>
      <c r="G399" s="6">
        <v>-1</v>
      </c>
      <c r="H399" s="6">
        <v>0</v>
      </c>
      <c r="J399" s="11">
        <v>22.068660063897099</v>
      </c>
      <c r="K399" s="11">
        <v>18.6897800387929</v>
      </c>
      <c r="L399" s="9" t="s">
        <v>2404</v>
      </c>
    </row>
    <row r="400" spans="1:12" x14ac:dyDescent="0.2">
      <c r="A400" s="6" t="s">
        <v>422</v>
      </c>
      <c r="B400" s="6" t="s">
        <v>419</v>
      </c>
      <c r="C400" s="6" t="s">
        <v>421</v>
      </c>
      <c r="D400" s="6" t="s">
        <v>16</v>
      </c>
      <c r="E400" s="6" t="s">
        <v>2797</v>
      </c>
      <c r="F400" s="6">
        <v>0</v>
      </c>
      <c r="G400" s="6">
        <v>-1</v>
      </c>
      <c r="H400" s="6">
        <v>1</v>
      </c>
      <c r="I400" s="6" t="s">
        <v>4583</v>
      </c>
      <c r="J400" s="11">
        <v>2.0601936173959201</v>
      </c>
      <c r="K400" s="11">
        <v>1.74476227532481</v>
      </c>
      <c r="L400" s="9" t="s">
        <v>2404</v>
      </c>
    </row>
    <row r="401" spans="1:12" x14ac:dyDescent="0.2">
      <c r="A401" s="6" t="s">
        <v>422</v>
      </c>
      <c r="B401" s="6" t="s">
        <v>419</v>
      </c>
      <c r="C401" s="6" t="s">
        <v>421</v>
      </c>
      <c r="D401" s="6" t="s">
        <v>16</v>
      </c>
      <c r="E401" s="6" t="s">
        <v>2798</v>
      </c>
      <c r="F401" s="6">
        <v>0</v>
      </c>
      <c r="G401" s="6">
        <v>-1</v>
      </c>
      <c r="H401" s="6">
        <v>1</v>
      </c>
      <c r="I401" s="6" t="s">
        <v>4578</v>
      </c>
      <c r="J401" s="11">
        <v>4.8433854225584199</v>
      </c>
      <c r="K401" s="11">
        <v>4.1018262064220599</v>
      </c>
      <c r="L401" s="9" t="s">
        <v>2404</v>
      </c>
    </row>
    <row r="402" spans="1:12" x14ac:dyDescent="0.2">
      <c r="A402" s="6" t="s">
        <v>422</v>
      </c>
      <c r="B402" s="6" t="s">
        <v>419</v>
      </c>
      <c r="C402" s="6" t="s">
        <v>421</v>
      </c>
      <c r="D402" s="6" t="s">
        <v>16</v>
      </c>
      <c r="E402" s="6" t="s">
        <v>2799</v>
      </c>
      <c r="F402" s="6">
        <v>0</v>
      </c>
      <c r="G402" s="6">
        <v>-1</v>
      </c>
      <c r="H402" s="6">
        <v>2</v>
      </c>
      <c r="I402" s="6" t="s">
        <v>4617</v>
      </c>
      <c r="J402" s="11">
        <v>1.27138660424128</v>
      </c>
      <c r="K402" s="11">
        <v>1.0767276268127599</v>
      </c>
      <c r="L402" s="9" t="s">
        <v>2404</v>
      </c>
    </row>
    <row r="403" spans="1:12" x14ac:dyDescent="0.2">
      <c r="A403" s="6" t="s">
        <v>422</v>
      </c>
      <c r="B403" s="6" t="s">
        <v>419</v>
      </c>
      <c r="C403" s="6" t="s">
        <v>421</v>
      </c>
      <c r="D403" s="6" t="s">
        <v>16</v>
      </c>
      <c r="E403" s="6" t="s">
        <v>2800</v>
      </c>
      <c r="F403" s="6">
        <v>1</v>
      </c>
      <c r="G403" s="6">
        <v>-1</v>
      </c>
      <c r="H403" s="6">
        <v>0</v>
      </c>
      <c r="J403" s="11">
        <v>55.506221678768</v>
      </c>
      <c r="K403" s="11">
        <v>47.007796166916997</v>
      </c>
      <c r="L403" s="9" t="s">
        <v>2404</v>
      </c>
    </row>
    <row r="404" spans="1:12" x14ac:dyDescent="0.2">
      <c r="A404" s="6" t="s">
        <v>422</v>
      </c>
      <c r="B404" s="6" t="s">
        <v>419</v>
      </c>
      <c r="C404" s="6" t="s">
        <v>421</v>
      </c>
      <c r="D404" s="6" t="s">
        <v>16</v>
      </c>
      <c r="E404" s="6" t="s">
        <v>2801</v>
      </c>
      <c r="F404" s="6">
        <v>1</v>
      </c>
      <c r="G404" s="6">
        <v>-1</v>
      </c>
      <c r="H404" s="6">
        <v>1</v>
      </c>
      <c r="I404" s="6" t="s">
        <v>4583</v>
      </c>
      <c r="J404" s="11">
        <v>5.3577981326397497</v>
      </c>
      <c r="K404" s="11">
        <v>4.5374784106221604</v>
      </c>
      <c r="L404" s="9" t="s">
        <v>2404</v>
      </c>
    </row>
    <row r="405" spans="1:12" x14ac:dyDescent="0.2">
      <c r="A405" s="6" t="s">
        <v>422</v>
      </c>
      <c r="B405" s="6" t="s">
        <v>419</v>
      </c>
      <c r="C405" s="6" t="s">
        <v>421</v>
      </c>
      <c r="D405" s="6" t="s">
        <v>16</v>
      </c>
      <c r="E405" s="6" t="s">
        <v>2802</v>
      </c>
      <c r="F405" s="6">
        <v>1</v>
      </c>
      <c r="G405" s="6">
        <v>-1</v>
      </c>
      <c r="H405" s="6">
        <v>1</v>
      </c>
      <c r="I405" s="6" t="s">
        <v>4578</v>
      </c>
      <c r="J405" s="11">
        <v>12.390205597535701</v>
      </c>
      <c r="K405" s="11">
        <v>10.493170703743701</v>
      </c>
      <c r="L405" s="9" t="s">
        <v>2404</v>
      </c>
    </row>
    <row r="406" spans="1:12" x14ac:dyDescent="0.2">
      <c r="A406" s="6" t="s">
        <v>422</v>
      </c>
      <c r="B406" s="6" t="s">
        <v>419</v>
      </c>
      <c r="C406" s="6" t="s">
        <v>421</v>
      </c>
      <c r="D406" s="6" t="s">
        <v>16</v>
      </c>
      <c r="E406" s="6" t="s">
        <v>2803</v>
      </c>
      <c r="F406" s="6">
        <v>1</v>
      </c>
      <c r="G406" s="6">
        <v>-1</v>
      </c>
      <c r="H406" s="6">
        <v>2</v>
      </c>
      <c r="I406" s="6" t="s">
        <v>4617</v>
      </c>
      <c r="J406" s="11">
        <v>3.26361756902747</v>
      </c>
      <c r="K406" s="11">
        <v>2.7639328495366899</v>
      </c>
      <c r="L406" s="9" t="s">
        <v>2404</v>
      </c>
    </row>
    <row r="407" spans="1:12" x14ac:dyDescent="0.2">
      <c r="A407" s="6" t="s">
        <v>60</v>
      </c>
      <c r="B407" s="6" t="s">
        <v>62</v>
      </c>
      <c r="C407" s="6" t="s">
        <v>59</v>
      </c>
      <c r="D407" s="6" t="s">
        <v>5</v>
      </c>
      <c r="E407" s="6" t="s">
        <v>2804</v>
      </c>
      <c r="F407" s="6">
        <v>-2</v>
      </c>
      <c r="G407" s="6">
        <v>0</v>
      </c>
      <c r="H407" s="6">
        <v>0</v>
      </c>
      <c r="J407" s="11">
        <v>9.4685329096525006</v>
      </c>
      <c r="K407" s="11">
        <v>23.4583625109514</v>
      </c>
      <c r="L407" s="9" t="s">
        <v>2404</v>
      </c>
    </row>
    <row r="408" spans="1:12" x14ac:dyDescent="0.2">
      <c r="A408" s="6" t="s">
        <v>60</v>
      </c>
      <c r="B408" s="6" t="s">
        <v>62</v>
      </c>
      <c r="C408" s="6" t="s">
        <v>59</v>
      </c>
      <c r="D408" s="6" t="s">
        <v>5</v>
      </c>
      <c r="E408" s="6" t="s">
        <v>2805</v>
      </c>
      <c r="F408" s="6">
        <v>-1</v>
      </c>
      <c r="G408" s="6">
        <v>0</v>
      </c>
      <c r="H408" s="6">
        <v>0</v>
      </c>
      <c r="J408" s="11">
        <v>8.6150522269795804</v>
      </c>
      <c r="K408" s="11">
        <v>21.343857609159699</v>
      </c>
      <c r="L408" s="9" t="s">
        <v>2404</v>
      </c>
    </row>
    <row r="409" spans="1:12" x14ac:dyDescent="0.2">
      <c r="A409" s="6" t="s">
        <v>1036</v>
      </c>
      <c r="B409" s="6" t="s">
        <v>1037</v>
      </c>
      <c r="C409" s="6" t="s">
        <v>1035</v>
      </c>
      <c r="D409" s="6" t="s">
        <v>5</v>
      </c>
      <c r="E409" s="6" t="s">
        <v>2806</v>
      </c>
      <c r="F409" s="6">
        <v>-1</v>
      </c>
      <c r="G409" s="6">
        <v>0</v>
      </c>
      <c r="H409" s="6">
        <v>0</v>
      </c>
      <c r="J409" s="11">
        <v>67.381969907454504</v>
      </c>
      <c r="K409" s="11">
        <v>20.2234075797716</v>
      </c>
      <c r="L409" s="9" t="s">
        <v>2404</v>
      </c>
    </row>
    <row r="410" spans="1:12" x14ac:dyDescent="0.2">
      <c r="A410" s="6" t="s">
        <v>369</v>
      </c>
      <c r="B410" s="6" t="s">
        <v>370</v>
      </c>
      <c r="C410" s="6" t="s">
        <v>368</v>
      </c>
      <c r="D410" s="6" t="s">
        <v>5</v>
      </c>
      <c r="E410" s="6" t="s">
        <v>2807</v>
      </c>
      <c r="F410" s="6">
        <v>-1</v>
      </c>
      <c r="G410" s="6">
        <v>0</v>
      </c>
      <c r="H410" s="6">
        <v>0</v>
      </c>
      <c r="J410" s="11">
        <v>64.184903809514694</v>
      </c>
      <c r="K410" s="11">
        <v>80.867465544426395</v>
      </c>
      <c r="L410" s="9" t="s">
        <v>2404</v>
      </c>
    </row>
    <row r="411" spans="1:12" x14ac:dyDescent="0.2">
      <c r="A411" s="6" t="s">
        <v>654</v>
      </c>
      <c r="B411" s="6" t="s">
        <v>655</v>
      </c>
      <c r="C411" s="6" t="s">
        <v>653</v>
      </c>
      <c r="D411" s="6" t="s">
        <v>5</v>
      </c>
      <c r="E411" s="6" t="s">
        <v>2808</v>
      </c>
      <c r="F411" s="6">
        <v>-1</v>
      </c>
      <c r="G411" s="6">
        <v>0</v>
      </c>
      <c r="H411" s="6">
        <v>0</v>
      </c>
      <c r="J411" s="11">
        <v>6.5621893135914799</v>
      </c>
      <c r="K411" s="11">
        <v>13.9823085469655</v>
      </c>
      <c r="L411" s="9" t="s">
        <v>2404</v>
      </c>
    </row>
    <row r="412" spans="1:12" x14ac:dyDescent="0.2">
      <c r="A412" s="6" t="s">
        <v>654</v>
      </c>
      <c r="B412" s="6" t="s">
        <v>655</v>
      </c>
      <c r="C412" s="6" t="s">
        <v>653</v>
      </c>
      <c r="D412" s="6" t="s">
        <v>5</v>
      </c>
      <c r="E412" s="6" t="s">
        <v>2809</v>
      </c>
      <c r="F412" s="6">
        <v>-1</v>
      </c>
      <c r="G412" s="6">
        <v>0</v>
      </c>
      <c r="H412" s="6">
        <v>1</v>
      </c>
      <c r="I412" s="6" t="s">
        <v>4618</v>
      </c>
      <c r="J412" s="11">
        <v>1.0933955540701401</v>
      </c>
      <c r="K412" s="11">
        <v>2.3297398581940398</v>
      </c>
      <c r="L412" s="9" t="s">
        <v>2404</v>
      </c>
    </row>
    <row r="413" spans="1:12" x14ac:dyDescent="0.2">
      <c r="A413" s="6" t="s">
        <v>418</v>
      </c>
      <c r="B413" s="6" t="s">
        <v>419</v>
      </c>
      <c r="C413" s="6" t="s">
        <v>417</v>
      </c>
      <c r="D413" s="6" t="s">
        <v>5</v>
      </c>
      <c r="E413" s="6" t="s">
        <v>2810</v>
      </c>
      <c r="F413" s="6">
        <v>-1</v>
      </c>
      <c r="G413" s="6">
        <v>0</v>
      </c>
      <c r="H413" s="6">
        <v>0</v>
      </c>
      <c r="J413" s="11">
        <v>30.799605448269201</v>
      </c>
      <c r="K413" s="11">
        <v>1.5290305704135501</v>
      </c>
      <c r="L413" s="9" t="s">
        <v>2404</v>
      </c>
    </row>
    <row r="414" spans="1:12" x14ac:dyDescent="0.2">
      <c r="A414" s="6" t="s">
        <v>1036</v>
      </c>
      <c r="B414" s="6" t="s">
        <v>1037</v>
      </c>
      <c r="C414" s="6" t="s">
        <v>1035</v>
      </c>
      <c r="D414" s="6" t="s">
        <v>5</v>
      </c>
      <c r="E414" s="6" t="s">
        <v>2811</v>
      </c>
      <c r="F414" s="6">
        <v>-1</v>
      </c>
      <c r="G414" s="6">
        <v>0</v>
      </c>
      <c r="H414" s="6">
        <v>1</v>
      </c>
      <c r="I414" s="6" t="s">
        <v>4578</v>
      </c>
      <c r="J414" s="11">
        <v>10.9493069612931</v>
      </c>
      <c r="K414" s="11">
        <v>3.28622475268067</v>
      </c>
      <c r="L414" s="9" t="s">
        <v>2404</v>
      </c>
    </row>
    <row r="415" spans="1:12" x14ac:dyDescent="0.2">
      <c r="A415" s="6" t="s">
        <v>65</v>
      </c>
      <c r="B415" s="6" t="s">
        <v>62</v>
      </c>
      <c r="C415" s="6" t="s">
        <v>64</v>
      </c>
      <c r="D415" s="6" t="s">
        <v>16</v>
      </c>
      <c r="E415" s="6" t="s">
        <v>2812</v>
      </c>
      <c r="F415" s="6">
        <v>-1</v>
      </c>
      <c r="G415" s="6">
        <v>0</v>
      </c>
      <c r="H415" s="6">
        <v>0</v>
      </c>
      <c r="J415" s="11">
        <v>327.03632367930697</v>
      </c>
      <c r="K415" s="11">
        <v>5.4297276328008799</v>
      </c>
      <c r="L415" s="9" t="s">
        <v>2404</v>
      </c>
    </row>
    <row r="416" spans="1:12" x14ac:dyDescent="0.2">
      <c r="A416" s="6" t="s">
        <v>1815</v>
      </c>
      <c r="B416" s="6" t="s">
        <v>1816</v>
      </c>
      <c r="C416" s="6" t="s">
        <v>1814</v>
      </c>
      <c r="D416" s="9" t="s">
        <v>2342</v>
      </c>
      <c r="E416" s="6" t="s">
        <v>2813</v>
      </c>
      <c r="F416" s="6">
        <v>-1</v>
      </c>
      <c r="G416" s="6">
        <v>0</v>
      </c>
      <c r="H416" s="6">
        <v>0</v>
      </c>
      <c r="J416" s="11">
        <v>3.2772483522646998</v>
      </c>
      <c r="K416" s="11">
        <v>13.003002967200199</v>
      </c>
      <c r="L416" s="9" t="s">
        <v>2404</v>
      </c>
    </row>
    <row r="417" spans="1:12" x14ac:dyDescent="0.2">
      <c r="A417" s="6" t="s">
        <v>1813</v>
      </c>
      <c r="B417" s="6" t="s">
        <v>1810</v>
      </c>
      <c r="C417" s="6" t="s">
        <v>1812</v>
      </c>
      <c r="D417" s="6" t="s">
        <v>16</v>
      </c>
      <c r="E417" s="6" t="s">
        <v>2814</v>
      </c>
      <c r="F417" s="6">
        <v>-1</v>
      </c>
      <c r="G417" s="6">
        <v>0</v>
      </c>
      <c r="H417" s="6">
        <v>0</v>
      </c>
      <c r="J417" s="11">
        <v>1.6633684711012899</v>
      </c>
      <c r="K417" s="11">
        <v>30.581045634622601</v>
      </c>
      <c r="L417" s="9" t="s">
        <v>2404</v>
      </c>
    </row>
    <row r="418" spans="1:12" x14ac:dyDescent="0.2">
      <c r="A418" s="6" t="s">
        <v>781</v>
      </c>
      <c r="B418" s="6" t="s">
        <v>778</v>
      </c>
      <c r="C418" s="6" t="s">
        <v>780</v>
      </c>
      <c r="D418" s="6" t="s">
        <v>16</v>
      </c>
      <c r="E418" s="6" t="s">
        <v>2815</v>
      </c>
      <c r="F418" s="6">
        <v>-1</v>
      </c>
      <c r="G418" s="6">
        <v>0</v>
      </c>
      <c r="H418" s="6">
        <v>0</v>
      </c>
      <c r="J418" s="11">
        <v>1238.3332218026201</v>
      </c>
      <c r="K418" s="11">
        <v>3.76282049278214</v>
      </c>
      <c r="L418" s="9" t="s">
        <v>2404</v>
      </c>
    </row>
    <row r="419" spans="1:12" x14ac:dyDescent="0.2">
      <c r="A419" s="6" t="s">
        <v>1867</v>
      </c>
      <c r="B419" s="6" t="s">
        <v>1868</v>
      </c>
      <c r="C419" s="6" t="s">
        <v>1866</v>
      </c>
      <c r="D419" s="6" t="s">
        <v>16</v>
      </c>
      <c r="E419" s="6" t="s">
        <v>2816</v>
      </c>
      <c r="F419" s="6">
        <v>0</v>
      </c>
      <c r="G419" s="6">
        <v>0</v>
      </c>
      <c r="H419" s="6">
        <v>0</v>
      </c>
      <c r="J419" s="11">
        <v>8.0461291990383899</v>
      </c>
      <c r="K419" s="11">
        <v>95.106212669896394</v>
      </c>
      <c r="L419" s="6" t="s">
        <v>2403</v>
      </c>
    </row>
    <row r="420" spans="1:12" x14ac:dyDescent="0.2">
      <c r="A420" s="6" t="s">
        <v>373</v>
      </c>
      <c r="B420" s="6" t="s">
        <v>370</v>
      </c>
      <c r="C420" s="6" t="s">
        <v>372</v>
      </c>
      <c r="D420" s="6" t="s">
        <v>16</v>
      </c>
      <c r="E420" s="6" t="s">
        <v>2817</v>
      </c>
      <c r="F420" s="6">
        <v>0</v>
      </c>
      <c r="G420" s="6">
        <v>0</v>
      </c>
      <c r="H420" s="6">
        <v>0</v>
      </c>
      <c r="J420" s="11">
        <v>2.5357670344532899</v>
      </c>
      <c r="K420" s="11">
        <v>100</v>
      </c>
      <c r="L420" s="6" t="s">
        <v>2403</v>
      </c>
    </row>
    <row r="421" spans="1:12" x14ac:dyDescent="0.2">
      <c r="A421" s="6" t="s">
        <v>60</v>
      </c>
      <c r="B421" s="6" t="s">
        <v>62</v>
      </c>
      <c r="C421" s="6" t="s">
        <v>59</v>
      </c>
      <c r="D421" s="6" t="s">
        <v>5</v>
      </c>
      <c r="E421" s="6" t="s">
        <v>2818</v>
      </c>
      <c r="F421" s="6">
        <v>0</v>
      </c>
      <c r="G421" s="6">
        <v>0</v>
      </c>
      <c r="H421" s="6">
        <v>1</v>
      </c>
      <c r="I421" s="6" t="s">
        <v>4603</v>
      </c>
      <c r="J421" s="11">
        <v>1.09655585694502</v>
      </c>
      <c r="K421" s="11">
        <v>2.7167255002620299</v>
      </c>
      <c r="L421" s="9" t="s">
        <v>2404</v>
      </c>
    </row>
    <row r="422" spans="1:12" x14ac:dyDescent="0.2">
      <c r="A422" s="6" t="s">
        <v>60</v>
      </c>
      <c r="B422" s="6" t="s">
        <v>62</v>
      </c>
      <c r="C422" s="6" t="s">
        <v>59</v>
      </c>
      <c r="D422" s="6" t="s">
        <v>5</v>
      </c>
      <c r="E422" s="6" t="s">
        <v>2819</v>
      </c>
      <c r="F422" s="6">
        <v>0</v>
      </c>
      <c r="G422" s="6">
        <v>0</v>
      </c>
      <c r="H422" s="6">
        <v>0</v>
      </c>
      <c r="J422" s="11">
        <v>18.1280610948263</v>
      </c>
      <c r="K422" s="11">
        <v>44.912409645805901</v>
      </c>
      <c r="L422" s="6" t="s">
        <v>2403</v>
      </c>
    </row>
    <row r="423" spans="1:12" x14ac:dyDescent="0.2">
      <c r="A423" s="6" t="s">
        <v>1036</v>
      </c>
      <c r="B423" s="6" t="s">
        <v>1037</v>
      </c>
      <c r="C423" s="6" t="s">
        <v>1035</v>
      </c>
      <c r="D423" s="6" t="s">
        <v>5</v>
      </c>
      <c r="E423" s="6" t="s">
        <v>2820</v>
      </c>
      <c r="F423" s="6">
        <v>0</v>
      </c>
      <c r="G423" s="6">
        <v>0</v>
      </c>
      <c r="H423" s="6">
        <v>0</v>
      </c>
      <c r="J423" s="11">
        <v>68.551299886549899</v>
      </c>
      <c r="K423" s="11">
        <v>20.574359574718802</v>
      </c>
      <c r="L423" s="6" t="s">
        <v>2403</v>
      </c>
    </row>
    <row r="424" spans="1:12" x14ac:dyDescent="0.2">
      <c r="A424" s="6" t="s">
        <v>1036</v>
      </c>
      <c r="B424" s="6" t="s">
        <v>1037</v>
      </c>
      <c r="C424" s="6" t="s">
        <v>1035</v>
      </c>
      <c r="D424" s="6" t="s">
        <v>5</v>
      </c>
      <c r="E424" s="6" t="s">
        <v>2821</v>
      </c>
      <c r="F424" s="6">
        <v>0</v>
      </c>
      <c r="G424" s="6">
        <v>0</v>
      </c>
      <c r="H424" s="6">
        <v>1</v>
      </c>
      <c r="I424" s="6" t="s">
        <v>2364</v>
      </c>
      <c r="J424" s="11">
        <v>6.1103195485006498</v>
      </c>
      <c r="K424" s="11">
        <v>1.83389537055229</v>
      </c>
      <c r="L424" s="9" t="s">
        <v>2404</v>
      </c>
    </row>
    <row r="425" spans="1:12" x14ac:dyDescent="0.2">
      <c r="A425" s="6" t="s">
        <v>369</v>
      </c>
      <c r="B425" s="6" t="s">
        <v>370</v>
      </c>
      <c r="C425" s="6" t="s">
        <v>368</v>
      </c>
      <c r="D425" s="6" t="s">
        <v>5</v>
      </c>
      <c r="E425" s="6" t="s">
        <v>2822</v>
      </c>
      <c r="F425" s="6">
        <v>0</v>
      </c>
      <c r="G425" s="6">
        <v>0</v>
      </c>
      <c r="H425" s="6">
        <v>0</v>
      </c>
      <c r="J425" s="11">
        <v>2.6146112411427902</v>
      </c>
      <c r="K425" s="11">
        <v>3.2941855780087899</v>
      </c>
      <c r="L425" s="6" t="s">
        <v>2403</v>
      </c>
    </row>
    <row r="426" spans="1:12" x14ac:dyDescent="0.2">
      <c r="A426" s="6" t="s">
        <v>654</v>
      </c>
      <c r="B426" s="6" t="s">
        <v>655</v>
      </c>
      <c r="C426" s="6" t="s">
        <v>653</v>
      </c>
      <c r="D426" s="6" t="s">
        <v>5</v>
      </c>
      <c r="E426" s="6" t="s">
        <v>2823</v>
      </c>
      <c r="F426" s="6">
        <v>0</v>
      </c>
      <c r="G426" s="6">
        <v>0</v>
      </c>
      <c r="H426" s="6">
        <v>0</v>
      </c>
      <c r="J426" s="11">
        <v>31.563093194073499</v>
      </c>
      <c r="K426" s="11">
        <v>67.252693673755999</v>
      </c>
      <c r="L426" s="6" t="s">
        <v>2403</v>
      </c>
    </row>
    <row r="427" spans="1:12" x14ac:dyDescent="0.2">
      <c r="A427" s="6" t="s">
        <v>654</v>
      </c>
      <c r="B427" s="6" t="s">
        <v>655</v>
      </c>
      <c r="C427" s="6" t="s">
        <v>653</v>
      </c>
      <c r="D427" s="6" t="s">
        <v>5</v>
      </c>
      <c r="E427" s="6" t="s">
        <v>2824</v>
      </c>
      <c r="F427" s="6">
        <v>0</v>
      </c>
      <c r="G427" s="6">
        <v>0</v>
      </c>
      <c r="H427" s="6">
        <v>1</v>
      </c>
      <c r="I427" s="6" t="s">
        <v>4592</v>
      </c>
      <c r="J427" s="11">
        <v>1.56087486435511</v>
      </c>
      <c r="K427" s="11">
        <v>3.3258159607516</v>
      </c>
      <c r="L427" s="9" t="s">
        <v>2404</v>
      </c>
    </row>
    <row r="428" spans="1:12" x14ac:dyDescent="0.2">
      <c r="A428" s="6" t="s">
        <v>654</v>
      </c>
      <c r="B428" s="6" t="s">
        <v>655</v>
      </c>
      <c r="C428" s="6" t="s">
        <v>653</v>
      </c>
      <c r="D428" s="6" t="s">
        <v>5</v>
      </c>
      <c r="E428" s="6" t="s">
        <v>2825</v>
      </c>
      <c r="F428" s="6">
        <v>0</v>
      </c>
      <c r="G428" s="6">
        <v>0</v>
      </c>
      <c r="H428" s="6">
        <v>1</v>
      </c>
      <c r="I428" s="6" t="s">
        <v>4618</v>
      </c>
      <c r="J428" s="11">
        <v>1.9309985843326301</v>
      </c>
      <c r="K428" s="11">
        <v>4.1144527717252704</v>
      </c>
      <c r="L428" s="9" t="s">
        <v>2404</v>
      </c>
    </row>
    <row r="429" spans="1:12" x14ac:dyDescent="0.2">
      <c r="A429" s="6" t="s">
        <v>418</v>
      </c>
      <c r="B429" s="6" t="s">
        <v>419</v>
      </c>
      <c r="C429" s="6" t="s">
        <v>417</v>
      </c>
      <c r="D429" s="6" t="s">
        <v>5</v>
      </c>
      <c r="E429" s="6" t="s">
        <v>2826</v>
      </c>
      <c r="F429" s="6">
        <v>0</v>
      </c>
      <c r="G429" s="6">
        <v>0</v>
      </c>
      <c r="H429" s="6">
        <v>0</v>
      </c>
      <c r="J429" s="11">
        <v>355.37076418489602</v>
      </c>
      <c r="K429" s="11">
        <v>17.642198799675398</v>
      </c>
      <c r="L429" s="6" t="s">
        <v>2403</v>
      </c>
    </row>
    <row r="430" spans="1:12" x14ac:dyDescent="0.2">
      <c r="A430" s="6" t="s">
        <v>418</v>
      </c>
      <c r="B430" s="6" t="s">
        <v>419</v>
      </c>
      <c r="C430" s="6" t="s">
        <v>417</v>
      </c>
      <c r="D430" s="6" t="s">
        <v>5</v>
      </c>
      <c r="E430" s="6" t="s">
        <v>2827</v>
      </c>
      <c r="F430" s="6">
        <v>0</v>
      </c>
      <c r="G430" s="6">
        <v>0</v>
      </c>
      <c r="H430" s="6">
        <v>1</v>
      </c>
      <c r="I430" s="6" t="s">
        <v>4583</v>
      </c>
      <c r="J430" s="11">
        <v>58.349031695114398</v>
      </c>
      <c r="K430" s="11">
        <v>2.8967076661325399</v>
      </c>
      <c r="L430" s="9" t="s">
        <v>2404</v>
      </c>
    </row>
    <row r="431" spans="1:12" x14ac:dyDescent="0.2">
      <c r="A431" s="6" t="s">
        <v>1036</v>
      </c>
      <c r="B431" s="6" t="s">
        <v>1037</v>
      </c>
      <c r="C431" s="6" t="s">
        <v>1035</v>
      </c>
      <c r="D431" s="6" t="s">
        <v>5</v>
      </c>
      <c r="E431" s="6" t="s">
        <v>2828</v>
      </c>
      <c r="F431" s="6">
        <v>0</v>
      </c>
      <c r="G431" s="6">
        <v>0</v>
      </c>
      <c r="H431" s="6">
        <v>1</v>
      </c>
      <c r="I431" s="6" t="s">
        <v>4578</v>
      </c>
      <c r="J431" s="11">
        <v>11.6111410302252</v>
      </c>
      <c r="K431" s="11">
        <v>3.4848615711734401</v>
      </c>
      <c r="L431" s="9" t="s">
        <v>2404</v>
      </c>
    </row>
    <row r="432" spans="1:12" x14ac:dyDescent="0.2">
      <c r="A432" s="6" t="s">
        <v>65</v>
      </c>
      <c r="B432" s="6" t="s">
        <v>62</v>
      </c>
      <c r="C432" s="6" t="s">
        <v>64</v>
      </c>
      <c r="D432" s="6" t="s">
        <v>16</v>
      </c>
      <c r="E432" s="6" t="s">
        <v>2829</v>
      </c>
      <c r="F432" s="6">
        <v>0</v>
      </c>
      <c r="G432" s="6">
        <v>0</v>
      </c>
      <c r="H432" s="6">
        <v>0</v>
      </c>
      <c r="J432" s="11">
        <v>3219.6999716079299</v>
      </c>
      <c r="K432" s="11">
        <v>53.456122881049602</v>
      </c>
      <c r="L432" s="6" t="s">
        <v>2403</v>
      </c>
    </row>
    <row r="433" spans="1:12" x14ac:dyDescent="0.2">
      <c r="A433" s="6" t="s">
        <v>65</v>
      </c>
      <c r="B433" s="6" t="s">
        <v>62</v>
      </c>
      <c r="C433" s="6" t="s">
        <v>64</v>
      </c>
      <c r="D433" s="6" t="s">
        <v>16</v>
      </c>
      <c r="E433" s="6" t="s">
        <v>2830</v>
      </c>
      <c r="F433" s="6">
        <v>0</v>
      </c>
      <c r="G433" s="6">
        <v>0</v>
      </c>
      <c r="H433" s="6">
        <v>1</v>
      </c>
      <c r="I433" s="6" t="s">
        <v>4583</v>
      </c>
      <c r="J433" s="11">
        <v>454.09808007452102</v>
      </c>
      <c r="K433" s="11">
        <v>7.5393120422924502</v>
      </c>
      <c r="L433" s="9" t="s">
        <v>2404</v>
      </c>
    </row>
    <row r="434" spans="1:12" x14ac:dyDescent="0.2">
      <c r="A434" s="6" t="s">
        <v>65</v>
      </c>
      <c r="B434" s="6" t="s">
        <v>62</v>
      </c>
      <c r="C434" s="6" t="s">
        <v>64</v>
      </c>
      <c r="D434" s="6" t="s">
        <v>16</v>
      </c>
      <c r="E434" s="6" t="s">
        <v>2831</v>
      </c>
      <c r="F434" s="6">
        <v>0</v>
      </c>
      <c r="G434" s="6">
        <v>0</v>
      </c>
      <c r="H434" s="6">
        <v>1</v>
      </c>
      <c r="I434" s="6" t="s">
        <v>4593</v>
      </c>
      <c r="J434" s="11">
        <v>81.773274821790807</v>
      </c>
      <c r="K434" s="11">
        <v>1.35766756710454</v>
      </c>
      <c r="L434" s="9" t="s">
        <v>2404</v>
      </c>
    </row>
    <row r="435" spans="1:12" x14ac:dyDescent="0.2">
      <c r="A435" s="6" t="s">
        <v>1815</v>
      </c>
      <c r="B435" s="6" t="s">
        <v>1816</v>
      </c>
      <c r="C435" s="6" t="s">
        <v>1814</v>
      </c>
      <c r="D435" s="9" t="s">
        <v>2342</v>
      </c>
      <c r="E435" s="6" t="s">
        <v>2832</v>
      </c>
      <c r="F435" s="6">
        <v>0</v>
      </c>
      <c r="G435" s="6">
        <v>0</v>
      </c>
      <c r="H435" s="6">
        <v>1</v>
      </c>
      <c r="I435" s="6" t="s">
        <v>4585</v>
      </c>
      <c r="J435" s="11">
        <v>1.2719244075918901</v>
      </c>
      <c r="K435" s="11">
        <v>5.04656195327484</v>
      </c>
      <c r="L435" s="9" t="s">
        <v>2404</v>
      </c>
    </row>
    <row r="436" spans="1:12" x14ac:dyDescent="0.2">
      <c r="A436" s="6" t="s">
        <v>1815</v>
      </c>
      <c r="B436" s="6" t="s">
        <v>1816</v>
      </c>
      <c r="C436" s="6" t="s">
        <v>1814</v>
      </c>
      <c r="D436" s="9" t="s">
        <v>2342</v>
      </c>
      <c r="E436" s="6" t="s">
        <v>2833</v>
      </c>
      <c r="F436" s="6">
        <v>0</v>
      </c>
      <c r="G436" s="6">
        <v>0</v>
      </c>
      <c r="H436" s="6">
        <v>0</v>
      </c>
      <c r="J436" s="11">
        <v>19.8269765836868</v>
      </c>
      <c r="K436" s="11">
        <v>78.666676320130193</v>
      </c>
      <c r="L436" s="6" t="s">
        <v>2403</v>
      </c>
    </row>
    <row r="437" spans="1:12" x14ac:dyDescent="0.2">
      <c r="A437" s="6" t="s">
        <v>1813</v>
      </c>
      <c r="B437" s="6" t="s">
        <v>1810</v>
      </c>
      <c r="C437" s="6" t="s">
        <v>1812</v>
      </c>
      <c r="D437" s="6" t="s">
        <v>16</v>
      </c>
      <c r="E437" s="6" t="s">
        <v>2834</v>
      </c>
      <c r="F437" s="6">
        <v>0</v>
      </c>
      <c r="G437" s="6">
        <v>0</v>
      </c>
      <c r="H437" s="6">
        <v>0</v>
      </c>
      <c r="J437" s="11">
        <v>2.8182907383885398</v>
      </c>
      <c r="K437" s="11">
        <v>51.814302831669998</v>
      </c>
      <c r="L437" s="6" t="s">
        <v>2403</v>
      </c>
    </row>
    <row r="438" spans="1:12" x14ac:dyDescent="0.2">
      <c r="A438" s="6" t="s">
        <v>777</v>
      </c>
      <c r="B438" s="6" t="s">
        <v>778</v>
      </c>
      <c r="C438" s="6" t="s">
        <v>776</v>
      </c>
      <c r="D438" s="6" t="s">
        <v>5</v>
      </c>
      <c r="E438" s="6" t="s">
        <v>2835</v>
      </c>
      <c r="F438" s="6">
        <v>0</v>
      </c>
      <c r="G438" s="6">
        <v>0</v>
      </c>
      <c r="H438" s="6">
        <v>0</v>
      </c>
      <c r="J438" s="11">
        <v>2.8724801485470199</v>
      </c>
      <c r="K438" s="11">
        <v>94.923641051986493</v>
      </c>
      <c r="L438" s="6" t="s">
        <v>2403</v>
      </c>
    </row>
    <row r="439" spans="1:12" x14ac:dyDescent="0.2">
      <c r="A439" s="6" t="s">
        <v>781</v>
      </c>
      <c r="B439" s="6" t="s">
        <v>778</v>
      </c>
      <c r="C439" s="6" t="s">
        <v>780</v>
      </c>
      <c r="D439" s="6" t="s">
        <v>16</v>
      </c>
      <c r="E439" s="6" t="s">
        <v>2836</v>
      </c>
      <c r="F439" s="6">
        <v>0</v>
      </c>
      <c r="G439" s="6">
        <v>0</v>
      </c>
      <c r="H439" s="6">
        <v>0</v>
      </c>
      <c r="J439" s="11">
        <v>27123.5350393271</v>
      </c>
      <c r="K439" s="11">
        <v>82.418037153283905</v>
      </c>
      <c r="L439" s="6" t="s">
        <v>2403</v>
      </c>
    </row>
    <row r="440" spans="1:12" x14ac:dyDescent="0.2">
      <c r="A440" s="6" t="s">
        <v>422</v>
      </c>
      <c r="B440" s="6" t="s">
        <v>419</v>
      </c>
      <c r="C440" s="6" t="s">
        <v>421</v>
      </c>
      <c r="D440" s="6" t="s">
        <v>16</v>
      </c>
      <c r="E440" s="6" t="s">
        <v>2837</v>
      </c>
      <c r="F440" s="6">
        <v>1</v>
      </c>
      <c r="G440" s="6">
        <v>0</v>
      </c>
      <c r="H440" s="6">
        <v>0</v>
      </c>
      <c r="J440" s="11">
        <v>5.2018472468614601</v>
      </c>
      <c r="K440" s="11">
        <v>4.4054047938456096</v>
      </c>
      <c r="L440" s="9" t="s">
        <v>2404</v>
      </c>
    </row>
    <row r="441" spans="1:12" x14ac:dyDescent="0.2">
      <c r="A441" s="6" t="s">
        <v>1036</v>
      </c>
      <c r="B441" s="6" t="s">
        <v>1037</v>
      </c>
      <c r="C441" s="6" t="s">
        <v>1035</v>
      </c>
      <c r="D441" s="6" t="s">
        <v>5</v>
      </c>
      <c r="E441" s="6" t="s">
        <v>2838</v>
      </c>
      <c r="F441" s="6">
        <v>1</v>
      </c>
      <c r="G441" s="6">
        <v>0</v>
      </c>
      <c r="H441" s="6">
        <v>1</v>
      </c>
      <c r="I441" s="6" t="s">
        <v>2353</v>
      </c>
      <c r="J441" s="11">
        <v>35.0703319911023</v>
      </c>
      <c r="K441" s="11">
        <v>10.525688382041499</v>
      </c>
      <c r="L441" s="9" t="s">
        <v>2404</v>
      </c>
    </row>
    <row r="442" spans="1:12" x14ac:dyDescent="0.2">
      <c r="A442" s="6" t="s">
        <v>1036</v>
      </c>
      <c r="B442" s="6" t="s">
        <v>1037</v>
      </c>
      <c r="C442" s="6" t="s">
        <v>1035</v>
      </c>
      <c r="D442" s="6" t="s">
        <v>5</v>
      </c>
      <c r="E442" s="6" t="s">
        <v>2839</v>
      </c>
      <c r="F442" s="6">
        <v>1</v>
      </c>
      <c r="G442" s="6">
        <v>0</v>
      </c>
      <c r="H442" s="6">
        <v>1</v>
      </c>
      <c r="I442" s="6" t="s">
        <v>4584</v>
      </c>
      <c r="J442" s="11">
        <v>70.6084311925962</v>
      </c>
      <c r="K442" s="11">
        <v>21.191768132296101</v>
      </c>
      <c r="L442" s="9" t="s">
        <v>2404</v>
      </c>
    </row>
    <row r="443" spans="1:12" x14ac:dyDescent="0.2">
      <c r="A443" s="6" t="s">
        <v>1036</v>
      </c>
      <c r="B443" s="6" t="s">
        <v>1037</v>
      </c>
      <c r="C443" s="6" t="s">
        <v>1035</v>
      </c>
      <c r="D443" s="6" t="s">
        <v>5</v>
      </c>
      <c r="E443" s="6" t="s">
        <v>2840</v>
      </c>
      <c r="F443" s="6">
        <v>1</v>
      </c>
      <c r="G443" s="6">
        <v>0</v>
      </c>
      <c r="H443" s="6">
        <v>2</v>
      </c>
      <c r="I443" s="6" t="s">
        <v>4619</v>
      </c>
      <c r="J443" s="11">
        <v>12.4715979332743</v>
      </c>
      <c r="K443" s="11">
        <v>3.7431112287463599</v>
      </c>
      <c r="L443" s="9" t="s">
        <v>2404</v>
      </c>
    </row>
    <row r="444" spans="1:12" x14ac:dyDescent="0.2">
      <c r="A444" s="6" t="s">
        <v>369</v>
      </c>
      <c r="B444" s="6" t="s">
        <v>370</v>
      </c>
      <c r="C444" s="6" t="s">
        <v>368</v>
      </c>
      <c r="D444" s="6" t="s">
        <v>5</v>
      </c>
      <c r="E444" s="6" t="s">
        <v>2841</v>
      </c>
      <c r="F444" s="6">
        <v>1</v>
      </c>
      <c r="G444" s="6">
        <v>0</v>
      </c>
      <c r="H444" s="6">
        <v>0</v>
      </c>
      <c r="J444" s="11">
        <v>8.36406515641273</v>
      </c>
      <c r="K444" s="11">
        <v>10.5380036535519</v>
      </c>
      <c r="L444" s="9" t="s">
        <v>2404</v>
      </c>
    </row>
    <row r="445" spans="1:12" x14ac:dyDescent="0.2">
      <c r="A445" s="6" t="s">
        <v>654</v>
      </c>
      <c r="B445" s="6" t="s">
        <v>655</v>
      </c>
      <c r="C445" s="6" t="s">
        <v>653</v>
      </c>
      <c r="D445" s="6" t="s">
        <v>5</v>
      </c>
      <c r="E445" s="6" t="s">
        <v>2842</v>
      </c>
      <c r="F445" s="6">
        <v>1</v>
      </c>
      <c r="G445" s="6">
        <v>0</v>
      </c>
      <c r="H445" s="6">
        <v>1</v>
      </c>
      <c r="I445" s="6" t="s">
        <v>4598</v>
      </c>
      <c r="J445" s="11">
        <v>1.28521942835557</v>
      </c>
      <c r="K445" s="11">
        <v>2.7384663469861201</v>
      </c>
      <c r="L445" s="9" t="s">
        <v>2404</v>
      </c>
    </row>
    <row r="446" spans="1:12" x14ac:dyDescent="0.2">
      <c r="A446" s="6" t="s">
        <v>131</v>
      </c>
      <c r="B446" s="6" t="s">
        <v>132</v>
      </c>
      <c r="C446" s="6" t="s">
        <v>130</v>
      </c>
      <c r="D446" s="6" t="s">
        <v>5</v>
      </c>
      <c r="E446" s="6" t="s">
        <v>2843</v>
      </c>
      <c r="F446" s="6">
        <v>1</v>
      </c>
      <c r="G446" s="6">
        <v>0</v>
      </c>
      <c r="H446" s="6">
        <v>0</v>
      </c>
      <c r="J446" s="11">
        <v>1.2360301291295599</v>
      </c>
      <c r="K446" s="11">
        <v>100</v>
      </c>
      <c r="L446" s="9" t="s">
        <v>2404</v>
      </c>
    </row>
    <row r="447" spans="1:12" x14ac:dyDescent="0.2">
      <c r="A447" s="6" t="s">
        <v>418</v>
      </c>
      <c r="B447" s="6" t="s">
        <v>419</v>
      </c>
      <c r="C447" s="6" t="s">
        <v>417</v>
      </c>
      <c r="D447" s="6" t="s">
        <v>5</v>
      </c>
      <c r="E447" s="6" t="s">
        <v>2844</v>
      </c>
      <c r="F447" s="6">
        <v>1</v>
      </c>
      <c r="G447" s="6">
        <v>0</v>
      </c>
      <c r="H447" s="6">
        <v>1</v>
      </c>
      <c r="I447" s="6" t="s">
        <v>2355</v>
      </c>
      <c r="J447" s="11">
        <v>60.573496446993097</v>
      </c>
      <c r="K447" s="11">
        <v>3.0071400745652599</v>
      </c>
      <c r="L447" s="9" t="s">
        <v>2404</v>
      </c>
    </row>
    <row r="448" spans="1:12" x14ac:dyDescent="0.2">
      <c r="A448" s="6" t="s">
        <v>418</v>
      </c>
      <c r="B448" s="6" t="s">
        <v>419</v>
      </c>
      <c r="C448" s="6" t="s">
        <v>417</v>
      </c>
      <c r="D448" s="6" t="s">
        <v>5</v>
      </c>
      <c r="E448" s="6" t="s">
        <v>2845</v>
      </c>
      <c r="F448" s="6">
        <v>1</v>
      </c>
      <c r="G448" s="6">
        <v>0</v>
      </c>
      <c r="H448" s="6">
        <v>1</v>
      </c>
      <c r="I448" s="6" t="s">
        <v>4595</v>
      </c>
      <c r="J448" s="11">
        <v>427.40723024782801</v>
      </c>
      <c r="K448" s="11">
        <v>21.2184121047381</v>
      </c>
      <c r="L448" s="9" t="s">
        <v>2404</v>
      </c>
    </row>
    <row r="449" spans="1:12" x14ac:dyDescent="0.2">
      <c r="A449" s="6" t="s">
        <v>418</v>
      </c>
      <c r="B449" s="6" t="s">
        <v>419</v>
      </c>
      <c r="C449" s="6" t="s">
        <v>417</v>
      </c>
      <c r="D449" s="6" t="s">
        <v>5</v>
      </c>
      <c r="E449" s="6" t="s">
        <v>2846</v>
      </c>
      <c r="F449" s="6">
        <v>1</v>
      </c>
      <c r="G449" s="6">
        <v>0</v>
      </c>
      <c r="H449" s="6">
        <v>2</v>
      </c>
      <c r="I449" s="6" t="s">
        <v>4620</v>
      </c>
      <c r="J449" s="11">
        <v>68.847763606639205</v>
      </c>
      <c r="K449" s="11">
        <v>3.4179118117590099</v>
      </c>
      <c r="L449" s="9" t="s">
        <v>2404</v>
      </c>
    </row>
    <row r="450" spans="1:12" x14ac:dyDescent="0.2">
      <c r="A450" s="6" t="s">
        <v>1036</v>
      </c>
      <c r="B450" s="6" t="s">
        <v>1037</v>
      </c>
      <c r="C450" s="6" t="s">
        <v>1035</v>
      </c>
      <c r="D450" s="6" t="s">
        <v>5</v>
      </c>
      <c r="E450" s="6" t="s">
        <v>2847</v>
      </c>
      <c r="F450" s="6">
        <v>1</v>
      </c>
      <c r="G450" s="6">
        <v>0</v>
      </c>
      <c r="H450" s="6">
        <v>2</v>
      </c>
      <c r="I450" s="6" t="s">
        <v>4621</v>
      </c>
      <c r="J450" s="11">
        <v>5.8183804674184199</v>
      </c>
      <c r="K450" s="11">
        <v>1.7462754473992701</v>
      </c>
      <c r="L450" s="9" t="s">
        <v>2404</v>
      </c>
    </row>
    <row r="451" spans="1:12" x14ac:dyDescent="0.2">
      <c r="A451" s="6" t="s">
        <v>1036</v>
      </c>
      <c r="B451" s="6" t="s">
        <v>1037</v>
      </c>
      <c r="C451" s="6" t="s">
        <v>1035</v>
      </c>
      <c r="D451" s="6" t="s">
        <v>5</v>
      </c>
      <c r="E451" s="6" t="s">
        <v>2848</v>
      </c>
      <c r="F451" s="6">
        <v>1</v>
      </c>
      <c r="G451" s="6">
        <v>0</v>
      </c>
      <c r="H451" s="6">
        <v>2</v>
      </c>
      <c r="I451" s="6" t="s">
        <v>4622</v>
      </c>
      <c r="J451" s="11">
        <v>11.868069365053</v>
      </c>
      <c r="K451" s="11">
        <v>3.5619736894619098</v>
      </c>
      <c r="L451" s="9" t="s">
        <v>2404</v>
      </c>
    </row>
    <row r="452" spans="1:12" x14ac:dyDescent="0.2">
      <c r="A452" s="6" t="s">
        <v>65</v>
      </c>
      <c r="B452" s="6" t="s">
        <v>62</v>
      </c>
      <c r="C452" s="6" t="s">
        <v>64</v>
      </c>
      <c r="D452" s="6" t="s">
        <v>16</v>
      </c>
      <c r="E452" s="6" t="s">
        <v>2849</v>
      </c>
      <c r="F452" s="6">
        <v>1</v>
      </c>
      <c r="G452" s="6">
        <v>0</v>
      </c>
      <c r="H452" s="6">
        <v>1</v>
      </c>
      <c r="I452" s="6" t="s">
        <v>2347</v>
      </c>
      <c r="J452" s="11">
        <v>908.50866314779205</v>
      </c>
      <c r="K452" s="11">
        <v>15.0838125179325</v>
      </c>
      <c r="L452" s="9" t="s">
        <v>2404</v>
      </c>
    </row>
    <row r="453" spans="1:12" x14ac:dyDescent="0.2">
      <c r="A453" s="6" t="s">
        <v>65</v>
      </c>
      <c r="B453" s="6" t="s">
        <v>62</v>
      </c>
      <c r="C453" s="6" t="s">
        <v>64</v>
      </c>
      <c r="D453" s="6" t="s">
        <v>16</v>
      </c>
      <c r="E453" s="6" t="s">
        <v>2850</v>
      </c>
      <c r="F453" s="6">
        <v>1</v>
      </c>
      <c r="G453" s="6">
        <v>0</v>
      </c>
      <c r="H453" s="6">
        <v>1</v>
      </c>
      <c r="I453" s="6" t="s">
        <v>4591</v>
      </c>
      <c r="J453" s="11">
        <v>259.03660701987798</v>
      </c>
      <c r="K453" s="11">
        <v>4.3007400744329303</v>
      </c>
      <c r="L453" s="9" t="s">
        <v>2404</v>
      </c>
    </row>
    <row r="454" spans="1:12" x14ac:dyDescent="0.2">
      <c r="A454" s="6" t="s">
        <v>65</v>
      </c>
      <c r="B454" s="6" t="s">
        <v>62</v>
      </c>
      <c r="C454" s="6" t="s">
        <v>64</v>
      </c>
      <c r="D454" s="6" t="s">
        <v>16</v>
      </c>
      <c r="E454" s="6" t="s">
        <v>2851</v>
      </c>
      <c r="F454" s="6">
        <v>1</v>
      </c>
      <c r="G454" s="6">
        <v>0</v>
      </c>
      <c r="H454" s="6">
        <v>2</v>
      </c>
      <c r="I454" s="6" t="s">
        <v>4623</v>
      </c>
      <c r="J454" s="11">
        <v>127.87381806240199</v>
      </c>
      <c r="K454" s="11">
        <v>2.1230669291831599</v>
      </c>
      <c r="L454" s="9" t="s">
        <v>2404</v>
      </c>
    </row>
    <row r="455" spans="1:12" x14ac:dyDescent="0.2">
      <c r="A455" s="6" t="s">
        <v>781</v>
      </c>
      <c r="B455" s="6" t="s">
        <v>778</v>
      </c>
      <c r="C455" s="6" t="s">
        <v>780</v>
      </c>
      <c r="D455" s="6" t="s">
        <v>16</v>
      </c>
      <c r="E455" s="6" t="s">
        <v>2852</v>
      </c>
      <c r="F455" s="6">
        <v>1</v>
      </c>
      <c r="G455" s="6">
        <v>0</v>
      </c>
      <c r="H455" s="6">
        <v>1</v>
      </c>
      <c r="I455" s="6" t="s">
        <v>2347</v>
      </c>
      <c r="J455" s="11">
        <v>495.97708082621898</v>
      </c>
      <c r="K455" s="11">
        <v>1.50708443480702</v>
      </c>
      <c r="L455" s="9" t="s">
        <v>2404</v>
      </c>
    </row>
    <row r="456" spans="1:12" x14ac:dyDescent="0.2">
      <c r="A456" s="6" t="s">
        <v>781</v>
      </c>
      <c r="B456" s="6" t="s">
        <v>778</v>
      </c>
      <c r="C456" s="6" t="s">
        <v>780</v>
      </c>
      <c r="D456" s="6" t="s">
        <v>16</v>
      </c>
      <c r="E456" s="6" t="s">
        <v>2853</v>
      </c>
      <c r="F456" s="6">
        <v>1</v>
      </c>
      <c r="G456" s="6">
        <v>0</v>
      </c>
      <c r="H456" s="6">
        <v>1</v>
      </c>
      <c r="I456" s="6" t="s">
        <v>4591</v>
      </c>
      <c r="J456" s="11">
        <v>1374.4907802441901</v>
      </c>
      <c r="K456" s="11">
        <v>4.17655117700403</v>
      </c>
      <c r="L456" s="9" t="s">
        <v>2404</v>
      </c>
    </row>
    <row r="457" spans="1:12" x14ac:dyDescent="0.2">
      <c r="A457" s="6" t="s">
        <v>1036</v>
      </c>
      <c r="B457" s="6" t="s">
        <v>1037</v>
      </c>
      <c r="C457" s="6" t="s">
        <v>1035</v>
      </c>
      <c r="D457" s="6" t="s">
        <v>5</v>
      </c>
      <c r="E457" s="6" t="s">
        <v>2854</v>
      </c>
      <c r="F457" s="6">
        <v>2</v>
      </c>
      <c r="G457" s="6">
        <v>0</v>
      </c>
      <c r="H457" s="6">
        <v>2</v>
      </c>
      <c r="I457" s="6" t="s">
        <v>2365</v>
      </c>
      <c r="J457" s="11">
        <v>3.97608115461925</v>
      </c>
      <c r="K457" s="11">
        <v>1.19334459753184</v>
      </c>
      <c r="L457" s="9" t="s">
        <v>2404</v>
      </c>
    </row>
    <row r="458" spans="1:12" x14ac:dyDescent="0.2">
      <c r="A458" s="6" t="s">
        <v>1036</v>
      </c>
      <c r="B458" s="6" t="s">
        <v>1037</v>
      </c>
      <c r="C458" s="6" t="s">
        <v>1035</v>
      </c>
      <c r="D458" s="6" t="s">
        <v>5</v>
      </c>
      <c r="E458" s="6" t="s">
        <v>2855</v>
      </c>
      <c r="F458" s="6">
        <v>2</v>
      </c>
      <c r="G458" s="6">
        <v>0</v>
      </c>
      <c r="H458" s="6">
        <v>2</v>
      </c>
      <c r="I458" s="6" t="s">
        <v>4624</v>
      </c>
      <c r="J458" s="11">
        <v>3.5863004970972998</v>
      </c>
      <c r="K458" s="11">
        <v>1.0763593993459699</v>
      </c>
      <c r="L458" s="9" t="s">
        <v>2404</v>
      </c>
    </row>
    <row r="459" spans="1:12" x14ac:dyDescent="0.2">
      <c r="A459" s="6" t="s">
        <v>369</v>
      </c>
      <c r="B459" s="6" t="s">
        <v>370</v>
      </c>
      <c r="C459" s="6" t="s">
        <v>368</v>
      </c>
      <c r="D459" s="6" t="s">
        <v>5</v>
      </c>
      <c r="E459" s="6" t="s">
        <v>2856</v>
      </c>
      <c r="F459" s="6">
        <v>2</v>
      </c>
      <c r="G459" s="6">
        <v>0</v>
      </c>
      <c r="H459" s="6">
        <v>0</v>
      </c>
      <c r="J459" s="11">
        <v>1.05379723785718</v>
      </c>
      <c r="K459" s="11">
        <v>1.3276940022553201</v>
      </c>
      <c r="L459" s="9" t="s">
        <v>2404</v>
      </c>
    </row>
    <row r="460" spans="1:12" x14ac:dyDescent="0.2">
      <c r="A460" s="6" t="s">
        <v>418</v>
      </c>
      <c r="B460" s="6" t="s">
        <v>419</v>
      </c>
      <c r="C460" s="6" t="s">
        <v>417</v>
      </c>
      <c r="D460" s="6" t="s">
        <v>5</v>
      </c>
      <c r="E460" s="6" t="s">
        <v>2857</v>
      </c>
      <c r="F460" s="6">
        <v>2</v>
      </c>
      <c r="G460" s="6">
        <v>0</v>
      </c>
      <c r="H460" s="6">
        <v>2</v>
      </c>
      <c r="I460" s="6" t="s">
        <v>4625</v>
      </c>
      <c r="J460" s="11">
        <v>38.9657833986534</v>
      </c>
      <c r="K460" s="11">
        <v>1.9344362744101899</v>
      </c>
      <c r="L460" s="9" t="s">
        <v>2404</v>
      </c>
    </row>
    <row r="461" spans="1:12" x14ac:dyDescent="0.2">
      <c r="A461" s="6" t="s">
        <v>418</v>
      </c>
      <c r="B461" s="6" t="s">
        <v>419</v>
      </c>
      <c r="C461" s="6" t="s">
        <v>417</v>
      </c>
      <c r="D461" s="6" t="s">
        <v>5</v>
      </c>
      <c r="E461" s="6" t="s">
        <v>2858</v>
      </c>
      <c r="F461" s="6">
        <v>2</v>
      </c>
      <c r="G461" s="6">
        <v>0</v>
      </c>
      <c r="H461" s="6">
        <v>1</v>
      </c>
      <c r="I461" s="6" t="s">
        <v>4595</v>
      </c>
      <c r="J461" s="11">
        <v>701.15577246716396</v>
      </c>
      <c r="K461" s="11">
        <v>34.808517678088201</v>
      </c>
      <c r="L461" s="9" t="s">
        <v>2404</v>
      </c>
    </row>
    <row r="462" spans="1:12" x14ac:dyDescent="0.2">
      <c r="A462" s="6" t="s">
        <v>418</v>
      </c>
      <c r="B462" s="6" t="s">
        <v>419</v>
      </c>
      <c r="C462" s="6" t="s">
        <v>417</v>
      </c>
      <c r="D462" s="6" t="s">
        <v>5</v>
      </c>
      <c r="E462" s="6" t="s">
        <v>2859</v>
      </c>
      <c r="F462" s="6">
        <v>2</v>
      </c>
      <c r="G462" s="6">
        <v>0</v>
      </c>
      <c r="H462" s="6">
        <v>2</v>
      </c>
      <c r="I462" s="6" t="s">
        <v>4620</v>
      </c>
      <c r="J462" s="11">
        <v>112.857759576939</v>
      </c>
      <c r="K462" s="11">
        <v>5.6027654247505998</v>
      </c>
      <c r="L462" s="9" t="s">
        <v>2404</v>
      </c>
    </row>
    <row r="463" spans="1:12" x14ac:dyDescent="0.2">
      <c r="A463" s="6" t="s">
        <v>494</v>
      </c>
      <c r="B463" s="6" t="s">
        <v>491</v>
      </c>
      <c r="C463" s="6" t="s">
        <v>493</v>
      </c>
      <c r="D463" s="6" t="s">
        <v>16</v>
      </c>
      <c r="E463" s="6" t="s">
        <v>2860</v>
      </c>
      <c r="F463" s="6">
        <v>-2</v>
      </c>
      <c r="G463" s="6">
        <v>-1</v>
      </c>
      <c r="H463" s="6">
        <v>0</v>
      </c>
      <c r="J463" s="11">
        <v>16.1674262263437</v>
      </c>
      <c r="K463" s="11">
        <v>1.1311993812491701</v>
      </c>
      <c r="L463" s="9" t="s">
        <v>2404</v>
      </c>
    </row>
    <row r="464" spans="1:12" x14ac:dyDescent="0.2">
      <c r="A464" s="6" t="s">
        <v>638</v>
      </c>
      <c r="B464" s="6" t="s">
        <v>639</v>
      </c>
      <c r="C464" s="6" t="s">
        <v>637</v>
      </c>
      <c r="D464" s="6" t="s">
        <v>5</v>
      </c>
      <c r="E464" s="6" t="s">
        <v>2861</v>
      </c>
      <c r="F464" s="6">
        <v>-2</v>
      </c>
      <c r="G464" s="6">
        <v>-1</v>
      </c>
      <c r="H464" s="6">
        <v>0</v>
      </c>
      <c r="J464" s="11">
        <v>1.29288495783764</v>
      </c>
      <c r="K464" s="11">
        <v>1.2273996490421999</v>
      </c>
      <c r="L464" s="9" t="s">
        <v>2404</v>
      </c>
    </row>
    <row r="465" spans="1:12" x14ac:dyDescent="0.2">
      <c r="A465" s="6" t="s">
        <v>638</v>
      </c>
      <c r="B465" s="6" t="s">
        <v>639</v>
      </c>
      <c r="C465" s="6" t="s">
        <v>637</v>
      </c>
      <c r="D465" s="6" t="s">
        <v>5</v>
      </c>
      <c r="E465" s="6" t="s">
        <v>2862</v>
      </c>
      <c r="F465" s="6">
        <v>-1</v>
      </c>
      <c r="G465" s="6">
        <v>-1</v>
      </c>
      <c r="H465" s="6">
        <v>0</v>
      </c>
      <c r="J465" s="11">
        <v>2.0278124779932098</v>
      </c>
      <c r="K465" s="11">
        <v>1.92510270053341</v>
      </c>
      <c r="L465" s="9" t="s">
        <v>2404</v>
      </c>
    </row>
    <row r="466" spans="1:12" x14ac:dyDescent="0.2">
      <c r="A466" s="6" t="s">
        <v>490</v>
      </c>
      <c r="B466" s="6" t="s">
        <v>491</v>
      </c>
      <c r="C466" s="6" t="s">
        <v>489</v>
      </c>
      <c r="D466" s="6" t="s">
        <v>5</v>
      </c>
      <c r="E466" s="6" t="s">
        <v>2863</v>
      </c>
      <c r="F466" s="6">
        <v>-3</v>
      </c>
      <c r="G466" s="6">
        <v>0</v>
      </c>
      <c r="H466" s="6">
        <v>0</v>
      </c>
      <c r="J466" s="11">
        <v>7.8643514017872498</v>
      </c>
      <c r="K466" s="11">
        <v>7.6499033814061699</v>
      </c>
      <c r="L466" s="9" t="s">
        <v>2404</v>
      </c>
    </row>
    <row r="467" spans="1:12" x14ac:dyDescent="0.2">
      <c r="A467" s="6" t="s">
        <v>490</v>
      </c>
      <c r="B467" s="6" t="s">
        <v>491</v>
      </c>
      <c r="C467" s="6" t="s">
        <v>489</v>
      </c>
      <c r="D467" s="6" t="s">
        <v>5</v>
      </c>
      <c r="E467" s="6" t="s">
        <v>2864</v>
      </c>
      <c r="F467" s="6">
        <v>-3</v>
      </c>
      <c r="G467" s="6">
        <v>0</v>
      </c>
      <c r="H467" s="6">
        <v>1</v>
      </c>
      <c r="I467" s="6" t="s">
        <v>4583</v>
      </c>
      <c r="J467" s="11">
        <v>1.1420451256708299</v>
      </c>
      <c r="K467" s="11">
        <v>1.11090342003312</v>
      </c>
      <c r="L467" s="9" t="s">
        <v>2404</v>
      </c>
    </row>
    <row r="468" spans="1:12" x14ac:dyDescent="0.2">
      <c r="A468" s="6" t="s">
        <v>553</v>
      </c>
      <c r="B468" s="6" t="s">
        <v>551</v>
      </c>
      <c r="C468" s="6" t="s">
        <v>552</v>
      </c>
      <c r="D468" s="6" t="s">
        <v>16</v>
      </c>
      <c r="E468" s="6" t="s">
        <v>2865</v>
      </c>
      <c r="F468" s="6">
        <v>-3</v>
      </c>
      <c r="G468" s="6">
        <v>0</v>
      </c>
      <c r="H468" s="6">
        <v>0</v>
      </c>
      <c r="J468" s="11">
        <v>7.6011542346560601</v>
      </c>
      <c r="K468" s="11">
        <v>3.7295891540755202</v>
      </c>
      <c r="L468" s="9" t="s">
        <v>2404</v>
      </c>
    </row>
    <row r="469" spans="1:12" x14ac:dyDescent="0.2">
      <c r="A469" s="6" t="s">
        <v>644</v>
      </c>
      <c r="B469" s="6" t="s">
        <v>642</v>
      </c>
      <c r="C469" s="6" t="s">
        <v>643</v>
      </c>
      <c r="D469" s="6" t="s">
        <v>5</v>
      </c>
      <c r="E469" s="6" t="s">
        <v>2866</v>
      </c>
      <c r="F469" s="6">
        <v>-3</v>
      </c>
      <c r="G469" s="6">
        <v>0</v>
      </c>
      <c r="H469" s="6">
        <v>0</v>
      </c>
      <c r="J469" s="11">
        <v>6.6097856523465603</v>
      </c>
      <c r="K469" s="11">
        <v>2.5082192861461801</v>
      </c>
      <c r="L469" s="9" t="s">
        <v>2404</v>
      </c>
    </row>
    <row r="470" spans="1:12" x14ac:dyDescent="0.2">
      <c r="A470" s="6" t="s">
        <v>638</v>
      </c>
      <c r="B470" s="6" t="s">
        <v>639</v>
      </c>
      <c r="C470" s="6" t="s">
        <v>637</v>
      </c>
      <c r="D470" s="6" t="s">
        <v>5</v>
      </c>
      <c r="E470" s="6" t="s">
        <v>2867</v>
      </c>
      <c r="F470" s="6">
        <v>-3</v>
      </c>
      <c r="G470" s="6">
        <v>0</v>
      </c>
      <c r="H470" s="6">
        <v>0</v>
      </c>
      <c r="J470" s="11">
        <v>4.01330817978931</v>
      </c>
      <c r="K470" s="11">
        <v>3.81003199202677</v>
      </c>
      <c r="L470" s="9" t="s">
        <v>2404</v>
      </c>
    </row>
    <row r="471" spans="1:12" x14ac:dyDescent="0.2">
      <c r="A471" s="6" t="s">
        <v>1117</v>
      </c>
      <c r="B471" s="6" t="s">
        <v>1118</v>
      </c>
      <c r="C471" s="6" t="s">
        <v>1116</v>
      </c>
      <c r="D471" s="6" t="s">
        <v>5</v>
      </c>
      <c r="E471" s="6" t="s">
        <v>2366</v>
      </c>
      <c r="F471" s="6">
        <v>-3</v>
      </c>
      <c r="G471" s="6">
        <v>0</v>
      </c>
      <c r="H471" s="6">
        <v>0</v>
      </c>
      <c r="J471" s="11">
        <v>2.6613040468793501</v>
      </c>
      <c r="K471" s="11">
        <v>4.27838647939768</v>
      </c>
      <c r="L471" s="9" t="s">
        <v>2404</v>
      </c>
    </row>
    <row r="472" spans="1:12" x14ac:dyDescent="0.2">
      <c r="A472" s="6" t="s">
        <v>490</v>
      </c>
      <c r="B472" s="6" t="s">
        <v>491</v>
      </c>
      <c r="C472" s="6" t="s">
        <v>489</v>
      </c>
      <c r="D472" s="6" t="s">
        <v>5</v>
      </c>
      <c r="E472" s="6" t="s">
        <v>2868</v>
      </c>
      <c r="F472" s="6">
        <v>-2</v>
      </c>
      <c r="G472" s="6">
        <v>0</v>
      </c>
      <c r="H472" s="6">
        <v>0</v>
      </c>
      <c r="J472" s="11">
        <v>12.432499410412101</v>
      </c>
      <c r="K472" s="11">
        <v>12.093485453540101</v>
      </c>
      <c r="L472" s="9" t="s">
        <v>2404</v>
      </c>
    </row>
    <row r="473" spans="1:12" x14ac:dyDescent="0.2">
      <c r="A473" s="6" t="s">
        <v>550</v>
      </c>
      <c r="B473" s="6" t="s">
        <v>551</v>
      </c>
      <c r="C473" s="6" t="s">
        <v>549</v>
      </c>
      <c r="D473" s="6" t="s">
        <v>5</v>
      </c>
      <c r="E473" s="6" t="s">
        <v>2869</v>
      </c>
      <c r="F473" s="6">
        <v>-2</v>
      </c>
      <c r="G473" s="6">
        <v>0</v>
      </c>
      <c r="H473" s="6">
        <v>0</v>
      </c>
      <c r="J473" s="11">
        <v>1.1594538616708301</v>
      </c>
      <c r="K473" s="11">
        <v>5.4611802791149202</v>
      </c>
      <c r="L473" s="9" t="s">
        <v>2404</v>
      </c>
    </row>
    <row r="474" spans="1:12" x14ac:dyDescent="0.2">
      <c r="A474" s="6" t="s">
        <v>490</v>
      </c>
      <c r="B474" s="6" t="s">
        <v>491</v>
      </c>
      <c r="C474" s="6" t="s">
        <v>489</v>
      </c>
      <c r="D474" s="6" t="s">
        <v>5</v>
      </c>
      <c r="E474" s="6" t="s">
        <v>2870</v>
      </c>
      <c r="F474" s="6">
        <v>-2</v>
      </c>
      <c r="G474" s="6">
        <v>0</v>
      </c>
      <c r="H474" s="6">
        <v>1</v>
      </c>
      <c r="I474" s="6" t="s">
        <v>4583</v>
      </c>
      <c r="J474" s="11">
        <v>1.90957359826356</v>
      </c>
      <c r="K474" s="11">
        <v>1.8575026445385601</v>
      </c>
      <c r="L474" s="9" t="s">
        <v>2404</v>
      </c>
    </row>
    <row r="475" spans="1:12" x14ac:dyDescent="0.2">
      <c r="A475" s="6" t="s">
        <v>494</v>
      </c>
      <c r="B475" s="6" t="s">
        <v>491</v>
      </c>
      <c r="C475" s="6" t="s">
        <v>493</v>
      </c>
      <c r="D475" s="6" t="s">
        <v>16</v>
      </c>
      <c r="E475" s="6" t="s">
        <v>2871</v>
      </c>
      <c r="F475" s="6">
        <v>-2</v>
      </c>
      <c r="G475" s="6">
        <v>0</v>
      </c>
      <c r="H475" s="6">
        <v>0</v>
      </c>
      <c r="J475" s="11">
        <v>97.615570720099299</v>
      </c>
      <c r="K475" s="11">
        <v>6.8299475533671901</v>
      </c>
      <c r="L475" s="9" t="s">
        <v>2404</v>
      </c>
    </row>
    <row r="476" spans="1:12" x14ac:dyDescent="0.2">
      <c r="A476" s="6" t="s">
        <v>667</v>
      </c>
      <c r="B476" s="6" t="s">
        <v>665</v>
      </c>
      <c r="C476" s="6" t="s">
        <v>666</v>
      </c>
      <c r="D476" s="6" t="s">
        <v>16</v>
      </c>
      <c r="E476" s="6" t="s">
        <v>2872</v>
      </c>
      <c r="F476" s="6">
        <v>-2</v>
      </c>
      <c r="G476" s="6">
        <v>0</v>
      </c>
      <c r="H476" s="6">
        <v>0</v>
      </c>
      <c r="J476" s="11">
        <v>38.331395454246703</v>
      </c>
      <c r="K476" s="11">
        <v>2.9546790583184102</v>
      </c>
      <c r="L476" s="9" t="s">
        <v>2404</v>
      </c>
    </row>
    <row r="477" spans="1:12" x14ac:dyDescent="0.2">
      <c r="A477" s="6" t="s">
        <v>553</v>
      </c>
      <c r="B477" s="6" t="s">
        <v>551</v>
      </c>
      <c r="C477" s="6" t="s">
        <v>552</v>
      </c>
      <c r="D477" s="6" t="s">
        <v>16</v>
      </c>
      <c r="E477" s="6" t="s">
        <v>2873</v>
      </c>
      <c r="F477" s="6">
        <v>-2</v>
      </c>
      <c r="G477" s="6">
        <v>0</v>
      </c>
      <c r="H477" s="6">
        <v>0</v>
      </c>
      <c r="J477" s="11">
        <v>47.0625373651662</v>
      </c>
      <c r="K477" s="11">
        <v>23.091746792892199</v>
      </c>
      <c r="L477" s="9" t="s">
        <v>2404</v>
      </c>
    </row>
    <row r="478" spans="1:12" x14ac:dyDescent="0.2">
      <c r="A478" s="6" t="s">
        <v>553</v>
      </c>
      <c r="B478" s="6" t="s">
        <v>551</v>
      </c>
      <c r="C478" s="6" t="s">
        <v>552</v>
      </c>
      <c r="D478" s="6" t="s">
        <v>16</v>
      </c>
      <c r="E478" s="6" t="s">
        <v>2874</v>
      </c>
      <c r="F478" s="6">
        <v>-2</v>
      </c>
      <c r="G478" s="6">
        <v>0</v>
      </c>
      <c r="H478" s="6">
        <v>1</v>
      </c>
      <c r="I478" s="6" t="s">
        <v>4583</v>
      </c>
      <c r="J478" s="11">
        <v>7.0762554805496798</v>
      </c>
      <c r="K478" s="11">
        <v>3.4720418606161498</v>
      </c>
      <c r="L478" s="9" t="s">
        <v>2404</v>
      </c>
    </row>
    <row r="479" spans="1:12" x14ac:dyDescent="0.2">
      <c r="A479" s="6" t="s">
        <v>644</v>
      </c>
      <c r="B479" s="6" t="s">
        <v>642</v>
      </c>
      <c r="C479" s="6" t="s">
        <v>643</v>
      </c>
      <c r="D479" s="6" t="s">
        <v>5</v>
      </c>
      <c r="E479" s="6" t="s">
        <v>2875</v>
      </c>
      <c r="F479" s="6">
        <v>-2</v>
      </c>
      <c r="G479" s="6">
        <v>0</v>
      </c>
      <c r="H479" s="6">
        <v>0</v>
      </c>
      <c r="J479" s="11">
        <v>14.563435204721999</v>
      </c>
      <c r="K479" s="11">
        <v>5.5263954043738099</v>
      </c>
      <c r="L479" s="9" t="s">
        <v>2404</v>
      </c>
    </row>
    <row r="480" spans="1:12" x14ac:dyDescent="0.2">
      <c r="A480" s="6" t="s">
        <v>638</v>
      </c>
      <c r="B480" s="6" t="s">
        <v>639</v>
      </c>
      <c r="C480" s="6" t="s">
        <v>637</v>
      </c>
      <c r="D480" s="6" t="s">
        <v>5</v>
      </c>
      <c r="E480" s="6" t="s">
        <v>2876</v>
      </c>
      <c r="F480" s="6">
        <v>-2</v>
      </c>
      <c r="G480" s="6">
        <v>0</v>
      </c>
      <c r="H480" s="6">
        <v>0</v>
      </c>
      <c r="J480" s="11">
        <v>4.6026603245714499</v>
      </c>
      <c r="K480" s="11">
        <v>4.3695331381130398</v>
      </c>
      <c r="L480" s="9" t="s">
        <v>2404</v>
      </c>
    </row>
    <row r="481" spans="1:12" x14ac:dyDescent="0.2">
      <c r="A481" s="6" t="s">
        <v>1117</v>
      </c>
      <c r="B481" s="6" t="s">
        <v>1118</v>
      </c>
      <c r="C481" s="6" t="s">
        <v>1116</v>
      </c>
      <c r="D481" s="6" t="s">
        <v>5</v>
      </c>
      <c r="E481" s="6" t="s">
        <v>2877</v>
      </c>
      <c r="F481" s="6">
        <v>-2</v>
      </c>
      <c r="G481" s="6">
        <v>0</v>
      </c>
      <c r="H481" s="6">
        <v>0</v>
      </c>
      <c r="J481" s="11">
        <v>55.611493168407002</v>
      </c>
      <c r="K481" s="11">
        <v>89.402584702722294</v>
      </c>
      <c r="L481" s="9" t="s">
        <v>2404</v>
      </c>
    </row>
    <row r="482" spans="1:12" x14ac:dyDescent="0.2">
      <c r="A482" s="6" t="s">
        <v>473</v>
      </c>
      <c r="B482" s="6" t="s">
        <v>470</v>
      </c>
      <c r="C482" s="6" t="s">
        <v>472</v>
      </c>
      <c r="D482" s="6" t="s">
        <v>16</v>
      </c>
      <c r="E482" s="6" t="s">
        <v>2878</v>
      </c>
      <c r="F482" s="6">
        <v>-2</v>
      </c>
      <c r="G482" s="6">
        <v>0</v>
      </c>
      <c r="H482" s="6">
        <v>0</v>
      </c>
      <c r="J482" s="11">
        <v>202.60534703746899</v>
      </c>
      <c r="K482" s="11">
        <v>8.9797766355804995</v>
      </c>
      <c r="L482" s="9" t="s">
        <v>2404</v>
      </c>
    </row>
    <row r="483" spans="1:12" x14ac:dyDescent="0.2">
      <c r="A483" s="6" t="s">
        <v>490</v>
      </c>
      <c r="B483" s="6" t="s">
        <v>491</v>
      </c>
      <c r="C483" s="6" t="s">
        <v>489</v>
      </c>
      <c r="D483" s="6" t="s">
        <v>5</v>
      </c>
      <c r="E483" s="6" t="s">
        <v>2879</v>
      </c>
      <c r="F483" s="6">
        <v>-1</v>
      </c>
      <c r="G483" s="6">
        <v>0</v>
      </c>
      <c r="H483" s="6">
        <v>0</v>
      </c>
      <c r="J483" s="11">
        <v>39.476133889331301</v>
      </c>
      <c r="K483" s="11">
        <v>38.3996841819922</v>
      </c>
      <c r="L483" s="9" t="s">
        <v>2404</v>
      </c>
    </row>
    <row r="484" spans="1:12" x14ac:dyDescent="0.2">
      <c r="A484" s="6" t="s">
        <v>550</v>
      </c>
      <c r="B484" s="6" t="s">
        <v>551</v>
      </c>
      <c r="C484" s="6" t="s">
        <v>549</v>
      </c>
      <c r="D484" s="6" t="s">
        <v>5</v>
      </c>
      <c r="E484" s="6" t="s">
        <v>2880</v>
      </c>
      <c r="F484" s="6">
        <v>-1</v>
      </c>
      <c r="G484" s="6">
        <v>0</v>
      </c>
      <c r="H484" s="6">
        <v>0</v>
      </c>
      <c r="J484" s="11">
        <v>4.4862202088216598</v>
      </c>
      <c r="K484" s="11">
        <v>21.130687595345801</v>
      </c>
      <c r="L484" s="9" t="s">
        <v>2404</v>
      </c>
    </row>
    <row r="485" spans="1:12" x14ac:dyDescent="0.2">
      <c r="A485" s="6" t="s">
        <v>490</v>
      </c>
      <c r="B485" s="6" t="s">
        <v>491</v>
      </c>
      <c r="C485" s="6" t="s">
        <v>489</v>
      </c>
      <c r="D485" s="6" t="s">
        <v>5</v>
      </c>
      <c r="E485" s="6" t="s">
        <v>2881</v>
      </c>
      <c r="F485" s="6">
        <v>-1</v>
      </c>
      <c r="G485" s="6">
        <v>0</v>
      </c>
      <c r="H485" s="6">
        <v>1</v>
      </c>
      <c r="I485" s="6" t="s">
        <v>4583</v>
      </c>
      <c r="J485" s="11">
        <v>6.0017839477392299</v>
      </c>
      <c r="K485" s="11">
        <v>5.8381251002905898</v>
      </c>
      <c r="L485" s="9" t="s">
        <v>2404</v>
      </c>
    </row>
    <row r="486" spans="1:12" x14ac:dyDescent="0.2">
      <c r="A486" s="6" t="s">
        <v>494</v>
      </c>
      <c r="B486" s="6" t="s">
        <v>491</v>
      </c>
      <c r="C486" s="6" t="s">
        <v>493</v>
      </c>
      <c r="D486" s="6" t="s">
        <v>16</v>
      </c>
      <c r="E486" s="6" t="s">
        <v>2882</v>
      </c>
      <c r="F486" s="6">
        <v>-1</v>
      </c>
      <c r="G486" s="6">
        <v>0</v>
      </c>
      <c r="H486" s="6">
        <v>0</v>
      </c>
      <c r="J486" s="11">
        <v>110.67837717349499</v>
      </c>
      <c r="K486" s="11">
        <v>7.7439234930490297</v>
      </c>
      <c r="L486" s="9" t="s">
        <v>2404</v>
      </c>
    </row>
    <row r="487" spans="1:12" x14ac:dyDescent="0.2">
      <c r="A487" s="6" t="s">
        <v>667</v>
      </c>
      <c r="B487" s="6" t="s">
        <v>665</v>
      </c>
      <c r="C487" s="6" t="s">
        <v>666</v>
      </c>
      <c r="D487" s="6" t="s">
        <v>16</v>
      </c>
      <c r="E487" s="6" t="s">
        <v>2883</v>
      </c>
      <c r="F487" s="6">
        <v>-1</v>
      </c>
      <c r="G487" s="6">
        <v>0</v>
      </c>
      <c r="H487" s="6">
        <v>0</v>
      </c>
      <c r="J487" s="11">
        <v>67.337122143429795</v>
      </c>
      <c r="K487" s="11">
        <v>5.1905124320898803</v>
      </c>
      <c r="L487" s="9" t="s">
        <v>2404</v>
      </c>
    </row>
    <row r="488" spans="1:12" x14ac:dyDescent="0.2">
      <c r="A488" s="6" t="s">
        <v>553</v>
      </c>
      <c r="B488" s="6" t="s">
        <v>551</v>
      </c>
      <c r="C488" s="6" t="s">
        <v>552</v>
      </c>
      <c r="D488" s="6" t="s">
        <v>16</v>
      </c>
      <c r="E488" s="6" t="s">
        <v>2884</v>
      </c>
      <c r="F488" s="6">
        <v>-1</v>
      </c>
      <c r="G488" s="6">
        <v>0</v>
      </c>
      <c r="H488" s="6">
        <v>0</v>
      </c>
      <c r="J488" s="11">
        <v>40.3968673655164</v>
      </c>
      <c r="K488" s="11">
        <v>19.821163172578999</v>
      </c>
      <c r="L488" s="9" t="s">
        <v>2404</v>
      </c>
    </row>
    <row r="489" spans="1:12" x14ac:dyDescent="0.2">
      <c r="A489" s="6" t="s">
        <v>553</v>
      </c>
      <c r="B489" s="6" t="s">
        <v>551</v>
      </c>
      <c r="C489" s="6" t="s">
        <v>552</v>
      </c>
      <c r="D489" s="6" t="s">
        <v>16</v>
      </c>
      <c r="E489" s="6" t="s">
        <v>2885</v>
      </c>
      <c r="F489" s="6">
        <v>-1</v>
      </c>
      <c r="G489" s="6">
        <v>0</v>
      </c>
      <c r="H489" s="6">
        <v>1</v>
      </c>
      <c r="I489" s="6" t="s">
        <v>2367</v>
      </c>
      <c r="J489" s="11">
        <v>15.554479079054699</v>
      </c>
      <c r="K489" s="11">
        <v>7.6319746553810104</v>
      </c>
      <c r="L489" s="9" t="s">
        <v>2404</v>
      </c>
    </row>
    <row r="490" spans="1:12" x14ac:dyDescent="0.2">
      <c r="A490" s="6" t="s">
        <v>553</v>
      </c>
      <c r="B490" s="6" t="s">
        <v>551</v>
      </c>
      <c r="C490" s="6" t="s">
        <v>552</v>
      </c>
      <c r="D490" s="6" t="s">
        <v>16</v>
      </c>
      <c r="E490" s="6" t="s">
        <v>2886</v>
      </c>
      <c r="F490" s="6">
        <v>-1</v>
      </c>
      <c r="G490" s="6">
        <v>0</v>
      </c>
      <c r="H490" s="6">
        <v>1</v>
      </c>
      <c r="I490" s="6" t="s">
        <v>4586</v>
      </c>
      <c r="J490" s="11">
        <v>2.7566211615286802</v>
      </c>
      <c r="K490" s="11">
        <v>1.3525662114653401</v>
      </c>
      <c r="L490" s="9" t="s">
        <v>2404</v>
      </c>
    </row>
    <row r="491" spans="1:12" x14ac:dyDescent="0.2">
      <c r="A491" s="6" t="s">
        <v>553</v>
      </c>
      <c r="B491" s="6" t="s">
        <v>551</v>
      </c>
      <c r="C491" s="6" t="s">
        <v>552</v>
      </c>
      <c r="D491" s="6" t="s">
        <v>16</v>
      </c>
      <c r="E491" s="6" t="s">
        <v>2887</v>
      </c>
      <c r="F491" s="6">
        <v>-1</v>
      </c>
      <c r="G491" s="6">
        <v>0</v>
      </c>
      <c r="H491" s="6">
        <v>1</v>
      </c>
      <c r="I491" s="6" t="s">
        <v>4583</v>
      </c>
      <c r="J491" s="11">
        <v>6.25887298613093</v>
      </c>
      <c r="K491" s="11">
        <v>3.07098423281322</v>
      </c>
      <c r="L491" s="9" t="s">
        <v>2404</v>
      </c>
    </row>
    <row r="492" spans="1:12" x14ac:dyDescent="0.2">
      <c r="A492" s="6" t="s">
        <v>553</v>
      </c>
      <c r="B492" s="6" t="s">
        <v>551</v>
      </c>
      <c r="C492" s="6" t="s">
        <v>552</v>
      </c>
      <c r="D492" s="6" t="s">
        <v>16</v>
      </c>
      <c r="E492" s="6" t="s">
        <v>2888</v>
      </c>
      <c r="F492" s="6">
        <v>-1</v>
      </c>
      <c r="G492" s="6">
        <v>0</v>
      </c>
      <c r="H492" s="6">
        <v>2</v>
      </c>
      <c r="I492" s="6" t="s">
        <v>4626</v>
      </c>
      <c r="J492" s="11">
        <v>2.3342565747461101</v>
      </c>
      <c r="K492" s="11">
        <v>1.1453284245055799</v>
      </c>
      <c r="L492" s="9" t="s">
        <v>2404</v>
      </c>
    </row>
    <row r="493" spans="1:12" x14ac:dyDescent="0.2">
      <c r="A493" s="6" t="s">
        <v>2267</v>
      </c>
      <c r="B493" s="6" t="s">
        <v>2265</v>
      </c>
      <c r="C493" s="6" t="s">
        <v>2266</v>
      </c>
      <c r="D493" s="6" t="s">
        <v>5</v>
      </c>
      <c r="E493" s="6" t="s">
        <v>2889</v>
      </c>
      <c r="F493" s="6">
        <v>-1</v>
      </c>
      <c r="G493" s="6">
        <v>0</v>
      </c>
      <c r="H493" s="6">
        <v>0</v>
      </c>
      <c r="J493" s="11">
        <v>690.19917658540305</v>
      </c>
      <c r="K493" s="11">
        <v>1.0499795354505801</v>
      </c>
      <c r="L493" s="9" t="s">
        <v>2404</v>
      </c>
    </row>
    <row r="494" spans="1:12" x14ac:dyDescent="0.2">
      <c r="A494" s="6" t="s">
        <v>644</v>
      </c>
      <c r="B494" s="6" t="s">
        <v>642</v>
      </c>
      <c r="C494" s="6" t="s">
        <v>643</v>
      </c>
      <c r="D494" s="6" t="s">
        <v>5</v>
      </c>
      <c r="E494" s="6" t="s">
        <v>2890</v>
      </c>
      <c r="F494" s="6">
        <v>-1</v>
      </c>
      <c r="G494" s="6">
        <v>0</v>
      </c>
      <c r="H494" s="6">
        <v>0</v>
      </c>
      <c r="J494" s="11">
        <v>152.36874890462701</v>
      </c>
      <c r="K494" s="11">
        <v>57.819459617858101</v>
      </c>
      <c r="L494" s="9" t="s">
        <v>2404</v>
      </c>
    </row>
    <row r="495" spans="1:12" x14ac:dyDescent="0.2">
      <c r="A495" s="6" t="s">
        <v>638</v>
      </c>
      <c r="B495" s="6" t="s">
        <v>639</v>
      </c>
      <c r="C495" s="6" t="s">
        <v>637</v>
      </c>
      <c r="D495" s="6" t="s">
        <v>5</v>
      </c>
      <c r="E495" s="6" t="s">
        <v>2891</v>
      </c>
      <c r="F495" s="6">
        <v>-1</v>
      </c>
      <c r="G495" s="6">
        <v>0</v>
      </c>
      <c r="H495" s="6">
        <v>0</v>
      </c>
      <c r="J495" s="11">
        <v>42.112375328650799</v>
      </c>
      <c r="K495" s="11">
        <v>39.979361183975001</v>
      </c>
      <c r="L495" s="9" t="s">
        <v>2404</v>
      </c>
    </row>
    <row r="496" spans="1:12" x14ac:dyDescent="0.2">
      <c r="A496" s="6" t="s">
        <v>644</v>
      </c>
      <c r="B496" s="6" t="s">
        <v>642</v>
      </c>
      <c r="C496" s="6" t="s">
        <v>643</v>
      </c>
      <c r="D496" s="6" t="s">
        <v>5</v>
      </c>
      <c r="E496" s="6" t="s">
        <v>2892</v>
      </c>
      <c r="F496" s="6">
        <v>-1</v>
      </c>
      <c r="G496" s="6">
        <v>0</v>
      </c>
      <c r="H496" s="6">
        <v>1</v>
      </c>
      <c r="I496" s="6" t="s">
        <v>4583</v>
      </c>
      <c r="J496" s="11">
        <v>20.1033534840188</v>
      </c>
      <c r="K496" s="11">
        <v>7.62863148322048</v>
      </c>
      <c r="L496" s="9" t="s">
        <v>2404</v>
      </c>
    </row>
    <row r="497" spans="1:12" x14ac:dyDescent="0.2">
      <c r="A497" s="6" t="s">
        <v>638</v>
      </c>
      <c r="B497" s="6" t="s">
        <v>639</v>
      </c>
      <c r="C497" s="6" t="s">
        <v>637</v>
      </c>
      <c r="D497" s="6" t="s">
        <v>5</v>
      </c>
      <c r="E497" s="6" t="s">
        <v>2893</v>
      </c>
      <c r="F497" s="6">
        <v>-1</v>
      </c>
      <c r="G497" s="6">
        <v>0</v>
      </c>
      <c r="H497" s="6">
        <v>1</v>
      </c>
      <c r="I497" s="6" t="s">
        <v>4583</v>
      </c>
      <c r="J497" s="11">
        <v>5.7248289162410204</v>
      </c>
      <c r="K497" s="11">
        <v>5.4348632954729297</v>
      </c>
      <c r="L497" s="9" t="s">
        <v>2404</v>
      </c>
    </row>
    <row r="498" spans="1:12" x14ac:dyDescent="0.2">
      <c r="A498" s="6" t="s">
        <v>644</v>
      </c>
      <c r="B498" s="6" t="s">
        <v>642</v>
      </c>
      <c r="C498" s="6" t="s">
        <v>643</v>
      </c>
      <c r="D498" s="6" t="s">
        <v>5</v>
      </c>
      <c r="E498" s="6" t="s">
        <v>2894</v>
      </c>
      <c r="F498" s="6">
        <v>-1</v>
      </c>
      <c r="G498" s="6">
        <v>0</v>
      </c>
      <c r="H498" s="6">
        <v>1</v>
      </c>
      <c r="I498" s="6" t="s">
        <v>4593</v>
      </c>
      <c r="J498" s="11">
        <v>4.1863125857275101</v>
      </c>
      <c r="K498" s="11">
        <v>1.5885825225861201</v>
      </c>
      <c r="L498" s="9" t="s">
        <v>2404</v>
      </c>
    </row>
    <row r="499" spans="1:12" x14ac:dyDescent="0.2">
      <c r="A499" s="6" t="s">
        <v>638</v>
      </c>
      <c r="B499" s="6" t="s">
        <v>639</v>
      </c>
      <c r="C499" s="6" t="s">
        <v>637</v>
      </c>
      <c r="D499" s="6" t="s">
        <v>5</v>
      </c>
      <c r="E499" s="6" t="s">
        <v>2895</v>
      </c>
      <c r="F499" s="6">
        <v>-1</v>
      </c>
      <c r="G499" s="6">
        <v>0</v>
      </c>
      <c r="H499" s="6">
        <v>1</v>
      </c>
      <c r="I499" s="6" t="s">
        <v>4593</v>
      </c>
      <c r="J499" s="11">
        <v>1.11846742507047</v>
      </c>
      <c r="K499" s="11">
        <v>1.0618164568119499</v>
      </c>
      <c r="L499" s="9" t="s">
        <v>2404</v>
      </c>
    </row>
    <row r="500" spans="1:12" x14ac:dyDescent="0.2">
      <c r="A500" s="6" t="s">
        <v>1117</v>
      </c>
      <c r="B500" s="6" t="s">
        <v>1118</v>
      </c>
      <c r="C500" s="6" t="s">
        <v>1116</v>
      </c>
      <c r="D500" s="6" t="s">
        <v>5</v>
      </c>
      <c r="E500" s="6" t="s">
        <v>2896</v>
      </c>
      <c r="F500" s="6">
        <v>-1</v>
      </c>
      <c r="G500" s="6">
        <v>0</v>
      </c>
      <c r="H500" s="6">
        <v>0</v>
      </c>
      <c r="J500" s="11">
        <v>1.36777164412146</v>
      </c>
      <c r="K500" s="11">
        <v>2.1988677753579799</v>
      </c>
      <c r="L500" s="9" t="s">
        <v>2404</v>
      </c>
    </row>
    <row r="501" spans="1:12" x14ac:dyDescent="0.2">
      <c r="A501" s="6" t="s">
        <v>473</v>
      </c>
      <c r="B501" s="6" t="s">
        <v>470</v>
      </c>
      <c r="C501" s="6" t="s">
        <v>472</v>
      </c>
      <c r="D501" s="6" t="s">
        <v>16</v>
      </c>
      <c r="E501" s="6" t="s">
        <v>2897</v>
      </c>
      <c r="F501" s="6">
        <v>-1</v>
      </c>
      <c r="G501" s="6">
        <v>0</v>
      </c>
      <c r="H501" s="6">
        <v>0</v>
      </c>
      <c r="J501" s="11">
        <v>1001.83796022841</v>
      </c>
      <c r="K501" s="11">
        <v>44.402979681641597</v>
      </c>
      <c r="L501" s="9" t="s">
        <v>2404</v>
      </c>
    </row>
    <row r="502" spans="1:12" x14ac:dyDescent="0.2">
      <c r="A502" s="6" t="s">
        <v>487</v>
      </c>
      <c r="B502" s="6" t="s">
        <v>482</v>
      </c>
      <c r="C502" s="6" t="s">
        <v>486</v>
      </c>
      <c r="D502" s="6" t="s">
        <v>16</v>
      </c>
      <c r="E502" s="6" t="s">
        <v>2898</v>
      </c>
      <c r="F502" s="6">
        <v>-1</v>
      </c>
      <c r="G502" s="6">
        <v>0</v>
      </c>
      <c r="H502" s="6">
        <v>0</v>
      </c>
      <c r="J502" s="11">
        <v>1639.0444378918</v>
      </c>
      <c r="K502" s="11">
        <v>5.4982343773223104</v>
      </c>
      <c r="L502" s="9" t="s">
        <v>2404</v>
      </c>
    </row>
    <row r="503" spans="1:12" x14ac:dyDescent="0.2">
      <c r="A503" s="6" t="s">
        <v>1120</v>
      </c>
      <c r="B503" s="6" t="s">
        <v>1118</v>
      </c>
      <c r="C503" s="6" t="s">
        <v>1119</v>
      </c>
      <c r="D503" s="6" t="s">
        <v>16</v>
      </c>
      <c r="E503" s="6" t="s">
        <v>2899</v>
      </c>
      <c r="F503" s="6">
        <v>-1</v>
      </c>
      <c r="G503" s="6">
        <v>0</v>
      </c>
      <c r="H503" s="6">
        <v>0</v>
      </c>
      <c r="J503" s="11">
        <v>3.1205166786686598</v>
      </c>
      <c r="K503" s="11">
        <v>18.218735698217401</v>
      </c>
      <c r="L503" s="9" t="s">
        <v>2404</v>
      </c>
    </row>
    <row r="504" spans="1:12" x14ac:dyDescent="0.2">
      <c r="A504" s="6" t="s">
        <v>490</v>
      </c>
      <c r="B504" s="6" t="s">
        <v>491</v>
      </c>
      <c r="C504" s="6" t="s">
        <v>489</v>
      </c>
      <c r="D504" s="6" t="s">
        <v>5</v>
      </c>
      <c r="E504" s="6" t="s">
        <v>2900</v>
      </c>
      <c r="F504" s="6">
        <v>0</v>
      </c>
      <c r="G504" s="6">
        <v>0</v>
      </c>
      <c r="H504" s="6">
        <v>0</v>
      </c>
      <c r="J504" s="11">
        <v>10.3710261146389</v>
      </c>
      <c r="K504" s="11">
        <v>10.0882251681935</v>
      </c>
      <c r="L504" s="6" t="s">
        <v>2403</v>
      </c>
    </row>
    <row r="505" spans="1:12" x14ac:dyDescent="0.2">
      <c r="A505" s="6" t="s">
        <v>664</v>
      </c>
      <c r="B505" s="6" t="s">
        <v>665</v>
      </c>
      <c r="C505" s="6" t="s">
        <v>663</v>
      </c>
      <c r="D505" s="6" t="s">
        <v>5</v>
      </c>
      <c r="E505" s="6" t="s">
        <v>2901</v>
      </c>
      <c r="F505" s="6">
        <v>0</v>
      </c>
      <c r="G505" s="6">
        <v>0</v>
      </c>
      <c r="H505" s="6">
        <v>0</v>
      </c>
      <c r="J505" s="11">
        <v>1.2554226158785</v>
      </c>
      <c r="K505" s="11">
        <v>22.854500017122799</v>
      </c>
      <c r="L505" s="6" t="s">
        <v>2403</v>
      </c>
    </row>
    <row r="506" spans="1:12" x14ac:dyDescent="0.2">
      <c r="A506" s="6" t="s">
        <v>550</v>
      </c>
      <c r="B506" s="6" t="s">
        <v>551</v>
      </c>
      <c r="C506" s="6" t="s">
        <v>549</v>
      </c>
      <c r="D506" s="6" t="s">
        <v>5</v>
      </c>
      <c r="E506" s="6" t="s">
        <v>2902</v>
      </c>
      <c r="F506" s="6">
        <v>0</v>
      </c>
      <c r="G506" s="6">
        <v>0</v>
      </c>
      <c r="H506" s="6">
        <v>0</v>
      </c>
      <c r="J506" s="11">
        <v>7.0826986171664101</v>
      </c>
      <c r="K506" s="11">
        <v>33.360442609802398</v>
      </c>
      <c r="L506" s="6" t="s">
        <v>2403</v>
      </c>
    </row>
    <row r="507" spans="1:12" x14ac:dyDescent="0.2">
      <c r="A507" s="6" t="s">
        <v>550</v>
      </c>
      <c r="B507" s="6" t="s">
        <v>551</v>
      </c>
      <c r="C507" s="6" t="s">
        <v>549</v>
      </c>
      <c r="D507" s="6" t="s">
        <v>5</v>
      </c>
      <c r="E507" s="6" t="s">
        <v>2903</v>
      </c>
      <c r="F507" s="6">
        <v>0</v>
      </c>
      <c r="G507" s="6">
        <v>0</v>
      </c>
      <c r="H507" s="6">
        <v>1</v>
      </c>
      <c r="I507" s="6" t="s">
        <v>4591</v>
      </c>
      <c r="J507" s="11">
        <v>2.9132432829008201</v>
      </c>
      <c r="K507" s="11">
        <v>13.7217592616537</v>
      </c>
      <c r="L507" s="9" t="s">
        <v>2404</v>
      </c>
    </row>
    <row r="508" spans="1:12" x14ac:dyDescent="0.2">
      <c r="A508" s="6" t="s">
        <v>490</v>
      </c>
      <c r="B508" s="6" t="s">
        <v>491</v>
      </c>
      <c r="C508" s="6" t="s">
        <v>489</v>
      </c>
      <c r="D508" s="6" t="s">
        <v>5</v>
      </c>
      <c r="E508" s="6" t="s">
        <v>2904</v>
      </c>
      <c r="F508" s="6">
        <v>0</v>
      </c>
      <c r="G508" s="6">
        <v>0</v>
      </c>
      <c r="H508" s="6">
        <v>1</v>
      </c>
      <c r="I508" s="6" t="s">
        <v>4583</v>
      </c>
      <c r="J508" s="11">
        <v>1.60845639818084</v>
      </c>
      <c r="K508" s="11">
        <v>1.5645964187830801</v>
      </c>
      <c r="L508" s="9" t="s">
        <v>2404</v>
      </c>
    </row>
    <row r="509" spans="1:12" x14ac:dyDescent="0.2">
      <c r="A509" s="6" t="s">
        <v>550</v>
      </c>
      <c r="B509" s="6" t="s">
        <v>551</v>
      </c>
      <c r="C509" s="6" t="s">
        <v>549</v>
      </c>
      <c r="D509" s="6" t="s">
        <v>5</v>
      </c>
      <c r="E509" s="6" t="s">
        <v>2905</v>
      </c>
      <c r="F509" s="6">
        <v>0</v>
      </c>
      <c r="G509" s="6">
        <v>0</v>
      </c>
      <c r="H509" s="6">
        <v>1</v>
      </c>
      <c r="I509" s="6" t="s">
        <v>4583</v>
      </c>
      <c r="J509" s="11">
        <v>1.01177227455714</v>
      </c>
      <c r="K509" s="11">
        <v>4.7655805680824397</v>
      </c>
      <c r="L509" s="9" t="s">
        <v>2404</v>
      </c>
    </row>
    <row r="510" spans="1:12" x14ac:dyDescent="0.2">
      <c r="A510" s="6" t="s">
        <v>2264</v>
      </c>
      <c r="B510" s="6" t="s">
        <v>2265</v>
      </c>
      <c r="C510" s="6" t="s">
        <v>2263</v>
      </c>
      <c r="D510" s="6" t="s">
        <v>16</v>
      </c>
      <c r="E510" s="6" t="s">
        <v>2906</v>
      </c>
      <c r="F510" s="6">
        <v>0</v>
      </c>
      <c r="G510" s="6">
        <v>0</v>
      </c>
      <c r="H510" s="6">
        <v>0</v>
      </c>
      <c r="J510" s="11">
        <v>6.91546980789205</v>
      </c>
      <c r="K510" s="11">
        <v>80.479754772420407</v>
      </c>
      <c r="L510" s="6" t="s">
        <v>2403</v>
      </c>
    </row>
    <row r="511" spans="1:12" x14ac:dyDescent="0.2">
      <c r="A511" s="6" t="s">
        <v>641</v>
      </c>
      <c r="B511" s="6" t="s">
        <v>642</v>
      </c>
      <c r="C511" s="6" t="s">
        <v>640</v>
      </c>
      <c r="D511" s="6" t="s">
        <v>16</v>
      </c>
      <c r="E511" s="6" t="s">
        <v>2907</v>
      </c>
      <c r="F511" s="6">
        <v>0</v>
      </c>
      <c r="G511" s="6">
        <v>0</v>
      </c>
      <c r="H511" s="6">
        <v>0</v>
      </c>
      <c r="J511" s="11">
        <v>1.0313669869270901</v>
      </c>
      <c r="K511" s="11">
        <v>100</v>
      </c>
      <c r="L511" s="6" t="s">
        <v>2403</v>
      </c>
    </row>
    <row r="512" spans="1:12" x14ac:dyDescent="0.2">
      <c r="A512" s="6" t="s">
        <v>494</v>
      </c>
      <c r="B512" s="6" t="s">
        <v>491</v>
      </c>
      <c r="C512" s="6" t="s">
        <v>493</v>
      </c>
      <c r="D512" s="6" t="s">
        <v>16</v>
      </c>
      <c r="E512" s="6" t="s">
        <v>2908</v>
      </c>
      <c r="F512" s="6">
        <v>0</v>
      </c>
      <c r="G512" s="6">
        <v>0</v>
      </c>
      <c r="H512" s="6">
        <v>1</v>
      </c>
      <c r="I512" s="6" t="s">
        <v>2347</v>
      </c>
      <c r="J512" s="11">
        <v>33.187231352397902</v>
      </c>
      <c r="K512" s="11">
        <v>2.3220378460756099</v>
      </c>
      <c r="L512" s="9" t="s">
        <v>2404</v>
      </c>
    </row>
    <row r="513" spans="1:12" x14ac:dyDescent="0.2">
      <c r="A513" s="6" t="s">
        <v>494</v>
      </c>
      <c r="B513" s="6" t="s">
        <v>491</v>
      </c>
      <c r="C513" s="6" t="s">
        <v>493</v>
      </c>
      <c r="D513" s="6" t="s">
        <v>16</v>
      </c>
      <c r="E513" s="6" t="s">
        <v>2909</v>
      </c>
      <c r="F513" s="6">
        <v>0</v>
      </c>
      <c r="G513" s="6">
        <v>0</v>
      </c>
      <c r="H513" s="6">
        <v>0</v>
      </c>
      <c r="J513" s="11">
        <v>764.06724858168002</v>
      </c>
      <c r="K513" s="11">
        <v>53.460110887657201</v>
      </c>
      <c r="L513" s="6" t="s">
        <v>2403</v>
      </c>
    </row>
    <row r="514" spans="1:12" x14ac:dyDescent="0.2">
      <c r="A514" s="6" t="s">
        <v>494</v>
      </c>
      <c r="B514" s="6" t="s">
        <v>491</v>
      </c>
      <c r="C514" s="6" t="s">
        <v>493</v>
      </c>
      <c r="D514" s="6" t="s">
        <v>16</v>
      </c>
      <c r="E514" s="6" t="s">
        <v>2910</v>
      </c>
      <c r="F514" s="6">
        <v>0</v>
      </c>
      <c r="G514" s="6">
        <v>0</v>
      </c>
      <c r="H514" s="6">
        <v>1</v>
      </c>
      <c r="I514" s="6" t="s">
        <v>4591</v>
      </c>
      <c r="J514" s="11">
        <v>53.641504246457103</v>
      </c>
      <c r="K514" s="11">
        <v>3.75317849380344</v>
      </c>
      <c r="L514" s="9" t="s">
        <v>2404</v>
      </c>
    </row>
    <row r="515" spans="1:12" x14ac:dyDescent="0.2">
      <c r="A515" s="6" t="s">
        <v>667</v>
      </c>
      <c r="B515" s="6" t="s">
        <v>665</v>
      </c>
      <c r="C515" s="6" t="s">
        <v>666</v>
      </c>
      <c r="D515" s="6" t="s">
        <v>16</v>
      </c>
      <c r="E515" s="6" t="s">
        <v>2911</v>
      </c>
      <c r="F515" s="6">
        <v>0</v>
      </c>
      <c r="G515" s="6">
        <v>0</v>
      </c>
      <c r="H515" s="6">
        <v>1</v>
      </c>
      <c r="I515" s="6" t="s">
        <v>2347</v>
      </c>
      <c r="J515" s="11">
        <v>49.566687709975902</v>
      </c>
      <c r="K515" s="11">
        <v>3.8207232591280098</v>
      </c>
      <c r="L515" s="9" t="s">
        <v>2404</v>
      </c>
    </row>
    <row r="516" spans="1:12" x14ac:dyDescent="0.2">
      <c r="A516" s="6" t="s">
        <v>667</v>
      </c>
      <c r="B516" s="6" t="s">
        <v>665</v>
      </c>
      <c r="C516" s="6" t="s">
        <v>666</v>
      </c>
      <c r="D516" s="6" t="s">
        <v>16</v>
      </c>
      <c r="E516" s="6" t="s">
        <v>2912</v>
      </c>
      <c r="F516" s="6">
        <v>0</v>
      </c>
      <c r="G516" s="6">
        <v>0</v>
      </c>
      <c r="H516" s="6">
        <v>0</v>
      </c>
      <c r="J516" s="11">
        <v>783.96578268523501</v>
      </c>
      <c r="K516" s="11">
        <v>60.430027477166497</v>
      </c>
      <c r="L516" s="6" t="s">
        <v>2403</v>
      </c>
    </row>
    <row r="517" spans="1:12" x14ac:dyDescent="0.2">
      <c r="A517" s="6" t="s">
        <v>667</v>
      </c>
      <c r="B517" s="6" t="s">
        <v>665</v>
      </c>
      <c r="C517" s="6" t="s">
        <v>666</v>
      </c>
      <c r="D517" s="6" t="s">
        <v>16</v>
      </c>
      <c r="E517" s="6" t="s">
        <v>2913</v>
      </c>
      <c r="F517" s="6">
        <v>0</v>
      </c>
      <c r="G517" s="6">
        <v>0</v>
      </c>
      <c r="H517" s="6">
        <v>1</v>
      </c>
      <c r="I517" s="6" t="s">
        <v>4591</v>
      </c>
      <c r="J517" s="11">
        <v>31.717177850660399</v>
      </c>
      <c r="K517" s="11">
        <v>2.4448387561618001</v>
      </c>
      <c r="L517" s="9" t="s">
        <v>2404</v>
      </c>
    </row>
    <row r="518" spans="1:12" x14ac:dyDescent="0.2">
      <c r="A518" s="6" t="s">
        <v>553</v>
      </c>
      <c r="B518" s="6" t="s">
        <v>551</v>
      </c>
      <c r="C518" s="6" t="s">
        <v>552</v>
      </c>
      <c r="D518" s="6" t="s">
        <v>16</v>
      </c>
      <c r="E518" s="6" t="s">
        <v>2914</v>
      </c>
      <c r="F518" s="6">
        <v>0</v>
      </c>
      <c r="G518" s="6">
        <v>0</v>
      </c>
      <c r="H518" s="6">
        <v>0</v>
      </c>
      <c r="J518" s="11">
        <v>50.823848689405203</v>
      </c>
      <c r="K518" s="11">
        <v>24.937275180676298</v>
      </c>
      <c r="L518" s="6" t="s">
        <v>2403</v>
      </c>
    </row>
    <row r="519" spans="1:12" x14ac:dyDescent="0.2">
      <c r="A519" s="6" t="s">
        <v>553</v>
      </c>
      <c r="B519" s="6" t="s">
        <v>551</v>
      </c>
      <c r="C519" s="6" t="s">
        <v>552</v>
      </c>
      <c r="D519" s="6" t="s">
        <v>16</v>
      </c>
      <c r="E519" s="6" t="s">
        <v>2915</v>
      </c>
      <c r="F519" s="6">
        <v>0</v>
      </c>
      <c r="G519" s="6">
        <v>0</v>
      </c>
      <c r="H519" s="6">
        <v>1</v>
      </c>
      <c r="I519" s="6" t="s">
        <v>4583</v>
      </c>
      <c r="J519" s="11">
        <v>7.8145284570067401</v>
      </c>
      <c r="K519" s="11">
        <v>3.8342835413845</v>
      </c>
      <c r="L519" s="9" t="s">
        <v>2404</v>
      </c>
    </row>
    <row r="520" spans="1:12" x14ac:dyDescent="0.2">
      <c r="A520" s="6" t="s">
        <v>2267</v>
      </c>
      <c r="B520" s="6" t="s">
        <v>2265</v>
      </c>
      <c r="C520" s="6" t="s">
        <v>2266</v>
      </c>
      <c r="D520" s="6" t="s">
        <v>5</v>
      </c>
      <c r="E520" s="6" t="s">
        <v>2916</v>
      </c>
      <c r="F520" s="6">
        <v>0</v>
      </c>
      <c r="G520" s="6">
        <v>0</v>
      </c>
      <c r="H520" s="6">
        <v>1</v>
      </c>
      <c r="I520" s="6" t="s">
        <v>4603</v>
      </c>
      <c r="J520" s="11">
        <v>969.10850754836201</v>
      </c>
      <c r="K520" s="11">
        <v>1.4742760279589</v>
      </c>
      <c r="L520" s="9" t="s">
        <v>2404</v>
      </c>
    </row>
    <row r="521" spans="1:12" x14ac:dyDescent="0.2">
      <c r="A521" s="6" t="s">
        <v>2267</v>
      </c>
      <c r="B521" s="6" t="s">
        <v>2265</v>
      </c>
      <c r="C521" s="6" t="s">
        <v>2266</v>
      </c>
      <c r="D521" s="6" t="s">
        <v>5</v>
      </c>
      <c r="E521" s="6" t="s">
        <v>2917</v>
      </c>
      <c r="F521" s="6">
        <v>0</v>
      </c>
      <c r="G521" s="6">
        <v>0</v>
      </c>
      <c r="H521" s="6">
        <v>0</v>
      </c>
      <c r="J521" s="11">
        <v>11685.414757590799</v>
      </c>
      <c r="K521" s="11">
        <v>17.7766748714809</v>
      </c>
      <c r="L521" s="6" t="s">
        <v>2403</v>
      </c>
    </row>
    <row r="522" spans="1:12" x14ac:dyDescent="0.2">
      <c r="A522" s="6" t="s">
        <v>644</v>
      </c>
      <c r="B522" s="6" t="s">
        <v>642</v>
      </c>
      <c r="C522" s="6" t="s">
        <v>643</v>
      </c>
      <c r="D522" s="6" t="s">
        <v>5</v>
      </c>
      <c r="E522" s="6" t="s">
        <v>2918</v>
      </c>
      <c r="F522" s="6">
        <v>0</v>
      </c>
      <c r="G522" s="6">
        <v>0</v>
      </c>
      <c r="H522" s="6">
        <v>0</v>
      </c>
      <c r="J522" s="11">
        <v>39.499284303529002</v>
      </c>
      <c r="K522" s="11">
        <v>14.988816867898</v>
      </c>
      <c r="L522" s="6" t="s">
        <v>2403</v>
      </c>
    </row>
    <row r="523" spans="1:12" x14ac:dyDescent="0.2">
      <c r="A523" s="6" t="s">
        <v>644</v>
      </c>
      <c r="B523" s="6" t="s">
        <v>642</v>
      </c>
      <c r="C523" s="6" t="s">
        <v>643</v>
      </c>
      <c r="D523" s="6" t="s">
        <v>5</v>
      </c>
      <c r="E523" s="6" t="s">
        <v>2919</v>
      </c>
      <c r="F523" s="6">
        <v>0</v>
      </c>
      <c r="G523" s="6">
        <v>0</v>
      </c>
      <c r="H523" s="6">
        <v>1</v>
      </c>
      <c r="I523" s="6" t="s">
        <v>4592</v>
      </c>
      <c r="J523" s="11">
        <v>8.0308211729472703</v>
      </c>
      <c r="K523" s="11">
        <v>3.0474604789077202</v>
      </c>
      <c r="L523" s="9" t="s">
        <v>2404</v>
      </c>
    </row>
    <row r="524" spans="1:12" x14ac:dyDescent="0.2">
      <c r="A524" s="6" t="s">
        <v>638</v>
      </c>
      <c r="B524" s="6" t="s">
        <v>639</v>
      </c>
      <c r="C524" s="6" t="s">
        <v>637</v>
      </c>
      <c r="D524" s="6" t="s">
        <v>5</v>
      </c>
      <c r="E524" s="6" t="s">
        <v>2920</v>
      </c>
      <c r="F524" s="6">
        <v>0</v>
      </c>
      <c r="G524" s="6">
        <v>0</v>
      </c>
      <c r="H524" s="6">
        <v>0</v>
      </c>
      <c r="J524" s="11">
        <v>31.884011318704101</v>
      </c>
      <c r="K524" s="11">
        <v>30.2690692357404</v>
      </c>
      <c r="L524" s="6" t="s">
        <v>2403</v>
      </c>
    </row>
    <row r="525" spans="1:12" x14ac:dyDescent="0.2">
      <c r="A525" s="6" t="s">
        <v>638</v>
      </c>
      <c r="B525" s="6" t="s">
        <v>639</v>
      </c>
      <c r="C525" s="6" t="s">
        <v>637</v>
      </c>
      <c r="D525" s="6" t="s">
        <v>5</v>
      </c>
      <c r="E525" s="6" t="s">
        <v>2921</v>
      </c>
      <c r="F525" s="6">
        <v>0</v>
      </c>
      <c r="G525" s="6">
        <v>0</v>
      </c>
      <c r="H525" s="6">
        <v>1</v>
      </c>
      <c r="I525" s="6" t="s">
        <v>4592</v>
      </c>
      <c r="J525" s="11">
        <v>3.1756427703279502</v>
      </c>
      <c r="K525" s="11">
        <v>3.01479477981011</v>
      </c>
      <c r="L525" s="9" t="s">
        <v>2404</v>
      </c>
    </row>
    <row r="526" spans="1:12" x14ac:dyDescent="0.2">
      <c r="A526" s="6" t="s">
        <v>644</v>
      </c>
      <c r="B526" s="6" t="s">
        <v>642</v>
      </c>
      <c r="C526" s="6" t="s">
        <v>643</v>
      </c>
      <c r="D526" s="6" t="s">
        <v>5</v>
      </c>
      <c r="E526" s="6" t="s">
        <v>2922</v>
      </c>
      <c r="F526" s="6">
        <v>0</v>
      </c>
      <c r="G526" s="6">
        <v>0</v>
      </c>
      <c r="H526" s="6">
        <v>1</v>
      </c>
      <c r="I526" s="6" t="s">
        <v>4583</v>
      </c>
      <c r="J526" s="11">
        <v>5.0429586454386301</v>
      </c>
      <c r="K526" s="11">
        <v>1.9136545115099599</v>
      </c>
      <c r="L526" s="9" t="s">
        <v>2404</v>
      </c>
    </row>
    <row r="527" spans="1:12" x14ac:dyDescent="0.2">
      <c r="A527" s="6" t="s">
        <v>638</v>
      </c>
      <c r="B527" s="6" t="s">
        <v>639</v>
      </c>
      <c r="C527" s="6" t="s">
        <v>637</v>
      </c>
      <c r="D527" s="6" t="s">
        <v>5</v>
      </c>
      <c r="E527" s="6" t="s">
        <v>2923</v>
      </c>
      <c r="F527" s="6">
        <v>0</v>
      </c>
      <c r="G527" s="6">
        <v>0</v>
      </c>
      <c r="H527" s="6">
        <v>1</v>
      </c>
      <c r="I527" s="6" t="s">
        <v>4583</v>
      </c>
      <c r="J527" s="11">
        <v>4.1938717139993802</v>
      </c>
      <c r="K527" s="11">
        <v>3.9814498874673099</v>
      </c>
      <c r="L527" s="9" t="s">
        <v>2404</v>
      </c>
    </row>
    <row r="528" spans="1:12" x14ac:dyDescent="0.2">
      <c r="A528" s="6" t="s">
        <v>473</v>
      </c>
      <c r="B528" s="6" t="s">
        <v>470</v>
      </c>
      <c r="C528" s="6" t="s">
        <v>472</v>
      </c>
      <c r="D528" s="6" t="s">
        <v>16</v>
      </c>
      <c r="E528" s="6" t="s">
        <v>2924</v>
      </c>
      <c r="F528" s="6">
        <v>0</v>
      </c>
      <c r="G528" s="6">
        <v>0</v>
      </c>
      <c r="H528" s="6">
        <v>1</v>
      </c>
      <c r="I528" s="6" t="s">
        <v>2350</v>
      </c>
      <c r="J528" s="11">
        <v>84.388206684081794</v>
      </c>
      <c r="K528" s="11">
        <v>3.7402134631724002</v>
      </c>
      <c r="L528" s="9" t="s">
        <v>2404</v>
      </c>
    </row>
    <row r="529" spans="1:12" x14ac:dyDescent="0.2">
      <c r="A529" s="6" t="s">
        <v>473</v>
      </c>
      <c r="B529" s="6" t="s">
        <v>470</v>
      </c>
      <c r="C529" s="6" t="s">
        <v>472</v>
      </c>
      <c r="D529" s="6" t="s">
        <v>16</v>
      </c>
      <c r="E529" s="6" t="s">
        <v>2925</v>
      </c>
      <c r="F529" s="6">
        <v>0</v>
      </c>
      <c r="G529" s="6">
        <v>0</v>
      </c>
      <c r="H529" s="6">
        <v>0</v>
      </c>
      <c r="J529" s="11">
        <v>684.53059474386896</v>
      </c>
      <c r="K529" s="11">
        <v>30.339435414230401</v>
      </c>
      <c r="L529" s="6" t="s">
        <v>2403</v>
      </c>
    </row>
    <row r="530" spans="1:12" x14ac:dyDescent="0.2">
      <c r="A530" s="6" t="s">
        <v>487</v>
      </c>
      <c r="B530" s="6" t="s">
        <v>482</v>
      </c>
      <c r="C530" s="6" t="s">
        <v>486</v>
      </c>
      <c r="D530" s="6" t="s">
        <v>16</v>
      </c>
      <c r="E530" s="6" t="s">
        <v>2926</v>
      </c>
      <c r="F530" s="6">
        <v>0</v>
      </c>
      <c r="G530" s="6">
        <v>0</v>
      </c>
      <c r="H530" s="6">
        <v>0</v>
      </c>
      <c r="J530" s="11">
        <v>25295.281788894699</v>
      </c>
      <c r="K530" s="11">
        <v>84.853945811649098</v>
      </c>
      <c r="L530" s="6" t="s">
        <v>2403</v>
      </c>
    </row>
    <row r="531" spans="1:12" x14ac:dyDescent="0.2">
      <c r="A531" s="6" t="s">
        <v>1120</v>
      </c>
      <c r="B531" s="6" t="s">
        <v>1118</v>
      </c>
      <c r="C531" s="6" t="s">
        <v>1119</v>
      </c>
      <c r="D531" s="6" t="s">
        <v>16</v>
      </c>
      <c r="E531" s="6" t="s">
        <v>2927</v>
      </c>
      <c r="F531" s="6">
        <v>0</v>
      </c>
      <c r="G531" s="6">
        <v>0</v>
      </c>
      <c r="H531" s="6">
        <v>0</v>
      </c>
      <c r="J531" s="11">
        <v>12.453988998171001</v>
      </c>
      <c r="K531" s="11">
        <v>72.711014652543696</v>
      </c>
      <c r="L531" s="6" t="s">
        <v>2403</v>
      </c>
    </row>
    <row r="532" spans="1:12" x14ac:dyDescent="0.2">
      <c r="A532" s="6" t="s">
        <v>490</v>
      </c>
      <c r="B532" s="6" t="s">
        <v>491</v>
      </c>
      <c r="C532" s="6" t="s">
        <v>489</v>
      </c>
      <c r="D532" s="6" t="s">
        <v>5</v>
      </c>
      <c r="E532" s="6" t="s">
        <v>2928</v>
      </c>
      <c r="F532" s="6">
        <v>1</v>
      </c>
      <c r="G532" s="6">
        <v>0</v>
      </c>
      <c r="H532" s="6">
        <v>1</v>
      </c>
      <c r="I532" s="6" t="s">
        <v>2355</v>
      </c>
      <c r="J532" s="11">
        <v>1.69557721791246</v>
      </c>
      <c r="K532" s="11">
        <v>1.6493415960273601</v>
      </c>
      <c r="L532" s="9" t="s">
        <v>2404</v>
      </c>
    </row>
    <row r="533" spans="1:12" x14ac:dyDescent="0.2">
      <c r="A533" s="6" t="s">
        <v>490</v>
      </c>
      <c r="B533" s="6" t="s">
        <v>491</v>
      </c>
      <c r="C533" s="6" t="s">
        <v>489</v>
      </c>
      <c r="D533" s="6" t="s">
        <v>5</v>
      </c>
      <c r="E533" s="6" t="s">
        <v>2929</v>
      </c>
      <c r="F533" s="6">
        <v>1</v>
      </c>
      <c r="G533" s="6">
        <v>0</v>
      </c>
      <c r="H533" s="6">
        <v>0</v>
      </c>
      <c r="J533" s="11">
        <v>3.87155148989488</v>
      </c>
      <c r="K533" s="11">
        <v>3.7659806029400098</v>
      </c>
      <c r="L533" s="9" t="s">
        <v>2404</v>
      </c>
    </row>
    <row r="534" spans="1:12" x14ac:dyDescent="0.2">
      <c r="A534" s="6" t="s">
        <v>490</v>
      </c>
      <c r="B534" s="6" t="s">
        <v>491</v>
      </c>
      <c r="C534" s="6" t="s">
        <v>489</v>
      </c>
      <c r="D534" s="6" t="s">
        <v>5</v>
      </c>
      <c r="E534" s="6" t="s">
        <v>2930</v>
      </c>
      <c r="F534" s="6">
        <v>1</v>
      </c>
      <c r="G534" s="6">
        <v>0</v>
      </c>
      <c r="H534" s="6">
        <v>1</v>
      </c>
      <c r="I534" s="6" t="s">
        <v>4595</v>
      </c>
      <c r="J534" s="11">
        <v>1.3764159483498</v>
      </c>
      <c r="K534" s="11">
        <v>1.3388833331010099</v>
      </c>
      <c r="L534" s="9" t="s">
        <v>2404</v>
      </c>
    </row>
    <row r="535" spans="1:12" x14ac:dyDescent="0.2">
      <c r="A535" s="6" t="s">
        <v>664</v>
      </c>
      <c r="B535" s="6" t="s">
        <v>665</v>
      </c>
      <c r="C535" s="6" t="s">
        <v>663</v>
      </c>
      <c r="D535" s="6" t="s">
        <v>5</v>
      </c>
      <c r="E535" s="6" t="s">
        <v>2931</v>
      </c>
      <c r="F535" s="6">
        <v>1</v>
      </c>
      <c r="G535" s="6">
        <v>0</v>
      </c>
      <c r="H535" s="6">
        <v>0</v>
      </c>
      <c r="J535" s="11">
        <v>3.0973589829682702</v>
      </c>
      <c r="K535" s="11">
        <v>56.386263903449503</v>
      </c>
      <c r="L535" s="9" t="s">
        <v>2404</v>
      </c>
    </row>
    <row r="536" spans="1:12" x14ac:dyDescent="0.2">
      <c r="A536" s="6" t="s">
        <v>550</v>
      </c>
      <c r="B536" s="6" t="s">
        <v>551</v>
      </c>
      <c r="C536" s="6" t="s">
        <v>549</v>
      </c>
      <c r="D536" s="6" t="s">
        <v>5</v>
      </c>
      <c r="E536" s="6" t="s">
        <v>2932</v>
      </c>
      <c r="F536" s="6">
        <v>1</v>
      </c>
      <c r="G536" s="6">
        <v>0</v>
      </c>
      <c r="H536" s="6">
        <v>1</v>
      </c>
      <c r="I536" s="6" t="s">
        <v>4627</v>
      </c>
      <c r="J536" s="11">
        <v>1.3117068146133299</v>
      </c>
      <c r="K536" s="11">
        <v>6.17831172481847</v>
      </c>
      <c r="L536" s="9" t="s">
        <v>2404</v>
      </c>
    </row>
    <row r="537" spans="1:12" x14ac:dyDescent="0.2">
      <c r="A537" s="6" t="s">
        <v>494</v>
      </c>
      <c r="B537" s="6" t="s">
        <v>491</v>
      </c>
      <c r="C537" s="6" t="s">
        <v>493</v>
      </c>
      <c r="D537" s="6" t="s">
        <v>16</v>
      </c>
      <c r="E537" s="6" t="s">
        <v>2933</v>
      </c>
      <c r="F537" s="6">
        <v>1</v>
      </c>
      <c r="G537" s="6">
        <v>0</v>
      </c>
      <c r="H537" s="6">
        <v>1</v>
      </c>
      <c r="I537" s="6" t="s">
        <v>4594</v>
      </c>
      <c r="J537" s="11">
        <v>58.269153975000997</v>
      </c>
      <c r="K537" s="11">
        <v>4.0769650035595202</v>
      </c>
      <c r="L537" s="9" t="s">
        <v>2404</v>
      </c>
    </row>
    <row r="538" spans="1:12" x14ac:dyDescent="0.2">
      <c r="A538" s="6" t="s">
        <v>494</v>
      </c>
      <c r="B538" s="6" t="s">
        <v>491</v>
      </c>
      <c r="C538" s="6" t="s">
        <v>493</v>
      </c>
      <c r="D538" s="6" t="s">
        <v>16</v>
      </c>
      <c r="E538" s="6" t="s">
        <v>2934</v>
      </c>
      <c r="F538" s="6">
        <v>1</v>
      </c>
      <c r="G538" s="6">
        <v>0</v>
      </c>
      <c r="H538" s="6">
        <v>0</v>
      </c>
      <c r="J538" s="11">
        <v>188.65205505604899</v>
      </c>
      <c r="K538" s="11">
        <v>13.1995708508669</v>
      </c>
      <c r="L538" s="9" t="s">
        <v>2404</v>
      </c>
    </row>
    <row r="539" spans="1:12" x14ac:dyDescent="0.2">
      <c r="A539" s="6" t="s">
        <v>667</v>
      </c>
      <c r="B539" s="6" t="s">
        <v>665</v>
      </c>
      <c r="C539" s="6" t="s">
        <v>666</v>
      </c>
      <c r="D539" s="6" t="s">
        <v>16</v>
      </c>
      <c r="E539" s="6" t="s">
        <v>2935</v>
      </c>
      <c r="F539" s="6">
        <v>1</v>
      </c>
      <c r="G539" s="6">
        <v>0</v>
      </c>
      <c r="H539" s="6">
        <v>1</v>
      </c>
      <c r="I539" s="6" t="s">
        <v>4594</v>
      </c>
      <c r="J539" s="11">
        <v>85.461563318781899</v>
      </c>
      <c r="K539" s="11">
        <v>6.58758932297577</v>
      </c>
      <c r="L539" s="9" t="s">
        <v>2404</v>
      </c>
    </row>
    <row r="540" spans="1:12" x14ac:dyDescent="0.2">
      <c r="A540" s="6" t="s">
        <v>667</v>
      </c>
      <c r="B540" s="6" t="s">
        <v>665</v>
      </c>
      <c r="C540" s="6" t="s">
        <v>666</v>
      </c>
      <c r="D540" s="6" t="s">
        <v>16</v>
      </c>
      <c r="E540" s="6" t="s">
        <v>2936</v>
      </c>
      <c r="F540" s="6">
        <v>1</v>
      </c>
      <c r="G540" s="6">
        <v>0</v>
      </c>
      <c r="H540" s="6">
        <v>0</v>
      </c>
      <c r="J540" s="11">
        <v>156.886217507899</v>
      </c>
      <c r="K540" s="11">
        <v>12.0931788659424</v>
      </c>
      <c r="L540" s="9" t="s">
        <v>2404</v>
      </c>
    </row>
    <row r="541" spans="1:12" x14ac:dyDescent="0.2">
      <c r="A541" s="6" t="s">
        <v>553</v>
      </c>
      <c r="B541" s="6" t="s">
        <v>551</v>
      </c>
      <c r="C541" s="6" t="s">
        <v>552</v>
      </c>
      <c r="D541" s="6" t="s">
        <v>16</v>
      </c>
      <c r="E541" s="6" t="s">
        <v>2937</v>
      </c>
      <c r="F541" s="6">
        <v>1</v>
      </c>
      <c r="G541" s="6">
        <v>0</v>
      </c>
      <c r="H541" s="6">
        <v>1</v>
      </c>
      <c r="I541" s="6" t="s">
        <v>4594</v>
      </c>
      <c r="J541" s="11">
        <v>2.8692239130269002</v>
      </c>
      <c r="K541" s="11">
        <v>1.4078159785062501</v>
      </c>
      <c r="L541" s="9" t="s">
        <v>2404</v>
      </c>
    </row>
    <row r="542" spans="1:12" x14ac:dyDescent="0.2">
      <c r="A542" s="6" t="s">
        <v>553</v>
      </c>
      <c r="B542" s="6" t="s">
        <v>551</v>
      </c>
      <c r="C542" s="6" t="s">
        <v>552</v>
      </c>
      <c r="D542" s="6" t="s">
        <v>16</v>
      </c>
      <c r="E542" s="6" t="s">
        <v>2938</v>
      </c>
      <c r="F542" s="6">
        <v>1</v>
      </c>
      <c r="G542" s="6">
        <v>0</v>
      </c>
      <c r="H542" s="6">
        <v>0</v>
      </c>
      <c r="J542" s="11">
        <v>4.9009811103350804</v>
      </c>
      <c r="K542" s="11">
        <v>2.40471978717345</v>
      </c>
      <c r="L542" s="9" t="s">
        <v>2404</v>
      </c>
    </row>
    <row r="543" spans="1:12" x14ac:dyDescent="0.2">
      <c r="A543" s="6" t="s">
        <v>2267</v>
      </c>
      <c r="B543" s="6" t="s">
        <v>2265</v>
      </c>
      <c r="C543" s="6" t="s">
        <v>2266</v>
      </c>
      <c r="D543" s="6" t="s">
        <v>5</v>
      </c>
      <c r="E543" s="6" t="s">
        <v>2939</v>
      </c>
      <c r="F543" s="6">
        <v>1</v>
      </c>
      <c r="G543" s="6">
        <v>0</v>
      </c>
      <c r="H543" s="6">
        <v>1</v>
      </c>
      <c r="I543" s="6" t="s">
        <v>4585</v>
      </c>
      <c r="J543" s="11">
        <v>7783.5367473386796</v>
      </c>
      <c r="K543" s="11">
        <v>11.840863587471899</v>
      </c>
      <c r="L543" s="9" t="s">
        <v>2404</v>
      </c>
    </row>
    <row r="544" spans="1:12" x14ac:dyDescent="0.2">
      <c r="A544" s="6" t="s">
        <v>2267</v>
      </c>
      <c r="B544" s="6" t="s">
        <v>2265</v>
      </c>
      <c r="C544" s="6" t="s">
        <v>2266</v>
      </c>
      <c r="D544" s="6" t="s">
        <v>5</v>
      </c>
      <c r="E544" s="6" t="s">
        <v>2940</v>
      </c>
      <c r="F544" s="6">
        <v>1</v>
      </c>
      <c r="G544" s="6">
        <v>0</v>
      </c>
      <c r="H544" s="6">
        <v>0</v>
      </c>
      <c r="J544" s="11">
        <v>2807.9990323044899</v>
      </c>
      <c r="K544" s="11">
        <v>4.2717256402289099</v>
      </c>
      <c r="L544" s="9" t="s">
        <v>2404</v>
      </c>
    </row>
    <row r="545" spans="1:12" x14ac:dyDescent="0.2">
      <c r="A545" s="6" t="s">
        <v>473</v>
      </c>
      <c r="B545" s="6" t="s">
        <v>470</v>
      </c>
      <c r="C545" s="6" t="s">
        <v>472</v>
      </c>
      <c r="D545" s="6" t="s">
        <v>16</v>
      </c>
      <c r="E545" s="6" t="s">
        <v>2941</v>
      </c>
      <c r="F545" s="6">
        <v>1</v>
      </c>
      <c r="G545" s="6">
        <v>0</v>
      </c>
      <c r="H545" s="6">
        <v>1</v>
      </c>
      <c r="I545" s="6" t="s">
        <v>2347</v>
      </c>
      <c r="J545" s="11">
        <v>78.788217310548305</v>
      </c>
      <c r="K545" s="11">
        <v>3.4920134305905499</v>
      </c>
      <c r="L545" s="9" t="s">
        <v>2404</v>
      </c>
    </row>
    <row r="546" spans="1:12" x14ac:dyDescent="0.2">
      <c r="A546" s="6" t="s">
        <v>473</v>
      </c>
      <c r="B546" s="6" t="s">
        <v>470</v>
      </c>
      <c r="C546" s="6" t="s">
        <v>472</v>
      </c>
      <c r="D546" s="6" t="s">
        <v>16</v>
      </c>
      <c r="E546" s="6" t="s">
        <v>2942</v>
      </c>
      <c r="F546" s="6">
        <v>1</v>
      </c>
      <c r="G546" s="6">
        <v>0</v>
      </c>
      <c r="H546" s="6">
        <v>0</v>
      </c>
      <c r="J546" s="11">
        <v>30.223397608662601</v>
      </c>
      <c r="K546" s="11">
        <v>1.3395468760453599</v>
      </c>
      <c r="L546" s="9" t="s">
        <v>2404</v>
      </c>
    </row>
    <row r="547" spans="1:12" x14ac:dyDescent="0.2">
      <c r="A547" s="6" t="s">
        <v>473</v>
      </c>
      <c r="B547" s="6" t="s">
        <v>470</v>
      </c>
      <c r="C547" s="6" t="s">
        <v>472</v>
      </c>
      <c r="D547" s="6" t="s">
        <v>16</v>
      </c>
      <c r="E547" s="6" t="s">
        <v>2943</v>
      </c>
      <c r="F547" s="6">
        <v>1</v>
      </c>
      <c r="G547" s="6">
        <v>0</v>
      </c>
      <c r="H547" s="6">
        <v>1</v>
      </c>
      <c r="I547" s="6" t="s">
        <v>4591</v>
      </c>
      <c r="J547" s="11">
        <v>73.214099007041099</v>
      </c>
      <c r="K547" s="11">
        <v>3.24496004311733</v>
      </c>
      <c r="L547" s="9" t="s">
        <v>2404</v>
      </c>
    </row>
    <row r="548" spans="1:12" x14ac:dyDescent="0.2">
      <c r="A548" s="6" t="s">
        <v>487</v>
      </c>
      <c r="B548" s="6" t="s">
        <v>482</v>
      </c>
      <c r="C548" s="6" t="s">
        <v>486</v>
      </c>
      <c r="D548" s="6" t="s">
        <v>16</v>
      </c>
      <c r="E548" s="6" t="s">
        <v>2944</v>
      </c>
      <c r="F548" s="6">
        <v>1</v>
      </c>
      <c r="G548" s="6">
        <v>0</v>
      </c>
      <c r="H548" s="6">
        <v>1</v>
      </c>
      <c r="I548" s="6" t="s">
        <v>4585</v>
      </c>
      <c r="J548" s="11">
        <v>376.38292674445</v>
      </c>
      <c r="K548" s="11">
        <v>1.26259026236367</v>
      </c>
      <c r="L548" s="9" t="s">
        <v>2404</v>
      </c>
    </row>
    <row r="549" spans="1:12" x14ac:dyDescent="0.2">
      <c r="A549" s="6" t="s">
        <v>487</v>
      </c>
      <c r="B549" s="6" t="s">
        <v>482</v>
      </c>
      <c r="C549" s="6" t="s">
        <v>486</v>
      </c>
      <c r="D549" s="6" t="s">
        <v>16</v>
      </c>
      <c r="E549" s="6" t="s">
        <v>2945</v>
      </c>
      <c r="F549" s="6">
        <v>1</v>
      </c>
      <c r="G549" s="6">
        <v>0</v>
      </c>
      <c r="H549" s="6">
        <v>0</v>
      </c>
      <c r="J549" s="11">
        <v>895.90867151853695</v>
      </c>
      <c r="K549" s="11">
        <v>3.00535833123614</v>
      </c>
      <c r="L549" s="9" t="s">
        <v>2404</v>
      </c>
    </row>
    <row r="550" spans="1:12" x14ac:dyDescent="0.2">
      <c r="A550" s="6" t="s">
        <v>1120</v>
      </c>
      <c r="B550" s="6" t="s">
        <v>1118</v>
      </c>
      <c r="C550" s="6" t="s">
        <v>1119</v>
      </c>
      <c r="D550" s="6" t="s">
        <v>16</v>
      </c>
      <c r="E550" s="6" t="s">
        <v>2946</v>
      </c>
      <c r="F550" s="6">
        <v>1</v>
      </c>
      <c r="G550" s="6">
        <v>0</v>
      </c>
      <c r="H550" s="6">
        <v>1</v>
      </c>
      <c r="I550" s="6" t="s">
        <v>2347</v>
      </c>
      <c r="J550" s="11">
        <v>1.049625455266</v>
      </c>
      <c r="K550" s="11">
        <v>6.1281033626043504</v>
      </c>
      <c r="L550" s="9" t="s">
        <v>2404</v>
      </c>
    </row>
    <row r="551" spans="1:12" x14ac:dyDescent="0.2">
      <c r="A551" s="6" t="s">
        <v>490</v>
      </c>
      <c r="B551" s="6" t="s">
        <v>491</v>
      </c>
      <c r="C551" s="6" t="s">
        <v>489</v>
      </c>
      <c r="D551" s="6" t="s">
        <v>5</v>
      </c>
      <c r="E551" s="6" t="s">
        <v>2947</v>
      </c>
      <c r="F551" s="6">
        <v>2</v>
      </c>
      <c r="G551" s="6">
        <v>0</v>
      </c>
      <c r="H551" s="6">
        <v>1</v>
      </c>
      <c r="I551" s="6" t="s">
        <v>4579</v>
      </c>
      <c r="J551" s="11">
        <v>4.5444742630827504</v>
      </c>
      <c r="K551" s="11">
        <v>4.4205538709739498</v>
      </c>
      <c r="L551" s="9" t="s">
        <v>2404</v>
      </c>
    </row>
    <row r="552" spans="1:12" x14ac:dyDescent="0.2">
      <c r="A552" s="6" t="s">
        <v>2267</v>
      </c>
      <c r="B552" s="6" t="s">
        <v>2265</v>
      </c>
      <c r="C552" s="6" t="s">
        <v>2266</v>
      </c>
      <c r="D552" s="6" t="s">
        <v>5</v>
      </c>
      <c r="E552" s="6" t="s">
        <v>2948</v>
      </c>
      <c r="F552" s="6">
        <v>2</v>
      </c>
      <c r="G552" s="6">
        <v>0</v>
      </c>
      <c r="H552" s="6">
        <v>2</v>
      </c>
      <c r="I552" s="6" t="s">
        <v>4601</v>
      </c>
      <c r="J552" s="11">
        <v>16268.6011081912</v>
      </c>
      <c r="K552" s="11">
        <v>24.7489403254826</v>
      </c>
      <c r="L552" s="9" t="s">
        <v>2404</v>
      </c>
    </row>
    <row r="553" spans="1:12" x14ac:dyDescent="0.2">
      <c r="A553" s="6" t="s">
        <v>2267</v>
      </c>
      <c r="B553" s="6" t="s">
        <v>2265</v>
      </c>
      <c r="C553" s="6" t="s">
        <v>2266</v>
      </c>
      <c r="D553" s="6" t="s">
        <v>5</v>
      </c>
      <c r="E553" s="6" t="s">
        <v>2949</v>
      </c>
      <c r="F553" s="6">
        <v>2</v>
      </c>
      <c r="G553" s="6">
        <v>0</v>
      </c>
      <c r="H553" s="6">
        <v>1</v>
      </c>
      <c r="I553" s="6" t="s">
        <v>4585</v>
      </c>
      <c r="J553" s="11">
        <v>1923.9243394023299</v>
      </c>
      <c r="K553" s="11">
        <v>2.92680903231672</v>
      </c>
      <c r="L553" s="9" t="s">
        <v>2404</v>
      </c>
    </row>
    <row r="554" spans="1:12" x14ac:dyDescent="0.2">
      <c r="A554" s="6" t="s">
        <v>2267</v>
      </c>
      <c r="B554" s="6" t="s">
        <v>2265</v>
      </c>
      <c r="C554" s="6" t="s">
        <v>2266</v>
      </c>
      <c r="D554" s="6" t="s">
        <v>5</v>
      </c>
      <c r="E554" s="6" t="s">
        <v>2950</v>
      </c>
      <c r="F554" s="6">
        <v>2</v>
      </c>
      <c r="G554" s="6">
        <v>0</v>
      </c>
      <c r="H554" s="6">
        <v>2</v>
      </c>
      <c r="I554" s="6" t="s">
        <v>4628</v>
      </c>
      <c r="J554" s="11">
        <v>14756.3194753237</v>
      </c>
      <c r="K554" s="11">
        <v>22.448351132947899</v>
      </c>
      <c r="L554" s="9" t="s">
        <v>2404</v>
      </c>
    </row>
    <row r="555" spans="1:12" x14ac:dyDescent="0.2">
      <c r="A555" s="6" t="s">
        <v>2267</v>
      </c>
      <c r="B555" s="6" t="s">
        <v>2265</v>
      </c>
      <c r="C555" s="6" t="s">
        <v>2266</v>
      </c>
      <c r="D555" s="6" t="s">
        <v>5</v>
      </c>
      <c r="E555" s="6" t="s">
        <v>2951</v>
      </c>
      <c r="F555" s="6">
        <v>2</v>
      </c>
      <c r="G555" s="6">
        <v>0</v>
      </c>
      <c r="H555" s="6">
        <v>1</v>
      </c>
      <c r="I555" s="6" t="s">
        <v>4598</v>
      </c>
      <c r="J555" s="11">
        <v>1617.8349012174599</v>
      </c>
      <c r="K555" s="11">
        <v>2.4611642488765599</v>
      </c>
      <c r="L555" s="9" t="s">
        <v>2404</v>
      </c>
    </row>
    <row r="556" spans="1:12" x14ac:dyDescent="0.2">
      <c r="A556" s="6" t="s">
        <v>2267</v>
      </c>
      <c r="B556" s="6" t="s">
        <v>2265</v>
      </c>
      <c r="C556" s="6" t="s">
        <v>2266</v>
      </c>
      <c r="D556" s="6" t="s">
        <v>5</v>
      </c>
      <c r="E556" s="6" t="s">
        <v>2952</v>
      </c>
      <c r="F556" s="6">
        <v>3</v>
      </c>
      <c r="G556" s="6">
        <v>0</v>
      </c>
      <c r="H556" s="6">
        <v>2</v>
      </c>
      <c r="I556" s="6" t="s">
        <v>4601</v>
      </c>
      <c r="J556" s="11">
        <v>1098.93815202162</v>
      </c>
      <c r="K556" s="11">
        <v>1.67178201523948</v>
      </c>
      <c r="L556" s="9" t="s">
        <v>2404</v>
      </c>
    </row>
    <row r="557" spans="1:12" x14ac:dyDescent="0.2">
      <c r="A557" s="6" t="s">
        <v>490</v>
      </c>
      <c r="B557" s="6" t="s">
        <v>491</v>
      </c>
      <c r="C557" s="6" t="s">
        <v>489</v>
      </c>
      <c r="D557" s="6" t="s">
        <v>5</v>
      </c>
      <c r="E557" s="6" t="s">
        <v>2953</v>
      </c>
      <c r="F557" s="6">
        <v>1</v>
      </c>
      <c r="G557" s="6">
        <v>1</v>
      </c>
      <c r="H557" s="6">
        <v>0</v>
      </c>
      <c r="J557" s="11">
        <v>1.9173191465452399</v>
      </c>
      <c r="K557" s="11">
        <v>1.8650369843669401</v>
      </c>
      <c r="L557" s="9" t="s">
        <v>2404</v>
      </c>
    </row>
    <row r="558" spans="1:12" x14ac:dyDescent="0.2">
      <c r="A558" s="6" t="s">
        <v>490</v>
      </c>
      <c r="B558" s="6" t="s">
        <v>491</v>
      </c>
      <c r="C558" s="6" t="s">
        <v>489</v>
      </c>
      <c r="D558" s="6" t="s">
        <v>5</v>
      </c>
      <c r="E558" s="6" t="s">
        <v>2954</v>
      </c>
      <c r="F558" s="6">
        <v>2</v>
      </c>
      <c r="G558" s="6">
        <v>1</v>
      </c>
      <c r="H558" s="6">
        <v>1</v>
      </c>
      <c r="I558" s="6" t="s">
        <v>4592</v>
      </c>
      <c r="J558" s="11">
        <v>2.6262875048993402</v>
      </c>
      <c r="K558" s="11">
        <v>2.55467293332141</v>
      </c>
      <c r="L558" s="9" t="s">
        <v>2404</v>
      </c>
    </row>
    <row r="559" spans="1:12" x14ac:dyDescent="0.2">
      <c r="A559" s="6" t="s">
        <v>1924</v>
      </c>
      <c r="B559" s="6" t="s">
        <v>1925</v>
      </c>
      <c r="C559" s="6" t="s">
        <v>1923</v>
      </c>
      <c r="D559" s="6" t="s">
        <v>5</v>
      </c>
      <c r="E559" s="6" t="s">
        <v>2955</v>
      </c>
      <c r="F559" s="6">
        <v>-2</v>
      </c>
      <c r="G559" s="6">
        <v>-2</v>
      </c>
      <c r="H559" s="6">
        <v>0</v>
      </c>
      <c r="J559" s="11">
        <v>1.27125202637394</v>
      </c>
      <c r="K559" s="11">
        <v>12.7853165545281</v>
      </c>
      <c r="L559" s="9" t="s">
        <v>2404</v>
      </c>
    </row>
    <row r="560" spans="1:12" x14ac:dyDescent="0.2">
      <c r="A560" s="6" t="s">
        <v>1735</v>
      </c>
      <c r="B560" s="6" t="s">
        <v>1732</v>
      </c>
      <c r="C560" s="6" t="s">
        <v>1734</v>
      </c>
      <c r="D560" s="6" t="s">
        <v>16</v>
      </c>
      <c r="E560" s="6" t="s">
        <v>2956</v>
      </c>
      <c r="F560" s="6">
        <v>-1</v>
      </c>
      <c r="G560" s="6">
        <v>-1</v>
      </c>
      <c r="H560" s="6">
        <v>0</v>
      </c>
      <c r="J560" s="11">
        <v>1.0525073536351399</v>
      </c>
      <c r="K560" s="11">
        <v>100</v>
      </c>
      <c r="L560" s="9" t="s">
        <v>2404</v>
      </c>
    </row>
    <row r="561" spans="1:12" x14ac:dyDescent="0.2">
      <c r="A561" s="6" t="s">
        <v>1305</v>
      </c>
      <c r="B561" s="6" t="s">
        <v>1306</v>
      </c>
      <c r="C561" s="6" t="s">
        <v>1304</v>
      </c>
      <c r="D561" s="6" t="s">
        <v>16</v>
      </c>
      <c r="E561" s="6" t="s">
        <v>2957</v>
      </c>
      <c r="F561" s="6">
        <v>0</v>
      </c>
      <c r="G561" s="6">
        <v>-1</v>
      </c>
      <c r="H561" s="6">
        <v>0</v>
      </c>
      <c r="J561" s="11">
        <v>4.3488455210136303</v>
      </c>
      <c r="K561" s="11">
        <v>39.709553405501403</v>
      </c>
      <c r="L561" s="9" t="s">
        <v>2404</v>
      </c>
    </row>
    <row r="562" spans="1:12" x14ac:dyDescent="0.2">
      <c r="A562" s="6" t="s">
        <v>1297</v>
      </c>
      <c r="B562" s="6" t="s">
        <v>1298</v>
      </c>
      <c r="C562" s="6" t="s">
        <v>1296</v>
      </c>
      <c r="D562" s="6" t="s">
        <v>5</v>
      </c>
      <c r="E562" s="6" t="s">
        <v>2958</v>
      </c>
      <c r="F562" s="6">
        <v>0</v>
      </c>
      <c r="G562" s="6">
        <v>-1</v>
      </c>
      <c r="H562" s="6">
        <v>0</v>
      </c>
      <c r="J562" s="11">
        <v>4.7219398709493499</v>
      </c>
      <c r="K562" s="11">
        <v>37.566388605083503</v>
      </c>
      <c r="L562" s="9" t="s">
        <v>2404</v>
      </c>
    </row>
    <row r="563" spans="1:12" x14ac:dyDescent="0.2">
      <c r="A563" s="6" t="s">
        <v>1083</v>
      </c>
      <c r="B563" s="6" t="s">
        <v>1084</v>
      </c>
      <c r="C563" s="6" t="s">
        <v>1082</v>
      </c>
      <c r="D563" s="6" t="s">
        <v>16</v>
      </c>
      <c r="E563" s="6" t="s">
        <v>2959</v>
      </c>
      <c r="F563" s="6">
        <v>-2</v>
      </c>
      <c r="G563" s="6">
        <v>0</v>
      </c>
      <c r="H563" s="6">
        <v>0</v>
      </c>
      <c r="J563" s="11">
        <v>51.5818339080123</v>
      </c>
      <c r="K563" s="11">
        <v>3.8408958308346</v>
      </c>
      <c r="L563" s="9" t="s">
        <v>2404</v>
      </c>
    </row>
    <row r="564" spans="1:12" x14ac:dyDescent="0.2">
      <c r="A564" s="6" t="s">
        <v>1924</v>
      </c>
      <c r="B564" s="6" t="s">
        <v>1925</v>
      </c>
      <c r="C564" s="6" t="s">
        <v>1923</v>
      </c>
      <c r="D564" s="6" t="s">
        <v>5</v>
      </c>
      <c r="E564" s="6" t="s">
        <v>2960</v>
      </c>
      <c r="F564" s="6">
        <v>-2</v>
      </c>
      <c r="G564" s="6">
        <v>0</v>
      </c>
      <c r="H564" s="6">
        <v>0</v>
      </c>
      <c r="J564" s="11">
        <v>4.7635551768503701</v>
      </c>
      <c r="K564" s="11">
        <v>47.908329424427102</v>
      </c>
      <c r="L564" s="9" t="s">
        <v>2404</v>
      </c>
    </row>
    <row r="565" spans="1:12" x14ac:dyDescent="0.2">
      <c r="A565" s="6" t="s">
        <v>226</v>
      </c>
      <c r="B565" s="6" t="s">
        <v>227</v>
      </c>
      <c r="C565" s="6" t="s">
        <v>225</v>
      </c>
      <c r="D565" s="6" t="s">
        <v>5</v>
      </c>
      <c r="E565" s="6" t="s">
        <v>2961</v>
      </c>
      <c r="F565" s="6">
        <v>-2</v>
      </c>
      <c r="G565" s="6">
        <v>0</v>
      </c>
      <c r="H565" s="6">
        <v>0</v>
      </c>
      <c r="J565" s="11">
        <v>1.76048620125556</v>
      </c>
      <c r="K565" s="11">
        <v>2.2978407247909298</v>
      </c>
      <c r="L565" s="9" t="s">
        <v>2404</v>
      </c>
    </row>
    <row r="566" spans="1:12" x14ac:dyDescent="0.2">
      <c r="A566" s="6" t="s">
        <v>1083</v>
      </c>
      <c r="B566" s="6" t="s">
        <v>1084</v>
      </c>
      <c r="C566" s="6" t="s">
        <v>1082</v>
      </c>
      <c r="D566" s="6" t="s">
        <v>16</v>
      </c>
      <c r="E566" s="6" t="s">
        <v>2962</v>
      </c>
      <c r="F566" s="6">
        <v>-1</v>
      </c>
      <c r="G566" s="6">
        <v>0</v>
      </c>
      <c r="H566" s="6">
        <v>0</v>
      </c>
      <c r="J566" s="11">
        <v>536.42723093347104</v>
      </c>
      <c r="K566" s="11">
        <v>39.943541334975201</v>
      </c>
      <c r="L566" s="9" t="s">
        <v>2404</v>
      </c>
    </row>
    <row r="567" spans="1:12" x14ac:dyDescent="0.2">
      <c r="A567" s="6" t="s">
        <v>1083</v>
      </c>
      <c r="B567" s="6" t="s">
        <v>1084</v>
      </c>
      <c r="C567" s="6" t="s">
        <v>1082</v>
      </c>
      <c r="D567" s="6" t="s">
        <v>16</v>
      </c>
      <c r="E567" s="6" t="s">
        <v>2963</v>
      </c>
      <c r="F567" s="6">
        <v>-1</v>
      </c>
      <c r="G567" s="6">
        <v>0</v>
      </c>
      <c r="H567" s="6">
        <v>1</v>
      </c>
      <c r="I567" s="6" t="s">
        <v>4583</v>
      </c>
      <c r="J567" s="11">
        <v>46.267353305069697</v>
      </c>
      <c r="K567" s="11">
        <v>3.44516801651733</v>
      </c>
      <c r="L567" s="9" t="s">
        <v>2404</v>
      </c>
    </row>
    <row r="568" spans="1:12" x14ac:dyDescent="0.2">
      <c r="A568" s="6" t="s">
        <v>1924</v>
      </c>
      <c r="B568" s="6" t="s">
        <v>1925</v>
      </c>
      <c r="C568" s="6" t="s">
        <v>1923</v>
      </c>
      <c r="D568" s="6" t="s">
        <v>5</v>
      </c>
      <c r="E568" s="6" t="s">
        <v>2964</v>
      </c>
      <c r="F568" s="6">
        <v>-1</v>
      </c>
      <c r="G568" s="6">
        <v>0</v>
      </c>
      <c r="H568" s="6">
        <v>0</v>
      </c>
      <c r="J568" s="11">
        <v>2.64393815214759</v>
      </c>
      <c r="K568" s="11">
        <v>26.590782570644802</v>
      </c>
      <c r="L568" s="9" t="s">
        <v>2404</v>
      </c>
    </row>
    <row r="569" spans="1:12" x14ac:dyDescent="0.2">
      <c r="A569" s="6" t="s">
        <v>226</v>
      </c>
      <c r="B569" s="6" t="s">
        <v>227</v>
      </c>
      <c r="C569" s="6" t="s">
        <v>225</v>
      </c>
      <c r="D569" s="6" t="s">
        <v>5</v>
      </c>
      <c r="E569" s="6" t="s">
        <v>2965</v>
      </c>
      <c r="F569" s="6">
        <v>-1</v>
      </c>
      <c r="G569" s="6">
        <v>0</v>
      </c>
      <c r="H569" s="6">
        <v>0</v>
      </c>
      <c r="J569" s="11">
        <v>6.2875099216347703</v>
      </c>
      <c r="K569" s="11">
        <v>8.2066512905102709</v>
      </c>
      <c r="L569" s="9" t="s">
        <v>2404</v>
      </c>
    </row>
    <row r="570" spans="1:12" x14ac:dyDescent="0.2">
      <c r="A570" s="6" t="s">
        <v>1077</v>
      </c>
      <c r="B570" s="6" t="s">
        <v>1078</v>
      </c>
      <c r="C570" s="6" t="s">
        <v>1076</v>
      </c>
      <c r="D570" s="6" t="s">
        <v>5</v>
      </c>
      <c r="E570" s="6" t="s">
        <v>2966</v>
      </c>
      <c r="F570" s="6">
        <v>-1</v>
      </c>
      <c r="G570" s="6">
        <v>0</v>
      </c>
      <c r="H570" s="6">
        <v>0</v>
      </c>
      <c r="J570" s="11">
        <v>94.676120733566606</v>
      </c>
      <c r="K570" s="11">
        <v>7.0090893594791499</v>
      </c>
      <c r="L570" s="9" t="s">
        <v>2404</v>
      </c>
    </row>
    <row r="571" spans="1:12" x14ac:dyDescent="0.2">
      <c r="A571" s="6" t="s">
        <v>1337</v>
      </c>
      <c r="B571" s="6" t="s">
        <v>1338</v>
      </c>
      <c r="C571" s="6" t="s">
        <v>1336</v>
      </c>
      <c r="D571" s="6" t="s">
        <v>16</v>
      </c>
      <c r="E571" s="6" t="s">
        <v>2967</v>
      </c>
      <c r="F571" s="6">
        <v>-1</v>
      </c>
      <c r="G571" s="6">
        <v>0</v>
      </c>
      <c r="H571" s="6">
        <v>0</v>
      </c>
      <c r="J571" s="11">
        <v>1.1187849523400399</v>
      </c>
      <c r="K571" s="11">
        <v>67.882223840139801</v>
      </c>
      <c r="L571" s="9" t="s">
        <v>2404</v>
      </c>
    </row>
    <row r="572" spans="1:12" x14ac:dyDescent="0.2">
      <c r="A572" s="6" t="s">
        <v>1302</v>
      </c>
      <c r="B572" s="6" t="s">
        <v>1303</v>
      </c>
      <c r="C572" s="6" t="s">
        <v>1301</v>
      </c>
      <c r="D572" s="6" t="s">
        <v>5</v>
      </c>
      <c r="E572" s="6" t="s">
        <v>2968</v>
      </c>
      <c r="F572" s="6">
        <v>0</v>
      </c>
      <c r="G572" s="6">
        <v>0</v>
      </c>
      <c r="H572" s="6">
        <v>0</v>
      </c>
      <c r="J572" s="11">
        <v>9.3904143635980706</v>
      </c>
      <c r="K572" s="11">
        <v>92.763766662912701</v>
      </c>
      <c r="L572" s="6" t="s">
        <v>2403</v>
      </c>
    </row>
    <row r="573" spans="1:12" x14ac:dyDescent="0.2">
      <c r="A573" s="6" t="s">
        <v>1829</v>
      </c>
      <c r="B573" s="6" t="s">
        <v>1826</v>
      </c>
      <c r="C573" s="6" t="s">
        <v>1828</v>
      </c>
      <c r="D573" s="6" t="s">
        <v>16</v>
      </c>
      <c r="E573" s="6" t="s">
        <v>2969</v>
      </c>
      <c r="F573" s="6">
        <v>0</v>
      </c>
      <c r="G573" s="6">
        <v>0</v>
      </c>
      <c r="H573" s="6">
        <v>0</v>
      </c>
      <c r="J573" s="11">
        <v>1.0607852833284701</v>
      </c>
      <c r="K573" s="11">
        <v>11.753663806540599</v>
      </c>
      <c r="L573" s="6" t="s">
        <v>2403</v>
      </c>
    </row>
    <row r="574" spans="1:12" x14ac:dyDescent="0.2">
      <c r="A574" s="6" t="s">
        <v>1081</v>
      </c>
      <c r="B574" s="6" t="s">
        <v>1078</v>
      </c>
      <c r="C574" s="6" t="s">
        <v>1080</v>
      </c>
      <c r="D574" s="6" t="s">
        <v>16</v>
      </c>
      <c r="E574" s="6" t="s">
        <v>2970</v>
      </c>
      <c r="F574" s="6">
        <v>0</v>
      </c>
      <c r="G574" s="6">
        <v>0</v>
      </c>
      <c r="H574" s="6">
        <v>0</v>
      </c>
      <c r="J574" s="11">
        <v>2.2096167927736801</v>
      </c>
      <c r="K574" s="11">
        <v>7.6447323548188804</v>
      </c>
      <c r="L574" s="6" t="s">
        <v>2403</v>
      </c>
    </row>
    <row r="575" spans="1:12" x14ac:dyDescent="0.2">
      <c r="A575" s="6" t="s">
        <v>1300</v>
      </c>
      <c r="B575" s="6" t="s">
        <v>1298</v>
      </c>
      <c r="C575" s="6" t="s">
        <v>1299</v>
      </c>
      <c r="D575" s="6" t="s">
        <v>16</v>
      </c>
      <c r="E575" s="6" t="s">
        <v>2971</v>
      </c>
      <c r="F575" s="6">
        <v>0</v>
      </c>
      <c r="G575" s="6">
        <v>0</v>
      </c>
      <c r="H575" s="6">
        <v>0</v>
      </c>
      <c r="J575" s="11">
        <v>1.11091344977884</v>
      </c>
      <c r="K575" s="11">
        <v>70.949414412514898</v>
      </c>
      <c r="L575" s="6" t="s">
        <v>2403</v>
      </c>
    </row>
    <row r="576" spans="1:12" x14ac:dyDescent="0.2">
      <c r="A576" s="6" t="s">
        <v>208</v>
      </c>
      <c r="B576" s="6" t="s">
        <v>210</v>
      </c>
      <c r="C576" s="6" t="s">
        <v>207</v>
      </c>
      <c r="D576" s="9" t="s">
        <v>2342</v>
      </c>
      <c r="E576" s="6" t="s">
        <v>2692</v>
      </c>
      <c r="F576" s="6">
        <v>0</v>
      </c>
      <c r="G576" s="6">
        <v>0</v>
      </c>
      <c r="H576" s="6">
        <v>1</v>
      </c>
      <c r="I576" s="6" t="s">
        <v>4629</v>
      </c>
      <c r="J576" s="11">
        <v>41.260556018813197</v>
      </c>
      <c r="K576" s="11">
        <v>48.446696568321997</v>
      </c>
      <c r="L576" s="9" t="s">
        <v>2404</v>
      </c>
    </row>
    <row r="577" spans="1:12" x14ac:dyDescent="0.2">
      <c r="A577" s="6" t="s">
        <v>351</v>
      </c>
      <c r="B577" s="6" t="s">
        <v>352</v>
      </c>
      <c r="C577" s="6" t="s">
        <v>350</v>
      </c>
      <c r="D577" s="6" t="s">
        <v>5</v>
      </c>
      <c r="E577" s="6" t="s">
        <v>2972</v>
      </c>
      <c r="F577" s="6">
        <v>0</v>
      </c>
      <c r="G577" s="6">
        <v>0</v>
      </c>
      <c r="H577" s="6">
        <v>0</v>
      </c>
      <c r="J577" s="11">
        <v>2.6117421701383199</v>
      </c>
      <c r="K577" s="11">
        <v>90.001772376745393</v>
      </c>
      <c r="L577" s="6" t="s">
        <v>2403</v>
      </c>
    </row>
    <row r="578" spans="1:12" x14ac:dyDescent="0.2">
      <c r="A578" s="6" t="s">
        <v>1297</v>
      </c>
      <c r="B578" s="6" t="s">
        <v>1298</v>
      </c>
      <c r="C578" s="6" t="s">
        <v>1296</v>
      </c>
      <c r="D578" s="6" t="s">
        <v>5</v>
      </c>
      <c r="E578" s="6" t="s">
        <v>2973</v>
      </c>
      <c r="F578" s="6">
        <v>0</v>
      </c>
      <c r="G578" s="6">
        <v>0</v>
      </c>
      <c r="H578" s="6">
        <v>0</v>
      </c>
      <c r="J578" s="11">
        <v>5.3328572834019798</v>
      </c>
      <c r="K578" s="11">
        <v>42.426670935869303</v>
      </c>
      <c r="L578" s="6" t="s">
        <v>2403</v>
      </c>
    </row>
    <row r="579" spans="1:12" x14ac:dyDescent="0.2">
      <c r="A579" s="6" t="s">
        <v>1825</v>
      </c>
      <c r="B579" s="6" t="s">
        <v>1826</v>
      </c>
      <c r="C579" s="6" t="s">
        <v>1824</v>
      </c>
      <c r="D579" s="6" t="s">
        <v>5</v>
      </c>
      <c r="E579" s="6" t="s">
        <v>2974</v>
      </c>
      <c r="F579" s="6">
        <v>0</v>
      </c>
      <c r="G579" s="6">
        <v>0</v>
      </c>
      <c r="H579" s="6">
        <v>0</v>
      </c>
      <c r="J579" s="11">
        <v>1.4643513576156599</v>
      </c>
      <c r="K579" s="11">
        <v>30.864233406538698</v>
      </c>
      <c r="L579" s="6" t="s">
        <v>2403</v>
      </c>
    </row>
    <row r="580" spans="1:12" x14ac:dyDescent="0.2">
      <c r="A580" s="6" t="s">
        <v>1083</v>
      </c>
      <c r="B580" s="6" t="s">
        <v>1084</v>
      </c>
      <c r="C580" s="6" t="s">
        <v>1082</v>
      </c>
      <c r="D580" s="6" t="s">
        <v>16</v>
      </c>
      <c r="E580" s="6" t="s">
        <v>2975</v>
      </c>
      <c r="F580" s="6">
        <v>0</v>
      </c>
      <c r="G580" s="6">
        <v>0</v>
      </c>
      <c r="H580" s="6">
        <v>1</v>
      </c>
      <c r="I580" s="6" t="s">
        <v>2353</v>
      </c>
      <c r="J580" s="11">
        <v>23.276948374322799</v>
      </c>
      <c r="K580" s="11">
        <v>1.7332523330776901</v>
      </c>
      <c r="L580" s="9" t="s">
        <v>2404</v>
      </c>
    </row>
    <row r="581" spans="1:12" x14ac:dyDescent="0.2">
      <c r="A581" s="6" t="s">
        <v>1083</v>
      </c>
      <c r="B581" s="6" t="s">
        <v>1084</v>
      </c>
      <c r="C581" s="6" t="s">
        <v>1082</v>
      </c>
      <c r="D581" s="6" t="s">
        <v>16</v>
      </c>
      <c r="E581" s="6" t="s">
        <v>2976</v>
      </c>
      <c r="F581" s="6">
        <v>0</v>
      </c>
      <c r="G581" s="6">
        <v>0</v>
      </c>
      <c r="H581" s="6">
        <v>0</v>
      </c>
      <c r="J581" s="11">
        <v>346.44618246831698</v>
      </c>
      <c r="K581" s="11">
        <v>25.797138198384701</v>
      </c>
      <c r="L581" s="6" t="s">
        <v>2403</v>
      </c>
    </row>
    <row r="582" spans="1:12" x14ac:dyDescent="0.2">
      <c r="A582" s="6" t="s">
        <v>1083</v>
      </c>
      <c r="B582" s="6" t="s">
        <v>1084</v>
      </c>
      <c r="C582" s="6" t="s">
        <v>1082</v>
      </c>
      <c r="D582" s="6" t="s">
        <v>16</v>
      </c>
      <c r="E582" s="6" t="s">
        <v>2977</v>
      </c>
      <c r="F582" s="6">
        <v>0</v>
      </c>
      <c r="G582" s="6">
        <v>0</v>
      </c>
      <c r="H582" s="6">
        <v>1</v>
      </c>
      <c r="I582" s="6" t="s">
        <v>4584</v>
      </c>
      <c r="J582" s="11">
        <v>56.7330364994367</v>
      </c>
      <c r="K582" s="11">
        <v>4.2244656083742997</v>
      </c>
      <c r="L582" s="9" t="s">
        <v>2404</v>
      </c>
    </row>
    <row r="583" spans="1:12" x14ac:dyDescent="0.2">
      <c r="A583" s="6" t="s">
        <v>1083</v>
      </c>
      <c r="B583" s="6" t="s">
        <v>1084</v>
      </c>
      <c r="C583" s="6" t="s">
        <v>1082</v>
      </c>
      <c r="D583" s="6" t="s">
        <v>16</v>
      </c>
      <c r="E583" s="6" t="s">
        <v>2978</v>
      </c>
      <c r="F583" s="6">
        <v>0</v>
      </c>
      <c r="G583" s="6">
        <v>0</v>
      </c>
      <c r="H583" s="6">
        <v>1</v>
      </c>
      <c r="I583" s="6" t="s">
        <v>4583</v>
      </c>
      <c r="J583" s="11">
        <v>29.8499101308369</v>
      </c>
      <c r="K583" s="11">
        <v>2.2226893983021001</v>
      </c>
      <c r="L583" s="9" t="s">
        <v>2404</v>
      </c>
    </row>
    <row r="584" spans="1:12" x14ac:dyDescent="0.2">
      <c r="A584" s="6" t="s">
        <v>1297</v>
      </c>
      <c r="B584" s="6" t="s">
        <v>1298</v>
      </c>
      <c r="C584" s="6" t="s">
        <v>1296</v>
      </c>
      <c r="D584" s="6" t="s">
        <v>5</v>
      </c>
      <c r="E584" s="6" t="s">
        <v>2979</v>
      </c>
      <c r="F584" s="6">
        <v>0</v>
      </c>
      <c r="G584" s="6">
        <v>0</v>
      </c>
      <c r="H584" s="6">
        <v>1</v>
      </c>
      <c r="I584" s="6" t="s">
        <v>4578</v>
      </c>
      <c r="J584" s="11">
        <v>1.5126671705018</v>
      </c>
      <c r="K584" s="11">
        <v>12.034342729950501</v>
      </c>
      <c r="L584" s="9" t="s">
        <v>2404</v>
      </c>
    </row>
    <row r="585" spans="1:12" x14ac:dyDescent="0.2">
      <c r="A585" s="6" t="s">
        <v>1305</v>
      </c>
      <c r="B585" s="6" t="s">
        <v>1306</v>
      </c>
      <c r="C585" s="6" t="s">
        <v>1304</v>
      </c>
      <c r="D585" s="6" t="s">
        <v>16</v>
      </c>
      <c r="E585" s="6" t="s">
        <v>2980</v>
      </c>
      <c r="F585" s="6">
        <v>0</v>
      </c>
      <c r="G585" s="6">
        <v>0</v>
      </c>
      <c r="H585" s="6">
        <v>0</v>
      </c>
      <c r="J585" s="11">
        <v>5.9845408443127903</v>
      </c>
      <c r="K585" s="11">
        <v>54.645179534740699</v>
      </c>
      <c r="L585" s="6" t="s">
        <v>2403</v>
      </c>
    </row>
    <row r="586" spans="1:12" x14ac:dyDescent="0.2">
      <c r="A586" s="6" t="s">
        <v>1263</v>
      </c>
      <c r="B586" s="6" t="s">
        <v>1264</v>
      </c>
      <c r="C586" s="6" t="s">
        <v>1262</v>
      </c>
      <c r="D586" s="6" t="s">
        <v>5</v>
      </c>
      <c r="E586" s="6" t="s">
        <v>2981</v>
      </c>
      <c r="F586" s="6">
        <v>0</v>
      </c>
      <c r="G586" s="6">
        <v>0</v>
      </c>
      <c r="H586" s="6">
        <v>0</v>
      </c>
      <c r="J586" s="11">
        <v>8.0248899088712307</v>
      </c>
      <c r="K586" s="11">
        <v>94.684045862481398</v>
      </c>
      <c r="L586" s="6" t="s">
        <v>2403</v>
      </c>
    </row>
    <row r="587" spans="1:12" x14ac:dyDescent="0.2">
      <c r="A587" s="6" t="s">
        <v>226</v>
      </c>
      <c r="B587" s="6" t="s">
        <v>227</v>
      </c>
      <c r="C587" s="6" t="s">
        <v>225</v>
      </c>
      <c r="D587" s="6" t="s">
        <v>5</v>
      </c>
      <c r="E587" s="6" t="s">
        <v>2982</v>
      </c>
      <c r="F587" s="6">
        <v>0</v>
      </c>
      <c r="G587" s="6">
        <v>0</v>
      </c>
      <c r="H587" s="6">
        <v>1</v>
      </c>
      <c r="I587" s="6" t="s">
        <v>4603</v>
      </c>
      <c r="J587" s="11">
        <v>2.1206202475515399</v>
      </c>
      <c r="K587" s="11">
        <v>2.7678987561305002</v>
      </c>
      <c r="L587" s="9" t="s">
        <v>2404</v>
      </c>
    </row>
    <row r="588" spans="1:12" x14ac:dyDescent="0.2">
      <c r="A588" s="6" t="s">
        <v>226</v>
      </c>
      <c r="B588" s="6" t="s">
        <v>227</v>
      </c>
      <c r="C588" s="6" t="s">
        <v>225</v>
      </c>
      <c r="D588" s="6" t="s">
        <v>5</v>
      </c>
      <c r="E588" s="6" t="s">
        <v>2983</v>
      </c>
      <c r="F588" s="6">
        <v>0</v>
      </c>
      <c r="G588" s="6">
        <v>0</v>
      </c>
      <c r="H588" s="6">
        <v>0</v>
      </c>
      <c r="J588" s="11">
        <v>40.266182860288403</v>
      </c>
      <c r="K588" s="11">
        <v>52.556660053490603</v>
      </c>
      <c r="L588" s="6" t="s">
        <v>2403</v>
      </c>
    </row>
    <row r="589" spans="1:12" x14ac:dyDescent="0.2">
      <c r="A589" s="6" t="s">
        <v>226</v>
      </c>
      <c r="B589" s="6" t="s">
        <v>227</v>
      </c>
      <c r="C589" s="6" t="s">
        <v>225</v>
      </c>
      <c r="D589" s="6" t="s">
        <v>5</v>
      </c>
      <c r="E589" s="6" t="s">
        <v>2984</v>
      </c>
      <c r="F589" s="6">
        <v>0</v>
      </c>
      <c r="G589" s="6">
        <v>0</v>
      </c>
      <c r="H589" s="6">
        <v>1</v>
      </c>
      <c r="I589" s="6" t="s">
        <v>4583</v>
      </c>
      <c r="J589" s="11">
        <v>5.30608875071061</v>
      </c>
      <c r="K589" s="11">
        <v>6.9256701995405203</v>
      </c>
      <c r="L589" s="9" t="s">
        <v>2404</v>
      </c>
    </row>
    <row r="590" spans="1:12" x14ac:dyDescent="0.2">
      <c r="A590" s="6" t="s">
        <v>1077</v>
      </c>
      <c r="B590" s="6" t="s">
        <v>1078</v>
      </c>
      <c r="C590" s="6" t="s">
        <v>1076</v>
      </c>
      <c r="D590" s="6" t="s">
        <v>5</v>
      </c>
      <c r="E590" s="6" t="s">
        <v>2985</v>
      </c>
      <c r="F590" s="6">
        <v>0</v>
      </c>
      <c r="G590" s="6">
        <v>0</v>
      </c>
      <c r="H590" s="6">
        <v>0</v>
      </c>
      <c r="J590" s="11">
        <v>554.67923997447497</v>
      </c>
      <c r="K590" s="11">
        <v>41.064170444519398</v>
      </c>
      <c r="L590" s="6" t="s">
        <v>2403</v>
      </c>
    </row>
    <row r="591" spans="1:12" x14ac:dyDescent="0.2">
      <c r="A591" s="6" t="s">
        <v>1083</v>
      </c>
      <c r="B591" s="6" t="s">
        <v>1084</v>
      </c>
      <c r="C591" s="6" t="s">
        <v>1082</v>
      </c>
      <c r="D591" s="6" t="s">
        <v>16</v>
      </c>
      <c r="E591" s="6" t="s">
        <v>2986</v>
      </c>
      <c r="F591" s="6">
        <v>0</v>
      </c>
      <c r="G591" s="6">
        <v>0</v>
      </c>
      <c r="H591" s="6">
        <v>1</v>
      </c>
      <c r="I591" s="6" t="s">
        <v>4578</v>
      </c>
      <c r="J591" s="11">
        <v>47.034102997264398</v>
      </c>
      <c r="K591" s="11">
        <v>3.5022618705531601</v>
      </c>
      <c r="L591" s="9" t="s">
        <v>2404</v>
      </c>
    </row>
    <row r="592" spans="1:12" x14ac:dyDescent="0.2">
      <c r="A592" s="6" t="s">
        <v>1466</v>
      </c>
      <c r="B592" s="6" t="s">
        <v>1467</v>
      </c>
      <c r="C592" s="6" t="s">
        <v>1465</v>
      </c>
      <c r="D592" s="6" t="s">
        <v>5</v>
      </c>
      <c r="E592" s="6" t="s">
        <v>2987</v>
      </c>
      <c r="F592" s="6">
        <v>0</v>
      </c>
      <c r="G592" s="6">
        <v>0</v>
      </c>
      <c r="H592" s="6">
        <v>0</v>
      </c>
      <c r="J592" s="11">
        <v>4.4510046327036097</v>
      </c>
      <c r="K592" s="11">
        <v>93.265630523896306</v>
      </c>
      <c r="L592" s="6" t="s">
        <v>2403</v>
      </c>
    </row>
    <row r="593" spans="1:12" x14ac:dyDescent="0.2">
      <c r="A593" s="6" t="s">
        <v>946</v>
      </c>
      <c r="B593" s="6" t="s">
        <v>947</v>
      </c>
      <c r="C593" s="6" t="s">
        <v>945</v>
      </c>
      <c r="D593" s="6" t="s">
        <v>16</v>
      </c>
      <c r="E593" s="6" t="s">
        <v>2988</v>
      </c>
      <c r="F593" s="6">
        <v>0</v>
      </c>
      <c r="G593" s="6">
        <v>0</v>
      </c>
      <c r="H593" s="6">
        <v>0</v>
      </c>
      <c r="J593" s="11">
        <v>1.1184481750261499</v>
      </c>
      <c r="K593" s="11">
        <v>100</v>
      </c>
      <c r="L593" s="6" t="s">
        <v>2403</v>
      </c>
    </row>
    <row r="594" spans="1:12" x14ac:dyDescent="0.2">
      <c r="A594" s="6" t="s">
        <v>1829</v>
      </c>
      <c r="B594" s="6" t="s">
        <v>1826</v>
      </c>
      <c r="C594" s="6" t="s">
        <v>1828</v>
      </c>
      <c r="D594" s="6" t="s">
        <v>16</v>
      </c>
      <c r="E594" s="6" t="s">
        <v>2989</v>
      </c>
      <c r="F594" s="6">
        <v>1</v>
      </c>
      <c r="G594" s="6">
        <v>0</v>
      </c>
      <c r="H594" s="6">
        <v>0</v>
      </c>
      <c r="J594" s="11">
        <v>6.8810204845820797</v>
      </c>
      <c r="K594" s="11">
        <v>76.242763444007494</v>
      </c>
      <c r="L594" s="9" t="s">
        <v>2404</v>
      </c>
    </row>
    <row r="595" spans="1:12" x14ac:dyDescent="0.2">
      <c r="A595" s="6" t="s">
        <v>1081</v>
      </c>
      <c r="B595" s="6" t="s">
        <v>1078</v>
      </c>
      <c r="C595" s="6" t="s">
        <v>1080</v>
      </c>
      <c r="D595" s="6" t="s">
        <v>16</v>
      </c>
      <c r="E595" s="6" t="s">
        <v>2990</v>
      </c>
      <c r="F595" s="6">
        <v>1</v>
      </c>
      <c r="G595" s="6">
        <v>0</v>
      </c>
      <c r="H595" s="6">
        <v>0</v>
      </c>
      <c r="J595" s="11">
        <v>2.88201853497206</v>
      </c>
      <c r="K595" s="11">
        <v>9.97107752509066</v>
      </c>
      <c r="L595" s="9" t="s">
        <v>2404</v>
      </c>
    </row>
    <row r="596" spans="1:12" x14ac:dyDescent="0.2">
      <c r="A596" s="6" t="s">
        <v>208</v>
      </c>
      <c r="B596" s="6" t="s">
        <v>210</v>
      </c>
      <c r="C596" s="6" t="s">
        <v>207</v>
      </c>
      <c r="D596" s="9" t="s">
        <v>2342</v>
      </c>
      <c r="E596" s="6" t="s">
        <v>2991</v>
      </c>
      <c r="F596" s="6">
        <v>1</v>
      </c>
      <c r="G596" s="6">
        <v>0</v>
      </c>
      <c r="H596" s="6">
        <v>1</v>
      </c>
      <c r="I596" s="6" t="s">
        <v>4629</v>
      </c>
      <c r="J596" s="11">
        <v>9.0028214394120791</v>
      </c>
      <c r="K596" s="11">
        <v>10.5707969212802</v>
      </c>
      <c r="L596" s="9" t="s">
        <v>2404</v>
      </c>
    </row>
    <row r="597" spans="1:12" x14ac:dyDescent="0.2">
      <c r="A597" s="6" t="s">
        <v>1083</v>
      </c>
      <c r="B597" s="6" t="s">
        <v>1084</v>
      </c>
      <c r="C597" s="6" t="s">
        <v>1082</v>
      </c>
      <c r="D597" s="6" t="s">
        <v>16</v>
      </c>
      <c r="E597" s="6" t="s">
        <v>2992</v>
      </c>
      <c r="F597" s="6">
        <v>1</v>
      </c>
      <c r="G597" s="6">
        <v>0</v>
      </c>
      <c r="H597" s="6">
        <v>1</v>
      </c>
      <c r="I597" s="6" t="s">
        <v>2347</v>
      </c>
      <c r="J597" s="11">
        <v>36.262414090995897</v>
      </c>
      <c r="K597" s="11">
        <v>2.7001784261196802</v>
      </c>
      <c r="L597" s="9" t="s">
        <v>2404</v>
      </c>
    </row>
    <row r="598" spans="1:12" x14ac:dyDescent="0.2">
      <c r="A598" s="6" t="s">
        <v>1083</v>
      </c>
      <c r="B598" s="6" t="s">
        <v>1084</v>
      </c>
      <c r="C598" s="6" t="s">
        <v>1082</v>
      </c>
      <c r="D598" s="6" t="s">
        <v>16</v>
      </c>
      <c r="E598" s="6" t="s">
        <v>2993</v>
      </c>
      <c r="F598" s="6">
        <v>1</v>
      </c>
      <c r="G598" s="6">
        <v>0</v>
      </c>
      <c r="H598" s="6">
        <v>1</v>
      </c>
      <c r="I598" s="6" t="s">
        <v>4591</v>
      </c>
      <c r="J598" s="11">
        <v>51.661615832851503</v>
      </c>
      <c r="K598" s="11">
        <v>3.84683656692857</v>
      </c>
      <c r="L598" s="9" t="s">
        <v>2404</v>
      </c>
    </row>
    <row r="599" spans="1:12" x14ac:dyDescent="0.2">
      <c r="A599" s="6" t="s">
        <v>226</v>
      </c>
      <c r="B599" s="6" t="s">
        <v>227</v>
      </c>
      <c r="C599" s="6" t="s">
        <v>225</v>
      </c>
      <c r="D599" s="6" t="s">
        <v>5</v>
      </c>
      <c r="E599" s="6" t="s">
        <v>2994</v>
      </c>
      <c r="F599" s="6">
        <v>1</v>
      </c>
      <c r="G599" s="6">
        <v>0</v>
      </c>
      <c r="H599" s="6">
        <v>1</v>
      </c>
      <c r="I599" s="6" t="s">
        <v>2347</v>
      </c>
      <c r="J599" s="11">
        <v>2.8071146320454599</v>
      </c>
      <c r="K599" s="11">
        <v>3.6639323364592702</v>
      </c>
      <c r="L599" s="9" t="s">
        <v>2404</v>
      </c>
    </row>
    <row r="600" spans="1:12" x14ac:dyDescent="0.2">
      <c r="A600" s="6" t="s">
        <v>226</v>
      </c>
      <c r="B600" s="6" t="s">
        <v>227</v>
      </c>
      <c r="C600" s="6" t="s">
        <v>225</v>
      </c>
      <c r="D600" s="6" t="s">
        <v>5</v>
      </c>
      <c r="E600" s="6" t="s">
        <v>2995</v>
      </c>
      <c r="F600" s="6">
        <v>1</v>
      </c>
      <c r="G600" s="6">
        <v>0</v>
      </c>
      <c r="H600" s="6">
        <v>1</v>
      </c>
      <c r="I600" s="6" t="s">
        <v>4591</v>
      </c>
      <c r="J600" s="11">
        <v>6.5082423202745199</v>
      </c>
      <c r="K600" s="11">
        <v>8.4947580047312901</v>
      </c>
      <c r="L600" s="9" t="s">
        <v>2404</v>
      </c>
    </row>
    <row r="601" spans="1:12" x14ac:dyDescent="0.2">
      <c r="A601" s="6" t="s">
        <v>1077</v>
      </c>
      <c r="B601" s="6" t="s">
        <v>1078</v>
      </c>
      <c r="C601" s="6" t="s">
        <v>1076</v>
      </c>
      <c r="D601" s="6" t="s">
        <v>5</v>
      </c>
      <c r="E601" s="6" t="s">
        <v>2996</v>
      </c>
      <c r="F601" s="6">
        <v>1</v>
      </c>
      <c r="G601" s="6">
        <v>0</v>
      </c>
      <c r="H601" s="6">
        <v>1</v>
      </c>
      <c r="I601" s="6" t="s">
        <v>2368</v>
      </c>
      <c r="J601" s="11">
        <v>32.868950342812703</v>
      </c>
      <c r="K601" s="11">
        <v>2.4333634322997502</v>
      </c>
      <c r="L601" s="9" t="s">
        <v>2404</v>
      </c>
    </row>
    <row r="602" spans="1:12" x14ac:dyDescent="0.2">
      <c r="A602" s="6" t="s">
        <v>1077</v>
      </c>
      <c r="B602" s="6" t="s">
        <v>1078</v>
      </c>
      <c r="C602" s="6" t="s">
        <v>1076</v>
      </c>
      <c r="D602" s="6" t="s">
        <v>5</v>
      </c>
      <c r="E602" s="6" t="s">
        <v>2997</v>
      </c>
      <c r="F602" s="6">
        <v>1</v>
      </c>
      <c r="G602" s="6">
        <v>0</v>
      </c>
      <c r="H602" s="6">
        <v>0</v>
      </c>
      <c r="J602" s="11">
        <v>395.36569916502702</v>
      </c>
      <c r="K602" s="11">
        <v>29.269825312330699</v>
      </c>
      <c r="L602" s="9" t="s">
        <v>2404</v>
      </c>
    </row>
    <row r="603" spans="1:12" x14ac:dyDescent="0.2">
      <c r="A603" s="6" t="s">
        <v>1077</v>
      </c>
      <c r="B603" s="6" t="s">
        <v>1078</v>
      </c>
      <c r="C603" s="6" t="s">
        <v>1076</v>
      </c>
      <c r="D603" s="6" t="s">
        <v>5</v>
      </c>
      <c r="E603" s="6" t="s">
        <v>2998</v>
      </c>
      <c r="F603" s="6">
        <v>1</v>
      </c>
      <c r="G603" s="6">
        <v>0</v>
      </c>
      <c r="H603" s="6">
        <v>1</v>
      </c>
      <c r="I603" s="6" t="s">
        <v>4627</v>
      </c>
      <c r="J603" s="11">
        <v>25.604236976029</v>
      </c>
      <c r="K603" s="11">
        <v>1.8955401167238599</v>
      </c>
      <c r="L603" s="9" t="s">
        <v>2404</v>
      </c>
    </row>
    <row r="604" spans="1:12" x14ac:dyDescent="0.2">
      <c r="A604" s="6" t="s">
        <v>1081</v>
      </c>
      <c r="B604" s="6" t="s">
        <v>1078</v>
      </c>
      <c r="C604" s="6" t="s">
        <v>1080</v>
      </c>
      <c r="D604" s="6" t="s">
        <v>16</v>
      </c>
      <c r="E604" s="6" t="s">
        <v>2999</v>
      </c>
      <c r="F604" s="6">
        <v>2</v>
      </c>
      <c r="G604" s="6">
        <v>0</v>
      </c>
      <c r="H604" s="6">
        <v>1</v>
      </c>
      <c r="I604" s="6" t="s">
        <v>2347</v>
      </c>
      <c r="J604" s="11">
        <v>1.6280441410995099</v>
      </c>
      <c r="K604" s="11">
        <v>5.6326335685173499</v>
      </c>
      <c r="L604" s="9" t="s">
        <v>2404</v>
      </c>
    </row>
    <row r="605" spans="1:12" x14ac:dyDescent="0.2">
      <c r="A605" s="6" t="s">
        <v>1081</v>
      </c>
      <c r="B605" s="6" t="s">
        <v>1078</v>
      </c>
      <c r="C605" s="6" t="s">
        <v>1080</v>
      </c>
      <c r="D605" s="6" t="s">
        <v>16</v>
      </c>
      <c r="E605" s="6" t="s">
        <v>3000</v>
      </c>
      <c r="F605" s="6">
        <v>2</v>
      </c>
      <c r="G605" s="6">
        <v>0</v>
      </c>
      <c r="H605" s="6">
        <v>0</v>
      </c>
      <c r="J605" s="11">
        <v>8.08465858334365</v>
      </c>
      <c r="K605" s="11">
        <v>27.970936522513</v>
      </c>
      <c r="L605" s="9" t="s">
        <v>2404</v>
      </c>
    </row>
    <row r="606" spans="1:12" x14ac:dyDescent="0.2">
      <c r="A606" s="6" t="s">
        <v>1081</v>
      </c>
      <c r="B606" s="6" t="s">
        <v>1078</v>
      </c>
      <c r="C606" s="6" t="s">
        <v>1080</v>
      </c>
      <c r="D606" s="6" t="s">
        <v>16</v>
      </c>
      <c r="E606" s="6" t="s">
        <v>3001</v>
      </c>
      <c r="F606" s="6">
        <v>2</v>
      </c>
      <c r="G606" s="6">
        <v>0</v>
      </c>
      <c r="H606" s="6">
        <v>1</v>
      </c>
      <c r="I606" s="6" t="s">
        <v>4583</v>
      </c>
      <c r="J606" s="11">
        <v>1.06819628918926</v>
      </c>
      <c r="K606" s="11">
        <v>3.6956972629683298</v>
      </c>
      <c r="L606" s="9" t="s">
        <v>2404</v>
      </c>
    </row>
    <row r="607" spans="1:12" x14ac:dyDescent="0.2">
      <c r="A607" s="6" t="s">
        <v>208</v>
      </c>
      <c r="B607" s="6" t="s">
        <v>210</v>
      </c>
      <c r="C607" s="6" t="s">
        <v>207</v>
      </c>
      <c r="D607" s="9" t="s">
        <v>2342</v>
      </c>
      <c r="E607" s="6" t="s">
        <v>3002</v>
      </c>
      <c r="F607" s="6">
        <v>2</v>
      </c>
      <c r="G607" s="6">
        <v>0</v>
      </c>
      <c r="H607" s="6">
        <v>1</v>
      </c>
      <c r="I607" s="6" t="s">
        <v>4629</v>
      </c>
      <c r="J607" s="11">
        <v>13.7678162120552</v>
      </c>
      <c r="K607" s="11">
        <v>16.1656865246735</v>
      </c>
      <c r="L607" s="9" t="s">
        <v>2404</v>
      </c>
    </row>
    <row r="608" spans="1:12" x14ac:dyDescent="0.2">
      <c r="A608" s="6" t="s">
        <v>208</v>
      </c>
      <c r="B608" s="6" t="s">
        <v>210</v>
      </c>
      <c r="C608" s="6" t="s">
        <v>207</v>
      </c>
      <c r="D608" s="9" t="s">
        <v>2342</v>
      </c>
      <c r="E608" s="6" t="s">
        <v>3003</v>
      </c>
      <c r="F608" s="6">
        <v>2</v>
      </c>
      <c r="G608" s="6">
        <v>0</v>
      </c>
      <c r="H608" s="6">
        <v>2</v>
      </c>
      <c r="I608" s="6" t="s">
        <v>4630</v>
      </c>
      <c r="J608" s="11">
        <v>3.7804139442989899</v>
      </c>
      <c r="K608" s="11">
        <v>4.43882935505275</v>
      </c>
      <c r="L608" s="9" t="s">
        <v>2404</v>
      </c>
    </row>
    <row r="609" spans="1:12" x14ac:dyDescent="0.2">
      <c r="A609" s="6" t="s">
        <v>1083</v>
      </c>
      <c r="B609" s="6" t="s">
        <v>1084</v>
      </c>
      <c r="C609" s="6" t="s">
        <v>1082</v>
      </c>
      <c r="D609" s="6" t="s">
        <v>16</v>
      </c>
      <c r="E609" s="6" t="s">
        <v>3004</v>
      </c>
      <c r="F609" s="6">
        <v>2</v>
      </c>
      <c r="G609" s="6">
        <v>0</v>
      </c>
      <c r="H609" s="6">
        <v>1</v>
      </c>
      <c r="I609" s="6" t="s">
        <v>4591</v>
      </c>
      <c r="J609" s="11">
        <v>13.751169266643799</v>
      </c>
      <c r="K609" s="11">
        <v>1.02394204904663</v>
      </c>
      <c r="L609" s="9" t="s">
        <v>2404</v>
      </c>
    </row>
    <row r="610" spans="1:12" x14ac:dyDescent="0.2">
      <c r="A610" s="6" t="s">
        <v>226</v>
      </c>
      <c r="B610" s="6" t="s">
        <v>227</v>
      </c>
      <c r="C610" s="6" t="s">
        <v>225</v>
      </c>
      <c r="D610" s="6" t="s">
        <v>5</v>
      </c>
      <c r="E610" s="6" t="s">
        <v>3005</v>
      </c>
      <c r="F610" s="6">
        <v>2</v>
      </c>
      <c r="G610" s="6">
        <v>0</v>
      </c>
      <c r="H610" s="6">
        <v>2</v>
      </c>
      <c r="I610" s="6" t="s">
        <v>4599</v>
      </c>
      <c r="J610" s="11">
        <v>2.22119602086513</v>
      </c>
      <c r="K610" s="11">
        <v>2.8991733481622299</v>
      </c>
      <c r="L610" s="9" t="s">
        <v>2404</v>
      </c>
    </row>
    <row r="611" spans="1:12" x14ac:dyDescent="0.2">
      <c r="A611" s="6" t="s">
        <v>226</v>
      </c>
      <c r="B611" s="6" t="s">
        <v>227</v>
      </c>
      <c r="C611" s="6" t="s">
        <v>225</v>
      </c>
      <c r="D611" s="6" t="s">
        <v>5</v>
      </c>
      <c r="E611" s="6" t="s">
        <v>3006</v>
      </c>
      <c r="F611" s="6">
        <v>2</v>
      </c>
      <c r="G611" s="6">
        <v>0</v>
      </c>
      <c r="H611" s="6">
        <v>2</v>
      </c>
      <c r="I611" s="6" t="s">
        <v>4631</v>
      </c>
      <c r="J611" s="11">
        <v>2.0859250655991799</v>
      </c>
      <c r="K611" s="11">
        <v>2.7226135377701901</v>
      </c>
      <c r="L611" s="9" t="s">
        <v>2404</v>
      </c>
    </row>
    <row r="612" spans="1:12" x14ac:dyDescent="0.2">
      <c r="A612" s="6" t="s">
        <v>1077</v>
      </c>
      <c r="B612" s="6" t="s">
        <v>1078</v>
      </c>
      <c r="C612" s="6" t="s">
        <v>1076</v>
      </c>
      <c r="D612" s="6" t="s">
        <v>5</v>
      </c>
      <c r="E612" s="6" t="s">
        <v>3007</v>
      </c>
      <c r="F612" s="6">
        <v>2</v>
      </c>
      <c r="G612" s="6">
        <v>0</v>
      </c>
      <c r="H612" s="6">
        <v>0</v>
      </c>
      <c r="J612" s="11">
        <v>34.4986431886419</v>
      </c>
      <c r="K612" s="11">
        <v>2.55401331419622</v>
      </c>
      <c r="L612" s="9" t="s">
        <v>2404</v>
      </c>
    </row>
    <row r="613" spans="1:12" x14ac:dyDescent="0.2">
      <c r="A613" s="6" t="s">
        <v>1077</v>
      </c>
      <c r="B613" s="6" t="s">
        <v>1078</v>
      </c>
      <c r="C613" s="6" t="s">
        <v>1076</v>
      </c>
      <c r="D613" s="6" t="s">
        <v>5</v>
      </c>
      <c r="E613" s="6" t="s">
        <v>3008</v>
      </c>
      <c r="F613" s="6">
        <v>2</v>
      </c>
      <c r="G613" s="6">
        <v>0</v>
      </c>
      <c r="H613" s="6">
        <v>1</v>
      </c>
      <c r="I613" s="6" t="s">
        <v>4632</v>
      </c>
      <c r="J613" s="11">
        <v>68.801973004196697</v>
      </c>
      <c r="K613" s="11">
        <v>5.0935671334906401</v>
      </c>
      <c r="L613" s="9" t="s">
        <v>2404</v>
      </c>
    </row>
    <row r="614" spans="1:12" x14ac:dyDescent="0.2">
      <c r="A614" s="6" t="s">
        <v>1081</v>
      </c>
      <c r="B614" s="6" t="s">
        <v>1078</v>
      </c>
      <c r="C614" s="6" t="s">
        <v>1080</v>
      </c>
      <c r="D614" s="6" t="s">
        <v>16</v>
      </c>
      <c r="E614" s="6" t="s">
        <v>3009</v>
      </c>
      <c r="F614" s="6">
        <v>3</v>
      </c>
      <c r="G614" s="6">
        <v>0</v>
      </c>
      <c r="H614" s="6">
        <v>1</v>
      </c>
      <c r="I614" s="6" t="s">
        <v>2357</v>
      </c>
      <c r="J614" s="11">
        <v>1.0724246297462601</v>
      </c>
      <c r="K614" s="11">
        <v>3.7103262846018699</v>
      </c>
      <c r="L614" s="9" t="s">
        <v>2404</v>
      </c>
    </row>
    <row r="615" spans="1:12" x14ac:dyDescent="0.2">
      <c r="A615" s="6" t="s">
        <v>208</v>
      </c>
      <c r="B615" s="6" t="s">
        <v>210</v>
      </c>
      <c r="C615" s="6" t="s">
        <v>207</v>
      </c>
      <c r="D615" s="9" t="s">
        <v>2342</v>
      </c>
      <c r="E615" s="6" t="s">
        <v>3010</v>
      </c>
      <c r="F615" s="6">
        <v>3</v>
      </c>
      <c r="G615" s="6">
        <v>0</v>
      </c>
      <c r="H615" s="6">
        <v>1</v>
      </c>
      <c r="I615" s="6" t="s">
        <v>4629</v>
      </c>
      <c r="J615" s="11">
        <v>7.4883716203469799</v>
      </c>
      <c r="K615" s="11">
        <v>8.7925831032516193</v>
      </c>
      <c r="L615" s="9" t="s">
        <v>2404</v>
      </c>
    </row>
    <row r="616" spans="1:12" x14ac:dyDescent="0.2">
      <c r="A616" s="6" t="s">
        <v>208</v>
      </c>
      <c r="B616" s="6" t="s">
        <v>210</v>
      </c>
      <c r="C616" s="6" t="s">
        <v>207</v>
      </c>
      <c r="D616" s="9" t="s">
        <v>2342</v>
      </c>
      <c r="E616" s="6" t="s">
        <v>3011</v>
      </c>
      <c r="F616" s="6">
        <v>3</v>
      </c>
      <c r="G616" s="6">
        <v>0</v>
      </c>
      <c r="H616" s="6">
        <v>2</v>
      </c>
      <c r="I616" s="6" t="s">
        <v>4633</v>
      </c>
      <c r="J616" s="11">
        <v>1.7294167560054801</v>
      </c>
      <c r="K616" s="11">
        <v>2.03062044971393</v>
      </c>
      <c r="L616" s="9" t="s">
        <v>2404</v>
      </c>
    </row>
    <row r="617" spans="1:12" x14ac:dyDescent="0.2">
      <c r="A617" s="6" t="s">
        <v>208</v>
      </c>
      <c r="B617" s="6" t="s">
        <v>210</v>
      </c>
      <c r="C617" s="6" t="s">
        <v>207</v>
      </c>
      <c r="D617" s="9" t="s">
        <v>2342</v>
      </c>
      <c r="E617" s="6" t="s">
        <v>3012</v>
      </c>
      <c r="F617" s="6">
        <v>3</v>
      </c>
      <c r="G617" s="6">
        <v>0</v>
      </c>
      <c r="H617" s="6">
        <v>2</v>
      </c>
      <c r="I617" s="6" t="s">
        <v>4634</v>
      </c>
      <c r="J617" s="11">
        <v>1.52036772047011</v>
      </c>
      <c r="K617" s="11">
        <v>1.78516241013093</v>
      </c>
      <c r="L617" s="9" t="s">
        <v>2404</v>
      </c>
    </row>
    <row r="618" spans="1:12" x14ac:dyDescent="0.2">
      <c r="A618" s="6" t="s">
        <v>439</v>
      </c>
      <c r="B618" s="6" t="s">
        <v>440</v>
      </c>
      <c r="C618" s="6" t="s">
        <v>438</v>
      </c>
      <c r="D618" s="9" t="s">
        <v>2342</v>
      </c>
      <c r="E618" s="6" t="s">
        <v>3013</v>
      </c>
      <c r="F618" s="6">
        <v>3</v>
      </c>
      <c r="G618" s="6">
        <v>0</v>
      </c>
      <c r="H618" s="6">
        <v>0</v>
      </c>
      <c r="J618" s="11">
        <v>2.5545637054399699</v>
      </c>
      <c r="K618" s="11">
        <v>100</v>
      </c>
      <c r="L618" s="9" t="s">
        <v>2404</v>
      </c>
    </row>
    <row r="619" spans="1:12" x14ac:dyDescent="0.2">
      <c r="A619" s="6" t="s">
        <v>208</v>
      </c>
      <c r="B619" s="6" t="s">
        <v>210</v>
      </c>
      <c r="C619" s="6" t="s">
        <v>207</v>
      </c>
      <c r="D619" s="9" t="s">
        <v>2342</v>
      </c>
      <c r="E619" s="6" t="s">
        <v>3014</v>
      </c>
      <c r="F619" s="6">
        <v>4</v>
      </c>
      <c r="G619" s="6">
        <v>0</v>
      </c>
      <c r="H619" s="6">
        <v>2</v>
      </c>
      <c r="I619" s="6" t="s">
        <v>4635</v>
      </c>
      <c r="J619" s="11">
        <v>1.88832531331689</v>
      </c>
      <c r="K619" s="11">
        <v>2.2172052997742502</v>
      </c>
      <c r="L619" s="9" t="s">
        <v>2404</v>
      </c>
    </row>
    <row r="620" spans="1:12" x14ac:dyDescent="0.2">
      <c r="A620" s="6" t="s">
        <v>1081</v>
      </c>
      <c r="B620" s="6" t="s">
        <v>1078</v>
      </c>
      <c r="C620" s="6" t="s">
        <v>1080</v>
      </c>
      <c r="D620" s="6" t="s">
        <v>16</v>
      </c>
      <c r="E620" s="6" t="s">
        <v>3015</v>
      </c>
      <c r="F620" s="6">
        <v>5</v>
      </c>
      <c r="G620" s="6">
        <v>0</v>
      </c>
      <c r="H620" s="6">
        <v>0</v>
      </c>
      <c r="J620" s="11">
        <v>1.09719482218399</v>
      </c>
      <c r="K620" s="11">
        <v>3.7960250773441602</v>
      </c>
      <c r="L620" s="9" t="s">
        <v>2404</v>
      </c>
    </row>
    <row r="621" spans="1:12" x14ac:dyDescent="0.2">
      <c r="A621" s="6" t="s">
        <v>1825</v>
      </c>
      <c r="B621" s="6" t="s">
        <v>1826</v>
      </c>
      <c r="C621" s="6" t="s">
        <v>1824</v>
      </c>
      <c r="D621" s="6" t="s">
        <v>5</v>
      </c>
      <c r="E621" s="6" t="s">
        <v>3016</v>
      </c>
      <c r="F621" s="6">
        <v>0</v>
      </c>
      <c r="G621" s="6">
        <v>1</v>
      </c>
      <c r="H621" s="6">
        <v>0</v>
      </c>
      <c r="J621" s="11">
        <v>1.5792849729818901</v>
      </c>
      <c r="K621" s="11">
        <v>33.286697053990601</v>
      </c>
      <c r="L621" s="9" t="s">
        <v>2404</v>
      </c>
    </row>
    <row r="622" spans="1:12" x14ac:dyDescent="0.2">
      <c r="A622" s="6" t="s">
        <v>1081</v>
      </c>
      <c r="B622" s="6" t="s">
        <v>1078</v>
      </c>
      <c r="C622" s="6" t="s">
        <v>1080</v>
      </c>
      <c r="D622" s="6" t="s">
        <v>16</v>
      </c>
      <c r="E622" s="6" t="s">
        <v>3017</v>
      </c>
      <c r="F622" s="6">
        <v>2</v>
      </c>
      <c r="G622" s="6">
        <v>1</v>
      </c>
      <c r="H622" s="6">
        <v>0</v>
      </c>
      <c r="J622" s="11">
        <v>1.5171300698908901</v>
      </c>
      <c r="K622" s="11">
        <v>5.2488980757630603</v>
      </c>
      <c r="L622" s="9" t="s">
        <v>2404</v>
      </c>
    </row>
    <row r="623" spans="1:12" x14ac:dyDescent="0.2">
      <c r="A623" s="6" t="s">
        <v>208</v>
      </c>
      <c r="B623" s="6" t="s">
        <v>210</v>
      </c>
      <c r="C623" s="6" t="s">
        <v>207</v>
      </c>
      <c r="D623" s="9" t="s">
        <v>2342</v>
      </c>
      <c r="E623" s="6" t="s">
        <v>3018</v>
      </c>
      <c r="F623" s="6">
        <v>2</v>
      </c>
      <c r="G623" s="6">
        <v>1</v>
      </c>
      <c r="H623" s="6">
        <v>1</v>
      </c>
      <c r="I623" s="6" t="s">
        <v>4636</v>
      </c>
      <c r="J623" s="11">
        <v>1.40776672296354</v>
      </c>
      <c r="K623" s="11">
        <v>1.65295027132689</v>
      </c>
      <c r="L623" s="9" t="s">
        <v>2404</v>
      </c>
    </row>
    <row r="624" spans="1:12" x14ac:dyDescent="0.2">
      <c r="A624" s="6" t="s">
        <v>1081</v>
      </c>
      <c r="B624" s="6" t="s">
        <v>1078</v>
      </c>
      <c r="C624" s="6" t="s">
        <v>1080</v>
      </c>
      <c r="D624" s="6" t="s">
        <v>16</v>
      </c>
      <c r="E624" s="6" t="s">
        <v>3019</v>
      </c>
      <c r="F624" s="6">
        <v>5</v>
      </c>
      <c r="G624" s="6">
        <v>1</v>
      </c>
      <c r="H624" s="6">
        <v>0</v>
      </c>
      <c r="J624" s="11">
        <v>1.22376713227287</v>
      </c>
      <c r="K624" s="11">
        <v>4.2339342375773201</v>
      </c>
      <c r="L624" s="9" t="s">
        <v>2404</v>
      </c>
    </row>
    <row r="625" spans="1:12" x14ac:dyDescent="0.2">
      <c r="A625" s="6" t="s">
        <v>1077</v>
      </c>
      <c r="B625" s="6" t="s">
        <v>1078</v>
      </c>
      <c r="C625" s="6" t="s">
        <v>1076</v>
      </c>
      <c r="D625" s="6" t="s">
        <v>5</v>
      </c>
      <c r="E625" s="6" t="s">
        <v>3020</v>
      </c>
      <c r="F625" s="6">
        <v>2</v>
      </c>
      <c r="G625" s="6">
        <v>2</v>
      </c>
      <c r="H625" s="6">
        <v>0</v>
      </c>
      <c r="J625" s="11">
        <v>37.751892778443597</v>
      </c>
      <c r="K625" s="11">
        <v>2.7948588083602401</v>
      </c>
      <c r="L625" s="9" t="s">
        <v>2404</v>
      </c>
    </row>
    <row r="626" spans="1:12" x14ac:dyDescent="0.2">
      <c r="A626" s="6" t="s">
        <v>408</v>
      </c>
      <c r="B626" s="6" t="s">
        <v>409</v>
      </c>
      <c r="C626" s="6" t="s">
        <v>407</v>
      </c>
      <c r="D626" s="9" t="s">
        <v>2342</v>
      </c>
      <c r="E626" s="6" t="s">
        <v>3021</v>
      </c>
      <c r="F626" s="6">
        <v>-1</v>
      </c>
      <c r="G626" s="6">
        <v>-1</v>
      </c>
      <c r="H626" s="6">
        <v>0</v>
      </c>
      <c r="J626" s="11">
        <v>7.9767851396795599</v>
      </c>
      <c r="K626" s="11">
        <v>19.884621404832998</v>
      </c>
      <c r="L626" s="9" t="s">
        <v>2404</v>
      </c>
    </row>
    <row r="627" spans="1:12" x14ac:dyDescent="0.2">
      <c r="A627" s="6" t="s">
        <v>408</v>
      </c>
      <c r="B627" s="6" t="s">
        <v>409</v>
      </c>
      <c r="C627" s="6" t="s">
        <v>407</v>
      </c>
      <c r="D627" s="9" t="s">
        <v>2342</v>
      </c>
      <c r="E627" s="6" t="s">
        <v>3022</v>
      </c>
      <c r="F627" s="6">
        <v>-1</v>
      </c>
      <c r="G627" s="6">
        <v>-1</v>
      </c>
      <c r="H627" s="6">
        <v>1</v>
      </c>
      <c r="I627" s="6" t="s">
        <v>4583</v>
      </c>
      <c r="J627" s="11">
        <v>1.1067613882821501</v>
      </c>
      <c r="K627" s="11">
        <v>2.75894747145741</v>
      </c>
      <c r="L627" s="9" t="s">
        <v>2404</v>
      </c>
    </row>
    <row r="628" spans="1:12" x14ac:dyDescent="0.2">
      <c r="A628" s="6" t="s">
        <v>691</v>
      </c>
      <c r="B628" s="6" t="s">
        <v>692</v>
      </c>
      <c r="C628" s="6" t="s">
        <v>690</v>
      </c>
      <c r="D628" s="6" t="s">
        <v>5</v>
      </c>
      <c r="E628" s="6" t="s">
        <v>3023</v>
      </c>
      <c r="F628" s="6">
        <v>-1</v>
      </c>
      <c r="G628" s="6">
        <v>-1</v>
      </c>
      <c r="H628" s="6">
        <v>0</v>
      </c>
      <c r="J628" s="11">
        <v>1.1159654141333699</v>
      </c>
      <c r="K628" s="11">
        <v>57.7318873684967</v>
      </c>
      <c r="L628" s="9" t="s">
        <v>2404</v>
      </c>
    </row>
    <row r="629" spans="1:12" x14ac:dyDescent="0.2">
      <c r="A629" s="6" t="s">
        <v>1837</v>
      </c>
      <c r="B629" s="6" t="s">
        <v>1838</v>
      </c>
      <c r="C629" s="6" t="s">
        <v>1836</v>
      </c>
      <c r="D629" s="6" t="s">
        <v>5</v>
      </c>
      <c r="E629" s="6" t="s">
        <v>3024</v>
      </c>
      <c r="F629" s="6">
        <v>-1</v>
      </c>
      <c r="G629" s="6">
        <v>-1</v>
      </c>
      <c r="H629" s="6">
        <v>0</v>
      </c>
      <c r="J629" s="11">
        <v>1.3635523076234599</v>
      </c>
      <c r="K629" s="11">
        <v>3.0724680356624301</v>
      </c>
      <c r="L629" s="9" t="s">
        <v>2404</v>
      </c>
    </row>
    <row r="630" spans="1:12" x14ac:dyDescent="0.2">
      <c r="A630" s="6" t="s">
        <v>1837</v>
      </c>
      <c r="B630" s="6" t="s">
        <v>1838</v>
      </c>
      <c r="C630" s="6" t="s">
        <v>1836</v>
      </c>
      <c r="D630" s="6" t="s">
        <v>5</v>
      </c>
      <c r="E630" s="6" t="s">
        <v>3025</v>
      </c>
      <c r="F630" s="6">
        <v>0</v>
      </c>
      <c r="G630" s="6">
        <v>-1</v>
      </c>
      <c r="H630" s="6">
        <v>0</v>
      </c>
      <c r="J630" s="11">
        <v>8.2768422228878702</v>
      </c>
      <c r="K630" s="11">
        <v>18.650060598237499</v>
      </c>
      <c r="L630" s="9" t="s">
        <v>2404</v>
      </c>
    </row>
    <row r="631" spans="1:12" x14ac:dyDescent="0.2">
      <c r="A631" s="6" t="s">
        <v>2202</v>
      </c>
      <c r="B631" s="6" t="s">
        <v>2203</v>
      </c>
      <c r="C631" s="6" t="s">
        <v>2201</v>
      </c>
      <c r="D631" s="9" t="s">
        <v>2342</v>
      </c>
      <c r="E631" s="6" t="s">
        <v>3026</v>
      </c>
      <c r="F631" s="6">
        <v>-2</v>
      </c>
      <c r="G631" s="6">
        <v>0</v>
      </c>
      <c r="H631" s="6">
        <v>0</v>
      </c>
      <c r="J631" s="11">
        <v>3.6234443488125501</v>
      </c>
      <c r="K631" s="11">
        <v>2.00169380886723</v>
      </c>
      <c r="L631" s="9" t="s">
        <v>2404</v>
      </c>
    </row>
    <row r="632" spans="1:12" x14ac:dyDescent="0.2">
      <c r="A632" s="6" t="s">
        <v>408</v>
      </c>
      <c r="B632" s="6" t="s">
        <v>409</v>
      </c>
      <c r="C632" s="6" t="s">
        <v>407</v>
      </c>
      <c r="D632" s="9" t="s">
        <v>2342</v>
      </c>
      <c r="E632" s="6" t="s">
        <v>3027</v>
      </c>
      <c r="F632" s="6">
        <v>-1</v>
      </c>
      <c r="G632" s="6">
        <v>0</v>
      </c>
      <c r="H632" s="6">
        <v>0</v>
      </c>
      <c r="J632" s="11">
        <v>2.59766016754498</v>
      </c>
      <c r="K632" s="11">
        <v>6.4754770331098497</v>
      </c>
      <c r="L632" s="9" t="s">
        <v>2404</v>
      </c>
    </row>
    <row r="633" spans="1:12" x14ac:dyDescent="0.2">
      <c r="A633" s="6" t="s">
        <v>950</v>
      </c>
      <c r="B633" s="6" t="s">
        <v>951</v>
      </c>
      <c r="C633" s="6" t="s">
        <v>949</v>
      </c>
      <c r="D633" s="9" t="s">
        <v>2342</v>
      </c>
      <c r="E633" s="6" t="s">
        <v>3028</v>
      </c>
      <c r="F633" s="6">
        <v>-1</v>
      </c>
      <c r="G633" s="6">
        <v>0</v>
      </c>
      <c r="H633" s="6">
        <v>0</v>
      </c>
      <c r="J633" s="11">
        <v>1.7494913058366099</v>
      </c>
      <c r="K633" s="11">
        <v>27.181958043461901</v>
      </c>
      <c r="L633" s="9" t="s">
        <v>2404</v>
      </c>
    </row>
    <row r="634" spans="1:12" x14ac:dyDescent="0.2">
      <c r="A634" s="6" t="s">
        <v>2261</v>
      </c>
      <c r="B634" s="6" t="s">
        <v>2254</v>
      </c>
      <c r="C634" s="6" t="s">
        <v>2259</v>
      </c>
      <c r="D634" s="6" t="s">
        <v>16</v>
      </c>
      <c r="E634" s="6" t="s">
        <v>2460</v>
      </c>
      <c r="F634" s="6">
        <v>-1</v>
      </c>
      <c r="G634" s="6">
        <v>0</v>
      </c>
      <c r="H634" s="6">
        <v>0</v>
      </c>
      <c r="J634" s="11">
        <v>2.61732676029601</v>
      </c>
      <c r="K634" s="11">
        <v>15.815859669285</v>
      </c>
      <c r="L634" s="9" t="s">
        <v>2404</v>
      </c>
    </row>
    <row r="635" spans="1:12" x14ac:dyDescent="0.2">
      <c r="A635" s="6" t="s">
        <v>2202</v>
      </c>
      <c r="B635" s="6" t="s">
        <v>2203</v>
      </c>
      <c r="C635" s="6" t="s">
        <v>2201</v>
      </c>
      <c r="D635" s="9" t="s">
        <v>2342</v>
      </c>
      <c r="E635" s="6" t="s">
        <v>3029</v>
      </c>
      <c r="F635" s="6">
        <v>-1</v>
      </c>
      <c r="G635" s="6">
        <v>0</v>
      </c>
      <c r="H635" s="6">
        <v>0</v>
      </c>
      <c r="J635" s="11">
        <v>28.048455143581698</v>
      </c>
      <c r="K635" s="11">
        <v>15.4947650921138</v>
      </c>
      <c r="L635" s="9" t="s">
        <v>2404</v>
      </c>
    </row>
    <row r="636" spans="1:12" x14ac:dyDescent="0.2">
      <c r="A636" s="6" t="s">
        <v>1841</v>
      </c>
      <c r="B636" s="6" t="s">
        <v>1838</v>
      </c>
      <c r="C636" s="6" t="s">
        <v>1840</v>
      </c>
      <c r="D636" s="6" t="s">
        <v>16</v>
      </c>
      <c r="E636" s="6" t="s">
        <v>3030</v>
      </c>
      <c r="F636" s="6">
        <v>-1</v>
      </c>
      <c r="G636" s="6">
        <v>0</v>
      </c>
      <c r="H636" s="6">
        <v>0</v>
      </c>
      <c r="J636" s="11">
        <v>1.6972271773907901</v>
      </c>
      <c r="K636" s="11">
        <v>3.3060225759548598</v>
      </c>
      <c r="L636" s="9" t="s">
        <v>2404</v>
      </c>
    </row>
    <row r="637" spans="1:12" x14ac:dyDescent="0.2">
      <c r="A637" s="6" t="s">
        <v>1847</v>
      </c>
      <c r="B637" s="6" t="s">
        <v>1844</v>
      </c>
      <c r="C637" s="6" t="s">
        <v>1846</v>
      </c>
      <c r="D637" s="6" t="s">
        <v>16</v>
      </c>
      <c r="E637" s="6" t="s">
        <v>3031</v>
      </c>
      <c r="F637" s="6">
        <v>-1</v>
      </c>
      <c r="G637" s="6">
        <v>0</v>
      </c>
      <c r="H637" s="6">
        <v>0</v>
      </c>
      <c r="J637" s="11">
        <v>1.36337093856796</v>
      </c>
      <c r="K637" s="11">
        <v>3.13061734142584</v>
      </c>
      <c r="L637" s="9" t="s">
        <v>2404</v>
      </c>
    </row>
    <row r="638" spans="1:12" x14ac:dyDescent="0.2">
      <c r="A638" s="6" t="s">
        <v>2253</v>
      </c>
      <c r="B638" s="6" t="s">
        <v>2254</v>
      </c>
      <c r="C638" s="6" t="s">
        <v>2249</v>
      </c>
      <c r="D638" s="6" t="s">
        <v>5</v>
      </c>
      <c r="E638" s="6" t="s">
        <v>2495</v>
      </c>
      <c r="F638" s="6">
        <v>0</v>
      </c>
      <c r="G638" s="6">
        <v>0</v>
      </c>
      <c r="H638" s="6">
        <v>0</v>
      </c>
      <c r="J638" s="11">
        <v>1.32889441939595</v>
      </c>
      <c r="K638" s="11">
        <v>100</v>
      </c>
      <c r="L638" s="6" t="s">
        <v>2403</v>
      </c>
    </row>
    <row r="639" spans="1:12" x14ac:dyDescent="0.2">
      <c r="A639" s="6" t="s">
        <v>408</v>
      </c>
      <c r="B639" s="6" t="s">
        <v>409</v>
      </c>
      <c r="C639" s="6" t="s">
        <v>407</v>
      </c>
      <c r="D639" s="9" t="s">
        <v>2342</v>
      </c>
      <c r="E639" s="6" t="s">
        <v>3032</v>
      </c>
      <c r="F639" s="6">
        <v>0</v>
      </c>
      <c r="G639" s="6">
        <v>0</v>
      </c>
      <c r="H639" s="6">
        <v>0</v>
      </c>
      <c r="J639" s="11">
        <v>18.718022384523898</v>
      </c>
      <c r="K639" s="11">
        <v>46.660500696198902</v>
      </c>
      <c r="L639" s="6" t="s">
        <v>2403</v>
      </c>
    </row>
    <row r="640" spans="1:12" x14ac:dyDescent="0.2">
      <c r="A640" s="6" t="s">
        <v>950</v>
      </c>
      <c r="B640" s="6" t="s">
        <v>951</v>
      </c>
      <c r="C640" s="6" t="s">
        <v>949</v>
      </c>
      <c r="D640" s="9" t="s">
        <v>2342</v>
      </c>
      <c r="E640" s="6" t="s">
        <v>3033</v>
      </c>
      <c r="F640" s="6">
        <v>0</v>
      </c>
      <c r="G640" s="6">
        <v>0</v>
      </c>
      <c r="H640" s="6">
        <v>0</v>
      </c>
      <c r="J640" s="11">
        <v>2.2786312061121698</v>
      </c>
      <c r="K640" s="11">
        <v>35.403238435326401</v>
      </c>
      <c r="L640" s="6" t="s">
        <v>2403</v>
      </c>
    </row>
    <row r="641" spans="1:12" x14ac:dyDescent="0.2">
      <c r="A641" s="6" t="s">
        <v>2261</v>
      </c>
      <c r="B641" s="6" t="s">
        <v>2254</v>
      </c>
      <c r="C641" s="6" t="s">
        <v>2259</v>
      </c>
      <c r="D641" s="6" t="s">
        <v>16</v>
      </c>
      <c r="E641" s="6" t="s">
        <v>2508</v>
      </c>
      <c r="F641" s="6">
        <v>0</v>
      </c>
      <c r="G641" s="6">
        <v>0</v>
      </c>
      <c r="H641" s="6">
        <v>0</v>
      </c>
      <c r="J641" s="11">
        <v>12.322057698209701</v>
      </c>
      <c r="K641" s="11">
        <v>74.459153647929099</v>
      </c>
      <c r="L641" s="6" t="s">
        <v>2403</v>
      </c>
    </row>
    <row r="642" spans="1:12" x14ac:dyDescent="0.2">
      <c r="A642" s="6" t="s">
        <v>2202</v>
      </c>
      <c r="B642" s="6" t="s">
        <v>2203</v>
      </c>
      <c r="C642" s="6" t="s">
        <v>2201</v>
      </c>
      <c r="D642" s="9" t="s">
        <v>2342</v>
      </c>
      <c r="E642" s="6" t="s">
        <v>3034</v>
      </c>
      <c r="F642" s="6">
        <v>0</v>
      </c>
      <c r="G642" s="6">
        <v>0</v>
      </c>
      <c r="H642" s="6">
        <v>1</v>
      </c>
      <c r="I642" s="6" t="s">
        <v>2347</v>
      </c>
      <c r="J642" s="11">
        <v>2.20466626429989</v>
      </c>
      <c r="K642" s="11">
        <v>1.2179204058463799</v>
      </c>
      <c r="L642" s="9" t="s">
        <v>2404</v>
      </c>
    </row>
    <row r="643" spans="1:12" x14ac:dyDescent="0.2">
      <c r="A643" s="6" t="s">
        <v>2202</v>
      </c>
      <c r="B643" s="6" t="s">
        <v>2203</v>
      </c>
      <c r="C643" s="6" t="s">
        <v>2201</v>
      </c>
      <c r="D643" s="9" t="s">
        <v>2342</v>
      </c>
      <c r="E643" s="6" t="s">
        <v>3035</v>
      </c>
      <c r="F643" s="6">
        <v>0</v>
      </c>
      <c r="G643" s="6">
        <v>0</v>
      </c>
      <c r="H643" s="6">
        <v>0</v>
      </c>
      <c r="J643" s="11">
        <v>95.423950203646598</v>
      </c>
      <c r="K643" s="11">
        <v>52.714906578568097</v>
      </c>
      <c r="L643" s="6" t="s">
        <v>2403</v>
      </c>
    </row>
    <row r="644" spans="1:12" x14ac:dyDescent="0.2">
      <c r="A644" s="6" t="s">
        <v>2202</v>
      </c>
      <c r="B644" s="6" t="s">
        <v>2203</v>
      </c>
      <c r="C644" s="6" t="s">
        <v>2201</v>
      </c>
      <c r="D644" s="9" t="s">
        <v>2342</v>
      </c>
      <c r="E644" s="6" t="s">
        <v>3036</v>
      </c>
      <c r="F644" s="6">
        <v>0</v>
      </c>
      <c r="G644" s="6">
        <v>0</v>
      </c>
      <c r="H644" s="6">
        <v>1</v>
      </c>
      <c r="I644" s="6" t="s">
        <v>4579</v>
      </c>
      <c r="J644" s="11">
        <v>28.341891975466201</v>
      </c>
      <c r="K644" s="11">
        <v>15.656867951474499</v>
      </c>
      <c r="L644" s="9" t="s">
        <v>2404</v>
      </c>
    </row>
    <row r="645" spans="1:12" x14ac:dyDescent="0.2">
      <c r="A645" s="6" t="s">
        <v>2202</v>
      </c>
      <c r="B645" s="6" t="s">
        <v>2203</v>
      </c>
      <c r="C645" s="6" t="s">
        <v>2201</v>
      </c>
      <c r="D645" s="9" t="s">
        <v>2342</v>
      </c>
      <c r="E645" s="6" t="s">
        <v>3037</v>
      </c>
      <c r="F645" s="6">
        <v>0</v>
      </c>
      <c r="G645" s="6">
        <v>0</v>
      </c>
      <c r="H645" s="6">
        <v>1</v>
      </c>
      <c r="I645" s="6" t="s">
        <v>4593</v>
      </c>
      <c r="J645" s="11">
        <v>3.9310289049853999</v>
      </c>
      <c r="K645" s="11">
        <v>2.1716122738758399</v>
      </c>
      <c r="L645" s="9" t="s">
        <v>2404</v>
      </c>
    </row>
    <row r="646" spans="1:12" x14ac:dyDescent="0.2">
      <c r="A646" s="6" t="s">
        <v>1747</v>
      </c>
      <c r="B646" s="6" t="s">
        <v>1748</v>
      </c>
      <c r="C646" s="6" t="s">
        <v>1746</v>
      </c>
      <c r="D646" s="9" t="s">
        <v>2342</v>
      </c>
      <c r="E646" s="6" t="s">
        <v>3038</v>
      </c>
      <c r="F646" s="6">
        <v>0</v>
      </c>
      <c r="G646" s="6">
        <v>0</v>
      </c>
      <c r="H646" s="6">
        <v>0</v>
      </c>
      <c r="J646" s="11">
        <v>3.4546705977206198</v>
      </c>
      <c r="K646" s="11">
        <v>78.233463581989497</v>
      </c>
      <c r="L646" s="6" t="s">
        <v>2403</v>
      </c>
    </row>
    <row r="647" spans="1:12" x14ac:dyDescent="0.2">
      <c r="A647" s="6" t="s">
        <v>1749</v>
      </c>
      <c r="B647" s="6" t="s">
        <v>1750</v>
      </c>
      <c r="C647" s="6" t="s">
        <v>1746</v>
      </c>
      <c r="D647" s="9" t="s">
        <v>2342</v>
      </c>
      <c r="E647" s="6" t="s">
        <v>3038</v>
      </c>
      <c r="F647" s="6">
        <v>0</v>
      </c>
      <c r="G647" s="6">
        <v>0</v>
      </c>
      <c r="H647" s="6">
        <v>0</v>
      </c>
      <c r="J647" s="11">
        <v>3.4546705977206198</v>
      </c>
      <c r="K647" s="11">
        <v>78.233463581989497</v>
      </c>
      <c r="L647" s="6" t="s">
        <v>2403</v>
      </c>
    </row>
    <row r="648" spans="1:12" x14ac:dyDescent="0.2">
      <c r="A648" s="6" t="s">
        <v>408</v>
      </c>
      <c r="B648" s="6" t="s">
        <v>409</v>
      </c>
      <c r="C648" s="6" t="s">
        <v>407</v>
      </c>
      <c r="D648" s="9" t="s">
        <v>2342</v>
      </c>
      <c r="E648" s="6" t="s">
        <v>3039</v>
      </c>
      <c r="F648" s="6">
        <v>0</v>
      </c>
      <c r="G648" s="6">
        <v>0</v>
      </c>
      <c r="H648" s="6">
        <v>1</v>
      </c>
      <c r="I648" s="6" t="s">
        <v>4578</v>
      </c>
      <c r="J648" s="11">
        <v>5.3086387725316397</v>
      </c>
      <c r="K648" s="11">
        <v>13.233435565628101</v>
      </c>
      <c r="L648" s="9" t="s">
        <v>2404</v>
      </c>
    </row>
    <row r="649" spans="1:12" x14ac:dyDescent="0.2">
      <c r="A649" s="6" t="s">
        <v>1841</v>
      </c>
      <c r="B649" s="6" t="s">
        <v>1838</v>
      </c>
      <c r="C649" s="6" t="s">
        <v>1840</v>
      </c>
      <c r="D649" s="6" t="s">
        <v>16</v>
      </c>
      <c r="E649" s="6" t="s">
        <v>3040</v>
      </c>
      <c r="F649" s="6">
        <v>0</v>
      </c>
      <c r="G649" s="6">
        <v>0</v>
      </c>
      <c r="H649" s="6">
        <v>0</v>
      </c>
      <c r="J649" s="11">
        <v>38.153854701488797</v>
      </c>
      <c r="K649" s="11">
        <v>74.3197532322923</v>
      </c>
      <c r="L649" s="6" t="s">
        <v>2403</v>
      </c>
    </row>
    <row r="650" spans="1:12" x14ac:dyDescent="0.2">
      <c r="A650" s="6" t="s">
        <v>1835</v>
      </c>
      <c r="B650" s="6" t="s">
        <v>1832</v>
      </c>
      <c r="C650" s="6" t="s">
        <v>1834</v>
      </c>
      <c r="D650" s="6" t="s">
        <v>16</v>
      </c>
      <c r="E650" s="6" t="s">
        <v>3041</v>
      </c>
      <c r="F650" s="6">
        <v>0</v>
      </c>
      <c r="G650" s="6">
        <v>0</v>
      </c>
      <c r="H650" s="6">
        <v>0</v>
      </c>
      <c r="J650" s="11">
        <v>7.2692615091456201</v>
      </c>
      <c r="K650" s="11">
        <v>64.433760598453901</v>
      </c>
      <c r="L650" s="6" t="s">
        <v>2403</v>
      </c>
    </row>
    <row r="651" spans="1:12" x14ac:dyDescent="0.2">
      <c r="A651" s="6" t="s">
        <v>1843</v>
      </c>
      <c r="B651" s="6" t="s">
        <v>1844</v>
      </c>
      <c r="C651" s="6" t="s">
        <v>1842</v>
      </c>
      <c r="D651" s="6" t="s">
        <v>5</v>
      </c>
      <c r="E651" s="6" t="s">
        <v>3042</v>
      </c>
      <c r="F651" s="6">
        <v>0</v>
      </c>
      <c r="G651" s="6">
        <v>0</v>
      </c>
      <c r="H651" s="6">
        <v>0</v>
      </c>
      <c r="J651" s="11">
        <v>1.8556186415095199</v>
      </c>
      <c r="K651" s="11">
        <v>34.945872028906997</v>
      </c>
      <c r="L651" s="6" t="s">
        <v>2403</v>
      </c>
    </row>
    <row r="652" spans="1:12" x14ac:dyDescent="0.2">
      <c r="A652" s="6" t="s">
        <v>1837</v>
      </c>
      <c r="B652" s="6" t="s">
        <v>1838</v>
      </c>
      <c r="C652" s="6" t="s">
        <v>1836</v>
      </c>
      <c r="D652" s="6" t="s">
        <v>5</v>
      </c>
      <c r="E652" s="6" t="s">
        <v>3043</v>
      </c>
      <c r="F652" s="6">
        <v>0</v>
      </c>
      <c r="G652" s="6">
        <v>0</v>
      </c>
      <c r="H652" s="6">
        <v>0</v>
      </c>
      <c r="J652" s="11">
        <v>7.3906518558643404</v>
      </c>
      <c r="K652" s="11">
        <v>16.6532236885209</v>
      </c>
      <c r="L652" s="6" t="s">
        <v>2403</v>
      </c>
    </row>
    <row r="653" spans="1:12" x14ac:dyDescent="0.2">
      <c r="A653" s="6" t="s">
        <v>1831</v>
      </c>
      <c r="B653" s="6" t="s">
        <v>1832</v>
      </c>
      <c r="C653" s="6" t="s">
        <v>1830</v>
      </c>
      <c r="D653" s="6" t="s">
        <v>5</v>
      </c>
      <c r="E653" s="6" t="s">
        <v>3044</v>
      </c>
      <c r="F653" s="6">
        <v>0</v>
      </c>
      <c r="G653" s="6">
        <v>0</v>
      </c>
      <c r="H653" s="6">
        <v>0</v>
      </c>
      <c r="J653" s="11">
        <v>1.0963097383689999</v>
      </c>
      <c r="K653" s="11">
        <v>52.878376155400801</v>
      </c>
      <c r="L653" s="6" t="s">
        <v>2403</v>
      </c>
    </row>
    <row r="654" spans="1:12" x14ac:dyDescent="0.2">
      <c r="A654" s="6" t="s">
        <v>1847</v>
      </c>
      <c r="B654" s="6" t="s">
        <v>1844</v>
      </c>
      <c r="C654" s="6" t="s">
        <v>1846</v>
      </c>
      <c r="D654" s="6" t="s">
        <v>16</v>
      </c>
      <c r="E654" s="6" t="s">
        <v>3045</v>
      </c>
      <c r="F654" s="6">
        <v>0</v>
      </c>
      <c r="G654" s="6">
        <v>0</v>
      </c>
      <c r="H654" s="6">
        <v>0</v>
      </c>
      <c r="J654" s="11">
        <v>12.969793595591</v>
      </c>
      <c r="K654" s="11">
        <v>29.781668067326901</v>
      </c>
      <c r="L654" s="6" t="s">
        <v>2403</v>
      </c>
    </row>
    <row r="655" spans="1:12" x14ac:dyDescent="0.2">
      <c r="A655" s="6" t="s">
        <v>1847</v>
      </c>
      <c r="B655" s="6" t="s">
        <v>1844</v>
      </c>
      <c r="C655" s="6" t="s">
        <v>1846</v>
      </c>
      <c r="D655" s="6" t="s">
        <v>16</v>
      </c>
      <c r="E655" s="6" t="s">
        <v>3046</v>
      </c>
      <c r="F655" s="6">
        <v>0</v>
      </c>
      <c r="G655" s="6">
        <v>0</v>
      </c>
      <c r="H655" s="6">
        <v>1</v>
      </c>
      <c r="I655" s="6" t="s">
        <v>4583</v>
      </c>
      <c r="J655" s="11">
        <v>1.75542208943824</v>
      </c>
      <c r="K655" s="11">
        <v>4.0308581320426997</v>
      </c>
      <c r="L655" s="9" t="s">
        <v>2404</v>
      </c>
    </row>
    <row r="656" spans="1:12" x14ac:dyDescent="0.2">
      <c r="A656" s="6" t="s">
        <v>1835</v>
      </c>
      <c r="B656" s="6" t="s">
        <v>1832</v>
      </c>
      <c r="C656" s="6" t="s">
        <v>1834</v>
      </c>
      <c r="D656" s="6" t="s">
        <v>16</v>
      </c>
      <c r="E656" s="6" t="s">
        <v>3047</v>
      </c>
      <c r="F656" s="6">
        <v>0</v>
      </c>
      <c r="G656" s="6">
        <v>0</v>
      </c>
      <c r="H656" s="6">
        <v>1</v>
      </c>
      <c r="I656" s="6" t="s">
        <v>4578</v>
      </c>
      <c r="J656" s="11">
        <v>2.2400448940017199</v>
      </c>
      <c r="K656" s="11">
        <v>19.855457978545001</v>
      </c>
      <c r="L656" s="9" t="s">
        <v>2404</v>
      </c>
    </row>
    <row r="657" spans="1:12" x14ac:dyDescent="0.2">
      <c r="A657" s="6" t="s">
        <v>408</v>
      </c>
      <c r="B657" s="6" t="s">
        <v>409</v>
      </c>
      <c r="C657" s="6" t="s">
        <v>407</v>
      </c>
      <c r="D657" s="9" t="s">
        <v>2342</v>
      </c>
      <c r="E657" s="6" t="s">
        <v>3048</v>
      </c>
      <c r="F657" s="6">
        <v>1</v>
      </c>
      <c r="G657" s="6">
        <v>0</v>
      </c>
      <c r="H657" s="6">
        <v>0</v>
      </c>
      <c r="J657" s="11">
        <v>1.6315493461272399</v>
      </c>
      <c r="K657" s="11">
        <v>4.0671449064937804</v>
      </c>
      <c r="L657" s="9" t="s">
        <v>2404</v>
      </c>
    </row>
    <row r="658" spans="1:12" x14ac:dyDescent="0.2">
      <c r="A658" s="6" t="s">
        <v>950</v>
      </c>
      <c r="B658" s="6" t="s">
        <v>951</v>
      </c>
      <c r="C658" s="6" t="s">
        <v>949</v>
      </c>
      <c r="D658" s="9" t="s">
        <v>2342</v>
      </c>
      <c r="E658" s="6" t="s">
        <v>3049</v>
      </c>
      <c r="F658" s="6">
        <v>1</v>
      </c>
      <c r="G658" s="6">
        <v>0</v>
      </c>
      <c r="H658" s="6">
        <v>1</v>
      </c>
      <c r="I658" s="6" t="s">
        <v>4627</v>
      </c>
      <c r="J658" s="11">
        <v>1.74764188701626</v>
      </c>
      <c r="K658" s="11">
        <v>27.153223505249699</v>
      </c>
      <c r="L658" s="9" t="s">
        <v>2404</v>
      </c>
    </row>
    <row r="659" spans="1:12" x14ac:dyDescent="0.2">
      <c r="A659" s="6" t="s">
        <v>2202</v>
      </c>
      <c r="B659" s="6" t="s">
        <v>2203</v>
      </c>
      <c r="C659" s="6" t="s">
        <v>2201</v>
      </c>
      <c r="D659" s="9" t="s">
        <v>2342</v>
      </c>
      <c r="E659" s="6" t="s">
        <v>3050</v>
      </c>
      <c r="F659" s="6">
        <v>1</v>
      </c>
      <c r="G659" s="6">
        <v>0</v>
      </c>
      <c r="H659" s="6">
        <v>1</v>
      </c>
      <c r="I659" s="6" t="s">
        <v>2369</v>
      </c>
      <c r="J659" s="11">
        <v>2.9459326104321599</v>
      </c>
      <c r="K659" s="11">
        <v>1.6274170374866099</v>
      </c>
      <c r="L659" s="9" t="s">
        <v>2404</v>
      </c>
    </row>
    <row r="660" spans="1:12" x14ac:dyDescent="0.2">
      <c r="A660" s="6" t="s">
        <v>2202</v>
      </c>
      <c r="B660" s="6" t="s">
        <v>2203</v>
      </c>
      <c r="C660" s="6" t="s">
        <v>2201</v>
      </c>
      <c r="D660" s="9" t="s">
        <v>2342</v>
      </c>
      <c r="E660" s="6" t="s">
        <v>3051</v>
      </c>
      <c r="F660" s="6">
        <v>1</v>
      </c>
      <c r="G660" s="6">
        <v>0</v>
      </c>
      <c r="H660" s="6">
        <v>1</v>
      </c>
      <c r="I660" s="6" t="s">
        <v>4637</v>
      </c>
      <c r="J660" s="11">
        <v>2.6247222268719299</v>
      </c>
      <c r="K660" s="11">
        <v>1.44997127753529</v>
      </c>
      <c r="L660" s="9" t="s">
        <v>2404</v>
      </c>
    </row>
    <row r="661" spans="1:12" x14ac:dyDescent="0.2">
      <c r="A661" s="6" t="s">
        <v>2202</v>
      </c>
      <c r="B661" s="6" t="s">
        <v>2203</v>
      </c>
      <c r="C661" s="6" t="s">
        <v>2201</v>
      </c>
      <c r="D661" s="9" t="s">
        <v>2342</v>
      </c>
      <c r="E661" s="6" t="s">
        <v>3052</v>
      </c>
      <c r="F661" s="6">
        <v>1</v>
      </c>
      <c r="G661" s="6">
        <v>0</v>
      </c>
      <c r="H661" s="6">
        <v>2</v>
      </c>
      <c r="I661" s="6" t="s">
        <v>4638</v>
      </c>
      <c r="J661" s="11">
        <v>2.0867116396703098</v>
      </c>
      <c r="K661" s="11">
        <v>1.1527589133218199</v>
      </c>
      <c r="L661" s="9" t="s">
        <v>2404</v>
      </c>
    </row>
    <row r="662" spans="1:12" x14ac:dyDescent="0.2">
      <c r="A662" s="6" t="s">
        <v>2153</v>
      </c>
      <c r="B662" s="6" t="s">
        <v>2154</v>
      </c>
      <c r="C662" s="6" t="s">
        <v>2152</v>
      </c>
      <c r="D662" s="6" t="s">
        <v>16</v>
      </c>
      <c r="E662" s="6" t="s">
        <v>3053</v>
      </c>
      <c r="F662" s="6">
        <v>1</v>
      </c>
      <c r="G662" s="6">
        <v>0</v>
      </c>
      <c r="H662" s="6">
        <v>0</v>
      </c>
      <c r="J662" s="11">
        <v>3.6423497746093401</v>
      </c>
      <c r="K662" s="11">
        <v>80.211948416922596</v>
      </c>
      <c r="L662" s="9" t="s">
        <v>2404</v>
      </c>
    </row>
    <row r="663" spans="1:12" x14ac:dyDescent="0.2">
      <c r="A663" s="6" t="s">
        <v>1841</v>
      </c>
      <c r="B663" s="6" t="s">
        <v>1838</v>
      </c>
      <c r="C663" s="6" t="s">
        <v>1840</v>
      </c>
      <c r="D663" s="6" t="s">
        <v>16</v>
      </c>
      <c r="E663" s="6" t="s">
        <v>3054</v>
      </c>
      <c r="F663" s="6">
        <v>1</v>
      </c>
      <c r="G663" s="6">
        <v>0</v>
      </c>
      <c r="H663" s="6">
        <v>1</v>
      </c>
      <c r="I663" s="6" t="s">
        <v>2347</v>
      </c>
      <c r="J663" s="11">
        <v>7.0755215765089403</v>
      </c>
      <c r="K663" s="11">
        <v>13.7823824530994</v>
      </c>
      <c r="L663" s="9" t="s">
        <v>2404</v>
      </c>
    </row>
    <row r="664" spans="1:12" x14ac:dyDescent="0.2">
      <c r="A664" s="6" t="s">
        <v>1837</v>
      </c>
      <c r="B664" s="6" t="s">
        <v>1838</v>
      </c>
      <c r="C664" s="6" t="s">
        <v>1836</v>
      </c>
      <c r="D664" s="6" t="s">
        <v>5</v>
      </c>
      <c r="E664" s="6" t="s">
        <v>3055</v>
      </c>
      <c r="F664" s="6">
        <v>1</v>
      </c>
      <c r="G664" s="6">
        <v>0</v>
      </c>
      <c r="H664" s="6">
        <v>0</v>
      </c>
      <c r="J664" s="11">
        <v>4.7289589090684503</v>
      </c>
      <c r="K664" s="11">
        <v>10.655678560214101</v>
      </c>
      <c r="L664" s="9" t="s">
        <v>2404</v>
      </c>
    </row>
    <row r="665" spans="1:12" x14ac:dyDescent="0.2">
      <c r="A665" s="6" t="s">
        <v>1847</v>
      </c>
      <c r="B665" s="6" t="s">
        <v>1844</v>
      </c>
      <c r="C665" s="6" t="s">
        <v>1846</v>
      </c>
      <c r="D665" s="6" t="s">
        <v>16</v>
      </c>
      <c r="E665" s="6" t="s">
        <v>3056</v>
      </c>
      <c r="F665" s="6">
        <v>1</v>
      </c>
      <c r="G665" s="6">
        <v>0</v>
      </c>
      <c r="H665" s="6">
        <v>0</v>
      </c>
      <c r="J665" s="11">
        <v>17.5622127663359</v>
      </c>
      <c r="K665" s="11">
        <v>40.326932520544503</v>
      </c>
      <c r="L665" s="9" t="s">
        <v>2404</v>
      </c>
    </row>
    <row r="666" spans="1:12" x14ac:dyDescent="0.2">
      <c r="A666" s="6" t="s">
        <v>1847</v>
      </c>
      <c r="B666" s="6" t="s">
        <v>1844</v>
      </c>
      <c r="C666" s="6" t="s">
        <v>1846</v>
      </c>
      <c r="D666" s="6" t="s">
        <v>16</v>
      </c>
      <c r="E666" s="6" t="s">
        <v>3057</v>
      </c>
      <c r="F666" s="6">
        <v>1</v>
      </c>
      <c r="G666" s="6">
        <v>0</v>
      </c>
      <c r="H666" s="6">
        <v>1</v>
      </c>
      <c r="I666" s="6" t="s">
        <v>4583</v>
      </c>
      <c r="J666" s="11">
        <v>2.4017663764693</v>
      </c>
      <c r="K666" s="11">
        <v>5.5150152137803499</v>
      </c>
      <c r="L666" s="9" t="s">
        <v>2404</v>
      </c>
    </row>
    <row r="667" spans="1:12" x14ac:dyDescent="0.2">
      <c r="A667" s="6" t="s">
        <v>1841</v>
      </c>
      <c r="B667" s="6" t="s">
        <v>1838</v>
      </c>
      <c r="C667" s="6" t="s">
        <v>1840</v>
      </c>
      <c r="D667" s="6" t="s">
        <v>16</v>
      </c>
      <c r="E667" s="6" t="s">
        <v>3058</v>
      </c>
      <c r="F667" s="6">
        <v>2</v>
      </c>
      <c r="G667" s="6">
        <v>0</v>
      </c>
      <c r="H667" s="6">
        <v>0</v>
      </c>
      <c r="J667" s="11">
        <v>1.6889639768834901</v>
      </c>
      <c r="K667" s="11">
        <v>3.28992671808111</v>
      </c>
      <c r="L667" s="9" t="s">
        <v>2404</v>
      </c>
    </row>
    <row r="668" spans="1:12" x14ac:dyDescent="0.2">
      <c r="A668" s="6" t="s">
        <v>1837</v>
      </c>
      <c r="B668" s="6" t="s">
        <v>1838</v>
      </c>
      <c r="C668" s="6" t="s">
        <v>1836</v>
      </c>
      <c r="D668" s="6" t="s">
        <v>5</v>
      </c>
      <c r="E668" s="6" t="s">
        <v>3059</v>
      </c>
      <c r="F668" s="6">
        <v>2</v>
      </c>
      <c r="G668" s="6">
        <v>0</v>
      </c>
      <c r="H668" s="6">
        <v>1</v>
      </c>
      <c r="I668" s="6" t="s">
        <v>2347</v>
      </c>
      <c r="J668" s="11">
        <v>2.2175017597356002</v>
      </c>
      <c r="K668" s="11">
        <v>4.9966570682481102</v>
      </c>
      <c r="L668" s="9" t="s">
        <v>2404</v>
      </c>
    </row>
    <row r="669" spans="1:12" x14ac:dyDescent="0.2">
      <c r="A669" s="6" t="s">
        <v>1837</v>
      </c>
      <c r="B669" s="6" t="s">
        <v>1838</v>
      </c>
      <c r="C669" s="6" t="s">
        <v>1836</v>
      </c>
      <c r="D669" s="6" t="s">
        <v>5</v>
      </c>
      <c r="E669" s="6" t="s">
        <v>3060</v>
      </c>
      <c r="F669" s="6">
        <v>2</v>
      </c>
      <c r="G669" s="6">
        <v>0</v>
      </c>
      <c r="H669" s="6">
        <v>0</v>
      </c>
      <c r="J669" s="11">
        <v>13.9623653257628</v>
      </c>
      <c r="K669" s="11">
        <v>31.461148153836699</v>
      </c>
      <c r="L669" s="9" t="s">
        <v>2404</v>
      </c>
    </row>
    <row r="670" spans="1:12" x14ac:dyDescent="0.2">
      <c r="A670" s="6" t="s">
        <v>1837</v>
      </c>
      <c r="B670" s="6" t="s">
        <v>1838</v>
      </c>
      <c r="C670" s="6" t="s">
        <v>1836</v>
      </c>
      <c r="D670" s="6" t="s">
        <v>5</v>
      </c>
      <c r="E670" s="6" t="s">
        <v>3061</v>
      </c>
      <c r="F670" s="6">
        <v>2</v>
      </c>
      <c r="G670" s="6">
        <v>0</v>
      </c>
      <c r="H670" s="6">
        <v>1</v>
      </c>
      <c r="I670" s="6" t="s">
        <v>4591</v>
      </c>
      <c r="J670" s="11">
        <v>2.6385480651192101</v>
      </c>
      <c r="K670" s="11">
        <v>5.9453931802346096</v>
      </c>
      <c r="L670" s="9" t="s">
        <v>2404</v>
      </c>
    </row>
    <row r="671" spans="1:12" x14ac:dyDescent="0.2">
      <c r="A671" s="6" t="s">
        <v>1847</v>
      </c>
      <c r="B671" s="6" t="s">
        <v>1844</v>
      </c>
      <c r="C671" s="6" t="s">
        <v>1846</v>
      </c>
      <c r="D671" s="6" t="s">
        <v>16</v>
      </c>
      <c r="E671" s="6" t="s">
        <v>3062</v>
      </c>
      <c r="F671" s="6">
        <v>2</v>
      </c>
      <c r="G671" s="6">
        <v>0</v>
      </c>
      <c r="H671" s="6">
        <v>1</v>
      </c>
      <c r="I671" s="6" t="s">
        <v>4585</v>
      </c>
      <c r="J671" s="11">
        <v>2.77262575303003</v>
      </c>
      <c r="K671" s="11">
        <v>6.3665947528827997</v>
      </c>
      <c r="L671" s="9" t="s">
        <v>2404</v>
      </c>
    </row>
    <row r="672" spans="1:12" x14ac:dyDescent="0.2">
      <c r="A672" s="6" t="s">
        <v>1847</v>
      </c>
      <c r="B672" s="6" t="s">
        <v>1844</v>
      </c>
      <c r="C672" s="6" t="s">
        <v>1846</v>
      </c>
      <c r="D672" s="6" t="s">
        <v>16</v>
      </c>
      <c r="E672" s="6" t="s">
        <v>3063</v>
      </c>
      <c r="F672" s="6">
        <v>2</v>
      </c>
      <c r="G672" s="6">
        <v>0</v>
      </c>
      <c r="H672" s="6">
        <v>0</v>
      </c>
      <c r="J672" s="11">
        <v>1.54528019027052</v>
      </c>
      <c r="K672" s="11">
        <v>3.5483233683300099</v>
      </c>
      <c r="L672" s="9" t="s">
        <v>2404</v>
      </c>
    </row>
    <row r="673" spans="1:12" x14ac:dyDescent="0.2">
      <c r="A673" s="6" t="s">
        <v>1837</v>
      </c>
      <c r="B673" s="6" t="s">
        <v>1838</v>
      </c>
      <c r="C673" s="6" t="s">
        <v>1836</v>
      </c>
      <c r="D673" s="6" t="s">
        <v>5</v>
      </c>
      <c r="E673" s="6" t="s">
        <v>3064</v>
      </c>
      <c r="F673" s="6">
        <v>3</v>
      </c>
      <c r="G673" s="6">
        <v>0</v>
      </c>
      <c r="H673" s="6">
        <v>1</v>
      </c>
      <c r="I673" s="6" t="s">
        <v>4598</v>
      </c>
      <c r="J673" s="11">
        <v>1.7232328333960201</v>
      </c>
      <c r="K673" s="11">
        <v>3.8829297336170301</v>
      </c>
      <c r="L673" s="9" t="s">
        <v>2404</v>
      </c>
    </row>
    <row r="674" spans="1:12" x14ac:dyDescent="0.2">
      <c r="A674" s="6" t="s">
        <v>2261</v>
      </c>
      <c r="B674" s="6" t="s">
        <v>2254</v>
      </c>
      <c r="C674" s="6" t="s">
        <v>2259</v>
      </c>
      <c r="D674" s="6" t="s">
        <v>16</v>
      </c>
      <c r="E674" s="6" t="s">
        <v>2581</v>
      </c>
      <c r="F674" s="6">
        <v>0</v>
      </c>
      <c r="G674" s="6">
        <v>1</v>
      </c>
      <c r="H674" s="6">
        <v>0</v>
      </c>
      <c r="J674" s="11">
        <v>1.2710179763032701</v>
      </c>
      <c r="K674" s="11">
        <v>7.6804479499065703</v>
      </c>
      <c r="L674" s="9" t="s">
        <v>2404</v>
      </c>
    </row>
    <row r="675" spans="1:12" x14ac:dyDescent="0.2">
      <c r="A675" s="6" t="s">
        <v>367</v>
      </c>
      <c r="B675" s="6" t="s">
        <v>364</v>
      </c>
      <c r="C675" s="6" t="s">
        <v>366</v>
      </c>
      <c r="D675" s="6" t="s">
        <v>16</v>
      </c>
      <c r="E675" s="6" t="s">
        <v>3065</v>
      </c>
      <c r="F675" s="6">
        <v>-3</v>
      </c>
      <c r="G675" s="6">
        <v>0</v>
      </c>
      <c r="H675" s="6">
        <v>0</v>
      </c>
      <c r="J675" s="11">
        <v>11.4454609074564</v>
      </c>
      <c r="K675" s="11">
        <v>10.604055462181099</v>
      </c>
      <c r="L675" s="9" t="s">
        <v>2404</v>
      </c>
    </row>
    <row r="676" spans="1:12" x14ac:dyDescent="0.2">
      <c r="A676" s="6" t="s">
        <v>367</v>
      </c>
      <c r="B676" s="6" t="s">
        <v>364</v>
      </c>
      <c r="C676" s="6" t="s">
        <v>366</v>
      </c>
      <c r="D676" s="6" t="s">
        <v>16</v>
      </c>
      <c r="E676" s="6" t="s">
        <v>3066</v>
      </c>
      <c r="F676" s="6">
        <v>-2</v>
      </c>
      <c r="G676" s="6">
        <v>0</v>
      </c>
      <c r="H676" s="6">
        <v>0</v>
      </c>
      <c r="J676" s="11">
        <v>3.9762879355815399</v>
      </c>
      <c r="K676" s="11">
        <v>3.6839737729599902</v>
      </c>
      <c r="L676" s="9" t="s">
        <v>2404</v>
      </c>
    </row>
    <row r="677" spans="1:12" x14ac:dyDescent="0.2">
      <c r="A677" s="6" t="s">
        <v>2291</v>
      </c>
      <c r="B677" s="6" t="s">
        <v>2292</v>
      </c>
      <c r="C677" s="6" t="s">
        <v>2290</v>
      </c>
      <c r="D677" s="9" t="s">
        <v>2342</v>
      </c>
      <c r="E677" s="6" t="s">
        <v>3067</v>
      </c>
      <c r="F677" s="6">
        <v>-1</v>
      </c>
      <c r="G677" s="6">
        <v>0</v>
      </c>
      <c r="H677" s="6">
        <v>0</v>
      </c>
      <c r="J677" s="11">
        <v>1.8388293671917699</v>
      </c>
      <c r="K677" s="11">
        <v>17.8799243137655</v>
      </c>
      <c r="L677" s="9" t="s">
        <v>2404</v>
      </c>
    </row>
    <row r="678" spans="1:12" x14ac:dyDescent="0.2">
      <c r="A678" s="6" t="s">
        <v>367</v>
      </c>
      <c r="B678" s="6" t="s">
        <v>364</v>
      </c>
      <c r="C678" s="6" t="s">
        <v>366</v>
      </c>
      <c r="D678" s="6" t="s">
        <v>16</v>
      </c>
      <c r="E678" s="6" t="s">
        <v>3068</v>
      </c>
      <c r="F678" s="6">
        <v>-1</v>
      </c>
      <c r="G678" s="6">
        <v>0</v>
      </c>
      <c r="H678" s="6">
        <v>0</v>
      </c>
      <c r="J678" s="11">
        <v>4.1209143470903804</v>
      </c>
      <c r="K678" s="11">
        <v>3.8179680700299099</v>
      </c>
      <c r="L678" s="9" t="s">
        <v>2404</v>
      </c>
    </row>
    <row r="679" spans="1:12" x14ac:dyDescent="0.2">
      <c r="A679" s="6" t="s">
        <v>238</v>
      </c>
      <c r="B679" s="6" t="s">
        <v>240</v>
      </c>
      <c r="C679" s="6" t="s">
        <v>237</v>
      </c>
      <c r="D679" s="6" t="s">
        <v>5</v>
      </c>
      <c r="E679" s="6" t="s">
        <v>3069</v>
      </c>
      <c r="F679" s="6">
        <v>-1</v>
      </c>
      <c r="G679" s="6">
        <v>0</v>
      </c>
      <c r="H679" s="6">
        <v>0</v>
      </c>
      <c r="J679" s="11">
        <v>4.6817890653715102</v>
      </c>
      <c r="K679" s="11">
        <v>15.0558224540334</v>
      </c>
      <c r="L679" s="9" t="s">
        <v>2404</v>
      </c>
    </row>
    <row r="680" spans="1:12" x14ac:dyDescent="0.2">
      <c r="A680" s="6" t="s">
        <v>1537</v>
      </c>
      <c r="B680" s="6" t="s">
        <v>1538</v>
      </c>
      <c r="C680" s="6" t="s">
        <v>1536</v>
      </c>
      <c r="D680" s="9" t="s">
        <v>2342</v>
      </c>
      <c r="E680" s="6" t="s">
        <v>3070</v>
      </c>
      <c r="F680" s="6">
        <v>-1</v>
      </c>
      <c r="G680" s="6">
        <v>0</v>
      </c>
      <c r="H680" s="6">
        <v>0</v>
      </c>
      <c r="J680" s="11">
        <v>608.88087744741597</v>
      </c>
      <c r="K680" s="11">
        <v>17.122962872048099</v>
      </c>
      <c r="L680" s="9" t="s">
        <v>2404</v>
      </c>
    </row>
    <row r="681" spans="1:12" x14ac:dyDescent="0.2">
      <c r="A681" s="6" t="s">
        <v>1537</v>
      </c>
      <c r="B681" s="6" t="s">
        <v>1538</v>
      </c>
      <c r="C681" s="6" t="s">
        <v>1536</v>
      </c>
      <c r="D681" s="9" t="s">
        <v>2342</v>
      </c>
      <c r="E681" s="6" t="s">
        <v>3071</v>
      </c>
      <c r="F681" s="6">
        <v>-1</v>
      </c>
      <c r="G681" s="6">
        <v>0</v>
      </c>
      <c r="H681" s="6">
        <v>1</v>
      </c>
      <c r="I681" s="6" t="s">
        <v>4583</v>
      </c>
      <c r="J681" s="11">
        <v>75.726751454699297</v>
      </c>
      <c r="K681" s="11">
        <v>2.1295895496268198</v>
      </c>
      <c r="L681" s="9" t="s">
        <v>2404</v>
      </c>
    </row>
    <row r="682" spans="1:12" x14ac:dyDescent="0.2">
      <c r="A682" s="6" t="s">
        <v>1027</v>
      </c>
      <c r="B682" s="6" t="s">
        <v>1028</v>
      </c>
      <c r="C682" s="6" t="s">
        <v>1026</v>
      </c>
      <c r="D682" s="6" t="s">
        <v>5</v>
      </c>
      <c r="E682" s="6" t="s">
        <v>3072</v>
      </c>
      <c r="F682" s="6">
        <v>-1</v>
      </c>
      <c r="G682" s="6">
        <v>0</v>
      </c>
      <c r="H682" s="6">
        <v>0</v>
      </c>
      <c r="J682" s="11">
        <v>3.9906241294417302</v>
      </c>
      <c r="K682" s="11">
        <v>3.3842921638078001</v>
      </c>
      <c r="L682" s="9" t="s">
        <v>2404</v>
      </c>
    </row>
    <row r="683" spans="1:12" x14ac:dyDescent="0.2">
      <c r="A683" s="6" t="s">
        <v>590</v>
      </c>
      <c r="B683" s="6" t="s">
        <v>591</v>
      </c>
      <c r="C683" s="6" t="s">
        <v>589</v>
      </c>
      <c r="D683" s="6" t="s">
        <v>5</v>
      </c>
      <c r="E683" s="6" t="s">
        <v>3073</v>
      </c>
      <c r="F683" s="6">
        <v>0</v>
      </c>
      <c r="G683" s="6">
        <v>0</v>
      </c>
      <c r="H683" s="6">
        <v>0</v>
      </c>
      <c r="J683" s="11">
        <v>2.0704792933520002</v>
      </c>
      <c r="K683" s="11">
        <v>77.0339334673195</v>
      </c>
      <c r="L683" s="6" t="s">
        <v>2403</v>
      </c>
    </row>
    <row r="684" spans="1:12" x14ac:dyDescent="0.2">
      <c r="A684" s="6" t="s">
        <v>2291</v>
      </c>
      <c r="B684" s="6" t="s">
        <v>2292</v>
      </c>
      <c r="C684" s="6" t="s">
        <v>2290</v>
      </c>
      <c r="D684" s="9" t="s">
        <v>2342</v>
      </c>
      <c r="E684" s="6" t="s">
        <v>3074</v>
      </c>
      <c r="F684" s="6">
        <v>0</v>
      </c>
      <c r="G684" s="6">
        <v>0</v>
      </c>
      <c r="H684" s="6">
        <v>0</v>
      </c>
      <c r="J684" s="11">
        <v>1.64117206706449</v>
      </c>
      <c r="K684" s="11">
        <v>15.95799635819</v>
      </c>
      <c r="L684" s="6" t="s">
        <v>2403</v>
      </c>
    </row>
    <row r="685" spans="1:12" x14ac:dyDescent="0.2">
      <c r="A685" s="6" t="s">
        <v>367</v>
      </c>
      <c r="B685" s="6" t="s">
        <v>364</v>
      </c>
      <c r="C685" s="6" t="s">
        <v>366</v>
      </c>
      <c r="D685" s="6" t="s">
        <v>16</v>
      </c>
      <c r="E685" s="6" t="s">
        <v>3075</v>
      </c>
      <c r="F685" s="6">
        <v>0</v>
      </c>
      <c r="G685" s="6">
        <v>0</v>
      </c>
      <c r="H685" s="6">
        <v>1</v>
      </c>
      <c r="I685" s="6" t="s">
        <v>4639</v>
      </c>
      <c r="J685" s="11">
        <v>1.7902435815214499</v>
      </c>
      <c r="K685" s="11">
        <v>1.6586350154671099</v>
      </c>
      <c r="L685" s="9" t="s">
        <v>2404</v>
      </c>
    </row>
    <row r="686" spans="1:12" x14ac:dyDescent="0.2">
      <c r="A686" s="6" t="s">
        <v>367</v>
      </c>
      <c r="B686" s="6" t="s">
        <v>364</v>
      </c>
      <c r="C686" s="6" t="s">
        <v>366</v>
      </c>
      <c r="D686" s="6" t="s">
        <v>16</v>
      </c>
      <c r="E686" s="6" t="s">
        <v>3076</v>
      </c>
      <c r="F686" s="6">
        <v>0</v>
      </c>
      <c r="G686" s="6">
        <v>0</v>
      </c>
      <c r="H686" s="6">
        <v>0</v>
      </c>
      <c r="J686" s="11">
        <v>57.058701273660098</v>
      </c>
      <c r="K686" s="11">
        <v>52.864068804056402</v>
      </c>
      <c r="L686" s="6" t="s">
        <v>2403</v>
      </c>
    </row>
    <row r="687" spans="1:12" x14ac:dyDescent="0.2">
      <c r="A687" s="6" t="s">
        <v>1174</v>
      </c>
      <c r="B687" s="6" t="s">
        <v>1175</v>
      </c>
      <c r="C687" s="6" t="s">
        <v>1173</v>
      </c>
      <c r="D687" s="6" t="s">
        <v>5</v>
      </c>
      <c r="E687" s="6" t="s">
        <v>3077</v>
      </c>
      <c r="F687" s="6">
        <v>0</v>
      </c>
      <c r="G687" s="6">
        <v>0</v>
      </c>
      <c r="H687" s="6">
        <v>0</v>
      </c>
      <c r="J687" s="11">
        <v>1.87098647855543</v>
      </c>
      <c r="K687" s="11">
        <v>51.256478006147198</v>
      </c>
      <c r="L687" s="6" t="s">
        <v>2403</v>
      </c>
    </row>
    <row r="688" spans="1:12" x14ac:dyDescent="0.2">
      <c r="A688" s="6" t="s">
        <v>1174</v>
      </c>
      <c r="B688" s="6" t="s">
        <v>1175</v>
      </c>
      <c r="C688" s="6" t="s">
        <v>1173</v>
      </c>
      <c r="D688" s="6" t="s">
        <v>5</v>
      </c>
      <c r="E688" s="6" t="s">
        <v>3078</v>
      </c>
      <c r="F688" s="6">
        <v>0</v>
      </c>
      <c r="G688" s="6">
        <v>0</v>
      </c>
      <c r="H688" s="6">
        <v>1</v>
      </c>
      <c r="I688" s="6" t="s">
        <v>4584</v>
      </c>
      <c r="J688" s="11">
        <v>1.0910187131036699</v>
      </c>
      <c r="K688" s="11">
        <v>29.888926143212899</v>
      </c>
      <c r="L688" s="9" t="s">
        <v>2404</v>
      </c>
    </row>
    <row r="689" spans="1:12" x14ac:dyDescent="0.2">
      <c r="A689" s="6" t="s">
        <v>238</v>
      </c>
      <c r="B689" s="6" t="s">
        <v>240</v>
      </c>
      <c r="C689" s="6" t="s">
        <v>237</v>
      </c>
      <c r="D689" s="6" t="s">
        <v>5</v>
      </c>
      <c r="E689" s="6" t="s">
        <v>3079</v>
      </c>
      <c r="F689" s="6">
        <v>0</v>
      </c>
      <c r="G689" s="6">
        <v>0</v>
      </c>
      <c r="H689" s="6">
        <v>0</v>
      </c>
      <c r="J689" s="11">
        <v>9.5943789883479997</v>
      </c>
      <c r="K689" s="11">
        <v>30.853860476905801</v>
      </c>
      <c r="L689" s="6" t="s">
        <v>2403</v>
      </c>
    </row>
    <row r="690" spans="1:12" x14ac:dyDescent="0.2">
      <c r="A690" s="6" t="s">
        <v>1156</v>
      </c>
      <c r="B690" s="6" t="s">
        <v>1157</v>
      </c>
      <c r="C690" s="6" t="s">
        <v>1155</v>
      </c>
      <c r="D690" s="6" t="s">
        <v>5</v>
      </c>
      <c r="E690" s="6" t="s">
        <v>3080</v>
      </c>
      <c r="F690" s="6">
        <v>0</v>
      </c>
      <c r="G690" s="6">
        <v>0</v>
      </c>
      <c r="H690" s="6">
        <v>0</v>
      </c>
      <c r="J690" s="11">
        <v>15.0393336860689</v>
      </c>
      <c r="K690" s="11">
        <v>80.931799056592496</v>
      </c>
      <c r="L690" s="6" t="s">
        <v>2403</v>
      </c>
    </row>
    <row r="691" spans="1:12" x14ac:dyDescent="0.2">
      <c r="A691" s="6" t="s">
        <v>1537</v>
      </c>
      <c r="B691" s="6" t="s">
        <v>1538</v>
      </c>
      <c r="C691" s="6" t="s">
        <v>1536</v>
      </c>
      <c r="D691" s="9" t="s">
        <v>2342</v>
      </c>
      <c r="E691" s="6" t="s">
        <v>3081</v>
      </c>
      <c r="F691" s="6">
        <v>0</v>
      </c>
      <c r="G691" s="6">
        <v>0</v>
      </c>
      <c r="H691" s="6">
        <v>1</v>
      </c>
      <c r="I691" s="6" t="s">
        <v>4603</v>
      </c>
      <c r="J691" s="11">
        <v>316.61014454301602</v>
      </c>
      <c r="K691" s="11">
        <v>8.9037181996112604</v>
      </c>
      <c r="L691" s="9" t="s">
        <v>2404</v>
      </c>
    </row>
    <row r="692" spans="1:12" x14ac:dyDescent="0.2">
      <c r="A692" s="6" t="s">
        <v>1537</v>
      </c>
      <c r="B692" s="6" t="s">
        <v>1538</v>
      </c>
      <c r="C692" s="6" t="s">
        <v>1536</v>
      </c>
      <c r="D692" s="9" t="s">
        <v>2342</v>
      </c>
      <c r="E692" s="6" t="s">
        <v>3082</v>
      </c>
      <c r="F692" s="6">
        <v>0</v>
      </c>
      <c r="G692" s="6">
        <v>0</v>
      </c>
      <c r="H692" s="6">
        <v>0</v>
      </c>
      <c r="J692" s="11">
        <v>803.90258003814404</v>
      </c>
      <c r="K692" s="11">
        <v>22.6073679443572</v>
      </c>
      <c r="L692" s="6" t="s">
        <v>2403</v>
      </c>
    </row>
    <row r="693" spans="1:12" x14ac:dyDescent="0.2">
      <c r="A693" s="6" t="s">
        <v>1537</v>
      </c>
      <c r="B693" s="6" t="s">
        <v>1538</v>
      </c>
      <c r="C693" s="6" t="s">
        <v>1536</v>
      </c>
      <c r="D693" s="9" t="s">
        <v>2342</v>
      </c>
      <c r="E693" s="6" t="s">
        <v>3083</v>
      </c>
      <c r="F693" s="6">
        <v>0</v>
      </c>
      <c r="G693" s="6">
        <v>0</v>
      </c>
      <c r="H693" s="6">
        <v>2</v>
      </c>
      <c r="I693" s="6" t="s">
        <v>4640</v>
      </c>
      <c r="J693" s="11">
        <v>41.167570154624897</v>
      </c>
      <c r="K693" s="11">
        <v>1.15771541100985</v>
      </c>
      <c r="L693" s="9" t="s">
        <v>2404</v>
      </c>
    </row>
    <row r="694" spans="1:12" x14ac:dyDescent="0.2">
      <c r="A694" s="6" t="s">
        <v>1537</v>
      </c>
      <c r="B694" s="6" t="s">
        <v>1538</v>
      </c>
      <c r="C694" s="6" t="s">
        <v>1536</v>
      </c>
      <c r="D694" s="9" t="s">
        <v>2342</v>
      </c>
      <c r="E694" s="6" t="s">
        <v>3084</v>
      </c>
      <c r="F694" s="6">
        <v>0</v>
      </c>
      <c r="G694" s="6">
        <v>0</v>
      </c>
      <c r="H694" s="6">
        <v>1</v>
      </c>
      <c r="I694" s="6" t="s">
        <v>4583</v>
      </c>
      <c r="J694" s="11">
        <v>102.205432426692</v>
      </c>
      <c r="K694" s="11">
        <v>2.8742236611216199</v>
      </c>
      <c r="L694" s="9" t="s">
        <v>2404</v>
      </c>
    </row>
    <row r="695" spans="1:12" x14ac:dyDescent="0.2">
      <c r="A695" s="6" t="s">
        <v>958</v>
      </c>
      <c r="B695" s="6" t="s">
        <v>959</v>
      </c>
      <c r="C695" s="6" t="s">
        <v>957</v>
      </c>
      <c r="D695" s="6" t="s">
        <v>5</v>
      </c>
      <c r="E695" s="6" t="s">
        <v>3085</v>
      </c>
      <c r="F695" s="6">
        <v>0</v>
      </c>
      <c r="G695" s="6">
        <v>0</v>
      </c>
      <c r="H695" s="6">
        <v>0</v>
      </c>
      <c r="J695" s="11">
        <v>2.58255629775485</v>
      </c>
      <c r="K695" s="11">
        <v>26.783241983097</v>
      </c>
      <c r="L695" s="6" t="s">
        <v>2403</v>
      </c>
    </row>
    <row r="696" spans="1:12" x14ac:dyDescent="0.2">
      <c r="A696" s="6" t="s">
        <v>578</v>
      </c>
      <c r="B696" s="6" t="s">
        <v>579</v>
      </c>
      <c r="C696" s="6" t="s">
        <v>577</v>
      </c>
      <c r="D696" s="6" t="s">
        <v>16</v>
      </c>
      <c r="E696" s="6" t="s">
        <v>3086</v>
      </c>
      <c r="F696" s="6">
        <v>0</v>
      </c>
      <c r="G696" s="6">
        <v>0</v>
      </c>
      <c r="H696" s="6">
        <v>0</v>
      </c>
      <c r="J696" s="11">
        <v>3.5408268168172001</v>
      </c>
      <c r="K696" s="11">
        <v>81.857831284069107</v>
      </c>
      <c r="L696" s="6" t="s">
        <v>2403</v>
      </c>
    </row>
    <row r="697" spans="1:12" x14ac:dyDescent="0.2">
      <c r="A697" s="6" t="s">
        <v>1027</v>
      </c>
      <c r="B697" s="6" t="s">
        <v>1028</v>
      </c>
      <c r="C697" s="6" t="s">
        <v>1026</v>
      </c>
      <c r="D697" s="6" t="s">
        <v>5</v>
      </c>
      <c r="E697" s="6" t="s">
        <v>3087</v>
      </c>
      <c r="F697" s="6">
        <v>0</v>
      </c>
      <c r="G697" s="6">
        <v>0</v>
      </c>
      <c r="H697" s="6">
        <v>1</v>
      </c>
      <c r="I697" s="6" t="s">
        <v>4603</v>
      </c>
      <c r="J697" s="11">
        <v>6.5055395128695501</v>
      </c>
      <c r="K697" s="11">
        <v>5.5170934872852699</v>
      </c>
      <c r="L697" s="9" t="s">
        <v>2404</v>
      </c>
    </row>
    <row r="698" spans="1:12" x14ac:dyDescent="0.2">
      <c r="A698" s="6" t="s">
        <v>1027</v>
      </c>
      <c r="B698" s="6" t="s">
        <v>1028</v>
      </c>
      <c r="C698" s="6" t="s">
        <v>1026</v>
      </c>
      <c r="D698" s="6" t="s">
        <v>5</v>
      </c>
      <c r="E698" s="6" t="s">
        <v>3088</v>
      </c>
      <c r="F698" s="6">
        <v>0</v>
      </c>
      <c r="G698" s="6">
        <v>0</v>
      </c>
      <c r="H698" s="6">
        <v>0</v>
      </c>
      <c r="J698" s="11">
        <v>39.065959738634803</v>
      </c>
      <c r="K698" s="11">
        <v>33.1303117323626</v>
      </c>
      <c r="L698" s="6" t="s">
        <v>2403</v>
      </c>
    </row>
    <row r="699" spans="1:12" x14ac:dyDescent="0.2">
      <c r="A699" s="6" t="s">
        <v>1027</v>
      </c>
      <c r="B699" s="6" t="s">
        <v>1028</v>
      </c>
      <c r="C699" s="6" t="s">
        <v>1026</v>
      </c>
      <c r="D699" s="6" t="s">
        <v>5</v>
      </c>
      <c r="E699" s="6" t="s">
        <v>3089</v>
      </c>
      <c r="F699" s="6">
        <v>0</v>
      </c>
      <c r="G699" s="6">
        <v>0</v>
      </c>
      <c r="H699" s="6">
        <v>1</v>
      </c>
      <c r="I699" s="6" t="s">
        <v>4583</v>
      </c>
      <c r="J699" s="11">
        <v>5.3669808731621904</v>
      </c>
      <c r="K699" s="11">
        <v>4.5515264588173903</v>
      </c>
      <c r="L699" s="9" t="s">
        <v>2404</v>
      </c>
    </row>
    <row r="700" spans="1:12" x14ac:dyDescent="0.2">
      <c r="A700" s="6" t="s">
        <v>2291</v>
      </c>
      <c r="B700" s="6" t="s">
        <v>2292</v>
      </c>
      <c r="C700" s="6" t="s">
        <v>2290</v>
      </c>
      <c r="D700" s="9" t="s">
        <v>2342</v>
      </c>
      <c r="E700" s="6" t="s">
        <v>3090</v>
      </c>
      <c r="F700" s="6">
        <v>1</v>
      </c>
      <c r="G700" s="6">
        <v>0</v>
      </c>
      <c r="H700" s="6">
        <v>1</v>
      </c>
      <c r="I700" s="6" t="s">
        <v>4588</v>
      </c>
      <c r="J700" s="11">
        <v>4.4514304190050398</v>
      </c>
      <c r="K700" s="11">
        <v>43.283645780224703</v>
      </c>
      <c r="L700" s="9" t="s">
        <v>2404</v>
      </c>
    </row>
    <row r="701" spans="1:12" x14ac:dyDescent="0.2">
      <c r="A701" s="6" t="s">
        <v>367</v>
      </c>
      <c r="B701" s="6" t="s">
        <v>364</v>
      </c>
      <c r="C701" s="6" t="s">
        <v>366</v>
      </c>
      <c r="D701" s="6" t="s">
        <v>16</v>
      </c>
      <c r="E701" s="6" t="s">
        <v>3091</v>
      </c>
      <c r="F701" s="6">
        <v>1</v>
      </c>
      <c r="G701" s="6">
        <v>0</v>
      </c>
      <c r="H701" s="6">
        <v>1</v>
      </c>
      <c r="I701" s="6" t="s">
        <v>2347</v>
      </c>
      <c r="J701" s="11">
        <v>3.30007700039268</v>
      </c>
      <c r="K701" s="11">
        <v>3.0574740348669001</v>
      </c>
      <c r="L701" s="9" t="s">
        <v>2404</v>
      </c>
    </row>
    <row r="702" spans="1:12" x14ac:dyDescent="0.2">
      <c r="A702" s="6" t="s">
        <v>367</v>
      </c>
      <c r="B702" s="6" t="s">
        <v>364</v>
      </c>
      <c r="C702" s="6" t="s">
        <v>366</v>
      </c>
      <c r="D702" s="6" t="s">
        <v>16</v>
      </c>
      <c r="E702" s="6" t="s">
        <v>3092</v>
      </c>
      <c r="F702" s="6">
        <v>1</v>
      </c>
      <c r="G702" s="6">
        <v>0</v>
      </c>
      <c r="H702" s="6">
        <v>0</v>
      </c>
      <c r="J702" s="11">
        <v>1.93441627376685</v>
      </c>
      <c r="K702" s="11">
        <v>1.79220894814345</v>
      </c>
      <c r="L702" s="9" t="s">
        <v>2404</v>
      </c>
    </row>
    <row r="703" spans="1:12" x14ac:dyDescent="0.2">
      <c r="A703" s="6" t="s">
        <v>367</v>
      </c>
      <c r="B703" s="6" t="s">
        <v>364</v>
      </c>
      <c r="C703" s="6" t="s">
        <v>366</v>
      </c>
      <c r="D703" s="6" t="s">
        <v>16</v>
      </c>
      <c r="E703" s="6" t="s">
        <v>3093</v>
      </c>
      <c r="F703" s="6">
        <v>1</v>
      </c>
      <c r="G703" s="6">
        <v>0</v>
      </c>
      <c r="H703" s="6">
        <v>1</v>
      </c>
      <c r="I703" s="6" t="s">
        <v>4591</v>
      </c>
      <c r="J703" s="11">
        <v>20.084383057100499</v>
      </c>
      <c r="K703" s="11">
        <v>18.607892996465999</v>
      </c>
      <c r="L703" s="9" t="s">
        <v>2404</v>
      </c>
    </row>
    <row r="704" spans="1:12" x14ac:dyDescent="0.2">
      <c r="A704" s="6" t="s">
        <v>238</v>
      </c>
      <c r="B704" s="6" t="s">
        <v>240</v>
      </c>
      <c r="C704" s="6" t="s">
        <v>237</v>
      </c>
      <c r="D704" s="6" t="s">
        <v>5</v>
      </c>
      <c r="E704" s="6" t="s">
        <v>3094</v>
      </c>
      <c r="F704" s="6">
        <v>1</v>
      </c>
      <c r="G704" s="6">
        <v>0</v>
      </c>
      <c r="H704" s="6">
        <v>1</v>
      </c>
      <c r="I704" s="6" t="s">
        <v>4585</v>
      </c>
      <c r="J704" s="11">
        <v>1.9460402440462601</v>
      </c>
      <c r="K704" s="11">
        <v>6.25812824833862</v>
      </c>
      <c r="L704" s="9" t="s">
        <v>2404</v>
      </c>
    </row>
    <row r="705" spans="1:12" x14ac:dyDescent="0.2">
      <c r="A705" s="6" t="s">
        <v>238</v>
      </c>
      <c r="B705" s="6" t="s">
        <v>240</v>
      </c>
      <c r="C705" s="6" t="s">
        <v>237</v>
      </c>
      <c r="D705" s="6" t="s">
        <v>5</v>
      </c>
      <c r="E705" s="6" t="s">
        <v>3095</v>
      </c>
      <c r="F705" s="6">
        <v>1</v>
      </c>
      <c r="G705" s="6">
        <v>0</v>
      </c>
      <c r="H705" s="6">
        <v>0</v>
      </c>
      <c r="J705" s="11">
        <v>4.7191991314152402</v>
      </c>
      <c r="K705" s="11">
        <v>15.176126744654701</v>
      </c>
      <c r="L705" s="9" t="s">
        <v>2404</v>
      </c>
    </row>
    <row r="706" spans="1:12" x14ac:dyDescent="0.2">
      <c r="A706" s="6" t="s">
        <v>1156</v>
      </c>
      <c r="B706" s="6" t="s">
        <v>1157</v>
      </c>
      <c r="C706" s="6" t="s">
        <v>1155</v>
      </c>
      <c r="D706" s="6" t="s">
        <v>5</v>
      </c>
      <c r="E706" s="6" t="s">
        <v>3096</v>
      </c>
      <c r="F706" s="6">
        <v>1</v>
      </c>
      <c r="G706" s="6">
        <v>0</v>
      </c>
      <c r="H706" s="6">
        <v>0</v>
      </c>
      <c r="J706" s="11">
        <v>1.8583092942043899</v>
      </c>
      <c r="K706" s="11">
        <v>10.000197982365499</v>
      </c>
      <c r="L706" s="9" t="s">
        <v>2404</v>
      </c>
    </row>
    <row r="707" spans="1:12" x14ac:dyDescent="0.2">
      <c r="A707" s="6" t="s">
        <v>363</v>
      </c>
      <c r="B707" s="6" t="s">
        <v>364</v>
      </c>
      <c r="C707" s="6" t="s">
        <v>362</v>
      </c>
      <c r="D707" s="6" t="s">
        <v>5</v>
      </c>
      <c r="E707" s="6" t="s">
        <v>3097</v>
      </c>
      <c r="F707" s="6">
        <v>1</v>
      </c>
      <c r="G707" s="6">
        <v>0</v>
      </c>
      <c r="H707" s="6">
        <v>0</v>
      </c>
      <c r="J707" s="11">
        <v>434.64737063635698</v>
      </c>
      <c r="K707" s="11">
        <v>7.2866921076663997</v>
      </c>
      <c r="L707" s="9" t="s">
        <v>2404</v>
      </c>
    </row>
    <row r="708" spans="1:12" x14ac:dyDescent="0.2">
      <c r="A708" s="6" t="s">
        <v>1537</v>
      </c>
      <c r="B708" s="6" t="s">
        <v>1538</v>
      </c>
      <c r="C708" s="6" t="s">
        <v>1536</v>
      </c>
      <c r="D708" s="9" t="s">
        <v>2342</v>
      </c>
      <c r="E708" s="6" t="s">
        <v>3098</v>
      </c>
      <c r="F708" s="6">
        <v>1</v>
      </c>
      <c r="G708" s="6">
        <v>0</v>
      </c>
      <c r="H708" s="6">
        <v>1</v>
      </c>
      <c r="I708" s="6" t="s">
        <v>4603</v>
      </c>
      <c r="J708" s="11">
        <v>291.02117604835098</v>
      </c>
      <c r="K708" s="11">
        <v>8.1841046040833092</v>
      </c>
      <c r="L708" s="9" t="s">
        <v>2404</v>
      </c>
    </row>
    <row r="709" spans="1:12" x14ac:dyDescent="0.2">
      <c r="A709" s="6" t="s">
        <v>1537</v>
      </c>
      <c r="B709" s="6" t="s">
        <v>1538</v>
      </c>
      <c r="C709" s="6" t="s">
        <v>1536</v>
      </c>
      <c r="D709" s="9" t="s">
        <v>2342</v>
      </c>
      <c r="E709" s="6" t="s">
        <v>3099</v>
      </c>
      <c r="F709" s="6">
        <v>1</v>
      </c>
      <c r="G709" s="6">
        <v>0</v>
      </c>
      <c r="H709" s="6">
        <v>2</v>
      </c>
      <c r="I709" s="6" t="s">
        <v>4641</v>
      </c>
      <c r="J709" s="11">
        <v>125.68998985773</v>
      </c>
      <c r="K709" s="11">
        <v>3.53465695744053</v>
      </c>
      <c r="L709" s="9" t="s">
        <v>2404</v>
      </c>
    </row>
    <row r="710" spans="1:12" x14ac:dyDescent="0.2">
      <c r="A710" s="6" t="s">
        <v>1537</v>
      </c>
      <c r="B710" s="6" t="s">
        <v>1538</v>
      </c>
      <c r="C710" s="6" t="s">
        <v>1536</v>
      </c>
      <c r="D710" s="9" t="s">
        <v>2342</v>
      </c>
      <c r="E710" s="6" t="s">
        <v>3100</v>
      </c>
      <c r="F710" s="6">
        <v>1</v>
      </c>
      <c r="G710" s="6">
        <v>0</v>
      </c>
      <c r="H710" s="6">
        <v>0</v>
      </c>
      <c r="J710" s="11">
        <v>346.75046858761499</v>
      </c>
      <c r="K710" s="11">
        <v>9.7513251268163899</v>
      </c>
      <c r="L710" s="9" t="s">
        <v>2404</v>
      </c>
    </row>
    <row r="711" spans="1:12" x14ac:dyDescent="0.2">
      <c r="A711" s="6" t="s">
        <v>1537</v>
      </c>
      <c r="B711" s="6" t="s">
        <v>1538</v>
      </c>
      <c r="C711" s="6" t="s">
        <v>1536</v>
      </c>
      <c r="D711" s="9" t="s">
        <v>2342</v>
      </c>
      <c r="E711" s="6" t="s">
        <v>3101</v>
      </c>
      <c r="F711" s="6">
        <v>1</v>
      </c>
      <c r="G711" s="6">
        <v>0</v>
      </c>
      <c r="H711" s="6">
        <v>1</v>
      </c>
      <c r="I711" s="6" t="s">
        <v>4592</v>
      </c>
      <c r="J711" s="11">
        <v>164.809952358695</v>
      </c>
      <c r="K711" s="11">
        <v>4.6347894961205496</v>
      </c>
      <c r="L711" s="9" t="s">
        <v>2404</v>
      </c>
    </row>
    <row r="712" spans="1:12" x14ac:dyDescent="0.2">
      <c r="A712" s="6" t="s">
        <v>1537</v>
      </c>
      <c r="B712" s="6" t="s">
        <v>1538</v>
      </c>
      <c r="C712" s="6" t="s">
        <v>1536</v>
      </c>
      <c r="D712" s="9" t="s">
        <v>2342</v>
      </c>
      <c r="E712" s="6" t="s">
        <v>3102</v>
      </c>
      <c r="F712" s="6">
        <v>1</v>
      </c>
      <c r="G712" s="6">
        <v>0</v>
      </c>
      <c r="H712" s="6">
        <v>2</v>
      </c>
      <c r="I712" s="6" t="s">
        <v>4640</v>
      </c>
      <c r="J712" s="11">
        <v>38.856137089360899</v>
      </c>
      <c r="K712" s="11">
        <v>1.0927132340262999</v>
      </c>
      <c r="L712" s="9" t="s">
        <v>2404</v>
      </c>
    </row>
    <row r="713" spans="1:12" x14ac:dyDescent="0.2">
      <c r="A713" s="6" t="s">
        <v>1537</v>
      </c>
      <c r="B713" s="6" t="s">
        <v>1538</v>
      </c>
      <c r="C713" s="6" t="s">
        <v>1536</v>
      </c>
      <c r="D713" s="9" t="s">
        <v>2342</v>
      </c>
      <c r="E713" s="6" t="s">
        <v>3103</v>
      </c>
      <c r="F713" s="6">
        <v>1</v>
      </c>
      <c r="G713" s="6">
        <v>0</v>
      </c>
      <c r="H713" s="6">
        <v>1</v>
      </c>
      <c r="I713" s="6" t="s">
        <v>4583</v>
      </c>
      <c r="J713" s="11">
        <v>46.120656954517401</v>
      </c>
      <c r="K713" s="11">
        <v>1.2970062386872501</v>
      </c>
      <c r="L713" s="9" t="s">
        <v>2404</v>
      </c>
    </row>
    <row r="714" spans="1:12" x14ac:dyDescent="0.2">
      <c r="A714" s="6" t="s">
        <v>2023</v>
      </c>
      <c r="B714" s="6" t="s">
        <v>2024</v>
      </c>
      <c r="C714" s="6" t="s">
        <v>2022</v>
      </c>
      <c r="D714" s="6" t="s">
        <v>5</v>
      </c>
      <c r="E714" s="6" t="s">
        <v>3104</v>
      </c>
      <c r="F714" s="6">
        <v>1</v>
      </c>
      <c r="G714" s="6">
        <v>0</v>
      </c>
      <c r="H714" s="6">
        <v>1</v>
      </c>
      <c r="I714" s="6" t="s">
        <v>2353</v>
      </c>
      <c r="J714" s="11">
        <v>4.5485566616525404</v>
      </c>
      <c r="K714" s="11">
        <v>63.120050975125103</v>
      </c>
      <c r="L714" s="9" t="s">
        <v>2404</v>
      </c>
    </row>
    <row r="715" spans="1:12" x14ac:dyDescent="0.2">
      <c r="A715" s="6" t="s">
        <v>2023</v>
      </c>
      <c r="B715" s="6" t="s">
        <v>2024</v>
      </c>
      <c r="C715" s="6" t="s">
        <v>2022</v>
      </c>
      <c r="D715" s="6" t="s">
        <v>5</v>
      </c>
      <c r="E715" s="6" t="s">
        <v>3105</v>
      </c>
      <c r="F715" s="6">
        <v>1</v>
      </c>
      <c r="G715" s="6">
        <v>0</v>
      </c>
      <c r="H715" s="6">
        <v>1</v>
      </c>
      <c r="I715" s="6" t="s">
        <v>4584</v>
      </c>
      <c r="J715" s="11">
        <v>1.6537550728911801</v>
      </c>
      <c r="K715" s="11">
        <v>22.949061046397699</v>
      </c>
      <c r="L715" s="9" t="s">
        <v>2404</v>
      </c>
    </row>
    <row r="716" spans="1:12" x14ac:dyDescent="0.2">
      <c r="A716" s="6" t="s">
        <v>1027</v>
      </c>
      <c r="B716" s="6" t="s">
        <v>1028</v>
      </c>
      <c r="C716" s="6" t="s">
        <v>1026</v>
      </c>
      <c r="D716" s="6" t="s">
        <v>5</v>
      </c>
      <c r="E716" s="6" t="s">
        <v>3106</v>
      </c>
      <c r="F716" s="6">
        <v>1</v>
      </c>
      <c r="G716" s="6">
        <v>0</v>
      </c>
      <c r="H716" s="6">
        <v>1</v>
      </c>
      <c r="I716" s="6" t="s">
        <v>2355</v>
      </c>
      <c r="J716" s="11">
        <v>12.500737320496301</v>
      </c>
      <c r="K716" s="11">
        <v>10.601386144952199</v>
      </c>
      <c r="L716" s="9" t="s">
        <v>2404</v>
      </c>
    </row>
    <row r="717" spans="1:12" x14ac:dyDescent="0.2">
      <c r="A717" s="6" t="s">
        <v>1027</v>
      </c>
      <c r="B717" s="6" t="s">
        <v>1028</v>
      </c>
      <c r="C717" s="6" t="s">
        <v>1026</v>
      </c>
      <c r="D717" s="6" t="s">
        <v>5</v>
      </c>
      <c r="E717" s="6" t="s">
        <v>3107</v>
      </c>
      <c r="F717" s="6">
        <v>1</v>
      </c>
      <c r="G717" s="6">
        <v>0</v>
      </c>
      <c r="H717" s="6">
        <v>1</v>
      </c>
      <c r="I717" s="6" t="s">
        <v>4595</v>
      </c>
      <c r="J717" s="11">
        <v>23.628022518712399</v>
      </c>
      <c r="K717" s="11">
        <v>20.038001290675101</v>
      </c>
      <c r="L717" s="9" t="s">
        <v>2404</v>
      </c>
    </row>
    <row r="718" spans="1:12" x14ac:dyDescent="0.2">
      <c r="A718" s="6" t="s">
        <v>1027</v>
      </c>
      <c r="B718" s="6" t="s">
        <v>1028</v>
      </c>
      <c r="C718" s="6" t="s">
        <v>1026</v>
      </c>
      <c r="D718" s="6" t="s">
        <v>5</v>
      </c>
      <c r="E718" s="6" t="s">
        <v>3108</v>
      </c>
      <c r="F718" s="6">
        <v>1</v>
      </c>
      <c r="G718" s="6">
        <v>0</v>
      </c>
      <c r="H718" s="6">
        <v>2</v>
      </c>
      <c r="I718" s="6" t="s">
        <v>4642</v>
      </c>
      <c r="J718" s="11">
        <v>1.69577140011831</v>
      </c>
      <c r="K718" s="11">
        <v>1.4381173658248401</v>
      </c>
      <c r="L718" s="9" t="s">
        <v>2404</v>
      </c>
    </row>
    <row r="719" spans="1:12" x14ac:dyDescent="0.2">
      <c r="A719" s="6" t="s">
        <v>1027</v>
      </c>
      <c r="B719" s="6" t="s">
        <v>1028</v>
      </c>
      <c r="C719" s="6" t="s">
        <v>1026</v>
      </c>
      <c r="D719" s="6" t="s">
        <v>5</v>
      </c>
      <c r="E719" s="6" t="s">
        <v>3109</v>
      </c>
      <c r="F719" s="6">
        <v>1</v>
      </c>
      <c r="G719" s="6">
        <v>0</v>
      </c>
      <c r="H719" s="6">
        <v>2</v>
      </c>
      <c r="I719" s="6" t="s">
        <v>4620</v>
      </c>
      <c r="J719" s="11">
        <v>3.0746894787046002</v>
      </c>
      <c r="K719" s="11">
        <v>2.60752382870445</v>
      </c>
      <c r="L719" s="9" t="s">
        <v>2404</v>
      </c>
    </row>
    <row r="720" spans="1:12" x14ac:dyDescent="0.2">
      <c r="A720" s="6" t="s">
        <v>367</v>
      </c>
      <c r="B720" s="6" t="s">
        <v>364</v>
      </c>
      <c r="C720" s="6" t="s">
        <v>366</v>
      </c>
      <c r="D720" s="6" t="s">
        <v>16</v>
      </c>
      <c r="E720" s="6" t="s">
        <v>3110</v>
      </c>
      <c r="F720" s="6">
        <v>2</v>
      </c>
      <c r="G720" s="6">
        <v>0</v>
      </c>
      <c r="H720" s="6">
        <v>1</v>
      </c>
      <c r="I720" s="6" t="s">
        <v>4594</v>
      </c>
      <c r="J720" s="11">
        <v>1.38791514115073</v>
      </c>
      <c r="K720" s="11">
        <v>1.28588348276784</v>
      </c>
      <c r="L720" s="9" t="s">
        <v>2404</v>
      </c>
    </row>
    <row r="721" spans="1:12" x14ac:dyDescent="0.2">
      <c r="A721" s="6" t="s">
        <v>238</v>
      </c>
      <c r="B721" s="6" t="s">
        <v>240</v>
      </c>
      <c r="C721" s="6" t="s">
        <v>237</v>
      </c>
      <c r="D721" s="6" t="s">
        <v>5</v>
      </c>
      <c r="E721" s="6" t="s">
        <v>3111</v>
      </c>
      <c r="F721" s="6">
        <v>2</v>
      </c>
      <c r="G721" s="6">
        <v>0</v>
      </c>
      <c r="H721" s="6">
        <v>1</v>
      </c>
      <c r="I721" s="6" t="s">
        <v>4585</v>
      </c>
      <c r="J721" s="11">
        <v>1.6119014715478599</v>
      </c>
      <c r="K721" s="11">
        <v>5.1835958498258297</v>
      </c>
      <c r="L721" s="9" t="s">
        <v>2404</v>
      </c>
    </row>
    <row r="722" spans="1:12" x14ac:dyDescent="0.2">
      <c r="A722" s="6" t="s">
        <v>238</v>
      </c>
      <c r="B722" s="6" t="s">
        <v>240</v>
      </c>
      <c r="C722" s="6" t="s">
        <v>237</v>
      </c>
      <c r="D722" s="6" t="s">
        <v>5</v>
      </c>
      <c r="E722" s="6" t="s">
        <v>3112</v>
      </c>
      <c r="F722" s="6">
        <v>2</v>
      </c>
      <c r="G722" s="6">
        <v>0</v>
      </c>
      <c r="H722" s="6">
        <v>0</v>
      </c>
      <c r="J722" s="11">
        <v>2.1629363134571702</v>
      </c>
      <c r="K722" s="11">
        <v>6.9556284275290201</v>
      </c>
      <c r="L722" s="9" t="s">
        <v>2404</v>
      </c>
    </row>
    <row r="723" spans="1:12" x14ac:dyDescent="0.2">
      <c r="A723" s="6" t="s">
        <v>363</v>
      </c>
      <c r="B723" s="6" t="s">
        <v>364</v>
      </c>
      <c r="C723" s="6" t="s">
        <v>362</v>
      </c>
      <c r="D723" s="6" t="s">
        <v>5</v>
      </c>
      <c r="E723" s="6" t="s">
        <v>3113</v>
      </c>
      <c r="F723" s="6">
        <v>2</v>
      </c>
      <c r="G723" s="6">
        <v>0</v>
      </c>
      <c r="H723" s="6">
        <v>1</v>
      </c>
      <c r="I723" s="6" t="s">
        <v>2355</v>
      </c>
      <c r="J723" s="11">
        <v>450.47801940958601</v>
      </c>
      <c r="K723" s="11">
        <v>7.5520867039945498</v>
      </c>
      <c r="L723" s="9" t="s">
        <v>2404</v>
      </c>
    </row>
    <row r="724" spans="1:12" x14ac:dyDescent="0.2">
      <c r="A724" s="6" t="s">
        <v>363</v>
      </c>
      <c r="B724" s="6" t="s">
        <v>364</v>
      </c>
      <c r="C724" s="6" t="s">
        <v>362</v>
      </c>
      <c r="D724" s="6" t="s">
        <v>5</v>
      </c>
      <c r="E724" s="6" t="s">
        <v>3114</v>
      </c>
      <c r="F724" s="6">
        <v>2</v>
      </c>
      <c r="G724" s="6">
        <v>0</v>
      </c>
      <c r="H724" s="6">
        <v>0</v>
      </c>
      <c r="J724" s="11">
        <v>682.37707317807303</v>
      </c>
      <c r="K724" s="11">
        <v>11.4397830735738</v>
      </c>
      <c r="L724" s="9" t="s">
        <v>2404</v>
      </c>
    </row>
    <row r="725" spans="1:12" x14ac:dyDescent="0.2">
      <c r="A725" s="6" t="s">
        <v>1537</v>
      </c>
      <c r="B725" s="6" t="s">
        <v>1538</v>
      </c>
      <c r="C725" s="6" t="s">
        <v>1536</v>
      </c>
      <c r="D725" s="9" t="s">
        <v>2342</v>
      </c>
      <c r="E725" s="6" t="s">
        <v>3115</v>
      </c>
      <c r="F725" s="6">
        <v>2</v>
      </c>
      <c r="G725" s="6">
        <v>0</v>
      </c>
      <c r="H725" s="6">
        <v>0</v>
      </c>
      <c r="J725" s="11">
        <v>78.568446961520806</v>
      </c>
      <c r="K725" s="11">
        <v>2.2095037799126498</v>
      </c>
      <c r="L725" s="9" t="s">
        <v>2404</v>
      </c>
    </row>
    <row r="726" spans="1:12" x14ac:dyDescent="0.2">
      <c r="A726" s="6" t="s">
        <v>1537</v>
      </c>
      <c r="B726" s="6" t="s">
        <v>1538</v>
      </c>
      <c r="C726" s="6" t="s">
        <v>1536</v>
      </c>
      <c r="D726" s="9" t="s">
        <v>2342</v>
      </c>
      <c r="E726" s="6" t="s">
        <v>3116</v>
      </c>
      <c r="F726" s="6">
        <v>2</v>
      </c>
      <c r="G726" s="6">
        <v>0</v>
      </c>
      <c r="H726" s="6">
        <v>1</v>
      </c>
      <c r="I726" s="6" t="s">
        <v>4579</v>
      </c>
      <c r="J726" s="11">
        <v>36.164781081330901</v>
      </c>
      <c r="K726" s="11">
        <v>1.01702685478877</v>
      </c>
      <c r="L726" s="9" t="s">
        <v>2404</v>
      </c>
    </row>
    <row r="727" spans="1:12" x14ac:dyDescent="0.2">
      <c r="A727" s="6" t="s">
        <v>958</v>
      </c>
      <c r="B727" s="6" t="s">
        <v>959</v>
      </c>
      <c r="C727" s="6" t="s">
        <v>957</v>
      </c>
      <c r="D727" s="6" t="s">
        <v>5</v>
      </c>
      <c r="E727" s="6" t="s">
        <v>3117</v>
      </c>
      <c r="F727" s="6">
        <v>2</v>
      </c>
      <c r="G727" s="6">
        <v>0</v>
      </c>
      <c r="H727" s="6">
        <v>2</v>
      </c>
      <c r="I727" s="6" t="s">
        <v>2370</v>
      </c>
      <c r="J727" s="11">
        <v>3.8580947799471899</v>
      </c>
      <c r="K727" s="11">
        <v>40.011629630254703</v>
      </c>
      <c r="L727" s="9" t="s">
        <v>2404</v>
      </c>
    </row>
    <row r="728" spans="1:12" x14ac:dyDescent="0.2">
      <c r="A728" s="6" t="s">
        <v>958</v>
      </c>
      <c r="B728" s="6" t="s">
        <v>959</v>
      </c>
      <c r="C728" s="6" t="s">
        <v>957</v>
      </c>
      <c r="D728" s="6" t="s">
        <v>5</v>
      </c>
      <c r="E728" s="6" t="s">
        <v>3118</v>
      </c>
      <c r="F728" s="6">
        <v>2</v>
      </c>
      <c r="G728" s="6">
        <v>0</v>
      </c>
      <c r="H728" s="6">
        <v>2</v>
      </c>
      <c r="I728" s="6" t="s">
        <v>4643</v>
      </c>
      <c r="J728" s="11">
        <v>1.08547671269165</v>
      </c>
      <c r="K728" s="11">
        <v>11.2572901076005</v>
      </c>
      <c r="L728" s="9" t="s">
        <v>2404</v>
      </c>
    </row>
    <row r="729" spans="1:12" x14ac:dyDescent="0.2">
      <c r="A729" s="6" t="s">
        <v>1027</v>
      </c>
      <c r="B729" s="6" t="s">
        <v>1028</v>
      </c>
      <c r="C729" s="6" t="s">
        <v>1026</v>
      </c>
      <c r="D729" s="6" t="s">
        <v>5</v>
      </c>
      <c r="E729" s="6" t="s">
        <v>3119</v>
      </c>
      <c r="F729" s="6">
        <v>2</v>
      </c>
      <c r="G729" s="6">
        <v>0</v>
      </c>
      <c r="H729" s="6">
        <v>2</v>
      </c>
      <c r="I729" s="6" t="s">
        <v>2371</v>
      </c>
      <c r="J729" s="11">
        <v>1.80130095278824</v>
      </c>
      <c r="K729" s="11">
        <v>1.5276128498810999</v>
      </c>
      <c r="L729" s="9" t="s">
        <v>2404</v>
      </c>
    </row>
    <row r="730" spans="1:12" x14ac:dyDescent="0.2">
      <c r="A730" s="6" t="s">
        <v>1027</v>
      </c>
      <c r="B730" s="6" t="s">
        <v>1028</v>
      </c>
      <c r="C730" s="6" t="s">
        <v>1026</v>
      </c>
      <c r="D730" s="6" t="s">
        <v>5</v>
      </c>
      <c r="E730" s="6" t="s">
        <v>3120</v>
      </c>
      <c r="F730" s="6">
        <v>2</v>
      </c>
      <c r="G730" s="6">
        <v>0</v>
      </c>
      <c r="H730" s="6">
        <v>2</v>
      </c>
      <c r="I730" s="6" t="s">
        <v>4644</v>
      </c>
      <c r="J730" s="11">
        <v>2.3279869274981002</v>
      </c>
      <c r="K730" s="11">
        <v>1.9742746148535399</v>
      </c>
      <c r="L730" s="9" t="s">
        <v>2404</v>
      </c>
    </row>
    <row r="731" spans="1:12" x14ac:dyDescent="0.2">
      <c r="A731" s="6" t="s">
        <v>1027</v>
      </c>
      <c r="B731" s="6" t="s">
        <v>1028</v>
      </c>
      <c r="C731" s="6" t="s">
        <v>1026</v>
      </c>
      <c r="D731" s="6" t="s">
        <v>5</v>
      </c>
      <c r="E731" s="6" t="s">
        <v>3121</v>
      </c>
      <c r="F731" s="6">
        <v>2</v>
      </c>
      <c r="G731" s="6">
        <v>0</v>
      </c>
      <c r="H731" s="6">
        <v>2</v>
      </c>
      <c r="I731" s="6" t="s">
        <v>4645</v>
      </c>
      <c r="J731" s="11">
        <v>1.3942792259929799</v>
      </c>
      <c r="K731" s="11">
        <v>1.1824336508856199</v>
      </c>
      <c r="L731" s="9" t="s">
        <v>2404</v>
      </c>
    </row>
    <row r="732" spans="1:12" x14ac:dyDescent="0.2">
      <c r="A732" s="6" t="s">
        <v>1027</v>
      </c>
      <c r="B732" s="6" t="s">
        <v>1028</v>
      </c>
      <c r="C732" s="6" t="s">
        <v>1026</v>
      </c>
      <c r="D732" s="6" t="s">
        <v>5</v>
      </c>
      <c r="E732" s="6" t="s">
        <v>3122</v>
      </c>
      <c r="F732" s="6">
        <v>2</v>
      </c>
      <c r="G732" s="6">
        <v>0</v>
      </c>
      <c r="H732" s="6">
        <v>2</v>
      </c>
      <c r="I732" s="6" t="s">
        <v>4646</v>
      </c>
      <c r="J732" s="11">
        <v>6.87832446162962</v>
      </c>
      <c r="K732" s="11">
        <v>5.8332378145764299</v>
      </c>
      <c r="L732" s="9" t="s">
        <v>2404</v>
      </c>
    </row>
    <row r="733" spans="1:12" x14ac:dyDescent="0.2">
      <c r="A733" s="6" t="s">
        <v>954</v>
      </c>
      <c r="B733" s="6" t="s">
        <v>955</v>
      </c>
      <c r="C733" s="6" t="s">
        <v>953</v>
      </c>
      <c r="D733" s="9" t="s">
        <v>2342</v>
      </c>
      <c r="E733" s="6" t="s">
        <v>3123</v>
      </c>
      <c r="F733" s="6">
        <v>3</v>
      </c>
      <c r="G733" s="6">
        <v>0</v>
      </c>
      <c r="H733" s="6">
        <v>0</v>
      </c>
      <c r="J733" s="11">
        <v>1.78893898231128</v>
      </c>
      <c r="K733" s="11">
        <v>21.698845461860699</v>
      </c>
      <c r="L733" s="9" t="s">
        <v>2404</v>
      </c>
    </row>
    <row r="734" spans="1:12" x14ac:dyDescent="0.2">
      <c r="A734" s="6" t="s">
        <v>363</v>
      </c>
      <c r="B734" s="6" t="s">
        <v>364</v>
      </c>
      <c r="C734" s="6" t="s">
        <v>362</v>
      </c>
      <c r="D734" s="6" t="s">
        <v>5</v>
      </c>
      <c r="E734" s="6" t="s">
        <v>3124</v>
      </c>
      <c r="F734" s="6">
        <v>3</v>
      </c>
      <c r="G734" s="6">
        <v>0</v>
      </c>
      <c r="H734" s="6">
        <v>0</v>
      </c>
      <c r="J734" s="11">
        <v>88.281762908539207</v>
      </c>
      <c r="K734" s="11">
        <v>1.4800090107406301</v>
      </c>
      <c r="L734" s="9" t="s">
        <v>2404</v>
      </c>
    </row>
    <row r="735" spans="1:12" x14ac:dyDescent="0.2">
      <c r="A735" s="6" t="s">
        <v>363</v>
      </c>
      <c r="B735" s="6" t="s">
        <v>364</v>
      </c>
      <c r="C735" s="6" t="s">
        <v>362</v>
      </c>
      <c r="D735" s="6" t="s">
        <v>5</v>
      </c>
      <c r="E735" s="6" t="s">
        <v>3125</v>
      </c>
      <c r="F735" s="6">
        <v>3</v>
      </c>
      <c r="G735" s="6">
        <v>0</v>
      </c>
      <c r="H735" s="6">
        <v>1</v>
      </c>
      <c r="I735" s="6" t="s">
        <v>4579</v>
      </c>
      <c r="J735" s="11">
        <v>270.81363834714</v>
      </c>
      <c r="K735" s="11">
        <v>4.5400840647060896</v>
      </c>
      <c r="L735" s="9" t="s">
        <v>2404</v>
      </c>
    </row>
    <row r="736" spans="1:12" x14ac:dyDescent="0.2">
      <c r="A736" s="6" t="s">
        <v>954</v>
      </c>
      <c r="B736" s="6" t="s">
        <v>955</v>
      </c>
      <c r="C736" s="6" t="s">
        <v>953</v>
      </c>
      <c r="D736" s="9" t="s">
        <v>2342</v>
      </c>
      <c r="E736" s="6" t="s">
        <v>3126</v>
      </c>
      <c r="F736" s="6">
        <v>4</v>
      </c>
      <c r="G736" s="6">
        <v>0</v>
      </c>
      <c r="H736" s="6">
        <v>0</v>
      </c>
      <c r="J736" s="11">
        <v>1.50247400138269</v>
      </c>
      <c r="K736" s="11">
        <v>18.224182875340599</v>
      </c>
      <c r="L736" s="9" t="s">
        <v>2404</v>
      </c>
    </row>
    <row r="737" spans="1:12" x14ac:dyDescent="0.2">
      <c r="A737" s="6" t="s">
        <v>363</v>
      </c>
      <c r="B737" s="6" t="s">
        <v>364</v>
      </c>
      <c r="C737" s="6" t="s">
        <v>362</v>
      </c>
      <c r="D737" s="6" t="s">
        <v>5</v>
      </c>
      <c r="E737" s="6" t="s">
        <v>3127</v>
      </c>
      <c r="F737" s="6">
        <v>1</v>
      </c>
      <c r="G737" s="6">
        <v>1</v>
      </c>
      <c r="H737" s="6">
        <v>0</v>
      </c>
      <c r="J737" s="11">
        <v>248.647313321063</v>
      </c>
      <c r="K737" s="11">
        <v>4.1684743494856704</v>
      </c>
      <c r="L737" s="9" t="s">
        <v>2404</v>
      </c>
    </row>
    <row r="738" spans="1:12" x14ac:dyDescent="0.2">
      <c r="A738" s="6" t="s">
        <v>238</v>
      </c>
      <c r="B738" s="6" t="s">
        <v>240</v>
      </c>
      <c r="C738" s="6" t="s">
        <v>237</v>
      </c>
      <c r="D738" s="6" t="s">
        <v>5</v>
      </c>
      <c r="E738" s="6" t="s">
        <v>3128</v>
      </c>
      <c r="F738" s="6">
        <v>1</v>
      </c>
      <c r="G738" s="6">
        <v>1</v>
      </c>
      <c r="H738" s="6">
        <v>0</v>
      </c>
      <c r="J738" s="11">
        <v>2.5979995988242401</v>
      </c>
      <c r="K738" s="11">
        <v>8.35471657295688</v>
      </c>
      <c r="L738" s="9" t="s">
        <v>2404</v>
      </c>
    </row>
    <row r="739" spans="1:12" x14ac:dyDescent="0.2">
      <c r="A739" s="6" t="s">
        <v>363</v>
      </c>
      <c r="B739" s="6" t="s">
        <v>364</v>
      </c>
      <c r="C739" s="6" t="s">
        <v>362</v>
      </c>
      <c r="D739" s="6" t="s">
        <v>5</v>
      </c>
      <c r="E739" s="6" t="s">
        <v>3129</v>
      </c>
      <c r="F739" s="6">
        <v>2</v>
      </c>
      <c r="G739" s="6">
        <v>1</v>
      </c>
      <c r="H739" s="6">
        <v>1</v>
      </c>
      <c r="I739" s="6" t="s">
        <v>2353</v>
      </c>
      <c r="J739" s="11">
        <v>194.889664019669</v>
      </c>
      <c r="K739" s="11">
        <v>3.2672485159607501</v>
      </c>
      <c r="L739" s="9" t="s">
        <v>2404</v>
      </c>
    </row>
    <row r="740" spans="1:12" x14ac:dyDescent="0.2">
      <c r="A740" s="6" t="s">
        <v>363</v>
      </c>
      <c r="B740" s="6" t="s">
        <v>364</v>
      </c>
      <c r="C740" s="6" t="s">
        <v>362</v>
      </c>
      <c r="D740" s="6" t="s">
        <v>5</v>
      </c>
      <c r="E740" s="6" t="s">
        <v>3130</v>
      </c>
      <c r="F740" s="6">
        <v>2</v>
      </c>
      <c r="G740" s="6">
        <v>1</v>
      </c>
      <c r="H740" s="6">
        <v>0</v>
      </c>
      <c r="J740" s="11">
        <v>1867.75170258917</v>
      </c>
      <c r="K740" s="11">
        <v>31.3121222162493</v>
      </c>
      <c r="L740" s="9" t="s">
        <v>2404</v>
      </c>
    </row>
    <row r="741" spans="1:12" x14ac:dyDescent="0.2">
      <c r="A741" s="6" t="s">
        <v>363</v>
      </c>
      <c r="B741" s="6" t="s">
        <v>364</v>
      </c>
      <c r="C741" s="6" t="s">
        <v>362</v>
      </c>
      <c r="D741" s="6" t="s">
        <v>5</v>
      </c>
      <c r="E741" s="6" t="s">
        <v>3131</v>
      </c>
      <c r="F741" s="6">
        <v>3</v>
      </c>
      <c r="G741" s="6">
        <v>1</v>
      </c>
      <c r="H741" s="6">
        <v>1</v>
      </c>
      <c r="I741" s="6" t="s">
        <v>2353</v>
      </c>
      <c r="J741" s="11">
        <v>94.779693564397107</v>
      </c>
      <c r="K741" s="11">
        <v>1.5889442608420601</v>
      </c>
      <c r="L741" s="9" t="s">
        <v>2404</v>
      </c>
    </row>
    <row r="742" spans="1:12" x14ac:dyDescent="0.2">
      <c r="A742" s="6" t="s">
        <v>363</v>
      </c>
      <c r="B742" s="6" t="s">
        <v>364</v>
      </c>
      <c r="C742" s="6" t="s">
        <v>362</v>
      </c>
      <c r="D742" s="6" t="s">
        <v>5</v>
      </c>
      <c r="E742" s="6" t="s">
        <v>3132</v>
      </c>
      <c r="F742" s="6">
        <v>3</v>
      </c>
      <c r="G742" s="6">
        <v>1</v>
      </c>
      <c r="H742" s="6">
        <v>0</v>
      </c>
      <c r="J742" s="11">
        <v>230.25008207422999</v>
      </c>
      <c r="K742" s="11">
        <v>3.8600520080990299</v>
      </c>
      <c r="L742" s="9" t="s">
        <v>2404</v>
      </c>
    </row>
    <row r="743" spans="1:12" x14ac:dyDescent="0.2">
      <c r="A743" s="6" t="s">
        <v>363</v>
      </c>
      <c r="B743" s="6" t="s">
        <v>364</v>
      </c>
      <c r="C743" s="6" t="s">
        <v>362</v>
      </c>
      <c r="D743" s="6" t="s">
        <v>5</v>
      </c>
      <c r="E743" s="6" t="s">
        <v>3133</v>
      </c>
      <c r="F743" s="6">
        <v>3</v>
      </c>
      <c r="G743" s="6">
        <v>1</v>
      </c>
      <c r="H743" s="6">
        <v>1</v>
      </c>
      <c r="I743" s="6" t="s">
        <v>4592</v>
      </c>
      <c r="J743" s="11">
        <v>544.71652414375001</v>
      </c>
      <c r="K743" s="11">
        <v>9.1319581470895592</v>
      </c>
      <c r="L743" s="9" t="s">
        <v>2404</v>
      </c>
    </row>
    <row r="744" spans="1:12" x14ac:dyDescent="0.2">
      <c r="A744" s="6" t="s">
        <v>363</v>
      </c>
      <c r="B744" s="6" t="s">
        <v>364</v>
      </c>
      <c r="C744" s="6" t="s">
        <v>362</v>
      </c>
      <c r="D744" s="6" t="s">
        <v>5</v>
      </c>
      <c r="E744" s="6" t="s">
        <v>3134</v>
      </c>
      <c r="F744" s="6">
        <v>3</v>
      </c>
      <c r="G744" s="6">
        <v>2</v>
      </c>
      <c r="H744" s="6">
        <v>1</v>
      </c>
      <c r="I744" s="6" t="s">
        <v>4586</v>
      </c>
      <c r="J744" s="11">
        <v>165.36903447849301</v>
      </c>
      <c r="K744" s="11">
        <v>2.7723467799256398</v>
      </c>
      <c r="L744" s="9" t="s">
        <v>2404</v>
      </c>
    </row>
    <row r="745" spans="1:12" x14ac:dyDescent="0.2">
      <c r="A745" s="6" t="s">
        <v>1051</v>
      </c>
      <c r="B745" s="6" t="s">
        <v>1048</v>
      </c>
      <c r="C745" s="6" t="s">
        <v>1050</v>
      </c>
      <c r="D745" s="6" t="s">
        <v>16</v>
      </c>
      <c r="E745" s="6" t="s">
        <v>3135</v>
      </c>
      <c r="F745" s="6">
        <v>-4</v>
      </c>
      <c r="G745" s="6">
        <v>-3</v>
      </c>
      <c r="H745" s="6">
        <v>0</v>
      </c>
      <c r="J745" s="11">
        <v>2.08199576905632</v>
      </c>
      <c r="K745" s="11">
        <v>2.33379332223581</v>
      </c>
      <c r="L745" s="9" t="s">
        <v>2404</v>
      </c>
    </row>
    <row r="746" spans="1:12" x14ac:dyDescent="0.2">
      <c r="A746" s="6" t="s">
        <v>1018</v>
      </c>
      <c r="B746" s="6" t="s">
        <v>1019</v>
      </c>
      <c r="C746" s="6" t="s">
        <v>1017</v>
      </c>
      <c r="D746" s="6" t="s">
        <v>5</v>
      </c>
      <c r="E746" s="6" t="s">
        <v>3136</v>
      </c>
      <c r="F746" s="6">
        <v>-4</v>
      </c>
      <c r="G746" s="6">
        <v>-2</v>
      </c>
      <c r="H746" s="6">
        <v>0</v>
      </c>
      <c r="J746" s="11">
        <v>1.7755910115958899</v>
      </c>
      <c r="K746" s="11">
        <v>3.8500786941326699</v>
      </c>
      <c r="L746" s="9" t="s">
        <v>2404</v>
      </c>
    </row>
    <row r="747" spans="1:12" x14ac:dyDescent="0.2">
      <c r="A747" s="6" t="s">
        <v>379</v>
      </c>
      <c r="B747" s="6" t="s">
        <v>376</v>
      </c>
      <c r="C747" s="6" t="s">
        <v>378</v>
      </c>
      <c r="D747" s="6" t="s">
        <v>16</v>
      </c>
      <c r="E747" s="6" t="s">
        <v>3137</v>
      </c>
      <c r="F747" s="6">
        <v>-3</v>
      </c>
      <c r="G747" s="6">
        <v>-2</v>
      </c>
      <c r="H747" s="6">
        <v>0</v>
      </c>
      <c r="J747" s="11">
        <v>5273.4966039315204</v>
      </c>
      <c r="K747" s="11">
        <v>16.137906639878199</v>
      </c>
      <c r="L747" s="9" t="s">
        <v>2404</v>
      </c>
    </row>
    <row r="748" spans="1:12" x14ac:dyDescent="0.2">
      <c r="A748" s="6" t="s">
        <v>1018</v>
      </c>
      <c r="B748" s="6" t="s">
        <v>1019</v>
      </c>
      <c r="C748" s="6" t="s">
        <v>1017</v>
      </c>
      <c r="D748" s="6" t="s">
        <v>5</v>
      </c>
      <c r="E748" s="6" t="s">
        <v>3138</v>
      </c>
      <c r="F748" s="6">
        <v>-2</v>
      </c>
      <c r="G748" s="6">
        <v>-2</v>
      </c>
      <c r="H748" s="6">
        <v>0</v>
      </c>
      <c r="J748" s="11">
        <v>1.04221456342129</v>
      </c>
      <c r="K748" s="11">
        <v>2.2598718168417502</v>
      </c>
      <c r="L748" s="9" t="s">
        <v>2404</v>
      </c>
    </row>
    <row r="749" spans="1:12" x14ac:dyDescent="0.2">
      <c r="A749" s="6" t="s">
        <v>379</v>
      </c>
      <c r="B749" s="6" t="s">
        <v>376</v>
      </c>
      <c r="C749" s="6" t="s">
        <v>378</v>
      </c>
      <c r="D749" s="6" t="s">
        <v>16</v>
      </c>
      <c r="E749" s="6" t="s">
        <v>3139</v>
      </c>
      <c r="F749" s="6">
        <v>-2</v>
      </c>
      <c r="G749" s="6">
        <v>-2</v>
      </c>
      <c r="H749" s="6">
        <v>0</v>
      </c>
      <c r="J749" s="11">
        <v>1795.4105100525701</v>
      </c>
      <c r="K749" s="11">
        <v>5.4942990140324701</v>
      </c>
      <c r="L749" s="9" t="s">
        <v>2404</v>
      </c>
    </row>
    <row r="750" spans="1:12" x14ac:dyDescent="0.2">
      <c r="A750" s="6" t="s">
        <v>1018</v>
      </c>
      <c r="B750" s="6" t="s">
        <v>1019</v>
      </c>
      <c r="C750" s="6" t="s">
        <v>1017</v>
      </c>
      <c r="D750" s="6" t="s">
        <v>5</v>
      </c>
      <c r="E750" s="6" t="s">
        <v>3140</v>
      </c>
      <c r="F750" s="6">
        <v>-1</v>
      </c>
      <c r="G750" s="6">
        <v>-2</v>
      </c>
      <c r="H750" s="6">
        <v>0</v>
      </c>
      <c r="J750" s="11">
        <v>5.2923954017148498</v>
      </c>
      <c r="K750" s="11">
        <v>11.4756938078629</v>
      </c>
      <c r="L750" s="9" t="s">
        <v>2404</v>
      </c>
    </row>
    <row r="751" spans="1:12" x14ac:dyDescent="0.2">
      <c r="A751" s="6" t="s">
        <v>379</v>
      </c>
      <c r="B751" s="6" t="s">
        <v>376</v>
      </c>
      <c r="C751" s="6" t="s">
        <v>378</v>
      </c>
      <c r="D751" s="6" t="s">
        <v>16</v>
      </c>
      <c r="E751" s="6" t="s">
        <v>3141</v>
      </c>
      <c r="F751" s="6">
        <v>-1</v>
      </c>
      <c r="G751" s="6">
        <v>-2</v>
      </c>
      <c r="H751" s="6">
        <v>1</v>
      </c>
      <c r="I751" s="6" t="s">
        <v>2353</v>
      </c>
      <c r="J751" s="11">
        <v>358.28896097491099</v>
      </c>
      <c r="K751" s="11">
        <v>1.09643263977859</v>
      </c>
      <c r="L751" s="9" t="s">
        <v>2404</v>
      </c>
    </row>
    <row r="752" spans="1:12" x14ac:dyDescent="0.2">
      <c r="A752" s="6" t="s">
        <v>379</v>
      </c>
      <c r="B752" s="6" t="s">
        <v>376</v>
      </c>
      <c r="C752" s="6" t="s">
        <v>378</v>
      </c>
      <c r="D752" s="6" t="s">
        <v>16</v>
      </c>
      <c r="E752" s="6" t="s">
        <v>3142</v>
      </c>
      <c r="F752" s="6">
        <v>-1</v>
      </c>
      <c r="G752" s="6">
        <v>-2</v>
      </c>
      <c r="H752" s="6">
        <v>0</v>
      </c>
      <c r="J752" s="11">
        <v>7058.6712623869798</v>
      </c>
      <c r="K752" s="11">
        <v>21.600881993375801</v>
      </c>
      <c r="L752" s="9" t="s">
        <v>2404</v>
      </c>
    </row>
    <row r="753" spans="1:12" x14ac:dyDescent="0.2">
      <c r="A753" s="6" t="s">
        <v>1018</v>
      </c>
      <c r="B753" s="6" t="s">
        <v>1019</v>
      </c>
      <c r="C753" s="6" t="s">
        <v>1017</v>
      </c>
      <c r="D753" s="6" t="s">
        <v>5</v>
      </c>
      <c r="E753" s="6" t="s">
        <v>3143</v>
      </c>
      <c r="F753" s="6">
        <v>0</v>
      </c>
      <c r="G753" s="6">
        <v>-2</v>
      </c>
      <c r="H753" s="6">
        <v>0</v>
      </c>
      <c r="J753" s="11">
        <v>11.5744941057046</v>
      </c>
      <c r="K753" s="11">
        <v>25.097397351479401</v>
      </c>
      <c r="L753" s="9" t="s">
        <v>2404</v>
      </c>
    </row>
    <row r="754" spans="1:12" x14ac:dyDescent="0.2">
      <c r="A754" s="6" t="s">
        <v>1018</v>
      </c>
      <c r="B754" s="6" t="s">
        <v>1019</v>
      </c>
      <c r="C754" s="6" t="s">
        <v>1017</v>
      </c>
      <c r="D754" s="6" t="s">
        <v>5</v>
      </c>
      <c r="E754" s="6" t="s">
        <v>3144</v>
      </c>
      <c r="F754" s="6">
        <v>0</v>
      </c>
      <c r="G754" s="6">
        <v>-2</v>
      </c>
      <c r="H754" s="6">
        <v>1</v>
      </c>
      <c r="I754" s="6" t="s">
        <v>4588</v>
      </c>
      <c r="J754" s="11">
        <v>1.6477461158954601</v>
      </c>
      <c r="K754" s="11">
        <v>3.5728679480344101</v>
      </c>
      <c r="L754" s="9" t="s">
        <v>2404</v>
      </c>
    </row>
    <row r="755" spans="1:12" x14ac:dyDescent="0.2">
      <c r="A755" s="6" t="s">
        <v>379</v>
      </c>
      <c r="B755" s="6" t="s">
        <v>376</v>
      </c>
      <c r="C755" s="6" t="s">
        <v>378</v>
      </c>
      <c r="D755" s="6" t="s">
        <v>16</v>
      </c>
      <c r="E755" s="6" t="s">
        <v>3145</v>
      </c>
      <c r="F755" s="6">
        <v>0</v>
      </c>
      <c r="G755" s="6">
        <v>-2</v>
      </c>
      <c r="H755" s="6">
        <v>1</v>
      </c>
      <c r="I755" s="6" t="s">
        <v>4585</v>
      </c>
      <c r="J755" s="11">
        <v>681.82601347411605</v>
      </c>
      <c r="K755" s="11">
        <v>2.0865178033645599</v>
      </c>
      <c r="L755" s="9" t="s">
        <v>2404</v>
      </c>
    </row>
    <row r="756" spans="1:12" x14ac:dyDescent="0.2">
      <c r="A756" s="6" t="s">
        <v>1018</v>
      </c>
      <c r="B756" s="6" t="s">
        <v>1019</v>
      </c>
      <c r="C756" s="6" t="s">
        <v>1017</v>
      </c>
      <c r="D756" s="6" t="s">
        <v>5</v>
      </c>
      <c r="E756" s="6" t="s">
        <v>3146</v>
      </c>
      <c r="F756" s="6">
        <v>1</v>
      </c>
      <c r="G756" s="6">
        <v>-2</v>
      </c>
      <c r="H756" s="6">
        <v>1</v>
      </c>
      <c r="I756" s="6" t="s">
        <v>2347</v>
      </c>
      <c r="J756" s="11">
        <v>1.60951163211228</v>
      </c>
      <c r="K756" s="11">
        <v>3.48996272355794</v>
      </c>
      <c r="L756" s="9" t="s">
        <v>2404</v>
      </c>
    </row>
    <row r="757" spans="1:12" x14ac:dyDescent="0.2">
      <c r="A757" s="6" t="s">
        <v>1018</v>
      </c>
      <c r="B757" s="6" t="s">
        <v>1019</v>
      </c>
      <c r="C757" s="6" t="s">
        <v>1017</v>
      </c>
      <c r="D757" s="6" t="s">
        <v>5</v>
      </c>
      <c r="E757" s="6" t="s">
        <v>3147</v>
      </c>
      <c r="F757" s="6">
        <v>1</v>
      </c>
      <c r="G757" s="6">
        <v>-2</v>
      </c>
      <c r="H757" s="6">
        <v>1</v>
      </c>
      <c r="I757" s="6" t="s">
        <v>4591</v>
      </c>
      <c r="J757" s="11">
        <v>2.7675240695039398</v>
      </c>
      <c r="K757" s="11">
        <v>6.0009232902793501</v>
      </c>
      <c r="L757" s="9" t="s">
        <v>2404</v>
      </c>
    </row>
    <row r="758" spans="1:12" x14ac:dyDescent="0.2">
      <c r="A758" s="6" t="s">
        <v>1018</v>
      </c>
      <c r="B758" s="6" t="s">
        <v>1019</v>
      </c>
      <c r="C758" s="6" t="s">
        <v>1017</v>
      </c>
      <c r="D758" s="6" t="s">
        <v>5</v>
      </c>
      <c r="E758" s="6" t="s">
        <v>3148</v>
      </c>
      <c r="F758" s="6">
        <v>2</v>
      </c>
      <c r="G758" s="6">
        <v>-2</v>
      </c>
      <c r="H758" s="6">
        <v>2</v>
      </c>
      <c r="I758" s="6" t="s">
        <v>4599</v>
      </c>
      <c r="J758" s="11">
        <v>2.7870259122733798</v>
      </c>
      <c r="K758" s="11">
        <v>6.0432098466161301</v>
      </c>
      <c r="L758" s="9" t="s">
        <v>2404</v>
      </c>
    </row>
    <row r="759" spans="1:12" x14ac:dyDescent="0.2">
      <c r="A759" s="6" t="s">
        <v>1315</v>
      </c>
      <c r="B759" s="6" t="s">
        <v>1316</v>
      </c>
      <c r="C759" s="6" t="s">
        <v>1314</v>
      </c>
      <c r="D759" s="6" t="s">
        <v>5</v>
      </c>
      <c r="E759" s="6" t="s">
        <v>3149</v>
      </c>
      <c r="F759" s="6">
        <v>-4</v>
      </c>
      <c r="G759" s="6">
        <v>-1</v>
      </c>
      <c r="H759" s="6">
        <v>0</v>
      </c>
      <c r="J759" s="11">
        <v>69.584034681486202</v>
      </c>
      <c r="K759" s="11">
        <v>1.17353565205438</v>
      </c>
      <c r="L759" s="9" t="s">
        <v>2404</v>
      </c>
    </row>
    <row r="760" spans="1:12" x14ac:dyDescent="0.2">
      <c r="A760" s="6" t="s">
        <v>335</v>
      </c>
      <c r="B760" s="6" t="s">
        <v>333</v>
      </c>
      <c r="C760" s="6" t="s">
        <v>334</v>
      </c>
      <c r="D760" s="6" t="s">
        <v>16</v>
      </c>
      <c r="E760" s="6" t="s">
        <v>3150</v>
      </c>
      <c r="F760" s="6">
        <v>-2</v>
      </c>
      <c r="G760" s="6">
        <v>-1</v>
      </c>
      <c r="H760" s="6">
        <v>0</v>
      </c>
      <c r="J760" s="11">
        <v>1.65331161161766</v>
      </c>
      <c r="K760" s="11">
        <v>7.1212397851827101</v>
      </c>
      <c r="L760" s="9" t="s">
        <v>2404</v>
      </c>
    </row>
    <row r="761" spans="1:12" x14ac:dyDescent="0.2">
      <c r="A761" s="6" t="s">
        <v>1315</v>
      </c>
      <c r="B761" s="6" t="s">
        <v>1316</v>
      </c>
      <c r="C761" s="6" t="s">
        <v>1314</v>
      </c>
      <c r="D761" s="6" t="s">
        <v>5</v>
      </c>
      <c r="E761" s="6" t="s">
        <v>3151</v>
      </c>
      <c r="F761" s="6">
        <v>0</v>
      </c>
      <c r="G761" s="6">
        <v>-1</v>
      </c>
      <c r="H761" s="6">
        <v>1</v>
      </c>
      <c r="I761" s="6" t="s">
        <v>4594</v>
      </c>
      <c r="J761" s="11">
        <v>61.792121982443298</v>
      </c>
      <c r="K761" s="11">
        <v>1.0421249428036401</v>
      </c>
      <c r="L761" s="9" t="s">
        <v>2404</v>
      </c>
    </row>
    <row r="762" spans="1:12" x14ac:dyDescent="0.2">
      <c r="A762" s="6" t="s">
        <v>1315</v>
      </c>
      <c r="B762" s="6" t="s">
        <v>1316</v>
      </c>
      <c r="C762" s="6" t="s">
        <v>1314</v>
      </c>
      <c r="D762" s="6" t="s">
        <v>5</v>
      </c>
      <c r="E762" s="6" t="s">
        <v>3152</v>
      </c>
      <c r="F762" s="6">
        <v>0</v>
      </c>
      <c r="G762" s="6">
        <v>-1</v>
      </c>
      <c r="H762" s="6">
        <v>0</v>
      </c>
      <c r="J762" s="11">
        <v>382.62838822454597</v>
      </c>
      <c r="K762" s="11">
        <v>6.4530327556455704</v>
      </c>
      <c r="L762" s="9" t="s">
        <v>2404</v>
      </c>
    </row>
    <row r="763" spans="1:12" x14ac:dyDescent="0.2">
      <c r="A763" s="6" t="s">
        <v>1315</v>
      </c>
      <c r="B763" s="6" t="s">
        <v>1316</v>
      </c>
      <c r="C763" s="6" t="s">
        <v>1314</v>
      </c>
      <c r="D763" s="6" t="s">
        <v>5</v>
      </c>
      <c r="E763" s="6" t="s">
        <v>3153</v>
      </c>
      <c r="F763" s="6">
        <v>-4</v>
      </c>
      <c r="G763" s="6">
        <v>0</v>
      </c>
      <c r="H763" s="6">
        <v>0</v>
      </c>
      <c r="J763" s="11">
        <v>113.14415896694101</v>
      </c>
      <c r="K763" s="11">
        <v>1.90817771601193</v>
      </c>
      <c r="L763" s="9" t="s">
        <v>2404</v>
      </c>
    </row>
    <row r="764" spans="1:12" x14ac:dyDescent="0.2">
      <c r="A764" s="6" t="s">
        <v>1319</v>
      </c>
      <c r="B764" s="6" t="s">
        <v>1316</v>
      </c>
      <c r="C764" s="6" t="s">
        <v>1318</v>
      </c>
      <c r="D764" s="6" t="s">
        <v>16</v>
      </c>
      <c r="E764" s="6" t="s">
        <v>3154</v>
      </c>
      <c r="F764" s="6">
        <v>-4</v>
      </c>
      <c r="G764" s="6">
        <v>0</v>
      </c>
      <c r="H764" s="6">
        <v>0</v>
      </c>
      <c r="J764" s="11">
        <v>37.1198642767827</v>
      </c>
      <c r="K764" s="11">
        <v>1.99456386184515</v>
      </c>
      <c r="L764" s="9" t="s">
        <v>2404</v>
      </c>
    </row>
    <row r="765" spans="1:12" x14ac:dyDescent="0.2">
      <c r="A765" s="6" t="s">
        <v>1319</v>
      </c>
      <c r="B765" s="6" t="s">
        <v>1316</v>
      </c>
      <c r="C765" s="6" t="s">
        <v>1318</v>
      </c>
      <c r="D765" s="6" t="s">
        <v>16</v>
      </c>
      <c r="E765" s="6" t="s">
        <v>3155</v>
      </c>
      <c r="F765" s="6">
        <v>-3</v>
      </c>
      <c r="G765" s="6">
        <v>0</v>
      </c>
      <c r="H765" s="6">
        <v>0</v>
      </c>
      <c r="J765" s="11">
        <v>23.098018330460601</v>
      </c>
      <c r="K765" s="11">
        <v>1.2411271845891201</v>
      </c>
      <c r="L765" s="9" t="s">
        <v>2404</v>
      </c>
    </row>
    <row r="766" spans="1:12" x14ac:dyDescent="0.2">
      <c r="A766" s="6" t="s">
        <v>588</v>
      </c>
      <c r="B766" s="6" t="s">
        <v>586</v>
      </c>
      <c r="C766" s="6" t="s">
        <v>587</v>
      </c>
      <c r="D766" s="6" t="s">
        <v>16</v>
      </c>
      <c r="E766" s="6" t="s">
        <v>3156</v>
      </c>
      <c r="F766" s="6">
        <v>-3</v>
      </c>
      <c r="G766" s="6">
        <v>0</v>
      </c>
      <c r="H766" s="6">
        <v>0</v>
      </c>
      <c r="J766" s="11">
        <v>1.72085799182504</v>
      </c>
      <c r="K766" s="11">
        <v>1.51231728054868</v>
      </c>
      <c r="L766" s="9" t="s">
        <v>2404</v>
      </c>
    </row>
    <row r="767" spans="1:12" x14ac:dyDescent="0.2">
      <c r="A767" s="6" t="s">
        <v>105</v>
      </c>
      <c r="B767" s="6" t="s">
        <v>107</v>
      </c>
      <c r="C767" s="6" t="s">
        <v>104</v>
      </c>
      <c r="D767" s="6" t="s">
        <v>16</v>
      </c>
      <c r="E767" s="6" t="s">
        <v>3157</v>
      </c>
      <c r="F767" s="6">
        <v>-3</v>
      </c>
      <c r="G767" s="6">
        <v>0</v>
      </c>
      <c r="H767" s="6">
        <v>0</v>
      </c>
      <c r="J767" s="11">
        <v>7.4599042737705297</v>
      </c>
      <c r="K767" s="11">
        <v>1.62099232354381</v>
      </c>
      <c r="L767" s="9" t="s">
        <v>2404</v>
      </c>
    </row>
    <row r="768" spans="1:12" x14ac:dyDescent="0.2">
      <c r="A768" s="6" t="s">
        <v>442</v>
      </c>
      <c r="B768" s="6" t="s">
        <v>443</v>
      </c>
      <c r="C768" s="6" t="s">
        <v>441</v>
      </c>
      <c r="D768" s="6" t="s">
        <v>5</v>
      </c>
      <c r="E768" s="6" t="s">
        <v>3158</v>
      </c>
      <c r="F768" s="6">
        <v>-3</v>
      </c>
      <c r="G768" s="6">
        <v>0</v>
      </c>
      <c r="H768" s="6">
        <v>0</v>
      </c>
      <c r="J768" s="11">
        <v>1.0224122586295199</v>
      </c>
      <c r="K768" s="11">
        <v>1.0418513626357</v>
      </c>
      <c r="L768" s="9" t="s">
        <v>2404</v>
      </c>
    </row>
    <row r="769" spans="1:12" x14ac:dyDescent="0.2">
      <c r="A769" s="6" t="s">
        <v>1047</v>
      </c>
      <c r="B769" s="6" t="s">
        <v>1048</v>
      </c>
      <c r="C769" s="6" t="s">
        <v>1046</v>
      </c>
      <c r="D769" s="6" t="s">
        <v>5</v>
      </c>
      <c r="E769" s="6" t="s">
        <v>3159</v>
      </c>
      <c r="F769" s="6">
        <v>-3</v>
      </c>
      <c r="G769" s="6">
        <v>0</v>
      </c>
      <c r="H769" s="6">
        <v>0</v>
      </c>
      <c r="J769" s="11">
        <v>2.0087449855851101</v>
      </c>
      <c r="K769" s="11">
        <v>1.1586913303756901</v>
      </c>
      <c r="L769" s="9" t="s">
        <v>2404</v>
      </c>
    </row>
    <row r="770" spans="1:12" x14ac:dyDescent="0.2">
      <c r="A770" s="6" t="s">
        <v>1315</v>
      </c>
      <c r="B770" s="6" t="s">
        <v>1316</v>
      </c>
      <c r="C770" s="6" t="s">
        <v>1314</v>
      </c>
      <c r="D770" s="6" t="s">
        <v>5</v>
      </c>
      <c r="E770" s="6" t="s">
        <v>3160</v>
      </c>
      <c r="F770" s="6">
        <v>-2</v>
      </c>
      <c r="G770" s="6">
        <v>0</v>
      </c>
      <c r="H770" s="6">
        <v>0</v>
      </c>
      <c r="J770" s="11">
        <v>63.453603427877802</v>
      </c>
      <c r="K770" s="11">
        <v>1.0701458490412401</v>
      </c>
      <c r="L770" s="9" t="s">
        <v>2404</v>
      </c>
    </row>
    <row r="771" spans="1:12" x14ac:dyDescent="0.2">
      <c r="A771" s="6" t="s">
        <v>222</v>
      </c>
      <c r="B771" s="6" t="s">
        <v>223</v>
      </c>
      <c r="C771" s="6" t="s">
        <v>221</v>
      </c>
      <c r="D771" s="9" t="s">
        <v>2342</v>
      </c>
      <c r="E771" s="6" t="s">
        <v>3161</v>
      </c>
      <c r="F771" s="6">
        <v>-2</v>
      </c>
      <c r="G771" s="6">
        <v>0</v>
      </c>
      <c r="H771" s="6">
        <v>0</v>
      </c>
      <c r="J771" s="11">
        <v>1.5886134194416499</v>
      </c>
      <c r="K771" s="11">
        <v>90.241720800139802</v>
      </c>
      <c r="L771" s="9" t="s">
        <v>2404</v>
      </c>
    </row>
    <row r="772" spans="1:12" x14ac:dyDescent="0.2">
      <c r="A772" s="6" t="s">
        <v>1319</v>
      </c>
      <c r="B772" s="6" t="s">
        <v>1316</v>
      </c>
      <c r="C772" s="6" t="s">
        <v>1318</v>
      </c>
      <c r="D772" s="6" t="s">
        <v>16</v>
      </c>
      <c r="E772" s="6" t="s">
        <v>3162</v>
      </c>
      <c r="F772" s="6">
        <v>-2</v>
      </c>
      <c r="G772" s="6">
        <v>0</v>
      </c>
      <c r="H772" s="6">
        <v>0</v>
      </c>
      <c r="J772" s="11">
        <v>172.75764650138001</v>
      </c>
      <c r="K772" s="11">
        <v>9.2827968335163096</v>
      </c>
      <c r="L772" s="9" t="s">
        <v>2404</v>
      </c>
    </row>
    <row r="773" spans="1:12" x14ac:dyDescent="0.2">
      <c r="A773" s="6" t="s">
        <v>1319</v>
      </c>
      <c r="B773" s="6" t="s">
        <v>1316</v>
      </c>
      <c r="C773" s="6" t="s">
        <v>1318</v>
      </c>
      <c r="D773" s="6" t="s">
        <v>16</v>
      </c>
      <c r="E773" s="6" t="s">
        <v>3163</v>
      </c>
      <c r="F773" s="6">
        <v>-2</v>
      </c>
      <c r="G773" s="6">
        <v>0</v>
      </c>
      <c r="H773" s="6">
        <v>1</v>
      </c>
      <c r="I773" s="6" t="s">
        <v>4583</v>
      </c>
      <c r="J773" s="11">
        <v>21.4529350919046</v>
      </c>
      <c r="K773" s="11">
        <v>1.1527318296685201</v>
      </c>
      <c r="L773" s="9" t="s">
        <v>2404</v>
      </c>
    </row>
    <row r="774" spans="1:12" x14ac:dyDescent="0.2">
      <c r="A774" s="6" t="s">
        <v>2174</v>
      </c>
      <c r="B774" s="6" t="s">
        <v>2171</v>
      </c>
      <c r="C774" s="6" t="s">
        <v>2173</v>
      </c>
      <c r="D774" s="6" t="s">
        <v>16</v>
      </c>
      <c r="E774" s="6" t="s">
        <v>3164</v>
      </c>
      <c r="F774" s="6">
        <v>-2</v>
      </c>
      <c r="G774" s="6">
        <v>0</v>
      </c>
      <c r="H774" s="6">
        <v>0</v>
      </c>
      <c r="J774" s="11">
        <v>18.151304489090201</v>
      </c>
      <c r="K774" s="11">
        <v>2.1793914979226598</v>
      </c>
      <c r="L774" s="9" t="s">
        <v>2404</v>
      </c>
    </row>
    <row r="775" spans="1:12" x14ac:dyDescent="0.2">
      <c r="A775" s="6" t="s">
        <v>588</v>
      </c>
      <c r="B775" s="6" t="s">
        <v>586</v>
      </c>
      <c r="C775" s="6" t="s">
        <v>587</v>
      </c>
      <c r="D775" s="6" t="s">
        <v>16</v>
      </c>
      <c r="E775" s="6" t="s">
        <v>3165</v>
      </c>
      <c r="F775" s="6">
        <v>-2</v>
      </c>
      <c r="G775" s="6">
        <v>0</v>
      </c>
      <c r="H775" s="6">
        <v>0</v>
      </c>
      <c r="J775" s="11">
        <v>13.515850398340501</v>
      </c>
      <c r="K775" s="11">
        <v>11.8779435699069</v>
      </c>
      <c r="L775" s="9" t="s">
        <v>2404</v>
      </c>
    </row>
    <row r="776" spans="1:12" x14ac:dyDescent="0.2">
      <c r="A776" s="6" t="s">
        <v>588</v>
      </c>
      <c r="B776" s="6" t="s">
        <v>586</v>
      </c>
      <c r="C776" s="6" t="s">
        <v>587</v>
      </c>
      <c r="D776" s="6" t="s">
        <v>16</v>
      </c>
      <c r="E776" s="6" t="s">
        <v>3166</v>
      </c>
      <c r="F776" s="6">
        <v>-2</v>
      </c>
      <c r="G776" s="6">
        <v>0</v>
      </c>
      <c r="H776" s="6">
        <v>1</v>
      </c>
      <c r="I776" s="6" t="s">
        <v>4583</v>
      </c>
      <c r="J776" s="11">
        <v>1.66496502559407</v>
      </c>
      <c r="K776" s="11">
        <v>1.4631976558650801</v>
      </c>
      <c r="L776" s="9" t="s">
        <v>2404</v>
      </c>
    </row>
    <row r="777" spans="1:12" x14ac:dyDescent="0.2">
      <c r="A777" s="6" t="s">
        <v>1051</v>
      </c>
      <c r="B777" s="6" t="s">
        <v>1048</v>
      </c>
      <c r="C777" s="6" t="s">
        <v>1050</v>
      </c>
      <c r="D777" s="6" t="s">
        <v>16</v>
      </c>
      <c r="E777" s="6" t="s">
        <v>3167</v>
      </c>
      <c r="F777" s="6">
        <v>-2</v>
      </c>
      <c r="G777" s="6">
        <v>0</v>
      </c>
      <c r="H777" s="6">
        <v>0</v>
      </c>
      <c r="J777" s="11">
        <v>1.9987519208665601</v>
      </c>
      <c r="K777" s="11">
        <v>2.2404819236682099</v>
      </c>
      <c r="L777" s="9" t="s">
        <v>2404</v>
      </c>
    </row>
    <row r="778" spans="1:12" x14ac:dyDescent="0.2">
      <c r="A778" s="6" t="s">
        <v>714</v>
      </c>
      <c r="B778" s="6" t="s">
        <v>711</v>
      </c>
      <c r="C778" s="6" t="s">
        <v>713</v>
      </c>
      <c r="D778" s="6" t="s">
        <v>16</v>
      </c>
      <c r="E778" s="6" t="s">
        <v>3168</v>
      </c>
      <c r="F778" s="6">
        <v>-2</v>
      </c>
      <c r="G778" s="6">
        <v>0</v>
      </c>
      <c r="H778" s="6">
        <v>0</v>
      </c>
      <c r="J778" s="11">
        <v>3.6827488876431298</v>
      </c>
      <c r="K778" s="11">
        <v>6.8791279637280498</v>
      </c>
      <c r="L778" s="9" t="s">
        <v>2404</v>
      </c>
    </row>
    <row r="779" spans="1:12" x14ac:dyDescent="0.2">
      <c r="A779" s="6" t="s">
        <v>1021</v>
      </c>
      <c r="B779" s="6" t="s">
        <v>1019</v>
      </c>
      <c r="C779" s="6" t="s">
        <v>1020</v>
      </c>
      <c r="D779" s="6" t="s">
        <v>16</v>
      </c>
      <c r="E779" s="6" t="s">
        <v>3169</v>
      </c>
      <c r="F779" s="6">
        <v>-2</v>
      </c>
      <c r="G779" s="6">
        <v>0</v>
      </c>
      <c r="H779" s="6">
        <v>0</v>
      </c>
      <c r="J779" s="11">
        <v>1.7811785534531701</v>
      </c>
      <c r="K779" s="11">
        <v>2.6497352078609402</v>
      </c>
      <c r="L779" s="9" t="s">
        <v>2404</v>
      </c>
    </row>
    <row r="780" spans="1:12" x14ac:dyDescent="0.2">
      <c r="A780" s="6" t="s">
        <v>105</v>
      </c>
      <c r="B780" s="6" t="s">
        <v>107</v>
      </c>
      <c r="C780" s="6" t="s">
        <v>104</v>
      </c>
      <c r="D780" s="6" t="s">
        <v>16</v>
      </c>
      <c r="E780" s="6" t="s">
        <v>3170</v>
      </c>
      <c r="F780" s="6">
        <v>-2</v>
      </c>
      <c r="G780" s="6">
        <v>0</v>
      </c>
      <c r="H780" s="6">
        <v>0</v>
      </c>
      <c r="J780" s="11">
        <v>29.448486603538701</v>
      </c>
      <c r="K780" s="11">
        <v>6.3989789912131698</v>
      </c>
      <c r="L780" s="9" t="s">
        <v>2404</v>
      </c>
    </row>
    <row r="781" spans="1:12" x14ac:dyDescent="0.2">
      <c r="A781" s="6" t="s">
        <v>1047</v>
      </c>
      <c r="B781" s="6" t="s">
        <v>1048</v>
      </c>
      <c r="C781" s="6" t="s">
        <v>1046</v>
      </c>
      <c r="D781" s="6" t="s">
        <v>5</v>
      </c>
      <c r="E781" s="6" t="s">
        <v>3171</v>
      </c>
      <c r="F781" s="6">
        <v>-2</v>
      </c>
      <c r="G781" s="6">
        <v>0</v>
      </c>
      <c r="H781" s="6">
        <v>0</v>
      </c>
      <c r="J781" s="11">
        <v>3.2178268801405898</v>
      </c>
      <c r="K781" s="11">
        <v>1.85611819092244</v>
      </c>
      <c r="L781" s="9" t="s">
        <v>2404</v>
      </c>
    </row>
    <row r="782" spans="1:12" x14ac:dyDescent="0.2">
      <c r="A782" s="6" t="s">
        <v>1315</v>
      </c>
      <c r="B782" s="6" t="s">
        <v>1316</v>
      </c>
      <c r="C782" s="6" t="s">
        <v>1314</v>
      </c>
      <c r="D782" s="6" t="s">
        <v>5</v>
      </c>
      <c r="E782" s="6" t="s">
        <v>3172</v>
      </c>
      <c r="F782" s="6">
        <v>-1</v>
      </c>
      <c r="G782" s="6">
        <v>0</v>
      </c>
      <c r="H782" s="6">
        <v>0</v>
      </c>
      <c r="J782" s="11">
        <v>177.862683747962</v>
      </c>
      <c r="K782" s="11">
        <v>2.9996564801644201</v>
      </c>
      <c r="L782" s="9" t="s">
        <v>2404</v>
      </c>
    </row>
    <row r="783" spans="1:12" x14ac:dyDescent="0.2">
      <c r="A783" s="6" t="s">
        <v>2170</v>
      </c>
      <c r="B783" s="6" t="s">
        <v>2171</v>
      </c>
      <c r="C783" s="6" t="s">
        <v>2169</v>
      </c>
      <c r="D783" s="6" t="s">
        <v>5</v>
      </c>
      <c r="E783" s="6" t="s">
        <v>3173</v>
      </c>
      <c r="F783" s="6">
        <v>-1</v>
      </c>
      <c r="G783" s="6">
        <v>0</v>
      </c>
      <c r="H783" s="6">
        <v>0</v>
      </c>
      <c r="J783" s="11">
        <v>3.9801889545994502</v>
      </c>
      <c r="K783" s="11">
        <v>34.522665625477103</v>
      </c>
      <c r="L783" s="9" t="s">
        <v>2404</v>
      </c>
    </row>
    <row r="784" spans="1:12" x14ac:dyDescent="0.2">
      <c r="A784" s="6" t="s">
        <v>2170</v>
      </c>
      <c r="B784" s="6" t="s">
        <v>2171</v>
      </c>
      <c r="C784" s="6" t="s">
        <v>2169</v>
      </c>
      <c r="D784" s="6" t="s">
        <v>5</v>
      </c>
      <c r="E784" s="6" t="s">
        <v>3174</v>
      </c>
      <c r="F784" s="6">
        <v>-1</v>
      </c>
      <c r="G784" s="6">
        <v>0</v>
      </c>
      <c r="H784" s="6">
        <v>1</v>
      </c>
      <c r="I784" s="6" t="s">
        <v>4609</v>
      </c>
      <c r="J784" s="11">
        <v>2.1224327801566401</v>
      </c>
      <c r="K784" s="11">
        <v>18.409185598394</v>
      </c>
      <c r="L784" s="9" t="s">
        <v>2404</v>
      </c>
    </row>
    <row r="785" spans="1:12" x14ac:dyDescent="0.2">
      <c r="A785" s="6" t="s">
        <v>676</v>
      </c>
      <c r="B785" s="6" t="s">
        <v>673</v>
      </c>
      <c r="C785" s="6" t="s">
        <v>675</v>
      </c>
      <c r="D785" s="6" t="s">
        <v>16</v>
      </c>
      <c r="E785" s="6" t="s">
        <v>3175</v>
      </c>
      <c r="F785" s="6">
        <v>-1</v>
      </c>
      <c r="G785" s="6">
        <v>0</v>
      </c>
      <c r="H785" s="6">
        <v>0</v>
      </c>
      <c r="J785" s="11">
        <v>1026.2727982317499</v>
      </c>
      <c r="K785" s="11">
        <v>1.21168483683932</v>
      </c>
      <c r="L785" s="9" t="s">
        <v>2404</v>
      </c>
    </row>
    <row r="786" spans="1:12" x14ac:dyDescent="0.2">
      <c r="A786" s="6" t="s">
        <v>1128</v>
      </c>
      <c r="B786" s="6" t="s">
        <v>1129</v>
      </c>
      <c r="C786" s="6" t="s">
        <v>1127</v>
      </c>
      <c r="D786" s="9" t="s">
        <v>2342</v>
      </c>
      <c r="E786" s="6" t="s">
        <v>3176</v>
      </c>
      <c r="F786" s="6">
        <v>-1</v>
      </c>
      <c r="G786" s="6">
        <v>0</v>
      </c>
      <c r="H786" s="6">
        <v>0</v>
      </c>
      <c r="J786" s="11">
        <v>9.8558511061777896</v>
      </c>
      <c r="K786" s="11">
        <v>2.2957477468044298</v>
      </c>
      <c r="L786" s="9" t="s">
        <v>2404</v>
      </c>
    </row>
    <row r="787" spans="1:12" x14ac:dyDescent="0.2">
      <c r="A787" s="6" t="s">
        <v>1319</v>
      </c>
      <c r="B787" s="6" t="s">
        <v>1316</v>
      </c>
      <c r="C787" s="6" t="s">
        <v>1318</v>
      </c>
      <c r="D787" s="6" t="s">
        <v>16</v>
      </c>
      <c r="E787" s="6" t="s">
        <v>3177</v>
      </c>
      <c r="F787" s="6">
        <v>-1</v>
      </c>
      <c r="G787" s="6">
        <v>0</v>
      </c>
      <c r="H787" s="6">
        <v>0</v>
      </c>
      <c r="J787" s="11">
        <v>110.40534499528999</v>
      </c>
      <c r="K787" s="11">
        <v>5.9324169301957204</v>
      </c>
      <c r="L787" s="9" t="s">
        <v>2404</v>
      </c>
    </row>
    <row r="788" spans="1:12" x14ac:dyDescent="0.2">
      <c r="A788" s="6" t="s">
        <v>2174</v>
      </c>
      <c r="B788" s="6" t="s">
        <v>2171</v>
      </c>
      <c r="C788" s="6" t="s">
        <v>2173</v>
      </c>
      <c r="D788" s="6" t="s">
        <v>16</v>
      </c>
      <c r="E788" s="6" t="s">
        <v>3178</v>
      </c>
      <c r="F788" s="6">
        <v>-1</v>
      </c>
      <c r="G788" s="6">
        <v>0</v>
      </c>
      <c r="H788" s="6">
        <v>1</v>
      </c>
      <c r="I788" s="6" t="s">
        <v>2351</v>
      </c>
      <c r="J788" s="11">
        <v>12.834803923570499</v>
      </c>
      <c r="K788" s="11">
        <v>1.54104971162522</v>
      </c>
      <c r="L788" s="9" t="s">
        <v>2404</v>
      </c>
    </row>
    <row r="789" spans="1:12" x14ac:dyDescent="0.2">
      <c r="A789" s="6" t="s">
        <v>2174</v>
      </c>
      <c r="B789" s="6" t="s">
        <v>2171</v>
      </c>
      <c r="C789" s="6" t="s">
        <v>2173</v>
      </c>
      <c r="D789" s="6" t="s">
        <v>16</v>
      </c>
      <c r="E789" s="6" t="s">
        <v>3179</v>
      </c>
      <c r="F789" s="6">
        <v>-1</v>
      </c>
      <c r="G789" s="6">
        <v>0</v>
      </c>
      <c r="H789" s="6">
        <v>0</v>
      </c>
      <c r="J789" s="11">
        <v>307.67651269813001</v>
      </c>
      <c r="K789" s="11">
        <v>36.9421148925043</v>
      </c>
      <c r="L789" s="9" t="s">
        <v>2404</v>
      </c>
    </row>
    <row r="790" spans="1:12" x14ac:dyDescent="0.2">
      <c r="A790" s="6" t="s">
        <v>2174</v>
      </c>
      <c r="B790" s="6" t="s">
        <v>2171</v>
      </c>
      <c r="C790" s="6" t="s">
        <v>2173</v>
      </c>
      <c r="D790" s="6" t="s">
        <v>16</v>
      </c>
      <c r="E790" s="6" t="s">
        <v>3180</v>
      </c>
      <c r="F790" s="6">
        <v>-1</v>
      </c>
      <c r="G790" s="6">
        <v>0</v>
      </c>
      <c r="H790" s="6">
        <v>1</v>
      </c>
      <c r="I790" s="6" t="s">
        <v>4583</v>
      </c>
      <c r="J790" s="11">
        <v>35.097987776712102</v>
      </c>
      <c r="K790" s="11">
        <v>4.2141464929275703</v>
      </c>
      <c r="L790" s="9" t="s">
        <v>2404</v>
      </c>
    </row>
    <row r="791" spans="1:12" x14ac:dyDescent="0.2">
      <c r="A791" s="6" t="s">
        <v>588</v>
      </c>
      <c r="B791" s="6" t="s">
        <v>586</v>
      </c>
      <c r="C791" s="6" t="s">
        <v>587</v>
      </c>
      <c r="D791" s="6" t="s">
        <v>16</v>
      </c>
      <c r="E791" s="6" t="s">
        <v>3181</v>
      </c>
      <c r="F791" s="6">
        <v>-1</v>
      </c>
      <c r="G791" s="6">
        <v>0</v>
      </c>
      <c r="H791" s="6">
        <v>0</v>
      </c>
      <c r="J791" s="11">
        <v>17.1098083750651</v>
      </c>
      <c r="K791" s="11">
        <v>15.036370807707099</v>
      </c>
      <c r="L791" s="9" t="s">
        <v>2404</v>
      </c>
    </row>
    <row r="792" spans="1:12" x14ac:dyDescent="0.2">
      <c r="A792" s="6" t="s">
        <v>588</v>
      </c>
      <c r="B792" s="6" t="s">
        <v>586</v>
      </c>
      <c r="C792" s="6" t="s">
        <v>587</v>
      </c>
      <c r="D792" s="6" t="s">
        <v>16</v>
      </c>
      <c r="E792" s="6" t="s">
        <v>3182</v>
      </c>
      <c r="F792" s="6">
        <v>-1</v>
      </c>
      <c r="G792" s="6">
        <v>0</v>
      </c>
      <c r="H792" s="6">
        <v>1</v>
      </c>
      <c r="I792" s="6" t="s">
        <v>4647</v>
      </c>
      <c r="J792" s="11">
        <v>2.0707204284317999</v>
      </c>
      <c r="K792" s="11">
        <v>1.81978193551079</v>
      </c>
      <c r="L792" s="9" t="s">
        <v>2404</v>
      </c>
    </row>
    <row r="793" spans="1:12" x14ac:dyDescent="0.2">
      <c r="A793" s="6" t="s">
        <v>588</v>
      </c>
      <c r="B793" s="6" t="s">
        <v>586</v>
      </c>
      <c r="C793" s="6" t="s">
        <v>587</v>
      </c>
      <c r="D793" s="6" t="s">
        <v>16</v>
      </c>
      <c r="E793" s="6" t="s">
        <v>3183</v>
      </c>
      <c r="F793" s="6">
        <v>-1</v>
      </c>
      <c r="G793" s="6">
        <v>0</v>
      </c>
      <c r="H793" s="6">
        <v>1</v>
      </c>
      <c r="I793" s="6" t="s">
        <v>4583</v>
      </c>
      <c r="J793" s="11">
        <v>2.1549357615107501</v>
      </c>
      <c r="K793" s="11">
        <v>1.8937917051184401</v>
      </c>
      <c r="L793" s="9" t="s">
        <v>2404</v>
      </c>
    </row>
    <row r="794" spans="1:12" x14ac:dyDescent="0.2">
      <c r="A794" s="6" t="s">
        <v>1414</v>
      </c>
      <c r="B794" s="6" t="s">
        <v>1415</v>
      </c>
      <c r="C794" s="6" t="s">
        <v>1413</v>
      </c>
      <c r="D794" s="9" t="s">
        <v>2342</v>
      </c>
      <c r="E794" s="6" t="s">
        <v>3184</v>
      </c>
      <c r="F794" s="6">
        <v>-1</v>
      </c>
      <c r="G794" s="6">
        <v>0</v>
      </c>
      <c r="H794" s="6">
        <v>0</v>
      </c>
      <c r="J794" s="11">
        <v>1.01837247417854</v>
      </c>
      <c r="K794" s="11">
        <v>14.837307198299699</v>
      </c>
      <c r="L794" s="9" t="s">
        <v>2404</v>
      </c>
    </row>
    <row r="795" spans="1:12" x14ac:dyDescent="0.2">
      <c r="A795" s="6" t="s">
        <v>1051</v>
      </c>
      <c r="B795" s="6" t="s">
        <v>1048</v>
      </c>
      <c r="C795" s="6" t="s">
        <v>1050</v>
      </c>
      <c r="D795" s="6" t="s">
        <v>16</v>
      </c>
      <c r="E795" s="6" t="s">
        <v>3185</v>
      </c>
      <c r="F795" s="6">
        <v>-1</v>
      </c>
      <c r="G795" s="6">
        <v>0</v>
      </c>
      <c r="H795" s="6">
        <v>0</v>
      </c>
      <c r="J795" s="11">
        <v>78.470409932129201</v>
      </c>
      <c r="K795" s="11">
        <v>87.960658429059194</v>
      </c>
      <c r="L795" s="9" t="s">
        <v>2404</v>
      </c>
    </row>
    <row r="796" spans="1:12" x14ac:dyDescent="0.2">
      <c r="A796" s="6" t="s">
        <v>1426</v>
      </c>
      <c r="B796" s="6" t="s">
        <v>1424</v>
      </c>
      <c r="C796" s="6" t="s">
        <v>1425</v>
      </c>
      <c r="D796" s="6" t="s">
        <v>16</v>
      </c>
      <c r="E796" s="6" t="s">
        <v>3186</v>
      </c>
      <c r="F796" s="6">
        <v>-1</v>
      </c>
      <c r="G796" s="6">
        <v>0</v>
      </c>
      <c r="H796" s="6">
        <v>0</v>
      </c>
      <c r="J796" s="11">
        <v>2.0681488219849302</v>
      </c>
      <c r="K796" s="11">
        <v>12.4720291878354</v>
      </c>
      <c r="L796" s="9" t="s">
        <v>2404</v>
      </c>
    </row>
    <row r="797" spans="1:12" x14ac:dyDescent="0.2">
      <c r="A797" s="6" t="s">
        <v>698</v>
      </c>
      <c r="B797" s="6" t="s">
        <v>696</v>
      </c>
      <c r="C797" s="6" t="s">
        <v>697</v>
      </c>
      <c r="D797" s="6" t="s">
        <v>16</v>
      </c>
      <c r="E797" s="6" t="s">
        <v>3187</v>
      </c>
      <c r="F797" s="6">
        <v>-1</v>
      </c>
      <c r="G797" s="6">
        <v>0</v>
      </c>
      <c r="H797" s="6">
        <v>0</v>
      </c>
      <c r="J797" s="11">
        <v>1.39200022868296</v>
      </c>
      <c r="K797" s="11">
        <v>5.3584290088859197</v>
      </c>
      <c r="L797" s="9" t="s">
        <v>2404</v>
      </c>
    </row>
    <row r="798" spans="1:12" x14ac:dyDescent="0.2">
      <c r="A798" s="6" t="s">
        <v>714</v>
      </c>
      <c r="B798" s="6" t="s">
        <v>711</v>
      </c>
      <c r="C798" s="6" t="s">
        <v>713</v>
      </c>
      <c r="D798" s="6" t="s">
        <v>16</v>
      </c>
      <c r="E798" s="6" t="s">
        <v>3188</v>
      </c>
      <c r="F798" s="6">
        <v>-1</v>
      </c>
      <c r="G798" s="6">
        <v>0</v>
      </c>
      <c r="H798" s="6">
        <v>0</v>
      </c>
      <c r="J798" s="11">
        <v>16.217264951874601</v>
      </c>
      <c r="K798" s="11">
        <v>30.292763430043099</v>
      </c>
      <c r="L798" s="9" t="s">
        <v>2404</v>
      </c>
    </row>
    <row r="799" spans="1:12" x14ac:dyDescent="0.2">
      <c r="A799" s="6" t="s">
        <v>832</v>
      </c>
      <c r="B799" s="6" t="s">
        <v>833</v>
      </c>
      <c r="C799" s="6" t="s">
        <v>831</v>
      </c>
      <c r="D799" s="6" t="s">
        <v>5</v>
      </c>
      <c r="E799" s="6" t="s">
        <v>3189</v>
      </c>
      <c r="F799" s="6">
        <v>-1</v>
      </c>
      <c r="G799" s="6">
        <v>0</v>
      </c>
      <c r="H799" s="6">
        <v>0</v>
      </c>
      <c r="J799" s="11">
        <v>21.030741548117099</v>
      </c>
      <c r="K799" s="11">
        <v>1.78074877712992</v>
      </c>
      <c r="L799" s="9" t="s">
        <v>2404</v>
      </c>
    </row>
    <row r="800" spans="1:12" x14ac:dyDescent="0.2">
      <c r="A800" s="6" t="s">
        <v>1065</v>
      </c>
      <c r="B800" s="6" t="s">
        <v>1066</v>
      </c>
      <c r="C800" s="6" t="s">
        <v>1064</v>
      </c>
      <c r="D800" s="6" t="s">
        <v>5</v>
      </c>
      <c r="E800" s="6" t="s">
        <v>3190</v>
      </c>
      <c r="F800" s="6">
        <v>-1</v>
      </c>
      <c r="G800" s="6">
        <v>0</v>
      </c>
      <c r="H800" s="6">
        <v>0</v>
      </c>
      <c r="J800" s="11">
        <v>2.40477427615212</v>
      </c>
      <c r="K800" s="11">
        <v>93.017696671539994</v>
      </c>
      <c r="L800" s="9" t="s">
        <v>2404</v>
      </c>
    </row>
    <row r="801" spans="1:12" x14ac:dyDescent="0.2">
      <c r="A801" s="6" t="s">
        <v>379</v>
      </c>
      <c r="B801" s="6" t="s">
        <v>376</v>
      </c>
      <c r="C801" s="6" t="s">
        <v>378</v>
      </c>
      <c r="D801" s="6" t="s">
        <v>16</v>
      </c>
      <c r="E801" s="6" t="s">
        <v>3191</v>
      </c>
      <c r="F801" s="6">
        <v>-1</v>
      </c>
      <c r="G801" s="6">
        <v>0</v>
      </c>
      <c r="H801" s="6">
        <v>0</v>
      </c>
      <c r="J801" s="11">
        <v>826.79650862283495</v>
      </c>
      <c r="K801" s="11">
        <v>2.5301552022210898</v>
      </c>
      <c r="L801" s="9" t="s">
        <v>2404</v>
      </c>
    </row>
    <row r="802" spans="1:12" x14ac:dyDescent="0.2">
      <c r="A802" s="6" t="s">
        <v>1126</v>
      </c>
      <c r="B802" s="6" t="s">
        <v>1123</v>
      </c>
      <c r="C802" s="6" t="s">
        <v>1125</v>
      </c>
      <c r="D802" s="6" t="s">
        <v>16</v>
      </c>
      <c r="E802" s="6" t="s">
        <v>3192</v>
      </c>
      <c r="F802" s="6">
        <v>-1</v>
      </c>
      <c r="G802" s="6">
        <v>0</v>
      </c>
      <c r="H802" s="6">
        <v>0</v>
      </c>
      <c r="J802" s="11">
        <v>36.302069792675098</v>
      </c>
      <c r="K802" s="11">
        <v>90.767903416777202</v>
      </c>
      <c r="L802" s="9" t="s">
        <v>2404</v>
      </c>
    </row>
    <row r="803" spans="1:12" x14ac:dyDescent="0.2">
      <c r="A803" s="6" t="s">
        <v>1021</v>
      </c>
      <c r="B803" s="6" t="s">
        <v>1019</v>
      </c>
      <c r="C803" s="6" t="s">
        <v>1020</v>
      </c>
      <c r="D803" s="6" t="s">
        <v>16</v>
      </c>
      <c r="E803" s="6" t="s">
        <v>3193</v>
      </c>
      <c r="F803" s="6">
        <v>-1</v>
      </c>
      <c r="G803" s="6">
        <v>0</v>
      </c>
      <c r="H803" s="6">
        <v>1</v>
      </c>
      <c r="I803" s="6" t="s">
        <v>2350</v>
      </c>
      <c r="J803" s="11">
        <v>1.1619726058945099</v>
      </c>
      <c r="K803" s="11">
        <v>1.7285856706726599</v>
      </c>
      <c r="L803" s="9" t="s">
        <v>2404</v>
      </c>
    </row>
    <row r="804" spans="1:12" x14ac:dyDescent="0.2">
      <c r="A804" s="6" t="s">
        <v>1021</v>
      </c>
      <c r="B804" s="6" t="s">
        <v>1019</v>
      </c>
      <c r="C804" s="6" t="s">
        <v>1020</v>
      </c>
      <c r="D804" s="6" t="s">
        <v>16</v>
      </c>
      <c r="E804" s="6" t="s">
        <v>3194</v>
      </c>
      <c r="F804" s="6">
        <v>-1</v>
      </c>
      <c r="G804" s="6">
        <v>0</v>
      </c>
      <c r="H804" s="6">
        <v>0</v>
      </c>
      <c r="J804" s="11">
        <v>19.563578094510699</v>
      </c>
      <c r="K804" s="11">
        <v>29.1033717918191</v>
      </c>
      <c r="L804" s="9" t="s">
        <v>2404</v>
      </c>
    </row>
    <row r="805" spans="1:12" x14ac:dyDescent="0.2">
      <c r="A805" s="6" t="s">
        <v>1069</v>
      </c>
      <c r="B805" s="6" t="s">
        <v>1066</v>
      </c>
      <c r="C805" s="6" t="s">
        <v>1068</v>
      </c>
      <c r="D805" s="6" t="s">
        <v>16</v>
      </c>
      <c r="E805" s="6" t="s">
        <v>3195</v>
      </c>
      <c r="F805" s="6">
        <v>-1</v>
      </c>
      <c r="G805" s="6">
        <v>0</v>
      </c>
      <c r="H805" s="6">
        <v>0</v>
      </c>
      <c r="J805" s="11">
        <v>5.2876937942253104</v>
      </c>
      <c r="K805" s="11">
        <v>74.559781484155806</v>
      </c>
      <c r="L805" s="9" t="s">
        <v>2404</v>
      </c>
    </row>
    <row r="806" spans="1:12" x14ac:dyDescent="0.2">
      <c r="A806" s="6" t="s">
        <v>332</v>
      </c>
      <c r="B806" s="6" t="s">
        <v>333</v>
      </c>
      <c r="C806" s="6" t="s">
        <v>331</v>
      </c>
      <c r="D806" s="6" t="s">
        <v>5</v>
      </c>
      <c r="E806" s="6" t="s">
        <v>3196</v>
      </c>
      <c r="F806" s="6">
        <v>-1</v>
      </c>
      <c r="G806" s="6">
        <v>0</v>
      </c>
      <c r="H806" s="6">
        <v>0</v>
      </c>
      <c r="J806" s="11">
        <v>12.222375546310699</v>
      </c>
      <c r="K806" s="11">
        <v>4.0888446486524197</v>
      </c>
      <c r="L806" s="9" t="s">
        <v>2404</v>
      </c>
    </row>
    <row r="807" spans="1:12" x14ac:dyDescent="0.2">
      <c r="A807" s="6" t="s">
        <v>105</v>
      </c>
      <c r="B807" s="6" t="s">
        <v>107</v>
      </c>
      <c r="C807" s="6" t="s">
        <v>104</v>
      </c>
      <c r="D807" s="6" t="s">
        <v>16</v>
      </c>
      <c r="E807" s="6" t="s">
        <v>3197</v>
      </c>
      <c r="F807" s="6">
        <v>-1</v>
      </c>
      <c r="G807" s="6">
        <v>0</v>
      </c>
      <c r="H807" s="6">
        <v>0</v>
      </c>
      <c r="J807" s="11">
        <v>230.145047056826</v>
      </c>
      <c r="K807" s="11">
        <v>50.009134285068001</v>
      </c>
      <c r="L807" s="9" t="s">
        <v>2404</v>
      </c>
    </row>
    <row r="808" spans="1:12" x14ac:dyDescent="0.2">
      <c r="A808" s="6" t="s">
        <v>1423</v>
      </c>
      <c r="B808" s="6" t="s">
        <v>1424</v>
      </c>
      <c r="C808" s="6" t="s">
        <v>1422</v>
      </c>
      <c r="D808" s="6" t="s">
        <v>5</v>
      </c>
      <c r="E808" s="6" t="s">
        <v>3198</v>
      </c>
      <c r="F808" s="6">
        <v>-1</v>
      </c>
      <c r="G808" s="6">
        <v>0</v>
      </c>
      <c r="H808" s="6">
        <v>0</v>
      </c>
      <c r="J808" s="11">
        <v>9.2181327298886497</v>
      </c>
      <c r="K808" s="11">
        <v>1.9748189784378001</v>
      </c>
      <c r="L808" s="9" t="s">
        <v>2404</v>
      </c>
    </row>
    <row r="809" spans="1:12" x14ac:dyDescent="0.2">
      <c r="A809" s="6" t="s">
        <v>1047</v>
      </c>
      <c r="B809" s="6" t="s">
        <v>1048</v>
      </c>
      <c r="C809" s="6" t="s">
        <v>1046</v>
      </c>
      <c r="D809" s="6" t="s">
        <v>5</v>
      </c>
      <c r="E809" s="6" t="s">
        <v>3199</v>
      </c>
      <c r="F809" s="6">
        <v>-1</v>
      </c>
      <c r="G809" s="6">
        <v>0</v>
      </c>
      <c r="H809" s="6">
        <v>0</v>
      </c>
      <c r="J809" s="11">
        <v>33.845359308235899</v>
      </c>
      <c r="K809" s="11">
        <v>19.522798904451399</v>
      </c>
      <c r="L809" s="9" t="s">
        <v>2404</v>
      </c>
    </row>
    <row r="810" spans="1:12" x14ac:dyDescent="0.2">
      <c r="A810" s="6" t="s">
        <v>375</v>
      </c>
      <c r="B810" s="6" t="s">
        <v>376</v>
      </c>
      <c r="C810" s="6" t="s">
        <v>374</v>
      </c>
      <c r="D810" s="6" t="s">
        <v>5</v>
      </c>
      <c r="E810" s="6" t="s">
        <v>3200</v>
      </c>
      <c r="F810" s="6">
        <v>-1</v>
      </c>
      <c r="G810" s="6">
        <v>0</v>
      </c>
      <c r="H810" s="6">
        <v>0</v>
      </c>
      <c r="J810" s="11">
        <v>99.841743057918805</v>
      </c>
      <c r="K810" s="11">
        <v>5.9790419560535097</v>
      </c>
      <c r="L810" s="9" t="s">
        <v>2404</v>
      </c>
    </row>
    <row r="811" spans="1:12" x14ac:dyDescent="0.2">
      <c r="A811" s="6" t="s">
        <v>1069</v>
      </c>
      <c r="B811" s="6" t="s">
        <v>1066</v>
      </c>
      <c r="C811" s="6" t="s">
        <v>1068</v>
      </c>
      <c r="D811" s="6" t="s">
        <v>16</v>
      </c>
      <c r="E811" s="6" t="s">
        <v>3201</v>
      </c>
      <c r="F811" s="6">
        <v>-1</v>
      </c>
      <c r="G811" s="6">
        <v>0</v>
      </c>
      <c r="H811" s="6">
        <v>1</v>
      </c>
      <c r="I811" s="6" t="s">
        <v>4578</v>
      </c>
      <c r="J811" s="11">
        <v>1.41259939449636</v>
      </c>
      <c r="K811" s="11">
        <v>19.9185327814033</v>
      </c>
      <c r="L811" s="9" t="s">
        <v>2404</v>
      </c>
    </row>
    <row r="812" spans="1:12" x14ac:dyDescent="0.2">
      <c r="A812" s="6" t="s">
        <v>585</v>
      </c>
      <c r="B812" s="6" t="s">
        <v>586</v>
      </c>
      <c r="C812" s="6" t="s">
        <v>584</v>
      </c>
      <c r="D812" s="6" t="s">
        <v>5</v>
      </c>
      <c r="E812" s="6" t="s">
        <v>3202</v>
      </c>
      <c r="F812" s="6">
        <v>0</v>
      </c>
      <c r="G812" s="6">
        <v>0</v>
      </c>
      <c r="H812" s="6">
        <v>0</v>
      </c>
      <c r="J812" s="11">
        <v>40.5378003127203</v>
      </c>
      <c r="K812" s="11">
        <v>93.721962713129003</v>
      </c>
      <c r="L812" s="6" t="s">
        <v>2403</v>
      </c>
    </row>
    <row r="813" spans="1:12" x14ac:dyDescent="0.2">
      <c r="A813" s="6" t="s">
        <v>1315</v>
      </c>
      <c r="B813" s="6" t="s">
        <v>1316</v>
      </c>
      <c r="C813" s="6" t="s">
        <v>1314</v>
      </c>
      <c r="D813" s="6" t="s">
        <v>5</v>
      </c>
      <c r="E813" s="6" t="s">
        <v>3203</v>
      </c>
      <c r="F813" s="6">
        <v>0</v>
      </c>
      <c r="G813" s="6">
        <v>0</v>
      </c>
      <c r="H813" s="6">
        <v>1</v>
      </c>
      <c r="I813" s="6" t="s">
        <v>4585</v>
      </c>
      <c r="J813" s="11">
        <v>277.76422008783197</v>
      </c>
      <c r="K813" s="11">
        <v>4.6844971929297596</v>
      </c>
      <c r="L813" s="9" t="s">
        <v>2404</v>
      </c>
    </row>
    <row r="814" spans="1:12" x14ac:dyDescent="0.2">
      <c r="A814" s="6" t="s">
        <v>1315</v>
      </c>
      <c r="B814" s="6" t="s">
        <v>1316</v>
      </c>
      <c r="C814" s="6" t="s">
        <v>1314</v>
      </c>
      <c r="D814" s="6" t="s">
        <v>5</v>
      </c>
      <c r="E814" s="6" t="s">
        <v>3204</v>
      </c>
      <c r="F814" s="6">
        <v>0</v>
      </c>
      <c r="G814" s="6">
        <v>0</v>
      </c>
      <c r="H814" s="6">
        <v>0</v>
      </c>
      <c r="J814" s="11">
        <v>2918.8748887676402</v>
      </c>
      <c r="K814" s="11">
        <v>49.2268630517692</v>
      </c>
      <c r="L814" s="6" t="s">
        <v>2403</v>
      </c>
    </row>
    <row r="815" spans="1:12" x14ac:dyDescent="0.2">
      <c r="A815" s="6" t="s">
        <v>1315</v>
      </c>
      <c r="B815" s="6" t="s">
        <v>1316</v>
      </c>
      <c r="C815" s="6" t="s">
        <v>1314</v>
      </c>
      <c r="D815" s="6" t="s">
        <v>5</v>
      </c>
      <c r="E815" s="6" t="s">
        <v>3205</v>
      </c>
      <c r="F815" s="6">
        <v>0</v>
      </c>
      <c r="G815" s="6">
        <v>0</v>
      </c>
      <c r="H815" s="6">
        <v>1</v>
      </c>
      <c r="I815" s="6" t="s">
        <v>4593</v>
      </c>
      <c r="J815" s="11">
        <v>93.631563110479107</v>
      </c>
      <c r="K815" s="11">
        <v>1.57909753251146</v>
      </c>
      <c r="L815" s="9" t="s">
        <v>2404</v>
      </c>
    </row>
    <row r="816" spans="1:12" x14ac:dyDescent="0.2">
      <c r="A816" s="6" t="s">
        <v>672</v>
      </c>
      <c r="B816" s="6" t="s">
        <v>673</v>
      </c>
      <c r="C816" s="6" t="s">
        <v>671</v>
      </c>
      <c r="D816" s="6" t="s">
        <v>5</v>
      </c>
      <c r="E816" s="6" t="s">
        <v>3206</v>
      </c>
      <c r="F816" s="6">
        <v>0</v>
      </c>
      <c r="G816" s="6">
        <v>0</v>
      </c>
      <c r="H816" s="6">
        <v>0</v>
      </c>
      <c r="J816" s="11">
        <v>4414.7324601334703</v>
      </c>
      <c r="K816" s="11">
        <v>78.957291184041097</v>
      </c>
      <c r="L816" s="6" t="s">
        <v>2403</v>
      </c>
    </row>
    <row r="817" spans="1:12" x14ac:dyDescent="0.2">
      <c r="A817" s="6" t="s">
        <v>2170</v>
      </c>
      <c r="B817" s="6" t="s">
        <v>2171</v>
      </c>
      <c r="C817" s="6" t="s">
        <v>2169</v>
      </c>
      <c r="D817" s="6" t="s">
        <v>5</v>
      </c>
      <c r="E817" s="6" t="s">
        <v>3207</v>
      </c>
      <c r="F817" s="6">
        <v>0</v>
      </c>
      <c r="G817" s="6">
        <v>0</v>
      </c>
      <c r="H817" s="6">
        <v>0</v>
      </c>
      <c r="J817" s="11">
        <v>4.9088946868834</v>
      </c>
      <c r="K817" s="11">
        <v>42.577910696958703</v>
      </c>
      <c r="L817" s="6" t="s">
        <v>2403</v>
      </c>
    </row>
    <row r="818" spans="1:12" x14ac:dyDescent="0.2">
      <c r="A818" s="6" t="s">
        <v>1159</v>
      </c>
      <c r="B818" s="6" t="s">
        <v>1160</v>
      </c>
      <c r="C818" s="6" t="s">
        <v>1158</v>
      </c>
      <c r="D818" s="6" t="s">
        <v>5</v>
      </c>
      <c r="E818" s="6" t="s">
        <v>3080</v>
      </c>
      <c r="F818" s="6">
        <v>0</v>
      </c>
      <c r="G818" s="6">
        <v>0</v>
      </c>
      <c r="H818" s="6">
        <v>0</v>
      </c>
      <c r="J818" s="11">
        <v>15.0613654006911</v>
      </c>
      <c r="K818" s="11">
        <v>80.929268861558796</v>
      </c>
      <c r="L818" s="6" t="s">
        <v>2403</v>
      </c>
    </row>
    <row r="819" spans="1:12" x14ac:dyDescent="0.2">
      <c r="A819" s="6" t="s">
        <v>676</v>
      </c>
      <c r="B819" s="6" t="s">
        <v>673</v>
      </c>
      <c r="C819" s="6" t="s">
        <v>675</v>
      </c>
      <c r="D819" s="6" t="s">
        <v>16</v>
      </c>
      <c r="E819" s="6" t="s">
        <v>3208</v>
      </c>
      <c r="F819" s="6">
        <v>0</v>
      </c>
      <c r="G819" s="6">
        <v>0</v>
      </c>
      <c r="H819" s="6">
        <v>0</v>
      </c>
      <c r="J819" s="11">
        <v>21112.735052398501</v>
      </c>
      <c r="K819" s="11">
        <v>24.927076866184599</v>
      </c>
      <c r="L819" s="6" t="s">
        <v>2403</v>
      </c>
    </row>
    <row r="820" spans="1:12" x14ac:dyDescent="0.2">
      <c r="A820" s="6" t="s">
        <v>1128</v>
      </c>
      <c r="B820" s="6" t="s">
        <v>1129</v>
      </c>
      <c r="C820" s="6" t="s">
        <v>1127</v>
      </c>
      <c r="D820" s="9" t="s">
        <v>2342</v>
      </c>
      <c r="E820" s="6" t="s">
        <v>3209</v>
      </c>
      <c r="F820" s="6">
        <v>0</v>
      </c>
      <c r="G820" s="6">
        <v>0</v>
      </c>
      <c r="H820" s="6">
        <v>0</v>
      </c>
      <c r="J820" s="11">
        <v>5.77671960422935</v>
      </c>
      <c r="K820" s="11">
        <v>1.3455855686595899</v>
      </c>
      <c r="L820" s="6" t="s">
        <v>2403</v>
      </c>
    </row>
    <row r="821" spans="1:12" x14ac:dyDescent="0.2">
      <c r="A821" s="6" t="s">
        <v>2033</v>
      </c>
      <c r="B821" s="6" t="s">
        <v>2034</v>
      </c>
      <c r="C821" s="6" t="s">
        <v>2032</v>
      </c>
      <c r="D821" s="6" t="s">
        <v>5</v>
      </c>
      <c r="E821" s="6" t="s">
        <v>3210</v>
      </c>
      <c r="F821" s="6">
        <v>0</v>
      </c>
      <c r="G821" s="6">
        <v>0</v>
      </c>
      <c r="H821" s="6">
        <v>0</v>
      </c>
      <c r="J821" s="11">
        <v>1.1320531328985901</v>
      </c>
      <c r="K821" s="11">
        <v>89.295453229601307</v>
      </c>
      <c r="L821" s="6" t="s">
        <v>2403</v>
      </c>
    </row>
    <row r="822" spans="1:12" x14ac:dyDescent="0.2">
      <c r="A822" s="6" t="s">
        <v>1319</v>
      </c>
      <c r="B822" s="6" t="s">
        <v>1316</v>
      </c>
      <c r="C822" s="6" t="s">
        <v>1318</v>
      </c>
      <c r="D822" s="6" t="s">
        <v>16</v>
      </c>
      <c r="E822" s="6" t="s">
        <v>3211</v>
      </c>
      <c r="F822" s="6">
        <v>0</v>
      </c>
      <c r="G822" s="6">
        <v>0</v>
      </c>
      <c r="H822" s="6">
        <v>1</v>
      </c>
      <c r="I822" s="6" t="s">
        <v>4585</v>
      </c>
      <c r="J822" s="11">
        <v>28.2351936422621</v>
      </c>
      <c r="K822" s="11">
        <v>1.5171633293465601</v>
      </c>
      <c r="L822" s="9" t="s">
        <v>2404</v>
      </c>
    </row>
    <row r="823" spans="1:12" x14ac:dyDescent="0.2">
      <c r="A823" s="6" t="s">
        <v>1319</v>
      </c>
      <c r="B823" s="6" t="s">
        <v>1316</v>
      </c>
      <c r="C823" s="6" t="s">
        <v>1318</v>
      </c>
      <c r="D823" s="6" t="s">
        <v>16</v>
      </c>
      <c r="E823" s="6" t="s">
        <v>3212</v>
      </c>
      <c r="F823" s="6">
        <v>0</v>
      </c>
      <c r="G823" s="6">
        <v>0</v>
      </c>
      <c r="H823" s="6">
        <v>0</v>
      </c>
      <c r="J823" s="11">
        <v>915.32149634094196</v>
      </c>
      <c r="K823" s="11">
        <v>49.183024080009197</v>
      </c>
      <c r="L823" s="6" t="s">
        <v>2403</v>
      </c>
    </row>
    <row r="824" spans="1:12" x14ac:dyDescent="0.2">
      <c r="A824" s="6" t="s">
        <v>1319</v>
      </c>
      <c r="B824" s="6" t="s">
        <v>1316</v>
      </c>
      <c r="C824" s="6" t="s">
        <v>1318</v>
      </c>
      <c r="D824" s="6" t="s">
        <v>16</v>
      </c>
      <c r="E824" s="6" t="s">
        <v>3213</v>
      </c>
      <c r="F824" s="6">
        <v>0</v>
      </c>
      <c r="G824" s="6">
        <v>0</v>
      </c>
      <c r="H824" s="6">
        <v>1</v>
      </c>
      <c r="I824" s="6" t="s">
        <v>4583</v>
      </c>
      <c r="J824" s="11">
        <v>117.246284079378</v>
      </c>
      <c r="K824" s="11">
        <v>6.30000151446208</v>
      </c>
      <c r="L824" s="9" t="s">
        <v>2404</v>
      </c>
    </row>
    <row r="825" spans="1:12" x14ac:dyDescent="0.2">
      <c r="A825" s="6" t="s">
        <v>2174</v>
      </c>
      <c r="B825" s="6" t="s">
        <v>2171</v>
      </c>
      <c r="C825" s="6" t="s">
        <v>2173</v>
      </c>
      <c r="D825" s="6" t="s">
        <v>16</v>
      </c>
      <c r="E825" s="6" t="s">
        <v>3214</v>
      </c>
      <c r="F825" s="6">
        <v>0</v>
      </c>
      <c r="G825" s="6">
        <v>0</v>
      </c>
      <c r="H825" s="6">
        <v>0</v>
      </c>
      <c r="J825" s="11">
        <v>280.63126873554899</v>
      </c>
      <c r="K825" s="11">
        <v>33.694845541327901</v>
      </c>
      <c r="L825" s="6" t="s">
        <v>2403</v>
      </c>
    </row>
    <row r="826" spans="1:12" x14ac:dyDescent="0.2">
      <c r="A826" s="6" t="s">
        <v>2174</v>
      </c>
      <c r="B826" s="6" t="s">
        <v>2171</v>
      </c>
      <c r="C826" s="6" t="s">
        <v>2173</v>
      </c>
      <c r="D826" s="6" t="s">
        <v>16</v>
      </c>
      <c r="E826" s="6" t="s">
        <v>3215</v>
      </c>
      <c r="F826" s="6">
        <v>0</v>
      </c>
      <c r="G826" s="6">
        <v>0</v>
      </c>
      <c r="H826" s="6">
        <v>1</v>
      </c>
      <c r="I826" s="6" t="s">
        <v>4586</v>
      </c>
      <c r="J826" s="11">
        <v>20.848774179666101</v>
      </c>
      <c r="K826" s="11">
        <v>2.5032713883778399</v>
      </c>
      <c r="L826" s="9" t="s">
        <v>2404</v>
      </c>
    </row>
    <row r="827" spans="1:12" x14ac:dyDescent="0.2">
      <c r="A827" s="6" t="s">
        <v>2174</v>
      </c>
      <c r="B827" s="6" t="s">
        <v>2171</v>
      </c>
      <c r="C827" s="6" t="s">
        <v>2173</v>
      </c>
      <c r="D827" s="6" t="s">
        <v>16</v>
      </c>
      <c r="E827" s="6" t="s">
        <v>3216</v>
      </c>
      <c r="F827" s="6">
        <v>0</v>
      </c>
      <c r="G827" s="6">
        <v>0</v>
      </c>
      <c r="H827" s="6">
        <v>1</v>
      </c>
      <c r="I827" s="6" t="s">
        <v>4583</v>
      </c>
      <c r="J827" s="11">
        <v>33.679509117133797</v>
      </c>
      <c r="K827" s="11">
        <v>4.0438325448293604</v>
      </c>
      <c r="L827" s="9" t="s">
        <v>2404</v>
      </c>
    </row>
    <row r="828" spans="1:12" x14ac:dyDescent="0.2">
      <c r="A828" s="6" t="s">
        <v>588</v>
      </c>
      <c r="B828" s="6" t="s">
        <v>586</v>
      </c>
      <c r="C828" s="6" t="s">
        <v>587</v>
      </c>
      <c r="D828" s="6" t="s">
        <v>16</v>
      </c>
      <c r="E828" s="6" t="s">
        <v>3217</v>
      </c>
      <c r="F828" s="6">
        <v>0</v>
      </c>
      <c r="G828" s="6">
        <v>0</v>
      </c>
      <c r="H828" s="6">
        <v>0</v>
      </c>
      <c r="J828" s="11">
        <v>46.392577404416599</v>
      </c>
      <c r="K828" s="11">
        <v>40.770532392091098</v>
      </c>
      <c r="L828" s="6" t="s">
        <v>2403</v>
      </c>
    </row>
    <row r="829" spans="1:12" x14ac:dyDescent="0.2">
      <c r="A829" s="6" t="s">
        <v>588</v>
      </c>
      <c r="B829" s="6" t="s">
        <v>586</v>
      </c>
      <c r="C829" s="6" t="s">
        <v>587</v>
      </c>
      <c r="D829" s="6" t="s">
        <v>16</v>
      </c>
      <c r="E829" s="6" t="s">
        <v>3218</v>
      </c>
      <c r="F829" s="6">
        <v>0</v>
      </c>
      <c r="G829" s="6">
        <v>0</v>
      </c>
      <c r="H829" s="6">
        <v>1</v>
      </c>
      <c r="I829" s="6" t="s">
        <v>4586</v>
      </c>
      <c r="J829" s="11">
        <v>9.5866720149446092</v>
      </c>
      <c r="K829" s="11">
        <v>8.4249193251427901</v>
      </c>
      <c r="L829" s="9" t="s">
        <v>2404</v>
      </c>
    </row>
    <row r="830" spans="1:12" x14ac:dyDescent="0.2">
      <c r="A830" s="6" t="s">
        <v>588</v>
      </c>
      <c r="B830" s="6" t="s">
        <v>586</v>
      </c>
      <c r="C830" s="6" t="s">
        <v>587</v>
      </c>
      <c r="D830" s="6" t="s">
        <v>16</v>
      </c>
      <c r="E830" s="6" t="s">
        <v>3219</v>
      </c>
      <c r="F830" s="6">
        <v>0</v>
      </c>
      <c r="G830" s="6">
        <v>0</v>
      </c>
      <c r="H830" s="6">
        <v>1</v>
      </c>
      <c r="I830" s="6" t="s">
        <v>4583</v>
      </c>
      <c r="J830" s="11">
        <v>5.8307416296900696</v>
      </c>
      <c r="K830" s="11">
        <v>5.1241481673006</v>
      </c>
      <c r="L830" s="9" t="s">
        <v>2404</v>
      </c>
    </row>
    <row r="831" spans="1:12" x14ac:dyDescent="0.2">
      <c r="A831" s="6" t="s">
        <v>588</v>
      </c>
      <c r="B831" s="6" t="s">
        <v>586</v>
      </c>
      <c r="C831" s="6" t="s">
        <v>587</v>
      </c>
      <c r="D831" s="6" t="s">
        <v>16</v>
      </c>
      <c r="E831" s="6" t="s">
        <v>3220</v>
      </c>
      <c r="F831" s="6">
        <v>0</v>
      </c>
      <c r="G831" s="6">
        <v>0</v>
      </c>
      <c r="H831" s="6">
        <v>2</v>
      </c>
      <c r="I831" s="6" t="s">
        <v>4648</v>
      </c>
      <c r="J831" s="11">
        <v>1.17579053169184</v>
      </c>
      <c r="K831" s="11">
        <v>1.0333033567152601</v>
      </c>
      <c r="L831" s="9" t="s">
        <v>2404</v>
      </c>
    </row>
    <row r="832" spans="1:12" x14ac:dyDescent="0.2">
      <c r="A832" s="6" t="s">
        <v>1319</v>
      </c>
      <c r="B832" s="6" t="s">
        <v>1316</v>
      </c>
      <c r="C832" s="6" t="s">
        <v>1318</v>
      </c>
      <c r="D832" s="6" t="s">
        <v>16</v>
      </c>
      <c r="E832" s="6" t="s">
        <v>3221</v>
      </c>
      <c r="F832" s="6">
        <v>0</v>
      </c>
      <c r="G832" s="6">
        <v>0</v>
      </c>
      <c r="H832" s="6">
        <v>1</v>
      </c>
      <c r="I832" s="6" t="s">
        <v>4593</v>
      </c>
      <c r="J832" s="11">
        <v>21.8292745705226</v>
      </c>
      <c r="K832" s="11">
        <v>1.1729537011236499</v>
      </c>
      <c r="L832" s="9" t="s">
        <v>2404</v>
      </c>
    </row>
    <row r="833" spans="1:12" x14ac:dyDescent="0.2">
      <c r="A833" s="6" t="s">
        <v>1414</v>
      </c>
      <c r="B833" s="6" t="s">
        <v>1415</v>
      </c>
      <c r="C833" s="6" t="s">
        <v>1413</v>
      </c>
      <c r="D833" s="9" t="s">
        <v>2342</v>
      </c>
      <c r="E833" s="6" t="s">
        <v>3222</v>
      </c>
      <c r="F833" s="6">
        <v>0</v>
      </c>
      <c r="G833" s="6">
        <v>0</v>
      </c>
      <c r="H833" s="6">
        <v>0</v>
      </c>
      <c r="J833" s="11">
        <v>1.1392454997110699</v>
      </c>
      <c r="K833" s="11">
        <v>16.5983821068303</v>
      </c>
      <c r="L833" s="6" t="s">
        <v>2403</v>
      </c>
    </row>
    <row r="834" spans="1:12" x14ac:dyDescent="0.2">
      <c r="A834" s="6" t="s">
        <v>1051</v>
      </c>
      <c r="B834" s="6" t="s">
        <v>1048</v>
      </c>
      <c r="C834" s="6" t="s">
        <v>1050</v>
      </c>
      <c r="D834" s="6" t="s">
        <v>16</v>
      </c>
      <c r="E834" s="6" t="s">
        <v>3223</v>
      </c>
      <c r="F834" s="6">
        <v>0</v>
      </c>
      <c r="G834" s="6">
        <v>0</v>
      </c>
      <c r="H834" s="6">
        <v>1</v>
      </c>
      <c r="I834" s="6" t="s">
        <v>2350</v>
      </c>
      <c r="J834" s="11">
        <v>1.8523102949471499</v>
      </c>
      <c r="K834" s="11">
        <v>2.0763295782371798</v>
      </c>
      <c r="L834" s="9" t="s">
        <v>2404</v>
      </c>
    </row>
    <row r="835" spans="1:12" x14ac:dyDescent="0.2">
      <c r="A835" s="6" t="s">
        <v>710</v>
      </c>
      <c r="B835" s="6" t="s">
        <v>711</v>
      </c>
      <c r="C835" s="6" t="s">
        <v>709</v>
      </c>
      <c r="D835" s="6" t="s">
        <v>5</v>
      </c>
      <c r="E835" s="6" t="s">
        <v>3224</v>
      </c>
      <c r="F835" s="6">
        <v>0</v>
      </c>
      <c r="G835" s="6">
        <v>0</v>
      </c>
      <c r="H835" s="6">
        <v>0</v>
      </c>
      <c r="J835" s="11">
        <v>50140.639047695098</v>
      </c>
      <c r="K835" s="11">
        <v>94.034597185520099</v>
      </c>
      <c r="L835" s="6" t="s">
        <v>2403</v>
      </c>
    </row>
    <row r="836" spans="1:12" x14ac:dyDescent="0.2">
      <c r="A836" s="6" t="s">
        <v>1426</v>
      </c>
      <c r="B836" s="6" t="s">
        <v>1424</v>
      </c>
      <c r="C836" s="6" t="s">
        <v>1425</v>
      </c>
      <c r="D836" s="6" t="s">
        <v>16</v>
      </c>
      <c r="E836" s="6" t="s">
        <v>3225</v>
      </c>
      <c r="F836" s="6">
        <v>0</v>
      </c>
      <c r="G836" s="6">
        <v>0</v>
      </c>
      <c r="H836" s="6">
        <v>0</v>
      </c>
      <c r="J836" s="11">
        <v>7.9521087291183301</v>
      </c>
      <c r="K836" s="11">
        <v>47.955413614391802</v>
      </c>
      <c r="L836" s="6" t="s">
        <v>2403</v>
      </c>
    </row>
    <row r="837" spans="1:12" x14ac:dyDescent="0.2">
      <c r="A837" s="6" t="s">
        <v>1426</v>
      </c>
      <c r="B837" s="6" t="s">
        <v>1424</v>
      </c>
      <c r="C837" s="6" t="s">
        <v>1425</v>
      </c>
      <c r="D837" s="6" t="s">
        <v>16</v>
      </c>
      <c r="E837" s="6" t="s">
        <v>3226</v>
      </c>
      <c r="F837" s="6">
        <v>0</v>
      </c>
      <c r="G837" s="6">
        <v>0</v>
      </c>
      <c r="H837" s="6">
        <v>1</v>
      </c>
      <c r="I837" s="6" t="s">
        <v>4584</v>
      </c>
      <c r="J837" s="11">
        <v>1.33314193544443</v>
      </c>
      <c r="K837" s="11">
        <v>8.0395496463510501</v>
      </c>
      <c r="L837" s="9" t="s">
        <v>2404</v>
      </c>
    </row>
    <row r="838" spans="1:12" x14ac:dyDescent="0.2">
      <c r="A838" s="6" t="s">
        <v>335</v>
      </c>
      <c r="B838" s="6" t="s">
        <v>333</v>
      </c>
      <c r="C838" s="6" t="s">
        <v>334</v>
      </c>
      <c r="D838" s="6" t="s">
        <v>16</v>
      </c>
      <c r="E838" s="6" t="s">
        <v>3227</v>
      </c>
      <c r="F838" s="6">
        <v>0</v>
      </c>
      <c r="G838" s="6">
        <v>0</v>
      </c>
      <c r="H838" s="6">
        <v>0</v>
      </c>
      <c r="J838" s="11">
        <v>16.7365720780038</v>
      </c>
      <c r="K838" s="11">
        <v>72.088735185766495</v>
      </c>
      <c r="L838" s="6" t="s">
        <v>2403</v>
      </c>
    </row>
    <row r="839" spans="1:12" x14ac:dyDescent="0.2">
      <c r="A839" s="6" t="s">
        <v>698</v>
      </c>
      <c r="B839" s="6" t="s">
        <v>696</v>
      </c>
      <c r="C839" s="6" t="s">
        <v>697</v>
      </c>
      <c r="D839" s="6" t="s">
        <v>16</v>
      </c>
      <c r="E839" s="6" t="s">
        <v>3228</v>
      </c>
      <c r="F839" s="6">
        <v>0</v>
      </c>
      <c r="G839" s="6">
        <v>0</v>
      </c>
      <c r="H839" s="6">
        <v>0</v>
      </c>
      <c r="J839" s="11">
        <v>15.031657831969699</v>
      </c>
      <c r="K839" s="11">
        <v>57.863547518725902</v>
      </c>
      <c r="L839" s="6" t="s">
        <v>2403</v>
      </c>
    </row>
    <row r="840" spans="1:12" x14ac:dyDescent="0.2">
      <c r="A840" s="6" t="s">
        <v>335</v>
      </c>
      <c r="B840" s="6" t="s">
        <v>333</v>
      </c>
      <c r="C840" s="6" t="s">
        <v>334</v>
      </c>
      <c r="D840" s="6" t="s">
        <v>16</v>
      </c>
      <c r="E840" s="6" t="s">
        <v>3229</v>
      </c>
      <c r="F840" s="6">
        <v>0</v>
      </c>
      <c r="G840" s="6">
        <v>0</v>
      </c>
      <c r="H840" s="6">
        <v>1</v>
      </c>
      <c r="I840" s="6" t="s">
        <v>4583</v>
      </c>
      <c r="J840" s="11">
        <v>2.13519550647209</v>
      </c>
      <c r="K840" s="11">
        <v>9.1968380812102399</v>
      </c>
      <c r="L840" s="9" t="s">
        <v>2404</v>
      </c>
    </row>
    <row r="841" spans="1:12" x14ac:dyDescent="0.2">
      <c r="A841" s="6" t="s">
        <v>1018</v>
      </c>
      <c r="B841" s="6" t="s">
        <v>1019</v>
      </c>
      <c r="C841" s="6" t="s">
        <v>1017</v>
      </c>
      <c r="D841" s="6" t="s">
        <v>5</v>
      </c>
      <c r="E841" s="6" t="s">
        <v>3230</v>
      </c>
      <c r="F841" s="6">
        <v>0</v>
      </c>
      <c r="G841" s="6">
        <v>0</v>
      </c>
      <c r="H841" s="6">
        <v>0</v>
      </c>
      <c r="J841" s="11">
        <v>1.0625335285942701</v>
      </c>
      <c r="K841" s="11">
        <v>2.3039301694626002</v>
      </c>
      <c r="L841" s="6" t="s">
        <v>2403</v>
      </c>
    </row>
    <row r="842" spans="1:12" x14ac:dyDescent="0.2">
      <c r="A842" s="6" t="s">
        <v>446</v>
      </c>
      <c r="B842" s="6" t="s">
        <v>443</v>
      </c>
      <c r="C842" s="6" t="s">
        <v>445</v>
      </c>
      <c r="D842" s="6" t="s">
        <v>16</v>
      </c>
      <c r="E842" s="6" t="s">
        <v>3231</v>
      </c>
      <c r="F842" s="6">
        <v>0</v>
      </c>
      <c r="G842" s="6">
        <v>0</v>
      </c>
      <c r="H842" s="6">
        <v>0</v>
      </c>
      <c r="J842" s="11">
        <v>1.1501487127721599</v>
      </c>
      <c r="K842" s="11">
        <v>83.720572199249304</v>
      </c>
      <c r="L842" s="6" t="s">
        <v>2403</v>
      </c>
    </row>
    <row r="843" spans="1:12" x14ac:dyDescent="0.2">
      <c r="A843" s="6" t="s">
        <v>714</v>
      </c>
      <c r="B843" s="6" t="s">
        <v>711</v>
      </c>
      <c r="C843" s="6" t="s">
        <v>713</v>
      </c>
      <c r="D843" s="6" t="s">
        <v>16</v>
      </c>
      <c r="E843" s="6" t="s">
        <v>3232</v>
      </c>
      <c r="F843" s="6">
        <v>0</v>
      </c>
      <c r="G843" s="6">
        <v>0</v>
      </c>
      <c r="H843" s="6">
        <v>0</v>
      </c>
      <c r="J843" s="11">
        <v>27.946101663114199</v>
      </c>
      <c r="K843" s="11">
        <v>52.201443892349701</v>
      </c>
      <c r="L843" s="6" t="s">
        <v>2403</v>
      </c>
    </row>
    <row r="844" spans="1:12" x14ac:dyDescent="0.2">
      <c r="A844" s="6" t="s">
        <v>714</v>
      </c>
      <c r="B844" s="6" t="s">
        <v>711</v>
      </c>
      <c r="C844" s="6" t="s">
        <v>713</v>
      </c>
      <c r="D844" s="6" t="s">
        <v>16</v>
      </c>
      <c r="E844" s="6" t="s">
        <v>3233</v>
      </c>
      <c r="F844" s="6">
        <v>0</v>
      </c>
      <c r="G844" s="6">
        <v>0</v>
      </c>
      <c r="H844" s="6">
        <v>1</v>
      </c>
      <c r="I844" s="6" t="s">
        <v>4593</v>
      </c>
      <c r="J844" s="11">
        <v>1.03507199978773</v>
      </c>
      <c r="K844" s="11">
        <v>1.93344508557263</v>
      </c>
      <c r="L844" s="9" t="s">
        <v>2404</v>
      </c>
    </row>
    <row r="845" spans="1:12" x14ac:dyDescent="0.2">
      <c r="A845" s="6" t="s">
        <v>832</v>
      </c>
      <c r="B845" s="6" t="s">
        <v>833</v>
      </c>
      <c r="C845" s="6" t="s">
        <v>831</v>
      </c>
      <c r="D845" s="6" t="s">
        <v>5</v>
      </c>
      <c r="E845" s="6" t="s">
        <v>3234</v>
      </c>
      <c r="F845" s="6">
        <v>0</v>
      </c>
      <c r="G845" s="6">
        <v>0</v>
      </c>
      <c r="H845" s="6">
        <v>1</v>
      </c>
      <c r="I845" s="6" t="s">
        <v>4639</v>
      </c>
      <c r="J845" s="11">
        <v>29.593612983863501</v>
      </c>
      <c r="K845" s="11">
        <v>2.5057980010500098</v>
      </c>
      <c r="L845" s="9" t="s">
        <v>2404</v>
      </c>
    </row>
    <row r="846" spans="1:12" x14ac:dyDescent="0.2">
      <c r="A846" s="6" t="s">
        <v>832</v>
      </c>
      <c r="B846" s="6" t="s">
        <v>833</v>
      </c>
      <c r="C846" s="6" t="s">
        <v>831</v>
      </c>
      <c r="D846" s="6" t="s">
        <v>5</v>
      </c>
      <c r="E846" s="6" t="s">
        <v>3235</v>
      </c>
      <c r="F846" s="6">
        <v>0</v>
      </c>
      <c r="G846" s="6">
        <v>0</v>
      </c>
      <c r="H846" s="6">
        <v>0</v>
      </c>
      <c r="J846" s="11">
        <v>1057.8815425453199</v>
      </c>
      <c r="K846" s="11">
        <v>89.574647614104194</v>
      </c>
      <c r="L846" s="6" t="s">
        <v>2403</v>
      </c>
    </row>
    <row r="847" spans="1:12" x14ac:dyDescent="0.2">
      <c r="A847" s="6" t="s">
        <v>379</v>
      </c>
      <c r="B847" s="6" t="s">
        <v>376</v>
      </c>
      <c r="C847" s="6" t="s">
        <v>378</v>
      </c>
      <c r="D847" s="6" t="s">
        <v>16</v>
      </c>
      <c r="E847" s="6" t="s">
        <v>3236</v>
      </c>
      <c r="F847" s="6">
        <v>0</v>
      </c>
      <c r="G847" s="6">
        <v>0</v>
      </c>
      <c r="H847" s="6">
        <v>0</v>
      </c>
      <c r="J847" s="11">
        <v>13695.7347631905</v>
      </c>
      <c r="K847" s="11">
        <v>41.911563725693298</v>
      </c>
      <c r="L847" s="6" t="s">
        <v>2403</v>
      </c>
    </row>
    <row r="848" spans="1:12" x14ac:dyDescent="0.2">
      <c r="A848" s="6" t="s">
        <v>1021</v>
      </c>
      <c r="B848" s="6" t="s">
        <v>1019</v>
      </c>
      <c r="C848" s="6" t="s">
        <v>1020</v>
      </c>
      <c r="D848" s="6" t="s">
        <v>16</v>
      </c>
      <c r="E848" s="6" t="s">
        <v>3237</v>
      </c>
      <c r="F848" s="6">
        <v>0</v>
      </c>
      <c r="G848" s="6">
        <v>0</v>
      </c>
      <c r="H848" s="6">
        <v>1</v>
      </c>
      <c r="I848" s="6" t="s">
        <v>4585</v>
      </c>
      <c r="J848" s="11">
        <v>6.9947754492956999</v>
      </c>
      <c r="K848" s="11">
        <v>10.4056399865964</v>
      </c>
      <c r="L848" s="9" t="s">
        <v>2404</v>
      </c>
    </row>
    <row r="849" spans="1:12" x14ac:dyDescent="0.2">
      <c r="A849" s="6" t="s">
        <v>1021</v>
      </c>
      <c r="B849" s="6" t="s">
        <v>1019</v>
      </c>
      <c r="C849" s="6" t="s">
        <v>1020</v>
      </c>
      <c r="D849" s="6" t="s">
        <v>16</v>
      </c>
      <c r="E849" s="6" t="s">
        <v>3238</v>
      </c>
      <c r="F849" s="6">
        <v>0</v>
      </c>
      <c r="G849" s="6">
        <v>0</v>
      </c>
      <c r="H849" s="6">
        <v>1</v>
      </c>
      <c r="I849" s="6" t="s">
        <v>4597</v>
      </c>
      <c r="J849" s="11">
        <v>2.0098340604453901</v>
      </c>
      <c r="K849" s="11">
        <v>2.9898900711529799</v>
      </c>
      <c r="L849" s="9" t="s">
        <v>2404</v>
      </c>
    </row>
    <row r="850" spans="1:12" x14ac:dyDescent="0.2">
      <c r="A850" s="6" t="s">
        <v>1021</v>
      </c>
      <c r="B850" s="6" t="s">
        <v>1019</v>
      </c>
      <c r="C850" s="6" t="s">
        <v>1020</v>
      </c>
      <c r="D850" s="6" t="s">
        <v>16</v>
      </c>
      <c r="E850" s="6" t="s">
        <v>3239</v>
      </c>
      <c r="F850" s="6">
        <v>0</v>
      </c>
      <c r="G850" s="6">
        <v>0</v>
      </c>
      <c r="H850" s="6">
        <v>0</v>
      </c>
      <c r="J850" s="11">
        <v>26.212282000388299</v>
      </c>
      <c r="K850" s="11">
        <v>38.994185260177801</v>
      </c>
      <c r="L850" s="6" t="s">
        <v>2403</v>
      </c>
    </row>
    <row r="851" spans="1:12" x14ac:dyDescent="0.2">
      <c r="A851" s="6" t="s">
        <v>836</v>
      </c>
      <c r="B851" s="6" t="s">
        <v>833</v>
      </c>
      <c r="C851" s="6" t="s">
        <v>835</v>
      </c>
      <c r="D851" s="6" t="s">
        <v>16</v>
      </c>
      <c r="E851" s="6" t="s">
        <v>3240</v>
      </c>
      <c r="F851" s="6">
        <v>0</v>
      </c>
      <c r="G851" s="6">
        <v>0</v>
      </c>
      <c r="H851" s="6">
        <v>0</v>
      </c>
      <c r="J851" s="11">
        <v>1.6046338256427799</v>
      </c>
      <c r="K851" s="11">
        <v>80.9498967155683</v>
      </c>
      <c r="L851" s="6" t="s">
        <v>2403</v>
      </c>
    </row>
    <row r="852" spans="1:12" x14ac:dyDescent="0.2">
      <c r="A852" s="6" t="s">
        <v>332</v>
      </c>
      <c r="B852" s="6" t="s">
        <v>333</v>
      </c>
      <c r="C852" s="6" t="s">
        <v>331</v>
      </c>
      <c r="D852" s="6" t="s">
        <v>5</v>
      </c>
      <c r="E852" s="6" t="s">
        <v>3241</v>
      </c>
      <c r="F852" s="6">
        <v>0</v>
      </c>
      <c r="G852" s="6">
        <v>0</v>
      </c>
      <c r="H852" s="6">
        <v>0</v>
      </c>
      <c r="J852" s="11">
        <v>187.93192128575399</v>
      </c>
      <c r="K852" s="11">
        <v>62.8703010923413</v>
      </c>
      <c r="L852" s="6" t="s">
        <v>2403</v>
      </c>
    </row>
    <row r="853" spans="1:12" x14ac:dyDescent="0.2">
      <c r="A853" s="6" t="s">
        <v>332</v>
      </c>
      <c r="B853" s="6" t="s">
        <v>333</v>
      </c>
      <c r="C853" s="6" t="s">
        <v>331</v>
      </c>
      <c r="D853" s="6" t="s">
        <v>5</v>
      </c>
      <c r="E853" s="6" t="s">
        <v>3242</v>
      </c>
      <c r="F853" s="6">
        <v>0</v>
      </c>
      <c r="G853" s="6">
        <v>0</v>
      </c>
      <c r="H853" s="6">
        <v>1</v>
      </c>
      <c r="I853" s="6" t="s">
        <v>4588</v>
      </c>
      <c r="J853" s="11">
        <v>4.3385842431380999</v>
      </c>
      <c r="K853" s="11">
        <v>1.4514197259007999</v>
      </c>
      <c r="L853" s="9" t="s">
        <v>2404</v>
      </c>
    </row>
    <row r="854" spans="1:12" x14ac:dyDescent="0.2">
      <c r="A854" s="6" t="s">
        <v>695</v>
      </c>
      <c r="B854" s="6" t="s">
        <v>696</v>
      </c>
      <c r="C854" s="6" t="s">
        <v>694</v>
      </c>
      <c r="D854" s="6" t="s">
        <v>5</v>
      </c>
      <c r="E854" s="6" t="s">
        <v>3243</v>
      </c>
      <c r="F854" s="6">
        <v>0</v>
      </c>
      <c r="G854" s="6">
        <v>0</v>
      </c>
      <c r="H854" s="6">
        <v>0</v>
      </c>
      <c r="J854" s="11">
        <v>11.456550304062</v>
      </c>
      <c r="K854" s="11">
        <v>39.508957871902801</v>
      </c>
      <c r="L854" s="6" t="s">
        <v>2403</v>
      </c>
    </row>
    <row r="855" spans="1:12" x14ac:dyDescent="0.2">
      <c r="A855" s="6" t="s">
        <v>105</v>
      </c>
      <c r="B855" s="6" t="s">
        <v>107</v>
      </c>
      <c r="C855" s="6" t="s">
        <v>104</v>
      </c>
      <c r="D855" s="6" t="s">
        <v>16</v>
      </c>
      <c r="E855" s="6" t="s">
        <v>3244</v>
      </c>
      <c r="F855" s="6">
        <v>0</v>
      </c>
      <c r="G855" s="6">
        <v>0</v>
      </c>
      <c r="H855" s="6">
        <v>0</v>
      </c>
      <c r="J855" s="11">
        <v>30.13294608539</v>
      </c>
      <c r="K855" s="11">
        <v>6.5477079192449699</v>
      </c>
      <c r="L855" s="6" t="s">
        <v>2403</v>
      </c>
    </row>
    <row r="856" spans="1:12" x14ac:dyDescent="0.2">
      <c r="A856" s="6" t="s">
        <v>1423</v>
      </c>
      <c r="B856" s="6" t="s">
        <v>1424</v>
      </c>
      <c r="C856" s="6" t="s">
        <v>1422</v>
      </c>
      <c r="D856" s="6" t="s">
        <v>5</v>
      </c>
      <c r="E856" s="6" t="s">
        <v>3245</v>
      </c>
      <c r="F856" s="6">
        <v>0</v>
      </c>
      <c r="G856" s="6">
        <v>0</v>
      </c>
      <c r="H856" s="6">
        <v>1</v>
      </c>
      <c r="I856" s="6" t="s">
        <v>4639</v>
      </c>
      <c r="J856" s="11">
        <v>9.5861999867116001</v>
      </c>
      <c r="K856" s="11">
        <v>2.05367076170175</v>
      </c>
      <c r="L856" s="9" t="s">
        <v>2404</v>
      </c>
    </row>
    <row r="857" spans="1:12" x14ac:dyDescent="0.2">
      <c r="A857" s="6" t="s">
        <v>1423</v>
      </c>
      <c r="B857" s="6" t="s">
        <v>1424</v>
      </c>
      <c r="C857" s="6" t="s">
        <v>1422</v>
      </c>
      <c r="D857" s="6" t="s">
        <v>5</v>
      </c>
      <c r="E857" s="6" t="s">
        <v>3246</v>
      </c>
      <c r="F857" s="6">
        <v>0</v>
      </c>
      <c r="G857" s="6">
        <v>0</v>
      </c>
      <c r="H857" s="6">
        <v>1</v>
      </c>
      <c r="I857" s="6" t="s">
        <v>4585</v>
      </c>
      <c r="J857" s="11">
        <v>4.7616912505131603</v>
      </c>
      <c r="K857" s="11">
        <v>1.0201066231651299</v>
      </c>
      <c r="L857" s="9" t="s">
        <v>2404</v>
      </c>
    </row>
    <row r="858" spans="1:12" x14ac:dyDescent="0.2">
      <c r="A858" s="6" t="s">
        <v>1423</v>
      </c>
      <c r="B858" s="6" t="s">
        <v>1424</v>
      </c>
      <c r="C858" s="6" t="s">
        <v>1422</v>
      </c>
      <c r="D858" s="6" t="s">
        <v>5</v>
      </c>
      <c r="E858" s="6" t="s">
        <v>3247</v>
      </c>
      <c r="F858" s="6">
        <v>0</v>
      </c>
      <c r="G858" s="6">
        <v>0</v>
      </c>
      <c r="H858" s="6">
        <v>0</v>
      </c>
      <c r="J858" s="11">
        <v>278.13920735946101</v>
      </c>
      <c r="K858" s="11">
        <v>59.5863176888477</v>
      </c>
      <c r="L858" s="6" t="s">
        <v>2403</v>
      </c>
    </row>
    <row r="859" spans="1:12" x14ac:dyDescent="0.2">
      <c r="A859" s="6" t="s">
        <v>442</v>
      </c>
      <c r="B859" s="6" t="s">
        <v>443</v>
      </c>
      <c r="C859" s="6" t="s">
        <v>441</v>
      </c>
      <c r="D859" s="6" t="s">
        <v>5</v>
      </c>
      <c r="E859" s="6" t="s">
        <v>3248</v>
      </c>
      <c r="F859" s="6">
        <v>0</v>
      </c>
      <c r="G859" s="6">
        <v>0</v>
      </c>
      <c r="H859" s="6">
        <v>0</v>
      </c>
      <c r="J859" s="11">
        <v>4.6295294939381204</v>
      </c>
      <c r="K859" s="11">
        <v>4.7175506464358197</v>
      </c>
      <c r="L859" s="6" t="s">
        <v>2403</v>
      </c>
    </row>
    <row r="860" spans="1:12" x14ac:dyDescent="0.2">
      <c r="A860" s="6" t="s">
        <v>1047</v>
      </c>
      <c r="B860" s="6" t="s">
        <v>1048</v>
      </c>
      <c r="C860" s="6" t="s">
        <v>1046</v>
      </c>
      <c r="D860" s="6" t="s">
        <v>5</v>
      </c>
      <c r="E860" s="6" t="s">
        <v>3249</v>
      </c>
      <c r="F860" s="6">
        <v>0</v>
      </c>
      <c r="G860" s="6">
        <v>0</v>
      </c>
      <c r="H860" s="6">
        <v>0</v>
      </c>
      <c r="J860" s="11">
        <v>84.835157829299703</v>
      </c>
      <c r="K860" s="11">
        <v>48.934913387838897</v>
      </c>
      <c r="L860" s="6" t="s">
        <v>2403</v>
      </c>
    </row>
    <row r="861" spans="1:12" x14ac:dyDescent="0.2">
      <c r="A861" s="6" t="s">
        <v>375</v>
      </c>
      <c r="B861" s="6" t="s">
        <v>376</v>
      </c>
      <c r="C861" s="6" t="s">
        <v>374</v>
      </c>
      <c r="D861" s="6" t="s">
        <v>5</v>
      </c>
      <c r="E861" s="6" t="s">
        <v>3250</v>
      </c>
      <c r="F861" s="6">
        <v>0</v>
      </c>
      <c r="G861" s="6">
        <v>0</v>
      </c>
      <c r="H861" s="6">
        <v>0</v>
      </c>
      <c r="J861" s="11">
        <v>474.42457832736</v>
      </c>
      <c r="K861" s="11">
        <v>28.411006978882099</v>
      </c>
      <c r="L861" s="6" t="s">
        <v>2403</v>
      </c>
    </row>
    <row r="862" spans="1:12" x14ac:dyDescent="0.2">
      <c r="A862" s="6" t="s">
        <v>375</v>
      </c>
      <c r="B862" s="6" t="s">
        <v>376</v>
      </c>
      <c r="C862" s="6" t="s">
        <v>374</v>
      </c>
      <c r="D862" s="6" t="s">
        <v>5</v>
      </c>
      <c r="E862" s="6" t="s">
        <v>3251</v>
      </c>
      <c r="F862" s="6">
        <v>0</v>
      </c>
      <c r="G862" s="6">
        <v>0</v>
      </c>
      <c r="H862" s="6">
        <v>1</v>
      </c>
      <c r="I862" s="6" t="s">
        <v>4592</v>
      </c>
      <c r="J862" s="11">
        <v>50.726986491593799</v>
      </c>
      <c r="K862" s="11">
        <v>3.0377953273657701</v>
      </c>
      <c r="L862" s="9" t="s">
        <v>2404</v>
      </c>
    </row>
    <row r="863" spans="1:12" x14ac:dyDescent="0.2">
      <c r="A863" s="6" t="s">
        <v>375</v>
      </c>
      <c r="B863" s="6" t="s">
        <v>376</v>
      </c>
      <c r="C863" s="6" t="s">
        <v>374</v>
      </c>
      <c r="D863" s="6" t="s">
        <v>5</v>
      </c>
      <c r="E863" s="6" t="s">
        <v>3252</v>
      </c>
      <c r="F863" s="6">
        <v>0</v>
      </c>
      <c r="G863" s="6">
        <v>0</v>
      </c>
      <c r="H863" s="6">
        <v>1</v>
      </c>
      <c r="I863" s="6" t="s">
        <v>4593</v>
      </c>
      <c r="J863" s="11">
        <v>20.988118847589099</v>
      </c>
      <c r="K863" s="11">
        <v>1.25687752762465</v>
      </c>
      <c r="L863" s="9" t="s">
        <v>2404</v>
      </c>
    </row>
    <row r="864" spans="1:12" x14ac:dyDescent="0.2">
      <c r="A864" s="6" t="s">
        <v>115</v>
      </c>
      <c r="B864" s="6" t="s">
        <v>116</v>
      </c>
      <c r="C864" s="6" t="s">
        <v>114</v>
      </c>
      <c r="D864" s="6" t="s">
        <v>5</v>
      </c>
      <c r="E864" s="6" t="s">
        <v>3253</v>
      </c>
      <c r="F864" s="6">
        <v>0</v>
      </c>
      <c r="G864" s="6">
        <v>0</v>
      </c>
      <c r="H864" s="6">
        <v>0</v>
      </c>
      <c r="J864" s="11">
        <v>2.4626629478727602</v>
      </c>
      <c r="K864" s="11">
        <v>87.892146192205502</v>
      </c>
      <c r="L864" s="6" t="s">
        <v>2403</v>
      </c>
    </row>
    <row r="865" spans="1:12" x14ac:dyDescent="0.2">
      <c r="A865" s="6" t="s">
        <v>1315</v>
      </c>
      <c r="B865" s="6" t="s">
        <v>1316</v>
      </c>
      <c r="C865" s="6" t="s">
        <v>1314</v>
      </c>
      <c r="D865" s="6" t="s">
        <v>5</v>
      </c>
      <c r="E865" s="6" t="s">
        <v>3254</v>
      </c>
      <c r="F865" s="6">
        <v>1</v>
      </c>
      <c r="G865" s="6">
        <v>0</v>
      </c>
      <c r="H865" s="6">
        <v>1</v>
      </c>
      <c r="I865" s="6" t="s">
        <v>2368</v>
      </c>
      <c r="J865" s="11">
        <v>551.61175818287904</v>
      </c>
      <c r="K865" s="11">
        <v>9.3029394929903209</v>
      </c>
      <c r="L865" s="9" t="s">
        <v>2404</v>
      </c>
    </row>
    <row r="866" spans="1:12" x14ac:dyDescent="0.2">
      <c r="A866" s="6" t="s">
        <v>1315</v>
      </c>
      <c r="B866" s="6" t="s">
        <v>1316</v>
      </c>
      <c r="C866" s="6" t="s">
        <v>1314</v>
      </c>
      <c r="D866" s="6" t="s">
        <v>5</v>
      </c>
      <c r="E866" s="6" t="s">
        <v>3255</v>
      </c>
      <c r="F866" s="6">
        <v>1</v>
      </c>
      <c r="G866" s="6">
        <v>0</v>
      </c>
      <c r="H866" s="6">
        <v>1</v>
      </c>
      <c r="I866" s="6" t="s">
        <v>4627</v>
      </c>
      <c r="J866" s="11">
        <v>527.79429911578097</v>
      </c>
      <c r="K866" s="11">
        <v>8.9012577353209608</v>
      </c>
      <c r="L866" s="9" t="s">
        <v>2404</v>
      </c>
    </row>
    <row r="867" spans="1:12" x14ac:dyDescent="0.2">
      <c r="A867" s="6" t="s">
        <v>1163</v>
      </c>
      <c r="B867" s="6" t="s">
        <v>1160</v>
      </c>
      <c r="C867" s="6" t="s">
        <v>1162</v>
      </c>
      <c r="D867" s="6" t="s">
        <v>16</v>
      </c>
      <c r="E867" s="6" t="s">
        <v>3256</v>
      </c>
      <c r="F867" s="6">
        <v>1</v>
      </c>
      <c r="G867" s="6">
        <v>0</v>
      </c>
      <c r="H867" s="6">
        <v>0</v>
      </c>
      <c r="J867" s="11">
        <v>1.41861205968306</v>
      </c>
      <c r="K867" s="11">
        <v>77.928839726921197</v>
      </c>
      <c r="L867" s="9" t="s">
        <v>2404</v>
      </c>
    </row>
    <row r="868" spans="1:12" x14ac:dyDescent="0.2">
      <c r="A868" s="6" t="s">
        <v>672</v>
      </c>
      <c r="B868" s="6" t="s">
        <v>673</v>
      </c>
      <c r="C868" s="6" t="s">
        <v>671</v>
      </c>
      <c r="D868" s="6" t="s">
        <v>5</v>
      </c>
      <c r="E868" s="6" t="s">
        <v>3257</v>
      </c>
      <c r="F868" s="6">
        <v>1</v>
      </c>
      <c r="G868" s="6">
        <v>0</v>
      </c>
      <c r="H868" s="6">
        <v>0</v>
      </c>
      <c r="J868" s="11">
        <v>535.68758874867001</v>
      </c>
      <c r="K868" s="11">
        <v>9.5807483942587304</v>
      </c>
      <c r="L868" s="9" t="s">
        <v>2404</v>
      </c>
    </row>
    <row r="869" spans="1:12" x14ac:dyDescent="0.2">
      <c r="A869" s="6" t="s">
        <v>1159</v>
      </c>
      <c r="B869" s="6" t="s">
        <v>1160</v>
      </c>
      <c r="C869" s="6" t="s">
        <v>1158</v>
      </c>
      <c r="D869" s="6" t="s">
        <v>5</v>
      </c>
      <c r="E869" s="6" t="s">
        <v>3096</v>
      </c>
      <c r="F869" s="6">
        <v>1</v>
      </c>
      <c r="G869" s="6">
        <v>0</v>
      </c>
      <c r="H869" s="6">
        <v>0</v>
      </c>
      <c r="J869" s="11">
        <v>1.86112110321326</v>
      </c>
      <c r="K869" s="11">
        <v>10.000366244282</v>
      </c>
      <c r="L869" s="9" t="s">
        <v>2404</v>
      </c>
    </row>
    <row r="870" spans="1:12" x14ac:dyDescent="0.2">
      <c r="A870" s="6" t="s">
        <v>676</v>
      </c>
      <c r="B870" s="6" t="s">
        <v>673</v>
      </c>
      <c r="C870" s="6" t="s">
        <v>675</v>
      </c>
      <c r="D870" s="6" t="s">
        <v>16</v>
      </c>
      <c r="E870" s="6" t="s">
        <v>3258</v>
      </c>
      <c r="F870" s="6">
        <v>1</v>
      </c>
      <c r="G870" s="6">
        <v>0</v>
      </c>
      <c r="H870" s="6">
        <v>0</v>
      </c>
      <c r="J870" s="11">
        <v>28826.300812256799</v>
      </c>
      <c r="K870" s="11">
        <v>34.0342174678715</v>
      </c>
      <c r="L870" s="9" t="s">
        <v>2404</v>
      </c>
    </row>
    <row r="871" spans="1:12" x14ac:dyDescent="0.2">
      <c r="A871" s="6" t="s">
        <v>1128</v>
      </c>
      <c r="B871" s="6" t="s">
        <v>1129</v>
      </c>
      <c r="C871" s="6" t="s">
        <v>1127</v>
      </c>
      <c r="D871" s="9" t="s">
        <v>2342</v>
      </c>
      <c r="E871" s="6" t="s">
        <v>3259</v>
      </c>
      <c r="F871" s="6">
        <v>1</v>
      </c>
      <c r="G871" s="6">
        <v>0</v>
      </c>
      <c r="H871" s="6">
        <v>0</v>
      </c>
      <c r="J871" s="11">
        <v>59.145226041416002</v>
      </c>
      <c r="K871" s="11">
        <v>13.776843618681401</v>
      </c>
      <c r="L871" s="9" t="s">
        <v>2404</v>
      </c>
    </row>
    <row r="872" spans="1:12" x14ac:dyDescent="0.2">
      <c r="A872" s="6" t="s">
        <v>1128</v>
      </c>
      <c r="B872" s="6" t="s">
        <v>1129</v>
      </c>
      <c r="C872" s="6" t="s">
        <v>1127</v>
      </c>
      <c r="D872" s="9" t="s">
        <v>2342</v>
      </c>
      <c r="E872" s="6" t="s">
        <v>3260</v>
      </c>
      <c r="F872" s="6">
        <v>1</v>
      </c>
      <c r="G872" s="6">
        <v>0</v>
      </c>
      <c r="H872" s="6">
        <v>1</v>
      </c>
      <c r="I872" s="6" t="s">
        <v>4588</v>
      </c>
      <c r="J872" s="11">
        <v>19.3197715336564</v>
      </c>
      <c r="K872" s="11">
        <v>4.5002021123641702</v>
      </c>
      <c r="L872" s="9" t="s">
        <v>2404</v>
      </c>
    </row>
    <row r="873" spans="1:12" x14ac:dyDescent="0.2">
      <c r="A873" s="6" t="s">
        <v>1319</v>
      </c>
      <c r="B873" s="6" t="s">
        <v>1316</v>
      </c>
      <c r="C873" s="6" t="s">
        <v>1318</v>
      </c>
      <c r="D873" s="6" t="s">
        <v>16</v>
      </c>
      <c r="E873" s="6" t="s">
        <v>3261</v>
      </c>
      <c r="F873" s="6">
        <v>1</v>
      </c>
      <c r="G873" s="6">
        <v>0</v>
      </c>
      <c r="H873" s="6">
        <v>1</v>
      </c>
      <c r="I873" s="6" t="s">
        <v>4594</v>
      </c>
      <c r="J873" s="11">
        <v>42.340409488520002</v>
      </c>
      <c r="K873" s="11">
        <v>2.2750797263649698</v>
      </c>
      <c r="L873" s="9" t="s">
        <v>2404</v>
      </c>
    </row>
    <row r="874" spans="1:12" x14ac:dyDescent="0.2">
      <c r="A874" s="6" t="s">
        <v>1319</v>
      </c>
      <c r="B874" s="6" t="s">
        <v>1316</v>
      </c>
      <c r="C874" s="6" t="s">
        <v>1318</v>
      </c>
      <c r="D874" s="6" t="s">
        <v>16</v>
      </c>
      <c r="E874" s="6" t="s">
        <v>3262</v>
      </c>
      <c r="F874" s="6">
        <v>1</v>
      </c>
      <c r="G874" s="6">
        <v>0</v>
      </c>
      <c r="H874" s="6">
        <v>0</v>
      </c>
      <c r="J874" s="11">
        <v>153.07777414169001</v>
      </c>
      <c r="K874" s="11">
        <v>8.2253370884677697</v>
      </c>
      <c r="L874" s="9" t="s">
        <v>2404</v>
      </c>
    </row>
    <row r="875" spans="1:12" x14ac:dyDescent="0.2">
      <c r="A875" s="6" t="s">
        <v>1319</v>
      </c>
      <c r="B875" s="6" t="s">
        <v>1316</v>
      </c>
      <c r="C875" s="6" t="s">
        <v>1318</v>
      </c>
      <c r="D875" s="6" t="s">
        <v>16</v>
      </c>
      <c r="E875" s="6" t="s">
        <v>3263</v>
      </c>
      <c r="F875" s="6">
        <v>1</v>
      </c>
      <c r="G875" s="6">
        <v>0</v>
      </c>
      <c r="H875" s="6">
        <v>1</v>
      </c>
      <c r="I875" s="6" t="s">
        <v>4583</v>
      </c>
      <c r="J875" s="11">
        <v>19.795330410446098</v>
      </c>
      <c r="K875" s="11">
        <v>1.06366365931611</v>
      </c>
      <c r="L875" s="9" t="s">
        <v>2404</v>
      </c>
    </row>
    <row r="876" spans="1:12" x14ac:dyDescent="0.2">
      <c r="A876" s="6" t="s">
        <v>2174</v>
      </c>
      <c r="B876" s="6" t="s">
        <v>2171</v>
      </c>
      <c r="C876" s="6" t="s">
        <v>2173</v>
      </c>
      <c r="D876" s="6" t="s">
        <v>16</v>
      </c>
      <c r="E876" s="6" t="s">
        <v>3264</v>
      </c>
      <c r="F876" s="6">
        <v>1</v>
      </c>
      <c r="G876" s="6">
        <v>0</v>
      </c>
      <c r="H876" s="6">
        <v>1</v>
      </c>
      <c r="I876" s="6" t="s">
        <v>2347</v>
      </c>
      <c r="J876" s="11">
        <v>18.880365399851001</v>
      </c>
      <c r="K876" s="11">
        <v>2.2669284102880898</v>
      </c>
      <c r="L876" s="9" t="s">
        <v>2404</v>
      </c>
    </row>
    <row r="877" spans="1:12" x14ac:dyDescent="0.2">
      <c r="A877" s="6" t="s">
        <v>2174</v>
      </c>
      <c r="B877" s="6" t="s">
        <v>2171</v>
      </c>
      <c r="C877" s="6" t="s">
        <v>2173</v>
      </c>
      <c r="D877" s="6" t="s">
        <v>16</v>
      </c>
      <c r="E877" s="6" t="s">
        <v>3265</v>
      </c>
      <c r="F877" s="6">
        <v>1</v>
      </c>
      <c r="G877" s="6">
        <v>0</v>
      </c>
      <c r="H877" s="6">
        <v>1</v>
      </c>
      <c r="I877" s="6" t="s">
        <v>4591</v>
      </c>
      <c r="J877" s="11">
        <v>10.3561449796427</v>
      </c>
      <c r="K877" s="11">
        <v>1.24344199798166</v>
      </c>
      <c r="L877" s="9" t="s">
        <v>2404</v>
      </c>
    </row>
    <row r="878" spans="1:12" x14ac:dyDescent="0.2">
      <c r="A878" s="6" t="s">
        <v>588</v>
      </c>
      <c r="B878" s="6" t="s">
        <v>586</v>
      </c>
      <c r="C878" s="6" t="s">
        <v>587</v>
      </c>
      <c r="D878" s="6" t="s">
        <v>16</v>
      </c>
      <c r="E878" s="6" t="s">
        <v>3266</v>
      </c>
      <c r="F878" s="6">
        <v>1</v>
      </c>
      <c r="G878" s="6">
        <v>0</v>
      </c>
      <c r="H878" s="6">
        <v>1</v>
      </c>
      <c r="I878" s="6" t="s">
        <v>2347</v>
      </c>
      <c r="J878" s="11">
        <v>3.2462638183679502</v>
      </c>
      <c r="K878" s="11">
        <v>2.8528681001337102</v>
      </c>
      <c r="L878" s="9" t="s">
        <v>2404</v>
      </c>
    </row>
    <row r="879" spans="1:12" x14ac:dyDescent="0.2">
      <c r="A879" s="6" t="s">
        <v>588</v>
      </c>
      <c r="B879" s="6" t="s">
        <v>586</v>
      </c>
      <c r="C879" s="6" t="s">
        <v>587</v>
      </c>
      <c r="D879" s="6" t="s">
        <v>16</v>
      </c>
      <c r="E879" s="6" t="s">
        <v>3267</v>
      </c>
      <c r="F879" s="6">
        <v>1</v>
      </c>
      <c r="G879" s="6">
        <v>0</v>
      </c>
      <c r="H879" s="6">
        <v>1</v>
      </c>
      <c r="I879" s="6" t="s">
        <v>4591</v>
      </c>
      <c r="J879" s="11">
        <v>2.6748087946167698</v>
      </c>
      <c r="K879" s="11">
        <v>2.35066436712333</v>
      </c>
      <c r="L879" s="9" t="s">
        <v>2404</v>
      </c>
    </row>
    <row r="880" spans="1:12" x14ac:dyDescent="0.2">
      <c r="A880" s="6" t="s">
        <v>1587</v>
      </c>
      <c r="B880" s="6" t="s">
        <v>1588</v>
      </c>
      <c r="C880" s="6" t="s">
        <v>1586</v>
      </c>
      <c r="D880" s="6" t="s">
        <v>5</v>
      </c>
      <c r="E880" s="6" t="s">
        <v>3268</v>
      </c>
      <c r="F880" s="6">
        <v>1</v>
      </c>
      <c r="G880" s="6">
        <v>0</v>
      </c>
      <c r="H880" s="6">
        <v>0</v>
      </c>
      <c r="J880" s="11">
        <v>1.69358542594588</v>
      </c>
      <c r="K880" s="11">
        <v>24.7177144617885</v>
      </c>
      <c r="L880" s="9" t="s">
        <v>2404</v>
      </c>
    </row>
    <row r="881" spans="1:12" x14ac:dyDescent="0.2">
      <c r="A881" s="6" t="s">
        <v>1587</v>
      </c>
      <c r="B881" s="6" t="s">
        <v>1588</v>
      </c>
      <c r="C881" s="6" t="s">
        <v>1586</v>
      </c>
      <c r="D881" s="6" t="s">
        <v>5</v>
      </c>
      <c r="E881" s="6" t="s">
        <v>3269</v>
      </c>
      <c r="F881" s="6">
        <v>1</v>
      </c>
      <c r="G881" s="6">
        <v>0</v>
      </c>
      <c r="H881" s="6">
        <v>1</v>
      </c>
      <c r="I881" s="6" t="s">
        <v>4592</v>
      </c>
      <c r="J881" s="11">
        <v>4.4400840054393296</v>
      </c>
      <c r="K881" s="11">
        <v>64.802593923780506</v>
      </c>
      <c r="L881" s="9" t="s">
        <v>2404</v>
      </c>
    </row>
    <row r="882" spans="1:12" x14ac:dyDescent="0.2">
      <c r="A882" s="6" t="s">
        <v>1414</v>
      </c>
      <c r="B882" s="6" t="s">
        <v>1415</v>
      </c>
      <c r="C882" s="6" t="s">
        <v>1413</v>
      </c>
      <c r="D882" s="9" t="s">
        <v>2342</v>
      </c>
      <c r="E882" s="6" t="s">
        <v>3270</v>
      </c>
      <c r="F882" s="6">
        <v>1</v>
      </c>
      <c r="G882" s="6">
        <v>0</v>
      </c>
      <c r="H882" s="6">
        <v>0</v>
      </c>
      <c r="J882" s="11">
        <v>4.3250162321452903</v>
      </c>
      <c r="K882" s="11">
        <v>63.013873706411403</v>
      </c>
      <c r="L882" s="9" t="s">
        <v>2404</v>
      </c>
    </row>
    <row r="883" spans="1:12" x14ac:dyDescent="0.2">
      <c r="A883" s="6" t="s">
        <v>1426</v>
      </c>
      <c r="B883" s="6" t="s">
        <v>1424</v>
      </c>
      <c r="C883" s="6" t="s">
        <v>1425</v>
      </c>
      <c r="D883" s="6" t="s">
        <v>16</v>
      </c>
      <c r="E883" s="6" t="s">
        <v>3271</v>
      </c>
      <c r="F883" s="6">
        <v>1</v>
      </c>
      <c r="G883" s="6">
        <v>0</v>
      </c>
      <c r="H883" s="6">
        <v>1</v>
      </c>
      <c r="I883" s="6" t="s">
        <v>4585</v>
      </c>
      <c r="J883" s="11">
        <v>1.2530118357559401</v>
      </c>
      <c r="K883" s="11">
        <v>7.5563228439491601</v>
      </c>
      <c r="L883" s="9" t="s">
        <v>2404</v>
      </c>
    </row>
    <row r="884" spans="1:12" x14ac:dyDescent="0.2">
      <c r="A884" s="6" t="s">
        <v>1426</v>
      </c>
      <c r="B884" s="6" t="s">
        <v>1424</v>
      </c>
      <c r="C884" s="6" t="s">
        <v>1425</v>
      </c>
      <c r="D884" s="6" t="s">
        <v>16</v>
      </c>
      <c r="E884" s="6" t="s">
        <v>3272</v>
      </c>
      <c r="F884" s="6">
        <v>1</v>
      </c>
      <c r="G884" s="6">
        <v>0</v>
      </c>
      <c r="H884" s="6">
        <v>0</v>
      </c>
      <c r="J884" s="11">
        <v>3.35817546214663</v>
      </c>
      <c r="K884" s="11">
        <v>20.251570842744002</v>
      </c>
      <c r="L884" s="9" t="s">
        <v>2404</v>
      </c>
    </row>
    <row r="885" spans="1:12" x14ac:dyDescent="0.2">
      <c r="A885" s="6" t="s">
        <v>698</v>
      </c>
      <c r="B885" s="6" t="s">
        <v>696</v>
      </c>
      <c r="C885" s="6" t="s">
        <v>697</v>
      </c>
      <c r="D885" s="6" t="s">
        <v>16</v>
      </c>
      <c r="E885" s="6" t="s">
        <v>3273</v>
      </c>
      <c r="F885" s="6">
        <v>1</v>
      </c>
      <c r="G885" s="6">
        <v>0</v>
      </c>
      <c r="H885" s="6">
        <v>0</v>
      </c>
      <c r="J885" s="11">
        <v>6.1510495752097203</v>
      </c>
      <c r="K885" s="11">
        <v>23.678130074794701</v>
      </c>
      <c r="L885" s="9" t="s">
        <v>2404</v>
      </c>
    </row>
    <row r="886" spans="1:12" x14ac:dyDescent="0.2">
      <c r="A886" s="6" t="s">
        <v>1018</v>
      </c>
      <c r="B886" s="6" t="s">
        <v>1019</v>
      </c>
      <c r="C886" s="6" t="s">
        <v>1017</v>
      </c>
      <c r="D886" s="6" t="s">
        <v>5</v>
      </c>
      <c r="E886" s="6" t="s">
        <v>3274</v>
      </c>
      <c r="F886" s="6">
        <v>1</v>
      </c>
      <c r="G886" s="6">
        <v>0</v>
      </c>
      <c r="H886" s="6">
        <v>1</v>
      </c>
      <c r="I886" s="6" t="s">
        <v>4647</v>
      </c>
      <c r="J886" s="11">
        <v>6.0494928952622899</v>
      </c>
      <c r="K886" s="11">
        <v>13.1173358922461</v>
      </c>
      <c r="L886" s="9" t="s">
        <v>2404</v>
      </c>
    </row>
    <row r="887" spans="1:12" x14ac:dyDescent="0.2">
      <c r="A887" s="6" t="s">
        <v>714</v>
      </c>
      <c r="B887" s="6" t="s">
        <v>711</v>
      </c>
      <c r="C887" s="6" t="s">
        <v>713</v>
      </c>
      <c r="D887" s="6" t="s">
        <v>16</v>
      </c>
      <c r="E887" s="6" t="s">
        <v>3275</v>
      </c>
      <c r="F887" s="6">
        <v>1</v>
      </c>
      <c r="G887" s="6">
        <v>0</v>
      </c>
      <c r="H887" s="6">
        <v>1</v>
      </c>
      <c r="I887" s="6" t="s">
        <v>4585</v>
      </c>
      <c r="J887" s="11">
        <v>1.5667259494685699</v>
      </c>
      <c r="K887" s="11">
        <v>2.9265390118372001</v>
      </c>
      <c r="L887" s="9" t="s">
        <v>2404</v>
      </c>
    </row>
    <row r="888" spans="1:12" x14ac:dyDescent="0.2">
      <c r="A888" s="6" t="s">
        <v>832</v>
      </c>
      <c r="B888" s="6" t="s">
        <v>833</v>
      </c>
      <c r="C888" s="6" t="s">
        <v>831</v>
      </c>
      <c r="D888" s="6" t="s">
        <v>5</v>
      </c>
      <c r="E888" s="6" t="s">
        <v>3276</v>
      </c>
      <c r="F888" s="6">
        <v>1</v>
      </c>
      <c r="G888" s="6">
        <v>0</v>
      </c>
      <c r="H888" s="6">
        <v>1</v>
      </c>
      <c r="I888" s="6" t="s">
        <v>4579</v>
      </c>
      <c r="J888" s="11">
        <v>26.911546123113901</v>
      </c>
      <c r="K888" s="11">
        <v>2.2786977216075002</v>
      </c>
      <c r="L888" s="9" t="s">
        <v>2404</v>
      </c>
    </row>
    <row r="889" spans="1:12" x14ac:dyDescent="0.2">
      <c r="A889" s="6" t="s">
        <v>379</v>
      </c>
      <c r="B889" s="6" t="s">
        <v>376</v>
      </c>
      <c r="C889" s="6" t="s">
        <v>378</v>
      </c>
      <c r="D889" s="6" t="s">
        <v>16</v>
      </c>
      <c r="E889" s="6" t="s">
        <v>3277</v>
      </c>
      <c r="F889" s="6">
        <v>1</v>
      </c>
      <c r="G889" s="6">
        <v>0</v>
      </c>
      <c r="H889" s="6">
        <v>0</v>
      </c>
      <c r="J889" s="11">
        <v>561.84437061231995</v>
      </c>
      <c r="K889" s="11">
        <v>1.71935106440063</v>
      </c>
      <c r="L889" s="9" t="s">
        <v>2404</v>
      </c>
    </row>
    <row r="890" spans="1:12" x14ac:dyDescent="0.2">
      <c r="A890" s="6" t="s">
        <v>1021</v>
      </c>
      <c r="B890" s="6" t="s">
        <v>1019</v>
      </c>
      <c r="C890" s="6" t="s">
        <v>1020</v>
      </c>
      <c r="D890" s="6" t="s">
        <v>16</v>
      </c>
      <c r="E890" s="6" t="s">
        <v>3278</v>
      </c>
      <c r="F890" s="6">
        <v>1</v>
      </c>
      <c r="G890" s="6">
        <v>0</v>
      </c>
      <c r="H890" s="6">
        <v>0</v>
      </c>
      <c r="J890" s="11">
        <v>4.1326048899806498</v>
      </c>
      <c r="K890" s="11">
        <v>6.1477883033852301</v>
      </c>
      <c r="L890" s="9" t="s">
        <v>2404</v>
      </c>
    </row>
    <row r="891" spans="1:12" x14ac:dyDescent="0.2">
      <c r="A891" s="6" t="s">
        <v>1021</v>
      </c>
      <c r="B891" s="6" t="s">
        <v>1019</v>
      </c>
      <c r="C891" s="6" t="s">
        <v>1020</v>
      </c>
      <c r="D891" s="6" t="s">
        <v>16</v>
      </c>
      <c r="E891" s="6" t="s">
        <v>3279</v>
      </c>
      <c r="F891" s="6">
        <v>1</v>
      </c>
      <c r="G891" s="6">
        <v>0</v>
      </c>
      <c r="H891" s="6">
        <v>1</v>
      </c>
      <c r="I891" s="6" t="s">
        <v>4579</v>
      </c>
      <c r="J891" s="11">
        <v>2.0948955696582798</v>
      </c>
      <c r="K891" s="11">
        <v>3.1164301506740602</v>
      </c>
      <c r="L891" s="9" t="s">
        <v>2404</v>
      </c>
    </row>
    <row r="892" spans="1:12" x14ac:dyDescent="0.2">
      <c r="A892" s="6" t="s">
        <v>385</v>
      </c>
      <c r="B892" s="6" t="s">
        <v>386</v>
      </c>
      <c r="C892" s="6" t="s">
        <v>384</v>
      </c>
      <c r="D892" s="6" t="s">
        <v>16</v>
      </c>
      <c r="E892" s="6" t="s">
        <v>3280</v>
      </c>
      <c r="F892" s="6">
        <v>1</v>
      </c>
      <c r="G892" s="6">
        <v>0</v>
      </c>
      <c r="H892" s="6">
        <v>0</v>
      </c>
      <c r="J892" s="11">
        <v>1.12042975690042</v>
      </c>
      <c r="K892" s="11">
        <v>82.896347503424195</v>
      </c>
      <c r="L892" s="9" t="s">
        <v>2404</v>
      </c>
    </row>
    <row r="893" spans="1:12" x14ac:dyDescent="0.2">
      <c r="A893" s="6" t="s">
        <v>332</v>
      </c>
      <c r="B893" s="6" t="s">
        <v>333</v>
      </c>
      <c r="C893" s="6" t="s">
        <v>331</v>
      </c>
      <c r="D893" s="6" t="s">
        <v>5</v>
      </c>
      <c r="E893" s="6" t="s">
        <v>3281</v>
      </c>
      <c r="F893" s="6">
        <v>1</v>
      </c>
      <c r="G893" s="6">
        <v>0</v>
      </c>
      <c r="H893" s="6">
        <v>1</v>
      </c>
      <c r="I893" s="6" t="s">
        <v>2355</v>
      </c>
      <c r="J893" s="11">
        <v>3.8388123601183302</v>
      </c>
      <c r="K893" s="11">
        <v>1.2842272205085801</v>
      </c>
      <c r="L893" s="9" t="s">
        <v>2404</v>
      </c>
    </row>
    <row r="894" spans="1:12" x14ac:dyDescent="0.2">
      <c r="A894" s="6" t="s">
        <v>332</v>
      </c>
      <c r="B894" s="6" t="s">
        <v>333</v>
      </c>
      <c r="C894" s="6" t="s">
        <v>331</v>
      </c>
      <c r="D894" s="6" t="s">
        <v>5</v>
      </c>
      <c r="E894" s="6" t="s">
        <v>3282</v>
      </c>
      <c r="F894" s="6">
        <v>1</v>
      </c>
      <c r="G894" s="6">
        <v>0</v>
      </c>
      <c r="H894" s="6">
        <v>1</v>
      </c>
      <c r="I894" s="6" t="s">
        <v>4595</v>
      </c>
      <c r="J894" s="11">
        <v>61.014245130789199</v>
      </c>
      <c r="K894" s="11">
        <v>20.411561463589599</v>
      </c>
      <c r="L894" s="9" t="s">
        <v>2404</v>
      </c>
    </row>
    <row r="895" spans="1:12" x14ac:dyDescent="0.2">
      <c r="A895" s="6" t="s">
        <v>695</v>
      </c>
      <c r="B895" s="6" t="s">
        <v>696</v>
      </c>
      <c r="C895" s="6" t="s">
        <v>694</v>
      </c>
      <c r="D895" s="6" t="s">
        <v>5</v>
      </c>
      <c r="E895" s="6" t="s">
        <v>3283</v>
      </c>
      <c r="F895" s="6">
        <v>1</v>
      </c>
      <c r="G895" s="6">
        <v>0</v>
      </c>
      <c r="H895" s="6">
        <v>0</v>
      </c>
      <c r="J895" s="11">
        <v>10.7250674058289</v>
      </c>
      <c r="K895" s="11">
        <v>36.986372430099998</v>
      </c>
      <c r="L895" s="9" t="s">
        <v>2404</v>
      </c>
    </row>
    <row r="896" spans="1:12" x14ac:dyDescent="0.2">
      <c r="A896" s="6" t="s">
        <v>695</v>
      </c>
      <c r="B896" s="6" t="s">
        <v>696</v>
      </c>
      <c r="C896" s="6" t="s">
        <v>694</v>
      </c>
      <c r="D896" s="6" t="s">
        <v>5</v>
      </c>
      <c r="E896" s="6" t="s">
        <v>3284</v>
      </c>
      <c r="F896" s="6">
        <v>1</v>
      </c>
      <c r="G896" s="6">
        <v>0</v>
      </c>
      <c r="H896" s="6">
        <v>1</v>
      </c>
      <c r="I896" s="6" t="s">
        <v>4586</v>
      </c>
      <c r="J896" s="11">
        <v>3.0322788658253899</v>
      </c>
      <c r="K896" s="11">
        <v>10.457090030258099</v>
      </c>
      <c r="L896" s="9" t="s">
        <v>2404</v>
      </c>
    </row>
    <row r="897" spans="1:12" x14ac:dyDescent="0.2">
      <c r="A897" s="6" t="s">
        <v>105</v>
      </c>
      <c r="B897" s="6" t="s">
        <v>107</v>
      </c>
      <c r="C897" s="6" t="s">
        <v>104</v>
      </c>
      <c r="D897" s="6" t="s">
        <v>16</v>
      </c>
      <c r="E897" s="6" t="s">
        <v>3285</v>
      </c>
      <c r="F897" s="6">
        <v>1</v>
      </c>
      <c r="G897" s="6">
        <v>0</v>
      </c>
      <c r="H897" s="6">
        <v>1</v>
      </c>
      <c r="I897" s="6" t="s">
        <v>4594</v>
      </c>
      <c r="J897" s="11">
        <v>5.7505306243578902</v>
      </c>
      <c r="K897" s="11">
        <v>1.24955571228479</v>
      </c>
      <c r="L897" s="9" t="s">
        <v>2404</v>
      </c>
    </row>
    <row r="898" spans="1:12" x14ac:dyDescent="0.2">
      <c r="A898" s="6" t="s">
        <v>105</v>
      </c>
      <c r="B898" s="6" t="s">
        <v>107</v>
      </c>
      <c r="C898" s="6" t="s">
        <v>104</v>
      </c>
      <c r="D898" s="6" t="s">
        <v>16</v>
      </c>
      <c r="E898" s="6" t="s">
        <v>3286</v>
      </c>
      <c r="F898" s="6">
        <v>1</v>
      </c>
      <c r="G898" s="6">
        <v>0</v>
      </c>
      <c r="H898" s="6">
        <v>0</v>
      </c>
      <c r="J898" s="11">
        <v>7.8093246771957601</v>
      </c>
      <c r="K898" s="11">
        <v>1.6969192752653499</v>
      </c>
      <c r="L898" s="9" t="s">
        <v>2404</v>
      </c>
    </row>
    <row r="899" spans="1:12" x14ac:dyDescent="0.2">
      <c r="A899" s="6" t="s">
        <v>600</v>
      </c>
      <c r="B899" s="6" t="s">
        <v>601</v>
      </c>
      <c r="C899" s="6" t="s">
        <v>599</v>
      </c>
      <c r="D899" s="6" t="s">
        <v>16</v>
      </c>
      <c r="E899" s="6" t="s">
        <v>3287</v>
      </c>
      <c r="F899" s="6">
        <v>1</v>
      </c>
      <c r="G899" s="6">
        <v>0</v>
      </c>
      <c r="H899" s="6">
        <v>0</v>
      </c>
      <c r="J899" s="11">
        <v>1.2426217009415601</v>
      </c>
      <c r="K899" s="11">
        <v>55.525301467828399</v>
      </c>
      <c r="L899" s="9" t="s">
        <v>2404</v>
      </c>
    </row>
    <row r="900" spans="1:12" x14ac:dyDescent="0.2">
      <c r="A900" s="6" t="s">
        <v>1423</v>
      </c>
      <c r="B900" s="6" t="s">
        <v>1424</v>
      </c>
      <c r="C900" s="6" t="s">
        <v>1422</v>
      </c>
      <c r="D900" s="6" t="s">
        <v>5</v>
      </c>
      <c r="E900" s="6" t="s">
        <v>3288</v>
      </c>
      <c r="F900" s="6">
        <v>1</v>
      </c>
      <c r="G900" s="6">
        <v>0</v>
      </c>
      <c r="H900" s="6">
        <v>0</v>
      </c>
      <c r="J900" s="11">
        <v>109.313348962416</v>
      </c>
      <c r="K900" s="11">
        <v>23.418416988901601</v>
      </c>
      <c r="L900" s="9" t="s">
        <v>2404</v>
      </c>
    </row>
    <row r="901" spans="1:12" x14ac:dyDescent="0.2">
      <c r="A901" s="6" t="s">
        <v>442</v>
      </c>
      <c r="B901" s="6" t="s">
        <v>443</v>
      </c>
      <c r="C901" s="6" t="s">
        <v>441</v>
      </c>
      <c r="D901" s="6" t="s">
        <v>5</v>
      </c>
      <c r="E901" s="6" t="s">
        <v>3289</v>
      </c>
      <c r="F901" s="6">
        <v>1</v>
      </c>
      <c r="G901" s="6">
        <v>0</v>
      </c>
      <c r="H901" s="6">
        <v>1</v>
      </c>
      <c r="I901" s="6" t="s">
        <v>2350</v>
      </c>
      <c r="J901" s="11">
        <v>3.4271566798323199</v>
      </c>
      <c r="K901" s="11">
        <v>3.4923171418499002</v>
      </c>
      <c r="L901" s="9" t="s">
        <v>2404</v>
      </c>
    </row>
    <row r="902" spans="1:12" x14ac:dyDescent="0.2">
      <c r="A902" s="6" t="s">
        <v>442</v>
      </c>
      <c r="B902" s="6" t="s">
        <v>443</v>
      </c>
      <c r="C902" s="6" t="s">
        <v>441</v>
      </c>
      <c r="D902" s="6" t="s">
        <v>5</v>
      </c>
      <c r="E902" s="6" t="s">
        <v>3290</v>
      </c>
      <c r="F902" s="6">
        <v>1</v>
      </c>
      <c r="G902" s="6">
        <v>0</v>
      </c>
      <c r="H902" s="6">
        <v>0</v>
      </c>
      <c r="J902" s="11">
        <v>12.8491126340605</v>
      </c>
      <c r="K902" s="11">
        <v>13.093412557865699</v>
      </c>
      <c r="L902" s="9" t="s">
        <v>2404</v>
      </c>
    </row>
    <row r="903" spans="1:12" x14ac:dyDescent="0.2">
      <c r="A903" s="6" t="s">
        <v>442</v>
      </c>
      <c r="B903" s="6" t="s">
        <v>443</v>
      </c>
      <c r="C903" s="6" t="s">
        <v>441</v>
      </c>
      <c r="D903" s="6" t="s">
        <v>5</v>
      </c>
      <c r="E903" s="6" t="s">
        <v>3291</v>
      </c>
      <c r="F903" s="6">
        <v>1</v>
      </c>
      <c r="G903" s="6">
        <v>0</v>
      </c>
      <c r="H903" s="6">
        <v>1</v>
      </c>
      <c r="I903" s="6" t="s">
        <v>4588</v>
      </c>
      <c r="J903" s="11">
        <v>2.2541094605398899</v>
      </c>
      <c r="K903" s="11">
        <v>2.2969667990302201</v>
      </c>
      <c r="L903" s="9" t="s">
        <v>2404</v>
      </c>
    </row>
    <row r="904" spans="1:12" x14ac:dyDescent="0.2">
      <c r="A904" s="6" t="s">
        <v>442</v>
      </c>
      <c r="B904" s="6" t="s">
        <v>443</v>
      </c>
      <c r="C904" s="6" t="s">
        <v>441</v>
      </c>
      <c r="D904" s="6" t="s">
        <v>5</v>
      </c>
      <c r="E904" s="6" t="s">
        <v>3292</v>
      </c>
      <c r="F904" s="6">
        <v>1</v>
      </c>
      <c r="G904" s="6">
        <v>0</v>
      </c>
      <c r="H904" s="6">
        <v>1</v>
      </c>
      <c r="I904" s="6" t="s">
        <v>4583</v>
      </c>
      <c r="J904" s="11">
        <v>2.0188839488127899</v>
      </c>
      <c r="K904" s="11">
        <v>2.0572689493115002</v>
      </c>
      <c r="L904" s="9" t="s">
        <v>2404</v>
      </c>
    </row>
    <row r="905" spans="1:12" x14ac:dyDescent="0.2">
      <c r="A905" s="6" t="s">
        <v>1047</v>
      </c>
      <c r="B905" s="6" t="s">
        <v>1048</v>
      </c>
      <c r="C905" s="6" t="s">
        <v>1046</v>
      </c>
      <c r="D905" s="6" t="s">
        <v>5</v>
      </c>
      <c r="E905" s="6" t="s">
        <v>3293</v>
      </c>
      <c r="F905" s="6">
        <v>1</v>
      </c>
      <c r="G905" s="6">
        <v>0</v>
      </c>
      <c r="H905" s="6">
        <v>0</v>
      </c>
      <c r="J905" s="11">
        <v>44.0492163143144</v>
      </c>
      <c r="K905" s="11">
        <v>25.408623503482001</v>
      </c>
      <c r="L905" s="9" t="s">
        <v>2404</v>
      </c>
    </row>
    <row r="906" spans="1:12" x14ac:dyDescent="0.2">
      <c r="A906" s="6" t="s">
        <v>672</v>
      </c>
      <c r="B906" s="6" t="s">
        <v>673</v>
      </c>
      <c r="C906" s="6" t="s">
        <v>671</v>
      </c>
      <c r="D906" s="6" t="s">
        <v>5</v>
      </c>
      <c r="E906" s="6" t="s">
        <v>3294</v>
      </c>
      <c r="F906" s="6">
        <v>2</v>
      </c>
      <c r="G906" s="6">
        <v>0</v>
      </c>
      <c r="H906" s="6">
        <v>0</v>
      </c>
      <c r="J906" s="11">
        <v>119.517939655832</v>
      </c>
      <c r="K906" s="11">
        <v>2.1375729669554899</v>
      </c>
      <c r="L906" s="9" t="s">
        <v>2404</v>
      </c>
    </row>
    <row r="907" spans="1:12" x14ac:dyDescent="0.2">
      <c r="A907" s="6" t="s">
        <v>676</v>
      </c>
      <c r="B907" s="6" t="s">
        <v>673</v>
      </c>
      <c r="C907" s="6" t="s">
        <v>675</v>
      </c>
      <c r="D907" s="6" t="s">
        <v>16</v>
      </c>
      <c r="E907" s="6" t="s">
        <v>3295</v>
      </c>
      <c r="F907" s="6">
        <v>2</v>
      </c>
      <c r="G907" s="6">
        <v>0</v>
      </c>
      <c r="H907" s="6">
        <v>1</v>
      </c>
      <c r="I907" s="6" t="s">
        <v>4594</v>
      </c>
      <c r="J907" s="11">
        <v>3784.8275886583001</v>
      </c>
      <c r="K907" s="11">
        <v>4.46861517437664</v>
      </c>
      <c r="L907" s="9" t="s">
        <v>2404</v>
      </c>
    </row>
    <row r="908" spans="1:12" x14ac:dyDescent="0.2">
      <c r="A908" s="6" t="s">
        <v>676</v>
      </c>
      <c r="B908" s="6" t="s">
        <v>673</v>
      </c>
      <c r="C908" s="6" t="s">
        <v>675</v>
      </c>
      <c r="D908" s="6" t="s">
        <v>16</v>
      </c>
      <c r="E908" s="6" t="s">
        <v>3296</v>
      </c>
      <c r="F908" s="6">
        <v>2</v>
      </c>
      <c r="G908" s="6">
        <v>0</v>
      </c>
      <c r="H908" s="6">
        <v>0</v>
      </c>
      <c r="J908" s="11">
        <v>24159.610605284601</v>
      </c>
      <c r="K908" s="11">
        <v>28.524417566951001</v>
      </c>
      <c r="L908" s="9" t="s">
        <v>2404</v>
      </c>
    </row>
    <row r="909" spans="1:12" x14ac:dyDescent="0.2">
      <c r="A909" s="6" t="s">
        <v>848</v>
      </c>
      <c r="B909" s="6" t="s">
        <v>846</v>
      </c>
      <c r="C909" s="6" t="s">
        <v>847</v>
      </c>
      <c r="D909" s="6" t="s">
        <v>16</v>
      </c>
      <c r="E909" s="6" t="s">
        <v>3297</v>
      </c>
      <c r="F909" s="6">
        <v>2</v>
      </c>
      <c r="G909" s="6">
        <v>0</v>
      </c>
      <c r="H909" s="6">
        <v>0</v>
      </c>
      <c r="J909" s="11">
        <v>1.1572930284946601</v>
      </c>
      <c r="K909" s="11">
        <v>88.882844320809397</v>
      </c>
      <c r="L909" s="9" t="s">
        <v>2404</v>
      </c>
    </row>
    <row r="910" spans="1:12" x14ac:dyDescent="0.2">
      <c r="A910" s="6" t="s">
        <v>1128</v>
      </c>
      <c r="B910" s="6" t="s">
        <v>1129</v>
      </c>
      <c r="C910" s="6" t="s">
        <v>1127</v>
      </c>
      <c r="D910" s="9" t="s">
        <v>2342</v>
      </c>
      <c r="E910" s="6" t="s">
        <v>3298</v>
      </c>
      <c r="F910" s="6">
        <v>2</v>
      </c>
      <c r="G910" s="6">
        <v>0</v>
      </c>
      <c r="H910" s="6">
        <v>1</v>
      </c>
      <c r="I910" s="6" t="s">
        <v>2355</v>
      </c>
      <c r="J910" s="11">
        <v>67.609741133857099</v>
      </c>
      <c r="K910" s="11">
        <v>15.748504030544099</v>
      </c>
      <c r="L910" s="9" t="s">
        <v>2404</v>
      </c>
    </row>
    <row r="911" spans="1:12" x14ac:dyDescent="0.2">
      <c r="A911" s="6" t="s">
        <v>1128</v>
      </c>
      <c r="B911" s="6" t="s">
        <v>1129</v>
      </c>
      <c r="C911" s="6" t="s">
        <v>1127</v>
      </c>
      <c r="D911" s="9" t="s">
        <v>2342</v>
      </c>
      <c r="E911" s="6" t="s">
        <v>3299</v>
      </c>
      <c r="F911" s="6">
        <v>2</v>
      </c>
      <c r="G911" s="6">
        <v>0</v>
      </c>
      <c r="H911" s="6">
        <v>0</v>
      </c>
      <c r="J911" s="11">
        <v>60.690351086432798</v>
      </c>
      <c r="K911" s="11">
        <v>14.1367534126113</v>
      </c>
      <c r="L911" s="9" t="s">
        <v>2404</v>
      </c>
    </row>
    <row r="912" spans="1:12" x14ac:dyDescent="0.2">
      <c r="A912" s="6" t="s">
        <v>1128</v>
      </c>
      <c r="B912" s="6" t="s">
        <v>1129</v>
      </c>
      <c r="C912" s="6" t="s">
        <v>1127</v>
      </c>
      <c r="D912" s="9" t="s">
        <v>2342</v>
      </c>
      <c r="E912" s="6" t="s">
        <v>3300</v>
      </c>
      <c r="F912" s="6">
        <v>2</v>
      </c>
      <c r="G912" s="6">
        <v>0</v>
      </c>
      <c r="H912" s="6">
        <v>1</v>
      </c>
      <c r="I912" s="6" t="s">
        <v>4595</v>
      </c>
      <c r="J912" s="11">
        <v>10.9173516050627</v>
      </c>
      <c r="K912" s="11">
        <v>2.5430056804210799</v>
      </c>
      <c r="L912" s="9" t="s">
        <v>2404</v>
      </c>
    </row>
    <row r="913" spans="1:12" x14ac:dyDescent="0.2">
      <c r="A913" s="6" t="s">
        <v>1018</v>
      </c>
      <c r="B913" s="6" t="s">
        <v>1019</v>
      </c>
      <c r="C913" s="6" t="s">
        <v>1017</v>
      </c>
      <c r="D913" s="6" t="s">
        <v>5</v>
      </c>
      <c r="E913" s="6" t="s">
        <v>3301</v>
      </c>
      <c r="F913" s="6">
        <v>2</v>
      </c>
      <c r="G913" s="6">
        <v>0</v>
      </c>
      <c r="H913" s="6">
        <v>2</v>
      </c>
      <c r="I913" s="6" t="s">
        <v>4649</v>
      </c>
      <c r="J913" s="11">
        <v>3.8122685509831702</v>
      </c>
      <c r="K913" s="11">
        <v>8.2662808206379701</v>
      </c>
      <c r="L913" s="9" t="s">
        <v>2404</v>
      </c>
    </row>
    <row r="914" spans="1:12" x14ac:dyDescent="0.2">
      <c r="A914" s="6" t="s">
        <v>695</v>
      </c>
      <c r="B914" s="6" t="s">
        <v>696</v>
      </c>
      <c r="C914" s="6" t="s">
        <v>694</v>
      </c>
      <c r="D914" s="6" t="s">
        <v>5</v>
      </c>
      <c r="E914" s="6" t="s">
        <v>3302</v>
      </c>
      <c r="F914" s="6">
        <v>2</v>
      </c>
      <c r="G914" s="6">
        <v>0</v>
      </c>
      <c r="H914" s="6">
        <v>0</v>
      </c>
      <c r="J914" s="11">
        <v>2.33288212367126</v>
      </c>
      <c r="K914" s="11">
        <v>8.0451566220211799</v>
      </c>
      <c r="L914" s="9" t="s">
        <v>2404</v>
      </c>
    </row>
    <row r="915" spans="1:12" x14ac:dyDescent="0.2">
      <c r="A915" s="6" t="s">
        <v>1423</v>
      </c>
      <c r="B915" s="6" t="s">
        <v>1424</v>
      </c>
      <c r="C915" s="6" t="s">
        <v>1422</v>
      </c>
      <c r="D915" s="6" t="s">
        <v>5</v>
      </c>
      <c r="E915" s="6" t="s">
        <v>3303</v>
      </c>
      <c r="F915" s="6">
        <v>2</v>
      </c>
      <c r="G915" s="6">
        <v>0</v>
      </c>
      <c r="H915" s="6">
        <v>0</v>
      </c>
      <c r="J915" s="11">
        <v>20.583531448059102</v>
      </c>
      <c r="K915" s="11">
        <v>4.4096510364946102</v>
      </c>
      <c r="L915" s="9" t="s">
        <v>2404</v>
      </c>
    </row>
    <row r="916" spans="1:12" x14ac:dyDescent="0.2">
      <c r="A916" s="6" t="s">
        <v>442</v>
      </c>
      <c r="B916" s="6" t="s">
        <v>443</v>
      </c>
      <c r="C916" s="6" t="s">
        <v>441</v>
      </c>
      <c r="D916" s="6" t="s">
        <v>5</v>
      </c>
      <c r="E916" s="6" t="s">
        <v>3304</v>
      </c>
      <c r="F916" s="6">
        <v>2</v>
      </c>
      <c r="G916" s="6">
        <v>0</v>
      </c>
      <c r="H916" s="6">
        <v>2</v>
      </c>
      <c r="I916" s="6" t="s">
        <v>2372</v>
      </c>
      <c r="J916" s="11">
        <v>1.5828890587197399</v>
      </c>
      <c r="K916" s="11">
        <v>1.6129844970157801</v>
      </c>
      <c r="L916" s="9" t="s">
        <v>2404</v>
      </c>
    </row>
    <row r="917" spans="1:12" x14ac:dyDescent="0.2">
      <c r="A917" s="6" t="s">
        <v>442</v>
      </c>
      <c r="B917" s="6" t="s">
        <v>443</v>
      </c>
      <c r="C917" s="6" t="s">
        <v>441</v>
      </c>
      <c r="D917" s="6" t="s">
        <v>5</v>
      </c>
      <c r="E917" s="6" t="s">
        <v>3305</v>
      </c>
      <c r="F917" s="6">
        <v>2</v>
      </c>
      <c r="G917" s="6">
        <v>0</v>
      </c>
      <c r="H917" s="6">
        <v>1</v>
      </c>
      <c r="I917" s="6" t="s">
        <v>2355</v>
      </c>
      <c r="J917" s="11">
        <v>41.0652591893448</v>
      </c>
      <c r="K917" s="11">
        <v>41.846032148280599</v>
      </c>
      <c r="L917" s="9" t="s">
        <v>2404</v>
      </c>
    </row>
    <row r="918" spans="1:12" x14ac:dyDescent="0.2">
      <c r="A918" s="6" t="s">
        <v>442</v>
      </c>
      <c r="B918" s="6" t="s">
        <v>443</v>
      </c>
      <c r="C918" s="6" t="s">
        <v>441</v>
      </c>
      <c r="D918" s="6" t="s">
        <v>5</v>
      </c>
      <c r="E918" s="6" t="s">
        <v>3306</v>
      </c>
      <c r="F918" s="6">
        <v>2</v>
      </c>
      <c r="G918" s="6">
        <v>0</v>
      </c>
      <c r="H918" s="6">
        <v>1</v>
      </c>
      <c r="I918" s="6" t="s">
        <v>4595</v>
      </c>
      <c r="J918" s="11">
        <v>6.1844804651855698</v>
      </c>
      <c r="K918" s="11">
        <v>6.3020658696760101</v>
      </c>
      <c r="L918" s="9" t="s">
        <v>2404</v>
      </c>
    </row>
    <row r="919" spans="1:12" x14ac:dyDescent="0.2">
      <c r="A919" s="6" t="s">
        <v>442</v>
      </c>
      <c r="B919" s="6" t="s">
        <v>443</v>
      </c>
      <c r="C919" s="6" t="s">
        <v>441</v>
      </c>
      <c r="D919" s="6" t="s">
        <v>5</v>
      </c>
      <c r="E919" s="6" t="s">
        <v>3307</v>
      </c>
      <c r="F919" s="6">
        <v>2</v>
      </c>
      <c r="G919" s="6">
        <v>0</v>
      </c>
      <c r="H919" s="6">
        <v>2</v>
      </c>
      <c r="I919" s="6" t="s">
        <v>4650</v>
      </c>
      <c r="J919" s="11">
        <v>3.1381599131490701</v>
      </c>
      <c r="K919" s="11">
        <v>3.1978256853704501</v>
      </c>
      <c r="L919" s="9" t="s">
        <v>2404</v>
      </c>
    </row>
    <row r="920" spans="1:12" x14ac:dyDescent="0.2">
      <c r="A920" s="6" t="s">
        <v>442</v>
      </c>
      <c r="B920" s="6" t="s">
        <v>443</v>
      </c>
      <c r="C920" s="6" t="s">
        <v>441</v>
      </c>
      <c r="D920" s="6" t="s">
        <v>5</v>
      </c>
      <c r="E920" s="6" t="s">
        <v>3308</v>
      </c>
      <c r="F920" s="6">
        <v>2</v>
      </c>
      <c r="G920" s="6">
        <v>0</v>
      </c>
      <c r="H920" s="6">
        <v>2</v>
      </c>
      <c r="I920" s="6" t="s">
        <v>4651</v>
      </c>
      <c r="J920" s="11">
        <v>1.2947648098878499</v>
      </c>
      <c r="K920" s="11">
        <v>1.3193821475523</v>
      </c>
      <c r="L920" s="9" t="s">
        <v>2404</v>
      </c>
    </row>
    <row r="921" spans="1:12" x14ac:dyDescent="0.2">
      <c r="A921" s="6" t="s">
        <v>442</v>
      </c>
      <c r="B921" s="6" t="s">
        <v>443</v>
      </c>
      <c r="C921" s="6" t="s">
        <v>441</v>
      </c>
      <c r="D921" s="6" t="s">
        <v>5</v>
      </c>
      <c r="E921" s="6" t="s">
        <v>3309</v>
      </c>
      <c r="F921" s="6">
        <v>2</v>
      </c>
      <c r="G921" s="6">
        <v>0</v>
      </c>
      <c r="H921" s="6">
        <v>2</v>
      </c>
      <c r="I921" s="6" t="s">
        <v>4642</v>
      </c>
      <c r="J921" s="11">
        <v>6.3025391487785498</v>
      </c>
      <c r="K921" s="11">
        <v>6.4223692006798903</v>
      </c>
      <c r="L921" s="9" t="s">
        <v>2404</v>
      </c>
    </row>
    <row r="922" spans="1:12" x14ac:dyDescent="0.2">
      <c r="A922" s="6" t="s">
        <v>1047</v>
      </c>
      <c r="B922" s="6" t="s">
        <v>1048</v>
      </c>
      <c r="C922" s="6" t="s">
        <v>1046</v>
      </c>
      <c r="D922" s="6" t="s">
        <v>5</v>
      </c>
      <c r="E922" s="6" t="s">
        <v>3310</v>
      </c>
      <c r="F922" s="6">
        <v>2</v>
      </c>
      <c r="G922" s="6">
        <v>0</v>
      </c>
      <c r="H922" s="6">
        <v>0</v>
      </c>
      <c r="J922" s="11">
        <v>1.8076929532761199</v>
      </c>
      <c r="K922" s="11">
        <v>1.0427197916972799</v>
      </c>
      <c r="L922" s="9" t="s">
        <v>2404</v>
      </c>
    </row>
    <row r="923" spans="1:12" x14ac:dyDescent="0.2">
      <c r="A923" s="6" t="s">
        <v>1417</v>
      </c>
      <c r="B923" s="6" t="s">
        <v>1418</v>
      </c>
      <c r="C923" s="6" t="s">
        <v>1416</v>
      </c>
      <c r="D923" s="9" t="s">
        <v>2342</v>
      </c>
      <c r="E923" s="6" t="s">
        <v>3311</v>
      </c>
      <c r="F923" s="6">
        <v>3</v>
      </c>
      <c r="G923" s="6">
        <v>0</v>
      </c>
      <c r="H923" s="6">
        <v>0</v>
      </c>
      <c r="J923" s="11">
        <v>8.6498433638496</v>
      </c>
      <c r="K923" s="11">
        <v>37.486869726933001</v>
      </c>
      <c r="L923" s="9" t="s">
        <v>2404</v>
      </c>
    </row>
    <row r="924" spans="1:12" x14ac:dyDescent="0.2">
      <c r="A924" s="6" t="s">
        <v>1417</v>
      </c>
      <c r="B924" s="6" t="s">
        <v>1418</v>
      </c>
      <c r="C924" s="6" t="s">
        <v>1416</v>
      </c>
      <c r="D924" s="9" t="s">
        <v>2342</v>
      </c>
      <c r="E924" s="6" t="s">
        <v>3312</v>
      </c>
      <c r="F924" s="6">
        <v>3</v>
      </c>
      <c r="G924" s="6">
        <v>0</v>
      </c>
      <c r="H924" s="6">
        <v>1</v>
      </c>
      <c r="I924" s="6" t="s">
        <v>4578</v>
      </c>
      <c r="J924" s="11">
        <v>2.5580955519441102</v>
      </c>
      <c r="K924" s="11">
        <v>11.086327309180099</v>
      </c>
      <c r="L924" s="9" t="s">
        <v>2404</v>
      </c>
    </row>
    <row r="925" spans="1:12" x14ac:dyDescent="0.2">
      <c r="A925" s="6" t="s">
        <v>1128</v>
      </c>
      <c r="B925" s="6" t="s">
        <v>1129</v>
      </c>
      <c r="C925" s="6" t="s">
        <v>1127</v>
      </c>
      <c r="D925" s="9" t="s">
        <v>2342</v>
      </c>
      <c r="E925" s="6" t="s">
        <v>3313</v>
      </c>
      <c r="F925" s="6">
        <v>3</v>
      </c>
      <c r="G925" s="6">
        <v>0</v>
      </c>
      <c r="H925" s="6">
        <v>2</v>
      </c>
      <c r="I925" s="6" t="s">
        <v>4652</v>
      </c>
      <c r="J925" s="11">
        <v>7.3855616110997504</v>
      </c>
      <c r="K925" s="11">
        <v>1.7203371119252899</v>
      </c>
      <c r="L925" s="9" t="s">
        <v>2404</v>
      </c>
    </row>
    <row r="926" spans="1:12" x14ac:dyDescent="0.2">
      <c r="A926" s="6" t="s">
        <v>1128</v>
      </c>
      <c r="B926" s="6" t="s">
        <v>1129</v>
      </c>
      <c r="C926" s="6" t="s">
        <v>1127</v>
      </c>
      <c r="D926" s="9" t="s">
        <v>2342</v>
      </c>
      <c r="E926" s="6" t="s">
        <v>3314</v>
      </c>
      <c r="F926" s="6">
        <v>3</v>
      </c>
      <c r="G926" s="6">
        <v>0</v>
      </c>
      <c r="H926" s="6">
        <v>1</v>
      </c>
      <c r="I926" s="6" t="s">
        <v>2357</v>
      </c>
      <c r="J926" s="11">
        <v>13.3467773589672</v>
      </c>
      <c r="K926" s="11">
        <v>3.10889782311579</v>
      </c>
      <c r="L926" s="9" t="s">
        <v>2404</v>
      </c>
    </row>
    <row r="927" spans="1:12" x14ac:dyDescent="0.2">
      <c r="A927" s="6" t="s">
        <v>1128</v>
      </c>
      <c r="B927" s="6" t="s">
        <v>1129</v>
      </c>
      <c r="C927" s="6" t="s">
        <v>1127</v>
      </c>
      <c r="D927" s="9" t="s">
        <v>2342</v>
      </c>
      <c r="E927" s="6" t="s">
        <v>3315</v>
      </c>
      <c r="F927" s="6">
        <v>3</v>
      </c>
      <c r="G927" s="6">
        <v>0</v>
      </c>
      <c r="H927" s="6">
        <v>0</v>
      </c>
      <c r="J927" s="11">
        <v>7.3269713546031303</v>
      </c>
      <c r="K927" s="11">
        <v>1.70668953873372</v>
      </c>
      <c r="L927" s="9" t="s">
        <v>2404</v>
      </c>
    </row>
    <row r="928" spans="1:12" x14ac:dyDescent="0.2">
      <c r="A928" s="6" t="s">
        <v>1128</v>
      </c>
      <c r="B928" s="6" t="s">
        <v>1129</v>
      </c>
      <c r="C928" s="6" t="s">
        <v>1127</v>
      </c>
      <c r="D928" s="9" t="s">
        <v>2342</v>
      </c>
      <c r="E928" s="6" t="s">
        <v>3316</v>
      </c>
      <c r="F928" s="6">
        <v>3</v>
      </c>
      <c r="G928" s="6">
        <v>0</v>
      </c>
      <c r="H928" s="6">
        <v>1</v>
      </c>
      <c r="I928" s="6" t="s">
        <v>4598</v>
      </c>
      <c r="J928" s="11">
        <v>87.535120309718295</v>
      </c>
      <c r="K928" s="11">
        <v>20.389771827146099</v>
      </c>
      <c r="L928" s="9" t="s">
        <v>2404</v>
      </c>
    </row>
    <row r="929" spans="1:12" x14ac:dyDescent="0.2">
      <c r="A929" s="6" t="s">
        <v>1128</v>
      </c>
      <c r="B929" s="6" t="s">
        <v>1129</v>
      </c>
      <c r="C929" s="6" t="s">
        <v>1127</v>
      </c>
      <c r="D929" s="9" t="s">
        <v>2342</v>
      </c>
      <c r="E929" s="6" t="s">
        <v>3317</v>
      </c>
      <c r="F929" s="6">
        <v>3</v>
      </c>
      <c r="G929" s="6">
        <v>0</v>
      </c>
      <c r="H929" s="6">
        <v>2</v>
      </c>
      <c r="I929" s="6" t="s">
        <v>4653</v>
      </c>
      <c r="J929" s="11">
        <v>45.6627575154723</v>
      </c>
      <c r="K929" s="11">
        <v>10.63633891682</v>
      </c>
      <c r="L929" s="9" t="s">
        <v>2404</v>
      </c>
    </row>
    <row r="930" spans="1:12" x14ac:dyDescent="0.2">
      <c r="A930" s="6" t="s">
        <v>442</v>
      </c>
      <c r="B930" s="6" t="s">
        <v>443</v>
      </c>
      <c r="C930" s="6" t="s">
        <v>441</v>
      </c>
      <c r="D930" s="6" t="s">
        <v>5</v>
      </c>
      <c r="E930" s="6" t="s">
        <v>3318</v>
      </c>
      <c r="F930" s="6">
        <v>3</v>
      </c>
      <c r="G930" s="6">
        <v>0</v>
      </c>
      <c r="H930" s="6">
        <v>2</v>
      </c>
      <c r="I930" s="6" t="s">
        <v>2371</v>
      </c>
      <c r="J930" s="11">
        <v>5.0619101008198504</v>
      </c>
      <c r="K930" s="11">
        <v>5.1581520972251704</v>
      </c>
      <c r="L930" s="9" t="s">
        <v>2404</v>
      </c>
    </row>
    <row r="931" spans="1:12" x14ac:dyDescent="0.2">
      <c r="A931" s="6" t="s">
        <v>442</v>
      </c>
      <c r="B931" s="6" t="s">
        <v>443</v>
      </c>
      <c r="C931" s="6" t="s">
        <v>441</v>
      </c>
      <c r="D931" s="6" t="s">
        <v>5</v>
      </c>
      <c r="E931" s="6" t="s">
        <v>3319</v>
      </c>
      <c r="F931" s="6">
        <v>3</v>
      </c>
      <c r="G931" s="6">
        <v>0</v>
      </c>
      <c r="H931" s="6">
        <v>2</v>
      </c>
      <c r="I931" s="6" t="s">
        <v>4644</v>
      </c>
      <c r="J931" s="11">
        <v>1.2431453182669101</v>
      </c>
      <c r="K931" s="11">
        <v>1.2667812155604199</v>
      </c>
      <c r="L931" s="9" t="s">
        <v>2404</v>
      </c>
    </row>
    <row r="932" spans="1:12" x14ac:dyDescent="0.2">
      <c r="A932" s="6" t="s">
        <v>1417</v>
      </c>
      <c r="B932" s="6" t="s">
        <v>1418</v>
      </c>
      <c r="C932" s="6" t="s">
        <v>1416</v>
      </c>
      <c r="D932" s="9" t="s">
        <v>2342</v>
      </c>
      <c r="E932" s="6" t="s">
        <v>3320</v>
      </c>
      <c r="F932" s="6">
        <v>4</v>
      </c>
      <c r="G932" s="6">
        <v>0</v>
      </c>
      <c r="H932" s="6">
        <v>0</v>
      </c>
      <c r="J932" s="11">
        <v>8.5311291122734598</v>
      </c>
      <c r="K932" s="11">
        <v>36.972383452861997</v>
      </c>
      <c r="L932" s="9" t="s">
        <v>2404</v>
      </c>
    </row>
    <row r="933" spans="1:12" x14ac:dyDescent="0.2">
      <c r="A933" s="6" t="s">
        <v>1417</v>
      </c>
      <c r="B933" s="6" t="s">
        <v>1418</v>
      </c>
      <c r="C933" s="6" t="s">
        <v>1416</v>
      </c>
      <c r="D933" s="9" t="s">
        <v>2342</v>
      </c>
      <c r="E933" s="6" t="s">
        <v>3321</v>
      </c>
      <c r="F933" s="6">
        <v>4</v>
      </c>
      <c r="G933" s="6">
        <v>0</v>
      </c>
      <c r="H933" s="6">
        <v>1</v>
      </c>
      <c r="I933" s="6" t="s">
        <v>4578</v>
      </c>
      <c r="J933" s="11">
        <v>2.6393222045269602</v>
      </c>
      <c r="K933" s="11">
        <v>11.4383490528863</v>
      </c>
      <c r="L933" s="9" t="s">
        <v>2404</v>
      </c>
    </row>
    <row r="934" spans="1:12" x14ac:dyDescent="0.2">
      <c r="A934" s="6" t="s">
        <v>1128</v>
      </c>
      <c r="B934" s="6" t="s">
        <v>1129</v>
      </c>
      <c r="C934" s="6" t="s">
        <v>1127</v>
      </c>
      <c r="D934" s="9" t="s">
        <v>2342</v>
      </c>
      <c r="E934" s="6" t="s">
        <v>3322</v>
      </c>
      <c r="F934" s="6">
        <v>4</v>
      </c>
      <c r="G934" s="6">
        <v>0</v>
      </c>
      <c r="H934" s="6">
        <v>2</v>
      </c>
      <c r="I934" s="6" t="s">
        <v>4654</v>
      </c>
      <c r="J934" s="11">
        <v>8.4874121942487797</v>
      </c>
      <c r="K934" s="11">
        <v>1.9769938903534801</v>
      </c>
      <c r="L934" s="9" t="s">
        <v>2404</v>
      </c>
    </row>
    <row r="935" spans="1:12" x14ac:dyDescent="0.2">
      <c r="A935" s="6" t="s">
        <v>105</v>
      </c>
      <c r="B935" s="6" t="s">
        <v>107</v>
      </c>
      <c r="C935" s="6" t="s">
        <v>104</v>
      </c>
      <c r="D935" s="6" t="s">
        <v>16</v>
      </c>
      <c r="E935" s="6" t="s">
        <v>3323</v>
      </c>
      <c r="F935" s="6">
        <v>-2</v>
      </c>
      <c r="G935" s="6">
        <v>1</v>
      </c>
      <c r="H935" s="6">
        <v>0</v>
      </c>
      <c r="J935" s="11">
        <v>7.1956314253980498</v>
      </c>
      <c r="K935" s="11">
        <v>1.56356742332906</v>
      </c>
      <c r="L935" s="9" t="s">
        <v>2404</v>
      </c>
    </row>
    <row r="936" spans="1:12" x14ac:dyDescent="0.2">
      <c r="A936" s="6" t="s">
        <v>105</v>
      </c>
      <c r="B936" s="6" t="s">
        <v>107</v>
      </c>
      <c r="C936" s="6" t="s">
        <v>104</v>
      </c>
      <c r="D936" s="6" t="s">
        <v>16</v>
      </c>
      <c r="E936" s="6" t="s">
        <v>3324</v>
      </c>
      <c r="F936" s="6">
        <v>-1</v>
      </c>
      <c r="G936" s="6">
        <v>1</v>
      </c>
      <c r="H936" s="6">
        <v>0</v>
      </c>
      <c r="J936" s="11">
        <v>48.783073819525903</v>
      </c>
      <c r="K936" s="11">
        <v>10.6002684857984</v>
      </c>
      <c r="L936" s="9" t="s">
        <v>2404</v>
      </c>
    </row>
    <row r="937" spans="1:12" x14ac:dyDescent="0.2">
      <c r="A937" s="6" t="s">
        <v>332</v>
      </c>
      <c r="B937" s="6" t="s">
        <v>333</v>
      </c>
      <c r="C937" s="6" t="s">
        <v>331</v>
      </c>
      <c r="D937" s="6" t="s">
        <v>5</v>
      </c>
      <c r="E937" s="6" t="s">
        <v>3325</v>
      </c>
      <c r="F937" s="6">
        <v>0</v>
      </c>
      <c r="G937" s="6">
        <v>1</v>
      </c>
      <c r="H937" s="6">
        <v>0</v>
      </c>
      <c r="J937" s="11">
        <v>4.0370786824787102</v>
      </c>
      <c r="K937" s="11">
        <v>1.3505547677288099</v>
      </c>
      <c r="L937" s="9" t="s">
        <v>2404</v>
      </c>
    </row>
    <row r="938" spans="1:12" x14ac:dyDescent="0.2">
      <c r="A938" s="6" t="s">
        <v>105</v>
      </c>
      <c r="B938" s="6" t="s">
        <v>107</v>
      </c>
      <c r="C938" s="6" t="s">
        <v>104</v>
      </c>
      <c r="D938" s="6" t="s">
        <v>16</v>
      </c>
      <c r="E938" s="6" t="s">
        <v>3326</v>
      </c>
      <c r="F938" s="6">
        <v>0</v>
      </c>
      <c r="G938" s="6">
        <v>1</v>
      </c>
      <c r="H938" s="6">
        <v>0</v>
      </c>
      <c r="J938" s="11">
        <v>33.301956121945501</v>
      </c>
      <c r="K938" s="11">
        <v>7.2363147369693603</v>
      </c>
      <c r="L938" s="9" t="s">
        <v>2404</v>
      </c>
    </row>
    <row r="939" spans="1:12" x14ac:dyDescent="0.2">
      <c r="A939" s="6" t="s">
        <v>375</v>
      </c>
      <c r="B939" s="6" t="s">
        <v>376</v>
      </c>
      <c r="C939" s="6" t="s">
        <v>374</v>
      </c>
      <c r="D939" s="6" t="s">
        <v>5</v>
      </c>
      <c r="E939" s="6" t="s">
        <v>3327</v>
      </c>
      <c r="F939" s="6">
        <v>0</v>
      </c>
      <c r="G939" s="6">
        <v>1</v>
      </c>
      <c r="H939" s="6">
        <v>0</v>
      </c>
      <c r="J939" s="11">
        <v>120.32867129086701</v>
      </c>
      <c r="K939" s="11">
        <v>7.2059055874746401</v>
      </c>
      <c r="L939" s="9" t="s">
        <v>2404</v>
      </c>
    </row>
    <row r="940" spans="1:12" x14ac:dyDescent="0.2">
      <c r="A940" s="6" t="s">
        <v>375</v>
      </c>
      <c r="B940" s="6" t="s">
        <v>376</v>
      </c>
      <c r="C940" s="6" t="s">
        <v>374</v>
      </c>
      <c r="D940" s="6" t="s">
        <v>5</v>
      </c>
      <c r="E940" s="6" t="s">
        <v>3328</v>
      </c>
      <c r="F940" s="6">
        <v>0</v>
      </c>
      <c r="G940" s="6">
        <v>1</v>
      </c>
      <c r="H940" s="6">
        <v>1</v>
      </c>
      <c r="I940" s="6" t="s">
        <v>4578</v>
      </c>
      <c r="J940" s="11">
        <v>28.095654773924</v>
      </c>
      <c r="K940" s="11">
        <v>1.68251368146325</v>
      </c>
      <c r="L940" s="9" t="s">
        <v>2404</v>
      </c>
    </row>
    <row r="941" spans="1:12" x14ac:dyDescent="0.2">
      <c r="A941" s="6" t="s">
        <v>105</v>
      </c>
      <c r="B941" s="6" t="s">
        <v>107</v>
      </c>
      <c r="C941" s="6" t="s">
        <v>104</v>
      </c>
      <c r="D941" s="6" t="s">
        <v>16</v>
      </c>
      <c r="E941" s="6" t="s">
        <v>3329</v>
      </c>
      <c r="F941" s="6">
        <v>1</v>
      </c>
      <c r="G941" s="6">
        <v>1</v>
      </c>
      <c r="H941" s="6">
        <v>1</v>
      </c>
      <c r="I941" s="6" t="s">
        <v>4585</v>
      </c>
      <c r="J941" s="11">
        <v>16.5579303486481</v>
      </c>
      <c r="K941" s="11">
        <v>3.5979386603262</v>
      </c>
      <c r="L941" s="9" t="s">
        <v>2404</v>
      </c>
    </row>
    <row r="942" spans="1:12" x14ac:dyDescent="0.2">
      <c r="A942" s="6" t="s">
        <v>105</v>
      </c>
      <c r="B942" s="6" t="s">
        <v>107</v>
      </c>
      <c r="C942" s="6" t="s">
        <v>104</v>
      </c>
      <c r="D942" s="6" t="s">
        <v>16</v>
      </c>
      <c r="E942" s="6" t="s">
        <v>3330</v>
      </c>
      <c r="F942" s="6">
        <v>1</v>
      </c>
      <c r="G942" s="6">
        <v>1</v>
      </c>
      <c r="H942" s="6">
        <v>0</v>
      </c>
      <c r="J942" s="11">
        <v>14.5553370363581</v>
      </c>
      <c r="K942" s="11">
        <v>3.1627871801904499</v>
      </c>
      <c r="L942" s="9" t="s">
        <v>2404</v>
      </c>
    </row>
    <row r="943" spans="1:12" x14ac:dyDescent="0.2">
      <c r="A943" s="6" t="s">
        <v>1423</v>
      </c>
      <c r="B943" s="6" t="s">
        <v>1424</v>
      </c>
      <c r="C943" s="6" t="s">
        <v>1422</v>
      </c>
      <c r="D943" s="6" t="s">
        <v>5</v>
      </c>
      <c r="E943" s="6" t="s">
        <v>3331</v>
      </c>
      <c r="F943" s="6">
        <v>1</v>
      </c>
      <c r="G943" s="6">
        <v>1</v>
      </c>
      <c r="H943" s="6">
        <v>0</v>
      </c>
      <c r="J943" s="11">
        <v>5.3474231729811503</v>
      </c>
      <c r="K943" s="11">
        <v>1.1455891423109099</v>
      </c>
      <c r="L943" s="9" t="s">
        <v>2404</v>
      </c>
    </row>
    <row r="944" spans="1:12" x14ac:dyDescent="0.2">
      <c r="A944" s="6" t="s">
        <v>698</v>
      </c>
      <c r="B944" s="6" t="s">
        <v>696</v>
      </c>
      <c r="C944" s="6" t="s">
        <v>697</v>
      </c>
      <c r="D944" s="6" t="s">
        <v>16</v>
      </c>
      <c r="E944" s="6" t="s">
        <v>3332</v>
      </c>
      <c r="F944" s="6">
        <v>1</v>
      </c>
      <c r="G944" s="6">
        <v>1</v>
      </c>
      <c r="H944" s="6">
        <v>0</v>
      </c>
      <c r="J944" s="11">
        <v>1.33648312751058</v>
      </c>
      <c r="K944" s="11">
        <v>5.1447189539006501</v>
      </c>
      <c r="L944" s="9" t="s">
        <v>2404</v>
      </c>
    </row>
    <row r="945" spans="1:12" x14ac:dyDescent="0.2">
      <c r="A945" s="6" t="s">
        <v>375</v>
      </c>
      <c r="B945" s="6" t="s">
        <v>376</v>
      </c>
      <c r="C945" s="6" t="s">
        <v>374</v>
      </c>
      <c r="D945" s="6" t="s">
        <v>5</v>
      </c>
      <c r="E945" s="6" t="s">
        <v>3333</v>
      </c>
      <c r="F945" s="6">
        <v>1</v>
      </c>
      <c r="G945" s="6">
        <v>1</v>
      </c>
      <c r="H945" s="6">
        <v>0</v>
      </c>
      <c r="J945" s="11">
        <v>31.871997682788599</v>
      </c>
      <c r="K945" s="11">
        <v>1.90866070174763</v>
      </c>
      <c r="L945" s="9" t="s">
        <v>2404</v>
      </c>
    </row>
    <row r="946" spans="1:12" x14ac:dyDescent="0.2">
      <c r="A946" s="6" t="s">
        <v>332</v>
      </c>
      <c r="B946" s="6" t="s">
        <v>333</v>
      </c>
      <c r="C946" s="6" t="s">
        <v>331</v>
      </c>
      <c r="D946" s="6" t="s">
        <v>5</v>
      </c>
      <c r="E946" s="6" t="s">
        <v>3334</v>
      </c>
      <c r="F946" s="6">
        <v>2</v>
      </c>
      <c r="G946" s="6">
        <v>2</v>
      </c>
      <c r="H946" s="6">
        <v>2</v>
      </c>
      <c r="I946" s="6" t="s">
        <v>4613</v>
      </c>
      <c r="J946" s="11">
        <v>4.8195207231591297</v>
      </c>
      <c r="K946" s="11">
        <v>1.6123110800589799</v>
      </c>
      <c r="L946" s="9" t="s">
        <v>2404</v>
      </c>
    </row>
    <row r="947" spans="1:12" x14ac:dyDescent="0.2">
      <c r="A947" s="6" t="s">
        <v>375</v>
      </c>
      <c r="B947" s="6" t="s">
        <v>376</v>
      </c>
      <c r="C947" s="6" t="s">
        <v>374</v>
      </c>
      <c r="D947" s="6" t="s">
        <v>5</v>
      </c>
      <c r="E947" s="6" t="s">
        <v>3335</v>
      </c>
      <c r="F947" s="6">
        <v>2</v>
      </c>
      <c r="G947" s="6">
        <v>3</v>
      </c>
      <c r="H947" s="6">
        <v>0</v>
      </c>
      <c r="J947" s="11">
        <v>488.83542181454402</v>
      </c>
      <c r="K947" s="11">
        <v>29.274003108487001</v>
      </c>
      <c r="L947" s="9" t="s">
        <v>2404</v>
      </c>
    </row>
    <row r="948" spans="1:12" x14ac:dyDescent="0.2">
      <c r="A948" s="6" t="s">
        <v>375</v>
      </c>
      <c r="B948" s="6" t="s">
        <v>376</v>
      </c>
      <c r="C948" s="6" t="s">
        <v>374</v>
      </c>
      <c r="D948" s="6" t="s">
        <v>5</v>
      </c>
      <c r="E948" s="6" t="s">
        <v>3336</v>
      </c>
      <c r="F948" s="6">
        <v>2</v>
      </c>
      <c r="G948" s="6">
        <v>3</v>
      </c>
      <c r="H948" s="6">
        <v>1</v>
      </c>
      <c r="I948" s="6" t="s">
        <v>4588</v>
      </c>
      <c r="J948" s="11">
        <v>24.0153355532243</v>
      </c>
      <c r="K948" s="11">
        <v>1.4381629813707799</v>
      </c>
      <c r="L948" s="9" t="s">
        <v>2404</v>
      </c>
    </row>
    <row r="949" spans="1:12" x14ac:dyDescent="0.2">
      <c r="A949" s="6" t="s">
        <v>375</v>
      </c>
      <c r="B949" s="6" t="s">
        <v>376</v>
      </c>
      <c r="C949" s="6" t="s">
        <v>374</v>
      </c>
      <c r="D949" s="6" t="s">
        <v>5</v>
      </c>
      <c r="E949" s="6" t="s">
        <v>3337</v>
      </c>
      <c r="F949" s="6">
        <v>2</v>
      </c>
      <c r="G949" s="6">
        <v>3</v>
      </c>
      <c r="H949" s="6">
        <v>1</v>
      </c>
      <c r="I949" s="6" t="s">
        <v>4583</v>
      </c>
      <c r="J949" s="11">
        <v>72.115930615577597</v>
      </c>
      <c r="K949" s="11">
        <v>4.3186763536394803</v>
      </c>
      <c r="L949" s="9" t="s">
        <v>2404</v>
      </c>
    </row>
    <row r="950" spans="1:12" x14ac:dyDescent="0.2">
      <c r="A950" s="6" t="s">
        <v>1954</v>
      </c>
      <c r="B950" s="6" t="s">
        <v>1955</v>
      </c>
      <c r="C950" s="6" t="s">
        <v>1953</v>
      </c>
      <c r="D950" s="6" t="s">
        <v>16</v>
      </c>
      <c r="E950" s="6" t="s">
        <v>3338</v>
      </c>
      <c r="F950" s="6">
        <v>0</v>
      </c>
      <c r="G950" s="6">
        <v>0</v>
      </c>
      <c r="H950" s="6">
        <v>0</v>
      </c>
      <c r="J950" s="11">
        <v>2.3689883033168799</v>
      </c>
      <c r="K950" s="11">
        <v>16.177540981291202</v>
      </c>
      <c r="L950" s="6" t="s">
        <v>2403</v>
      </c>
    </row>
    <row r="951" spans="1:12" x14ac:dyDescent="0.2">
      <c r="A951" s="6" t="s">
        <v>541</v>
      </c>
      <c r="B951" s="6" t="s">
        <v>542</v>
      </c>
      <c r="C951" s="6" t="s">
        <v>540</v>
      </c>
      <c r="D951" s="6" t="s">
        <v>5</v>
      </c>
      <c r="E951" s="6" t="s">
        <v>3339</v>
      </c>
      <c r="F951" s="6">
        <v>0</v>
      </c>
      <c r="G951" s="6">
        <v>0</v>
      </c>
      <c r="H951" s="6">
        <v>0</v>
      </c>
      <c r="J951" s="11">
        <v>1.25567866092018</v>
      </c>
      <c r="K951" s="11">
        <v>34.694313445922702</v>
      </c>
      <c r="L951" s="6" t="s">
        <v>2403</v>
      </c>
    </row>
    <row r="952" spans="1:12" x14ac:dyDescent="0.2">
      <c r="A952" s="6" t="s">
        <v>1954</v>
      </c>
      <c r="B952" s="6" t="s">
        <v>1955</v>
      </c>
      <c r="C952" s="6" t="s">
        <v>1953</v>
      </c>
      <c r="D952" s="6" t="s">
        <v>16</v>
      </c>
      <c r="E952" s="6" t="s">
        <v>3340</v>
      </c>
      <c r="F952" s="6">
        <v>1</v>
      </c>
      <c r="G952" s="6">
        <v>0</v>
      </c>
      <c r="H952" s="6">
        <v>0</v>
      </c>
      <c r="J952" s="11">
        <v>8.2545356505456802</v>
      </c>
      <c r="K952" s="11">
        <v>56.369247826703798</v>
      </c>
      <c r="L952" s="9" t="s">
        <v>2404</v>
      </c>
    </row>
    <row r="953" spans="1:12" x14ac:dyDescent="0.2">
      <c r="A953" s="6" t="s">
        <v>541</v>
      </c>
      <c r="B953" s="6" t="s">
        <v>542</v>
      </c>
      <c r="C953" s="6" t="s">
        <v>540</v>
      </c>
      <c r="D953" s="6" t="s">
        <v>5</v>
      </c>
      <c r="E953" s="6" t="s">
        <v>3341</v>
      </c>
      <c r="F953" s="6">
        <v>1</v>
      </c>
      <c r="G953" s="6">
        <v>0</v>
      </c>
      <c r="H953" s="6">
        <v>0</v>
      </c>
      <c r="J953" s="11">
        <v>1.7396046791689901</v>
      </c>
      <c r="K953" s="11">
        <v>48.0651554330423</v>
      </c>
      <c r="L953" s="9" t="s">
        <v>2404</v>
      </c>
    </row>
    <row r="954" spans="1:12" x14ac:dyDescent="0.2">
      <c r="A954" s="6" t="s">
        <v>337</v>
      </c>
      <c r="B954" s="6" t="s">
        <v>338</v>
      </c>
      <c r="C954" s="6" t="s">
        <v>336</v>
      </c>
      <c r="D954" s="6" t="s">
        <v>5</v>
      </c>
      <c r="E954" s="6" t="s">
        <v>3342</v>
      </c>
      <c r="F954" s="6">
        <v>1</v>
      </c>
      <c r="G954" s="6">
        <v>0</v>
      </c>
      <c r="H954" s="6">
        <v>0</v>
      </c>
      <c r="J954" s="11">
        <v>1.4975647390287199</v>
      </c>
      <c r="K954" s="11">
        <v>58.383893737284097</v>
      </c>
      <c r="L954" s="9" t="s">
        <v>2404</v>
      </c>
    </row>
    <row r="955" spans="1:12" x14ac:dyDescent="0.2">
      <c r="A955" s="6" t="s">
        <v>1954</v>
      </c>
      <c r="B955" s="6" t="s">
        <v>1955</v>
      </c>
      <c r="C955" s="6" t="s">
        <v>1953</v>
      </c>
      <c r="D955" s="6" t="s">
        <v>16</v>
      </c>
      <c r="E955" s="6" t="s">
        <v>3343</v>
      </c>
      <c r="F955" s="6">
        <v>2</v>
      </c>
      <c r="G955" s="6">
        <v>0</v>
      </c>
      <c r="H955" s="6">
        <v>0</v>
      </c>
      <c r="J955" s="11">
        <v>1.2534283910141799</v>
      </c>
      <c r="K955" s="11">
        <v>8.5595142594646205</v>
      </c>
      <c r="L955" s="9" t="s">
        <v>2404</v>
      </c>
    </row>
    <row r="956" spans="1:12" x14ac:dyDescent="0.2">
      <c r="A956" s="6" t="s">
        <v>1954</v>
      </c>
      <c r="B956" s="6" t="s">
        <v>1955</v>
      </c>
      <c r="C956" s="6" t="s">
        <v>1953</v>
      </c>
      <c r="D956" s="6" t="s">
        <v>16</v>
      </c>
      <c r="E956" s="6" t="s">
        <v>3344</v>
      </c>
      <c r="F956" s="6">
        <v>2</v>
      </c>
      <c r="G956" s="6">
        <v>0</v>
      </c>
      <c r="H956" s="6">
        <v>1</v>
      </c>
      <c r="I956" s="6" t="s">
        <v>4592</v>
      </c>
      <c r="J956" s="11">
        <v>1.9619353730404001</v>
      </c>
      <c r="K956" s="11">
        <v>13.397824656021699</v>
      </c>
      <c r="L956" s="9" t="s">
        <v>2404</v>
      </c>
    </row>
    <row r="957" spans="1:12" x14ac:dyDescent="0.2">
      <c r="A957" s="6" t="s">
        <v>1210</v>
      </c>
      <c r="B957" s="6" t="s">
        <v>1207</v>
      </c>
      <c r="C957" s="6" t="s">
        <v>1209</v>
      </c>
      <c r="D957" s="6" t="s">
        <v>16</v>
      </c>
      <c r="E957" s="6" t="s">
        <v>3345</v>
      </c>
      <c r="F957" s="6">
        <v>-3</v>
      </c>
      <c r="G957" s="6">
        <v>-2</v>
      </c>
      <c r="H957" s="6">
        <v>0</v>
      </c>
      <c r="J957" s="11">
        <v>2.8316863066378399</v>
      </c>
      <c r="K957" s="11">
        <v>2.1386094092959498</v>
      </c>
      <c r="L957" s="9" t="s">
        <v>2404</v>
      </c>
    </row>
    <row r="958" spans="1:12" x14ac:dyDescent="0.2">
      <c r="A958" s="6" t="s">
        <v>1857</v>
      </c>
      <c r="B958" s="6" t="s">
        <v>1858</v>
      </c>
      <c r="C958" s="6" t="s">
        <v>1856</v>
      </c>
      <c r="D958" s="9" t="s">
        <v>2342</v>
      </c>
      <c r="E958" s="6" t="s">
        <v>3346</v>
      </c>
      <c r="F958" s="6">
        <v>-2</v>
      </c>
      <c r="G958" s="6">
        <v>-2</v>
      </c>
      <c r="H958" s="6">
        <v>0</v>
      </c>
      <c r="J958" s="11">
        <v>1.7527170214410699</v>
      </c>
      <c r="K958" s="11">
        <v>67.391957150650597</v>
      </c>
      <c r="L958" s="9" t="s">
        <v>2404</v>
      </c>
    </row>
    <row r="959" spans="1:12" x14ac:dyDescent="0.2">
      <c r="A959" s="6" t="s">
        <v>1210</v>
      </c>
      <c r="B959" s="6" t="s">
        <v>1207</v>
      </c>
      <c r="C959" s="6" t="s">
        <v>1209</v>
      </c>
      <c r="D959" s="6" t="s">
        <v>16</v>
      </c>
      <c r="E959" s="6" t="s">
        <v>3347</v>
      </c>
      <c r="F959" s="6">
        <v>-2</v>
      </c>
      <c r="G959" s="6">
        <v>-2</v>
      </c>
      <c r="H959" s="6">
        <v>0</v>
      </c>
      <c r="J959" s="11">
        <v>12.9095926624813</v>
      </c>
      <c r="K959" s="11">
        <v>9.7498710480191395</v>
      </c>
      <c r="L959" s="9" t="s">
        <v>2404</v>
      </c>
    </row>
    <row r="960" spans="1:12" x14ac:dyDescent="0.2">
      <c r="A960" s="6" t="s">
        <v>1210</v>
      </c>
      <c r="B960" s="6" t="s">
        <v>1207</v>
      </c>
      <c r="C960" s="6" t="s">
        <v>1209</v>
      </c>
      <c r="D960" s="6" t="s">
        <v>16</v>
      </c>
      <c r="E960" s="6" t="s">
        <v>3348</v>
      </c>
      <c r="F960" s="6">
        <v>-1</v>
      </c>
      <c r="G960" s="6">
        <v>-2</v>
      </c>
      <c r="H960" s="6">
        <v>1</v>
      </c>
      <c r="I960" s="6" t="s">
        <v>4585</v>
      </c>
      <c r="J960" s="11">
        <v>3.1175594830830198</v>
      </c>
      <c r="K960" s="11">
        <v>2.3545129377262799</v>
      </c>
      <c r="L960" s="9" t="s">
        <v>2404</v>
      </c>
    </row>
    <row r="961" spans="1:12" x14ac:dyDescent="0.2">
      <c r="A961" s="6" t="s">
        <v>1210</v>
      </c>
      <c r="B961" s="6" t="s">
        <v>1207</v>
      </c>
      <c r="C961" s="6" t="s">
        <v>1209</v>
      </c>
      <c r="D961" s="6" t="s">
        <v>16</v>
      </c>
      <c r="E961" s="6" t="s">
        <v>3349</v>
      </c>
      <c r="F961" s="6">
        <v>-2</v>
      </c>
      <c r="G961" s="6">
        <v>-1</v>
      </c>
      <c r="H961" s="6">
        <v>0</v>
      </c>
      <c r="J961" s="11">
        <v>4.7696536047341098</v>
      </c>
      <c r="K961" s="11">
        <v>3.6022443779367799</v>
      </c>
      <c r="L961" s="9" t="s">
        <v>2404</v>
      </c>
    </row>
    <row r="962" spans="1:12" x14ac:dyDescent="0.2">
      <c r="A962" s="6" t="s">
        <v>627</v>
      </c>
      <c r="B962" s="6" t="s">
        <v>628</v>
      </c>
      <c r="C962" s="6" t="s">
        <v>623</v>
      </c>
      <c r="D962" s="6" t="s">
        <v>5</v>
      </c>
      <c r="E962" s="6" t="s">
        <v>2412</v>
      </c>
      <c r="F962" s="6">
        <v>-2</v>
      </c>
      <c r="G962" s="6">
        <v>-1</v>
      </c>
      <c r="H962" s="6">
        <v>0</v>
      </c>
      <c r="J962" s="11">
        <v>2.0369856566052298</v>
      </c>
      <c r="K962" s="11">
        <v>1.21954198724637</v>
      </c>
      <c r="L962" s="9" t="s">
        <v>2404</v>
      </c>
    </row>
    <row r="963" spans="1:12" x14ac:dyDescent="0.2">
      <c r="A963" s="6" t="s">
        <v>1210</v>
      </c>
      <c r="B963" s="6" t="s">
        <v>1207</v>
      </c>
      <c r="C963" s="6" t="s">
        <v>1209</v>
      </c>
      <c r="D963" s="6" t="s">
        <v>16</v>
      </c>
      <c r="E963" s="6" t="s">
        <v>3350</v>
      </c>
      <c r="F963" s="6">
        <v>-1</v>
      </c>
      <c r="G963" s="6">
        <v>-1</v>
      </c>
      <c r="H963" s="6">
        <v>0</v>
      </c>
      <c r="J963" s="11">
        <v>8.0725276384685998</v>
      </c>
      <c r="K963" s="11">
        <v>6.0967147116407396</v>
      </c>
      <c r="L963" s="9" t="s">
        <v>2404</v>
      </c>
    </row>
    <row r="964" spans="1:12" x14ac:dyDescent="0.2">
      <c r="A964" s="6" t="s">
        <v>761</v>
      </c>
      <c r="B964" s="6" t="s">
        <v>762</v>
      </c>
      <c r="C964" s="6" t="s">
        <v>760</v>
      </c>
      <c r="D964" s="6" t="s">
        <v>16</v>
      </c>
      <c r="E964" s="6" t="s">
        <v>3351</v>
      </c>
      <c r="F964" s="6">
        <v>-1</v>
      </c>
      <c r="G964" s="6">
        <v>-1</v>
      </c>
      <c r="H964" s="6">
        <v>0</v>
      </c>
      <c r="J964" s="11">
        <v>10.2842752979219</v>
      </c>
      <c r="K964" s="11">
        <v>3.93819635502006</v>
      </c>
      <c r="L964" s="9" t="s">
        <v>2404</v>
      </c>
    </row>
    <row r="965" spans="1:12" x14ac:dyDescent="0.2">
      <c r="A965" s="6" t="s">
        <v>627</v>
      </c>
      <c r="B965" s="6" t="s">
        <v>628</v>
      </c>
      <c r="C965" s="6" t="s">
        <v>623</v>
      </c>
      <c r="D965" s="6" t="s">
        <v>5</v>
      </c>
      <c r="E965" s="6" t="s">
        <v>2415</v>
      </c>
      <c r="F965" s="6">
        <v>-1</v>
      </c>
      <c r="G965" s="6">
        <v>-1</v>
      </c>
      <c r="H965" s="6">
        <v>0</v>
      </c>
      <c r="J965" s="11">
        <v>19.7894359922979</v>
      </c>
      <c r="K965" s="11">
        <v>11.847922452607101</v>
      </c>
      <c r="L965" s="9" t="s">
        <v>2404</v>
      </c>
    </row>
    <row r="966" spans="1:12" x14ac:dyDescent="0.2">
      <c r="A966" s="6" t="s">
        <v>751</v>
      </c>
      <c r="B966" s="6" t="s">
        <v>749</v>
      </c>
      <c r="C966" s="6" t="s">
        <v>750</v>
      </c>
      <c r="D966" s="6" t="s">
        <v>16</v>
      </c>
      <c r="E966" s="6" t="s">
        <v>3352</v>
      </c>
      <c r="F966" s="6">
        <v>-1</v>
      </c>
      <c r="G966" s="6">
        <v>-1</v>
      </c>
      <c r="H966" s="6">
        <v>0</v>
      </c>
      <c r="J966" s="11">
        <v>2.7148990894484299</v>
      </c>
      <c r="K966" s="11">
        <v>2.8363653719776698</v>
      </c>
      <c r="L966" s="9" t="s">
        <v>2404</v>
      </c>
    </row>
    <row r="967" spans="1:12" x14ac:dyDescent="0.2">
      <c r="A967" s="6" t="s">
        <v>761</v>
      </c>
      <c r="B967" s="6" t="s">
        <v>762</v>
      </c>
      <c r="C967" s="6" t="s">
        <v>760</v>
      </c>
      <c r="D967" s="6" t="s">
        <v>16</v>
      </c>
      <c r="E967" s="6" t="s">
        <v>3353</v>
      </c>
      <c r="F967" s="6">
        <v>-1</v>
      </c>
      <c r="G967" s="6">
        <v>-1</v>
      </c>
      <c r="H967" s="6">
        <v>1</v>
      </c>
      <c r="I967" s="6" t="s">
        <v>4578</v>
      </c>
      <c r="J967" s="11">
        <v>2.6498644037136798</v>
      </c>
      <c r="K967" s="11">
        <v>1.0147225773031601</v>
      </c>
      <c r="L967" s="9" t="s">
        <v>2404</v>
      </c>
    </row>
    <row r="968" spans="1:12" x14ac:dyDescent="0.2">
      <c r="A968" s="6" t="s">
        <v>2188</v>
      </c>
      <c r="B968" s="6" t="s">
        <v>2186</v>
      </c>
      <c r="C968" s="6" t="s">
        <v>2187</v>
      </c>
      <c r="D968" s="6" t="s">
        <v>16</v>
      </c>
      <c r="E968" s="6" t="s">
        <v>3354</v>
      </c>
      <c r="F968" s="6">
        <v>0</v>
      </c>
      <c r="G968" s="6">
        <v>-1</v>
      </c>
      <c r="H968" s="6">
        <v>0</v>
      </c>
      <c r="J968" s="11">
        <v>15.8365620488744</v>
      </c>
      <c r="K968" s="11">
        <v>2.5569496656061701</v>
      </c>
      <c r="L968" s="9" t="s">
        <v>2404</v>
      </c>
    </row>
    <row r="969" spans="1:12" x14ac:dyDescent="0.2">
      <c r="A969" s="6" t="s">
        <v>1210</v>
      </c>
      <c r="B969" s="6" t="s">
        <v>1207</v>
      </c>
      <c r="C969" s="6" t="s">
        <v>1209</v>
      </c>
      <c r="D969" s="6" t="s">
        <v>16</v>
      </c>
      <c r="E969" s="6" t="s">
        <v>3355</v>
      </c>
      <c r="F969" s="6">
        <v>0</v>
      </c>
      <c r="G969" s="6">
        <v>-1</v>
      </c>
      <c r="H969" s="6">
        <v>0</v>
      </c>
      <c r="J969" s="11">
        <v>4.0675264930671098</v>
      </c>
      <c r="K969" s="11">
        <v>3.07196825094737</v>
      </c>
      <c r="L969" s="9" t="s">
        <v>2404</v>
      </c>
    </row>
    <row r="970" spans="1:12" x14ac:dyDescent="0.2">
      <c r="A970" s="6" t="s">
        <v>761</v>
      </c>
      <c r="B970" s="6" t="s">
        <v>762</v>
      </c>
      <c r="C970" s="6" t="s">
        <v>760</v>
      </c>
      <c r="D970" s="6" t="s">
        <v>16</v>
      </c>
      <c r="E970" s="6" t="s">
        <v>3356</v>
      </c>
      <c r="F970" s="6">
        <v>0</v>
      </c>
      <c r="G970" s="6">
        <v>-1</v>
      </c>
      <c r="H970" s="6">
        <v>0</v>
      </c>
      <c r="J970" s="11">
        <v>49.868930072076502</v>
      </c>
      <c r="K970" s="11">
        <v>19.096497609149498</v>
      </c>
      <c r="L970" s="9" t="s">
        <v>2404</v>
      </c>
    </row>
    <row r="971" spans="1:12" x14ac:dyDescent="0.2">
      <c r="A971" s="6" t="s">
        <v>751</v>
      </c>
      <c r="B971" s="6" t="s">
        <v>749</v>
      </c>
      <c r="C971" s="6" t="s">
        <v>750</v>
      </c>
      <c r="D971" s="6" t="s">
        <v>16</v>
      </c>
      <c r="E971" s="6" t="s">
        <v>3357</v>
      </c>
      <c r="F971" s="6">
        <v>0</v>
      </c>
      <c r="G971" s="6">
        <v>-1</v>
      </c>
      <c r="H971" s="6">
        <v>0</v>
      </c>
      <c r="J971" s="11">
        <v>1.74495415442333</v>
      </c>
      <c r="K971" s="11">
        <v>1.8230244941812701</v>
      </c>
      <c r="L971" s="9" t="s">
        <v>2404</v>
      </c>
    </row>
    <row r="972" spans="1:12" x14ac:dyDescent="0.2">
      <c r="A972" s="6" t="s">
        <v>761</v>
      </c>
      <c r="B972" s="6" t="s">
        <v>762</v>
      </c>
      <c r="C972" s="6" t="s">
        <v>760</v>
      </c>
      <c r="D972" s="6" t="s">
        <v>16</v>
      </c>
      <c r="E972" s="6" t="s">
        <v>3358</v>
      </c>
      <c r="F972" s="6">
        <v>0</v>
      </c>
      <c r="G972" s="6">
        <v>-1</v>
      </c>
      <c r="H972" s="6">
        <v>1</v>
      </c>
      <c r="I972" s="6" t="s">
        <v>4578</v>
      </c>
      <c r="J972" s="11">
        <v>13.827580423776199</v>
      </c>
      <c r="K972" s="11">
        <v>5.2950475601003699</v>
      </c>
      <c r="L972" s="9" t="s">
        <v>2404</v>
      </c>
    </row>
    <row r="973" spans="1:12" x14ac:dyDescent="0.2">
      <c r="A973" s="6" t="s">
        <v>761</v>
      </c>
      <c r="B973" s="6" t="s">
        <v>762</v>
      </c>
      <c r="C973" s="6" t="s">
        <v>760</v>
      </c>
      <c r="D973" s="6" t="s">
        <v>16</v>
      </c>
      <c r="E973" s="6" t="s">
        <v>3359</v>
      </c>
      <c r="F973" s="6">
        <v>1</v>
      </c>
      <c r="G973" s="6">
        <v>-1</v>
      </c>
      <c r="H973" s="6">
        <v>0</v>
      </c>
      <c r="J973" s="11">
        <v>103.36269572043</v>
      </c>
      <c r="K973" s="11">
        <v>39.581067186474101</v>
      </c>
      <c r="L973" s="9" t="s">
        <v>2404</v>
      </c>
    </row>
    <row r="974" spans="1:12" x14ac:dyDescent="0.2">
      <c r="A974" s="6" t="s">
        <v>761</v>
      </c>
      <c r="B974" s="6" t="s">
        <v>762</v>
      </c>
      <c r="C974" s="6" t="s">
        <v>760</v>
      </c>
      <c r="D974" s="6" t="s">
        <v>16</v>
      </c>
      <c r="E974" s="6" t="s">
        <v>3360</v>
      </c>
      <c r="F974" s="6">
        <v>1</v>
      </c>
      <c r="G974" s="6">
        <v>-1</v>
      </c>
      <c r="H974" s="6">
        <v>1</v>
      </c>
      <c r="I974" s="6" t="s">
        <v>4578</v>
      </c>
      <c r="J974" s="11">
        <v>28.6439450698667</v>
      </c>
      <c r="K974" s="11">
        <v>10.968733994347399</v>
      </c>
      <c r="L974" s="9" t="s">
        <v>2404</v>
      </c>
    </row>
    <row r="975" spans="1:12" x14ac:dyDescent="0.2">
      <c r="A975" s="6" t="s">
        <v>192</v>
      </c>
      <c r="B975" s="6" t="s">
        <v>190</v>
      </c>
      <c r="C975" s="6" t="s">
        <v>191</v>
      </c>
      <c r="D975" s="6" t="s">
        <v>16</v>
      </c>
      <c r="E975" s="6" t="s">
        <v>3361</v>
      </c>
      <c r="F975" s="6">
        <v>-3</v>
      </c>
      <c r="G975" s="6">
        <v>0</v>
      </c>
      <c r="H975" s="6">
        <v>0</v>
      </c>
      <c r="J975" s="11">
        <v>16.366641327984301</v>
      </c>
      <c r="K975" s="11">
        <v>5.1213432834535899</v>
      </c>
      <c r="L975" s="9" t="s">
        <v>2404</v>
      </c>
    </row>
    <row r="976" spans="1:12" x14ac:dyDescent="0.2">
      <c r="A976" s="6" t="s">
        <v>520</v>
      </c>
      <c r="B976" s="6" t="s">
        <v>521</v>
      </c>
      <c r="C976" s="6" t="s">
        <v>519</v>
      </c>
      <c r="D976" s="6" t="s">
        <v>16</v>
      </c>
      <c r="E976" s="6" t="s">
        <v>3362</v>
      </c>
      <c r="F976" s="6">
        <v>-2</v>
      </c>
      <c r="G976" s="6">
        <v>0</v>
      </c>
      <c r="H976" s="6">
        <v>0</v>
      </c>
      <c r="J976" s="11">
        <v>1.87865284953102</v>
      </c>
      <c r="K976" s="11">
        <v>1.3314955383137801</v>
      </c>
      <c r="L976" s="9" t="s">
        <v>2404</v>
      </c>
    </row>
    <row r="977" spans="1:12" x14ac:dyDescent="0.2">
      <c r="A977" s="6" t="s">
        <v>2327</v>
      </c>
      <c r="B977" s="6" t="s">
        <v>2325</v>
      </c>
      <c r="C977" s="6" t="s">
        <v>2326</v>
      </c>
      <c r="D977" s="6" t="s">
        <v>16</v>
      </c>
      <c r="E977" s="6" t="s">
        <v>3363</v>
      </c>
      <c r="F977" s="6">
        <v>-2</v>
      </c>
      <c r="G977" s="6">
        <v>0</v>
      </c>
      <c r="H977" s="6">
        <v>0</v>
      </c>
      <c r="J977" s="11">
        <v>14.567345537571001</v>
      </c>
      <c r="K977" s="11">
        <v>1.54041693559357</v>
      </c>
      <c r="L977" s="9" t="s">
        <v>2404</v>
      </c>
    </row>
    <row r="978" spans="1:12" x14ac:dyDescent="0.2">
      <c r="A978" s="6" t="s">
        <v>192</v>
      </c>
      <c r="B978" s="6" t="s">
        <v>190</v>
      </c>
      <c r="C978" s="6" t="s">
        <v>191</v>
      </c>
      <c r="D978" s="6" t="s">
        <v>16</v>
      </c>
      <c r="E978" s="6" t="s">
        <v>3364</v>
      </c>
      <c r="F978" s="6">
        <v>-2</v>
      </c>
      <c r="G978" s="6">
        <v>0</v>
      </c>
      <c r="H978" s="6">
        <v>1</v>
      </c>
      <c r="I978" s="6" t="s">
        <v>4603</v>
      </c>
      <c r="J978" s="11">
        <v>6.3259407639231897</v>
      </c>
      <c r="K978" s="11">
        <v>1.9794723666027401</v>
      </c>
      <c r="L978" s="9" t="s">
        <v>2404</v>
      </c>
    </row>
    <row r="979" spans="1:12" x14ac:dyDescent="0.2">
      <c r="A979" s="6" t="s">
        <v>192</v>
      </c>
      <c r="B979" s="6" t="s">
        <v>190</v>
      </c>
      <c r="C979" s="6" t="s">
        <v>191</v>
      </c>
      <c r="D979" s="6" t="s">
        <v>16</v>
      </c>
      <c r="E979" s="6" t="s">
        <v>3365</v>
      </c>
      <c r="F979" s="6">
        <v>-2</v>
      </c>
      <c r="G979" s="6">
        <v>0</v>
      </c>
      <c r="H979" s="6">
        <v>0</v>
      </c>
      <c r="J979" s="11">
        <v>28.317428427663799</v>
      </c>
      <c r="K979" s="11">
        <v>8.8609060940760696</v>
      </c>
      <c r="L979" s="9" t="s">
        <v>2404</v>
      </c>
    </row>
    <row r="980" spans="1:12" x14ac:dyDescent="0.2">
      <c r="A980" s="6" t="s">
        <v>627</v>
      </c>
      <c r="B980" s="6" t="s">
        <v>628</v>
      </c>
      <c r="C980" s="6" t="s">
        <v>623</v>
      </c>
      <c r="D980" s="6" t="s">
        <v>5</v>
      </c>
      <c r="E980" s="6" t="s">
        <v>2430</v>
      </c>
      <c r="F980" s="6">
        <v>-2</v>
      </c>
      <c r="G980" s="6">
        <v>0</v>
      </c>
      <c r="H980" s="6">
        <v>0</v>
      </c>
      <c r="J980" s="11">
        <v>5.1387339698184196</v>
      </c>
      <c r="K980" s="11">
        <v>3.0765566842169001</v>
      </c>
      <c r="L980" s="9" t="s">
        <v>2404</v>
      </c>
    </row>
    <row r="981" spans="1:12" x14ac:dyDescent="0.2">
      <c r="A981" s="6" t="s">
        <v>1210</v>
      </c>
      <c r="B981" s="6" t="s">
        <v>1207</v>
      </c>
      <c r="C981" s="6" t="s">
        <v>1209</v>
      </c>
      <c r="D981" s="6" t="s">
        <v>16</v>
      </c>
      <c r="E981" s="6" t="s">
        <v>3366</v>
      </c>
      <c r="F981" s="6">
        <v>-2</v>
      </c>
      <c r="G981" s="6">
        <v>0</v>
      </c>
      <c r="H981" s="6">
        <v>0</v>
      </c>
      <c r="J981" s="11">
        <v>3.5010223981244399</v>
      </c>
      <c r="K981" s="11">
        <v>2.6441203692773301</v>
      </c>
      <c r="L981" s="9" t="s">
        <v>2404</v>
      </c>
    </row>
    <row r="982" spans="1:12" x14ac:dyDescent="0.2">
      <c r="A982" s="6" t="s">
        <v>1030</v>
      </c>
      <c r="B982" s="6" t="s">
        <v>1031</v>
      </c>
      <c r="C982" s="6" t="s">
        <v>1029</v>
      </c>
      <c r="D982" s="6" t="s">
        <v>5</v>
      </c>
      <c r="E982" s="6" t="s">
        <v>3367</v>
      </c>
      <c r="F982" s="6">
        <v>-2</v>
      </c>
      <c r="G982" s="6">
        <v>0</v>
      </c>
      <c r="H982" s="6">
        <v>0</v>
      </c>
      <c r="J982" s="11">
        <v>1.11713315250148</v>
      </c>
      <c r="K982" s="11">
        <v>3.6327181901691299</v>
      </c>
      <c r="L982" s="9" t="s">
        <v>2404</v>
      </c>
    </row>
    <row r="983" spans="1:12" x14ac:dyDescent="0.2">
      <c r="A983" s="6" t="s">
        <v>431</v>
      </c>
      <c r="B983" s="6" t="s">
        <v>429</v>
      </c>
      <c r="C983" s="6" t="s">
        <v>430</v>
      </c>
      <c r="D983" s="6" t="s">
        <v>16</v>
      </c>
      <c r="E983" s="6" t="s">
        <v>3368</v>
      </c>
      <c r="F983" s="6">
        <v>-2</v>
      </c>
      <c r="G983" s="6">
        <v>0</v>
      </c>
      <c r="H983" s="6">
        <v>0</v>
      </c>
      <c r="J983" s="11">
        <v>36.570367494179997</v>
      </c>
      <c r="K983" s="11">
        <v>3.4287515455599902</v>
      </c>
      <c r="L983" s="9" t="s">
        <v>2404</v>
      </c>
    </row>
    <row r="984" spans="1:12" x14ac:dyDescent="0.2">
      <c r="A984" s="6" t="s">
        <v>764</v>
      </c>
      <c r="B984" s="6" t="s">
        <v>762</v>
      </c>
      <c r="C984" s="6" t="s">
        <v>763</v>
      </c>
      <c r="D984" s="6" t="s">
        <v>5</v>
      </c>
      <c r="E984" s="6" t="s">
        <v>3369</v>
      </c>
      <c r="F984" s="6">
        <v>-2</v>
      </c>
      <c r="G984" s="6">
        <v>0</v>
      </c>
      <c r="H984" s="6">
        <v>0</v>
      </c>
      <c r="J984" s="11">
        <v>295.34184507798699</v>
      </c>
      <c r="K984" s="11">
        <v>29.117045880937699</v>
      </c>
      <c r="L984" s="9" t="s">
        <v>2404</v>
      </c>
    </row>
    <row r="985" spans="1:12" x14ac:dyDescent="0.2">
      <c r="A985" s="6" t="s">
        <v>792</v>
      </c>
      <c r="B985" s="6" t="s">
        <v>793</v>
      </c>
      <c r="C985" s="6" t="s">
        <v>791</v>
      </c>
      <c r="D985" s="6" t="s">
        <v>5</v>
      </c>
      <c r="E985" s="6" t="s">
        <v>3370</v>
      </c>
      <c r="F985" s="6">
        <v>-2</v>
      </c>
      <c r="G985" s="6">
        <v>0</v>
      </c>
      <c r="H985" s="6">
        <v>0</v>
      </c>
      <c r="J985" s="11">
        <v>451.41707720774701</v>
      </c>
      <c r="K985" s="11">
        <v>6.2616309458454698</v>
      </c>
      <c r="L985" s="9" t="s">
        <v>2404</v>
      </c>
    </row>
    <row r="986" spans="1:12" x14ac:dyDescent="0.2">
      <c r="A986" s="6" t="s">
        <v>518</v>
      </c>
      <c r="B986" s="6" t="s">
        <v>515</v>
      </c>
      <c r="C986" s="6" t="s">
        <v>517</v>
      </c>
      <c r="D986" s="6" t="s">
        <v>16</v>
      </c>
      <c r="E986" s="6" t="s">
        <v>3371</v>
      </c>
      <c r="F986" s="6">
        <v>-1</v>
      </c>
      <c r="G986" s="6">
        <v>0</v>
      </c>
      <c r="H986" s="6">
        <v>0</v>
      </c>
      <c r="J986" s="11">
        <v>120.417342002011</v>
      </c>
      <c r="K986" s="11">
        <v>9.8369291372811691</v>
      </c>
      <c r="L986" s="9" t="s">
        <v>2404</v>
      </c>
    </row>
    <row r="987" spans="1:12" x14ac:dyDescent="0.2">
      <c r="A987" s="6" t="s">
        <v>520</v>
      </c>
      <c r="B987" s="6" t="s">
        <v>521</v>
      </c>
      <c r="C987" s="6" t="s">
        <v>519</v>
      </c>
      <c r="D987" s="6" t="s">
        <v>16</v>
      </c>
      <c r="E987" s="6" t="s">
        <v>3372</v>
      </c>
      <c r="F987" s="6">
        <v>-1</v>
      </c>
      <c r="G987" s="6">
        <v>0</v>
      </c>
      <c r="H987" s="6">
        <v>1</v>
      </c>
      <c r="I987" s="6" t="s">
        <v>2350</v>
      </c>
      <c r="J987" s="11">
        <v>10.5807697565456</v>
      </c>
      <c r="K987" s="11">
        <v>7.4991224303536104</v>
      </c>
      <c r="L987" s="9" t="s">
        <v>2404</v>
      </c>
    </row>
    <row r="988" spans="1:12" x14ac:dyDescent="0.2">
      <c r="A988" s="6" t="s">
        <v>520</v>
      </c>
      <c r="B988" s="6" t="s">
        <v>521</v>
      </c>
      <c r="C988" s="6" t="s">
        <v>519</v>
      </c>
      <c r="D988" s="6" t="s">
        <v>16</v>
      </c>
      <c r="E988" s="6" t="s">
        <v>3373</v>
      </c>
      <c r="F988" s="6">
        <v>-1</v>
      </c>
      <c r="G988" s="6">
        <v>0</v>
      </c>
      <c r="H988" s="6">
        <v>0</v>
      </c>
      <c r="J988" s="11">
        <v>13.1131327944899</v>
      </c>
      <c r="K988" s="11">
        <v>9.2939351799551897</v>
      </c>
      <c r="L988" s="9" t="s">
        <v>2404</v>
      </c>
    </row>
    <row r="989" spans="1:12" x14ac:dyDescent="0.2">
      <c r="A989" s="6" t="s">
        <v>189</v>
      </c>
      <c r="B989" s="6" t="s">
        <v>190</v>
      </c>
      <c r="C989" s="6" t="s">
        <v>188</v>
      </c>
      <c r="D989" s="6" t="s">
        <v>5</v>
      </c>
      <c r="E989" s="6" t="s">
        <v>3374</v>
      </c>
      <c r="F989" s="6">
        <v>-1</v>
      </c>
      <c r="G989" s="6">
        <v>0</v>
      </c>
      <c r="H989" s="6">
        <v>0</v>
      </c>
      <c r="J989" s="11">
        <v>1.91293310194661</v>
      </c>
      <c r="K989" s="11">
        <v>9.9187129353160994</v>
      </c>
      <c r="L989" s="9" t="s">
        <v>2404</v>
      </c>
    </row>
    <row r="990" spans="1:12" x14ac:dyDescent="0.2">
      <c r="A990" s="6" t="s">
        <v>2327</v>
      </c>
      <c r="B990" s="6" t="s">
        <v>2325</v>
      </c>
      <c r="C990" s="6" t="s">
        <v>2326</v>
      </c>
      <c r="D990" s="6" t="s">
        <v>16</v>
      </c>
      <c r="E990" s="6" t="s">
        <v>3375</v>
      </c>
      <c r="F990" s="6">
        <v>-1</v>
      </c>
      <c r="G990" s="6">
        <v>0</v>
      </c>
      <c r="H990" s="6">
        <v>0</v>
      </c>
      <c r="J990" s="11">
        <v>63.422515450300601</v>
      </c>
      <c r="K990" s="11">
        <v>6.7065833405005204</v>
      </c>
      <c r="L990" s="9" t="s">
        <v>2404</v>
      </c>
    </row>
    <row r="991" spans="1:12" x14ac:dyDescent="0.2">
      <c r="A991" s="6" t="s">
        <v>1489</v>
      </c>
      <c r="B991" s="6" t="s">
        <v>1490</v>
      </c>
      <c r="C991" s="6" t="s">
        <v>1488</v>
      </c>
      <c r="D991" s="6" t="s">
        <v>16</v>
      </c>
      <c r="E991" s="6" t="s">
        <v>3376</v>
      </c>
      <c r="F991" s="6">
        <v>-1</v>
      </c>
      <c r="G991" s="6">
        <v>0</v>
      </c>
      <c r="H991" s="6">
        <v>0</v>
      </c>
      <c r="J991" s="11">
        <v>2.1432303529546499</v>
      </c>
      <c r="K991" s="11">
        <v>19.086768299913601</v>
      </c>
      <c r="L991" s="9" t="s">
        <v>2404</v>
      </c>
    </row>
    <row r="992" spans="1:12" x14ac:dyDescent="0.2">
      <c r="A992" s="6" t="s">
        <v>192</v>
      </c>
      <c r="B992" s="6" t="s">
        <v>190</v>
      </c>
      <c r="C992" s="6" t="s">
        <v>191</v>
      </c>
      <c r="D992" s="6" t="s">
        <v>16</v>
      </c>
      <c r="E992" s="6" t="s">
        <v>3377</v>
      </c>
      <c r="F992" s="6">
        <v>-1</v>
      </c>
      <c r="G992" s="6">
        <v>0</v>
      </c>
      <c r="H992" s="6">
        <v>0</v>
      </c>
      <c r="J992" s="11">
        <v>39.881708454371299</v>
      </c>
      <c r="K992" s="11">
        <v>12.4795256175265</v>
      </c>
      <c r="L992" s="9" t="s">
        <v>2404</v>
      </c>
    </row>
    <row r="993" spans="1:12" x14ac:dyDescent="0.2">
      <c r="A993" s="6" t="s">
        <v>2188</v>
      </c>
      <c r="B993" s="6" t="s">
        <v>2186</v>
      </c>
      <c r="C993" s="6" t="s">
        <v>2187</v>
      </c>
      <c r="D993" s="6" t="s">
        <v>16</v>
      </c>
      <c r="E993" s="6" t="s">
        <v>3378</v>
      </c>
      <c r="F993" s="6">
        <v>-1</v>
      </c>
      <c r="G993" s="6">
        <v>0</v>
      </c>
      <c r="H993" s="6">
        <v>0</v>
      </c>
      <c r="J993" s="11">
        <v>22.636099604603899</v>
      </c>
      <c r="K993" s="11">
        <v>3.6547937068660801</v>
      </c>
      <c r="L993" s="9" t="s">
        <v>2404</v>
      </c>
    </row>
    <row r="994" spans="1:12" x14ac:dyDescent="0.2">
      <c r="A994" s="6" t="s">
        <v>40</v>
      </c>
      <c r="B994" s="6" t="s">
        <v>38</v>
      </c>
      <c r="C994" s="6" t="s">
        <v>39</v>
      </c>
      <c r="D994" s="6" t="s">
        <v>16</v>
      </c>
      <c r="E994" s="6" t="s">
        <v>3379</v>
      </c>
      <c r="F994" s="6">
        <v>-1</v>
      </c>
      <c r="G994" s="6">
        <v>0</v>
      </c>
      <c r="H994" s="6">
        <v>0</v>
      </c>
      <c r="J994" s="11">
        <v>3.4165835009605598</v>
      </c>
      <c r="K994" s="11">
        <v>3.9753552302130402</v>
      </c>
      <c r="L994" s="9" t="s">
        <v>2404</v>
      </c>
    </row>
    <row r="995" spans="1:12" x14ac:dyDescent="0.2">
      <c r="A995" s="6" t="s">
        <v>1853</v>
      </c>
      <c r="B995" s="6" t="s">
        <v>1854</v>
      </c>
      <c r="C995" s="6" t="s">
        <v>1852</v>
      </c>
      <c r="D995" s="9" t="s">
        <v>2342</v>
      </c>
      <c r="E995" s="6" t="s">
        <v>3380</v>
      </c>
      <c r="F995" s="6">
        <v>-1</v>
      </c>
      <c r="G995" s="6">
        <v>0</v>
      </c>
      <c r="H995" s="6">
        <v>0</v>
      </c>
      <c r="J995" s="11">
        <v>5.64245598864568</v>
      </c>
      <c r="K995" s="11">
        <v>44.489239696806699</v>
      </c>
      <c r="L995" s="9" t="s">
        <v>2404</v>
      </c>
    </row>
    <row r="996" spans="1:12" x14ac:dyDescent="0.2">
      <c r="A996" s="6" t="s">
        <v>1206</v>
      </c>
      <c r="B996" s="6" t="s">
        <v>1207</v>
      </c>
      <c r="C996" s="6" t="s">
        <v>1205</v>
      </c>
      <c r="D996" s="6" t="s">
        <v>5</v>
      </c>
      <c r="E996" s="6" t="s">
        <v>3381</v>
      </c>
      <c r="F996" s="6">
        <v>-1</v>
      </c>
      <c r="G996" s="6">
        <v>0</v>
      </c>
      <c r="H996" s="6">
        <v>0</v>
      </c>
      <c r="J996" s="11">
        <v>5.0507222333173702</v>
      </c>
      <c r="K996" s="11">
        <v>53.9451187247696</v>
      </c>
      <c r="L996" s="9" t="s">
        <v>2404</v>
      </c>
    </row>
    <row r="997" spans="1:12" x14ac:dyDescent="0.2">
      <c r="A997" s="6" t="s">
        <v>627</v>
      </c>
      <c r="B997" s="6" t="s">
        <v>628</v>
      </c>
      <c r="C997" s="6" t="s">
        <v>623</v>
      </c>
      <c r="D997" s="6" t="s">
        <v>5</v>
      </c>
      <c r="E997" s="6" t="s">
        <v>2446</v>
      </c>
      <c r="F997" s="6">
        <v>-1</v>
      </c>
      <c r="G997" s="6">
        <v>0</v>
      </c>
      <c r="H997" s="6">
        <v>1</v>
      </c>
      <c r="I997" s="6" t="s">
        <v>4582</v>
      </c>
      <c r="J997" s="11">
        <v>2.4753323651760701</v>
      </c>
      <c r="K997" s="11">
        <v>1.4819798764577701</v>
      </c>
      <c r="L997" s="9" t="s">
        <v>2404</v>
      </c>
    </row>
    <row r="998" spans="1:12" x14ac:dyDescent="0.2">
      <c r="A998" s="6" t="s">
        <v>627</v>
      </c>
      <c r="B998" s="6" t="s">
        <v>628</v>
      </c>
      <c r="C998" s="6" t="s">
        <v>623</v>
      </c>
      <c r="D998" s="6" t="s">
        <v>5</v>
      </c>
      <c r="E998" s="6" t="s">
        <v>2447</v>
      </c>
      <c r="F998" s="6">
        <v>-1</v>
      </c>
      <c r="G998" s="6">
        <v>0</v>
      </c>
      <c r="H998" s="6">
        <v>0</v>
      </c>
      <c r="J998" s="11">
        <v>78.483839729032994</v>
      </c>
      <c r="K998" s="11">
        <v>46.988223780320702</v>
      </c>
      <c r="L998" s="9" t="s">
        <v>2404</v>
      </c>
    </row>
    <row r="999" spans="1:12" x14ac:dyDescent="0.2">
      <c r="A999" s="6" t="s">
        <v>627</v>
      </c>
      <c r="B999" s="6" t="s">
        <v>628</v>
      </c>
      <c r="C999" s="6" t="s">
        <v>623</v>
      </c>
      <c r="D999" s="6" t="s">
        <v>5</v>
      </c>
      <c r="E999" s="6" t="s">
        <v>2448</v>
      </c>
      <c r="F999" s="6">
        <v>-1</v>
      </c>
      <c r="G999" s="6">
        <v>0</v>
      </c>
      <c r="H999" s="6">
        <v>1</v>
      </c>
      <c r="I999" s="6" t="s">
        <v>4583</v>
      </c>
      <c r="J999" s="11">
        <v>11.716526266843401</v>
      </c>
      <c r="K999" s="11">
        <v>7.0146766526101496</v>
      </c>
      <c r="L999" s="9" t="s">
        <v>2404</v>
      </c>
    </row>
    <row r="1000" spans="1:12" x14ac:dyDescent="0.2">
      <c r="A1000" s="6" t="s">
        <v>1210</v>
      </c>
      <c r="B1000" s="6" t="s">
        <v>1207</v>
      </c>
      <c r="C1000" s="6" t="s">
        <v>1209</v>
      </c>
      <c r="D1000" s="6" t="s">
        <v>16</v>
      </c>
      <c r="E1000" s="6" t="s">
        <v>3382</v>
      </c>
      <c r="F1000" s="6">
        <v>-1</v>
      </c>
      <c r="G1000" s="6">
        <v>0</v>
      </c>
      <c r="H1000" s="6">
        <v>0</v>
      </c>
      <c r="J1000" s="11">
        <v>30.925210971354101</v>
      </c>
      <c r="K1000" s="11">
        <v>23.3560288838374</v>
      </c>
      <c r="L1000" s="9" t="s">
        <v>2404</v>
      </c>
    </row>
    <row r="1001" spans="1:12" x14ac:dyDescent="0.2">
      <c r="A1001" s="6" t="s">
        <v>795</v>
      </c>
      <c r="B1001" s="6" t="s">
        <v>793</v>
      </c>
      <c r="C1001" s="6" t="s">
        <v>794</v>
      </c>
      <c r="D1001" s="6" t="s">
        <v>16</v>
      </c>
      <c r="E1001" s="6" t="s">
        <v>3383</v>
      </c>
      <c r="F1001" s="6">
        <v>-1</v>
      </c>
      <c r="G1001" s="6">
        <v>0</v>
      </c>
      <c r="H1001" s="6">
        <v>0</v>
      </c>
      <c r="J1001" s="11">
        <v>31.024211335607099</v>
      </c>
      <c r="K1001" s="11">
        <v>11.3305634783672</v>
      </c>
      <c r="L1001" s="9" t="s">
        <v>2404</v>
      </c>
    </row>
    <row r="1002" spans="1:12" x14ac:dyDescent="0.2">
      <c r="A1002" s="6" t="s">
        <v>795</v>
      </c>
      <c r="B1002" s="6" t="s">
        <v>793</v>
      </c>
      <c r="C1002" s="6" t="s">
        <v>794</v>
      </c>
      <c r="D1002" s="6" t="s">
        <v>16</v>
      </c>
      <c r="E1002" s="6" t="s">
        <v>3384</v>
      </c>
      <c r="F1002" s="6">
        <v>-1</v>
      </c>
      <c r="G1002" s="6">
        <v>0</v>
      </c>
      <c r="H1002" s="6">
        <v>1</v>
      </c>
      <c r="I1002" s="6" t="s">
        <v>4583</v>
      </c>
      <c r="J1002" s="11">
        <v>4.0674438800073398</v>
      </c>
      <c r="K1002" s="11">
        <v>1.4854988762993999</v>
      </c>
      <c r="L1002" s="9" t="s">
        <v>2404</v>
      </c>
    </row>
    <row r="1003" spans="1:12" x14ac:dyDescent="0.2">
      <c r="A1003" s="6" t="s">
        <v>748</v>
      </c>
      <c r="B1003" s="6" t="s">
        <v>749</v>
      </c>
      <c r="C1003" s="6" t="s">
        <v>747</v>
      </c>
      <c r="D1003" s="6" t="s">
        <v>5</v>
      </c>
      <c r="E1003" s="6" t="s">
        <v>3385</v>
      </c>
      <c r="F1003" s="6">
        <v>-1</v>
      </c>
      <c r="G1003" s="6">
        <v>0</v>
      </c>
      <c r="H1003" s="6">
        <v>0</v>
      </c>
      <c r="J1003" s="11">
        <v>145.926551896658</v>
      </c>
      <c r="K1003" s="11">
        <v>3.3654192614642402</v>
      </c>
      <c r="L1003" s="9" t="s">
        <v>2404</v>
      </c>
    </row>
    <row r="1004" spans="1:12" x14ac:dyDescent="0.2">
      <c r="A1004" s="6" t="s">
        <v>751</v>
      </c>
      <c r="B1004" s="6" t="s">
        <v>749</v>
      </c>
      <c r="C1004" s="6" t="s">
        <v>750</v>
      </c>
      <c r="D1004" s="6" t="s">
        <v>16</v>
      </c>
      <c r="E1004" s="6" t="s">
        <v>3386</v>
      </c>
      <c r="F1004" s="6">
        <v>-1</v>
      </c>
      <c r="G1004" s="6">
        <v>0</v>
      </c>
      <c r="H1004" s="6">
        <v>0</v>
      </c>
      <c r="J1004" s="11">
        <v>13.3878297160709</v>
      </c>
      <c r="K1004" s="11">
        <v>13.9868095872071</v>
      </c>
      <c r="L1004" s="9" t="s">
        <v>2404</v>
      </c>
    </row>
    <row r="1005" spans="1:12" x14ac:dyDescent="0.2">
      <c r="A1005" s="6" t="s">
        <v>751</v>
      </c>
      <c r="B1005" s="6" t="s">
        <v>749</v>
      </c>
      <c r="C1005" s="6" t="s">
        <v>750</v>
      </c>
      <c r="D1005" s="6" t="s">
        <v>16</v>
      </c>
      <c r="E1005" s="6" t="s">
        <v>3387</v>
      </c>
      <c r="F1005" s="6">
        <v>-1</v>
      </c>
      <c r="G1005" s="6">
        <v>0</v>
      </c>
      <c r="H1005" s="6">
        <v>1</v>
      </c>
      <c r="I1005" s="6" t="s">
        <v>4583</v>
      </c>
      <c r="J1005" s="11">
        <v>1.09399182058988</v>
      </c>
      <c r="K1005" s="11">
        <v>1.1429376985714601</v>
      </c>
      <c r="L1005" s="9" t="s">
        <v>2404</v>
      </c>
    </row>
    <row r="1006" spans="1:12" x14ac:dyDescent="0.2">
      <c r="A1006" s="6" t="s">
        <v>431</v>
      </c>
      <c r="B1006" s="6" t="s">
        <v>429</v>
      </c>
      <c r="C1006" s="6" t="s">
        <v>430</v>
      </c>
      <c r="D1006" s="6" t="s">
        <v>16</v>
      </c>
      <c r="E1006" s="6" t="s">
        <v>3388</v>
      </c>
      <c r="F1006" s="6">
        <v>-1</v>
      </c>
      <c r="G1006" s="6">
        <v>0</v>
      </c>
      <c r="H1006" s="6">
        <v>0</v>
      </c>
      <c r="J1006" s="11">
        <v>143.607870145574</v>
      </c>
      <c r="K1006" s="11">
        <v>13.4643357574839</v>
      </c>
      <c r="L1006" s="9" t="s">
        <v>2404</v>
      </c>
    </row>
    <row r="1007" spans="1:12" x14ac:dyDescent="0.2">
      <c r="A1007" s="6" t="s">
        <v>764</v>
      </c>
      <c r="B1007" s="6" t="s">
        <v>762</v>
      </c>
      <c r="C1007" s="6" t="s">
        <v>763</v>
      </c>
      <c r="D1007" s="6" t="s">
        <v>5</v>
      </c>
      <c r="E1007" s="6" t="s">
        <v>3389</v>
      </c>
      <c r="F1007" s="6">
        <v>-1</v>
      </c>
      <c r="G1007" s="6">
        <v>0</v>
      </c>
      <c r="H1007" s="6">
        <v>0</v>
      </c>
      <c r="J1007" s="11">
        <v>106.265781284586</v>
      </c>
      <c r="K1007" s="11">
        <v>10.4764891287923</v>
      </c>
      <c r="L1007" s="9" t="s">
        <v>2404</v>
      </c>
    </row>
    <row r="1008" spans="1:12" x14ac:dyDescent="0.2">
      <c r="A1008" s="6" t="s">
        <v>751</v>
      </c>
      <c r="B1008" s="6" t="s">
        <v>749</v>
      </c>
      <c r="C1008" s="6" t="s">
        <v>750</v>
      </c>
      <c r="D1008" s="6" t="s">
        <v>16</v>
      </c>
      <c r="E1008" s="6" t="s">
        <v>3390</v>
      </c>
      <c r="F1008" s="6">
        <v>-1</v>
      </c>
      <c r="G1008" s="6">
        <v>0</v>
      </c>
      <c r="H1008" s="6">
        <v>1</v>
      </c>
      <c r="I1008" s="6" t="s">
        <v>4578</v>
      </c>
      <c r="J1008" s="11">
        <v>2.8026047971855998</v>
      </c>
      <c r="K1008" s="11">
        <v>2.9279950879097698</v>
      </c>
      <c r="L1008" s="9" t="s">
        <v>2404</v>
      </c>
    </row>
    <row r="1009" spans="1:12" x14ac:dyDescent="0.2">
      <c r="A1009" s="6" t="s">
        <v>792</v>
      </c>
      <c r="B1009" s="6" t="s">
        <v>793</v>
      </c>
      <c r="C1009" s="6" t="s">
        <v>791</v>
      </c>
      <c r="D1009" s="6" t="s">
        <v>5</v>
      </c>
      <c r="E1009" s="6" t="s">
        <v>3391</v>
      </c>
      <c r="F1009" s="6">
        <v>-1</v>
      </c>
      <c r="G1009" s="6">
        <v>0</v>
      </c>
      <c r="H1009" s="6">
        <v>0</v>
      </c>
      <c r="J1009" s="11">
        <v>2675.8845705447902</v>
      </c>
      <c r="K1009" s="11">
        <v>37.117341102987602</v>
      </c>
      <c r="L1009" s="9" t="s">
        <v>2404</v>
      </c>
    </row>
    <row r="1010" spans="1:12" x14ac:dyDescent="0.2">
      <c r="A1010" s="6" t="s">
        <v>518</v>
      </c>
      <c r="B1010" s="6" t="s">
        <v>515</v>
      </c>
      <c r="C1010" s="6" t="s">
        <v>517</v>
      </c>
      <c r="D1010" s="6" t="s">
        <v>16</v>
      </c>
      <c r="E1010" s="6" t="s">
        <v>3392</v>
      </c>
      <c r="F1010" s="6">
        <v>0</v>
      </c>
      <c r="G1010" s="6">
        <v>0</v>
      </c>
      <c r="H1010" s="6">
        <v>0</v>
      </c>
      <c r="J1010" s="11">
        <v>444.40410859778098</v>
      </c>
      <c r="K1010" s="11">
        <v>36.303506221886003</v>
      </c>
      <c r="L1010" s="6" t="s">
        <v>2403</v>
      </c>
    </row>
    <row r="1011" spans="1:12" x14ac:dyDescent="0.2">
      <c r="A1011" s="6" t="s">
        <v>520</v>
      </c>
      <c r="B1011" s="6" t="s">
        <v>521</v>
      </c>
      <c r="C1011" s="6" t="s">
        <v>519</v>
      </c>
      <c r="D1011" s="6" t="s">
        <v>16</v>
      </c>
      <c r="E1011" s="6" t="s">
        <v>3393</v>
      </c>
      <c r="F1011" s="6">
        <v>0</v>
      </c>
      <c r="G1011" s="6">
        <v>0</v>
      </c>
      <c r="H1011" s="6">
        <v>1</v>
      </c>
      <c r="I1011" s="6" t="s">
        <v>4585</v>
      </c>
      <c r="J1011" s="11">
        <v>7.0967918608601499</v>
      </c>
      <c r="K1011" s="11">
        <v>5.0298524825572404</v>
      </c>
      <c r="L1011" s="9" t="s">
        <v>2404</v>
      </c>
    </row>
    <row r="1012" spans="1:12" x14ac:dyDescent="0.2">
      <c r="A1012" s="6" t="s">
        <v>520</v>
      </c>
      <c r="B1012" s="6" t="s">
        <v>521</v>
      </c>
      <c r="C1012" s="6" t="s">
        <v>519</v>
      </c>
      <c r="D1012" s="6" t="s">
        <v>16</v>
      </c>
      <c r="E1012" s="6" t="s">
        <v>3394</v>
      </c>
      <c r="F1012" s="6">
        <v>0</v>
      </c>
      <c r="G1012" s="6">
        <v>0</v>
      </c>
      <c r="H1012" s="6">
        <v>0</v>
      </c>
      <c r="J1012" s="11">
        <v>38.129881100815297</v>
      </c>
      <c r="K1012" s="11">
        <v>27.024559952544902</v>
      </c>
      <c r="L1012" s="6" t="s">
        <v>2403</v>
      </c>
    </row>
    <row r="1013" spans="1:12" x14ac:dyDescent="0.2">
      <c r="A1013" s="6" t="s">
        <v>189</v>
      </c>
      <c r="B1013" s="6" t="s">
        <v>190</v>
      </c>
      <c r="C1013" s="6" t="s">
        <v>188</v>
      </c>
      <c r="D1013" s="6" t="s">
        <v>5</v>
      </c>
      <c r="E1013" s="6" t="s">
        <v>3395</v>
      </c>
      <c r="F1013" s="6">
        <v>0</v>
      </c>
      <c r="G1013" s="6">
        <v>0</v>
      </c>
      <c r="H1013" s="6">
        <v>0</v>
      </c>
      <c r="J1013" s="11">
        <v>11.207315091573101</v>
      </c>
      <c r="K1013" s="11">
        <v>58.110835687787898</v>
      </c>
      <c r="L1013" s="6" t="s">
        <v>2403</v>
      </c>
    </row>
    <row r="1014" spans="1:12" x14ac:dyDescent="0.2">
      <c r="A1014" s="6" t="s">
        <v>189</v>
      </c>
      <c r="B1014" s="6" t="s">
        <v>190</v>
      </c>
      <c r="C1014" s="6" t="s">
        <v>188</v>
      </c>
      <c r="D1014" s="6" t="s">
        <v>5</v>
      </c>
      <c r="E1014" s="6" t="s">
        <v>3396</v>
      </c>
      <c r="F1014" s="6">
        <v>0</v>
      </c>
      <c r="G1014" s="6">
        <v>0</v>
      </c>
      <c r="H1014" s="6">
        <v>1</v>
      </c>
      <c r="I1014" s="6" t="s">
        <v>4583</v>
      </c>
      <c r="J1014" s="11">
        <v>1.6661393178744399</v>
      </c>
      <c r="K1014" s="11">
        <v>8.6390671934230294</v>
      </c>
      <c r="L1014" s="9" t="s">
        <v>2404</v>
      </c>
    </row>
    <row r="1015" spans="1:12" x14ac:dyDescent="0.2">
      <c r="A1015" s="6" t="s">
        <v>2324</v>
      </c>
      <c r="B1015" s="6" t="s">
        <v>2325</v>
      </c>
      <c r="C1015" s="6" t="s">
        <v>2323</v>
      </c>
      <c r="D1015" s="6" t="s">
        <v>5</v>
      </c>
      <c r="E1015" s="6" t="s">
        <v>3397</v>
      </c>
      <c r="F1015" s="6">
        <v>0</v>
      </c>
      <c r="G1015" s="6">
        <v>0</v>
      </c>
      <c r="H1015" s="6">
        <v>0</v>
      </c>
      <c r="J1015" s="11">
        <v>3.14301563258029</v>
      </c>
      <c r="K1015" s="11">
        <v>59.292988933992</v>
      </c>
      <c r="L1015" s="6" t="s">
        <v>2403</v>
      </c>
    </row>
    <row r="1016" spans="1:12" x14ac:dyDescent="0.2">
      <c r="A1016" s="6" t="s">
        <v>2327</v>
      </c>
      <c r="B1016" s="6" t="s">
        <v>2325</v>
      </c>
      <c r="C1016" s="6" t="s">
        <v>2326</v>
      </c>
      <c r="D1016" s="6" t="s">
        <v>16</v>
      </c>
      <c r="E1016" s="6" t="s">
        <v>3398</v>
      </c>
      <c r="F1016" s="6">
        <v>0</v>
      </c>
      <c r="G1016" s="6">
        <v>0</v>
      </c>
      <c r="H1016" s="6">
        <v>0</v>
      </c>
      <c r="J1016" s="11">
        <v>769.80791106931599</v>
      </c>
      <c r="K1016" s="11">
        <v>81.4029666768525</v>
      </c>
      <c r="L1016" s="6" t="s">
        <v>2403</v>
      </c>
    </row>
    <row r="1017" spans="1:12" x14ac:dyDescent="0.2">
      <c r="A1017" s="6" t="s">
        <v>1489</v>
      </c>
      <c r="B1017" s="6" t="s">
        <v>1490</v>
      </c>
      <c r="C1017" s="6" t="s">
        <v>1488</v>
      </c>
      <c r="D1017" s="6" t="s">
        <v>16</v>
      </c>
      <c r="E1017" s="6" t="s">
        <v>3399</v>
      </c>
      <c r="F1017" s="6">
        <v>0</v>
      </c>
      <c r="G1017" s="6">
        <v>0</v>
      </c>
      <c r="H1017" s="6">
        <v>0</v>
      </c>
      <c r="J1017" s="11">
        <v>5.7216117690162003</v>
      </c>
      <c r="K1017" s="11">
        <v>50.954428667324002</v>
      </c>
      <c r="L1017" s="6" t="s">
        <v>2403</v>
      </c>
    </row>
    <row r="1018" spans="1:12" x14ac:dyDescent="0.2">
      <c r="A1018" s="6" t="s">
        <v>36</v>
      </c>
      <c r="B1018" s="6" t="s">
        <v>38</v>
      </c>
      <c r="C1018" s="6" t="s">
        <v>35</v>
      </c>
      <c r="D1018" s="6" t="s">
        <v>5</v>
      </c>
      <c r="E1018" s="6" t="s">
        <v>3400</v>
      </c>
      <c r="F1018" s="6">
        <v>0</v>
      </c>
      <c r="G1018" s="6">
        <v>0</v>
      </c>
      <c r="H1018" s="6">
        <v>0</v>
      </c>
      <c r="J1018" s="11">
        <v>1.95530501560056</v>
      </c>
      <c r="K1018" s="11">
        <v>75.307192790441704</v>
      </c>
      <c r="L1018" s="6" t="s">
        <v>2403</v>
      </c>
    </row>
    <row r="1019" spans="1:12" x14ac:dyDescent="0.2">
      <c r="A1019" s="6" t="s">
        <v>2185</v>
      </c>
      <c r="B1019" s="6" t="s">
        <v>2186</v>
      </c>
      <c r="C1019" s="6" t="s">
        <v>2184</v>
      </c>
      <c r="D1019" s="6" t="s">
        <v>5</v>
      </c>
      <c r="E1019" s="6" t="s">
        <v>3401</v>
      </c>
      <c r="F1019" s="6">
        <v>0</v>
      </c>
      <c r="G1019" s="6">
        <v>0</v>
      </c>
      <c r="H1019" s="6">
        <v>0</v>
      </c>
      <c r="J1019" s="11">
        <v>3.1092821148516299</v>
      </c>
      <c r="K1019" s="11">
        <v>48.037332917354703</v>
      </c>
      <c r="L1019" s="6" t="s">
        <v>2403</v>
      </c>
    </row>
    <row r="1020" spans="1:12" x14ac:dyDescent="0.2">
      <c r="A1020" s="6" t="s">
        <v>192</v>
      </c>
      <c r="B1020" s="6" t="s">
        <v>190</v>
      </c>
      <c r="C1020" s="6" t="s">
        <v>191</v>
      </c>
      <c r="D1020" s="6" t="s">
        <v>16</v>
      </c>
      <c r="E1020" s="6" t="s">
        <v>3402</v>
      </c>
      <c r="F1020" s="6">
        <v>0</v>
      </c>
      <c r="G1020" s="6">
        <v>0</v>
      </c>
      <c r="H1020" s="6">
        <v>0</v>
      </c>
      <c r="J1020" s="11">
        <v>184.08315280369999</v>
      </c>
      <c r="K1020" s="11">
        <v>57.602106584704799</v>
      </c>
      <c r="L1020" s="6" t="s">
        <v>2403</v>
      </c>
    </row>
    <row r="1021" spans="1:12" x14ac:dyDescent="0.2">
      <c r="A1021" s="6" t="s">
        <v>192</v>
      </c>
      <c r="B1021" s="6" t="s">
        <v>190</v>
      </c>
      <c r="C1021" s="6" t="s">
        <v>191</v>
      </c>
      <c r="D1021" s="6" t="s">
        <v>16</v>
      </c>
      <c r="E1021" s="6" t="s">
        <v>3403</v>
      </c>
      <c r="F1021" s="6">
        <v>0</v>
      </c>
      <c r="G1021" s="6">
        <v>0</v>
      </c>
      <c r="H1021" s="6">
        <v>1</v>
      </c>
      <c r="I1021" s="6" t="s">
        <v>2373</v>
      </c>
      <c r="J1021" s="11">
        <v>28.786624840144199</v>
      </c>
      <c r="K1021" s="11">
        <v>9.0077239932114797</v>
      </c>
      <c r="L1021" s="9" t="s">
        <v>2404</v>
      </c>
    </row>
    <row r="1022" spans="1:12" x14ac:dyDescent="0.2">
      <c r="A1022" s="6" t="s">
        <v>192</v>
      </c>
      <c r="B1022" s="6" t="s">
        <v>190</v>
      </c>
      <c r="C1022" s="6" t="s">
        <v>191</v>
      </c>
      <c r="D1022" s="6" t="s">
        <v>16</v>
      </c>
      <c r="E1022" s="6" t="s">
        <v>3404</v>
      </c>
      <c r="F1022" s="6">
        <v>0</v>
      </c>
      <c r="G1022" s="6">
        <v>0</v>
      </c>
      <c r="H1022" s="6">
        <v>1</v>
      </c>
      <c r="I1022" s="6" t="s">
        <v>4579</v>
      </c>
      <c r="J1022" s="11">
        <v>4.1408422936072196</v>
      </c>
      <c r="K1022" s="11">
        <v>1.2957255213961301</v>
      </c>
      <c r="L1022" s="9" t="s">
        <v>2404</v>
      </c>
    </row>
    <row r="1023" spans="1:12" x14ac:dyDescent="0.2">
      <c r="A1023" s="6" t="s">
        <v>2188</v>
      </c>
      <c r="B1023" s="6" t="s">
        <v>2186</v>
      </c>
      <c r="C1023" s="6" t="s">
        <v>2187</v>
      </c>
      <c r="D1023" s="6" t="s">
        <v>16</v>
      </c>
      <c r="E1023" s="6" t="s">
        <v>3405</v>
      </c>
      <c r="F1023" s="6">
        <v>0</v>
      </c>
      <c r="G1023" s="6">
        <v>0</v>
      </c>
      <c r="H1023" s="6">
        <v>0</v>
      </c>
      <c r="J1023" s="11">
        <v>411.30324141265902</v>
      </c>
      <c r="K1023" s="11">
        <v>66.408459256949996</v>
      </c>
      <c r="L1023" s="6" t="s">
        <v>2403</v>
      </c>
    </row>
    <row r="1024" spans="1:12" x14ac:dyDescent="0.2">
      <c r="A1024" s="6" t="s">
        <v>40</v>
      </c>
      <c r="B1024" s="6" t="s">
        <v>38</v>
      </c>
      <c r="C1024" s="6" t="s">
        <v>39</v>
      </c>
      <c r="D1024" s="6" t="s">
        <v>16</v>
      </c>
      <c r="E1024" s="6" t="s">
        <v>3406</v>
      </c>
      <c r="F1024" s="6">
        <v>0</v>
      </c>
      <c r="G1024" s="6">
        <v>0</v>
      </c>
      <c r="H1024" s="6">
        <v>0</v>
      </c>
      <c r="J1024" s="11">
        <v>62.162528392546598</v>
      </c>
      <c r="K1024" s="11">
        <v>72.329018828048703</v>
      </c>
      <c r="L1024" s="6" t="s">
        <v>2403</v>
      </c>
    </row>
    <row r="1025" spans="1:12" x14ac:dyDescent="0.2">
      <c r="A1025" s="6" t="s">
        <v>2188</v>
      </c>
      <c r="B1025" s="6" t="s">
        <v>2186</v>
      </c>
      <c r="C1025" s="6" t="s">
        <v>2187</v>
      </c>
      <c r="D1025" s="6" t="s">
        <v>16</v>
      </c>
      <c r="E1025" s="6" t="s">
        <v>3407</v>
      </c>
      <c r="F1025" s="6">
        <v>0</v>
      </c>
      <c r="G1025" s="6">
        <v>0</v>
      </c>
      <c r="H1025" s="6">
        <v>1</v>
      </c>
      <c r="I1025" s="6" t="s">
        <v>4583</v>
      </c>
      <c r="J1025" s="11">
        <v>51.549392176065197</v>
      </c>
      <c r="K1025" s="11">
        <v>8.3230944115273005</v>
      </c>
      <c r="L1025" s="9" t="s">
        <v>2404</v>
      </c>
    </row>
    <row r="1026" spans="1:12" x14ac:dyDescent="0.2">
      <c r="A1026" s="6" t="s">
        <v>40</v>
      </c>
      <c r="B1026" s="6" t="s">
        <v>38</v>
      </c>
      <c r="C1026" s="6" t="s">
        <v>39</v>
      </c>
      <c r="D1026" s="6" t="s">
        <v>16</v>
      </c>
      <c r="E1026" s="6" t="s">
        <v>3408</v>
      </c>
      <c r="F1026" s="6">
        <v>0</v>
      </c>
      <c r="G1026" s="6">
        <v>0</v>
      </c>
      <c r="H1026" s="6">
        <v>1</v>
      </c>
      <c r="I1026" s="6" t="s">
        <v>4583</v>
      </c>
      <c r="J1026" s="11">
        <v>10.529181391208001</v>
      </c>
      <c r="K1026" s="11">
        <v>12.251196641800901</v>
      </c>
      <c r="L1026" s="9" t="s">
        <v>2404</v>
      </c>
    </row>
    <row r="1027" spans="1:12" x14ac:dyDescent="0.2">
      <c r="A1027" s="6" t="s">
        <v>2188</v>
      </c>
      <c r="B1027" s="6" t="s">
        <v>2186</v>
      </c>
      <c r="C1027" s="6" t="s">
        <v>2187</v>
      </c>
      <c r="D1027" s="6" t="s">
        <v>16</v>
      </c>
      <c r="E1027" s="6" t="s">
        <v>3409</v>
      </c>
      <c r="F1027" s="6">
        <v>0</v>
      </c>
      <c r="G1027" s="6">
        <v>0</v>
      </c>
      <c r="H1027" s="6">
        <v>1</v>
      </c>
      <c r="I1027" s="6" t="s">
        <v>4593</v>
      </c>
      <c r="J1027" s="11">
        <v>10.673662046767801</v>
      </c>
      <c r="K1027" s="11">
        <v>1.7233548870675699</v>
      </c>
      <c r="L1027" s="9" t="s">
        <v>2404</v>
      </c>
    </row>
    <row r="1028" spans="1:12" x14ac:dyDescent="0.2">
      <c r="A1028" s="6" t="s">
        <v>40</v>
      </c>
      <c r="B1028" s="6" t="s">
        <v>38</v>
      </c>
      <c r="C1028" s="6" t="s">
        <v>39</v>
      </c>
      <c r="D1028" s="6" t="s">
        <v>16</v>
      </c>
      <c r="E1028" s="6" t="s">
        <v>3410</v>
      </c>
      <c r="F1028" s="6">
        <v>0</v>
      </c>
      <c r="G1028" s="6">
        <v>0</v>
      </c>
      <c r="H1028" s="6">
        <v>1</v>
      </c>
      <c r="I1028" s="6" t="s">
        <v>4593</v>
      </c>
      <c r="J1028" s="11">
        <v>1.94867211324256</v>
      </c>
      <c r="K1028" s="11">
        <v>2.2673714472867901</v>
      </c>
      <c r="L1028" s="9" t="s">
        <v>2404</v>
      </c>
    </row>
    <row r="1029" spans="1:12" x14ac:dyDescent="0.2">
      <c r="A1029" s="6" t="s">
        <v>40</v>
      </c>
      <c r="B1029" s="6" t="s">
        <v>38</v>
      </c>
      <c r="C1029" s="6" t="s">
        <v>39</v>
      </c>
      <c r="D1029" s="6" t="s">
        <v>16</v>
      </c>
      <c r="E1029" s="6" t="s">
        <v>3411</v>
      </c>
      <c r="F1029" s="6">
        <v>0</v>
      </c>
      <c r="G1029" s="6">
        <v>0</v>
      </c>
      <c r="H1029" s="6">
        <v>2</v>
      </c>
      <c r="I1029" s="6" t="s">
        <v>4605</v>
      </c>
      <c r="J1029" s="11">
        <v>1.1293306740192399</v>
      </c>
      <c r="K1029" s="11">
        <v>1.3140292342745901</v>
      </c>
      <c r="L1029" s="9" t="s">
        <v>2404</v>
      </c>
    </row>
    <row r="1030" spans="1:12" x14ac:dyDescent="0.2">
      <c r="A1030" s="6" t="s">
        <v>1853</v>
      </c>
      <c r="B1030" s="6" t="s">
        <v>1854</v>
      </c>
      <c r="C1030" s="6" t="s">
        <v>1852</v>
      </c>
      <c r="D1030" s="9" t="s">
        <v>2342</v>
      </c>
      <c r="E1030" s="6" t="s">
        <v>3412</v>
      </c>
      <c r="F1030" s="6">
        <v>0</v>
      </c>
      <c r="G1030" s="6">
        <v>0</v>
      </c>
      <c r="H1030" s="6">
        <v>0</v>
      </c>
      <c r="J1030" s="11">
        <v>2.26738839763558</v>
      </c>
      <c r="K1030" s="11">
        <v>17.877744392008999</v>
      </c>
      <c r="L1030" s="6" t="s">
        <v>2403</v>
      </c>
    </row>
    <row r="1031" spans="1:12" x14ac:dyDescent="0.2">
      <c r="A1031" s="6" t="s">
        <v>1206</v>
      </c>
      <c r="B1031" s="6" t="s">
        <v>1207</v>
      </c>
      <c r="C1031" s="6" t="s">
        <v>1205</v>
      </c>
      <c r="D1031" s="6" t="s">
        <v>5</v>
      </c>
      <c r="E1031" s="6" t="s">
        <v>3413</v>
      </c>
      <c r="F1031" s="6">
        <v>0</v>
      </c>
      <c r="G1031" s="6">
        <v>0</v>
      </c>
      <c r="H1031" s="6">
        <v>0</v>
      </c>
      <c r="J1031" s="11">
        <v>2.53568167159044</v>
      </c>
      <c r="K1031" s="11">
        <v>27.082789847329501</v>
      </c>
      <c r="L1031" s="6" t="s">
        <v>2403</v>
      </c>
    </row>
    <row r="1032" spans="1:12" x14ac:dyDescent="0.2">
      <c r="A1032" s="6" t="s">
        <v>627</v>
      </c>
      <c r="B1032" s="6" t="s">
        <v>628</v>
      </c>
      <c r="C1032" s="6" t="s">
        <v>623</v>
      </c>
      <c r="D1032" s="6" t="s">
        <v>5</v>
      </c>
      <c r="E1032" s="6" t="s">
        <v>2490</v>
      </c>
      <c r="F1032" s="6">
        <v>0</v>
      </c>
      <c r="G1032" s="6">
        <v>0</v>
      </c>
      <c r="H1032" s="6">
        <v>0</v>
      </c>
      <c r="J1032" s="11">
        <v>15.047561388536099</v>
      </c>
      <c r="K1032" s="11">
        <v>9.0089652126320701</v>
      </c>
      <c r="L1032" s="6" t="s">
        <v>2403</v>
      </c>
    </row>
    <row r="1033" spans="1:12" x14ac:dyDescent="0.2">
      <c r="A1033" s="6" t="s">
        <v>627</v>
      </c>
      <c r="B1033" s="6" t="s">
        <v>628</v>
      </c>
      <c r="C1033" s="6" t="s">
        <v>623</v>
      </c>
      <c r="D1033" s="6" t="s">
        <v>5</v>
      </c>
      <c r="E1033" s="6" t="s">
        <v>2491</v>
      </c>
      <c r="F1033" s="6">
        <v>0</v>
      </c>
      <c r="G1033" s="6">
        <v>0</v>
      </c>
      <c r="H1033" s="6">
        <v>1</v>
      </c>
      <c r="I1033" s="6" t="s">
        <v>4586</v>
      </c>
      <c r="J1033" s="11">
        <v>2.5520444973733798</v>
      </c>
      <c r="K1033" s="11">
        <v>1.5279073800916101</v>
      </c>
      <c r="L1033" s="9" t="s">
        <v>2404</v>
      </c>
    </row>
    <row r="1034" spans="1:12" x14ac:dyDescent="0.2">
      <c r="A1034" s="6" t="s">
        <v>627</v>
      </c>
      <c r="B1034" s="6" t="s">
        <v>628</v>
      </c>
      <c r="C1034" s="6" t="s">
        <v>623</v>
      </c>
      <c r="D1034" s="6" t="s">
        <v>5</v>
      </c>
      <c r="E1034" s="6" t="s">
        <v>2492</v>
      </c>
      <c r="F1034" s="6">
        <v>0</v>
      </c>
      <c r="G1034" s="6">
        <v>0</v>
      </c>
      <c r="H1034" s="6">
        <v>1</v>
      </c>
      <c r="I1034" s="6" t="s">
        <v>4583</v>
      </c>
      <c r="J1034" s="11">
        <v>2.2943783706679701</v>
      </c>
      <c r="K1034" s="11">
        <v>1.37364283768335</v>
      </c>
      <c r="L1034" s="9" t="s">
        <v>2404</v>
      </c>
    </row>
    <row r="1035" spans="1:12" x14ac:dyDescent="0.2">
      <c r="A1035" s="6" t="s">
        <v>1210</v>
      </c>
      <c r="B1035" s="6" t="s">
        <v>1207</v>
      </c>
      <c r="C1035" s="6" t="s">
        <v>1209</v>
      </c>
      <c r="D1035" s="6" t="s">
        <v>16</v>
      </c>
      <c r="E1035" s="6" t="s">
        <v>3414</v>
      </c>
      <c r="F1035" s="6">
        <v>0</v>
      </c>
      <c r="G1035" s="6">
        <v>0</v>
      </c>
      <c r="H1035" s="6">
        <v>0</v>
      </c>
      <c r="J1035" s="11">
        <v>56.107651604077802</v>
      </c>
      <c r="K1035" s="11">
        <v>42.374874424720701</v>
      </c>
      <c r="L1035" s="6" t="s">
        <v>2403</v>
      </c>
    </row>
    <row r="1036" spans="1:12" x14ac:dyDescent="0.2">
      <c r="A1036" s="6" t="s">
        <v>795</v>
      </c>
      <c r="B1036" s="6" t="s">
        <v>793</v>
      </c>
      <c r="C1036" s="6" t="s">
        <v>794</v>
      </c>
      <c r="D1036" s="6" t="s">
        <v>16</v>
      </c>
      <c r="E1036" s="6" t="s">
        <v>3415</v>
      </c>
      <c r="F1036" s="6">
        <v>0</v>
      </c>
      <c r="G1036" s="6">
        <v>0</v>
      </c>
      <c r="H1036" s="6">
        <v>0</v>
      </c>
      <c r="J1036" s="11">
        <v>184.264038310041</v>
      </c>
      <c r="K1036" s="11">
        <v>67.296324160091899</v>
      </c>
      <c r="L1036" s="6" t="s">
        <v>2403</v>
      </c>
    </row>
    <row r="1037" spans="1:12" x14ac:dyDescent="0.2">
      <c r="A1037" s="6" t="s">
        <v>795</v>
      </c>
      <c r="B1037" s="6" t="s">
        <v>793</v>
      </c>
      <c r="C1037" s="6" t="s">
        <v>794</v>
      </c>
      <c r="D1037" s="6" t="s">
        <v>16</v>
      </c>
      <c r="E1037" s="6" t="s">
        <v>3416</v>
      </c>
      <c r="F1037" s="6">
        <v>0</v>
      </c>
      <c r="G1037" s="6">
        <v>0</v>
      </c>
      <c r="H1037" s="6">
        <v>1</v>
      </c>
      <c r="I1037" s="6" t="s">
        <v>4586</v>
      </c>
      <c r="J1037" s="11">
        <v>3.3755869217733201</v>
      </c>
      <c r="K1037" s="11">
        <v>1.2328210854469499</v>
      </c>
      <c r="L1037" s="9" t="s">
        <v>2404</v>
      </c>
    </row>
    <row r="1038" spans="1:12" x14ac:dyDescent="0.2">
      <c r="A1038" s="6" t="s">
        <v>795</v>
      </c>
      <c r="B1038" s="6" t="s">
        <v>793</v>
      </c>
      <c r="C1038" s="6" t="s">
        <v>794</v>
      </c>
      <c r="D1038" s="6" t="s">
        <v>16</v>
      </c>
      <c r="E1038" s="6" t="s">
        <v>3417</v>
      </c>
      <c r="F1038" s="6">
        <v>0</v>
      </c>
      <c r="G1038" s="6">
        <v>0</v>
      </c>
      <c r="H1038" s="6">
        <v>1</v>
      </c>
      <c r="I1038" s="6" t="s">
        <v>4583</v>
      </c>
      <c r="J1038" s="11">
        <v>23.820743525449899</v>
      </c>
      <c r="K1038" s="11">
        <v>8.6997359480736396</v>
      </c>
      <c r="L1038" s="9" t="s">
        <v>2404</v>
      </c>
    </row>
    <row r="1039" spans="1:12" x14ac:dyDescent="0.2">
      <c r="A1039" s="6" t="s">
        <v>748</v>
      </c>
      <c r="B1039" s="6" t="s">
        <v>749</v>
      </c>
      <c r="C1039" s="6" t="s">
        <v>747</v>
      </c>
      <c r="D1039" s="6" t="s">
        <v>5</v>
      </c>
      <c r="E1039" s="6" t="s">
        <v>3418</v>
      </c>
      <c r="F1039" s="6">
        <v>0</v>
      </c>
      <c r="G1039" s="6">
        <v>0</v>
      </c>
      <c r="H1039" s="6">
        <v>0</v>
      </c>
      <c r="J1039" s="11">
        <v>1692.66908792868</v>
      </c>
      <c r="K1039" s="11">
        <v>39.037043483590601</v>
      </c>
      <c r="L1039" s="6" t="s">
        <v>2403</v>
      </c>
    </row>
    <row r="1040" spans="1:12" x14ac:dyDescent="0.2">
      <c r="A1040" s="6" t="s">
        <v>795</v>
      </c>
      <c r="B1040" s="6" t="s">
        <v>793</v>
      </c>
      <c r="C1040" s="6" t="s">
        <v>794</v>
      </c>
      <c r="D1040" s="6" t="s">
        <v>16</v>
      </c>
      <c r="E1040" s="6" t="s">
        <v>3419</v>
      </c>
      <c r="F1040" s="6">
        <v>0</v>
      </c>
      <c r="G1040" s="6">
        <v>0</v>
      </c>
      <c r="H1040" s="6">
        <v>1</v>
      </c>
      <c r="I1040" s="6" t="s">
        <v>4593</v>
      </c>
      <c r="J1040" s="11">
        <v>4.6044997164644901</v>
      </c>
      <c r="K1040" s="11">
        <v>1.6816406953638301</v>
      </c>
      <c r="L1040" s="9" t="s">
        <v>2404</v>
      </c>
    </row>
    <row r="1041" spans="1:12" x14ac:dyDescent="0.2">
      <c r="A1041" s="6" t="s">
        <v>631</v>
      </c>
      <c r="B1041" s="6" t="s">
        <v>628</v>
      </c>
      <c r="C1041" s="6" t="s">
        <v>629</v>
      </c>
      <c r="D1041" s="6" t="s">
        <v>16</v>
      </c>
      <c r="E1041" s="6" t="s">
        <v>2500</v>
      </c>
      <c r="F1041" s="6">
        <v>0</v>
      </c>
      <c r="G1041" s="6">
        <v>0</v>
      </c>
      <c r="H1041" s="6">
        <v>0</v>
      </c>
      <c r="J1041" s="11">
        <v>2.5865256332206199</v>
      </c>
      <c r="K1041" s="11">
        <v>75.275417461825</v>
      </c>
      <c r="L1041" s="6" t="s">
        <v>2403</v>
      </c>
    </row>
    <row r="1042" spans="1:12" x14ac:dyDescent="0.2">
      <c r="A1042" s="6" t="s">
        <v>1030</v>
      </c>
      <c r="B1042" s="6" t="s">
        <v>1031</v>
      </c>
      <c r="C1042" s="6" t="s">
        <v>1029</v>
      </c>
      <c r="D1042" s="6" t="s">
        <v>5</v>
      </c>
      <c r="E1042" s="6" t="s">
        <v>3420</v>
      </c>
      <c r="F1042" s="6">
        <v>0</v>
      </c>
      <c r="G1042" s="6">
        <v>0</v>
      </c>
      <c r="H1042" s="6">
        <v>0</v>
      </c>
      <c r="J1042" s="11">
        <v>2.5057360644141999</v>
      </c>
      <c r="K1042" s="11">
        <v>8.1482077231149308</v>
      </c>
      <c r="L1042" s="6" t="s">
        <v>2403</v>
      </c>
    </row>
    <row r="1043" spans="1:12" x14ac:dyDescent="0.2">
      <c r="A1043" s="6" t="s">
        <v>751</v>
      </c>
      <c r="B1043" s="6" t="s">
        <v>749</v>
      </c>
      <c r="C1043" s="6" t="s">
        <v>750</v>
      </c>
      <c r="D1043" s="6" t="s">
        <v>16</v>
      </c>
      <c r="E1043" s="6" t="s">
        <v>3421</v>
      </c>
      <c r="F1043" s="6">
        <v>0</v>
      </c>
      <c r="G1043" s="6">
        <v>0</v>
      </c>
      <c r="H1043" s="6">
        <v>0</v>
      </c>
      <c r="J1043" s="11">
        <v>47.888380690604102</v>
      </c>
      <c r="K1043" s="11">
        <v>50.030936780972198</v>
      </c>
      <c r="L1043" s="6" t="s">
        <v>2403</v>
      </c>
    </row>
    <row r="1044" spans="1:12" x14ac:dyDescent="0.2">
      <c r="A1044" s="6" t="s">
        <v>751</v>
      </c>
      <c r="B1044" s="6" t="s">
        <v>749</v>
      </c>
      <c r="C1044" s="6" t="s">
        <v>750</v>
      </c>
      <c r="D1044" s="6" t="s">
        <v>16</v>
      </c>
      <c r="E1044" s="6" t="s">
        <v>3422</v>
      </c>
      <c r="F1044" s="6">
        <v>0</v>
      </c>
      <c r="G1044" s="6">
        <v>0</v>
      </c>
      <c r="H1044" s="6">
        <v>1</v>
      </c>
      <c r="I1044" s="6" t="s">
        <v>4583</v>
      </c>
      <c r="J1044" s="11">
        <v>3.9309102805739702</v>
      </c>
      <c r="K1044" s="11">
        <v>4.1067816640051298</v>
      </c>
      <c r="L1044" s="9" t="s">
        <v>2404</v>
      </c>
    </row>
    <row r="1045" spans="1:12" x14ac:dyDescent="0.2">
      <c r="A1045" s="6" t="s">
        <v>431</v>
      </c>
      <c r="B1045" s="6" t="s">
        <v>429</v>
      </c>
      <c r="C1045" s="6" t="s">
        <v>430</v>
      </c>
      <c r="D1045" s="6" t="s">
        <v>16</v>
      </c>
      <c r="E1045" s="6" t="s">
        <v>3423</v>
      </c>
      <c r="F1045" s="6">
        <v>0</v>
      </c>
      <c r="G1045" s="6">
        <v>0</v>
      </c>
      <c r="H1045" s="6">
        <v>0</v>
      </c>
      <c r="J1045" s="11">
        <v>375.10096737899801</v>
      </c>
      <c r="K1045" s="11">
        <v>35.1685834671054</v>
      </c>
      <c r="L1045" s="6" t="s">
        <v>2403</v>
      </c>
    </row>
    <row r="1046" spans="1:12" x14ac:dyDescent="0.2">
      <c r="A1046" s="6" t="s">
        <v>1034</v>
      </c>
      <c r="B1046" s="6" t="s">
        <v>1031</v>
      </c>
      <c r="C1046" s="6" t="s">
        <v>1033</v>
      </c>
      <c r="D1046" s="6" t="s">
        <v>16</v>
      </c>
      <c r="E1046" s="6" t="s">
        <v>3424</v>
      </c>
      <c r="F1046" s="6">
        <v>0</v>
      </c>
      <c r="G1046" s="6">
        <v>0</v>
      </c>
      <c r="H1046" s="6">
        <v>1</v>
      </c>
      <c r="I1046" s="6" t="s">
        <v>2353</v>
      </c>
      <c r="J1046" s="11">
        <v>4.8215426923164602</v>
      </c>
      <c r="K1046" s="11">
        <v>11.787038956764301</v>
      </c>
      <c r="L1046" s="9" t="s">
        <v>2404</v>
      </c>
    </row>
    <row r="1047" spans="1:12" x14ac:dyDescent="0.2">
      <c r="A1047" s="6" t="s">
        <v>1034</v>
      </c>
      <c r="B1047" s="6" t="s">
        <v>1031</v>
      </c>
      <c r="C1047" s="6" t="s">
        <v>1033</v>
      </c>
      <c r="D1047" s="6" t="s">
        <v>16</v>
      </c>
      <c r="E1047" s="6" t="s">
        <v>3425</v>
      </c>
      <c r="F1047" s="6">
        <v>0</v>
      </c>
      <c r="G1047" s="6">
        <v>0</v>
      </c>
      <c r="H1047" s="6">
        <v>0</v>
      </c>
      <c r="J1047" s="11">
        <v>1.3195038085227599</v>
      </c>
      <c r="K1047" s="11">
        <v>3.2257399316284601</v>
      </c>
      <c r="L1047" s="6" t="s">
        <v>2403</v>
      </c>
    </row>
    <row r="1048" spans="1:12" x14ac:dyDescent="0.2">
      <c r="A1048" s="6" t="s">
        <v>761</v>
      </c>
      <c r="B1048" s="6" t="s">
        <v>762</v>
      </c>
      <c r="C1048" s="6" t="s">
        <v>760</v>
      </c>
      <c r="D1048" s="6" t="s">
        <v>16</v>
      </c>
      <c r="E1048" s="6" t="s">
        <v>3426</v>
      </c>
      <c r="F1048" s="6">
        <v>0</v>
      </c>
      <c r="G1048" s="6">
        <v>0</v>
      </c>
      <c r="H1048" s="6">
        <v>0</v>
      </c>
      <c r="J1048" s="11">
        <v>5.1508717443118801</v>
      </c>
      <c r="K1048" s="11">
        <v>1.9724427576072101</v>
      </c>
      <c r="L1048" s="6" t="s">
        <v>2403</v>
      </c>
    </row>
    <row r="1049" spans="1:12" x14ac:dyDescent="0.2">
      <c r="A1049" s="6" t="s">
        <v>764</v>
      </c>
      <c r="B1049" s="6" t="s">
        <v>762</v>
      </c>
      <c r="C1049" s="6" t="s">
        <v>763</v>
      </c>
      <c r="D1049" s="6" t="s">
        <v>5</v>
      </c>
      <c r="E1049" s="6" t="s">
        <v>3427</v>
      </c>
      <c r="F1049" s="6">
        <v>0</v>
      </c>
      <c r="G1049" s="6">
        <v>0</v>
      </c>
      <c r="H1049" s="6">
        <v>0</v>
      </c>
      <c r="J1049" s="11">
        <v>120.975318802598</v>
      </c>
      <c r="K1049" s="11">
        <v>11.9266672391316</v>
      </c>
      <c r="L1049" s="6" t="s">
        <v>2403</v>
      </c>
    </row>
    <row r="1050" spans="1:12" x14ac:dyDescent="0.2">
      <c r="A1050" s="6" t="s">
        <v>751</v>
      </c>
      <c r="B1050" s="6" t="s">
        <v>749</v>
      </c>
      <c r="C1050" s="6" t="s">
        <v>750</v>
      </c>
      <c r="D1050" s="6" t="s">
        <v>16</v>
      </c>
      <c r="E1050" s="6" t="s">
        <v>3428</v>
      </c>
      <c r="F1050" s="6">
        <v>0</v>
      </c>
      <c r="G1050" s="6">
        <v>0</v>
      </c>
      <c r="H1050" s="6">
        <v>1</v>
      </c>
      <c r="I1050" s="6" t="s">
        <v>4578</v>
      </c>
      <c r="J1050" s="11">
        <v>10.1793763558778</v>
      </c>
      <c r="K1050" s="11">
        <v>10.6348080178574</v>
      </c>
      <c r="L1050" s="9" t="s">
        <v>2404</v>
      </c>
    </row>
    <row r="1051" spans="1:12" x14ac:dyDescent="0.2">
      <c r="A1051" s="6" t="s">
        <v>751</v>
      </c>
      <c r="B1051" s="6" t="s">
        <v>749</v>
      </c>
      <c r="C1051" s="6" t="s">
        <v>750</v>
      </c>
      <c r="D1051" s="6" t="s">
        <v>16</v>
      </c>
      <c r="E1051" s="6" t="s">
        <v>3429</v>
      </c>
      <c r="F1051" s="6">
        <v>0</v>
      </c>
      <c r="G1051" s="6">
        <v>0</v>
      </c>
      <c r="H1051" s="6">
        <v>2</v>
      </c>
      <c r="I1051" s="6" t="s">
        <v>4617</v>
      </c>
      <c r="J1051" s="11">
        <v>2.0426798369027601</v>
      </c>
      <c r="K1051" s="11">
        <v>2.1340706098233202</v>
      </c>
      <c r="L1051" s="9" t="s">
        <v>2404</v>
      </c>
    </row>
    <row r="1052" spans="1:12" x14ac:dyDescent="0.2">
      <c r="A1052" s="6" t="s">
        <v>792</v>
      </c>
      <c r="B1052" s="6" t="s">
        <v>793</v>
      </c>
      <c r="C1052" s="6" t="s">
        <v>791</v>
      </c>
      <c r="D1052" s="6" t="s">
        <v>5</v>
      </c>
      <c r="E1052" s="6" t="s">
        <v>3430</v>
      </c>
      <c r="F1052" s="6">
        <v>0</v>
      </c>
      <c r="G1052" s="6">
        <v>0</v>
      </c>
      <c r="H1052" s="6">
        <v>0</v>
      </c>
      <c r="J1052" s="11">
        <v>2379.2964962421402</v>
      </c>
      <c r="K1052" s="11">
        <v>33.003351717142003</v>
      </c>
      <c r="L1052" s="6" t="s">
        <v>2403</v>
      </c>
    </row>
    <row r="1053" spans="1:12" x14ac:dyDescent="0.2">
      <c r="A1053" s="6" t="s">
        <v>792</v>
      </c>
      <c r="B1053" s="6" t="s">
        <v>793</v>
      </c>
      <c r="C1053" s="6" t="s">
        <v>791</v>
      </c>
      <c r="D1053" s="6" t="s">
        <v>5</v>
      </c>
      <c r="E1053" s="6" t="s">
        <v>3431</v>
      </c>
      <c r="F1053" s="6">
        <v>0</v>
      </c>
      <c r="G1053" s="6">
        <v>0</v>
      </c>
      <c r="H1053" s="6">
        <v>1</v>
      </c>
      <c r="I1053" s="6" t="s">
        <v>4609</v>
      </c>
      <c r="J1053" s="11">
        <v>217.423679198239</v>
      </c>
      <c r="K1053" s="11">
        <v>3.0158957353771698</v>
      </c>
      <c r="L1053" s="9" t="s">
        <v>2404</v>
      </c>
    </row>
    <row r="1054" spans="1:12" x14ac:dyDescent="0.2">
      <c r="A1054" s="6" t="s">
        <v>518</v>
      </c>
      <c r="B1054" s="6" t="s">
        <v>515</v>
      </c>
      <c r="C1054" s="6" t="s">
        <v>517</v>
      </c>
      <c r="D1054" s="6" t="s">
        <v>16</v>
      </c>
      <c r="E1054" s="6" t="s">
        <v>3432</v>
      </c>
      <c r="F1054" s="6">
        <v>1</v>
      </c>
      <c r="G1054" s="6">
        <v>0</v>
      </c>
      <c r="H1054" s="6">
        <v>0</v>
      </c>
      <c r="J1054" s="11">
        <v>539.88385289782605</v>
      </c>
      <c r="K1054" s="11">
        <v>44.103275450387898</v>
      </c>
      <c r="L1054" s="9" t="s">
        <v>2404</v>
      </c>
    </row>
    <row r="1055" spans="1:12" x14ac:dyDescent="0.2">
      <c r="A1055" s="6" t="s">
        <v>520</v>
      </c>
      <c r="B1055" s="6" t="s">
        <v>521</v>
      </c>
      <c r="C1055" s="6" t="s">
        <v>519</v>
      </c>
      <c r="D1055" s="6" t="s">
        <v>16</v>
      </c>
      <c r="E1055" s="6" t="s">
        <v>3433</v>
      </c>
      <c r="F1055" s="6">
        <v>1</v>
      </c>
      <c r="G1055" s="6">
        <v>0</v>
      </c>
      <c r="H1055" s="6">
        <v>1</v>
      </c>
      <c r="I1055" s="6" t="s">
        <v>4594</v>
      </c>
      <c r="J1055" s="11">
        <v>1.90544720779779</v>
      </c>
      <c r="K1055" s="11">
        <v>1.3504860444592299</v>
      </c>
      <c r="L1055" s="9" t="s">
        <v>2404</v>
      </c>
    </row>
    <row r="1056" spans="1:12" x14ac:dyDescent="0.2">
      <c r="A1056" s="6" t="s">
        <v>520</v>
      </c>
      <c r="B1056" s="6" t="s">
        <v>521</v>
      </c>
      <c r="C1056" s="6" t="s">
        <v>519</v>
      </c>
      <c r="D1056" s="6" t="s">
        <v>16</v>
      </c>
      <c r="E1056" s="6" t="s">
        <v>3434</v>
      </c>
      <c r="F1056" s="6">
        <v>1</v>
      </c>
      <c r="G1056" s="6">
        <v>0</v>
      </c>
      <c r="H1056" s="6">
        <v>0</v>
      </c>
      <c r="J1056" s="11">
        <v>57.930037909225703</v>
      </c>
      <c r="K1056" s="11">
        <v>41.057924581296298</v>
      </c>
      <c r="L1056" s="9" t="s">
        <v>2404</v>
      </c>
    </row>
    <row r="1057" spans="1:12" x14ac:dyDescent="0.2">
      <c r="A1057" s="6" t="s">
        <v>2327</v>
      </c>
      <c r="B1057" s="6" t="s">
        <v>2325</v>
      </c>
      <c r="C1057" s="6" t="s">
        <v>2326</v>
      </c>
      <c r="D1057" s="6" t="s">
        <v>16</v>
      </c>
      <c r="E1057" s="6" t="s">
        <v>3435</v>
      </c>
      <c r="F1057" s="6">
        <v>1</v>
      </c>
      <c r="G1057" s="6">
        <v>0</v>
      </c>
      <c r="H1057" s="6">
        <v>1</v>
      </c>
      <c r="I1057" s="6" t="s">
        <v>2347</v>
      </c>
      <c r="J1057" s="11">
        <v>26.039390820188501</v>
      </c>
      <c r="K1057" s="11">
        <v>2.7535228369853399</v>
      </c>
      <c r="L1057" s="9" t="s">
        <v>2404</v>
      </c>
    </row>
    <row r="1058" spans="1:12" x14ac:dyDescent="0.2">
      <c r="A1058" s="6" t="s">
        <v>2327</v>
      </c>
      <c r="B1058" s="6" t="s">
        <v>2325</v>
      </c>
      <c r="C1058" s="6" t="s">
        <v>2326</v>
      </c>
      <c r="D1058" s="6" t="s">
        <v>16</v>
      </c>
      <c r="E1058" s="6" t="s">
        <v>3436</v>
      </c>
      <c r="F1058" s="6">
        <v>1</v>
      </c>
      <c r="G1058" s="6">
        <v>0</v>
      </c>
      <c r="H1058" s="6">
        <v>1</v>
      </c>
      <c r="I1058" s="6" t="s">
        <v>4591</v>
      </c>
      <c r="J1058" s="11">
        <v>32.438307379279401</v>
      </c>
      <c r="K1058" s="11">
        <v>3.43017318564711</v>
      </c>
      <c r="L1058" s="9" t="s">
        <v>2404</v>
      </c>
    </row>
    <row r="1059" spans="1:12" x14ac:dyDescent="0.2">
      <c r="A1059" s="6" t="s">
        <v>2049</v>
      </c>
      <c r="B1059" s="6" t="s">
        <v>2050</v>
      </c>
      <c r="C1059" s="6" t="s">
        <v>2048</v>
      </c>
      <c r="D1059" s="6" t="s">
        <v>5</v>
      </c>
      <c r="E1059" s="6" t="s">
        <v>3437</v>
      </c>
      <c r="F1059" s="6">
        <v>1</v>
      </c>
      <c r="G1059" s="6">
        <v>0</v>
      </c>
      <c r="H1059" s="6">
        <v>1</v>
      </c>
      <c r="I1059" s="6" t="s">
        <v>4588</v>
      </c>
      <c r="J1059" s="11">
        <v>1.8295397553062001</v>
      </c>
      <c r="K1059" s="11">
        <v>74.982269072669595</v>
      </c>
      <c r="L1059" s="9" t="s">
        <v>2404</v>
      </c>
    </row>
    <row r="1060" spans="1:12" x14ac:dyDescent="0.2">
      <c r="A1060" s="6" t="s">
        <v>2045</v>
      </c>
      <c r="B1060" s="6" t="s">
        <v>2046</v>
      </c>
      <c r="C1060" s="6" t="s">
        <v>2044</v>
      </c>
      <c r="D1060" s="6" t="s">
        <v>5</v>
      </c>
      <c r="E1060" s="6" t="s">
        <v>3438</v>
      </c>
      <c r="F1060" s="6">
        <v>1</v>
      </c>
      <c r="G1060" s="6">
        <v>0</v>
      </c>
      <c r="H1060" s="6">
        <v>1</v>
      </c>
      <c r="I1060" s="6" t="s">
        <v>4587</v>
      </c>
      <c r="J1060" s="11">
        <v>2.3213924099437899</v>
      </c>
      <c r="K1060" s="11">
        <v>92.811258672529604</v>
      </c>
      <c r="L1060" s="9" t="s">
        <v>2404</v>
      </c>
    </row>
    <row r="1061" spans="1:12" x14ac:dyDescent="0.2">
      <c r="A1061" s="6" t="s">
        <v>2060</v>
      </c>
      <c r="B1061" s="6" t="s">
        <v>2061</v>
      </c>
      <c r="C1061" s="6" t="s">
        <v>2059</v>
      </c>
      <c r="D1061" s="6" t="s">
        <v>5</v>
      </c>
      <c r="E1061" s="6" t="s">
        <v>3439</v>
      </c>
      <c r="F1061" s="6">
        <v>1</v>
      </c>
      <c r="G1061" s="6">
        <v>0</v>
      </c>
      <c r="H1061" s="6">
        <v>1</v>
      </c>
      <c r="I1061" s="6" t="s">
        <v>4591</v>
      </c>
      <c r="J1061" s="11">
        <v>1.08415026269653</v>
      </c>
      <c r="K1061" s="11">
        <v>100</v>
      </c>
      <c r="L1061" s="9" t="s">
        <v>2404</v>
      </c>
    </row>
    <row r="1062" spans="1:12" x14ac:dyDescent="0.2">
      <c r="A1062" s="6" t="s">
        <v>2188</v>
      </c>
      <c r="B1062" s="6" t="s">
        <v>2186</v>
      </c>
      <c r="C1062" s="6" t="s">
        <v>2187</v>
      </c>
      <c r="D1062" s="6" t="s">
        <v>16</v>
      </c>
      <c r="E1062" s="6" t="s">
        <v>3440</v>
      </c>
      <c r="F1062" s="6">
        <v>1</v>
      </c>
      <c r="G1062" s="6">
        <v>0</v>
      </c>
      <c r="H1062" s="6">
        <v>1</v>
      </c>
      <c r="I1062" s="6" t="s">
        <v>2347</v>
      </c>
      <c r="J1062" s="11">
        <v>8.2676772918106796</v>
      </c>
      <c r="K1062" s="11">
        <v>1.33488787663593</v>
      </c>
      <c r="L1062" s="9" t="s">
        <v>2404</v>
      </c>
    </row>
    <row r="1063" spans="1:12" x14ac:dyDescent="0.2">
      <c r="A1063" s="6" t="s">
        <v>2188</v>
      </c>
      <c r="B1063" s="6" t="s">
        <v>2186</v>
      </c>
      <c r="C1063" s="6" t="s">
        <v>2187</v>
      </c>
      <c r="D1063" s="6" t="s">
        <v>16</v>
      </c>
      <c r="E1063" s="6" t="s">
        <v>3441</v>
      </c>
      <c r="F1063" s="6">
        <v>1</v>
      </c>
      <c r="G1063" s="6">
        <v>0</v>
      </c>
      <c r="H1063" s="6">
        <v>1</v>
      </c>
      <c r="I1063" s="6" t="s">
        <v>4591</v>
      </c>
      <c r="J1063" s="11">
        <v>45.857718824025298</v>
      </c>
      <c r="K1063" s="11">
        <v>7.4041246105487799</v>
      </c>
      <c r="L1063" s="9" t="s">
        <v>2404</v>
      </c>
    </row>
    <row r="1064" spans="1:12" x14ac:dyDescent="0.2">
      <c r="A1064" s="6" t="s">
        <v>40</v>
      </c>
      <c r="B1064" s="6" t="s">
        <v>38</v>
      </c>
      <c r="C1064" s="6" t="s">
        <v>39</v>
      </c>
      <c r="D1064" s="6" t="s">
        <v>16</v>
      </c>
      <c r="E1064" s="6" t="s">
        <v>3442</v>
      </c>
      <c r="F1064" s="6">
        <v>1</v>
      </c>
      <c r="G1064" s="6">
        <v>0</v>
      </c>
      <c r="H1064" s="6">
        <v>1</v>
      </c>
      <c r="I1064" s="6" t="s">
        <v>2347</v>
      </c>
      <c r="J1064" s="11">
        <v>1.8413624689472801</v>
      </c>
      <c r="K1064" s="11">
        <v>2.1425116405290701</v>
      </c>
      <c r="L1064" s="9" t="s">
        <v>2404</v>
      </c>
    </row>
    <row r="1065" spans="1:12" x14ac:dyDescent="0.2">
      <c r="A1065" s="6" t="s">
        <v>40</v>
      </c>
      <c r="B1065" s="6" t="s">
        <v>38</v>
      </c>
      <c r="C1065" s="6" t="s">
        <v>39</v>
      </c>
      <c r="D1065" s="6" t="s">
        <v>16</v>
      </c>
      <c r="E1065" s="6" t="s">
        <v>3443</v>
      </c>
      <c r="F1065" s="6">
        <v>1</v>
      </c>
      <c r="G1065" s="6">
        <v>0</v>
      </c>
      <c r="H1065" s="6">
        <v>0</v>
      </c>
      <c r="J1065" s="11">
        <v>2.2051443890343601</v>
      </c>
      <c r="K1065" s="11">
        <v>2.5657889754071901</v>
      </c>
      <c r="L1065" s="9" t="s">
        <v>2404</v>
      </c>
    </row>
    <row r="1066" spans="1:12" x14ac:dyDescent="0.2">
      <c r="A1066" s="6" t="s">
        <v>2155</v>
      </c>
      <c r="B1066" s="6" t="s">
        <v>2156</v>
      </c>
      <c r="C1066" s="6" t="s">
        <v>2152</v>
      </c>
      <c r="D1066" s="6" t="s">
        <v>16</v>
      </c>
      <c r="E1066" s="6" t="s">
        <v>3053</v>
      </c>
      <c r="F1066" s="6">
        <v>1</v>
      </c>
      <c r="G1066" s="6">
        <v>0</v>
      </c>
      <c r="H1066" s="6">
        <v>0</v>
      </c>
      <c r="J1066" s="11">
        <v>3.4770686004424101</v>
      </c>
      <c r="K1066" s="11">
        <v>80.088158839332195</v>
      </c>
      <c r="L1066" s="9" t="s">
        <v>2404</v>
      </c>
    </row>
    <row r="1067" spans="1:12" x14ac:dyDescent="0.2">
      <c r="A1067" s="6" t="s">
        <v>627</v>
      </c>
      <c r="B1067" s="6" t="s">
        <v>628</v>
      </c>
      <c r="C1067" s="6" t="s">
        <v>623</v>
      </c>
      <c r="D1067" s="6" t="s">
        <v>5</v>
      </c>
      <c r="E1067" s="6" t="s">
        <v>2539</v>
      </c>
      <c r="F1067" s="6">
        <v>1</v>
      </c>
      <c r="G1067" s="6">
        <v>0</v>
      </c>
      <c r="H1067" s="6">
        <v>1</v>
      </c>
      <c r="I1067" s="6" t="s">
        <v>2347</v>
      </c>
      <c r="J1067" s="11">
        <v>9.3280024145930902</v>
      </c>
      <c r="K1067" s="11">
        <v>5.5846689763591302</v>
      </c>
      <c r="L1067" s="9" t="s">
        <v>2404</v>
      </c>
    </row>
    <row r="1068" spans="1:12" x14ac:dyDescent="0.2">
      <c r="A1068" s="6" t="s">
        <v>627</v>
      </c>
      <c r="B1068" s="6" t="s">
        <v>628</v>
      </c>
      <c r="C1068" s="6" t="s">
        <v>623</v>
      </c>
      <c r="D1068" s="6" t="s">
        <v>5</v>
      </c>
      <c r="E1068" s="6" t="s">
        <v>2540</v>
      </c>
      <c r="F1068" s="6">
        <v>1</v>
      </c>
      <c r="G1068" s="6">
        <v>0</v>
      </c>
      <c r="H1068" s="6">
        <v>1</v>
      </c>
      <c r="I1068" s="6" t="s">
        <v>4591</v>
      </c>
      <c r="J1068" s="11">
        <v>4.6426472968302601</v>
      </c>
      <c r="K1068" s="11">
        <v>2.7795499158773</v>
      </c>
      <c r="L1068" s="9" t="s">
        <v>2404</v>
      </c>
    </row>
    <row r="1069" spans="1:12" x14ac:dyDescent="0.2">
      <c r="A1069" s="6" t="s">
        <v>1210</v>
      </c>
      <c r="B1069" s="6" t="s">
        <v>1207</v>
      </c>
      <c r="C1069" s="6" t="s">
        <v>1209</v>
      </c>
      <c r="D1069" s="6" t="s">
        <v>16</v>
      </c>
      <c r="E1069" s="6" t="s">
        <v>3444</v>
      </c>
      <c r="F1069" s="6">
        <v>1</v>
      </c>
      <c r="G1069" s="6">
        <v>0</v>
      </c>
      <c r="H1069" s="6">
        <v>0</v>
      </c>
      <c r="J1069" s="11">
        <v>1.8979107938045101</v>
      </c>
      <c r="K1069" s="11">
        <v>1.43338260036788</v>
      </c>
      <c r="L1069" s="9" t="s">
        <v>2404</v>
      </c>
    </row>
    <row r="1070" spans="1:12" x14ac:dyDescent="0.2">
      <c r="A1070" s="6" t="s">
        <v>748</v>
      </c>
      <c r="B1070" s="6" t="s">
        <v>749</v>
      </c>
      <c r="C1070" s="6" t="s">
        <v>747</v>
      </c>
      <c r="D1070" s="6" t="s">
        <v>5</v>
      </c>
      <c r="E1070" s="6" t="s">
        <v>3445</v>
      </c>
      <c r="F1070" s="6">
        <v>1</v>
      </c>
      <c r="G1070" s="6">
        <v>0</v>
      </c>
      <c r="H1070" s="6">
        <v>0</v>
      </c>
      <c r="J1070" s="11">
        <v>1364.27029947202</v>
      </c>
      <c r="K1070" s="11">
        <v>31.463373073724199</v>
      </c>
      <c r="L1070" s="9" t="s">
        <v>2404</v>
      </c>
    </row>
    <row r="1071" spans="1:12" x14ac:dyDescent="0.2">
      <c r="A1071" s="6" t="s">
        <v>127</v>
      </c>
      <c r="B1071" s="6" t="s">
        <v>128</v>
      </c>
      <c r="C1071" s="6" t="s">
        <v>126</v>
      </c>
      <c r="D1071" s="6" t="s">
        <v>5</v>
      </c>
      <c r="E1071" s="6" t="s">
        <v>3446</v>
      </c>
      <c r="F1071" s="6">
        <v>1</v>
      </c>
      <c r="G1071" s="6">
        <v>0</v>
      </c>
      <c r="H1071" s="6">
        <v>1</v>
      </c>
      <c r="I1071" s="6" t="s">
        <v>2351</v>
      </c>
      <c r="J1071" s="11">
        <v>1.25707819999561</v>
      </c>
      <c r="K1071" s="11">
        <v>69.455155960805996</v>
      </c>
      <c r="L1071" s="9" t="s">
        <v>2404</v>
      </c>
    </row>
    <row r="1072" spans="1:12" x14ac:dyDescent="0.2">
      <c r="A1072" s="6" t="s">
        <v>751</v>
      </c>
      <c r="B1072" s="6" t="s">
        <v>749</v>
      </c>
      <c r="C1072" s="6" t="s">
        <v>750</v>
      </c>
      <c r="D1072" s="6" t="s">
        <v>16</v>
      </c>
      <c r="E1072" s="6" t="s">
        <v>3447</v>
      </c>
      <c r="F1072" s="6">
        <v>1</v>
      </c>
      <c r="G1072" s="6">
        <v>0</v>
      </c>
      <c r="H1072" s="6">
        <v>1</v>
      </c>
      <c r="I1072" s="6" t="s">
        <v>4591</v>
      </c>
      <c r="J1072" s="11">
        <v>4.1509764684297901</v>
      </c>
      <c r="K1072" s="11">
        <v>4.3366937506838896</v>
      </c>
      <c r="L1072" s="9" t="s">
        <v>2404</v>
      </c>
    </row>
    <row r="1073" spans="1:12" x14ac:dyDescent="0.2">
      <c r="A1073" s="6" t="s">
        <v>2057</v>
      </c>
      <c r="B1073" s="6" t="s">
        <v>2058</v>
      </c>
      <c r="C1073" s="6" t="s">
        <v>2056</v>
      </c>
      <c r="D1073" s="6" t="s">
        <v>5</v>
      </c>
      <c r="E1073" s="6" t="s">
        <v>3448</v>
      </c>
      <c r="F1073" s="6">
        <v>1</v>
      </c>
      <c r="G1073" s="6">
        <v>0</v>
      </c>
      <c r="H1073" s="6">
        <v>0</v>
      </c>
      <c r="J1073" s="11">
        <v>2.4800286522776598</v>
      </c>
      <c r="K1073" s="11">
        <v>56.390580248128103</v>
      </c>
      <c r="L1073" s="9" t="s">
        <v>2404</v>
      </c>
    </row>
    <row r="1074" spans="1:12" x14ac:dyDescent="0.2">
      <c r="A1074" s="6" t="s">
        <v>431</v>
      </c>
      <c r="B1074" s="6" t="s">
        <v>429</v>
      </c>
      <c r="C1074" s="6" t="s">
        <v>430</v>
      </c>
      <c r="D1074" s="6" t="s">
        <v>16</v>
      </c>
      <c r="E1074" s="6" t="s">
        <v>3449</v>
      </c>
      <c r="F1074" s="6">
        <v>1</v>
      </c>
      <c r="G1074" s="6">
        <v>0</v>
      </c>
      <c r="H1074" s="6">
        <v>1</v>
      </c>
      <c r="I1074" s="6" t="s">
        <v>2355</v>
      </c>
      <c r="J1074" s="11">
        <v>298.754675917111</v>
      </c>
      <c r="K1074" s="11">
        <v>28.010534949015501</v>
      </c>
      <c r="L1074" s="9" t="s">
        <v>2404</v>
      </c>
    </row>
    <row r="1075" spans="1:12" x14ac:dyDescent="0.2">
      <c r="A1075" s="6" t="s">
        <v>431</v>
      </c>
      <c r="B1075" s="6" t="s">
        <v>429</v>
      </c>
      <c r="C1075" s="6" t="s">
        <v>430</v>
      </c>
      <c r="D1075" s="6" t="s">
        <v>16</v>
      </c>
      <c r="E1075" s="6" t="s">
        <v>3450</v>
      </c>
      <c r="F1075" s="6">
        <v>1</v>
      </c>
      <c r="G1075" s="6">
        <v>0</v>
      </c>
      <c r="H1075" s="6">
        <v>1</v>
      </c>
      <c r="I1075" s="6" t="s">
        <v>2374</v>
      </c>
      <c r="J1075" s="11">
        <v>42.798104161408801</v>
      </c>
      <c r="K1075" s="11">
        <v>4.0126494712917804</v>
      </c>
      <c r="L1075" s="9" t="s">
        <v>2404</v>
      </c>
    </row>
    <row r="1076" spans="1:12" x14ac:dyDescent="0.2">
      <c r="A1076" s="6" t="s">
        <v>431</v>
      </c>
      <c r="B1076" s="6" t="s">
        <v>429</v>
      </c>
      <c r="C1076" s="6" t="s">
        <v>430</v>
      </c>
      <c r="D1076" s="6" t="s">
        <v>16</v>
      </c>
      <c r="E1076" s="6" t="s">
        <v>3451</v>
      </c>
      <c r="F1076" s="6">
        <v>1</v>
      </c>
      <c r="G1076" s="6">
        <v>0</v>
      </c>
      <c r="H1076" s="6">
        <v>1</v>
      </c>
      <c r="I1076" s="6" t="s">
        <v>4595</v>
      </c>
      <c r="J1076" s="11">
        <v>103.24653266870401</v>
      </c>
      <c r="K1076" s="11">
        <v>9.6801517927832297</v>
      </c>
      <c r="L1076" s="9" t="s">
        <v>2404</v>
      </c>
    </row>
    <row r="1077" spans="1:12" x14ac:dyDescent="0.2">
      <c r="A1077" s="6" t="s">
        <v>1034</v>
      </c>
      <c r="B1077" s="6" t="s">
        <v>1031</v>
      </c>
      <c r="C1077" s="6" t="s">
        <v>1033</v>
      </c>
      <c r="D1077" s="6" t="s">
        <v>16</v>
      </c>
      <c r="E1077" s="6" t="s">
        <v>3452</v>
      </c>
      <c r="F1077" s="6">
        <v>1</v>
      </c>
      <c r="G1077" s="6">
        <v>0</v>
      </c>
      <c r="H1077" s="6">
        <v>1</v>
      </c>
      <c r="I1077" s="6" t="s">
        <v>4585</v>
      </c>
      <c r="J1077" s="11">
        <v>1.0349096442138199</v>
      </c>
      <c r="K1077" s="11">
        <v>2.5300035842301698</v>
      </c>
      <c r="L1077" s="9" t="s">
        <v>2404</v>
      </c>
    </row>
    <row r="1078" spans="1:12" x14ac:dyDescent="0.2">
      <c r="A1078" s="6" t="s">
        <v>1034</v>
      </c>
      <c r="B1078" s="6" t="s">
        <v>1031</v>
      </c>
      <c r="C1078" s="6" t="s">
        <v>1033</v>
      </c>
      <c r="D1078" s="6" t="s">
        <v>16</v>
      </c>
      <c r="E1078" s="6" t="s">
        <v>3453</v>
      </c>
      <c r="F1078" s="6">
        <v>1</v>
      </c>
      <c r="G1078" s="6">
        <v>0</v>
      </c>
      <c r="H1078" s="6">
        <v>0</v>
      </c>
      <c r="J1078" s="11">
        <v>28.1611681967442</v>
      </c>
      <c r="K1078" s="11">
        <v>68.844518815935302</v>
      </c>
      <c r="L1078" s="9" t="s">
        <v>2404</v>
      </c>
    </row>
    <row r="1079" spans="1:12" x14ac:dyDescent="0.2">
      <c r="A1079" s="6" t="s">
        <v>761</v>
      </c>
      <c r="B1079" s="6" t="s">
        <v>762</v>
      </c>
      <c r="C1079" s="6" t="s">
        <v>760</v>
      </c>
      <c r="D1079" s="6" t="s">
        <v>16</v>
      </c>
      <c r="E1079" s="6" t="s">
        <v>3454</v>
      </c>
      <c r="F1079" s="6">
        <v>1</v>
      </c>
      <c r="G1079" s="6">
        <v>0</v>
      </c>
      <c r="H1079" s="6">
        <v>0</v>
      </c>
      <c r="J1079" s="11">
        <v>30.9184738824821</v>
      </c>
      <c r="K1079" s="11">
        <v>11.8397278971497</v>
      </c>
      <c r="L1079" s="9" t="s">
        <v>2404</v>
      </c>
    </row>
    <row r="1080" spans="1:12" x14ac:dyDescent="0.2">
      <c r="A1080" s="6" t="s">
        <v>764</v>
      </c>
      <c r="B1080" s="6" t="s">
        <v>762</v>
      </c>
      <c r="C1080" s="6" t="s">
        <v>763</v>
      </c>
      <c r="D1080" s="6" t="s">
        <v>5</v>
      </c>
      <c r="E1080" s="6" t="s">
        <v>3455</v>
      </c>
      <c r="F1080" s="6">
        <v>1</v>
      </c>
      <c r="G1080" s="6">
        <v>0</v>
      </c>
      <c r="H1080" s="6">
        <v>1</v>
      </c>
      <c r="I1080" s="6" t="s">
        <v>2347</v>
      </c>
      <c r="J1080" s="11">
        <v>86.031108371124404</v>
      </c>
      <c r="K1080" s="11">
        <v>8.4816011390749502</v>
      </c>
      <c r="L1080" s="9" t="s">
        <v>2404</v>
      </c>
    </row>
    <row r="1081" spans="1:12" x14ac:dyDescent="0.2">
      <c r="A1081" s="6" t="s">
        <v>764</v>
      </c>
      <c r="B1081" s="6" t="s">
        <v>762</v>
      </c>
      <c r="C1081" s="6" t="s">
        <v>763</v>
      </c>
      <c r="D1081" s="6" t="s">
        <v>5</v>
      </c>
      <c r="E1081" s="6" t="s">
        <v>3456</v>
      </c>
      <c r="F1081" s="6">
        <v>1</v>
      </c>
      <c r="G1081" s="6">
        <v>0</v>
      </c>
      <c r="H1081" s="6">
        <v>1</v>
      </c>
      <c r="I1081" s="6" t="s">
        <v>4591</v>
      </c>
      <c r="J1081" s="11">
        <v>302.149438233198</v>
      </c>
      <c r="K1081" s="11">
        <v>29.788190202483801</v>
      </c>
      <c r="L1081" s="9" t="s">
        <v>2404</v>
      </c>
    </row>
    <row r="1082" spans="1:12" x14ac:dyDescent="0.2">
      <c r="A1082" s="6" t="s">
        <v>792</v>
      </c>
      <c r="B1082" s="6" t="s">
        <v>793</v>
      </c>
      <c r="C1082" s="6" t="s">
        <v>791</v>
      </c>
      <c r="D1082" s="6" t="s">
        <v>5</v>
      </c>
      <c r="E1082" s="6" t="s">
        <v>3457</v>
      </c>
      <c r="F1082" s="6">
        <v>1</v>
      </c>
      <c r="G1082" s="6">
        <v>0</v>
      </c>
      <c r="H1082" s="6">
        <v>1</v>
      </c>
      <c r="I1082" s="6" t="s">
        <v>2353</v>
      </c>
      <c r="J1082" s="11">
        <v>84.338491416207702</v>
      </c>
      <c r="K1082" s="11">
        <v>1.1698638231504299</v>
      </c>
      <c r="L1082" s="9" t="s">
        <v>2404</v>
      </c>
    </row>
    <row r="1083" spans="1:12" x14ac:dyDescent="0.2">
      <c r="A1083" s="6" t="s">
        <v>792</v>
      </c>
      <c r="B1083" s="6" t="s">
        <v>793</v>
      </c>
      <c r="C1083" s="6" t="s">
        <v>791</v>
      </c>
      <c r="D1083" s="6" t="s">
        <v>5</v>
      </c>
      <c r="E1083" s="6" t="s">
        <v>3458</v>
      </c>
      <c r="F1083" s="6">
        <v>1</v>
      </c>
      <c r="G1083" s="6">
        <v>0</v>
      </c>
      <c r="H1083" s="6">
        <v>1</v>
      </c>
      <c r="I1083" s="6" t="s">
        <v>4584</v>
      </c>
      <c r="J1083" s="11">
        <v>652.46169284121095</v>
      </c>
      <c r="K1083" s="11">
        <v>9.0503317954740794</v>
      </c>
      <c r="L1083" s="9" t="s">
        <v>2404</v>
      </c>
    </row>
    <row r="1084" spans="1:12" x14ac:dyDescent="0.2">
      <c r="A1084" s="6" t="s">
        <v>792</v>
      </c>
      <c r="B1084" s="6" t="s">
        <v>793</v>
      </c>
      <c r="C1084" s="6" t="s">
        <v>791</v>
      </c>
      <c r="D1084" s="6" t="s">
        <v>5</v>
      </c>
      <c r="E1084" s="6" t="s">
        <v>3459</v>
      </c>
      <c r="F1084" s="6">
        <v>1</v>
      </c>
      <c r="G1084" s="6">
        <v>0</v>
      </c>
      <c r="H1084" s="6">
        <v>2</v>
      </c>
      <c r="I1084" s="6" t="s">
        <v>4613</v>
      </c>
      <c r="J1084" s="11">
        <v>196.46234006518401</v>
      </c>
      <c r="K1084" s="11">
        <v>2.72513985482041</v>
      </c>
      <c r="L1084" s="9" t="s">
        <v>2404</v>
      </c>
    </row>
    <row r="1085" spans="1:12" x14ac:dyDescent="0.2">
      <c r="A1085" s="6" t="s">
        <v>764</v>
      </c>
      <c r="B1085" s="6" t="s">
        <v>762</v>
      </c>
      <c r="C1085" s="6" t="s">
        <v>763</v>
      </c>
      <c r="D1085" s="6" t="s">
        <v>5</v>
      </c>
      <c r="E1085" s="6" t="s">
        <v>3460</v>
      </c>
      <c r="F1085" s="6">
        <v>1</v>
      </c>
      <c r="G1085" s="6">
        <v>0</v>
      </c>
      <c r="H1085" s="6">
        <v>2</v>
      </c>
      <c r="I1085" s="6" t="s">
        <v>4655</v>
      </c>
      <c r="J1085" s="11">
        <v>11.027057880620299</v>
      </c>
      <c r="K1085" s="11">
        <v>1.0871312534700099</v>
      </c>
      <c r="L1085" s="9" t="s">
        <v>2404</v>
      </c>
    </row>
    <row r="1086" spans="1:12" x14ac:dyDescent="0.2">
      <c r="A1086" s="6" t="s">
        <v>518</v>
      </c>
      <c r="B1086" s="6" t="s">
        <v>515</v>
      </c>
      <c r="C1086" s="6" t="s">
        <v>517</v>
      </c>
      <c r="D1086" s="6" t="s">
        <v>16</v>
      </c>
      <c r="E1086" s="6" t="s">
        <v>3461</v>
      </c>
      <c r="F1086" s="6">
        <v>2</v>
      </c>
      <c r="G1086" s="6">
        <v>0</v>
      </c>
      <c r="H1086" s="6">
        <v>0</v>
      </c>
      <c r="J1086" s="11">
        <v>51.582447402557698</v>
      </c>
      <c r="K1086" s="11">
        <v>4.2137857503782099</v>
      </c>
      <c r="L1086" s="9" t="s">
        <v>2404</v>
      </c>
    </row>
    <row r="1087" spans="1:12" x14ac:dyDescent="0.2">
      <c r="A1087" s="6" t="s">
        <v>520</v>
      </c>
      <c r="B1087" s="6" t="s">
        <v>521</v>
      </c>
      <c r="C1087" s="6" t="s">
        <v>519</v>
      </c>
      <c r="D1087" s="6" t="s">
        <v>16</v>
      </c>
      <c r="E1087" s="6" t="s">
        <v>3462</v>
      </c>
      <c r="F1087" s="6">
        <v>2</v>
      </c>
      <c r="G1087" s="6">
        <v>0</v>
      </c>
      <c r="H1087" s="6">
        <v>1</v>
      </c>
      <c r="I1087" s="6" t="s">
        <v>4600</v>
      </c>
      <c r="J1087" s="11">
        <v>3.6806995345027902</v>
      </c>
      <c r="K1087" s="11">
        <v>2.6086964439904299</v>
      </c>
      <c r="L1087" s="9" t="s">
        <v>2404</v>
      </c>
    </row>
    <row r="1088" spans="1:12" x14ac:dyDescent="0.2">
      <c r="A1088" s="6" t="s">
        <v>748</v>
      </c>
      <c r="B1088" s="6" t="s">
        <v>749</v>
      </c>
      <c r="C1088" s="6" t="s">
        <v>747</v>
      </c>
      <c r="D1088" s="6" t="s">
        <v>5</v>
      </c>
      <c r="E1088" s="6" t="s">
        <v>3463</v>
      </c>
      <c r="F1088" s="6">
        <v>2</v>
      </c>
      <c r="G1088" s="6">
        <v>0</v>
      </c>
      <c r="H1088" s="6">
        <v>0</v>
      </c>
      <c r="J1088" s="11">
        <v>448.26501570611902</v>
      </c>
      <c r="K1088" s="11">
        <v>10.338075548898701</v>
      </c>
      <c r="L1088" s="9" t="s">
        <v>2404</v>
      </c>
    </row>
    <row r="1089" spans="1:12" x14ac:dyDescent="0.2">
      <c r="A1089" s="6" t="s">
        <v>748</v>
      </c>
      <c r="B1089" s="6" t="s">
        <v>749</v>
      </c>
      <c r="C1089" s="6" t="s">
        <v>747</v>
      </c>
      <c r="D1089" s="6" t="s">
        <v>5</v>
      </c>
      <c r="E1089" s="6" t="s">
        <v>3464</v>
      </c>
      <c r="F1089" s="6">
        <v>2</v>
      </c>
      <c r="G1089" s="6">
        <v>0</v>
      </c>
      <c r="H1089" s="6">
        <v>1</v>
      </c>
      <c r="I1089" s="6" t="s">
        <v>4592</v>
      </c>
      <c r="J1089" s="11">
        <v>59.4701266011838</v>
      </c>
      <c r="K1089" s="11">
        <v>1.37152496885609</v>
      </c>
      <c r="L1089" s="9" t="s">
        <v>2404</v>
      </c>
    </row>
    <row r="1090" spans="1:12" x14ac:dyDescent="0.2">
      <c r="A1090" s="6" t="s">
        <v>1034</v>
      </c>
      <c r="B1090" s="6" t="s">
        <v>1031</v>
      </c>
      <c r="C1090" s="6" t="s">
        <v>1033</v>
      </c>
      <c r="D1090" s="6" t="s">
        <v>16</v>
      </c>
      <c r="E1090" s="6" t="s">
        <v>3465</v>
      </c>
      <c r="F1090" s="6">
        <v>2</v>
      </c>
      <c r="G1090" s="6">
        <v>0</v>
      </c>
      <c r="H1090" s="6">
        <v>0</v>
      </c>
      <c r="J1090" s="11">
        <v>1.65493939758936</v>
      </c>
      <c r="K1090" s="11">
        <v>4.0457663439453802</v>
      </c>
      <c r="L1090" s="9" t="s">
        <v>2404</v>
      </c>
    </row>
    <row r="1091" spans="1:12" x14ac:dyDescent="0.2">
      <c r="A1091" s="6" t="s">
        <v>1034</v>
      </c>
      <c r="B1091" s="6" t="s">
        <v>1031</v>
      </c>
      <c r="C1091" s="6" t="s">
        <v>1033</v>
      </c>
      <c r="D1091" s="6" t="s">
        <v>16</v>
      </c>
      <c r="E1091" s="6" t="s">
        <v>3466</v>
      </c>
      <c r="F1091" s="6">
        <v>2</v>
      </c>
      <c r="G1091" s="6">
        <v>0</v>
      </c>
      <c r="H1091" s="6">
        <v>1</v>
      </c>
      <c r="I1091" s="6" t="s">
        <v>4627</v>
      </c>
      <c r="J1091" s="11">
        <v>1.9760292984752099</v>
      </c>
      <c r="K1091" s="11">
        <v>4.8307224071565198</v>
      </c>
      <c r="L1091" s="9" t="s">
        <v>2404</v>
      </c>
    </row>
    <row r="1092" spans="1:12" x14ac:dyDescent="0.2">
      <c r="A1092" s="6" t="s">
        <v>764</v>
      </c>
      <c r="B1092" s="6" t="s">
        <v>762</v>
      </c>
      <c r="C1092" s="6" t="s">
        <v>763</v>
      </c>
      <c r="D1092" s="6" t="s">
        <v>5</v>
      </c>
      <c r="E1092" s="6" t="s">
        <v>3467</v>
      </c>
      <c r="F1092" s="6">
        <v>2</v>
      </c>
      <c r="G1092" s="6">
        <v>0</v>
      </c>
      <c r="H1092" s="6">
        <v>2</v>
      </c>
      <c r="I1092" s="6" t="s">
        <v>4631</v>
      </c>
      <c r="J1092" s="11">
        <v>19.1429899566781</v>
      </c>
      <c r="K1092" s="11">
        <v>1.8872615789331899</v>
      </c>
      <c r="L1092" s="9" t="s">
        <v>2404</v>
      </c>
    </row>
    <row r="1093" spans="1:12" x14ac:dyDescent="0.2">
      <c r="A1093" s="6" t="s">
        <v>748</v>
      </c>
      <c r="B1093" s="6" t="s">
        <v>749</v>
      </c>
      <c r="C1093" s="6" t="s">
        <v>747</v>
      </c>
      <c r="D1093" s="6" t="s">
        <v>5</v>
      </c>
      <c r="E1093" s="6" t="s">
        <v>3468</v>
      </c>
      <c r="F1093" s="6">
        <v>3</v>
      </c>
      <c r="G1093" s="6">
        <v>0</v>
      </c>
      <c r="H1093" s="6">
        <v>1</v>
      </c>
      <c r="I1093" s="6" t="s">
        <v>4627</v>
      </c>
      <c r="J1093" s="11">
        <v>184.806054735202</v>
      </c>
      <c r="K1093" s="11">
        <v>4.2620746406830303</v>
      </c>
      <c r="L1093" s="9" t="s">
        <v>2404</v>
      </c>
    </row>
    <row r="1094" spans="1:12" x14ac:dyDescent="0.2">
      <c r="A1094" s="6" t="s">
        <v>1030</v>
      </c>
      <c r="B1094" s="6" t="s">
        <v>1031</v>
      </c>
      <c r="C1094" s="6" t="s">
        <v>1029</v>
      </c>
      <c r="D1094" s="6" t="s">
        <v>5</v>
      </c>
      <c r="E1094" s="6" t="s">
        <v>3469</v>
      </c>
      <c r="F1094" s="6">
        <v>-2</v>
      </c>
      <c r="G1094" s="6">
        <v>1</v>
      </c>
      <c r="H1094" s="6">
        <v>0</v>
      </c>
      <c r="J1094" s="11">
        <v>1.60460344521804</v>
      </c>
      <c r="K1094" s="11">
        <v>5.21788482456114</v>
      </c>
      <c r="L1094" s="9" t="s">
        <v>2404</v>
      </c>
    </row>
    <row r="1095" spans="1:12" x14ac:dyDescent="0.2">
      <c r="A1095" s="6" t="s">
        <v>1030</v>
      </c>
      <c r="B1095" s="6" t="s">
        <v>1031</v>
      </c>
      <c r="C1095" s="6" t="s">
        <v>1029</v>
      </c>
      <c r="D1095" s="6" t="s">
        <v>5</v>
      </c>
      <c r="E1095" s="6" t="s">
        <v>3470</v>
      </c>
      <c r="F1095" s="6">
        <v>-1</v>
      </c>
      <c r="G1095" s="6">
        <v>1</v>
      </c>
      <c r="H1095" s="6">
        <v>0</v>
      </c>
      <c r="J1095" s="11">
        <v>1.8281218928479199</v>
      </c>
      <c r="K1095" s="11">
        <v>5.9447270355592297</v>
      </c>
      <c r="L1095" s="9" t="s">
        <v>2404</v>
      </c>
    </row>
    <row r="1096" spans="1:12" x14ac:dyDescent="0.2">
      <c r="A1096" s="6" t="s">
        <v>514</v>
      </c>
      <c r="B1096" s="6" t="s">
        <v>515</v>
      </c>
      <c r="C1096" s="6" t="s">
        <v>513</v>
      </c>
      <c r="D1096" s="6" t="s">
        <v>5</v>
      </c>
      <c r="E1096" s="6" t="s">
        <v>3471</v>
      </c>
      <c r="F1096" s="6">
        <v>0</v>
      </c>
      <c r="G1096" s="6">
        <v>1</v>
      </c>
      <c r="H1096" s="6">
        <v>0</v>
      </c>
      <c r="J1096" s="11">
        <v>10.2904207824227</v>
      </c>
      <c r="K1096" s="11">
        <v>7.8026509349588098</v>
      </c>
      <c r="L1096" s="9" t="s">
        <v>2404</v>
      </c>
    </row>
    <row r="1097" spans="1:12" x14ac:dyDescent="0.2">
      <c r="A1097" s="6" t="s">
        <v>189</v>
      </c>
      <c r="B1097" s="6" t="s">
        <v>190</v>
      </c>
      <c r="C1097" s="6" t="s">
        <v>188</v>
      </c>
      <c r="D1097" s="6" t="s">
        <v>5</v>
      </c>
      <c r="E1097" s="6" t="s">
        <v>3472</v>
      </c>
      <c r="F1097" s="6">
        <v>0</v>
      </c>
      <c r="G1097" s="6">
        <v>1</v>
      </c>
      <c r="H1097" s="6">
        <v>0</v>
      </c>
      <c r="J1097" s="11">
        <v>3.4125589145619801</v>
      </c>
      <c r="K1097" s="11">
        <v>17.694394129073402</v>
      </c>
      <c r="L1097" s="9" t="s">
        <v>2404</v>
      </c>
    </row>
    <row r="1098" spans="1:12" x14ac:dyDescent="0.2">
      <c r="A1098" s="6" t="s">
        <v>2185</v>
      </c>
      <c r="B1098" s="6" t="s">
        <v>2186</v>
      </c>
      <c r="C1098" s="6" t="s">
        <v>2184</v>
      </c>
      <c r="D1098" s="6" t="s">
        <v>5</v>
      </c>
      <c r="E1098" s="6" t="s">
        <v>3473</v>
      </c>
      <c r="F1098" s="6">
        <v>0</v>
      </c>
      <c r="G1098" s="6">
        <v>1</v>
      </c>
      <c r="H1098" s="6">
        <v>0</v>
      </c>
      <c r="J1098" s="11">
        <v>1.1054818520187799</v>
      </c>
      <c r="K1098" s="11">
        <v>17.0793121363495</v>
      </c>
      <c r="L1098" s="9" t="s">
        <v>2404</v>
      </c>
    </row>
    <row r="1099" spans="1:12" x14ac:dyDescent="0.2">
      <c r="A1099" s="6" t="s">
        <v>1030</v>
      </c>
      <c r="B1099" s="6" t="s">
        <v>1031</v>
      </c>
      <c r="C1099" s="6" t="s">
        <v>1029</v>
      </c>
      <c r="D1099" s="6" t="s">
        <v>5</v>
      </c>
      <c r="E1099" s="6" t="s">
        <v>3474</v>
      </c>
      <c r="F1099" s="6">
        <v>0</v>
      </c>
      <c r="G1099" s="6">
        <v>1</v>
      </c>
      <c r="H1099" s="6">
        <v>0</v>
      </c>
      <c r="J1099" s="11">
        <v>4.8150843732501301</v>
      </c>
      <c r="K1099" s="11">
        <v>15.6577974171988</v>
      </c>
      <c r="L1099" s="9" t="s">
        <v>2404</v>
      </c>
    </row>
    <row r="1100" spans="1:12" x14ac:dyDescent="0.2">
      <c r="A1100" s="6" t="s">
        <v>514</v>
      </c>
      <c r="B1100" s="6" t="s">
        <v>515</v>
      </c>
      <c r="C1100" s="6" t="s">
        <v>513</v>
      </c>
      <c r="D1100" s="6" t="s">
        <v>5</v>
      </c>
      <c r="E1100" s="6" t="s">
        <v>3475</v>
      </c>
      <c r="F1100" s="6">
        <v>1</v>
      </c>
      <c r="G1100" s="6">
        <v>1</v>
      </c>
      <c r="H1100" s="6">
        <v>1</v>
      </c>
      <c r="I1100" s="6" t="s">
        <v>2353</v>
      </c>
      <c r="J1100" s="11">
        <v>8.0130658575900409</v>
      </c>
      <c r="K1100" s="11">
        <v>6.0758599796432602</v>
      </c>
      <c r="L1100" s="9" t="s">
        <v>2404</v>
      </c>
    </row>
    <row r="1101" spans="1:12" x14ac:dyDescent="0.2">
      <c r="A1101" s="6" t="s">
        <v>514</v>
      </c>
      <c r="B1101" s="6" t="s">
        <v>515</v>
      </c>
      <c r="C1101" s="6" t="s">
        <v>513</v>
      </c>
      <c r="D1101" s="6" t="s">
        <v>5</v>
      </c>
      <c r="E1101" s="6" t="s">
        <v>3476</v>
      </c>
      <c r="F1101" s="6">
        <v>1</v>
      </c>
      <c r="G1101" s="6">
        <v>1</v>
      </c>
      <c r="H1101" s="6">
        <v>0</v>
      </c>
      <c r="J1101" s="11">
        <v>73.906953602193795</v>
      </c>
      <c r="K1101" s="11">
        <v>56.039512165444002</v>
      </c>
      <c r="L1101" s="9" t="s">
        <v>2404</v>
      </c>
    </row>
    <row r="1102" spans="1:12" x14ac:dyDescent="0.2">
      <c r="A1102" s="6" t="s">
        <v>514</v>
      </c>
      <c r="B1102" s="6" t="s">
        <v>515</v>
      </c>
      <c r="C1102" s="6" t="s">
        <v>513</v>
      </c>
      <c r="D1102" s="6" t="s">
        <v>5</v>
      </c>
      <c r="E1102" s="6" t="s">
        <v>3477</v>
      </c>
      <c r="F1102" s="6">
        <v>1</v>
      </c>
      <c r="G1102" s="6">
        <v>1</v>
      </c>
      <c r="H1102" s="6">
        <v>1</v>
      </c>
      <c r="I1102" s="6" t="s">
        <v>4584</v>
      </c>
      <c r="J1102" s="11">
        <v>29.7554440179591</v>
      </c>
      <c r="K1102" s="11">
        <v>22.561890130228701</v>
      </c>
      <c r="L1102" s="9" t="s">
        <v>2404</v>
      </c>
    </row>
    <row r="1103" spans="1:12" x14ac:dyDescent="0.2">
      <c r="A1103" s="6" t="s">
        <v>1030</v>
      </c>
      <c r="B1103" s="6" t="s">
        <v>1031</v>
      </c>
      <c r="C1103" s="6" t="s">
        <v>1029</v>
      </c>
      <c r="D1103" s="6" t="s">
        <v>5</v>
      </c>
      <c r="E1103" s="6" t="s">
        <v>3478</v>
      </c>
      <c r="F1103" s="6">
        <v>1</v>
      </c>
      <c r="G1103" s="6">
        <v>1</v>
      </c>
      <c r="H1103" s="6">
        <v>0</v>
      </c>
      <c r="J1103" s="11">
        <v>2.7801158868545901</v>
      </c>
      <c r="K1103" s="11">
        <v>9.0404420729439305</v>
      </c>
      <c r="L1103" s="9" t="s">
        <v>2404</v>
      </c>
    </row>
    <row r="1104" spans="1:12" x14ac:dyDescent="0.2">
      <c r="A1104" s="6" t="s">
        <v>514</v>
      </c>
      <c r="B1104" s="6" t="s">
        <v>515</v>
      </c>
      <c r="C1104" s="6" t="s">
        <v>513</v>
      </c>
      <c r="D1104" s="6" t="s">
        <v>5</v>
      </c>
      <c r="E1104" s="6" t="s">
        <v>3479</v>
      </c>
      <c r="F1104" s="6">
        <v>2</v>
      </c>
      <c r="G1104" s="6">
        <v>1</v>
      </c>
      <c r="H1104" s="6">
        <v>1</v>
      </c>
      <c r="I1104" s="6" t="s">
        <v>4595</v>
      </c>
      <c r="J1104" s="11">
        <v>3.9575736682854101</v>
      </c>
      <c r="K1104" s="11">
        <v>3.0008069189708499</v>
      </c>
      <c r="L1104" s="9" t="s">
        <v>2404</v>
      </c>
    </row>
    <row r="1105" spans="1:12" x14ac:dyDescent="0.2">
      <c r="A1105" s="6" t="s">
        <v>1030</v>
      </c>
      <c r="B1105" s="6" t="s">
        <v>1031</v>
      </c>
      <c r="C1105" s="6" t="s">
        <v>1029</v>
      </c>
      <c r="D1105" s="6" t="s">
        <v>5</v>
      </c>
      <c r="E1105" s="6" t="s">
        <v>3480</v>
      </c>
      <c r="F1105" s="6">
        <v>2</v>
      </c>
      <c r="G1105" s="6">
        <v>1</v>
      </c>
      <c r="H1105" s="6">
        <v>1</v>
      </c>
      <c r="I1105" s="6" t="s">
        <v>2357</v>
      </c>
      <c r="J1105" s="11">
        <v>1.7107633492607801</v>
      </c>
      <c r="K1105" s="11">
        <v>5.5630979386999</v>
      </c>
      <c r="L1105" s="9" t="s">
        <v>2404</v>
      </c>
    </row>
    <row r="1106" spans="1:12" x14ac:dyDescent="0.2">
      <c r="A1106" s="6" t="s">
        <v>1030</v>
      </c>
      <c r="B1106" s="6" t="s">
        <v>1031</v>
      </c>
      <c r="C1106" s="6" t="s">
        <v>1029</v>
      </c>
      <c r="D1106" s="6" t="s">
        <v>5</v>
      </c>
      <c r="E1106" s="6" t="s">
        <v>3481</v>
      </c>
      <c r="F1106" s="6">
        <v>2</v>
      </c>
      <c r="G1106" s="6">
        <v>1</v>
      </c>
      <c r="H1106" s="6">
        <v>0</v>
      </c>
      <c r="J1106" s="11">
        <v>1.3810429361371801</v>
      </c>
      <c r="K1106" s="11">
        <v>4.4909058372103701</v>
      </c>
      <c r="L1106" s="9" t="s">
        <v>2404</v>
      </c>
    </row>
    <row r="1107" spans="1:12" x14ac:dyDescent="0.2">
      <c r="A1107" s="6" t="s">
        <v>1030</v>
      </c>
      <c r="B1107" s="6" t="s">
        <v>1031</v>
      </c>
      <c r="C1107" s="6" t="s">
        <v>1029</v>
      </c>
      <c r="D1107" s="6" t="s">
        <v>5</v>
      </c>
      <c r="E1107" s="6" t="s">
        <v>3482</v>
      </c>
      <c r="F1107" s="6">
        <v>2</v>
      </c>
      <c r="G1107" s="6">
        <v>1</v>
      </c>
      <c r="H1107" s="6">
        <v>1</v>
      </c>
      <c r="I1107" s="6" t="s">
        <v>4598</v>
      </c>
      <c r="J1107" s="11">
        <v>5.5655019145322697</v>
      </c>
      <c r="K1107" s="11">
        <v>18.098021705891298</v>
      </c>
      <c r="L1107" s="9" t="s">
        <v>2404</v>
      </c>
    </row>
    <row r="1108" spans="1:12" x14ac:dyDescent="0.2">
      <c r="A1108" s="6" t="s">
        <v>1030</v>
      </c>
      <c r="B1108" s="6" t="s">
        <v>1031</v>
      </c>
      <c r="C1108" s="6" t="s">
        <v>1029</v>
      </c>
      <c r="D1108" s="6" t="s">
        <v>5</v>
      </c>
      <c r="E1108" s="6" t="s">
        <v>3483</v>
      </c>
      <c r="F1108" s="6">
        <v>3</v>
      </c>
      <c r="G1108" s="6">
        <v>1</v>
      </c>
      <c r="H1108" s="6">
        <v>1</v>
      </c>
      <c r="I1108" s="6" t="s">
        <v>4637</v>
      </c>
      <c r="J1108" s="11">
        <v>1.6406202507712999</v>
      </c>
      <c r="K1108" s="11">
        <v>5.3350050661296198</v>
      </c>
      <c r="L1108" s="9" t="s">
        <v>2404</v>
      </c>
    </row>
    <row r="1109" spans="1:12" x14ac:dyDescent="0.2">
      <c r="A1109" s="6" t="s">
        <v>2194</v>
      </c>
      <c r="B1109" s="6" t="s">
        <v>2195</v>
      </c>
      <c r="C1109" s="6" t="s">
        <v>2193</v>
      </c>
      <c r="D1109" s="9" t="s">
        <v>2342</v>
      </c>
      <c r="E1109" s="6" t="s">
        <v>3484</v>
      </c>
      <c r="F1109" s="6">
        <v>-2</v>
      </c>
      <c r="G1109" s="6">
        <v>-3</v>
      </c>
      <c r="H1109" s="6">
        <v>2</v>
      </c>
      <c r="I1109" s="6" t="s">
        <v>2375</v>
      </c>
      <c r="J1109" s="11">
        <v>1.59625906370507</v>
      </c>
      <c r="K1109" s="11">
        <v>1.61641380633724</v>
      </c>
      <c r="L1109" s="9" t="s">
        <v>2404</v>
      </c>
    </row>
    <row r="1110" spans="1:12" x14ac:dyDescent="0.2">
      <c r="A1110" s="6" t="s">
        <v>2194</v>
      </c>
      <c r="B1110" s="6" t="s">
        <v>2195</v>
      </c>
      <c r="C1110" s="6" t="s">
        <v>2193</v>
      </c>
      <c r="D1110" s="9" t="s">
        <v>2342</v>
      </c>
      <c r="E1110" s="6" t="s">
        <v>3485</v>
      </c>
      <c r="F1110" s="6">
        <v>-3</v>
      </c>
      <c r="G1110" s="6">
        <v>-2</v>
      </c>
      <c r="H1110" s="6">
        <v>2</v>
      </c>
      <c r="I1110" s="6" t="s">
        <v>2376</v>
      </c>
      <c r="J1110" s="11">
        <v>1.54783952711727</v>
      </c>
      <c r="K1110" s="11">
        <v>1.5673829132845101</v>
      </c>
      <c r="L1110" s="9" t="s">
        <v>2404</v>
      </c>
    </row>
    <row r="1111" spans="1:12" x14ac:dyDescent="0.2">
      <c r="A1111" s="6" t="s">
        <v>2194</v>
      </c>
      <c r="B1111" s="6" t="s">
        <v>2195</v>
      </c>
      <c r="C1111" s="6" t="s">
        <v>2193</v>
      </c>
      <c r="D1111" s="9" t="s">
        <v>2342</v>
      </c>
      <c r="E1111" s="6" t="s">
        <v>3486</v>
      </c>
      <c r="F1111" s="6">
        <v>-2</v>
      </c>
      <c r="G1111" s="6">
        <v>-2</v>
      </c>
      <c r="H1111" s="6">
        <v>2</v>
      </c>
      <c r="I1111" s="6" t="s">
        <v>2376</v>
      </c>
      <c r="J1111" s="11">
        <v>25.0315274420986</v>
      </c>
      <c r="K1111" s="11">
        <v>25.3475813989762</v>
      </c>
      <c r="L1111" s="9" t="s">
        <v>2404</v>
      </c>
    </row>
    <row r="1112" spans="1:12" x14ac:dyDescent="0.2">
      <c r="A1112" s="6" t="s">
        <v>2194</v>
      </c>
      <c r="B1112" s="6" t="s">
        <v>2195</v>
      </c>
      <c r="C1112" s="6" t="s">
        <v>2193</v>
      </c>
      <c r="D1112" s="9" t="s">
        <v>2342</v>
      </c>
      <c r="E1112" s="6" t="s">
        <v>3487</v>
      </c>
      <c r="F1112" s="6">
        <v>-1</v>
      </c>
      <c r="G1112" s="6">
        <v>-2</v>
      </c>
      <c r="H1112" s="6">
        <v>2</v>
      </c>
      <c r="I1112" s="6" t="s">
        <v>2376</v>
      </c>
      <c r="J1112" s="11">
        <v>16.304290565111</v>
      </c>
      <c r="K1112" s="11">
        <v>16.5101523751466</v>
      </c>
      <c r="L1112" s="9" t="s">
        <v>2404</v>
      </c>
    </row>
    <row r="1113" spans="1:12" x14ac:dyDescent="0.2">
      <c r="A1113" s="6" t="s">
        <v>2194</v>
      </c>
      <c r="B1113" s="6" t="s">
        <v>2195</v>
      </c>
      <c r="C1113" s="6" t="s">
        <v>2193</v>
      </c>
      <c r="D1113" s="9" t="s">
        <v>2342</v>
      </c>
      <c r="E1113" s="6" t="s">
        <v>3488</v>
      </c>
      <c r="F1113" s="6">
        <v>-2</v>
      </c>
      <c r="G1113" s="6">
        <v>-1</v>
      </c>
      <c r="H1113" s="6">
        <v>1</v>
      </c>
      <c r="I1113" s="6" t="s">
        <v>2377</v>
      </c>
      <c r="J1113" s="11">
        <v>13.4663389021818</v>
      </c>
      <c r="K1113" s="11">
        <v>13.636368066584</v>
      </c>
      <c r="L1113" s="9" t="s">
        <v>2404</v>
      </c>
    </row>
    <row r="1114" spans="1:12" x14ac:dyDescent="0.2">
      <c r="A1114" s="6" t="s">
        <v>2194</v>
      </c>
      <c r="B1114" s="6" t="s">
        <v>2195</v>
      </c>
      <c r="C1114" s="6" t="s">
        <v>2193</v>
      </c>
      <c r="D1114" s="9" t="s">
        <v>2342</v>
      </c>
      <c r="E1114" s="6" t="s">
        <v>3489</v>
      </c>
      <c r="F1114" s="6">
        <v>-2</v>
      </c>
      <c r="G1114" s="6">
        <v>-1</v>
      </c>
      <c r="H1114" s="6">
        <v>2</v>
      </c>
      <c r="I1114" s="6" t="s">
        <v>4656</v>
      </c>
      <c r="J1114" s="11">
        <v>1.28733759836575</v>
      </c>
      <c r="K1114" s="11">
        <v>1.3035918258691299</v>
      </c>
      <c r="L1114" s="9" t="s">
        <v>2404</v>
      </c>
    </row>
    <row r="1115" spans="1:12" x14ac:dyDescent="0.2">
      <c r="A1115" s="6" t="s">
        <v>2194</v>
      </c>
      <c r="B1115" s="6" t="s">
        <v>2195</v>
      </c>
      <c r="C1115" s="6" t="s">
        <v>2193</v>
      </c>
      <c r="D1115" s="9" t="s">
        <v>2342</v>
      </c>
      <c r="E1115" s="6" t="s">
        <v>3490</v>
      </c>
      <c r="F1115" s="6">
        <v>-1</v>
      </c>
      <c r="G1115" s="6">
        <v>-1</v>
      </c>
      <c r="H1115" s="6">
        <v>1</v>
      </c>
      <c r="I1115" s="6" t="s">
        <v>2377</v>
      </c>
      <c r="J1115" s="11">
        <v>4.8339469484643196</v>
      </c>
      <c r="K1115" s="11">
        <v>4.8949815003482398</v>
      </c>
      <c r="L1115" s="9" t="s">
        <v>2404</v>
      </c>
    </row>
    <row r="1116" spans="1:12" x14ac:dyDescent="0.2">
      <c r="A1116" s="6" t="s">
        <v>2194</v>
      </c>
      <c r="B1116" s="6" t="s">
        <v>2195</v>
      </c>
      <c r="C1116" s="6" t="s">
        <v>2193</v>
      </c>
      <c r="D1116" s="9" t="s">
        <v>2342</v>
      </c>
      <c r="E1116" s="6" t="s">
        <v>3491</v>
      </c>
      <c r="F1116" s="6">
        <v>0</v>
      </c>
      <c r="G1116" s="6">
        <v>-1</v>
      </c>
      <c r="H1116" s="6">
        <v>2</v>
      </c>
      <c r="I1116" s="6" t="s">
        <v>2378</v>
      </c>
      <c r="J1116" s="11">
        <v>14.8350331636553</v>
      </c>
      <c r="K1116" s="11">
        <v>15.022343783937201</v>
      </c>
      <c r="L1116" s="9" t="s">
        <v>2404</v>
      </c>
    </row>
    <row r="1117" spans="1:12" x14ac:dyDescent="0.2">
      <c r="A1117" s="6" t="s">
        <v>297</v>
      </c>
      <c r="B1117" s="6" t="s">
        <v>298</v>
      </c>
      <c r="C1117" s="6" t="s">
        <v>296</v>
      </c>
      <c r="D1117" s="6" t="s">
        <v>5</v>
      </c>
      <c r="E1117" s="6" t="s">
        <v>3492</v>
      </c>
      <c r="F1117" s="6">
        <v>-4</v>
      </c>
      <c r="G1117" s="6">
        <v>0</v>
      </c>
      <c r="H1117" s="6">
        <v>0</v>
      </c>
      <c r="J1117" s="11">
        <v>1.17192406586477</v>
      </c>
      <c r="K1117" s="11">
        <v>1.1955430709139001</v>
      </c>
      <c r="L1117" s="9" t="s">
        <v>2404</v>
      </c>
    </row>
    <row r="1118" spans="1:12" x14ac:dyDescent="0.2">
      <c r="A1118" s="6" t="s">
        <v>297</v>
      </c>
      <c r="B1118" s="6" t="s">
        <v>298</v>
      </c>
      <c r="C1118" s="6" t="s">
        <v>296</v>
      </c>
      <c r="D1118" s="6" t="s">
        <v>5</v>
      </c>
      <c r="E1118" s="6" t="s">
        <v>3493</v>
      </c>
      <c r="F1118" s="6">
        <v>-3</v>
      </c>
      <c r="G1118" s="6">
        <v>0</v>
      </c>
      <c r="H1118" s="6">
        <v>0</v>
      </c>
      <c r="J1118" s="11">
        <v>3.4918657288573098</v>
      </c>
      <c r="K1118" s="11">
        <v>3.5622409320663002</v>
      </c>
      <c r="L1118" s="9" t="s">
        <v>2404</v>
      </c>
    </row>
    <row r="1119" spans="1:12" x14ac:dyDescent="0.2">
      <c r="A1119" s="6" t="s">
        <v>786</v>
      </c>
      <c r="B1119" s="6" t="s">
        <v>787</v>
      </c>
      <c r="C1119" s="6" t="s">
        <v>785</v>
      </c>
      <c r="D1119" s="6" t="s">
        <v>5</v>
      </c>
      <c r="E1119" s="6" t="s">
        <v>3494</v>
      </c>
      <c r="F1119" s="6">
        <v>-2</v>
      </c>
      <c r="G1119" s="6">
        <v>0</v>
      </c>
      <c r="H1119" s="6">
        <v>0</v>
      </c>
      <c r="J1119" s="11">
        <v>1.59336087504295</v>
      </c>
      <c r="K1119" s="11">
        <v>1.46405627422651</v>
      </c>
      <c r="L1119" s="9" t="s">
        <v>2404</v>
      </c>
    </row>
    <row r="1120" spans="1:12" x14ac:dyDescent="0.2">
      <c r="A1120" s="6" t="s">
        <v>251</v>
      </c>
      <c r="B1120" s="6" t="s">
        <v>252</v>
      </c>
      <c r="C1120" s="6" t="s">
        <v>250</v>
      </c>
      <c r="D1120" s="6" t="s">
        <v>16</v>
      </c>
      <c r="E1120" s="6" t="s">
        <v>3495</v>
      </c>
      <c r="F1120" s="6">
        <v>-2</v>
      </c>
      <c r="G1120" s="6">
        <v>0</v>
      </c>
      <c r="H1120" s="6">
        <v>0</v>
      </c>
      <c r="J1120" s="11">
        <v>5.4487764430797299</v>
      </c>
      <c r="K1120" s="11">
        <v>40.131326988544799</v>
      </c>
      <c r="L1120" s="9" t="s">
        <v>2404</v>
      </c>
    </row>
    <row r="1121" spans="1:12" x14ac:dyDescent="0.2">
      <c r="A1121" s="6" t="s">
        <v>255</v>
      </c>
      <c r="B1121" s="6" t="s">
        <v>252</v>
      </c>
      <c r="C1121" s="6" t="s">
        <v>254</v>
      </c>
      <c r="D1121" s="6" t="s">
        <v>5</v>
      </c>
      <c r="E1121" s="6" t="s">
        <v>3496</v>
      </c>
      <c r="F1121" s="6">
        <v>-2</v>
      </c>
      <c r="G1121" s="6">
        <v>0</v>
      </c>
      <c r="H1121" s="6">
        <v>0</v>
      </c>
      <c r="J1121" s="11">
        <v>12.784591351322799</v>
      </c>
      <c r="K1121" s="11">
        <v>2.87890219942456</v>
      </c>
      <c r="L1121" s="9" t="s">
        <v>2404</v>
      </c>
    </row>
    <row r="1122" spans="1:12" x14ac:dyDescent="0.2">
      <c r="A1122" s="6" t="s">
        <v>297</v>
      </c>
      <c r="B1122" s="6" t="s">
        <v>298</v>
      </c>
      <c r="C1122" s="6" t="s">
        <v>296</v>
      </c>
      <c r="D1122" s="6" t="s">
        <v>5</v>
      </c>
      <c r="E1122" s="6" t="s">
        <v>3497</v>
      </c>
      <c r="F1122" s="6">
        <v>-2</v>
      </c>
      <c r="G1122" s="6">
        <v>0</v>
      </c>
      <c r="H1122" s="6">
        <v>0</v>
      </c>
      <c r="J1122" s="11">
        <v>11.6356523576341</v>
      </c>
      <c r="K1122" s="11">
        <v>11.8701577661241</v>
      </c>
      <c r="L1122" s="9" t="s">
        <v>2404</v>
      </c>
    </row>
    <row r="1123" spans="1:12" x14ac:dyDescent="0.2">
      <c r="A1123" s="6" t="s">
        <v>786</v>
      </c>
      <c r="B1123" s="6" t="s">
        <v>787</v>
      </c>
      <c r="C1123" s="6" t="s">
        <v>785</v>
      </c>
      <c r="D1123" s="6" t="s">
        <v>5</v>
      </c>
      <c r="E1123" s="6" t="s">
        <v>3498</v>
      </c>
      <c r="F1123" s="6">
        <v>-1</v>
      </c>
      <c r="G1123" s="6">
        <v>0</v>
      </c>
      <c r="H1123" s="6">
        <v>0</v>
      </c>
      <c r="J1123" s="11">
        <v>23.897689461424999</v>
      </c>
      <c r="K1123" s="11">
        <v>21.958341480283099</v>
      </c>
      <c r="L1123" s="9" t="s">
        <v>2404</v>
      </c>
    </row>
    <row r="1124" spans="1:12" x14ac:dyDescent="0.2">
      <c r="A1124" s="6" t="s">
        <v>786</v>
      </c>
      <c r="B1124" s="6" t="s">
        <v>787</v>
      </c>
      <c r="C1124" s="6" t="s">
        <v>785</v>
      </c>
      <c r="D1124" s="6" t="s">
        <v>5</v>
      </c>
      <c r="E1124" s="6" t="s">
        <v>3499</v>
      </c>
      <c r="F1124" s="6">
        <v>-1</v>
      </c>
      <c r="G1124" s="6">
        <v>0</v>
      </c>
      <c r="H1124" s="6">
        <v>1</v>
      </c>
      <c r="I1124" s="6" t="s">
        <v>4583</v>
      </c>
      <c r="J1124" s="11">
        <v>3.5804924189953899</v>
      </c>
      <c r="K1124" s="11">
        <v>3.2899278957815099</v>
      </c>
      <c r="L1124" s="9" t="s">
        <v>2404</v>
      </c>
    </row>
    <row r="1125" spans="1:12" x14ac:dyDescent="0.2">
      <c r="A1125" s="6" t="s">
        <v>2194</v>
      </c>
      <c r="B1125" s="6" t="s">
        <v>2195</v>
      </c>
      <c r="C1125" s="6" t="s">
        <v>2193</v>
      </c>
      <c r="D1125" s="9" t="s">
        <v>2342</v>
      </c>
      <c r="E1125" s="6" t="s">
        <v>3500</v>
      </c>
      <c r="F1125" s="6">
        <v>-1</v>
      </c>
      <c r="G1125" s="6">
        <v>0</v>
      </c>
      <c r="H1125" s="6">
        <v>0</v>
      </c>
      <c r="J1125" s="11">
        <v>3.5959412267490101</v>
      </c>
      <c r="K1125" s="11">
        <v>3.6413444270148498</v>
      </c>
      <c r="L1125" s="9" t="s">
        <v>2404</v>
      </c>
    </row>
    <row r="1126" spans="1:12" x14ac:dyDescent="0.2">
      <c r="A1126" s="6" t="s">
        <v>110</v>
      </c>
      <c r="B1126" s="6" t="s">
        <v>112</v>
      </c>
      <c r="C1126" s="6" t="s">
        <v>109</v>
      </c>
      <c r="D1126" s="6" t="s">
        <v>16</v>
      </c>
      <c r="E1126" s="6" t="s">
        <v>3501</v>
      </c>
      <c r="F1126" s="6">
        <v>-1</v>
      </c>
      <c r="G1126" s="6">
        <v>0</v>
      </c>
      <c r="H1126" s="6">
        <v>0</v>
      </c>
      <c r="J1126" s="11">
        <v>6.6396993636219799</v>
      </c>
      <c r="K1126" s="11">
        <v>75.695123752403902</v>
      </c>
      <c r="L1126" s="9" t="s">
        <v>2404</v>
      </c>
    </row>
    <row r="1127" spans="1:12" x14ac:dyDescent="0.2">
      <c r="A1127" s="6" t="s">
        <v>255</v>
      </c>
      <c r="B1127" s="6" t="s">
        <v>252</v>
      </c>
      <c r="C1127" s="6" t="s">
        <v>254</v>
      </c>
      <c r="D1127" s="6" t="s">
        <v>5</v>
      </c>
      <c r="E1127" s="6" t="s">
        <v>3502</v>
      </c>
      <c r="F1127" s="6">
        <v>-1</v>
      </c>
      <c r="G1127" s="6">
        <v>0</v>
      </c>
      <c r="H1127" s="6">
        <v>0</v>
      </c>
      <c r="J1127" s="11">
        <v>34.581422046001101</v>
      </c>
      <c r="K1127" s="11">
        <v>7.78722833226582</v>
      </c>
      <c r="L1127" s="9" t="s">
        <v>2404</v>
      </c>
    </row>
    <row r="1128" spans="1:12" x14ac:dyDescent="0.2">
      <c r="A1128" s="6" t="s">
        <v>790</v>
      </c>
      <c r="B1128" s="6" t="s">
        <v>787</v>
      </c>
      <c r="C1128" s="6" t="s">
        <v>789</v>
      </c>
      <c r="D1128" s="6" t="s">
        <v>16</v>
      </c>
      <c r="E1128" s="6" t="s">
        <v>3503</v>
      </c>
      <c r="F1128" s="6">
        <v>-1</v>
      </c>
      <c r="G1128" s="6">
        <v>0</v>
      </c>
      <c r="H1128" s="6">
        <v>0</v>
      </c>
      <c r="J1128" s="11">
        <v>178.26882445785199</v>
      </c>
      <c r="K1128" s="11">
        <v>1.3275931835597801</v>
      </c>
      <c r="L1128" s="9" t="s">
        <v>2404</v>
      </c>
    </row>
    <row r="1129" spans="1:12" x14ac:dyDescent="0.2">
      <c r="A1129" s="6" t="s">
        <v>746</v>
      </c>
      <c r="B1129" s="6" t="s">
        <v>743</v>
      </c>
      <c r="C1129" s="6" t="s">
        <v>745</v>
      </c>
      <c r="D1129" s="6" t="s">
        <v>16</v>
      </c>
      <c r="E1129" s="6" t="s">
        <v>3504</v>
      </c>
      <c r="F1129" s="6">
        <v>-1</v>
      </c>
      <c r="G1129" s="6">
        <v>0</v>
      </c>
      <c r="H1129" s="6">
        <v>0</v>
      </c>
      <c r="J1129" s="11">
        <v>2.5724774897599998</v>
      </c>
      <c r="K1129" s="11">
        <v>8.6518337199777804</v>
      </c>
      <c r="L1129" s="9" t="s">
        <v>2404</v>
      </c>
    </row>
    <row r="1130" spans="1:12" x14ac:dyDescent="0.2">
      <c r="A1130" s="6" t="s">
        <v>768</v>
      </c>
      <c r="B1130" s="6" t="s">
        <v>769</v>
      </c>
      <c r="C1130" s="6" t="s">
        <v>767</v>
      </c>
      <c r="D1130" s="6" t="s">
        <v>16</v>
      </c>
      <c r="E1130" s="6" t="s">
        <v>3505</v>
      </c>
      <c r="F1130" s="6">
        <v>-1</v>
      </c>
      <c r="G1130" s="6">
        <v>0</v>
      </c>
      <c r="H1130" s="6">
        <v>0</v>
      </c>
      <c r="J1130" s="11">
        <v>28.5030444342121</v>
      </c>
      <c r="K1130" s="11">
        <v>67.832232163393499</v>
      </c>
      <c r="L1130" s="9" t="s">
        <v>2404</v>
      </c>
    </row>
    <row r="1131" spans="1:12" x14ac:dyDescent="0.2">
      <c r="A1131" s="6" t="s">
        <v>768</v>
      </c>
      <c r="B1131" s="6" t="s">
        <v>769</v>
      </c>
      <c r="C1131" s="6" t="s">
        <v>767</v>
      </c>
      <c r="D1131" s="6" t="s">
        <v>16</v>
      </c>
      <c r="E1131" s="6" t="s">
        <v>3506</v>
      </c>
      <c r="F1131" s="6">
        <v>-1</v>
      </c>
      <c r="G1131" s="6">
        <v>0</v>
      </c>
      <c r="H1131" s="6">
        <v>1</v>
      </c>
      <c r="I1131" s="6" t="s">
        <v>4583</v>
      </c>
      <c r="J1131" s="11">
        <v>3.6494209662717898</v>
      </c>
      <c r="K1131" s="11">
        <v>8.6849799788043693</v>
      </c>
      <c r="L1131" s="9" t="s">
        <v>2404</v>
      </c>
    </row>
    <row r="1132" spans="1:12" x14ac:dyDescent="0.2">
      <c r="A1132" s="6" t="s">
        <v>297</v>
      </c>
      <c r="B1132" s="6" t="s">
        <v>298</v>
      </c>
      <c r="C1132" s="6" t="s">
        <v>296</v>
      </c>
      <c r="D1132" s="6" t="s">
        <v>5</v>
      </c>
      <c r="E1132" s="6" t="s">
        <v>3507</v>
      </c>
      <c r="F1132" s="6">
        <v>-1</v>
      </c>
      <c r="G1132" s="6">
        <v>0</v>
      </c>
      <c r="H1132" s="6">
        <v>0</v>
      </c>
      <c r="J1132" s="11">
        <v>10.936234842587901</v>
      </c>
      <c r="K1132" s="11">
        <v>11.1566441621755</v>
      </c>
      <c r="L1132" s="9" t="s">
        <v>2404</v>
      </c>
    </row>
    <row r="1133" spans="1:12" x14ac:dyDescent="0.2">
      <c r="A1133" s="6" t="s">
        <v>888</v>
      </c>
      <c r="B1133" s="6" t="s">
        <v>889</v>
      </c>
      <c r="C1133" s="6" t="s">
        <v>887</v>
      </c>
      <c r="D1133" s="6" t="s">
        <v>16</v>
      </c>
      <c r="E1133" s="6" t="s">
        <v>3508</v>
      </c>
      <c r="F1133" s="6">
        <v>0</v>
      </c>
      <c r="G1133" s="6">
        <v>0</v>
      </c>
      <c r="H1133" s="6">
        <v>0</v>
      </c>
      <c r="J1133" s="11">
        <v>1.2739131155069501</v>
      </c>
      <c r="K1133" s="11">
        <v>40.081732230710301</v>
      </c>
      <c r="L1133" s="6" t="s">
        <v>2403</v>
      </c>
    </row>
    <row r="1134" spans="1:12" x14ac:dyDescent="0.2">
      <c r="A1134" s="6" t="s">
        <v>786</v>
      </c>
      <c r="B1134" s="6" t="s">
        <v>787</v>
      </c>
      <c r="C1134" s="6" t="s">
        <v>785</v>
      </c>
      <c r="D1134" s="6" t="s">
        <v>5</v>
      </c>
      <c r="E1134" s="6" t="s">
        <v>3509</v>
      </c>
      <c r="F1134" s="6">
        <v>0</v>
      </c>
      <c r="G1134" s="6">
        <v>0</v>
      </c>
      <c r="H1134" s="6">
        <v>0</v>
      </c>
      <c r="J1134" s="11">
        <v>48.1440677566316</v>
      </c>
      <c r="K1134" s="11">
        <v>44.2370749589182</v>
      </c>
      <c r="L1134" s="6" t="s">
        <v>2403</v>
      </c>
    </row>
    <row r="1135" spans="1:12" x14ac:dyDescent="0.2">
      <c r="A1135" s="6" t="s">
        <v>786</v>
      </c>
      <c r="B1135" s="6" t="s">
        <v>787</v>
      </c>
      <c r="C1135" s="6" t="s">
        <v>785</v>
      </c>
      <c r="D1135" s="6" t="s">
        <v>5</v>
      </c>
      <c r="E1135" s="6" t="s">
        <v>3510</v>
      </c>
      <c r="F1135" s="6">
        <v>0</v>
      </c>
      <c r="G1135" s="6">
        <v>0</v>
      </c>
      <c r="H1135" s="6">
        <v>1</v>
      </c>
      <c r="I1135" s="6" t="s">
        <v>4583</v>
      </c>
      <c r="J1135" s="11">
        <v>7.5301204134175403</v>
      </c>
      <c r="K1135" s="11">
        <v>6.9190352352839497</v>
      </c>
      <c r="L1135" s="9" t="s">
        <v>2404</v>
      </c>
    </row>
    <row r="1136" spans="1:12" x14ac:dyDescent="0.2">
      <c r="A1136" s="6" t="s">
        <v>251</v>
      </c>
      <c r="B1136" s="6" t="s">
        <v>252</v>
      </c>
      <c r="C1136" s="6" t="s">
        <v>250</v>
      </c>
      <c r="D1136" s="6" t="s">
        <v>16</v>
      </c>
      <c r="E1136" s="6" t="s">
        <v>3511</v>
      </c>
      <c r="F1136" s="6">
        <v>0</v>
      </c>
      <c r="G1136" s="6">
        <v>0</v>
      </c>
      <c r="H1136" s="6">
        <v>0</v>
      </c>
      <c r="J1136" s="11">
        <v>5.7153857093687801</v>
      </c>
      <c r="K1136" s="11">
        <v>42.094957494474301</v>
      </c>
      <c r="L1136" s="6" t="s">
        <v>2403</v>
      </c>
    </row>
    <row r="1137" spans="1:12" x14ac:dyDescent="0.2">
      <c r="A1137" s="6" t="s">
        <v>2194</v>
      </c>
      <c r="B1137" s="6" t="s">
        <v>2195</v>
      </c>
      <c r="C1137" s="6" t="s">
        <v>2193</v>
      </c>
      <c r="D1137" s="9" t="s">
        <v>2342</v>
      </c>
      <c r="E1137" s="6" t="s">
        <v>3512</v>
      </c>
      <c r="F1137" s="6">
        <v>0</v>
      </c>
      <c r="G1137" s="6">
        <v>0</v>
      </c>
      <c r="H1137" s="6">
        <v>1</v>
      </c>
      <c r="I1137" s="6" t="s">
        <v>2379</v>
      </c>
      <c r="J1137" s="11">
        <v>11.228574586801701</v>
      </c>
      <c r="K1137" s="11">
        <v>11.370349212280001</v>
      </c>
      <c r="L1137" s="9" t="s">
        <v>2404</v>
      </c>
    </row>
    <row r="1138" spans="1:12" x14ac:dyDescent="0.2">
      <c r="A1138" s="6" t="s">
        <v>2194</v>
      </c>
      <c r="B1138" s="6" t="s">
        <v>2195</v>
      </c>
      <c r="C1138" s="6" t="s">
        <v>2193</v>
      </c>
      <c r="D1138" s="9" t="s">
        <v>2342</v>
      </c>
      <c r="E1138" s="6" t="s">
        <v>3513</v>
      </c>
      <c r="F1138" s="6">
        <v>0</v>
      </c>
      <c r="G1138" s="6">
        <v>0</v>
      </c>
      <c r="H1138" s="6">
        <v>2</v>
      </c>
      <c r="I1138" s="6" t="s">
        <v>4657</v>
      </c>
      <c r="J1138" s="11">
        <v>1.28376178116942</v>
      </c>
      <c r="K1138" s="11">
        <v>1.29997085956327</v>
      </c>
      <c r="L1138" s="9" t="s">
        <v>2404</v>
      </c>
    </row>
    <row r="1139" spans="1:12" x14ac:dyDescent="0.2">
      <c r="A1139" s="6" t="s">
        <v>255</v>
      </c>
      <c r="B1139" s="6" t="s">
        <v>252</v>
      </c>
      <c r="C1139" s="6" t="s">
        <v>254</v>
      </c>
      <c r="D1139" s="6" t="s">
        <v>5</v>
      </c>
      <c r="E1139" s="6" t="s">
        <v>3514</v>
      </c>
      <c r="F1139" s="6">
        <v>0</v>
      </c>
      <c r="G1139" s="6">
        <v>0</v>
      </c>
      <c r="H1139" s="6">
        <v>1</v>
      </c>
      <c r="I1139" s="6" t="s">
        <v>4582</v>
      </c>
      <c r="J1139" s="11">
        <v>4.5300233611562897</v>
      </c>
      <c r="K1139" s="11">
        <v>1.02009472649496</v>
      </c>
      <c r="L1139" s="9" t="s">
        <v>2404</v>
      </c>
    </row>
    <row r="1140" spans="1:12" x14ac:dyDescent="0.2">
      <c r="A1140" s="6" t="s">
        <v>255</v>
      </c>
      <c r="B1140" s="6" t="s">
        <v>252</v>
      </c>
      <c r="C1140" s="6" t="s">
        <v>254</v>
      </c>
      <c r="D1140" s="6" t="s">
        <v>5</v>
      </c>
      <c r="E1140" s="6" t="s">
        <v>3515</v>
      </c>
      <c r="F1140" s="6">
        <v>0</v>
      </c>
      <c r="G1140" s="6">
        <v>0</v>
      </c>
      <c r="H1140" s="6">
        <v>0</v>
      </c>
      <c r="J1140" s="11">
        <v>173.37351096885001</v>
      </c>
      <c r="K1140" s="11">
        <v>39.041168257484998</v>
      </c>
      <c r="L1140" s="6" t="s">
        <v>2403</v>
      </c>
    </row>
    <row r="1141" spans="1:12" x14ac:dyDescent="0.2">
      <c r="A1141" s="6" t="s">
        <v>1509</v>
      </c>
      <c r="B1141" s="6" t="s">
        <v>1510</v>
      </c>
      <c r="C1141" s="6" t="s">
        <v>1508</v>
      </c>
      <c r="D1141" s="9" t="s">
        <v>2342</v>
      </c>
      <c r="E1141" s="6" t="s">
        <v>3516</v>
      </c>
      <c r="F1141" s="6">
        <v>0</v>
      </c>
      <c r="G1141" s="6">
        <v>0</v>
      </c>
      <c r="H1141" s="6">
        <v>0</v>
      </c>
      <c r="J1141" s="11">
        <v>2.3597902917476001</v>
      </c>
      <c r="K1141" s="11">
        <v>100</v>
      </c>
      <c r="L1141" s="6" t="s">
        <v>2403</v>
      </c>
    </row>
    <row r="1142" spans="1:12" x14ac:dyDescent="0.2">
      <c r="A1142" s="6" t="s">
        <v>790</v>
      </c>
      <c r="B1142" s="6" t="s">
        <v>787</v>
      </c>
      <c r="C1142" s="6" t="s">
        <v>789</v>
      </c>
      <c r="D1142" s="6" t="s">
        <v>16</v>
      </c>
      <c r="E1142" s="6" t="s">
        <v>3517</v>
      </c>
      <c r="F1142" s="6">
        <v>0</v>
      </c>
      <c r="G1142" s="6">
        <v>0</v>
      </c>
      <c r="H1142" s="6">
        <v>0</v>
      </c>
      <c r="J1142" s="11">
        <v>735.92010252267505</v>
      </c>
      <c r="K1142" s="11">
        <v>5.4805012302345002</v>
      </c>
      <c r="L1142" s="6" t="s">
        <v>2403</v>
      </c>
    </row>
    <row r="1143" spans="1:12" x14ac:dyDescent="0.2">
      <c r="A1143" s="6" t="s">
        <v>746</v>
      </c>
      <c r="B1143" s="6" t="s">
        <v>743</v>
      </c>
      <c r="C1143" s="6" t="s">
        <v>745</v>
      </c>
      <c r="D1143" s="6" t="s">
        <v>16</v>
      </c>
      <c r="E1143" s="6" t="s">
        <v>3518</v>
      </c>
      <c r="F1143" s="6">
        <v>0</v>
      </c>
      <c r="G1143" s="6">
        <v>0</v>
      </c>
      <c r="H1143" s="6">
        <v>0</v>
      </c>
      <c r="J1143" s="11">
        <v>6.9197354662679702</v>
      </c>
      <c r="K1143" s="11">
        <v>23.272662590322099</v>
      </c>
      <c r="L1143" s="6" t="s">
        <v>2403</v>
      </c>
    </row>
    <row r="1144" spans="1:12" x14ac:dyDescent="0.2">
      <c r="A1144" s="6" t="s">
        <v>742</v>
      </c>
      <c r="B1144" s="6" t="s">
        <v>743</v>
      </c>
      <c r="C1144" s="6" t="s">
        <v>741</v>
      </c>
      <c r="D1144" s="6" t="s">
        <v>5</v>
      </c>
      <c r="E1144" s="6" t="s">
        <v>3519</v>
      </c>
      <c r="F1144" s="6">
        <v>0</v>
      </c>
      <c r="G1144" s="6">
        <v>0</v>
      </c>
      <c r="H1144" s="6">
        <v>0</v>
      </c>
      <c r="J1144" s="11">
        <v>1.3153414595147701</v>
      </c>
      <c r="K1144" s="11">
        <v>62.191536894008998</v>
      </c>
      <c r="L1144" s="6" t="s">
        <v>2403</v>
      </c>
    </row>
    <row r="1145" spans="1:12" x14ac:dyDescent="0.2">
      <c r="A1145" s="6" t="s">
        <v>768</v>
      </c>
      <c r="B1145" s="6" t="s">
        <v>769</v>
      </c>
      <c r="C1145" s="6" t="s">
        <v>767</v>
      </c>
      <c r="D1145" s="6" t="s">
        <v>16</v>
      </c>
      <c r="E1145" s="6" t="s">
        <v>3520</v>
      </c>
      <c r="F1145" s="6">
        <v>0</v>
      </c>
      <c r="G1145" s="6">
        <v>0</v>
      </c>
      <c r="H1145" s="6">
        <v>1</v>
      </c>
      <c r="I1145" s="6" t="s">
        <v>4595</v>
      </c>
      <c r="J1145" s="11">
        <v>1.1760133969978701</v>
      </c>
      <c r="K1145" s="11">
        <v>2.7987050280380301</v>
      </c>
      <c r="L1145" s="9" t="s">
        <v>2404</v>
      </c>
    </row>
    <row r="1146" spans="1:12" x14ac:dyDescent="0.2">
      <c r="A1146" s="6" t="s">
        <v>297</v>
      </c>
      <c r="B1146" s="6" t="s">
        <v>298</v>
      </c>
      <c r="C1146" s="6" t="s">
        <v>296</v>
      </c>
      <c r="D1146" s="6" t="s">
        <v>5</v>
      </c>
      <c r="E1146" s="6" t="s">
        <v>3521</v>
      </c>
      <c r="F1146" s="6">
        <v>0</v>
      </c>
      <c r="G1146" s="6">
        <v>0</v>
      </c>
      <c r="H1146" s="6">
        <v>1</v>
      </c>
      <c r="I1146" s="6" t="s">
        <v>2368</v>
      </c>
      <c r="J1146" s="11">
        <v>1.47581029026291</v>
      </c>
      <c r="K1146" s="11">
        <v>1.5055538305762901</v>
      </c>
      <c r="L1146" s="9" t="s">
        <v>2404</v>
      </c>
    </row>
    <row r="1147" spans="1:12" x14ac:dyDescent="0.2">
      <c r="A1147" s="6" t="s">
        <v>297</v>
      </c>
      <c r="B1147" s="6" t="s">
        <v>298</v>
      </c>
      <c r="C1147" s="6" t="s">
        <v>296</v>
      </c>
      <c r="D1147" s="6" t="s">
        <v>5</v>
      </c>
      <c r="E1147" s="6" t="s">
        <v>3522</v>
      </c>
      <c r="F1147" s="6">
        <v>0</v>
      </c>
      <c r="G1147" s="6">
        <v>0</v>
      </c>
      <c r="H1147" s="6">
        <v>0</v>
      </c>
      <c r="J1147" s="11">
        <v>18.033700620969999</v>
      </c>
      <c r="K1147" s="11">
        <v>18.3971525530769</v>
      </c>
      <c r="L1147" s="6" t="s">
        <v>2403</v>
      </c>
    </row>
    <row r="1148" spans="1:12" x14ac:dyDescent="0.2">
      <c r="A1148" s="6" t="s">
        <v>297</v>
      </c>
      <c r="B1148" s="6" t="s">
        <v>298</v>
      </c>
      <c r="C1148" s="6" t="s">
        <v>296</v>
      </c>
      <c r="D1148" s="6" t="s">
        <v>5</v>
      </c>
      <c r="E1148" s="6" t="s">
        <v>3523</v>
      </c>
      <c r="F1148" s="6">
        <v>0</v>
      </c>
      <c r="G1148" s="6">
        <v>0</v>
      </c>
      <c r="H1148" s="6">
        <v>1</v>
      </c>
      <c r="I1148" s="6" t="s">
        <v>4627</v>
      </c>
      <c r="J1148" s="11">
        <v>4.3158526404685302</v>
      </c>
      <c r="K1148" s="11">
        <v>4.4028345092394297</v>
      </c>
      <c r="L1148" s="9" t="s">
        <v>2404</v>
      </c>
    </row>
    <row r="1149" spans="1:12" x14ac:dyDescent="0.2">
      <c r="A1149" s="6" t="s">
        <v>786</v>
      </c>
      <c r="B1149" s="6" t="s">
        <v>787</v>
      </c>
      <c r="C1149" s="6" t="s">
        <v>785</v>
      </c>
      <c r="D1149" s="6" t="s">
        <v>5</v>
      </c>
      <c r="E1149" s="6" t="s">
        <v>3524</v>
      </c>
      <c r="F1149" s="6">
        <v>1</v>
      </c>
      <c r="G1149" s="6">
        <v>0</v>
      </c>
      <c r="H1149" s="6">
        <v>1</v>
      </c>
      <c r="I1149" s="6" t="s">
        <v>2347</v>
      </c>
      <c r="J1149" s="11">
        <v>6.7317074575517699</v>
      </c>
      <c r="K1149" s="11">
        <v>6.1854151773497996</v>
      </c>
      <c r="L1149" s="9" t="s">
        <v>2404</v>
      </c>
    </row>
    <row r="1150" spans="1:12" x14ac:dyDescent="0.2">
      <c r="A1150" s="6" t="s">
        <v>786</v>
      </c>
      <c r="B1150" s="6" t="s">
        <v>787</v>
      </c>
      <c r="C1150" s="6" t="s">
        <v>785</v>
      </c>
      <c r="D1150" s="6" t="s">
        <v>5</v>
      </c>
      <c r="E1150" s="6" t="s">
        <v>3525</v>
      </c>
      <c r="F1150" s="6">
        <v>1</v>
      </c>
      <c r="G1150" s="6">
        <v>0</v>
      </c>
      <c r="H1150" s="6">
        <v>1</v>
      </c>
      <c r="I1150" s="6" t="s">
        <v>4591</v>
      </c>
      <c r="J1150" s="11">
        <v>10.1373929067611</v>
      </c>
      <c r="K1150" s="11">
        <v>9.3147220582046408</v>
      </c>
      <c r="L1150" s="9" t="s">
        <v>2404</v>
      </c>
    </row>
    <row r="1151" spans="1:12" x14ac:dyDescent="0.2">
      <c r="A1151" s="6" t="s">
        <v>786</v>
      </c>
      <c r="B1151" s="6" t="s">
        <v>787</v>
      </c>
      <c r="C1151" s="6" t="s">
        <v>785</v>
      </c>
      <c r="D1151" s="6" t="s">
        <v>5</v>
      </c>
      <c r="E1151" s="6" t="s">
        <v>3526</v>
      </c>
      <c r="F1151" s="6">
        <v>1</v>
      </c>
      <c r="G1151" s="6">
        <v>0</v>
      </c>
      <c r="H1151" s="6">
        <v>2</v>
      </c>
      <c r="I1151" s="6" t="s">
        <v>4658</v>
      </c>
      <c r="J1151" s="11">
        <v>1.5422361023103299</v>
      </c>
      <c r="K1151" s="11">
        <v>1.4170803847968301</v>
      </c>
      <c r="L1151" s="9" t="s">
        <v>2404</v>
      </c>
    </row>
    <row r="1152" spans="1:12" x14ac:dyDescent="0.2">
      <c r="A1152" s="6" t="s">
        <v>255</v>
      </c>
      <c r="B1152" s="6" t="s">
        <v>252</v>
      </c>
      <c r="C1152" s="6" t="s">
        <v>254</v>
      </c>
      <c r="D1152" s="6" t="s">
        <v>5</v>
      </c>
      <c r="E1152" s="6" t="s">
        <v>3527</v>
      </c>
      <c r="F1152" s="6">
        <v>1</v>
      </c>
      <c r="G1152" s="6">
        <v>0</v>
      </c>
      <c r="H1152" s="6">
        <v>2</v>
      </c>
      <c r="I1152" s="6" t="s">
        <v>4659</v>
      </c>
      <c r="J1152" s="11">
        <v>5.7713126430384198</v>
      </c>
      <c r="K1152" s="11">
        <v>1.2996148414154001</v>
      </c>
      <c r="L1152" s="9" t="s">
        <v>2404</v>
      </c>
    </row>
    <row r="1153" spans="1:12" x14ac:dyDescent="0.2">
      <c r="A1153" s="6" t="s">
        <v>255</v>
      </c>
      <c r="B1153" s="6" t="s">
        <v>252</v>
      </c>
      <c r="C1153" s="6" t="s">
        <v>254</v>
      </c>
      <c r="D1153" s="6" t="s">
        <v>5</v>
      </c>
      <c r="E1153" s="6" t="s">
        <v>3528</v>
      </c>
      <c r="F1153" s="6">
        <v>1</v>
      </c>
      <c r="G1153" s="6">
        <v>0</v>
      </c>
      <c r="H1153" s="6">
        <v>1</v>
      </c>
      <c r="I1153" s="6" t="s">
        <v>4603</v>
      </c>
      <c r="J1153" s="11">
        <v>57.6339006805268</v>
      </c>
      <c r="K1153" s="11">
        <v>12.978307938909399</v>
      </c>
      <c r="L1153" s="9" t="s">
        <v>2404</v>
      </c>
    </row>
    <row r="1154" spans="1:12" x14ac:dyDescent="0.2">
      <c r="A1154" s="6" t="s">
        <v>255</v>
      </c>
      <c r="B1154" s="6" t="s">
        <v>252</v>
      </c>
      <c r="C1154" s="6" t="s">
        <v>254</v>
      </c>
      <c r="D1154" s="6" t="s">
        <v>5</v>
      </c>
      <c r="E1154" s="6" t="s">
        <v>3529</v>
      </c>
      <c r="F1154" s="6">
        <v>1</v>
      </c>
      <c r="G1154" s="6">
        <v>0</v>
      </c>
      <c r="H1154" s="6">
        <v>1</v>
      </c>
      <c r="I1154" s="6" t="s">
        <v>4660</v>
      </c>
      <c r="J1154" s="11">
        <v>5.6258848654249398</v>
      </c>
      <c r="K1154" s="11">
        <v>1.2668666418583201</v>
      </c>
      <c r="L1154" s="9" t="s">
        <v>2404</v>
      </c>
    </row>
    <row r="1155" spans="1:12" x14ac:dyDescent="0.2">
      <c r="A1155" s="6" t="s">
        <v>255</v>
      </c>
      <c r="B1155" s="6" t="s">
        <v>252</v>
      </c>
      <c r="C1155" s="6" t="s">
        <v>254</v>
      </c>
      <c r="D1155" s="6" t="s">
        <v>5</v>
      </c>
      <c r="E1155" s="6" t="s">
        <v>3530</v>
      </c>
      <c r="F1155" s="6">
        <v>1</v>
      </c>
      <c r="G1155" s="6">
        <v>0</v>
      </c>
      <c r="H1155" s="6">
        <v>0</v>
      </c>
      <c r="J1155" s="11">
        <v>58.593804049459003</v>
      </c>
      <c r="K1155" s="11">
        <v>13.1944640790717</v>
      </c>
      <c r="L1155" s="9" t="s">
        <v>2404</v>
      </c>
    </row>
    <row r="1156" spans="1:12" x14ac:dyDescent="0.2">
      <c r="A1156" s="6" t="s">
        <v>2064</v>
      </c>
      <c r="B1156" s="6" t="s">
        <v>2065</v>
      </c>
      <c r="C1156" s="6" t="s">
        <v>2063</v>
      </c>
      <c r="D1156" s="6" t="s">
        <v>5</v>
      </c>
      <c r="E1156" s="6" t="s">
        <v>3531</v>
      </c>
      <c r="F1156" s="6">
        <v>1</v>
      </c>
      <c r="G1156" s="6">
        <v>0</v>
      </c>
      <c r="H1156" s="6">
        <v>0</v>
      </c>
      <c r="J1156" s="11">
        <v>1.2820482051000699</v>
      </c>
      <c r="K1156" s="11">
        <v>71.0178643478542</v>
      </c>
      <c r="L1156" s="9" t="s">
        <v>2404</v>
      </c>
    </row>
    <row r="1157" spans="1:12" x14ac:dyDescent="0.2">
      <c r="A1157" s="6" t="s">
        <v>790</v>
      </c>
      <c r="B1157" s="6" t="s">
        <v>787</v>
      </c>
      <c r="C1157" s="6" t="s">
        <v>789</v>
      </c>
      <c r="D1157" s="6" t="s">
        <v>16</v>
      </c>
      <c r="E1157" s="6" t="s">
        <v>3532</v>
      </c>
      <c r="F1157" s="6">
        <v>1</v>
      </c>
      <c r="G1157" s="6">
        <v>0</v>
      </c>
      <c r="H1157" s="6">
        <v>0</v>
      </c>
      <c r="J1157" s="11">
        <v>10017.868559105</v>
      </c>
      <c r="K1157" s="11">
        <v>74.6044859683808</v>
      </c>
      <c r="L1157" s="9" t="s">
        <v>2404</v>
      </c>
    </row>
    <row r="1158" spans="1:12" x14ac:dyDescent="0.2">
      <c r="A1158" s="6" t="s">
        <v>746</v>
      </c>
      <c r="B1158" s="6" t="s">
        <v>743</v>
      </c>
      <c r="C1158" s="6" t="s">
        <v>745</v>
      </c>
      <c r="D1158" s="6" t="s">
        <v>16</v>
      </c>
      <c r="E1158" s="6" t="s">
        <v>3533</v>
      </c>
      <c r="F1158" s="6">
        <v>1</v>
      </c>
      <c r="G1158" s="6">
        <v>0</v>
      </c>
      <c r="H1158" s="6">
        <v>1</v>
      </c>
      <c r="I1158" s="6" t="s">
        <v>4603</v>
      </c>
      <c r="J1158" s="11">
        <v>2.0660854935461499</v>
      </c>
      <c r="K1158" s="11">
        <v>6.9487209169271198</v>
      </c>
      <c r="L1158" s="9" t="s">
        <v>2404</v>
      </c>
    </row>
    <row r="1159" spans="1:12" x14ac:dyDescent="0.2">
      <c r="A1159" s="6" t="s">
        <v>746</v>
      </c>
      <c r="B1159" s="6" t="s">
        <v>743</v>
      </c>
      <c r="C1159" s="6" t="s">
        <v>745</v>
      </c>
      <c r="D1159" s="6" t="s">
        <v>16</v>
      </c>
      <c r="E1159" s="6" t="s">
        <v>3534</v>
      </c>
      <c r="F1159" s="6">
        <v>1</v>
      </c>
      <c r="G1159" s="6">
        <v>0</v>
      </c>
      <c r="H1159" s="6">
        <v>0</v>
      </c>
      <c r="J1159" s="11">
        <v>8.2227196643056093</v>
      </c>
      <c r="K1159" s="11">
        <v>27.654898262375401</v>
      </c>
      <c r="L1159" s="9" t="s">
        <v>2404</v>
      </c>
    </row>
    <row r="1160" spans="1:12" x14ac:dyDescent="0.2">
      <c r="A1160" s="6" t="s">
        <v>1347</v>
      </c>
      <c r="B1160" s="6" t="s">
        <v>1348</v>
      </c>
      <c r="C1160" s="6" t="s">
        <v>1346</v>
      </c>
      <c r="D1160" s="6" t="s">
        <v>16</v>
      </c>
      <c r="E1160" s="6" t="s">
        <v>3535</v>
      </c>
      <c r="F1160" s="6">
        <v>1</v>
      </c>
      <c r="G1160" s="6">
        <v>0</v>
      </c>
      <c r="H1160" s="6">
        <v>0</v>
      </c>
      <c r="J1160" s="11">
        <v>1.9172140954764201</v>
      </c>
      <c r="K1160" s="11">
        <v>49.816226077717197</v>
      </c>
      <c r="L1160" s="9" t="s">
        <v>2404</v>
      </c>
    </row>
    <row r="1161" spans="1:12" x14ac:dyDescent="0.2">
      <c r="A1161" s="6" t="s">
        <v>1902</v>
      </c>
      <c r="B1161" s="6" t="s">
        <v>1903</v>
      </c>
      <c r="C1161" s="6" t="s">
        <v>1901</v>
      </c>
      <c r="D1161" s="6" t="s">
        <v>5</v>
      </c>
      <c r="E1161" s="6" t="s">
        <v>3536</v>
      </c>
      <c r="F1161" s="6">
        <v>1</v>
      </c>
      <c r="G1161" s="6">
        <v>0</v>
      </c>
      <c r="H1161" s="6">
        <v>1</v>
      </c>
      <c r="I1161" s="6" t="s">
        <v>2350</v>
      </c>
      <c r="J1161" s="11">
        <v>2.5230384705355902</v>
      </c>
      <c r="K1161" s="11">
        <v>80.305883093745805</v>
      </c>
      <c r="L1161" s="9" t="s">
        <v>2404</v>
      </c>
    </row>
    <row r="1162" spans="1:12" x14ac:dyDescent="0.2">
      <c r="A1162" s="6" t="s">
        <v>768</v>
      </c>
      <c r="B1162" s="6" t="s">
        <v>769</v>
      </c>
      <c r="C1162" s="6" t="s">
        <v>767</v>
      </c>
      <c r="D1162" s="6" t="s">
        <v>16</v>
      </c>
      <c r="E1162" s="6" t="s">
        <v>3537</v>
      </c>
      <c r="F1162" s="6">
        <v>1</v>
      </c>
      <c r="G1162" s="6">
        <v>0</v>
      </c>
      <c r="H1162" s="6">
        <v>0</v>
      </c>
      <c r="J1162" s="11">
        <v>5.0319785194887698</v>
      </c>
      <c r="K1162" s="11">
        <v>11.975223768218701</v>
      </c>
      <c r="L1162" s="9" t="s">
        <v>2404</v>
      </c>
    </row>
    <row r="1163" spans="1:12" x14ac:dyDescent="0.2">
      <c r="A1163" s="6" t="s">
        <v>297</v>
      </c>
      <c r="B1163" s="6" t="s">
        <v>298</v>
      </c>
      <c r="C1163" s="6" t="s">
        <v>296</v>
      </c>
      <c r="D1163" s="6" t="s">
        <v>5</v>
      </c>
      <c r="E1163" s="6" t="s">
        <v>3538</v>
      </c>
      <c r="F1163" s="6">
        <v>1</v>
      </c>
      <c r="G1163" s="6">
        <v>0</v>
      </c>
      <c r="H1163" s="6">
        <v>2</v>
      </c>
      <c r="I1163" s="6" t="s">
        <v>4661</v>
      </c>
      <c r="J1163" s="11">
        <v>1.4731042458733501</v>
      </c>
      <c r="K1163" s="11">
        <v>1.5027932484586</v>
      </c>
      <c r="L1163" s="9" t="s">
        <v>2404</v>
      </c>
    </row>
    <row r="1164" spans="1:12" x14ac:dyDescent="0.2">
      <c r="A1164" s="6" t="s">
        <v>297</v>
      </c>
      <c r="B1164" s="6" t="s">
        <v>298</v>
      </c>
      <c r="C1164" s="6" t="s">
        <v>296</v>
      </c>
      <c r="D1164" s="6" t="s">
        <v>5</v>
      </c>
      <c r="E1164" s="6" t="s">
        <v>3539</v>
      </c>
      <c r="F1164" s="6">
        <v>1</v>
      </c>
      <c r="G1164" s="6">
        <v>0</v>
      </c>
      <c r="H1164" s="6">
        <v>0</v>
      </c>
      <c r="J1164" s="11">
        <v>2.68912259952935</v>
      </c>
      <c r="K1164" s="11">
        <v>2.7433192852242798</v>
      </c>
      <c r="L1164" s="9" t="s">
        <v>2404</v>
      </c>
    </row>
    <row r="1165" spans="1:12" x14ac:dyDescent="0.2">
      <c r="A1165" s="6" t="s">
        <v>297</v>
      </c>
      <c r="B1165" s="6" t="s">
        <v>298</v>
      </c>
      <c r="C1165" s="6" t="s">
        <v>296</v>
      </c>
      <c r="D1165" s="6" t="s">
        <v>5</v>
      </c>
      <c r="E1165" s="6" t="s">
        <v>3540</v>
      </c>
      <c r="F1165" s="6">
        <v>1</v>
      </c>
      <c r="G1165" s="6">
        <v>0</v>
      </c>
      <c r="H1165" s="6">
        <v>1</v>
      </c>
      <c r="I1165" s="6" t="s">
        <v>4632</v>
      </c>
      <c r="J1165" s="11">
        <v>23.621112306930399</v>
      </c>
      <c r="K1165" s="11">
        <v>24.097173160268799</v>
      </c>
      <c r="L1165" s="9" t="s">
        <v>2404</v>
      </c>
    </row>
    <row r="1166" spans="1:12" x14ac:dyDescent="0.2">
      <c r="A1166" s="6" t="s">
        <v>297</v>
      </c>
      <c r="B1166" s="6" t="s">
        <v>298</v>
      </c>
      <c r="C1166" s="6" t="s">
        <v>296</v>
      </c>
      <c r="D1166" s="6" t="s">
        <v>5</v>
      </c>
      <c r="E1166" s="6" t="s">
        <v>3541</v>
      </c>
      <c r="F1166" s="6">
        <v>1</v>
      </c>
      <c r="G1166" s="6">
        <v>0</v>
      </c>
      <c r="H1166" s="6">
        <v>2</v>
      </c>
      <c r="I1166" s="6" t="s">
        <v>4662</v>
      </c>
      <c r="J1166" s="11">
        <v>1.31108963410058</v>
      </c>
      <c r="K1166" s="11">
        <v>1.33751338764371</v>
      </c>
      <c r="L1166" s="9" t="s">
        <v>2404</v>
      </c>
    </row>
    <row r="1167" spans="1:12" x14ac:dyDescent="0.2">
      <c r="A1167" s="6" t="s">
        <v>255</v>
      </c>
      <c r="B1167" s="6" t="s">
        <v>252</v>
      </c>
      <c r="C1167" s="6" t="s">
        <v>254</v>
      </c>
      <c r="D1167" s="6" t="s">
        <v>5</v>
      </c>
      <c r="E1167" s="6" t="s">
        <v>3542</v>
      </c>
      <c r="F1167" s="6">
        <v>2</v>
      </c>
      <c r="G1167" s="6">
        <v>0</v>
      </c>
      <c r="H1167" s="6">
        <v>2</v>
      </c>
      <c r="I1167" s="6" t="s">
        <v>4663</v>
      </c>
      <c r="J1167" s="11">
        <v>21.304022846775698</v>
      </c>
      <c r="K1167" s="11">
        <v>4.7973530435783402</v>
      </c>
      <c r="L1167" s="9" t="s">
        <v>2404</v>
      </c>
    </row>
    <row r="1168" spans="1:12" x14ac:dyDescent="0.2">
      <c r="A1168" s="6" t="s">
        <v>255</v>
      </c>
      <c r="B1168" s="6" t="s">
        <v>252</v>
      </c>
      <c r="C1168" s="6" t="s">
        <v>254</v>
      </c>
      <c r="D1168" s="6" t="s">
        <v>5</v>
      </c>
      <c r="E1168" s="6" t="s">
        <v>3543</v>
      </c>
      <c r="F1168" s="6">
        <v>2</v>
      </c>
      <c r="G1168" s="6">
        <v>0</v>
      </c>
      <c r="H1168" s="6">
        <v>2</v>
      </c>
      <c r="I1168" s="6" t="s">
        <v>4664</v>
      </c>
      <c r="J1168" s="11">
        <v>4.8924987682819703</v>
      </c>
      <c r="K1168" s="11">
        <v>1.1017188643445801</v>
      </c>
      <c r="L1168" s="9" t="s">
        <v>2404</v>
      </c>
    </row>
    <row r="1169" spans="1:12" x14ac:dyDescent="0.2">
      <c r="A1169" s="6" t="s">
        <v>255</v>
      </c>
      <c r="B1169" s="6" t="s">
        <v>252</v>
      </c>
      <c r="C1169" s="6" t="s">
        <v>254</v>
      </c>
      <c r="D1169" s="6" t="s">
        <v>5</v>
      </c>
      <c r="E1169" s="6" t="s">
        <v>3544</v>
      </c>
      <c r="F1169" s="6">
        <v>2</v>
      </c>
      <c r="G1169" s="6">
        <v>0</v>
      </c>
      <c r="H1169" s="6">
        <v>1</v>
      </c>
      <c r="I1169" s="6" t="s">
        <v>4603</v>
      </c>
      <c r="J1169" s="11">
        <v>25.8538930987167</v>
      </c>
      <c r="K1169" s="11">
        <v>5.8219169983780201</v>
      </c>
      <c r="L1169" s="9" t="s">
        <v>2404</v>
      </c>
    </row>
    <row r="1170" spans="1:12" x14ac:dyDescent="0.2">
      <c r="A1170" s="6" t="s">
        <v>255</v>
      </c>
      <c r="B1170" s="6" t="s">
        <v>252</v>
      </c>
      <c r="C1170" s="6" t="s">
        <v>254</v>
      </c>
      <c r="D1170" s="6" t="s">
        <v>5</v>
      </c>
      <c r="E1170" s="6" t="s">
        <v>3545</v>
      </c>
      <c r="F1170" s="6">
        <v>2</v>
      </c>
      <c r="G1170" s="6">
        <v>0</v>
      </c>
      <c r="H1170" s="6">
        <v>1</v>
      </c>
      <c r="I1170" s="6" t="s">
        <v>4585</v>
      </c>
      <c r="J1170" s="11">
        <v>5.6975964357257203</v>
      </c>
      <c r="K1170" s="11">
        <v>1.28301503423081</v>
      </c>
      <c r="L1170" s="9" t="s">
        <v>2404</v>
      </c>
    </row>
    <row r="1171" spans="1:12" x14ac:dyDescent="0.2">
      <c r="A1171" s="6" t="s">
        <v>790</v>
      </c>
      <c r="B1171" s="6" t="s">
        <v>787</v>
      </c>
      <c r="C1171" s="6" t="s">
        <v>789</v>
      </c>
      <c r="D1171" s="6" t="s">
        <v>16</v>
      </c>
      <c r="E1171" s="6" t="s">
        <v>3546</v>
      </c>
      <c r="F1171" s="6">
        <v>2</v>
      </c>
      <c r="G1171" s="6">
        <v>0</v>
      </c>
      <c r="H1171" s="6">
        <v>1</v>
      </c>
      <c r="I1171" s="6" t="s">
        <v>2347</v>
      </c>
      <c r="J1171" s="11">
        <v>897.51109654031302</v>
      </c>
      <c r="K1171" s="11">
        <v>6.6838922484615004</v>
      </c>
      <c r="L1171" s="9" t="s">
        <v>2404</v>
      </c>
    </row>
    <row r="1172" spans="1:12" x14ac:dyDescent="0.2">
      <c r="A1172" s="6" t="s">
        <v>790</v>
      </c>
      <c r="B1172" s="6" t="s">
        <v>787</v>
      </c>
      <c r="C1172" s="6" t="s">
        <v>789</v>
      </c>
      <c r="D1172" s="6" t="s">
        <v>16</v>
      </c>
      <c r="E1172" s="6" t="s">
        <v>3547</v>
      </c>
      <c r="F1172" s="6">
        <v>2</v>
      </c>
      <c r="G1172" s="6">
        <v>0</v>
      </c>
      <c r="H1172" s="6">
        <v>1</v>
      </c>
      <c r="I1172" s="6" t="s">
        <v>4591</v>
      </c>
      <c r="J1172" s="11">
        <v>630.99176137727397</v>
      </c>
      <c r="K1172" s="11">
        <v>4.6990850129541499</v>
      </c>
      <c r="L1172" s="9" t="s">
        <v>2404</v>
      </c>
    </row>
    <row r="1173" spans="1:12" x14ac:dyDescent="0.2">
      <c r="A1173" s="6" t="s">
        <v>746</v>
      </c>
      <c r="B1173" s="6" t="s">
        <v>743</v>
      </c>
      <c r="C1173" s="6" t="s">
        <v>745</v>
      </c>
      <c r="D1173" s="6" t="s">
        <v>16</v>
      </c>
      <c r="E1173" s="6" t="s">
        <v>3548</v>
      </c>
      <c r="F1173" s="6">
        <v>2</v>
      </c>
      <c r="G1173" s="6">
        <v>0</v>
      </c>
      <c r="H1173" s="6">
        <v>0</v>
      </c>
      <c r="J1173" s="11">
        <v>7.9652495262766303</v>
      </c>
      <c r="K1173" s="11">
        <v>26.788966944821102</v>
      </c>
      <c r="L1173" s="9" t="s">
        <v>2404</v>
      </c>
    </row>
    <row r="1174" spans="1:12" x14ac:dyDescent="0.2">
      <c r="A1174" s="6" t="s">
        <v>297</v>
      </c>
      <c r="B1174" s="6" t="s">
        <v>298</v>
      </c>
      <c r="C1174" s="6" t="s">
        <v>296</v>
      </c>
      <c r="D1174" s="6" t="s">
        <v>5</v>
      </c>
      <c r="E1174" s="6" t="s">
        <v>3549</v>
      </c>
      <c r="F1174" s="6">
        <v>2</v>
      </c>
      <c r="G1174" s="6">
        <v>0</v>
      </c>
      <c r="H1174" s="6">
        <v>1</v>
      </c>
      <c r="I1174" s="6" t="s">
        <v>4665</v>
      </c>
      <c r="J1174" s="11">
        <v>1.20330134669945</v>
      </c>
      <c r="K1174" s="11">
        <v>1.2275527307362999</v>
      </c>
      <c r="L1174" s="9" t="s">
        <v>2404</v>
      </c>
    </row>
    <row r="1175" spans="1:12" x14ac:dyDescent="0.2">
      <c r="A1175" s="6" t="s">
        <v>2194</v>
      </c>
      <c r="B1175" s="6" t="s">
        <v>2195</v>
      </c>
      <c r="C1175" s="6" t="s">
        <v>2193</v>
      </c>
      <c r="D1175" s="9" t="s">
        <v>2342</v>
      </c>
      <c r="E1175" s="6" t="s">
        <v>3550</v>
      </c>
      <c r="F1175" s="6">
        <v>0</v>
      </c>
      <c r="G1175" s="6">
        <v>1</v>
      </c>
      <c r="H1175" s="6">
        <v>1</v>
      </c>
      <c r="I1175" s="6" t="s">
        <v>2380</v>
      </c>
      <c r="J1175" s="11">
        <v>1.6592661566342699</v>
      </c>
      <c r="K1175" s="11">
        <v>1.6802164416510501</v>
      </c>
      <c r="L1175" s="9" t="s">
        <v>2404</v>
      </c>
    </row>
    <row r="1176" spans="1:12" x14ac:dyDescent="0.2">
      <c r="A1176" s="6" t="s">
        <v>297</v>
      </c>
      <c r="B1176" s="6" t="s">
        <v>298</v>
      </c>
      <c r="C1176" s="6" t="s">
        <v>296</v>
      </c>
      <c r="D1176" s="6" t="s">
        <v>5</v>
      </c>
      <c r="E1176" s="6" t="s">
        <v>3551</v>
      </c>
      <c r="F1176" s="6">
        <v>0</v>
      </c>
      <c r="G1176" s="6">
        <v>1</v>
      </c>
      <c r="H1176" s="6">
        <v>0</v>
      </c>
      <c r="J1176" s="11">
        <v>1.20083985251459</v>
      </c>
      <c r="K1176" s="11">
        <v>1.22504162749802</v>
      </c>
      <c r="L1176" s="9" t="s">
        <v>2404</v>
      </c>
    </row>
    <row r="1177" spans="1:12" x14ac:dyDescent="0.2">
      <c r="A1177" s="6" t="s">
        <v>297</v>
      </c>
      <c r="B1177" s="6" t="s">
        <v>298</v>
      </c>
      <c r="C1177" s="6" t="s">
        <v>296</v>
      </c>
      <c r="D1177" s="6" t="s">
        <v>5</v>
      </c>
      <c r="E1177" s="6" t="s">
        <v>3552</v>
      </c>
      <c r="F1177" s="6">
        <v>1</v>
      </c>
      <c r="G1177" s="6">
        <v>1</v>
      </c>
      <c r="H1177" s="6">
        <v>1</v>
      </c>
      <c r="I1177" s="6" t="s">
        <v>4579</v>
      </c>
      <c r="J1177" s="11">
        <v>1.9189935627535</v>
      </c>
      <c r="K1177" s="11">
        <v>1.9576690366755001</v>
      </c>
      <c r="L1177" s="9" t="s">
        <v>2404</v>
      </c>
    </row>
    <row r="1178" spans="1:12" x14ac:dyDescent="0.2">
      <c r="A1178" s="6" t="s">
        <v>297</v>
      </c>
      <c r="B1178" s="6" t="s">
        <v>298</v>
      </c>
      <c r="C1178" s="6" t="s">
        <v>296</v>
      </c>
      <c r="D1178" s="6" t="s">
        <v>5</v>
      </c>
      <c r="E1178" s="6" t="s">
        <v>3553</v>
      </c>
      <c r="F1178" s="6">
        <v>1</v>
      </c>
      <c r="G1178" s="6">
        <v>3</v>
      </c>
      <c r="H1178" s="6">
        <v>0</v>
      </c>
      <c r="J1178" s="11">
        <v>1.78596710568743</v>
      </c>
      <c r="K1178" s="11">
        <v>1.8219615590103699</v>
      </c>
      <c r="L1178" s="9" t="s">
        <v>2404</v>
      </c>
    </row>
    <row r="1179" spans="1:12" x14ac:dyDescent="0.2">
      <c r="A1179" s="6" t="s">
        <v>297</v>
      </c>
      <c r="B1179" s="6" t="s">
        <v>298</v>
      </c>
      <c r="C1179" s="6" t="s">
        <v>296</v>
      </c>
      <c r="D1179" s="6" t="s">
        <v>5</v>
      </c>
      <c r="E1179" s="6" t="s">
        <v>3554</v>
      </c>
      <c r="F1179" s="6">
        <v>2</v>
      </c>
      <c r="G1179" s="6">
        <v>3</v>
      </c>
      <c r="H1179" s="6">
        <v>1</v>
      </c>
      <c r="I1179" s="6" t="s">
        <v>4595</v>
      </c>
      <c r="J1179" s="11">
        <v>4.5151624685914999</v>
      </c>
      <c r="K1179" s="11">
        <v>4.6061612357041</v>
      </c>
      <c r="L1179" s="9" t="s">
        <v>2404</v>
      </c>
    </row>
    <row r="1180" spans="1:12" x14ac:dyDescent="0.2">
      <c r="A1180" s="6" t="s">
        <v>84</v>
      </c>
      <c r="B1180" s="6" t="s">
        <v>81</v>
      </c>
      <c r="C1180" s="6" t="s">
        <v>83</v>
      </c>
      <c r="D1180" s="6" t="s">
        <v>5</v>
      </c>
      <c r="E1180" s="6" t="s">
        <v>2600</v>
      </c>
      <c r="F1180" s="6">
        <v>-2</v>
      </c>
      <c r="G1180" s="6">
        <v>0</v>
      </c>
      <c r="H1180" s="6">
        <v>0</v>
      </c>
      <c r="J1180" s="11">
        <v>212.58222063021401</v>
      </c>
      <c r="K1180" s="11">
        <v>2.23686351243947</v>
      </c>
      <c r="L1180" s="9" t="s">
        <v>2404</v>
      </c>
    </row>
    <row r="1181" spans="1:12" x14ac:dyDescent="0.2">
      <c r="A1181" s="6" t="s">
        <v>84</v>
      </c>
      <c r="B1181" s="6" t="s">
        <v>81</v>
      </c>
      <c r="C1181" s="6" t="s">
        <v>83</v>
      </c>
      <c r="D1181" s="6" t="s">
        <v>5</v>
      </c>
      <c r="E1181" s="6" t="s">
        <v>3555</v>
      </c>
      <c r="F1181" s="6">
        <v>-1</v>
      </c>
      <c r="G1181" s="6">
        <v>0</v>
      </c>
      <c r="H1181" s="6">
        <v>0</v>
      </c>
      <c r="J1181" s="11">
        <v>918.79025791848505</v>
      </c>
      <c r="K1181" s="11">
        <v>9.6678282757133296</v>
      </c>
      <c r="L1181" s="9" t="s">
        <v>2404</v>
      </c>
    </row>
    <row r="1182" spans="1:12" x14ac:dyDescent="0.2">
      <c r="A1182" s="6" t="s">
        <v>2294</v>
      </c>
      <c r="B1182" s="6" t="s">
        <v>2295</v>
      </c>
      <c r="C1182" s="6" t="s">
        <v>2293</v>
      </c>
      <c r="D1182" s="9" t="s">
        <v>2342</v>
      </c>
      <c r="E1182" s="6" t="s">
        <v>3556</v>
      </c>
      <c r="F1182" s="6">
        <v>-1</v>
      </c>
      <c r="G1182" s="6">
        <v>0</v>
      </c>
      <c r="H1182" s="6">
        <v>0</v>
      </c>
      <c r="J1182" s="11">
        <v>13.233425533791699</v>
      </c>
      <c r="K1182" s="11">
        <v>1.5545678658945901</v>
      </c>
      <c r="L1182" s="9" t="s">
        <v>2404</v>
      </c>
    </row>
    <row r="1183" spans="1:12" x14ac:dyDescent="0.2">
      <c r="A1183" s="6" t="s">
        <v>2297</v>
      </c>
      <c r="B1183" s="6" t="s">
        <v>2298</v>
      </c>
      <c r="C1183" s="6" t="s">
        <v>2293</v>
      </c>
      <c r="D1183" s="9" t="s">
        <v>2342</v>
      </c>
      <c r="E1183" s="6" t="s">
        <v>3556</v>
      </c>
      <c r="F1183" s="6">
        <v>-1</v>
      </c>
      <c r="G1183" s="6">
        <v>0</v>
      </c>
      <c r="H1183" s="6">
        <v>0</v>
      </c>
      <c r="J1183" s="11">
        <v>13.233425533791699</v>
      </c>
      <c r="K1183" s="11">
        <v>1.5545678658945901</v>
      </c>
      <c r="L1183" s="9" t="s">
        <v>2404</v>
      </c>
    </row>
    <row r="1184" spans="1:12" x14ac:dyDescent="0.2">
      <c r="A1184" s="6" t="s">
        <v>2299</v>
      </c>
      <c r="B1184" s="6" t="s">
        <v>2300</v>
      </c>
      <c r="C1184" s="6" t="s">
        <v>2293</v>
      </c>
      <c r="D1184" s="9" t="s">
        <v>2342</v>
      </c>
      <c r="E1184" s="6" t="s">
        <v>3556</v>
      </c>
      <c r="F1184" s="6">
        <v>-1</v>
      </c>
      <c r="G1184" s="6">
        <v>0</v>
      </c>
      <c r="H1184" s="6">
        <v>0</v>
      </c>
      <c r="J1184" s="11">
        <v>13.233425533791699</v>
      </c>
      <c r="K1184" s="11">
        <v>1.5545678658945901</v>
      </c>
      <c r="L1184" s="9" t="s">
        <v>2404</v>
      </c>
    </row>
    <row r="1185" spans="1:12" x14ac:dyDescent="0.2">
      <c r="A1185" s="6" t="s">
        <v>2301</v>
      </c>
      <c r="B1185" s="6" t="s">
        <v>2302</v>
      </c>
      <c r="C1185" s="6" t="s">
        <v>2293</v>
      </c>
      <c r="D1185" s="9" t="s">
        <v>2342</v>
      </c>
      <c r="E1185" s="6" t="s">
        <v>3556</v>
      </c>
      <c r="F1185" s="6">
        <v>-1</v>
      </c>
      <c r="G1185" s="6">
        <v>0</v>
      </c>
      <c r="H1185" s="6">
        <v>0</v>
      </c>
      <c r="J1185" s="11">
        <v>13.233425533791699</v>
      </c>
      <c r="K1185" s="11">
        <v>1.5545697237462199</v>
      </c>
      <c r="L1185" s="9" t="s">
        <v>2404</v>
      </c>
    </row>
    <row r="1186" spans="1:12" x14ac:dyDescent="0.2">
      <c r="A1186" s="6" t="s">
        <v>84</v>
      </c>
      <c r="B1186" s="6" t="s">
        <v>81</v>
      </c>
      <c r="C1186" s="6" t="s">
        <v>83</v>
      </c>
      <c r="D1186" s="6" t="s">
        <v>5</v>
      </c>
      <c r="E1186" s="6" t="s">
        <v>3557</v>
      </c>
      <c r="F1186" s="6">
        <v>0</v>
      </c>
      <c r="G1186" s="6">
        <v>0</v>
      </c>
      <c r="H1186" s="6">
        <v>0</v>
      </c>
      <c r="J1186" s="11">
        <v>5470.1158066031303</v>
      </c>
      <c r="K1186" s="11">
        <v>57.558446893323499</v>
      </c>
      <c r="L1186" s="6" t="s">
        <v>2403</v>
      </c>
    </row>
    <row r="1187" spans="1:12" x14ac:dyDescent="0.2">
      <c r="A1187" s="6" t="s">
        <v>84</v>
      </c>
      <c r="B1187" s="6" t="s">
        <v>81</v>
      </c>
      <c r="C1187" s="6" t="s">
        <v>83</v>
      </c>
      <c r="D1187" s="6" t="s">
        <v>5</v>
      </c>
      <c r="E1187" s="6" t="s">
        <v>3558</v>
      </c>
      <c r="F1187" s="6">
        <v>0</v>
      </c>
      <c r="G1187" s="6">
        <v>0</v>
      </c>
      <c r="H1187" s="6">
        <v>1</v>
      </c>
      <c r="I1187" s="6" t="s">
        <v>4592</v>
      </c>
      <c r="J1187" s="11">
        <v>1098.3636469748101</v>
      </c>
      <c r="K1187" s="11">
        <v>11.557361467126899</v>
      </c>
      <c r="L1187" s="9" t="s">
        <v>2404</v>
      </c>
    </row>
    <row r="1188" spans="1:12" x14ac:dyDescent="0.2">
      <c r="A1188" s="6" t="s">
        <v>79</v>
      </c>
      <c r="B1188" s="6" t="s">
        <v>81</v>
      </c>
      <c r="C1188" s="6" t="s">
        <v>78</v>
      </c>
      <c r="D1188" s="6" t="s">
        <v>16</v>
      </c>
      <c r="E1188" s="6" t="s">
        <v>3559</v>
      </c>
      <c r="F1188" s="6">
        <v>0</v>
      </c>
      <c r="G1188" s="6">
        <v>0</v>
      </c>
      <c r="H1188" s="6">
        <v>0</v>
      </c>
      <c r="J1188" s="11">
        <v>3.10297326570304</v>
      </c>
      <c r="K1188" s="11">
        <v>41.407641860917799</v>
      </c>
      <c r="L1188" s="6" t="s">
        <v>2403</v>
      </c>
    </row>
    <row r="1189" spans="1:12" x14ac:dyDescent="0.2">
      <c r="A1189" s="6" t="s">
        <v>84</v>
      </c>
      <c r="B1189" s="6" t="s">
        <v>81</v>
      </c>
      <c r="C1189" s="6" t="s">
        <v>83</v>
      </c>
      <c r="D1189" s="6" t="s">
        <v>5</v>
      </c>
      <c r="E1189" s="6" t="s">
        <v>3560</v>
      </c>
      <c r="F1189" s="6">
        <v>0</v>
      </c>
      <c r="G1189" s="6">
        <v>0</v>
      </c>
      <c r="H1189" s="6">
        <v>1</v>
      </c>
      <c r="I1189" s="6" t="s">
        <v>4593</v>
      </c>
      <c r="J1189" s="11">
        <v>221.140485613718</v>
      </c>
      <c r="K1189" s="11">
        <v>2.3269165310533402</v>
      </c>
      <c r="L1189" s="9" t="s">
        <v>2404</v>
      </c>
    </row>
    <row r="1190" spans="1:12" x14ac:dyDescent="0.2">
      <c r="A1190" s="6" t="s">
        <v>2294</v>
      </c>
      <c r="B1190" s="6" t="s">
        <v>2295</v>
      </c>
      <c r="C1190" s="6" t="s">
        <v>2293</v>
      </c>
      <c r="D1190" s="9" t="s">
        <v>2342</v>
      </c>
      <c r="E1190" s="6" t="s">
        <v>3561</v>
      </c>
      <c r="F1190" s="6">
        <v>0</v>
      </c>
      <c r="G1190" s="6">
        <v>0</v>
      </c>
      <c r="H1190" s="6">
        <v>1</v>
      </c>
      <c r="I1190" s="6" t="s">
        <v>2355</v>
      </c>
      <c r="J1190" s="11">
        <v>10.2589529502074</v>
      </c>
      <c r="K1190" s="11">
        <v>1.2051481722093</v>
      </c>
      <c r="L1190" s="9" t="s">
        <v>2404</v>
      </c>
    </row>
    <row r="1191" spans="1:12" x14ac:dyDescent="0.2">
      <c r="A1191" s="6" t="s">
        <v>2297</v>
      </c>
      <c r="B1191" s="6" t="s">
        <v>2298</v>
      </c>
      <c r="C1191" s="6" t="s">
        <v>2293</v>
      </c>
      <c r="D1191" s="9" t="s">
        <v>2342</v>
      </c>
      <c r="E1191" s="6" t="s">
        <v>3561</v>
      </c>
      <c r="F1191" s="6">
        <v>0</v>
      </c>
      <c r="G1191" s="6">
        <v>0</v>
      </c>
      <c r="H1191" s="6">
        <v>1</v>
      </c>
      <c r="I1191" s="6" t="s">
        <v>2355</v>
      </c>
      <c r="J1191" s="11">
        <v>10.2589529502074</v>
      </c>
      <c r="K1191" s="11">
        <v>1.2051481722093</v>
      </c>
      <c r="L1191" s="9" t="s">
        <v>2404</v>
      </c>
    </row>
    <row r="1192" spans="1:12" x14ac:dyDescent="0.2">
      <c r="A1192" s="6" t="s">
        <v>2299</v>
      </c>
      <c r="B1192" s="6" t="s">
        <v>2300</v>
      </c>
      <c r="C1192" s="6" t="s">
        <v>2293</v>
      </c>
      <c r="D1192" s="9" t="s">
        <v>2342</v>
      </c>
      <c r="E1192" s="6" t="s">
        <v>3561</v>
      </c>
      <c r="F1192" s="6">
        <v>0</v>
      </c>
      <c r="G1192" s="6">
        <v>0</v>
      </c>
      <c r="H1192" s="6">
        <v>1</v>
      </c>
      <c r="I1192" s="6" t="s">
        <v>2355</v>
      </c>
      <c r="J1192" s="11">
        <v>10.2589529502074</v>
      </c>
      <c r="K1192" s="11">
        <v>1.2051481722093</v>
      </c>
      <c r="L1192" s="9" t="s">
        <v>2404</v>
      </c>
    </row>
    <row r="1193" spans="1:12" x14ac:dyDescent="0.2">
      <c r="A1193" s="6" t="s">
        <v>2301</v>
      </c>
      <c r="B1193" s="6" t="s">
        <v>2302</v>
      </c>
      <c r="C1193" s="6" t="s">
        <v>2293</v>
      </c>
      <c r="D1193" s="9" t="s">
        <v>2342</v>
      </c>
      <c r="E1193" s="6" t="s">
        <v>3561</v>
      </c>
      <c r="F1193" s="6">
        <v>0</v>
      </c>
      <c r="G1193" s="6">
        <v>0</v>
      </c>
      <c r="H1193" s="6">
        <v>1</v>
      </c>
      <c r="I1193" s="6" t="s">
        <v>2355</v>
      </c>
      <c r="J1193" s="11">
        <v>10.2589529502074</v>
      </c>
      <c r="K1193" s="11">
        <v>1.2051496124722501</v>
      </c>
      <c r="L1193" s="9" t="s">
        <v>2404</v>
      </c>
    </row>
    <row r="1194" spans="1:12" x14ac:dyDescent="0.2">
      <c r="A1194" s="6" t="s">
        <v>2294</v>
      </c>
      <c r="B1194" s="6" t="s">
        <v>2295</v>
      </c>
      <c r="C1194" s="6" t="s">
        <v>2293</v>
      </c>
      <c r="D1194" s="9" t="s">
        <v>2342</v>
      </c>
      <c r="E1194" s="6" t="s">
        <v>3562</v>
      </c>
      <c r="F1194" s="6">
        <v>0</v>
      </c>
      <c r="G1194" s="6">
        <v>0</v>
      </c>
      <c r="H1194" s="6">
        <v>0</v>
      </c>
      <c r="J1194" s="11">
        <v>709.06740751365999</v>
      </c>
      <c r="K1194" s="11">
        <v>83.296150619444802</v>
      </c>
      <c r="L1194" s="6" t="s">
        <v>2403</v>
      </c>
    </row>
    <row r="1195" spans="1:12" x14ac:dyDescent="0.2">
      <c r="A1195" s="6" t="s">
        <v>2297</v>
      </c>
      <c r="B1195" s="6" t="s">
        <v>2298</v>
      </c>
      <c r="C1195" s="6" t="s">
        <v>2293</v>
      </c>
      <c r="D1195" s="9" t="s">
        <v>2342</v>
      </c>
      <c r="E1195" s="6" t="s">
        <v>3562</v>
      </c>
      <c r="F1195" s="6">
        <v>0</v>
      </c>
      <c r="G1195" s="6">
        <v>0</v>
      </c>
      <c r="H1195" s="6">
        <v>0</v>
      </c>
      <c r="J1195" s="11">
        <v>709.06740751365999</v>
      </c>
      <c r="K1195" s="11">
        <v>83.296150619444802</v>
      </c>
      <c r="L1195" s="6" t="s">
        <v>2403</v>
      </c>
    </row>
    <row r="1196" spans="1:12" x14ac:dyDescent="0.2">
      <c r="A1196" s="6" t="s">
        <v>2299</v>
      </c>
      <c r="B1196" s="6" t="s">
        <v>2300</v>
      </c>
      <c r="C1196" s="6" t="s">
        <v>2293</v>
      </c>
      <c r="D1196" s="9" t="s">
        <v>2342</v>
      </c>
      <c r="E1196" s="6" t="s">
        <v>3562</v>
      </c>
      <c r="F1196" s="6">
        <v>0</v>
      </c>
      <c r="G1196" s="6">
        <v>0</v>
      </c>
      <c r="H1196" s="6">
        <v>0</v>
      </c>
      <c r="J1196" s="11">
        <v>709.06740751365999</v>
      </c>
      <c r="K1196" s="11">
        <v>83.296150619444802</v>
      </c>
      <c r="L1196" s="6" t="s">
        <v>2403</v>
      </c>
    </row>
    <row r="1197" spans="1:12" x14ac:dyDescent="0.2">
      <c r="A1197" s="6" t="s">
        <v>2301</v>
      </c>
      <c r="B1197" s="6" t="s">
        <v>2302</v>
      </c>
      <c r="C1197" s="6" t="s">
        <v>2293</v>
      </c>
      <c r="D1197" s="9" t="s">
        <v>2342</v>
      </c>
      <c r="E1197" s="6" t="s">
        <v>3562</v>
      </c>
      <c r="F1197" s="6">
        <v>0</v>
      </c>
      <c r="G1197" s="6">
        <v>0</v>
      </c>
      <c r="H1197" s="6">
        <v>0</v>
      </c>
      <c r="J1197" s="11">
        <v>709.06639017999805</v>
      </c>
      <c r="K1197" s="11">
        <v>83.296130656807904</v>
      </c>
      <c r="L1197" s="6" t="s">
        <v>2403</v>
      </c>
    </row>
    <row r="1198" spans="1:12" x14ac:dyDescent="0.2">
      <c r="A1198" s="6" t="s">
        <v>2294</v>
      </c>
      <c r="B1198" s="6" t="s">
        <v>2295</v>
      </c>
      <c r="C1198" s="6" t="s">
        <v>2293</v>
      </c>
      <c r="D1198" s="9" t="s">
        <v>2342</v>
      </c>
      <c r="E1198" s="6" t="s">
        <v>3563</v>
      </c>
      <c r="F1198" s="6">
        <v>0</v>
      </c>
      <c r="G1198" s="6">
        <v>0</v>
      </c>
      <c r="H1198" s="6">
        <v>1</v>
      </c>
      <c r="I1198" s="6" t="s">
        <v>4595</v>
      </c>
      <c r="J1198" s="11">
        <v>17.769899395309</v>
      </c>
      <c r="K1198" s="11">
        <v>2.0874802604652598</v>
      </c>
      <c r="L1198" s="9" t="s">
        <v>2404</v>
      </c>
    </row>
    <row r="1199" spans="1:12" x14ac:dyDescent="0.2">
      <c r="A1199" s="6" t="s">
        <v>2297</v>
      </c>
      <c r="B1199" s="6" t="s">
        <v>2298</v>
      </c>
      <c r="C1199" s="6" t="s">
        <v>2293</v>
      </c>
      <c r="D1199" s="9" t="s">
        <v>2342</v>
      </c>
      <c r="E1199" s="6" t="s">
        <v>3563</v>
      </c>
      <c r="F1199" s="6">
        <v>0</v>
      </c>
      <c r="G1199" s="6">
        <v>0</v>
      </c>
      <c r="H1199" s="6">
        <v>1</v>
      </c>
      <c r="I1199" s="6" t="s">
        <v>4595</v>
      </c>
      <c r="J1199" s="11">
        <v>17.769899395309</v>
      </c>
      <c r="K1199" s="11">
        <v>2.0874802604652598</v>
      </c>
      <c r="L1199" s="9" t="s">
        <v>2404</v>
      </c>
    </row>
    <row r="1200" spans="1:12" x14ac:dyDescent="0.2">
      <c r="A1200" s="6" t="s">
        <v>2299</v>
      </c>
      <c r="B1200" s="6" t="s">
        <v>2300</v>
      </c>
      <c r="C1200" s="6" t="s">
        <v>2293</v>
      </c>
      <c r="D1200" s="9" t="s">
        <v>2342</v>
      </c>
      <c r="E1200" s="6" t="s">
        <v>3563</v>
      </c>
      <c r="F1200" s="6">
        <v>0</v>
      </c>
      <c r="G1200" s="6">
        <v>0</v>
      </c>
      <c r="H1200" s="6">
        <v>1</v>
      </c>
      <c r="I1200" s="6" t="s">
        <v>4595</v>
      </c>
      <c r="J1200" s="11">
        <v>17.769899395309</v>
      </c>
      <c r="K1200" s="11">
        <v>2.0874802604652598</v>
      </c>
      <c r="L1200" s="9" t="s">
        <v>2404</v>
      </c>
    </row>
    <row r="1201" spans="1:12" x14ac:dyDescent="0.2">
      <c r="A1201" s="6" t="s">
        <v>2301</v>
      </c>
      <c r="B1201" s="6" t="s">
        <v>2302</v>
      </c>
      <c r="C1201" s="6" t="s">
        <v>2293</v>
      </c>
      <c r="D1201" s="9" t="s">
        <v>2342</v>
      </c>
      <c r="E1201" s="6" t="s">
        <v>3563</v>
      </c>
      <c r="F1201" s="6">
        <v>0</v>
      </c>
      <c r="G1201" s="6">
        <v>0</v>
      </c>
      <c r="H1201" s="6">
        <v>1</v>
      </c>
      <c r="I1201" s="6" t="s">
        <v>4595</v>
      </c>
      <c r="J1201" s="11">
        <v>17.769899395309</v>
      </c>
      <c r="K1201" s="11">
        <v>2.0874827551962301</v>
      </c>
      <c r="L1201" s="9" t="s">
        <v>2404</v>
      </c>
    </row>
    <row r="1202" spans="1:12" x14ac:dyDescent="0.2">
      <c r="A1202" s="6" t="s">
        <v>1687</v>
      </c>
      <c r="B1202" s="6" t="s">
        <v>1688</v>
      </c>
      <c r="C1202" s="6" t="s">
        <v>1686</v>
      </c>
      <c r="D1202" s="6" t="s">
        <v>5</v>
      </c>
      <c r="E1202" s="6" t="s">
        <v>3564</v>
      </c>
      <c r="F1202" s="6">
        <v>0</v>
      </c>
      <c r="G1202" s="6">
        <v>0</v>
      </c>
      <c r="H1202" s="6">
        <v>0</v>
      </c>
      <c r="J1202" s="11">
        <v>14.127119586450901</v>
      </c>
      <c r="K1202" s="11">
        <v>93.716436355950194</v>
      </c>
      <c r="L1202" s="6" t="s">
        <v>2403</v>
      </c>
    </row>
    <row r="1203" spans="1:12" x14ac:dyDescent="0.2">
      <c r="A1203" s="6" t="s">
        <v>2076</v>
      </c>
      <c r="B1203" s="6" t="s">
        <v>2073</v>
      </c>
      <c r="C1203" s="6" t="s">
        <v>2075</v>
      </c>
      <c r="D1203" s="6" t="s">
        <v>16</v>
      </c>
      <c r="E1203" s="6" t="s">
        <v>3565</v>
      </c>
      <c r="F1203" s="6">
        <v>0</v>
      </c>
      <c r="G1203" s="6">
        <v>0</v>
      </c>
      <c r="H1203" s="6">
        <v>0</v>
      </c>
      <c r="J1203" s="11">
        <v>1.03259113056243</v>
      </c>
      <c r="K1203" s="11">
        <v>59.600937669556401</v>
      </c>
      <c r="L1203" s="6" t="s">
        <v>2403</v>
      </c>
    </row>
    <row r="1204" spans="1:12" x14ac:dyDescent="0.2">
      <c r="A1204" s="6" t="s">
        <v>84</v>
      </c>
      <c r="B1204" s="6" t="s">
        <v>81</v>
      </c>
      <c r="C1204" s="6" t="s">
        <v>83</v>
      </c>
      <c r="D1204" s="6" t="s">
        <v>5</v>
      </c>
      <c r="E1204" s="6" t="s">
        <v>3566</v>
      </c>
      <c r="F1204" s="6">
        <v>1</v>
      </c>
      <c r="G1204" s="6">
        <v>0</v>
      </c>
      <c r="H1204" s="6">
        <v>0</v>
      </c>
      <c r="J1204" s="11">
        <v>203.191625335769</v>
      </c>
      <c r="K1204" s="11">
        <v>2.1380524269594301</v>
      </c>
      <c r="L1204" s="9" t="s">
        <v>2404</v>
      </c>
    </row>
    <row r="1205" spans="1:12" x14ac:dyDescent="0.2">
      <c r="A1205" s="6" t="s">
        <v>84</v>
      </c>
      <c r="B1205" s="6" t="s">
        <v>81</v>
      </c>
      <c r="C1205" s="6" t="s">
        <v>83</v>
      </c>
      <c r="D1205" s="6" t="s">
        <v>5</v>
      </c>
      <c r="E1205" s="6" t="s">
        <v>3567</v>
      </c>
      <c r="F1205" s="6">
        <v>1</v>
      </c>
      <c r="G1205" s="6">
        <v>0</v>
      </c>
      <c r="H1205" s="6">
        <v>1</v>
      </c>
      <c r="I1205" s="6" t="s">
        <v>4579</v>
      </c>
      <c r="J1205" s="11">
        <v>267.12911391205199</v>
      </c>
      <c r="K1205" s="11">
        <v>2.8108247540586202</v>
      </c>
      <c r="L1205" s="9" t="s">
        <v>2404</v>
      </c>
    </row>
    <row r="1206" spans="1:12" x14ac:dyDescent="0.2">
      <c r="A1206" s="6" t="s">
        <v>84</v>
      </c>
      <c r="B1206" s="6" t="s">
        <v>81</v>
      </c>
      <c r="C1206" s="6" t="s">
        <v>83</v>
      </c>
      <c r="D1206" s="6" t="s">
        <v>5</v>
      </c>
      <c r="E1206" s="6" t="s">
        <v>3568</v>
      </c>
      <c r="F1206" s="6">
        <v>1</v>
      </c>
      <c r="G1206" s="6">
        <v>0</v>
      </c>
      <c r="H1206" s="6">
        <v>2</v>
      </c>
      <c r="I1206" s="6" t="s">
        <v>4606</v>
      </c>
      <c r="J1206" s="11">
        <v>170.95920991804701</v>
      </c>
      <c r="K1206" s="11">
        <v>1.79889182476066</v>
      </c>
      <c r="L1206" s="9" t="s">
        <v>2404</v>
      </c>
    </row>
    <row r="1207" spans="1:12" x14ac:dyDescent="0.2">
      <c r="A1207" s="6" t="s">
        <v>79</v>
      </c>
      <c r="B1207" s="6" t="s">
        <v>81</v>
      </c>
      <c r="C1207" s="6" t="s">
        <v>78</v>
      </c>
      <c r="D1207" s="6" t="s">
        <v>16</v>
      </c>
      <c r="E1207" s="6" t="s">
        <v>3569</v>
      </c>
      <c r="F1207" s="6">
        <v>1</v>
      </c>
      <c r="G1207" s="6">
        <v>0</v>
      </c>
      <c r="H1207" s="6">
        <v>0</v>
      </c>
      <c r="J1207" s="11">
        <v>3.4267919089122798</v>
      </c>
      <c r="K1207" s="11">
        <v>45.728841322769597</v>
      </c>
      <c r="L1207" s="9" t="s">
        <v>2404</v>
      </c>
    </row>
    <row r="1208" spans="1:12" x14ac:dyDescent="0.2">
      <c r="A1208" s="6" t="s">
        <v>2294</v>
      </c>
      <c r="B1208" s="6" t="s">
        <v>2295</v>
      </c>
      <c r="C1208" s="6" t="s">
        <v>2293</v>
      </c>
      <c r="D1208" s="9" t="s">
        <v>2342</v>
      </c>
      <c r="E1208" s="6" t="s">
        <v>3570</v>
      </c>
      <c r="F1208" s="6">
        <v>1</v>
      </c>
      <c r="G1208" s="6">
        <v>0</v>
      </c>
      <c r="H1208" s="6">
        <v>1</v>
      </c>
      <c r="I1208" s="6" t="s">
        <v>4627</v>
      </c>
      <c r="J1208" s="11">
        <v>53.599328302343999</v>
      </c>
      <c r="K1208" s="11">
        <v>6.2964644490264599</v>
      </c>
      <c r="L1208" s="9" t="s">
        <v>2404</v>
      </c>
    </row>
    <row r="1209" spans="1:12" x14ac:dyDescent="0.2">
      <c r="A1209" s="6" t="s">
        <v>2297</v>
      </c>
      <c r="B1209" s="6" t="s">
        <v>2298</v>
      </c>
      <c r="C1209" s="6" t="s">
        <v>2293</v>
      </c>
      <c r="D1209" s="9" t="s">
        <v>2342</v>
      </c>
      <c r="E1209" s="6" t="s">
        <v>3570</v>
      </c>
      <c r="F1209" s="6">
        <v>1</v>
      </c>
      <c r="G1209" s="6">
        <v>0</v>
      </c>
      <c r="H1209" s="6">
        <v>1</v>
      </c>
      <c r="I1209" s="6" t="s">
        <v>4627</v>
      </c>
      <c r="J1209" s="11">
        <v>53.599328302343999</v>
      </c>
      <c r="K1209" s="11">
        <v>6.2964644490264599</v>
      </c>
      <c r="L1209" s="9" t="s">
        <v>2404</v>
      </c>
    </row>
    <row r="1210" spans="1:12" x14ac:dyDescent="0.2">
      <c r="A1210" s="6" t="s">
        <v>2299</v>
      </c>
      <c r="B1210" s="6" t="s">
        <v>2300</v>
      </c>
      <c r="C1210" s="6" t="s">
        <v>2293</v>
      </c>
      <c r="D1210" s="9" t="s">
        <v>2342</v>
      </c>
      <c r="E1210" s="6" t="s">
        <v>3570</v>
      </c>
      <c r="F1210" s="6">
        <v>1</v>
      </c>
      <c r="G1210" s="6">
        <v>0</v>
      </c>
      <c r="H1210" s="6">
        <v>1</v>
      </c>
      <c r="I1210" s="6" t="s">
        <v>4627</v>
      </c>
      <c r="J1210" s="11">
        <v>53.599328302343999</v>
      </c>
      <c r="K1210" s="11">
        <v>6.2964644490264599</v>
      </c>
      <c r="L1210" s="9" t="s">
        <v>2404</v>
      </c>
    </row>
    <row r="1211" spans="1:12" x14ac:dyDescent="0.2">
      <c r="A1211" s="6" t="s">
        <v>2301</v>
      </c>
      <c r="B1211" s="6" t="s">
        <v>2302</v>
      </c>
      <c r="C1211" s="6" t="s">
        <v>2293</v>
      </c>
      <c r="D1211" s="9" t="s">
        <v>2342</v>
      </c>
      <c r="E1211" s="6" t="s">
        <v>3570</v>
      </c>
      <c r="F1211" s="6">
        <v>1</v>
      </c>
      <c r="G1211" s="6">
        <v>0</v>
      </c>
      <c r="H1211" s="6">
        <v>1</v>
      </c>
      <c r="I1211" s="6" t="s">
        <v>4627</v>
      </c>
      <c r="J1211" s="11">
        <v>53.599328302343999</v>
      </c>
      <c r="K1211" s="11">
        <v>6.2964719738808004</v>
      </c>
      <c r="L1211" s="9" t="s">
        <v>2404</v>
      </c>
    </row>
    <row r="1212" spans="1:12" x14ac:dyDescent="0.2">
      <c r="A1212" s="6" t="s">
        <v>340</v>
      </c>
      <c r="B1212" s="6" t="s">
        <v>341</v>
      </c>
      <c r="C1212" s="6" t="s">
        <v>336</v>
      </c>
      <c r="D1212" s="6" t="s">
        <v>5</v>
      </c>
      <c r="E1212" s="6" t="s">
        <v>3342</v>
      </c>
      <c r="F1212" s="6">
        <v>1</v>
      </c>
      <c r="G1212" s="6">
        <v>0</v>
      </c>
      <c r="H1212" s="6">
        <v>0</v>
      </c>
      <c r="J1212" s="11">
        <v>1.4975647390287199</v>
      </c>
      <c r="K1212" s="11">
        <v>58.383893737284097</v>
      </c>
      <c r="L1212" s="9" t="s">
        <v>2404</v>
      </c>
    </row>
    <row r="1213" spans="1:12" x14ac:dyDescent="0.2">
      <c r="A1213" s="6" t="s">
        <v>1343</v>
      </c>
      <c r="B1213" s="6" t="s">
        <v>1344</v>
      </c>
      <c r="C1213" s="6" t="s">
        <v>1342</v>
      </c>
      <c r="D1213" s="9" t="s">
        <v>2342</v>
      </c>
      <c r="E1213" s="6" t="s">
        <v>3571</v>
      </c>
      <c r="F1213" s="6">
        <v>2</v>
      </c>
      <c r="G1213" s="6">
        <v>0</v>
      </c>
      <c r="H1213" s="6">
        <v>0</v>
      </c>
      <c r="J1213" s="11">
        <v>1.18671947956776</v>
      </c>
      <c r="K1213" s="11">
        <v>11.6931168700455</v>
      </c>
      <c r="L1213" s="9" t="s">
        <v>2404</v>
      </c>
    </row>
    <row r="1214" spans="1:12" x14ac:dyDescent="0.2">
      <c r="A1214" s="6" t="s">
        <v>1343</v>
      </c>
      <c r="B1214" s="6" t="s">
        <v>1344</v>
      </c>
      <c r="C1214" s="6" t="s">
        <v>1342</v>
      </c>
      <c r="D1214" s="9" t="s">
        <v>2342</v>
      </c>
      <c r="E1214" s="6" t="s">
        <v>3572</v>
      </c>
      <c r="F1214" s="6">
        <v>3</v>
      </c>
      <c r="G1214" s="6">
        <v>0</v>
      </c>
      <c r="H1214" s="6">
        <v>0</v>
      </c>
      <c r="J1214" s="11">
        <v>2.0690796637303999</v>
      </c>
      <c r="K1214" s="11">
        <v>20.3872867497264</v>
      </c>
      <c r="L1214" s="9" t="s">
        <v>2404</v>
      </c>
    </row>
    <row r="1215" spans="1:12" x14ac:dyDescent="0.2">
      <c r="A1215" s="6" t="s">
        <v>1343</v>
      </c>
      <c r="B1215" s="6" t="s">
        <v>1344</v>
      </c>
      <c r="C1215" s="6" t="s">
        <v>1342</v>
      </c>
      <c r="D1215" s="9" t="s">
        <v>2342</v>
      </c>
      <c r="E1215" s="6" t="s">
        <v>3573</v>
      </c>
      <c r="F1215" s="6">
        <v>4</v>
      </c>
      <c r="G1215" s="6">
        <v>0</v>
      </c>
      <c r="H1215" s="6">
        <v>0</v>
      </c>
      <c r="J1215" s="11">
        <v>3.02552887873146</v>
      </c>
      <c r="K1215" s="11">
        <v>29.8114789399011</v>
      </c>
      <c r="L1215" s="9" t="s">
        <v>2404</v>
      </c>
    </row>
    <row r="1216" spans="1:12" x14ac:dyDescent="0.2">
      <c r="A1216" s="6" t="s">
        <v>1343</v>
      </c>
      <c r="B1216" s="6" t="s">
        <v>1344</v>
      </c>
      <c r="C1216" s="6" t="s">
        <v>1342</v>
      </c>
      <c r="D1216" s="9" t="s">
        <v>2342</v>
      </c>
      <c r="E1216" s="6" t="s">
        <v>3574</v>
      </c>
      <c r="F1216" s="6">
        <v>5</v>
      </c>
      <c r="G1216" s="6">
        <v>0</v>
      </c>
      <c r="H1216" s="6">
        <v>1</v>
      </c>
      <c r="I1216" s="6" t="s">
        <v>2381</v>
      </c>
      <c r="J1216" s="11">
        <v>2.2062097574778301</v>
      </c>
      <c r="K1216" s="11">
        <v>21.738472299636701</v>
      </c>
      <c r="L1216" s="9" t="s">
        <v>2404</v>
      </c>
    </row>
    <row r="1217" spans="1:12" x14ac:dyDescent="0.2">
      <c r="A1217" s="6" t="s">
        <v>1343</v>
      </c>
      <c r="B1217" s="6" t="s">
        <v>1344</v>
      </c>
      <c r="C1217" s="6" t="s">
        <v>1342</v>
      </c>
      <c r="D1217" s="9" t="s">
        <v>2342</v>
      </c>
      <c r="E1217" s="6" t="s">
        <v>3575</v>
      </c>
      <c r="F1217" s="6">
        <v>5</v>
      </c>
      <c r="G1217" s="6">
        <v>0</v>
      </c>
      <c r="H1217" s="6">
        <v>1</v>
      </c>
      <c r="I1217" s="6" t="s">
        <v>4600</v>
      </c>
      <c r="J1217" s="11">
        <v>1.0631090248244901</v>
      </c>
      <c r="K1217" s="11">
        <v>10.475144536601499</v>
      </c>
      <c r="L1217" s="9" t="s">
        <v>2404</v>
      </c>
    </row>
    <row r="1218" spans="1:12" x14ac:dyDescent="0.2">
      <c r="A1218" s="6" t="s">
        <v>2321</v>
      </c>
      <c r="B1218" s="6" t="s">
        <v>2322</v>
      </c>
      <c r="C1218" s="6" t="s">
        <v>2320</v>
      </c>
      <c r="D1218" s="6" t="s">
        <v>16</v>
      </c>
      <c r="E1218" s="6" t="s">
        <v>3576</v>
      </c>
      <c r="F1218" s="6">
        <v>-2</v>
      </c>
      <c r="G1218" s="6">
        <v>0</v>
      </c>
      <c r="H1218" s="6">
        <v>0</v>
      </c>
      <c r="J1218" s="11">
        <v>3.0444052227468998</v>
      </c>
      <c r="K1218" s="11">
        <v>9.80922833615959</v>
      </c>
      <c r="L1218" s="9" t="s">
        <v>2404</v>
      </c>
    </row>
    <row r="1219" spans="1:12" x14ac:dyDescent="0.2">
      <c r="A1219" s="6" t="s">
        <v>200</v>
      </c>
      <c r="B1219" s="6" t="s">
        <v>195</v>
      </c>
      <c r="C1219" s="6" t="s">
        <v>196</v>
      </c>
      <c r="D1219" s="6" t="s">
        <v>16</v>
      </c>
      <c r="E1219" s="6" t="s">
        <v>2687</v>
      </c>
      <c r="F1219" s="6">
        <v>-2</v>
      </c>
      <c r="G1219" s="6">
        <v>0</v>
      </c>
      <c r="H1219" s="6">
        <v>0</v>
      </c>
      <c r="J1219" s="11">
        <v>1.7156129812465299</v>
      </c>
      <c r="K1219" s="11">
        <v>8.4011792982716909</v>
      </c>
      <c r="L1219" s="9" t="s">
        <v>2404</v>
      </c>
    </row>
    <row r="1220" spans="1:12" x14ac:dyDescent="0.2">
      <c r="A1220" s="6" t="s">
        <v>2321</v>
      </c>
      <c r="B1220" s="6" t="s">
        <v>2322</v>
      </c>
      <c r="C1220" s="6" t="s">
        <v>2320</v>
      </c>
      <c r="D1220" s="6" t="s">
        <v>16</v>
      </c>
      <c r="E1220" s="6" t="s">
        <v>3577</v>
      </c>
      <c r="F1220" s="6">
        <v>-1</v>
      </c>
      <c r="G1220" s="6">
        <v>0</v>
      </c>
      <c r="H1220" s="6">
        <v>0</v>
      </c>
      <c r="J1220" s="11">
        <v>15.6791282386648</v>
      </c>
      <c r="K1220" s="11">
        <v>50.518947956021599</v>
      </c>
      <c r="L1220" s="9" t="s">
        <v>2404</v>
      </c>
    </row>
    <row r="1221" spans="1:12" x14ac:dyDescent="0.2">
      <c r="A1221" s="6" t="s">
        <v>200</v>
      </c>
      <c r="B1221" s="6" t="s">
        <v>195</v>
      </c>
      <c r="C1221" s="6" t="s">
        <v>196</v>
      </c>
      <c r="D1221" s="6" t="s">
        <v>16</v>
      </c>
      <c r="E1221" s="6" t="s">
        <v>2701</v>
      </c>
      <c r="F1221" s="6">
        <v>-1</v>
      </c>
      <c r="G1221" s="6">
        <v>0</v>
      </c>
      <c r="H1221" s="6">
        <v>0</v>
      </c>
      <c r="J1221" s="11">
        <v>1.2141668934155301</v>
      </c>
      <c r="K1221" s="11">
        <v>5.94564967805153</v>
      </c>
      <c r="L1221" s="9" t="s">
        <v>2404</v>
      </c>
    </row>
    <row r="1222" spans="1:12" x14ac:dyDescent="0.2">
      <c r="A1222" s="6" t="s">
        <v>26</v>
      </c>
      <c r="B1222" s="6" t="s">
        <v>28</v>
      </c>
      <c r="C1222" s="6" t="s">
        <v>25</v>
      </c>
      <c r="D1222" s="6" t="s">
        <v>16</v>
      </c>
      <c r="E1222" s="6" t="s">
        <v>3578</v>
      </c>
      <c r="F1222" s="6">
        <v>-1</v>
      </c>
      <c r="G1222" s="6">
        <v>0</v>
      </c>
      <c r="H1222" s="6">
        <v>0</v>
      </c>
      <c r="J1222" s="11">
        <v>5.3145642092261696</v>
      </c>
      <c r="K1222" s="11">
        <v>10.505473662653401</v>
      </c>
      <c r="L1222" s="9" t="s">
        <v>2404</v>
      </c>
    </row>
    <row r="1223" spans="1:12" x14ac:dyDescent="0.2">
      <c r="A1223" s="6" t="s">
        <v>466</v>
      </c>
      <c r="B1223" s="6" t="s">
        <v>463</v>
      </c>
      <c r="C1223" s="6" t="s">
        <v>465</v>
      </c>
      <c r="D1223" s="6" t="s">
        <v>16</v>
      </c>
      <c r="E1223" s="6" t="s">
        <v>3579</v>
      </c>
      <c r="F1223" s="6">
        <v>-1</v>
      </c>
      <c r="G1223" s="6">
        <v>0</v>
      </c>
      <c r="H1223" s="6">
        <v>0</v>
      </c>
      <c r="J1223" s="11">
        <v>95.308933956281805</v>
      </c>
      <c r="K1223" s="11">
        <v>1.19434196825205</v>
      </c>
      <c r="L1223" s="9" t="s">
        <v>2404</v>
      </c>
    </row>
    <row r="1224" spans="1:12" x14ac:dyDescent="0.2">
      <c r="A1224" s="6" t="s">
        <v>2321</v>
      </c>
      <c r="B1224" s="6" t="s">
        <v>2322</v>
      </c>
      <c r="C1224" s="6" t="s">
        <v>2320</v>
      </c>
      <c r="D1224" s="6" t="s">
        <v>16</v>
      </c>
      <c r="E1224" s="6" t="s">
        <v>3580</v>
      </c>
      <c r="F1224" s="6">
        <v>0</v>
      </c>
      <c r="G1224" s="6">
        <v>0</v>
      </c>
      <c r="H1224" s="6">
        <v>0</v>
      </c>
      <c r="J1224" s="11">
        <v>6.65277464222447</v>
      </c>
      <c r="K1224" s="11">
        <v>21.435577973326001</v>
      </c>
      <c r="L1224" s="6" t="s">
        <v>2403</v>
      </c>
    </row>
    <row r="1225" spans="1:12" x14ac:dyDescent="0.2">
      <c r="A1225" s="6" t="s">
        <v>462</v>
      </c>
      <c r="B1225" s="6" t="s">
        <v>463</v>
      </c>
      <c r="C1225" s="6" t="s">
        <v>461</v>
      </c>
      <c r="D1225" s="6" t="s">
        <v>5</v>
      </c>
      <c r="E1225" s="6" t="s">
        <v>3581</v>
      </c>
      <c r="F1225" s="6">
        <v>0</v>
      </c>
      <c r="G1225" s="6">
        <v>0</v>
      </c>
      <c r="H1225" s="6">
        <v>0</v>
      </c>
      <c r="J1225" s="11">
        <v>4.6844676977451396</v>
      </c>
      <c r="K1225" s="11">
        <v>97.141769112573002</v>
      </c>
      <c r="L1225" s="6" t="s">
        <v>2403</v>
      </c>
    </row>
    <row r="1226" spans="1:12" x14ac:dyDescent="0.2">
      <c r="A1226" s="6" t="s">
        <v>200</v>
      </c>
      <c r="B1226" s="6" t="s">
        <v>195</v>
      </c>
      <c r="C1226" s="6" t="s">
        <v>196</v>
      </c>
      <c r="D1226" s="6" t="s">
        <v>16</v>
      </c>
      <c r="E1226" s="6" t="s">
        <v>2725</v>
      </c>
      <c r="F1226" s="6">
        <v>0</v>
      </c>
      <c r="G1226" s="6">
        <v>0</v>
      </c>
      <c r="H1226" s="6">
        <v>0</v>
      </c>
      <c r="J1226" s="11">
        <v>6.1884246165641397</v>
      </c>
      <c r="K1226" s="11">
        <v>30.304075188227301</v>
      </c>
      <c r="L1226" s="6" t="s">
        <v>2403</v>
      </c>
    </row>
    <row r="1227" spans="1:12" x14ac:dyDescent="0.2">
      <c r="A1227" s="6" t="s">
        <v>26</v>
      </c>
      <c r="B1227" s="6" t="s">
        <v>28</v>
      </c>
      <c r="C1227" s="6" t="s">
        <v>25</v>
      </c>
      <c r="D1227" s="6" t="s">
        <v>16</v>
      </c>
      <c r="E1227" s="6" t="s">
        <v>3582</v>
      </c>
      <c r="F1227" s="6">
        <v>0</v>
      </c>
      <c r="G1227" s="6">
        <v>0</v>
      </c>
      <c r="H1227" s="6">
        <v>0</v>
      </c>
      <c r="J1227" s="11">
        <v>27.8696745611654</v>
      </c>
      <c r="K1227" s="11">
        <v>55.090901259743397</v>
      </c>
      <c r="L1227" s="6" t="s">
        <v>2403</v>
      </c>
    </row>
    <row r="1228" spans="1:12" x14ac:dyDescent="0.2">
      <c r="A1228" s="6" t="s">
        <v>26</v>
      </c>
      <c r="B1228" s="6" t="s">
        <v>28</v>
      </c>
      <c r="C1228" s="6" t="s">
        <v>25</v>
      </c>
      <c r="D1228" s="6" t="s">
        <v>16</v>
      </c>
      <c r="E1228" s="6" t="s">
        <v>3583</v>
      </c>
      <c r="F1228" s="6">
        <v>0</v>
      </c>
      <c r="G1228" s="6">
        <v>0</v>
      </c>
      <c r="H1228" s="6">
        <v>1</v>
      </c>
      <c r="I1228" s="6" t="s">
        <v>4583</v>
      </c>
      <c r="J1228" s="11">
        <v>4.2763452124826502</v>
      </c>
      <c r="K1228" s="11">
        <v>8.4531920649599108</v>
      </c>
      <c r="L1228" s="9" t="s">
        <v>2404</v>
      </c>
    </row>
    <row r="1229" spans="1:12" x14ac:dyDescent="0.2">
      <c r="A1229" s="6" t="s">
        <v>466</v>
      </c>
      <c r="B1229" s="6" t="s">
        <v>463</v>
      </c>
      <c r="C1229" s="6" t="s">
        <v>465</v>
      </c>
      <c r="D1229" s="6" t="s">
        <v>16</v>
      </c>
      <c r="E1229" s="6" t="s">
        <v>3584</v>
      </c>
      <c r="F1229" s="6">
        <v>0</v>
      </c>
      <c r="G1229" s="6">
        <v>0</v>
      </c>
      <c r="H1229" s="6">
        <v>0</v>
      </c>
      <c r="J1229" s="11">
        <v>846.169382092246</v>
      </c>
      <c r="K1229" s="11">
        <v>10.6035768456527</v>
      </c>
      <c r="L1229" s="6" t="s">
        <v>2403</v>
      </c>
    </row>
    <row r="1230" spans="1:12" x14ac:dyDescent="0.2">
      <c r="A1230" s="6" t="s">
        <v>2321</v>
      </c>
      <c r="B1230" s="6" t="s">
        <v>2322</v>
      </c>
      <c r="C1230" s="6" t="s">
        <v>2320</v>
      </c>
      <c r="D1230" s="6" t="s">
        <v>16</v>
      </c>
      <c r="E1230" s="6" t="s">
        <v>3585</v>
      </c>
      <c r="F1230" s="6">
        <v>1</v>
      </c>
      <c r="G1230" s="6">
        <v>0</v>
      </c>
      <c r="H1230" s="6">
        <v>1</v>
      </c>
      <c r="I1230" s="6" t="s">
        <v>2347</v>
      </c>
      <c r="J1230" s="11">
        <v>2.4168861336951801</v>
      </c>
      <c r="K1230" s="11">
        <v>7.7873299424059397</v>
      </c>
      <c r="L1230" s="9" t="s">
        <v>2404</v>
      </c>
    </row>
    <row r="1231" spans="1:12" x14ac:dyDescent="0.2">
      <c r="A1231" s="6" t="s">
        <v>2321</v>
      </c>
      <c r="B1231" s="6" t="s">
        <v>2322</v>
      </c>
      <c r="C1231" s="6" t="s">
        <v>2320</v>
      </c>
      <c r="D1231" s="6" t="s">
        <v>16</v>
      </c>
      <c r="E1231" s="6" t="s">
        <v>3586</v>
      </c>
      <c r="F1231" s="6">
        <v>1</v>
      </c>
      <c r="G1231" s="6">
        <v>0</v>
      </c>
      <c r="H1231" s="6">
        <v>0</v>
      </c>
      <c r="J1231" s="11">
        <v>1.3436762771398001</v>
      </c>
      <c r="K1231" s="11">
        <v>4.3293932469517902</v>
      </c>
      <c r="L1231" s="9" t="s">
        <v>2404</v>
      </c>
    </row>
    <row r="1232" spans="1:12" x14ac:dyDescent="0.2">
      <c r="A1232" s="6" t="s">
        <v>1865</v>
      </c>
      <c r="B1232" s="6" t="s">
        <v>1862</v>
      </c>
      <c r="C1232" s="6" t="s">
        <v>1864</v>
      </c>
      <c r="D1232" s="6" t="s">
        <v>16</v>
      </c>
      <c r="E1232" s="6" t="s">
        <v>3587</v>
      </c>
      <c r="F1232" s="6">
        <v>1</v>
      </c>
      <c r="G1232" s="6">
        <v>0</v>
      </c>
      <c r="H1232" s="6">
        <v>0</v>
      </c>
      <c r="J1232" s="11">
        <v>2.6642692689508798</v>
      </c>
      <c r="K1232" s="11">
        <v>54.339735953734397</v>
      </c>
      <c r="L1232" s="9" t="s">
        <v>2404</v>
      </c>
    </row>
    <row r="1233" spans="1:12" x14ac:dyDescent="0.2">
      <c r="A1233" s="6" t="s">
        <v>200</v>
      </c>
      <c r="B1233" s="6" t="s">
        <v>195</v>
      </c>
      <c r="C1233" s="6" t="s">
        <v>196</v>
      </c>
      <c r="D1233" s="6" t="s">
        <v>16</v>
      </c>
      <c r="E1233" s="6" t="s">
        <v>2761</v>
      </c>
      <c r="F1233" s="6">
        <v>1</v>
      </c>
      <c r="G1233" s="6">
        <v>0</v>
      </c>
      <c r="H1233" s="6">
        <v>1</v>
      </c>
      <c r="I1233" s="6" t="s">
        <v>2347</v>
      </c>
      <c r="J1233" s="11">
        <v>9.0809985645056095</v>
      </c>
      <c r="K1233" s="11">
        <v>44.4687105901519</v>
      </c>
      <c r="L1233" s="9" t="s">
        <v>2404</v>
      </c>
    </row>
    <row r="1234" spans="1:12" x14ac:dyDescent="0.2">
      <c r="A1234" s="6" t="s">
        <v>26</v>
      </c>
      <c r="B1234" s="6" t="s">
        <v>28</v>
      </c>
      <c r="C1234" s="6" t="s">
        <v>25</v>
      </c>
      <c r="D1234" s="6" t="s">
        <v>16</v>
      </c>
      <c r="E1234" s="6" t="s">
        <v>3588</v>
      </c>
      <c r="F1234" s="6">
        <v>1</v>
      </c>
      <c r="G1234" s="6">
        <v>0</v>
      </c>
      <c r="H1234" s="6">
        <v>1</v>
      </c>
      <c r="I1234" s="6" t="s">
        <v>4585</v>
      </c>
      <c r="J1234" s="11">
        <v>2.1223888015791799</v>
      </c>
      <c r="K1234" s="11">
        <v>4.1953956672859896</v>
      </c>
      <c r="L1234" s="9" t="s">
        <v>2404</v>
      </c>
    </row>
    <row r="1235" spans="1:12" x14ac:dyDescent="0.2">
      <c r="A1235" s="6" t="s">
        <v>26</v>
      </c>
      <c r="B1235" s="6" t="s">
        <v>28</v>
      </c>
      <c r="C1235" s="6" t="s">
        <v>25</v>
      </c>
      <c r="D1235" s="6" t="s">
        <v>16</v>
      </c>
      <c r="E1235" s="6" t="s">
        <v>3589</v>
      </c>
      <c r="F1235" s="6">
        <v>1</v>
      </c>
      <c r="G1235" s="6">
        <v>0</v>
      </c>
      <c r="H1235" s="6">
        <v>0</v>
      </c>
      <c r="J1235" s="11">
        <v>3.8491599234534202</v>
      </c>
      <c r="K1235" s="11">
        <v>7.6087608705491299</v>
      </c>
      <c r="L1235" s="9" t="s">
        <v>2404</v>
      </c>
    </row>
    <row r="1236" spans="1:12" x14ac:dyDescent="0.2">
      <c r="A1236" s="6" t="s">
        <v>466</v>
      </c>
      <c r="B1236" s="6" t="s">
        <v>463</v>
      </c>
      <c r="C1236" s="6" t="s">
        <v>465</v>
      </c>
      <c r="D1236" s="6" t="s">
        <v>16</v>
      </c>
      <c r="E1236" s="6" t="s">
        <v>3590</v>
      </c>
      <c r="F1236" s="6">
        <v>1</v>
      </c>
      <c r="G1236" s="6">
        <v>0</v>
      </c>
      <c r="H1236" s="6">
        <v>0</v>
      </c>
      <c r="J1236" s="11">
        <v>5226.82310950802</v>
      </c>
      <c r="K1236" s="11">
        <v>65.498730718975196</v>
      </c>
      <c r="L1236" s="9" t="s">
        <v>2404</v>
      </c>
    </row>
    <row r="1237" spans="1:12" x14ac:dyDescent="0.2">
      <c r="A1237" s="6" t="s">
        <v>1865</v>
      </c>
      <c r="B1237" s="6" t="s">
        <v>1862</v>
      </c>
      <c r="C1237" s="6" t="s">
        <v>1864</v>
      </c>
      <c r="D1237" s="6" t="s">
        <v>16</v>
      </c>
      <c r="E1237" s="6" t="s">
        <v>3591</v>
      </c>
      <c r="F1237" s="6">
        <v>2</v>
      </c>
      <c r="G1237" s="6">
        <v>0</v>
      </c>
      <c r="H1237" s="6">
        <v>0</v>
      </c>
      <c r="J1237" s="11">
        <v>1.04693056542541</v>
      </c>
      <c r="K1237" s="11">
        <v>21.352920723929799</v>
      </c>
      <c r="L1237" s="9" t="s">
        <v>2404</v>
      </c>
    </row>
    <row r="1238" spans="1:12" x14ac:dyDescent="0.2">
      <c r="A1238" s="6" t="s">
        <v>200</v>
      </c>
      <c r="B1238" s="6" t="s">
        <v>195</v>
      </c>
      <c r="C1238" s="6" t="s">
        <v>196</v>
      </c>
      <c r="D1238" s="6" t="s">
        <v>16</v>
      </c>
      <c r="E1238" s="6" t="s">
        <v>2772</v>
      </c>
      <c r="F1238" s="6">
        <v>2</v>
      </c>
      <c r="G1238" s="6">
        <v>0</v>
      </c>
      <c r="H1238" s="6">
        <v>2</v>
      </c>
      <c r="I1238" s="6" t="s">
        <v>2382</v>
      </c>
      <c r="J1238" s="11">
        <v>1.12363470016976</v>
      </c>
      <c r="K1238" s="11">
        <v>5.5023228927931704</v>
      </c>
      <c r="L1238" s="9" t="s">
        <v>2404</v>
      </c>
    </row>
    <row r="1239" spans="1:12" x14ac:dyDescent="0.2">
      <c r="A1239" s="6" t="s">
        <v>466</v>
      </c>
      <c r="B1239" s="6" t="s">
        <v>463</v>
      </c>
      <c r="C1239" s="6" t="s">
        <v>465</v>
      </c>
      <c r="D1239" s="6" t="s">
        <v>16</v>
      </c>
      <c r="E1239" s="6" t="s">
        <v>3592</v>
      </c>
      <c r="F1239" s="6">
        <v>2</v>
      </c>
      <c r="G1239" s="6">
        <v>0</v>
      </c>
      <c r="H1239" s="6">
        <v>1</v>
      </c>
      <c r="I1239" s="6" t="s">
        <v>4666</v>
      </c>
      <c r="J1239" s="11">
        <v>202.659045019968</v>
      </c>
      <c r="K1239" s="11">
        <v>2.5395751758618501</v>
      </c>
      <c r="L1239" s="9" t="s">
        <v>2404</v>
      </c>
    </row>
    <row r="1240" spans="1:12" x14ac:dyDescent="0.2">
      <c r="A1240" s="6" t="s">
        <v>466</v>
      </c>
      <c r="B1240" s="6" t="s">
        <v>463</v>
      </c>
      <c r="C1240" s="6" t="s">
        <v>465</v>
      </c>
      <c r="D1240" s="6" t="s">
        <v>16</v>
      </c>
      <c r="E1240" s="6" t="s">
        <v>3593</v>
      </c>
      <c r="F1240" s="6">
        <v>2</v>
      </c>
      <c r="G1240" s="6">
        <v>0</v>
      </c>
      <c r="H1240" s="6">
        <v>0</v>
      </c>
      <c r="J1240" s="11">
        <v>690.23861521801405</v>
      </c>
      <c r="K1240" s="11">
        <v>8.6495663317480105</v>
      </c>
      <c r="L1240" s="9" t="s">
        <v>2404</v>
      </c>
    </row>
    <row r="1241" spans="1:12" x14ac:dyDescent="0.2">
      <c r="A1241" s="6" t="s">
        <v>26</v>
      </c>
      <c r="B1241" s="6" t="s">
        <v>28</v>
      </c>
      <c r="C1241" s="6" t="s">
        <v>25</v>
      </c>
      <c r="D1241" s="6" t="s">
        <v>16</v>
      </c>
      <c r="E1241" s="6" t="s">
        <v>3594</v>
      </c>
      <c r="F1241" s="6">
        <v>3</v>
      </c>
      <c r="G1241" s="6">
        <v>0</v>
      </c>
      <c r="H1241" s="6">
        <v>2</v>
      </c>
      <c r="I1241" s="6" t="s">
        <v>4667</v>
      </c>
      <c r="J1241" s="11">
        <v>2.0137711129056899</v>
      </c>
      <c r="K1241" s="11">
        <v>3.98068751385419</v>
      </c>
      <c r="L1241" s="9" t="s">
        <v>2404</v>
      </c>
    </row>
    <row r="1242" spans="1:12" x14ac:dyDescent="0.2">
      <c r="A1242" s="6" t="s">
        <v>529</v>
      </c>
      <c r="B1242" s="6" t="s">
        <v>530</v>
      </c>
      <c r="C1242" s="6" t="s">
        <v>528</v>
      </c>
      <c r="D1242" s="6" t="s">
        <v>5</v>
      </c>
      <c r="E1242" s="6" t="s">
        <v>3595</v>
      </c>
      <c r="F1242" s="6">
        <v>-1</v>
      </c>
      <c r="G1242" s="6">
        <v>-1</v>
      </c>
      <c r="H1242" s="6">
        <v>1</v>
      </c>
      <c r="I1242" s="6" t="s">
        <v>4603</v>
      </c>
      <c r="J1242" s="11">
        <v>1.0869147569921001</v>
      </c>
      <c r="K1242" s="11">
        <v>3.20824326234127</v>
      </c>
      <c r="L1242" s="9" t="s">
        <v>2404</v>
      </c>
    </row>
    <row r="1243" spans="1:12" x14ac:dyDescent="0.2">
      <c r="A1243" s="6" t="s">
        <v>529</v>
      </c>
      <c r="B1243" s="6" t="s">
        <v>530</v>
      </c>
      <c r="C1243" s="6" t="s">
        <v>528</v>
      </c>
      <c r="D1243" s="6" t="s">
        <v>5</v>
      </c>
      <c r="E1243" s="6" t="s">
        <v>3596</v>
      </c>
      <c r="F1243" s="6">
        <v>-1</v>
      </c>
      <c r="G1243" s="6">
        <v>-1</v>
      </c>
      <c r="H1243" s="6">
        <v>0</v>
      </c>
      <c r="J1243" s="11">
        <v>8.5173093640623208</v>
      </c>
      <c r="K1243" s="11">
        <v>25.140518338484299</v>
      </c>
      <c r="L1243" s="9" t="s">
        <v>2404</v>
      </c>
    </row>
    <row r="1244" spans="1:12" x14ac:dyDescent="0.2">
      <c r="A1244" s="6" t="s">
        <v>529</v>
      </c>
      <c r="B1244" s="6" t="s">
        <v>530</v>
      </c>
      <c r="C1244" s="6" t="s">
        <v>528</v>
      </c>
      <c r="D1244" s="6" t="s">
        <v>5</v>
      </c>
      <c r="E1244" s="6" t="s">
        <v>3597</v>
      </c>
      <c r="F1244" s="6">
        <v>-1</v>
      </c>
      <c r="G1244" s="6">
        <v>-1</v>
      </c>
      <c r="H1244" s="6">
        <v>1</v>
      </c>
      <c r="I1244" s="6" t="s">
        <v>4583</v>
      </c>
      <c r="J1244" s="11">
        <v>1.0877227241385099</v>
      </c>
      <c r="K1244" s="11">
        <v>3.2106281367180198</v>
      </c>
      <c r="L1244" s="9" t="s">
        <v>2404</v>
      </c>
    </row>
    <row r="1245" spans="1:12" x14ac:dyDescent="0.2">
      <c r="A1245" s="6" t="s">
        <v>1266</v>
      </c>
      <c r="B1245" s="6" t="s">
        <v>1267</v>
      </c>
      <c r="C1245" s="6" t="s">
        <v>1265</v>
      </c>
      <c r="D1245" s="9" t="s">
        <v>2342</v>
      </c>
      <c r="E1245" s="6" t="s">
        <v>3598</v>
      </c>
      <c r="F1245" s="6">
        <v>0</v>
      </c>
      <c r="G1245" s="6">
        <v>-1</v>
      </c>
      <c r="H1245" s="6">
        <v>0</v>
      </c>
      <c r="J1245" s="11">
        <v>1.6445467614974401</v>
      </c>
      <c r="K1245" s="11">
        <v>2.0987026214369702</v>
      </c>
      <c r="L1245" s="9" t="s">
        <v>2404</v>
      </c>
    </row>
    <row r="1246" spans="1:12" x14ac:dyDescent="0.2">
      <c r="A1246" s="6" t="s">
        <v>1671</v>
      </c>
      <c r="B1246" s="6" t="s">
        <v>1672</v>
      </c>
      <c r="C1246" s="6" t="s">
        <v>1670</v>
      </c>
      <c r="D1246" s="6" t="s">
        <v>16</v>
      </c>
      <c r="E1246" s="6" t="s">
        <v>3599</v>
      </c>
      <c r="F1246" s="6">
        <v>0</v>
      </c>
      <c r="G1246" s="6">
        <v>-1</v>
      </c>
      <c r="H1246" s="6">
        <v>0</v>
      </c>
      <c r="J1246" s="11">
        <v>2.0225657002417998</v>
      </c>
      <c r="K1246" s="11">
        <v>27.9060034318879</v>
      </c>
      <c r="L1246" s="9" t="s">
        <v>2404</v>
      </c>
    </row>
    <row r="1247" spans="1:12" x14ac:dyDescent="0.2">
      <c r="A1247" s="6" t="s">
        <v>1059</v>
      </c>
      <c r="B1247" s="6" t="s">
        <v>1060</v>
      </c>
      <c r="C1247" s="6" t="s">
        <v>1058</v>
      </c>
      <c r="D1247" s="6" t="s">
        <v>5</v>
      </c>
      <c r="E1247" s="6" t="s">
        <v>3600</v>
      </c>
      <c r="F1247" s="6">
        <v>-3</v>
      </c>
      <c r="G1247" s="6">
        <v>0</v>
      </c>
      <c r="H1247" s="6">
        <v>0</v>
      </c>
      <c r="J1247" s="11">
        <v>1.3636122654434699</v>
      </c>
      <c r="K1247" s="11">
        <v>13.4672911681808</v>
      </c>
      <c r="L1247" s="9" t="s">
        <v>2404</v>
      </c>
    </row>
    <row r="1248" spans="1:12" x14ac:dyDescent="0.2">
      <c r="A1248" s="6" t="s">
        <v>170</v>
      </c>
      <c r="B1248" s="6" t="s">
        <v>171</v>
      </c>
      <c r="C1248" s="6" t="s">
        <v>169</v>
      </c>
      <c r="D1248" s="9" t="s">
        <v>2342</v>
      </c>
      <c r="E1248" s="6" t="s">
        <v>3601</v>
      </c>
      <c r="F1248" s="6">
        <v>-3</v>
      </c>
      <c r="G1248" s="6">
        <v>0</v>
      </c>
      <c r="H1248" s="6">
        <v>0</v>
      </c>
      <c r="J1248" s="11">
        <v>16.6472034202123</v>
      </c>
      <c r="K1248" s="11">
        <v>8.2643591172539193</v>
      </c>
      <c r="L1248" s="9" t="s">
        <v>2404</v>
      </c>
    </row>
    <row r="1249" spans="1:12" x14ac:dyDescent="0.2">
      <c r="A1249" s="6" t="s">
        <v>330</v>
      </c>
      <c r="B1249" s="6" t="s">
        <v>327</v>
      </c>
      <c r="C1249" s="6" t="s">
        <v>329</v>
      </c>
      <c r="D1249" s="6" t="s">
        <v>16</v>
      </c>
      <c r="E1249" s="6" t="s">
        <v>3602</v>
      </c>
      <c r="F1249" s="6">
        <v>-2</v>
      </c>
      <c r="G1249" s="6">
        <v>0</v>
      </c>
      <c r="H1249" s="6">
        <v>0</v>
      </c>
      <c r="J1249" s="11">
        <v>4.6552086609613603</v>
      </c>
      <c r="K1249" s="11">
        <v>3.8413181338645601</v>
      </c>
      <c r="L1249" s="9" t="s">
        <v>2404</v>
      </c>
    </row>
    <row r="1250" spans="1:12" x14ac:dyDescent="0.2">
      <c r="A1250" s="6" t="s">
        <v>529</v>
      </c>
      <c r="B1250" s="6" t="s">
        <v>530</v>
      </c>
      <c r="C1250" s="6" t="s">
        <v>528</v>
      </c>
      <c r="D1250" s="6" t="s">
        <v>5</v>
      </c>
      <c r="E1250" s="6" t="s">
        <v>3603</v>
      </c>
      <c r="F1250" s="6">
        <v>-2</v>
      </c>
      <c r="G1250" s="6">
        <v>0</v>
      </c>
      <c r="H1250" s="6">
        <v>0</v>
      </c>
      <c r="J1250" s="11">
        <v>1.5730924236291799</v>
      </c>
      <c r="K1250" s="11">
        <v>4.6432925274793098</v>
      </c>
      <c r="L1250" s="9" t="s">
        <v>2404</v>
      </c>
    </row>
    <row r="1251" spans="1:12" x14ac:dyDescent="0.2">
      <c r="A1251" s="6" t="s">
        <v>1059</v>
      </c>
      <c r="B1251" s="6" t="s">
        <v>1060</v>
      </c>
      <c r="C1251" s="6" t="s">
        <v>1058</v>
      </c>
      <c r="D1251" s="6" t="s">
        <v>5</v>
      </c>
      <c r="E1251" s="6" t="s">
        <v>3604</v>
      </c>
      <c r="F1251" s="6">
        <v>-2</v>
      </c>
      <c r="G1251" s="6">
        <v>0</v>
      </c>
      <c r="H1251" s="6">
        <v>0</v>
      </c>
      <c r="J1251" s="11">
        <v>2.5147251647561402</v>
      </c>
      <c r="K1251" s="11">
        <v>24.835898634798902</v>
      </c>
      <c r="L1251" s="9" t="s">
        <v>2404</v>
      </c>
    </row>
    <row r="1252" spans="1:12" x14ac:dyDescent="0.2">
      <c r="A1252" s="6" t="s">
        <v>326</v>
      </c>
      <c r="B1252" s="6" t="s">
        <v>327</v>
      </c>
      <c r="C1252" s="6" t="s">
        <v>325</v>
      </c>
      <c r="D1252" s="6" t="s">
        <v>5</v>
      </c>
      <c r="E1252" s="6" t="s">
        <v>3605</v>
      </c>
      <c r="F1252" s="6">
        <v>-2</v>
      </c>
      <c r="G1252" s="6">
        <v>0</v>
      </c>
      <c r="H1252" s="6">
        <v>0</v>
      </c>
      <c r="J1252" s="11">
        <v>23.7424701301418</v>
      </c>
      <c r="K1252" s="11">
        <v>2.46698701316698</v>
      </c>
      <c r="L1252" s="9" t="s">
        <v>2404</v>
      </c>
    </row>
    <row r="1253" spans="1:12" x14ac:dyDescent="0.2">
      <c r="A1253" s="6" t="s">
        <v>24</v>
      </c>
      <c r="B1253" s="6" t="s">
        <v>22</v>
      </c>
      <c r="C1253" s="6" t="s">
        <v>23</v>
      </c>
      <c r="D1253" s="6" t="s">
        <v>16</v>
      </c>
      <c r="E1253" s="6" t="s">
        <v>3606</v>
      </c>
      <c r="F1253" s="6">
        <v>-2</v>
      </c>
      <c r="G1253" s="6">
        <v>0</v>
      </c>
      <c r="H1253" s="6">
        <v>0</v>
      </c>
      <c r="J1253" s="11">
        <v>83.166371149356706</v>
      </c>
      <c r="K1253" s="11">
        <v>1.79987727816174</v>
      </c>
      <c r="L1253" s="9" t="s">
        <v>2404</v>
      </c>
    </row>
    <row r="1254" spans="1:12" x14ac:dyDescent="0.2">
      <c r="A1254" s="6" t="s">
        <v>533</v>
      </c>
      <c r="B1254" s="6" t="s">
        <v>530</v>
      </c>
      <c r="C1254" s="6" t="s">
        <v>532</v>
      </c>
      <c r="D1254" s="6" t="s">
        <v>16</v>
      </c>
      <c r="E1254" s="6" t="s">
        <v>3607</v>
      </c>
      <c r="F1254" s="6">
        <v>-2</v>
      </c>
      <c r="G1254" s="6">
        <v>0</v>
      </c>
      <c r="H1254" s="6">
        <v>0</v>
      </c>
      <c r="J1254" s="11">
        <v>5.2992754102552304</v>
      </c>
      <c r="K1254" s="11">
        <v>2.73400226936326</v>
      </c>
      <c r="L1254" s="9" t="s">
        <v>2404</v>
      </c>
    </row>
    <row r="1255" spans="1:12" x14ac:dyDescent="0.2">
      <c r="A1255" s="6" t="s">
        <v>170</v>
      </c>
      <c r="B1255" s="6" t="s">
        <v>171</v>
      </c>
      <c r="C1255" s="6" t="s">
        <v>169</v>
      </c>
      <c r="D1255" s="9" t="s">
        <v>2342</v>
      </c>
      <c r="E1255" s="6" t="s">
        <v>3608</v>
      </c>
      <c r="F1255" s="6">
        <v>-2</v>
      </c>
      <c r="G1255" s="6">
        <v>0</v>
      </c>
      <c r="H1255" s="6">
        <v>0</v>
      </c>
      <c r="J1255" s="11">
        <v>29.740317687118399</v>
      </c>
      <c r="K1255" s="11">
        <v>14.7643216354973</v>
      </c>
      <c r="L1255" s="9" t="s">
        <v>2404</v>
      </c>
    </row>
    <row r="1256" spans="1:12" x14ac:dyDescent="0.2">
      <c r="A1256" s="6" t="s">
        <v>330</v>
      </c>
      <c r="B1256" s="6" t="s">
        <v>327</v>
      </c>
      <c r="C1256" s="6" t="s">
        <v>329</v>
      </c>
      <c r="D1256" s="6" t="s">
        <v>16</v>
      </c>
      <c r="E1256" s="6" t="s">
        <v>3609</v>
      </c>
      <c r="F1256" s="6">
        <v>-1</v>
      </c>
      <c r="G1256" s="6">
        <v>0</v>
      </c>
      <c r="H1256" s="6">
        <v>0</v>
      </c>
      <c r="J1256" s="11">
        <v>5.2406974018720804</v>
      </c>
      <c r="K1256" s="11">
        <v>4.3244433128698399</v>
      </c>
      <c r="L1256" s="9" t="s">
        <v>2404</v>
      </c>
    </row>
    <row r="1257" spans="1:12" x14ac:dyDescent="0.2">
      <c r="A1257" s="6" t="s">
        <v>529</v>
      </c>
      <c r="B1257" s="6" t="s">
        <v>530</v>
      </c>
      <c r="C1257" s="6" t="s">
        <v>528</v>
      </c>
      <c r="D1257" s="6" t="s">
        <v>5</v>
      </c>
      <c r="E1257" s="6" t="s">
        <v>3610</v>
      </c>
      <c r="F1257" s="6">
        <v>-1</v>
      </c>
      <c r="G1257" s="6">
        <v>0</v>
      </c>
      <c r="H1257" s="6">
        <v>0</v>
      </c>
      <c r="J1257" s="11">
        <v>10.6857146643765</v>
      </c>
      <c r="K1257" s="11">
        <v>31.540994226777499</v>
      </c>
      <c r="L1257" s="9" t="s">
        <v>2404</v>
      </c>
    </row>
    <row r="1258" spans="1:12" x14ac:dyDescent="0.2">
      <c r="A1258" s="6" t="s">
        <v>529</v>
      </c>
      <c r="B1258" s="6" t="s">
        <v>530</v>
      </c>
      <c r="C1258" s="6" t="s">
        <v>528</v>
      </c>
      <c r="D1258" s="6" t="s">
        <v>5</v>
      </c>
      <c r="E1258" s="6" t="s">
        <v>3611</v>
      </c>
      <c r="F1258" s="6">
        <v>-1</v>
      </c>
      <c r="G1258" s="6">
        <v>0</v>
      </c>
      <c r="H1258" s="6">
        <v>1</v>
      </c>
      <c r="I1258" s="6" t="s">
        <v>4583</v>
      </c>
      <c r="J1258" s="11">
        <v>1.1994869095227001</v>
      </c>
      <c r="K1258" s="11">
        <v>3.54052217157516</v>
      </c>
      <c r="L1258" s="9" t="s">
        <v>2404</v>
      </c>
    </row>
    <row r="1259" spans="1:12" x14ac:dyDescent="0.2">
      <c r="A1259" s="6" t="s">
        <v>1059</v>
      </c>
      <c r="B1259" s="6" t="s">
        <v>1060</v>
      </c>
      <c r="C1259" s="6" t="s">
        <v>1058</v>
      </c>
      <c r="D1259" s="6" t="s">
        <v>5</v>
      </c>
      <c r="E1259" s="6" t="s">
        <v>3612</v>
      </c>
      <c r="F1259" s="6">
        <v>-1</v>
      </c>
      <c r="G1259" s="6">
        <v>0</v>
      </c>
      <c r="H1259" s="6">
        <v>0</v>
      </c>
      <c r="J1259" s="11">
        <v>3.5820115835894502</v>
      </c>
      <c r="K1259" s="11">
        <v>35.3766200161797</v>
      </c>
      <c r="L1259" s="9" t="s">
        <v>2404</v>
      </c>
    </row>
    <row r="1260" spans="1:12" x14ac:dyDescent="0.2">
      <c r="A1260" s="6" t="s">
        <v>838</v>
      </c>
      <c r="B1260" s="6" t="s">
        <v>839</v>
      </c>
      <c r="C1260" s="6" t="s">
        <v>837</v>
      </c>
      <c r="D1260" s="9" t="s">
        <v>2342</v>
      </c>
      <c r="E1260" s="6" t="s">
        <v>3613</v>
      </c>
      <c r="F1260" s="6">
        <v>-1</v>
      </c>
      <c r="G1260" s="6">
        <v>0</v>
      </c>
      <c r="H1260" s="6">
        <v>0</v>
      </c>
      <c r="J1260" s="11">
        <v>6.5980377374081502</v>
      </c>
      <c r="K1260" s="11">
        <v>2.2119166902562601</v>
      </c>
      <c r="L1260" s="9" t="s">
        <v>2404</v>
      </c>
    </row>
    <row r="1261" spans="1:12" x14ac:dyDescent="0.2">
      <c r="A1261" s="6" t="s">
        <v>326</v>
      </c>
      <c r="B1261" s="6" t="s">
        <v>327</v>
      </c>
      <c r="C1261" s="6" t="s">
        <v>325</v>
      </c>
      <c r="D1261" s="6" t="s">
        <v>5</v>
      </c>
      <c r="E1261" s="6" t="s">
        <v>3614</v>
      </c>
      <c r="F1261" s="6">
        <v>-1</v>
      </c>
      <c r="G1261" s="6">
        <v>0</v>
      </c>
      <c r="H1261" s="6">
        <v>0</v>
      </c>
      <c r="J1261" s="11">
        <v>75.306643160201503</v>
      </c>
      <c r="K1261" s="11">
        <v>7.8248181281509801</v>
      </c>
      <c r="L1261" s="9" t="s">
        <v>2404</v>
      </c>
    </row>
    <row r="1262" spans="1:12" x14ac:dyDescent="0.2">
      <c r="A1262" s="6" t="s">
        <v>314</v>
      </c>
      <c r="B1262" s="6" t="s">
        <v>311</v>
      </c>
      <c r="C1262" s="6" t="s">
        <v>313</v>
      </c>
      <c r="D1262" s="6" t="s">
        <v>16</v>
      </c>
      <c r="E1262" s="6" t="s">
        <v>3615</v>
      </c>
      <c r="F1262" s="6">
        <v>-1</v>
      </c>
      <c r="G1262" s="6">
        <v>0</v>
      </c>
      <c r="H1262" s="6">
        <v>0</v>
      </c>
      <c r="J1262" s="11">
        <v>4.6558933106045002</v>
      </c>
      <c r="K1262" s="11">
        <v>38.568679775099902</v>
      </c>
      <c r="L1262" s="9" t="s">
        <v>2404</v>
      </c>
    </row>
    <row r="1263" spans="1:12" x14ac:dyDescent="0.2">
      <c r="A1263" s="6" t="s">
        <v>21</v>
      </c>
      <c r="B1263" s="6" t="s">
        <v>22</v>
      </c>
      <c r="C1263" s="6" t="s">
        <v>20</v>
      </c>
      <c r="D1263" s="6" t="s">
        <v>5</v>
      </c>
      <c r="E1263" s="6" t="s">
        <v>3616</v>
      </c>
      <c r="F1263" s="6">
        <v>-1</v>
      </c>
      <c r="G1263" s="6">
        <v>0</v>
      </c>
      <c r="H1263" s="6">
        <v>0</v>
      </c>
      <c r="J1263" s="11">
        <v>4.0765243718821997</v>
      </c>
      <c r="K1263" s="11">
        <v>11.8018113526982</v>
      </c>
      <c r="L1263" s="9" t="s">
        <v>2404</v>
      </c>
    </row>
    <row r="1264" spans="1:12" x14ac:dyDescent="0.2">
      <c r="A1264" s="6" t="s">
        <v>1063</v>
      </c>
      <c r="B1264" s="6" t="s">
        <v>1060</v>
      </c>
      <c r="C1264" s="6" t="s">
        <v>1062</v>
      </c>
      <c r="D1264" s="6" t="s">
        <v>16</v>
      </c>
      <c r="E1264" s="6" t="s">
        <v>3617</v>
      </c>
      <c r="F1264" s="6">
        <v>-1</v>
      </c>
      <c r="G1264" s="6">
        <v>0</v>
      </c>
      <c r="H1264" s="6">
        <v>0</v>
      </c>
      <c r="J1264" s="11">
        <v>2.5969225765342001</v>
      </c>
      <c r="K1264" s="11">
        <v>22.916219785571101</v>
      </c>
      <c r="L1264" s="9" t="s">
        <v>2404</v>
      </c>
    </row>
    <row r="1265" spans="1:12" x14ac:dyDescent="0.2">
      <c r="A1265" s="6" t="s">
        <v>18</v>
      </c>
      <c r="B1265" s="6" t="s">
        <v>4</v>
      </c>
      <c r="C1265" s="6" t="s">
        <v>11</v>
      </c>
      <c r="D1265" s="6" t="s">
        <v>16</v>
      </c>
      <c r="E1265" s="6" t="s">
        <v>2704</v>
      </c>
      <c r="F1265" s="6">
        <v>-1</v>
      </c>
      <c r="G1265" s="6">
        <v>0</v>
      </c>
      <c r="H1265" s="6">
        <v>0</v>
      </c>
      <c r="J1265" s="11">
        <v>557.24259249756597</v>
      </c>
      <c r="K1265" s="11">
        <v>6.2072734593531296</v>
      </c>
      <c r="L1265" s="9" t="s">
        <v>2404</v>
      </c>
    </row>
    <row r="1266" spans="1:12" x14ac:dyDescent="0.2">
      <c r="A1266" s="6" t="s">
        <v>24</v>
      </c>
      <c r="B1266" s="6" t="s">
        <v>22</v>
      </c>
      <c r="C1266" s="6" t="s">
        <v>23</v>
      </c>
      <c r="D1266" s="6" t="s">
        <v>16</v>
      </c>
      <c r="E1266" s="6" t="s">
        <v>3618</v>
      </c>
      <c r="F1266" s="6">
        <v>-1</v>
      </c>
      <c r="G1266" s="6">
        <v>0</v>
      </c>
      <c r="H1266" s="6">
        <v>0</v>
      </c>
      <c r="J1266" s="11">
        <v>331.67186824763502</v>
      </c>
      <c r="K1266" s="11">
        <v>7.1780053790286402</v>
      </c>
      <c r="L1266" s="9" t="s">
        <v>2404</v>
      </c>
    </row>
    <row r="1267" spans="1:12" x14ac:dyDescent="0.2">
      <c r="A1267" s="6" t="s">
        <v>533</v>
      </c>
      <c r="B1267" s="6" t="s">
        <v>530</v>
      </c>
      <c r="C1267" s="6" t="s">
        <v>532</v>
      </c>
      <c r="D1267" s="6" t="s">
        <v>16</v>
      </c>
      <c r="E1267" s="6" t="s">
        <v>3619</v>
      </c>
      <c r="F1267" s="6">
        <v>-1</v>
      </c>
      <c r="G1267" s="6">
        <v>0</v>
      </c>
      <c r="H1267" s="6">
        <v>0</v>
      </c>
      <c r="J1267" s="11">
        <v>16.409564985463501</v>
      </c>
      <c r="K1267" s="11">
        <v>8.4660230760417008</v>
      </c>
      <c r="L1267" s="9" t="s">
        <v>2404</v>
      </c>
    </row>
    <row r="1268" spans="1:12" x14ac:dyDescent="0.2">
      <c r="A1268" s="6" t="s">
        <v>1266</v>
      </c>
      <c r="B1268" s="6" t="s">
        <v>1267</v>
      </c>
      <c r="C1268" s="6" t="s">
        <v>1265</v>
      </c>
      <c r="D1268" s="9" t="s">
        <v>2342</v>
      </c>
      <c r="E1268" s="6" t="s">
        <v>3620</v>
      </c>
      <c r="F1268" s="6">
        <v>-1</v>
      </c>
      <c r="G1268" s="6">
        <v>0</v>
      </c>
      <c r="H1268" s="6">
        <v>0</v>
      </c>
      <c r="J1268" s="11">
        <v>2.5209331275113098</v>
      </c>
      <c r="K1268" s="11">
        <v>3.21711068790641</v>
      </c>
      <c r="L1268" s="9" t="s">
        <v>2404</v>
      </c>
    </row>
    <row r="1269" spans="1:12" x14ac:dyDescent="0.2">
      <c r="A1269" s="6" t="s">
        <v>170</v>
      </c>
      <c r="B1269" s="6" t="s">
        <v>171</v>
      </c>
      <c r="C1269" s="6" t="s">
        <v>169</v>
      </c>
      <c r="D1269" s="9" t="s">
        <v>2342</v>
      </c>
      <c r="E1269" s="6" t="s">
        <v>3621</v>
      </c>
      <c r="F1269" s="6">
        <v>-1</v>
      </c>
      <c r="G1269" s="6">
        <v>0</v>
      </c>
      <c r="H1269" s="6">
        <v>1</v>
      </c>
      <c r="I1269" s="6" t="s">
        <v>2351</v>
      </c>
      <c r="J1269" s="11">
        <v>4.6399481440810098</v>
      </c>
      <c r="K1269" s="11">
        <v>2.3034618356115701</v>
      </c>
      <c r="L1269" s="9" t="s">
        <v>2404</v>
      </c>
    </row>
    <row r="1270" spans="1:12" x14ac:dyDescent="0.2">
      <c r="A1270" s="6" t="s">
        <v>170</v>
      </c>
      <c r="B1270" s="6" t="s">
        <v>171</v>
      </c>
      <c r="C1270" s="6" t="s">
        <v>169</v>
      </c>
      <c r="D1270" s="9" t="s">
        <v>2342</v>
      </c>
      <c r="E1270" s="6" t="s">
        <v>3622</v>
      </c>
      <c r="F1270" s="6">
        <v>-1</v>
      </c>
      <c r="G1270" s="6">
        <v>0</v>
      </c>
      <c r="H1270" s="6">
        <v>0</v>
      </c>
      <c r="J1270" s="11">
        <v>27.889054215706501</v>
      </c>
      <c r="K1270" s="11">
        <v>13.8452780122407</v>
      </c>
      <c r="L1270" s="9" t="s">
        <v>2404</v>
      </c>
    </row>
    <row r="1271" spans="1:12" x14ac:dyDescent="0.2">
      <c r="A1271" s="6" t="s">
        <v>170</v>
      </c>
      <c r="B1271" s="6" t="s">
        <v>171</v>
      </c>
      <c r="C1271" s="6" t="s">
        <v>169</v>
      </c>
      <c r="D1271" s="9" t="s">
        <v>2342</v>
      </c>
      <c r="E1271" s="6" t="s">
        <v>3623</v>
      </c>
      <c r="F1271" s="6">
        <v>-1</v>
      </c>
      <c r="G1271" s="6">
        <v>0</v>
      </c>
      <c r="H1271" s="6">
        <v>1</v>
      </c>
      <c r="I1271" s="6" t="s">
        <v>4609</v>
      </c>
      <c r="J1271" s="11">
        <v>2.3569369419967701</v>
      </c>
      <c r="K1271" s="11">
        <v>1.17008081259664</v>
      </c>
      <c r="L1271" s="9" t="s">
        <v>2404</v>
      </c>
    </row>
    <row r="1272" spans="1:12" x14ac:dyDescent="0.2">
      <c r="A1272" s="6" t="s">
        <v>330</v>
      </c>
      <c r="B1272" s="6" t="s">
        <v>327</v>
      </c>
      <c r="C1272" s="6" t="s">
        <v>329</v>
      </c>
      <c r="D1272" s="6" t="s">
        <v>16</v>
      </c>
      <c r="E1272" s="6" t="s">
        <v>3624</v>
      </c>
      <c r="F1272" s="6">
        <v>0</v>
      </c>
      <c r="G1272" s="6">
        <v>0</v>
      </c>
      <c r="H1272" s="6">
        <v>0</v>
      </c>
      <c r="J1272" s="11">
        <v>9.22194070938931</v>
      </c>
      <c r="K1272" s="11">
        <v>7.60962840902718</v>
      </c>
      <c r="L1272" s="6" t="s">
        <v>2403</v>
      </c>
    </row>
    <row r="1273" spans="1:12" x14ac:dyDescent="0.2">
      <c r="A1273" s="6" t="s">
        <v>529</v>
      </c>
      <c r="B1273" s="6" t="s">
        <v>530</v>
      </c>
      <c r="C1273" s="6" t="s">
        <v>528</v>
      </c>
      <c r="D1273" s="6" t="s">
        <v>5</v>
      </c>
      <c r="E1273" s="6" t="s">
        <v>3625</v>
      </c>
      <c r="F1273" s="6">
        <v>0</v>
      </c>
      <c r="G1273" s="6">
        <v>0</v>
      </c>
      <c r="H1273" s="6">
        <v>1</v>
      </c>
      <c r="I1273" s="6" t="s">
        <v>2353</v>
      </c>
      <c r="J1273" s="11">
        <v>2.3910595135261201</v>
      </c>
      <c r="K1273" s="11">
        <v>7.0576837095817702</v>
      </c>
      <c r="L1273" s="9" t="s">
        <v>2404</v>
      </c>
    </row>
    <row r="1274" spans="1:12" x14ac:dyDescent="0.2">
      <c r="A1274" s="6" t="s">
        <v>529</v>
      </c>
      <c r="B1274" s="6" t="s">
        <v>530</v>
      </c>
      <c r="C1274" s="6" t="s">
        <v>528</v>
      </c>
      <c r="D1274" s="6" t="s">
        <v>5</v>
      </c>
      <c r="E1274" s="6" t="s">
        <v>3626</v>
      </c>
      <c r="F1274" s="6">
        <v>0</v>
      </c>
      <c r="G1274" s="6">
        <v>0</v>
      </c>
      <c r="H1274" s="6">
        <v>1</v>
      </c>
      <c r="I1274" s="6" t="s">
        <v>4584</v>
      </c>
      <c r="J1274" s="11">
        <v>2.4222881206143598</v>
      </c>
      <c r="K1274" s="11">
        <v>7.1498611021864997</v>
      </c>
      <c r="L1274" s="9" t="s">
        <v>2404</v>
      </c>
    </row>
    <row r="1275" spans="1:12" x14ac:dyDescent="0.2">
      <c r="A1275" s="6" t="s">
        <v>1059</v>
      </c>
      <c r="B1275" s="6" t="s">
        <v>1060</v>
      </c>
      <c r="C1275" s="6" t="s">
        <v>1058</v>
      </c>
      <c r="D1275" s="6" t="s">
        <v>5</v>
      </c>
      <c r="E1275" s="6" t="s">
        <v>3627</v>
      </c>
      <c r="F1275" s="6">
        <v>0</v>
      </c>
      <c r="G1275" s="6">
        <v>0</v>
      </c>
      <c r="H1275" s="6">
        <v>1</v>
      </c>
      <c r="I1275" s="6" t="s">
        <v>4584</v>
      </c>
      <c r="J1275" s="11">
        <v>2.2562420145841999</v>
      </c>
      <c r="K1275" s="11">
        <v>22.283070434546499</v>
      </c>
      <c r="L1275" s="9" t="s">
        <v>2404</v>
      </c>
    </row>
    <row r="1276" spans="1:12" x14ac:dyDescent="0.2">
      <c r="A1276" s="6" t="s">
        <v>838</v>
      </c>
      <c r="B1276" s="6" t="s">
        <v>839</v>
      </c>
      <c r="C1276" s="6" t="s">
        <v>837</v>
      </c>
      <c r="D1276" s="9" t="s">
        <v>2342</v>
      </c>
      <c r="E1276" s="6" t="s">
        <v>3628</v>
      </c>
      <c r="F1276" s="6">
        <v>0</v>
      </c>
      <c r="G1276" s="6">
        <v>0</v>
      </c>
      <c r="H1276" s="6">
        <v>1</v>
      </c>
      <c r="I1276" s="6" t="s">
        <v>4639</v>
      </c>
      <c r="J1276" s="11">
        <v>7.4716197469100001</v>
      </c>
      <c r="K1276" s="11">
        <v>2.5047750678568401</v>
      </c>
      <c r="L1276" s="9" t="s">
        <v>2404</v>
      </c>
    </row>
    <row r="1277" spans="1:12" x14ac:dyDescent="0.2">
      <c r="A1277" s="6" t="s">
        <v>838</v>
      </c>
      <c r="B1277" s="6" t="s">
        <v>839</v>
      </c>
      <c r="C1277" s="6" t="s">
        <v>837</v>
      </c>
      <c r="D1277" s="9" t="s">
        <v>2342</v>
      </c>
      <c r="E1277" s="6" t="s">
        <v>3629</v>
      </c>
      <c r="F1277" s="6">
        <v>0</v>
      </c>
      <c r="G1277" s="6">
        <v>0</v>
      </c>
      <c r="H1277" s="6">
        <v>0</v>
      </c>
      <c r="J1277" s="11">
        <v>271.95401045460102</v>
      </c>
      <c r="K1277" s="11">
        <v>91.169471689465396</v>
      </c>
      <c r="L1277" s="6" t="s">
        <v>2403</v>
      </c>
    </row>
    <row r="1278" spans="1:12" x14ac:dyDescent="0.2">
      <c r="A1278" s="6" t="s">
        <v>326</v>
      </c>
      <c r="B1278" s="6" t="s">
        <v>327</v>
      </c>
      <c r="C1278" s="6" t="s">
        <v>325</v>
      </c>
      <c r="D1278" s="6" t="s">
        <v>5</v>
      </c>
      <c r="E1278" s="6" t="s">
        <v>3630</v>
      </c>
      <c r="F1278" s="6">
        <v>0</v>
      </c>
      <c r="G1278" s="6">
        <v>0</v>
      </c>
      <c r="H1278" s="6">
        <v>1</v>
      </c>
      <c r="I1278" s="6" t="s">
        <v>4603</v>
      </c>
      <c r="J1278" s="11">
        <v>15.382415594925099</v>
      </c>
      <c r="K1278" s="11">
        <v>1.5983265134507201</v>
      </c>
      <c r="L1278" s="9" t="s">
        <v>2404</v>
      </c>
    </row>
    <row r="1279" spans="1:12" x14ac:dyDescent="0.2">
      <c r="A1279" s="6" t="s">
        <v>326</v>
      </c>
      <c r="B1279" s="6" t="s">
        <v>327</v>
      </c>
      <c r="C1279" s="6" t="s">
        <v>325</v>
      </c>
      <c r="D1279" s="6" t="s">
        <v>5</v>
      </c>
      <c r="E1279" s="6" t="s">
        <v>3631</v>
      </c>
      <c r="F1279" s="6">
        <v>0</v>
      </c>
      <c r="G1279" s="6">
        <v>0</v>
      </c>
      <c r="H1279" s="6">
        <v>0</v>
      </c>
      <c r="J1279" s="11">
        <v>185.99398562621499</v>
      </c>
      <c r="K1279" s="11">
        <v>19.325906047345899</v>
      </c>
      <c r="L1279" s="6" t="s">
        <v>2403</v>
      </c>
    </row>
    <row r="1280" spans="1:12" x14ac:dyDescent="0.2">
      <c r="A1280" s="6" t="s">
        <v>314</v>
      </c>
      <c r="B1280" s="6" t="s">
        <v>311</v>
      </c>
      <c r="C1280" s="6" t="s">
        <v>313</v>
      </c>
      <c r="D1280" s="6" t="s">
        <v>16</v>
      </c>
      <c r="E1280" s="6" t="s">
        <v>3632</v>
      </c>
      <c r="F1280" s="6">
        <v>0</v>
      </c>
      <c r="G1280" s="6">
        <v>0</v>
      </c>
      <c r="H1280" s="6">
        <v>0</v>
      </c>
      <c r="J1280" s="11">
        <v>5.2047362472950001</v>
      </c>
      <c r="K1280" s="11">
        <v>43.115207382128197</v>
      </c>
      <c r="L1280" s="6" t="s">
        <v>2403</v>
      </c>
    </row>
    <row r="1281" spans="1:12" x14ac:dyDescent="0.2">
      <c r="A1281" s="6" t="s">
        <v>21</v>
      </c>
      <c r="B1281" s="6" t="s">
        <v>22</v>
      </c>
      <c r="C1281" s="6" t="s">
        <v>20</v>
      </c>
      <c r="D1281" s="6" t="s">
        <v>5</v>
      </c>
      <c r="E1281" s="6" t="s">
        <v>3633</v>
      </c>
      <c r="F1281" s="6">
        <v>0</v>
      </c>
      <c r="G1281" s="6">
        <v>0</v>
      </c>
      <c r="H1281" s="6">
        <v>1</v>
      </c>
      <c r="I1281" s="6" t="s">
        <v>4584</v>
      </c>
      <c r="J1281" s="11">
        <v>25.736101169841199</v>
      </c>
      <c r="K1281" s="11">
        <v>74.507738272194402</v>
      </c>
      <c r="L1281" s="9" t="s">
        <v>2404</v>
      </c>
    </row>
    <row r="1282" spans="1:12" x14ac:dyDescent="0.2">
      <c r="A1282" s="6" t="s">
        <v>1063</v>
      </c>
      <c r="B1282" s="6" t="s">
        <v>1060</v>
      </c>
      <c r="C1282" s="6" t="s">
        <v>1062</v>
      </c>
      <c r="D1282" s="6" t="s">
        <v>16</v>
      </c>
      <c r="E1282" s="6" t="s">
        <v>3634</v>
      </c>
      <c r="F1282" s="6">
        <v>0</v>
      </c>
      <c r="G1282" s="6">
        <v>0</v>
      </c>
      <c r="H1282" s="6">
        <v>0</v>
      </c>
      <c r="J1282" s="11">
        <v>5.2215253469972902</v>
      </c>
      <c r="K1282" s="11">
        <v>46.076699994426697</v>
      </c>
      <c r="L1282" s="6" t="s">
        <v>2403</v>
      </c>
    </row>
    <row r="1283" spans="1:12" x14ac:dyDescent="0.2">
      <c r="A1283" s="6" t="s">
        <v>18</v>
      </c>
      <c r="B1283" s="6" t="s">
        <v>4</v>
      </c>
      <c r="C1283" s="6" t="s">
        <v>11</v>
      </c>
      <c r="D1283" s="6" t="s">
        <v>16</v>
      </c>
      <c r="E1283" s="6" t="s">
        <v>2731</v>
      </c>
      <c r="F1283" s="6">
        <v>0</v>
      </c>
      <c r="G1283" s="6">
        <v>0</v>
      </c>
      <c r="H1283" s="6">
        <v>0</v>
      </c>
      <c r="J1283" s="11">
        <v>6139.2138676423401</v>
      </c>
      <c r="K1283" s="11">
        <v>68.386336247395604</v>
      </c>
      <c r="L1283" s="6" t="s">
        <v>2403</v>
      </c>
    </row>
    <row r="1284" spans="1:12" x14ac:dyDescent="0.2">
      <c r="A1284" s="6" t="s">
        <v>24</v>
      </c>
      <c r="B1284" s="6" t="s">
        <v>22</v>
      </c>
      <c r="C1284" s="6" t="s">
        <v>23</v>
      </c>
      <c r="D1284" s="6" t="s">
        <v>16</v>
      </c>
      <c r="E1284" s="6" t="s">
        <v>3635</v>
      </c>
      <c r="F1284" s="6">
        <v>0</v>
      </c>
      <c r="G1284" s="6">
        <v>0</v>
      </c>
      <c r="H1284" s="6">
        <v>0</v>
      </c>
      <c r="J1284" s="11">
        <v>1997.6759979532601</v>
      </c>
      <c r="K1284" s="11">
        <v>43.233479928899897</v>
      </c>
      <c r="L1284" s="6" t="s">
        <v>2403</v>
      </c>
    </row>
    <row r="1285" spans="1:12" x14ac:dyDescent="0.2">
      <c r="A1285" s="6" t="s">
        <v>18</v>
      </c>
      <c r="B1285" s="6" t="s">
        <v>4</v>
      </c>
      <c r="C1285" s="6" t="s">
        <v>11</v>
      </c>
      <c r="D1285" s="6" t="s">
        <v>16</v>
      </c>
      <c r="E1285" s="6" t="s">
        <v>2732</v>
      </c>
      <c r="F1285" s="6">
        <v>0</v>
      </c>
      <c r="G1285" s="6">
        <v>0</v>
      </c>
      <c r="H1285" s="6">
        <v>1</v>
      </c>
      <c r="I1285" s="6" t="s">
        <v>4583</v>
      </c>
      <c r="J1285" s="11">
        <v>881.44201660468798</v>
      </c>
      <c r="K1285" s="11">
        <v>9.8186170786162208</v>
      </c>
      <c r="L1285" s="9" t="s">
        <v>2404</v>
      </c>
    </row>
    <row r="1286" spans="1:12" x14ac:dyDescent="0.2">
      <c r="A1286" s="6" t="s">
        <v>24</v>
      </c>
      <c r="B1286" s="6" t="s">
        <v>22</v>
      </c>
      <c r="C1286" s="6" t="s">
        <v>23</v>
      </c>
      <c r="D1286" s="6" t="s">
        <v>16</v>
      </c>
      <c r="E1286" s="6" t="s">
        <v>3636</v>
      </c>
      <c r="F1286" s="6">
        <v>0</v>
      </c>
      <c r="G1286" s="6">
        <v>0</v>
      </c>
      <c r="H1286" s="6">
        <v>1</v>
      </c>
      <c r="I1286" s="6" t="s">
        <v>4583</v>
      </c>
      <c r="J1286" s="11">
        <v>271.985446015957</v>
      </c>
      <c r="K1286" s="11">
        <v>5.8862785223086496</v>
      </c>
      <c r="L1286" s="9" t="s">
        <v>2404</v>
      </c>
    </row>
    <row r="1287" spans="1:12" x14ac:dyDescent="0.2">
      <c r="A1287" s="6" t="s">
        <v>533</v>
      </c>
      <c r="B1287" s="6" t="s">
        <v>530</v>
      </c>
      <c r="C1287" s="6" t="s">
        <v>532</v>
      </c>
      <c r="D1287" s="6" t="s">
        <v>16</v>
      </c>
      <c r="E1287" s="6" t="s">
        <v>3637</v>
      </c>
      <c r="F1287" s="6">
        <v>0</v>
      </c>
      <c r="G1287" s="6">
        <v>0</v>
      </c>
      <c r="H1287" s="6">
        <v>0</v>
      </c>
      <c r="J1287" s="11">
        <v>117.538468970021</v>
      </c>
      <c r="K1287" s="11">
        <v>60.640449122466599</v>
      </c>
      <c r="L1287" s="6" t="s">
        <v>2403</v>
      </c>
    </row>
    <row r="1288" spans="1:12" x14ac:dyDescent="0.2">
      <c r="A1288" s="6" t="s">
        <v>533</v>
      </c>
      <c r="B1288" s="6" t="s">
        <v>530</v>
      </c>
      <c r="C1288" s="6" t="s">
        <v>532</v>
      </c>
      <c r="D1288" s="6" t="s">
        <v>16</v>
      </c>
      <c r="E1288" s="6" t="s">
        <v>3638</v>
      </c>
      <c r="F1288" s="6">
        <v>0</v>
      </c>
      <c r="G1288" s="6">
        <v>0</v>
      </c>
      <c r="H1288" s="6">
        <v>1</v>
      </c>
      <c r="I1288" s="6" t="s">
        <v>4586</v>
      </c>
      <c r="J1288" s="11">
        <v>3.1436927743885001</v>
      </c>
      <c r="K1288" s="11">
        <v>1.62189403531021</v>
      </c>
      <c r="L1288" s="9" t="s">
        <v>2404</v>
      </c>
    </row>
    <row r="1289" spans="1:12" x14ac:dyDescent="0.2">
      <c r="A1289" s="6" t="s">
        <v>1266</v>
      </c>
      <c r="B1289" s="6" t="s">
        <v>1267</v>
      </c>
      <c r="C1289" s="6" t="s">
        <v>1265</v>
      </c>
      <c r="D1289" s="9" t="s">
        <v>2342</v>
      </c>
      <c r="E1289" s="6" t="s">
        <v>3639</v>
      </c>
      <c r="F1289" s="6">
        <v>0</v>
      </c>
      <c r="G1289" s="6">
        <v>0</v>
      </c>
      <c r="H1289" s="6">
        <v>0</v>
      </c>
      <c r="J1289" s="11">
        <v>64.239031147484397</v>
      </c>
      <c r="K1289" s="11">
        <v>81.979197079831096</v>
      </c>
      <c r="L1289" s="6" t="s">
        <v>2403</v>
      </c>
    </row>
    <row r="1290" spans="1:12" x14ac:dyDescent="0.2">
      <c r="A1290" s="6" t="s">
        <v>18</v>
      </c>
      <c r="B1290" s="6" t="s">
        <v>4</v>
      </c>
      <c r="C1290" s="6" t="s">
        <v>11</v>
      </c>
      <c r="D1290" s="6" t="s">
        <v>16</v>
      </c>
      <c r="E1290" s="6" t="s">
        <v>2734</v>
      </c>
      <c r="F1290" s="6">
        <v>0</v>
      </c>
      <c r="G1290" s="6">
        <v>0</v>
      </c>
      <c r="H1290" s="6">
        <v>1</v>
      </c>
      <c r="I1290" s="6" t="s">
        <v>4593</v>
      </c>
      <c r="J1290" s="11">
        <v>155.61678020408999</v>
      </c>
      <c r="K1290" s="11">
        <v>1.73345670735866</v>
      </c>
      <c r="L1290" s="9" t="s">
        <v>2404</v>
      </c>
    </row>
    <row r="1291" spans="1:12" x14ac:dyDescent="0.2">
      <c r="A1291" s="6" t="s">
        <v>24</v>
      </c>
      <c r="B1291" s="6" t="s">
        <v>22</v>
      </c>
      <c r="C1291" s="6" t="s">
        <v>23</v>
      </c>
      <c r="D1291" s="6" t="s">
        <v>16</v>
      </c>
      <c r="E1291" s="6" t="s">
        <v>3640</v>
      </c>
      <c r="F1291" s="6">
        <v>0</v>
      </c>
      <c r="G1291" s="6">
        <v>0</v>
      </c>
      <c r="H1291" s="6">
        <v>1</v>
      </c>
      <c r="I1291" s="6" t="s">
        <v>4593</v>
      </c>
      <c r="J1291" s="11">
        <v>49.594037403665403</v>
      </c>
      <c r="K1291" s="11">
        <v>1.0733085960292199</v>
      </c>
      <c r="L1291" s="9" t="s">
        <v>2404</v>
      </c>
    </row>
    <row r="1292" spans="1:12" x14ac:dyDescent="0.2">
      <c r="A1292" s="6" t="s">
        <v>18</v>
      </c>
      <c r="B1292" s="6" t="s">
        <v>4</v>
      </c>
      <c r="C1292" s="6" t="s">
        <v>11</v>
      </c>
      <c r="D1292" s="6" t="s">
        <v>16</v>
      </c>
      <c r="E1292" s="6" t="s">
        <v>2735</v>
      </c>
      <c r="F1292" s="6">
        <v>0</v>
      </c>
      <c r="G1292" s="6">
        <v>0</v>
      </c>
      <c r="H1292" s="6">
        <v>2</v>
      </c>
      <c r="I1292" s="6" t="s">
        <v>4605</v>
      </c>
      <c r="J1292" s="11">
        <v>92.565508434530798</v>
      </c>
      <c r="K1292" s="11">
        <v>1.0311118200457801</v>
      </c>
      <c r="L1292" s="9" t="s">
        <v>2404</v>
      </c>
    </row>
    <row r="1293" spans="1:12" x14ac:dyDescent="0.2">
      <c r="A1293" s="6" t="s">
        <v>533</v>
      </c>
      <c r="B1293" s="6" t="s">
        <v>530</v>
      </c>
      <c r="C1293" s="6" t="s">
        <v>532</v>
      </c>
      <c r="D1293" s="6" t="s">
        <v>16</v>
      </c>
      <c r="E1293" s="6" t="s">
        <v>3641</v>
      </c>
      <c r="F1293" s="6">
        <v>0</v>
      </c>
      <c r="G1293" s="6">
        <v>0</v>
      </c>
      <c r="H1293" s="6">
        <v>1</v>
      </c>
      <c r="I1293" s="6" t="s">
        <v>4593</v>
      </c>
      <c r="J1293" s="11">
        <v>4.6232875328319798</v>
      </c>
      <c r="K1293" s="11">
        <v>2.3852465909245399</v>
      </c>
      <c r="L1293" s="9" t="s">
        <v>2404</v>
      </c>
    </row>
    <row r="1294" spans="1:12" x14ac:dyDescent="0.2">
      <c r="A1294" s="6" t="s">
        <v>1063</v>
      </c>
      <c r="B1294" s="6" t="s">
        <v>1060</v>
      </c>
      <c r="C1294" s="6" t="s">
        <v>1062</v>
      </c>
      <c r="D1294" s="6" t="s">
        <v>16</v>
      </c>
      <c r="E1294" s="6" t="s">
        <v>3642</v>
      </c>
      <c r="F1294" s="6">
        <v>0</v>
      </c>
      <c r="G1294" s="6">
        <v>0</v>
      </c>
      <c r="H1294" s="6">
        <v>1</v>
      </c>
      <c r="I1294" s="6" t="s">
        <v>4578</v>
      </c>
      <c r="J1294" s="11">
        <v>1.36276880356149</v>
      </c>
      <c r="K1294" s="11">
        <v>12.0255835509017</v>
      </c>
      <c r="L1294" s="9" t="s">
        <v>2404</v>
      </c>
    </row>
    <row r="1295" spans="1:12" x14ac:dyDescent="0.2">
      <c r="A1295" s="6" t="s">
        <v>2086</v>
      </c>
      <c r="B1295" s="6" t="s">
        <v>2083</v>
      </c>
      <c r="C1295" s="6" t="s">
        <v>2085</v>
      </c>
      <c r="D1295" s="6" t="s">
        <v>16</v>
      </c>
      <c r="E1295" s="6" t="s">
        <v>3643</v>
      </c>
      <c r="F1295" s="6">
        <v>0</v>
      </c>
      <c r="G1295" s="6">
        <v>0</v>
      </c>
      <c r="H1295" s="6">
        <v>0</v>
      </c>
      <c r="J1295" s="11">
        <v>2.1723466843990802</v>
      </c>
      <c r="K1295" s="11">
        <v>77.844983042939305</v>
      </c>
      <c r="L1295" s="6" t="s">
        <v>2403</v>
      </c>
    </row>
    <row r="1296" spans="1:12" x14ac:dyDescent="0.2">
      <c r="A1296" s="6" t="s">
        <v>1266</v>
      </c>
      <c r="B1296" s="6" t="s">
        <v>1267</v>
      </c>
      <c r="C1296" s="6" t="s">
        <v>1265</v>
      </c>
      <c r="D1296" s="9" t="s">
        <v>2342</v>
      </c>
      <c r="E1296" s="6" t="s">
        <v>3644</v>
      </c>
      <c r="F1296" s="6">
        <v>0</v>
      </c>
      <c r="G1296" s="6">
        <v>0</v>
      </c>
      <c r="H1296" s="6">
        <v>1</v>
      </c>
      <c r="I1296" s="6" t="s">
        <v>4593</v>
      </c>
      <c r="J1296" s="11">
        <v>2.3806212229253298</v>
      </c>
      <c r="K1296" s="11">
        <v>3.0380504332102798</v>
      </c>
      <c r="L1296" s="9" t="s">
        <v>2404</v>
      </c>
    </row>
    <row r="1297" spans="1:12" x14ac:dyDescent="0.2">
      <c r="A1297" s="6" t="s">
        <v>1671</v>
      </c>
      <c r="B1297" s="6" t="s">
        <v>1672</v>
      </c>
      <c r="C1297" s="6" t="s">
        <v>1670</v>
      </c>
      <c r="D1297" s="6" t="s">
        <v>16</v>
      </c>
      <c r="E1297" s="6" t="s">
        <v>3645</v>
      </c>
      <c r="F1297" s="6">
        <v>0</v>
      </c>
      <c r="G1297" s="6">
        <v>0</v>
      </c>
      <c r="H1297" s="6">
        <v>0</v>
      </c>
      <c r="J1297" s="11">
        <v>2.5767990310901498</v>
      </c>
      <c r="K1297" s="11">
        <v>35.552942777725598</v>
      </c>
      <c r="L1297" s="6" t="s">
        <v>2403</v>
      </c>
    </row>
    <row r="1298" spans="1:12" x14ac:dyDescent="0.2">
      <c r="A1298" s="6" t="s">
        <v>1168</v>
      </c>
      <c r="B1298" s="6" t="s">
        <v>1169</v>
      </c>
      <c r="C1298" s="6" t="s">
        <v>1167</v>
      </c>
      <c r="D1298" s="6" t="s">
        <v>5</v>
      </c>
      <c r="E1298" s="6" t="s">
        <v>3646</v>
      </c>
      <c r="F1298" s="6">
        <v>0</v>
      </c>
      <c r="G1298" s="6">
        <v>0</v>
      </c>
      <c r="H1298" s="6">
        <v>0</v>
      </c>
      <c r="J1298" s="11">
        <v>1.4994887022385499</v>
      </c>
      <c r="K1298" s="11">
        <v>85.429223131521397</v>
      </c>
      <c r="L1298" s="6" t="s">
        <v>2403</v>
      </c>
    </row>
    <row r="1299" spans="1:12" x14ac:dyDescent="0.2">
      <c r="A1299" s="6" t="s">
        <v>170</v>
      </c>
      <c r="B1299" s="6" t="s">
        <v>171</v>
      </c>
      <c r="C1299" s="6" t="s">
        <v>169</v>
      </c>
      <c r="D1299" s="9" t="s">
        <v>2342</v>
      </c>
      <c r="E1299" s="6" t="s">
        <v>3647</v>
      </c>
      <c r="F1299" s="6">
        <v>0</v>
      </c>
      <c r="G1299" s="6">
        <v>0</v>
      </c>
      <c r="H1299" s="6">
        <v>0</v>
      </c>
      <c r="J1299" s="11">
        <v>91.206668746086706</v>
      </c>
      <c r="K1299" s="11">
        <v>45.278756159781999</v>
      </c>
      <c r="L1299" s="6" t="s">
        <v>2403</v>
      </c>
    </row>
    <row r="1300" spans="1:12" x14ac:dyDescent="0.2">
      <c r="A1300" s="6" t="s">
        <v>170</v>
      </c>
      <c r="B1300" s="6" t="s">
        <v>171</v>
      </c>
      <c r="C1300" s="6" t="s">
        <v>169</v>
      </c>
      <c r="D1300" s="9" t="s">
        <v>2342</v>
      </c>
      <c r="E1300" s="6" t="s">
        <v>3648</v>
      </c>
      <c r="F1300" s="6">
        <v>0</v>
      </c>
      <c r="G1300" s="6">
        <v>0</v>
      </c>
      <c r="H1300" s="6">
        <v>1</v>
      </c>
      <c r="I1300" s="6" t="s">
        <v>4586</v>
      </c>
      <c r="J1300" s="11">
        <v>8.1387657036672696</v>
      </c>
      <c r="K1300" s="11">
        <v>4.0404193334136904</v>
      </c>
      <c r="L1300" s="9" t="s">
        <v>2404</v>
      </c>
    </row>
    <row r="1301" spans="1:12" x14ac:dyDescent="0.2">
      <c r="A1301" s="6" t="s">
        <v>1927</v>
      </c>
      <c r="B1301" s="6" t="s">
        <v>1928</v>
      </c>
      <c r="C1301" s="6" t="s">
        <v>1926</v>
      </c>
      <c r="D1301" s="6" t="s">
        <v>16</v>
      </c>
      <c r="E1301" s="6" t="s">
        <v>3649</v>
      </c>
      <c r="F1301" s="6">
        <v>0</v>
      </c>
      <c r="G1301" s="6">
        <v>0</v>
      </c>
      <c r="H1301" s="6">
        <v>0</v>
      </c>
      <c r="J1301" s="11">
        <v>3.3987557257341598</v>
      </c>
      <c r="K1301" s="11">
        <v>64.220164230540306</v>
      </c>
      <c r="L1301" s="6" t="s">
        <v>2403</v>
      </c>
    </row>
    <row r="1302" spans="1:12" x14ac:dyDescent="0.2">
      <c r="A1302" s="6" t="s">
        <v>1282</v>
      </c>
      <c r="B1302" s="6" t="s">
        <v>1283</v>
      </c>
      <c r="C1302" s="6" t="s">
        <v>1281</v>
      </c>
      <c r="D1302" s="6" t="s">
        <v>5</v>
      </c>
      <c r="E1302" s="6" t="s">
        <v>3650</v>
      </c>
      <c r="F1302" s="6">
        <v>0</v>
      </c>
      <c r="G1302" s="6">
        <v>0</v>
      </c>
      <c r="H1302" s="6">
        <v>0</v>
      </c>
      <c r="J1302" s="11">
        <v>1.1860874668004899</v>
      </c>
      <c r="K1302" s="11">
        <v>17.610033923014399</v>
      </c>
      <c r="L1302" s="6" t="s">
        <v>2403</v>
      </c>
    </row>
    <row r="1303" spans="1:12" x14ac:dyDescent="0.2">
      <c r="A1303" s="6" t="s">
        <v>330</v>
      </c>
      <c r="B1303" s="6" t="s">
        <v>327</v>
      </c>
      <c r="C1303" s="6" t="s">
        <v>329</v>
      </c>
      <c r="D1303" s="6" t="s">
        <v>16</v>
      </c>
      <c r="E1303" s="6" t="s">
        <v>3651</v>
      </c>
      <c r="F1303" s="6">
        <v>1</v>
      </c>
      <c r="G1303" s="6">
        <v>0</v>
      </c>
      <c r="H1303" s="6">
        <v>0</v>
      </c>
      <c r="J1303" s="11">
        <v>98.908553765296006</v>
      </c>
      <c r="K1303" s="11">
        <v>81.615937940467504</v>
      </c>
      <c r="L1303" s="9" t="s">
        <v>2404</v>
      </c>
    </row>
    <row r="1304" spans="1:12" x14ac:dyDescent="0.2">
      <c r="A1304" s="6" t="s">
        <v>529</v>
      </c>
      <c r="B1304" s="6" t="s">
        <v>530</v>
      </c>
      <c r="C1304" s="6" t="s">
        <v>528</v>
      </c>
      <c r="D1304" s="6" t="s">
        <v>5</v>
      </c>
      <c r="E1304" s="6" t="s">
        <v>3652</v>
      </c>
      <c r="F1304" s="6">
        <v>1</v>
      </c>
      <c r="G1304" s="6">
        <v>0</v>
      </c>
      <c r="H1304" s="6">
        <v>2</v>
      </c>
      <c r="I1304" s="6" t="s">
        <v>2365</v>
      </c>
      <c r="J1304" s="11">
        <v>1.1600546377027401</v>
      </c>
      <c r="K1304" s="11">
        <v>3.4241300446200502</v>
      </c>
      <c r="L1304" s="9" t="s">
        <v>2404</v>
      </c>
    </row>
    <row r="1305" spans="1:12" x14ac:dyDescent="0.2">
      <c r="A1305" s="6" t="s">
        <v>326</v>
      </c>
      <c r="B1305" s="6" t="s">
        <v>327</v>
      </c>
      <c r="C1305" s="6" t="s">
        <v>325</v>
      </c>
      <c r="D1305" s="6" t="s">
        <v>5</v>
      </c>
      <c r="E1305" s="6" t="s">
        <v>3653</v>
      </c>
      <c r="F1305" s="6">
        <v>1</v>
      </c>
      <c r="G1305" s="6">
        <v>0</v>
      </c>
      <c r="H1305" s="6">
        <v>1</v>
      </c>
      <c r="I1305" s="6" t="s">
        <v>2355</v>
      </c>
      <c r="J1305" s="11">
        <v>279.887180576047</v>
      </c>
      <c r="K1305" s="11">
        <v>29.081979922402599</v>
      </c>
      <c r="L1305" s="9" t="s">
        <v>2404</v>
      </c>
    </row>
    <row r="1306" spans="1:12" x14ac:dyDescent="0.2">
      <c r="A1306" s="6" t="s">
        <v>326</v>
      </c>
      <c r="B1306" s="6" t="s">
        <v>327</v>
      </c>
      <c r="C1306" s="6" t="s">
        <v>325</v>
      </c>
      <c r="D1306" s="6" t="s">
        <v>5</v>
      </c>
      <c r="E1306" s="6" t="s">
        <v>3654</v>
      </c>
      <c r="F1306" s="6">
        <v>1</v>
      </c>
      <c r="G1306" s="6">
        <v>0</v>
      </c>
      <c r="H1306" s="6">
        <v>1</v>
      </c>
      <c r="I1306" s="6" t="s">
        <v>2374</v>
      </c>
      <c r="J1306" s="11">
        <v>10.559765142901799</v>
      </c>
      <c r="K1306" s="11">
        <v>1.0972238072465601</v>
      </c>
      <c r="L1306" s="9" t="s">
        <v>2404</v>
      </c>
    </row>
    <row r="1307" spans="1:12" x14ac:dyDescent="0.2">
      <c r="A1307" s="6" t="s">
        <v>326</v>
      </c>
      <c r="B1307" s="6" t="s">
        <v>327</v>
      </c>
      <c r="C1307" s="6" t="s">
        <v>325</v>
      </c>
      <c r="D1307" s="6" t="s">
        <v>5</v>
      </c>
      <c r="E1307" s="6" t="s">
        <v>3655</v>
      </c>
      <c r="F1307" s="6">
        <v>1</v>
      </c>
      <c r="G1307" s="6">
        <v>0</v>
      </c>
      <c r="H1307" s="6">
        <v>1</v>
      </c>
      <c r="I1307" s="6" t="s">
        <v>4595</v>
      </c>
      <c r="J1307" s="11">
        <v>292.42727002322101</v>
      </c>
      <c r="K1307" s="11">
        <v>30.384971466271299</v>
      </c>
      <c r="L1307" s="9" t="s">
        <v>2404</v>
      </c>
    </row>
    <row r="1308" spans="1:12" x14ac:dyDescent="0.2">
      <c r="A1308" s="6" t="s">
        <v>21</v>
      </c>
      <c r="B1308" s="6" t="s">
        <v>22</v>
      </c>
      <c r="C1308" s="6" t="s">
        <v>20</v>
      </c>
      <c r="D1308" s="6" t="s">
        <v>5</v>
      </c>
      <c r="E1308" s="6" t="s">
        <v>3656</v>
      </c>
      <c r="F1308" s="6">
        <v>1</v>
      </c>
      <c r="G1308" s="6">
        <v>0</v>
      </c>
      <c r="H1308" s="6">
        <v>1</v>
      </c>
      <c r="I1308" s="6" t="s">
        <v>4584</v>
      </c>
      <c r="J1308" s="11">
        <v>1.0349625030046401</v>
      </c>
      <c r="K1308" s="11">
        <v>2.9962858315838901</v>
      </c>
      <c r="L1308" s="9" t="s">
        <v>2404</v>
      </c>
    </row>
    <row r="1309" spans="1:12" x14ac:dyDescent="0.2">
      <c r="A1309" s="6" t="s">
        <v>1</v>
      </c>
      <c r="B1309" s="6" t="s">
        <v>4</v>
      </c>
      <c r="C1309" s="6" t="s">
        <v>0</v>
      </c>
      <c r="D1309" s="6" t="s">
        <v>5</v>
      </c>
      <c r="E1309" s="6" t="s">
        <v>3657</v>
      </c>
      <c r="F1309" s="6">
        <v>1</v>
      </c>
      <c r="G1309" s="6">
        <v>0</v>
      </c>
      <c r="H1309" s="6">
        <v>1</v>
      </c>
      <c r="I1309" s="6" t="s">
        <v>4584</v>
      </c>
      <c r="J1309" s="11">
        <v>6.4338968414473303</v>
      </c>
      <c r="K1309" s="11">
        <v>67.263531693992704</v>
      </c>
      <c r="L1309" s="9" t="s">
        <v>2404</v>
      </c>
    </row>
    <row r="1310" spans="1:12" x14ac:dyDescent="0.2">
      <c r="A1310" s="6" t="s">
        <v>18</v>
      </c>
      <c r="B1310" s="6" t="s">
        <v>4</v>
      </c>
      <c r="C1310" s="6" t="s">
        <v>11</v>
      </c>
      <c r="D1310" s="6" t="s">
        <v>16</v>
      </c>
      <c r="E1310" s="6" t="s">
        <v>2765</v>
      </c>
      <c r="F1310" s="6">
        <v>1</v>
      </c>
      <c r="G1310" s="6">
        <v>0</v>
      </c>
      <c r="H1310" s="6">
        <v>1</v>
      </c>
      <c r="I1310" s="6" t="s">
        <v>4585</v>
      </c>
      <c r="J1310" s="11">
        <v>281.36775351443902</v>
      </c>
      <c r="K1310" s="11">
        <v>3.1342302476916601</v>
      </c>
      <c r="L1310" s="9" t="s">
        <v>2404</v>
      </c>
    </row>
    <row r="1311" spans="1:12" x14ac:dyDescent="0.2">
      <c r="A1311" s="6" t="s">
        <v>18</v>
      </c>
      <c r="B1311" s="6" t="s">
        <v>4</v>
      </c>
      <c r="C1311" s="6" t="s">
        <v>11</v>
      </c>
      <c r="D1311" s="6" t="s">
        <v>16</v>
      </c>
      <c r="E1311" s="6" t="s">
        <v>2766</v>
      </c>
      <c r="F1311" s="6">
        <v>1</v>
      </c>
      <c r="G1311" s="6">
        <v>0</v>
      </c>
      <c r="H1311" s="6">
        <v>0</v>
      </c>
      <c r="J1311" s="11">
        <v>280.250855613998</v>
      </c>
      <c r="K1311" s="11">
        <v>3.1217888248938399</v>
      </c>
      <c r="L1311" s="9" t="s">
        <v>2404</v>
      </c>
    </row>
    <row r="1312" spans="1:12" x14ac:dyDescent="0.2">
      <c r="A1312" s="6" t="s">
        <v>24</v>
      </c>
      <c r="B1312" s="6" t="s">
        <v>22</v>
      </c>
      <c r="C1312" s="6" t="s">
        <v>23</v>
      </c>
      <c r="D1312" s="6" t="s">
        <v>16</v>
      </c>
      <c r="E1312" s="6" t="s">
        <v>3658</v>
      </c>
      <c r="F1312" s="6">
        <v>1</v>
      </c>
      <c r="G1312" s="6">
        <v>0</v>
      </c>
      <c r="H1312" s="6">
        <v>1</v>
      </c>
      <c r="I1312" s="6" t="s">
        <v>4585</v>
      </c>
      <c r="J1312" s="11">
        <v>300.13014102112902</v>
      </c>
      <c r="K1312" s="11">
        <v>6.4953828554726902</v>
      </c>
      <c r="L1312" s="9" t="s">
        <v>2404</v>
      </c>
    </row>
    <row r="1313" spans="1:12" x14ac:dyDescent="0.2">
      <c r="A1313" s="6" t="s">
        <v>24</v>
      </c>
      <c r="B1313" s="6" t="s">
        <v>22</v>
      </c>
      <c r="C1313" s="6" t="s">
        <v>23</v>
      </c>
      <c r="D1313" s="6" t="s">
        <v>16</v>
      </c>
      <c r="E1313" s="6" t="s">
        <v>3659</v>
      </c>
      <c r="F1313" s="6">
        <v>1</v>
      </c>
      <c r="G1313" s="6">
        <v>0</v>
      </c>
      <c r="H1313" s="6">
        <v>1</v>
      </c>
      <c r="I1313" s="6" t="s">
        <v>4597</v>
      </c>
      <c r="J1313" s="11">
        <v>52.456562242522601</v>
      </c>
      <c r="K1313" s="11">
        <v>1.1352590375890701</v>
      </c>
      <c r="L1313" s="9" t="s">
        <v>2404</v>
      </c>
    </row>
    <row r="1314" spans="1:12" x14ac:dyDescent="0.2">
      <c r="A1314" s="6" t="s">
        <v>24</v>
      </c>
      <c r="B1314" s="6" t="s">
        <v>22</v>
      </c>
      <c r="C1314" s="6" t="s">
        <v>23</v>
      </c>
      <c r="D1314" s="6" t="s">
        <v>16</v>
      </c>
      <c r="E1314" s="6" t="s">
        <v>3660</v>
      </c>
      <c r="F1314" s="6">
        <v>1</v>
      </c>
      <c r="G1314" s="6">
        <v>0</v>
      </c>
      <c r="H1314" s="6">
        <v>0</v>
      </c>
      <c r="J1314" s="11">
        <v>664.46644894838403</v>
      </c>
      <c r="K1314" s="11">
        <v>14.3803083750669</v>
      </c>
      <c r="L1314" s="9" t="s">
        <v>2404</v>
      </c>
    </row>
    <row r="1315" spans="1:12" x14ac:dyDescent="0.2">
      <c r="A1315" s="6" t="s">
        <v>24</v>
      </c>
      <c r="B1315" s="6" t="s">
        <v>22</v>
      </c>
      <c r="C1315" s="6" t="s">
        <v>23</v>
      </c>
      <c r="D1315" s="6" t="s">
        <v>16</v>
      </c>
      <c r="E1315" s="6" t="s">
        <v>3661</v>
      </c>
      <c r="F1315" s="6">
        <v>1</v>
      </c>
      <c r="G1315" s="6">
        <v>0</v>
      </c>
      <c r="H1315" s="6">
        <v>1</v>
      </c>
      <c r="I1315" s="6" t="s">
        <v>4583</v>
      </c>
      <c r="J1315" s="11">
        <v>91.908407056684894</v>
      </c>
      <c r="K1315" s="11">
        <v>1.98907143893878</v>
      </c>
      <c r="L1315" s="9" t="s">
        <v>2404</v>
      </c>
    </row>
    <row r="1316" spans="1:12" x14ac:dyDescent="0.2">
      <c r="A1316" s="6" t="s">
        <v>533</v>
      </c>
      <c r="B1316" s="6" t="s">
        <v>530</v>
      </c>
      <c r="C1316" s="6" t="s">
        <v>532</v>
      </c>
      <c r="D1316" s="6" t="s">
        <v>16</v>
      </c>
      <c r="E1316" s="6" t="s">
        <v>3662</v>
      </c>
      <c r="F1316" s="6">
        <v>1</v>
      </c>
      <c r="G1316" s="6">
        <v>0</v>
      </c>
      <c r="H1316" s="6">
        <v>1</v>
      </c>
      <c r="I1316" s="6" t="s">
        <v>4585</v>
      </c>
      <c r="J1316" s="11">
        <v>17.8449941507609</v>
      </c>
      <c r="K1316" s="11">
        <v>9.2065897180091394</v>
      </c>
      <c r="L1316" s="9" t="s">
        <v>2404</v>
      </c>
    </row>
    <row r="1317" spans="1:12" x14ac:dyDescent="0.2">
      <c r="A1317" s="6" t="s">
        <v>533</v>
      </c>
      <c r="B1317" s="6" t="s">
        <v>530</v>
      </c>
      <c r="C1317" s="6" t="s">
        <v>532</v>
      </c>
      <c r="D1317" s="6" t="s">
        <v>16</v>
      </c>
      <c r="E1317" s="6" t="s">
        <v>3663</v>
      </c>
      <c r="F1317" s="6">
        <v>1</v>
      </c>
      <c r="G1317" s="6">
        <v>0</v>
      </c>
      <c r="H1317" s="6">
        <v>0</v>
      </c>
      <c r="J1317" s="11">
        <v>8.9973098476202598</v>
      </c>
      <c r="K1317" s="11">
        <v>4.6418922658661099</v>
      </c>
      <c r="L1317" s="9" t="s">
        <v>2404</v>
      </c>
    </row>
    <row r="1318" spans="1:12" x14ac:dyDescent="0.2">
      <c r="A1318" s="6" t="s">
        <v>1266</v>
      </c>
      <c r="B1318" s="6" t="s">
        <v>1267</v>
      </c>
      <c r="C1318" s="6" t="s">
        <v>1265</v>
      </c>
      <c r="D1318" s="9" t="s">
        <v>2342</v>
      </c>
      <c r="E1318" s="6" t="s">
        <v>3664</v>
      </c>
      <c r="F1318" s="6">
        <v>1</v>
      </c>
      <c r="G1318" s="6">
        <v>0</v>
      </c>
      <c r="H1318" s="6">
        <v>1</v>
      </c>
      <c r="I1318" s="6" t="s">
        <v>4595</v>
      </c>
      <c r="J1318" s="11">
        <v>1.11669785563693</v>
      </c>
      <c r="K1318" s="11">
        <v>1.4250836594298499</v>
      </c>
      <c r="L1318" s="9" t="s">
        <v>2404</v>
      </c>
    </row>
    <row r="1319" spans="1:12" x14ac:dyDescent="0.2">
      <c r="A1319" s="6" t="s">
        <v>1671</v>
      </c>
      <c r="B1319" s="6" t="s">
        <v>1672</v>
      </c>
      <c r="C1319" s="6" t="s">
        <v>1670</v>
      </c>
      <c r="D1319" s="6" t="s">
        <v>16</v>
      </c>
      <c r="E1319" s="6" t="s">
        <v>3665</v>
      </c>
      <c r="F1319" s="6">
        <v>1</v>
      </c>
      <c r="G1319" s="6">
        <v>0</v>
      </c>
      <c r="H1319" s="6">
        <v>0</v>
      </c>
      <c r="J1319" s="11">
        <v>1.83336908771746</v>
      </c>
      <c r="K1319" s="11">
        <v>25.2955956128616</v>
      </c>
      <c r="L1319" s="9" t="s">
        <v>2404</v>
      </c>
    </row>
    <row r="1320" spans="1:12" x14ac:dyDescent="0.2">
      <c r="A1320" s="6" t="s">
        <v>2088</v>
      </c>
      <c r="B1320" s="6" t="s">
        <v>2089</v>
      </c>
      <c r="C1320" s="6" t="s">
        <v>2087</v>
      </c>
      <c r="D1320" s="6" t="s">
        <v>5</v>
      </c>
      <c r="E1320" s="6" t="s">
        <v>3666</v>
      </c>
      <c r="F1320" s="6">
        <v>1</v>
      </c>
      <c r="G1320" s="6">
        <v>0</v>
      </c>
      <c r="H1320" s="6">
        <v>1</v>
      </c>
      <c r="I1320" s="6" t="s">
        <v>2350</v>
      </c>
      <c r="J1320" s="11">
        <v>2.47645967138356</v>
      </c>
      <c r="K1320" s="11">
        <v>59.671918960995598</v>
      </c>
      <c r="L1320" s="9" t="s">
        <v>2404</v>
      </c>
    </row>
    <row r="1321" spans="1:12" x14ac:dyDescent="0.2">
      <c r="A1321" s="6" t="s">
        <v>170</v>
      </c>
      <c r="B1321" s="6" t="s">
        <v>171</v>
      </c>
      <c r="C1321" s="6" t="s">
        <v>169</v>
      </c>
      <c r="D1321" s="9" t="s">
        <v>2342</v>
      </c>
      <c r="E1321" s="6" t="s">
        <v>3667</v>
      </c>
      <c r="F1321" s="6">
        <v>1</v>
      </c>
      <c r="G1321" s="6">
        <v>0</v>
      </c>
      <c r="H1321" s="6">
        <v>1</v>
      </c>
      <c r="I1321" s="6" t="s">
        <v>2355</v>
      </c>
      <c r="J1321" s="11">
        <v>7.1270173666113603</v>
      </c>
      <c r="K1321" s="11">
        <v>3.5381456852427098</v>
      </c>
      <c r="L1321" s="9" t="s">
        <v>2404</v>
      </c>
    </row>
    <row r="1322" spans="1:12" x14ac:dyDescent="0.2">
      <c r="A1322" s="6" t="s">
        <v>170</v>
      </c>
      <c r="B1322" s="6" t="s">
        <v>171</v>
      </c>
      <c r="C1322" s="6" t="s">
        <v>169</v>
      </c>
      <c r="D1322" s="9" t="s">
        <v>2342</v>
      </c>
      <c r="E1322" s="6" t="s">
        <v>3668</v>
      </c>
      <c r="F1322" s="6">
        <v>1</v>
      </c>
      <c r="G1322" s="6">
        <v>0</v>
      </c>
      <c r="H1322" s="6">
        <v>1</v>
      </c>
      <c r="I1322" s="6" t="s">
        <v>4595</v>
      </c>
      <c r="J1322" s="11">
        <v>3.7503080166609601</v>
      </c>
      <c r="K1322" s="11">
        <v>1.86180774437892</v>
      </c>
      <c r="L1322" s="9" t="s">
        <v>2404</v>
      </c>
    </row>
    <row r="1323" spans="1:12" x14ac:dyDescent="0.2">
      <c r="A1323" s="6" t="s">
        <v>24</v>
      </c>
      <c r="B1323" s="6" t="s">
        <v>22</v>
      </c>
      <c r="C1323" s="6" t="s">
        <v>23</v>
      </c>
      <c r="D1323" s="6" t="s">
        <v>16</v>
      </c>
      <c r="E1323" s="6" t="s">
        <v>3669</v>
      </c>
      <c r="F1323" s="6">
        <v>2</v>
      </c>
      <c r="G1323" s="6">
        <v>0</v>
      </c>
      <c r="H1323" s="6">
        <v>2</v>
      </c>
      <c r="I1323" s="6" t="s">
        <v>4668</v>
      </c>
      <c r="J1323" s="11">
        <v>49.715958051436999</v>
      </c>
      <c r="K1323" s="11">
        <v>1.0759471890161501</v>
      </c>
      <c r="L1323" s="9" t="s">
        <v>2404</v>
      </c>
    </row>
    <row r="1324" spans="1:12" x14ac:dyDescent="0.2">
      <c r="A1324" s="6" t="s">
        <v>24</v>
      </c>
      <c r="B1324" s="6" t="s">
        <v>22</v>
      </c>
      <c r="C1324" s="6" t="s">
        <v>23</v>
      </c>
      <c r="D1324" s="6" t="s">
        <v>16</v>
      </c>
      <c r="E1324" s="6" t="s">
        <v>3670</v>
      </c>
      <c r="F1324" s="6">
        <v>2</v>
      </c>
      <c r="G1324" s="6">
        <v>0</v>
      </c>
      <c r="H1324" s="6">
        <v>2</v>
      </c>
      <c r="I1324" s="6" t="s">
        <v>4669</v>
      </c>
      <c r="J1324" s="11">
        <v>124.565393673779</v>
      </c>
      <c r="K1324" s="11">
        <v>2.6958302811609598</v>
      </c>
      <c r="L1324" s="9" t="s">
        <v>2404</v>
      </c>
    </row>
    <row r="1325" spans="1:12" x14ac:dyDescent="0.2">
      <c r="A1325" s="6" t="s">
        <v>24</v>
      </c>
      <c r="B1325" s="6" t="s">
        <v>22</v>
      </c>
      <c r="C1325" s="6" t="s">
        <v>23</v>
      </c>
      <c r="D1325" s="6" t="s">
        <v>16</v>
      </c>
      <c r="E1325" s="6" t="s">
        <v>3671</v>
      </c>
      <c r="F1325" s="6">
        <v>2</v>
      </c>
      <c r="G1325" s="6">
        <v>0</v>
      </c>
      <c r="H1325" s="6">
        <v>1</v>
      </c>
      <c r="I1325" s="6" t="s">
        <v>4627</v>
      </c>
      <c r="J1325" s="11">
        <v>82.481215273970903</v>
      </c>
      <c r="K1325" s="11">
        <v>1.78504921153982</v>
      </c>
      <c r="L1325" s="9" t="s">
        <v>2404</v>
      </c>
    </row>
    <row r="1326" spans="1:12" x14ac:dyDescent="0.2">
      <c r="A1326" s="6" t="s">
        <v>533</v>
      </c>
      <c r="B1326" s="6" t="s">
        <v>530</v>
      </c>
      <c r="C1326" s="6" t="s">
        <v>532</v>
      </c>
      <c r="D1326" s="6" t="s">
        <v>16</v>
      </c>
      <c r="E1326" s="6" t="s">
        <v>3672</v>
      </c>
      <c r="F1326" s="6">
        <v>2</v>
      </c>
      <c r="G1326" s="6">
        <v>0</v>
      </c>
      <c r="H1326" s="6">
        <v>2</v>
      </c>
      <c r="I1326" s="6" t="s">
        <v>4601</v>
      </c>
      <c r="J1326" s="11">
        <v>3.3779922962126001</v>
      </c>
      <c r="K1326" s="11">
        <v>1.74277384901798</v>
      </c>
      <c r="L1326" s="9" t="s">
        <v>2404</v>
      </c>
    </row>
    <row r="1327" spans="1:12" x14ac:dyDescent="0.2">
      <c r="A1327" s="6" t="s">
        <v>533</v>
      </c>
      <c r="B1327" s="6" t="s">
        <v>530</v>
      </c>
      <c r="C1327" s="6" t="s">
        <v>532</v>
      </c>
      <c r="D1327" s="6" t="s">
        <v>16</v>
      </c>
      <c r="E1327" s="6" t="s">
        <v>3673</v>
      </c>
      <c r="F1327" s="6">
        <v>2</v>
      </c>
      <c r="G1327" s="6">
        <v>0</v>
      </c>
      <c r="H1327" s="6">
        <v>2</v>
      </c>
      <c r="I1327" s="6" t="s">
        <v>4628</v>
      </c>
      <c r="J1327" s="11">
        <v>2.35893086259146</v>
      </c>
      <c r="K1327" s="11">
        <v>1.2170196550108101</v>
      </c>
      <c r="L1327" s="9" t="s">
        <v>2404</v>
      </c>
    </row>
    <row r="1328" spans="1:12" x14ac:dyDescent="0.2">
      <c r="A1328" s="6" t="s">
        <v>1266</v>
      </c>
      <c r="B1328" s="6" t="s">
        <v>1267</v>
      </c>
      <c r="C1328" s="6" t="s">
        <v>1265</v>
      </c>
      <c r="D1328" s="9" t="s">
        <v>2342</v>
      </c>
      <c r="E1328" s="6" t="s">
        <v>3674</v>
      </c>
      <c r="F1328" s="6">
        <v>2</v>
      </c>
      <c r="G1328" s="6">
        <v>0</v>
      </c>
      <c r="H1328" s="6">
        <v>2</v>
      </c>
      <c r="I1328" s="6" t="s">
        <v>4670</v>
      </c>
      <c r="J1328" s="11">
        <v>2.8421362133575099</v>
      </c>
      <c r="K1328" s="11">
        <v>3.6270167933827002</v>
      </c>
      <c r="L1328" s="9" t="s">
        <v>2404</v>
      </c>
    </row>
    <row r="1329" spans="1:12" x14ac:dyDescent="0.2">
      <c r="A1329" s="6" t="s">
        <v>838</v>
      </c>
      <c r="B1329" s="6" t="s">
        <v>839</v>
      </c>
      <c r="C1329" s="6" t="s">
        <v>837</v>
      </c>
      <c r="D1329" s="9" t="s">
        <v>2342</v>
      </c>
      <c r="E1329" s="6" t="s">
        <v>3675</v>
      </c>
      <c r="F1329" s="6">
        <v>0</v>
      </c>
      <c r="G1329" s="6">
        <v>1</v>
      </c>
      <c r="H1329" s="6">
        <v>0</v>
      </c>
      <c r="J1329" s="11">
        <v>4.0160702607449599</v>
      </c>
      <c r="K1329" s="11">
        <v>1.3463416234526</v>
      </c>
      <c r="L1329" s="9" t="s">
        <v>2404</v>
      </c>
    </row>
    <row r="1330" spans="1:12" x14ac:dyDescent="0.2">
      <c r="A1330" s="6" t="s">
        <v>1</v>
      </c>
      <c r="B1330" s="6" t="s">
        <v>4</v>
      </c>
      <c r="C1330" s="6" t="s">
        <v>0</v>
      </c>
      <c r="D1330" s="6" t="s">
        <v>5</v>
      </c>
      <c r="E1330" s="6" t="s">
        <v>3676</v>
      </c>
      <c r="F1330" s="6">
        <v>2</v>
      </c>
      <c r="G1330" s="6">
        <v>1</v>
      </c>
      <c r="H1330" s="6">
        <v>0</v>
      </c>
      <c r="J1330" s="11">
        <v>1.32133962177527</v>
      </c>
      <c r="K1330" s="11">
        <v>13.814018427410099</v>
      </c>
      <c r="L1330" s="9" t="s">
        <v>2404</v>
      </c>
    </row>
    <row r="1331" spans="1:12" x14ac:dyDescent="0.2">
      <c r="A1331" s="6" t="s">
        <v>1148</v>
      </c>
      <c r="B1331" s="6" t="s">
        <v>1149</v>
      </c>
      <c r="C1331" s="6" t="s">
        <v>1147</v>
      </c>
      <c r="D1331" s="9" t="s">
        <v>2342</v>
      </c>
      <c r="E1331" s="6" t="s">
        <v>3677</v>
      </c>
      <c r="F1331" s="6">
        <v>2</v>
      </c>
      <c r="G1331" s="6">
        <v>2</v>
      </c>
      <c r="H1331" s="6">
        <v>0</v>
      </c>
      <c r="J1331" s="11">
        <v>2.01626398952539</v>
      </c>
      <c r="K1331" s="11">
        <v>28.537434257547101</v>
      </c>
      <c r="L1331" s="9" t="s">
        <v>2404</v>
      </c>
    </row>
    <row r="1332" spans="1:12" x14ac:dyDescent="0.2">
      <c r="A1332" s="6" t="s">
        <v>1148</v>
      </c>
      <c r="B1332" s="6" t="s">
        <v>1149</v>
      </c>
      <c r="C1332" s="6" t="s">
        <v>1147</v>
      </c>
      <c r="D1332" s="9" t="s">
        <v>2342</v>
      </c>
      <c r="E1332" s="6" t="s">
        <v>3678</v>
      </c>
      <c r="F1332" s="6">
        <v>3</v>
      </c>
      <c r="G1332" s="6">
        <v>2</v>
      </c>
      <c r="H1332" s="6">
        <v>0</v>
      </c>
      <c r="J1332" s="11">
        <v>1.3492061477274799</v>
      </c>
      <c r="K1332" s="11">
        <v>19.096151069838101</v>
      </c>
      <c r="L1332" s="9" t="s">
        <v>2404</v>
      </c>
    </row>
    <row r="1333" spans="1:12" x14ac:dyDescent="0.2">
      <c r="A1333" s="6" t="s">
        <v>1282</v>
      </c>
      <c r="B1333" s="6" t="s">
        <v>1283</v>
      </c>
      <c r="C1333" s="6" t="s">
        <v>1281</v>
      </c>
      <c r="D1333" s="6" t="s">
        <v>5</v>
      </c>
      <c r="E1333" s="6" t="s">
        <v>3679</v>
      </c>
      <c r="F1333" s="6">
        <v>3</v>
      </c>
      <c r="G1333" s="6">
        <v>2</v>
      </c>
      <c r="H1333" s="6">
        <v>0</v>
      </c>
      <c r="J1333" s="11">
        <v>1.09571310357451</v>
      </c>
      <c r="K1333" s="11">
        <v>16.268231023373801</v>
      </c>
      <c r="L1333" s="9" t="s">
        <v>2404</v>
      </c>
    </row>
    <row r="1334" spans="1:12" x14ac:dyDescent="0.2">
      <c r="A1334" s="6" t="s">
        <v>1148</v>
      </c>
      <c r="B1334" s="6" t="s">
        <v>1149</v>
      </c>
      <c r="C1334" s="6" t="s">
        <v>1147</v>
      </c>
      <c r="D1334" s="9" t="s">
        <v>2342</v>
      </c>
      <c r="E1334" s="6" t="s">
        <v>3680</v>
      </c>
      <c r="F1334" s="6">
        <v>3</v>
      </c>
      <c r="G1334" s="6">
        <v>3</v>
      </c>
      <c r="H1334" s="6">
        <v>0</v>
      </c>
      <c r="J1334" s="11">
        <v>1.11269091422679</v>
      </c>
      <c r="K1334" s="11">
        <v>15.748604338855101</v>
      </c>
      <c r="L1334" s="9" t="s">
        <v>2404</v>
      </c>
    </row>
    <row r="1335" spans="1:12" x14ac:dyDescent="0.2">
      <c r="A1335" s="6" t="s">
        <v>2224</v>
      </c>
      <c r="B1335" s="6" t="s">
        <v>2225</v>
      </c>
      <c r="C1335" s="6" t="s">
        <v>2223</v>
      </c>
      <c r="D1335" s="9" t="s">
        <v>2342</v>
      </c>
      <c r="E1335" s="6" t="s">
        <v>3681</v>
      </c>
      <c r="F1335" s="6">
        <v>0</v>
      </c>
      <c r="G1335" s="6">
        <v>-4</v>
      </c>
      <c r="H1335" s="6">
        <v>2</v>
      </c>
      <c r="I1335" s="6" t="s">
        <v>2383</v>
      </c>
      <c r="J1335" s="11">
        <v>347.53846204131003</v>
      </c>
      <c r="K1335" s="11">
        <v>72.216713340248802</v>
      </c>
      <c r="L1335" s="9" t="s">
        <v>2404</v>
      </c>
    </row>
    <row r="1336" spans="1:12" x14ac:dyDescent="0.2">
      <c r="A1336" s="6" t="s">
        <v>2224</v>
      </c>
      <c r="B1336" s="6" t="s">
        <v>2225</v>
      </c>
      <c r="C1336" s="6" t="s">
        <v>2223</v>
      </c>
      <c r="D1336" s="9" t="s">
        <v>2342</v>
      </c>
      <c r="E1336" s="6" t="s">
        <v>3682</v>
      </c>
      <c r="F1336" s="6">
        <v>0</v>
      </c>
      <c r="G1336" s="6">
        <v>-3</v>
      </c>
      <c r="H1336" s="6">
        <v>2</v>
      </c>
      <c r="I1336" s="6" t="s">
        <v>2384</v>
      </c>
      <c r="J1336" s="11">
        <v>36.233710564551103</v>
      </c>
      <c r="K1336" s="11">
        <v>7.5291795725985002</v>
      </c>
      <c r="L1336" s="9" t="s">
        <v>2404</v>
      </c>
    </row>
    <row r="1337" spans="1:12" x14ac:dyDescent="0.2">
      <c r="A1337" s="6" t="s">
        <v>1326</v>
      </c>
      <c r="B1337" s="6" t="s">
        <v>1327</v>
      </c>
      <c r="C1337" s="6" t="s">
        <v>1325</v>
      </c>
      <c r="D1337" s="6" t="s">
        <v>5</v>
      </c>
      <c r="E1337" s="6" t="s">
        <v>3683</v>
      </c>
      <c r="F1337" s="6">
        <v>-2</v>
      </c>
      <c r="G1337" s="6">
        <v>-2</v>
      </c>
      <c r="H1337" s="6">
        <v>1</v>
      </c>
      <c r="I1337" s="6" t="s">
        <v>4584</v>
      </c>
      <c r="J1337" s="11">
        <v>4.4846118326976701</v>
      </c>
      <c r="K1337" s="11">
        <v>2.7198441849939599</v>
      </c>
      <c r="L1337" s="9" t="s">
        <v>2404</v>
      </c>
    </row>
    <row r="1338" spans="1:12" x14ac:dyDescent="0.2">
      <c r="A1338" s="6" t="s">
        <v>2224</v>
      </c>
      <c r="B1338" s="6" t="s">
        <v>2225</v>
      </c>
      <c r="C1338" s="6" t="s">
        <v>2223</v>
      </c>
      <c r="D1338" s="9" t="s">
        <v>2342</v>
      </c>
      <c r="E1338" s="6" t="s">
        <v>3684</v>
      </c>
      <c r="F1338" s="6">
        <v>0</v>
      </c>
      <c r="G1338" s="6">
        <v>-2</v>
      </c>
      <c r="H1338" s="6">
        <v>1</v>
      </c>
      <c r="I1338" s="6" t="s">
        <v>2385</v>
      </c>
      <c r="J1338" s="11">
        <v>24.666252352188</v>
      </c>
      <c r="K1338" s="11">
        <v>5.1255209706385196</v>
      </c>
      <c r="L1338" s="9" t="s">
        <v>2404</v>
      </c>
    </row>
    <row r="1339" spans="1:12" x14ac:dyDescent="0.2">
      <c r="A1339" s="6" t="s">
        <v>484</v>
      </c>
      <c r="B1339" s="6" t="s">
        <v>485</v>
      </c>
      <c r="C1339" s="6" t="s">
        <v>483</v>
      </c>
      <c r="D1339" s="6" t="s">
        <v>5</v>
      </c>
      <c r="E1339" s="6" t="s">
        <v>3685</v>
      </c>
      <c r="F1339" s="6">
        <v>-3</v>
      </c>
      <c r="G1339" s="6">
        <v>-1</v>
      </c>
      <c r="H1339" s="6">
        <v>0</v>
      </c>
      <c r="J1339" s="11">
        <v>2.0687900410523699</v>
      </c>
      <c r="K1339" s="11">
        <v>3.1764933977502099</v>
      </c>
      <c r="L1339" s="9" t="s">
        <v>2404</v>
      </c>
    </row>
    <row r="1340" spans="1:12" x14ac:dyDescent="0.2">
      <c r="A1340" s="6" t="s">
        <v>484</v>
      </c>
      <c r="B1340" s="6" t="s">
        <v>485</v>
      </c>
      <c r="C1340" s="6" t="s">
        <v>483</v>
      </c>
      <c r="D1340" s="6" t="s">
        <v>5</v>
      </c>
      <c r="E1340" s="6" t="s">
        <v>3686</v>
      </c>
      <c r="F1340" s="6">
        <v>-2</v>
      </c>
      <c r="G1340" s="6">
        <v>-1</v>
      </c>
      <c r="H1340" s="6">
        <v>0</v>
      </c>
      <c r="J1340" s="11">
        <v>13.9380959539084</v>
      </c>
      <c r="K1340" s="11">
        <v>21.4010454885393</v>
      </c>
      <c r="L1340" s="9" t="s">
        <v>2404</v>
      </c>
    </row>
    <row r="1341" spans="1:12" x14ac:dyDescent="0.2">
      <c r="A1341" s="6" t="s">
        <v>1326</v>
      </c>
      <c r="B1341" s="6" t="s">
        <v>1327</v>
      </c>
      <c r="C1341" s="6" t="s">
        <v>1325</v>
      </c>
      <c r="D1341" s="6" t="s">
        <v>5</v>
      </c>
      <c r="E1341" s="6" t="s">
        <v>3687</v>
      </c>
      <c r="F1341" s="6">
        <v>-2</v>
      </c>
      <c r="G1341" s="6">
        <v>-1</v>
      </c>
      <c r="H1341" s="6">
        <v>0</v>
      </c>
      <c r="J1341" s="11">
        <v>6.8775240666896096</v>
      </c>
      <c r="K1341" s="11">
        <v>4.1711065612315199</v>
      </c>
      <c r="L1341" s="9" t="s">
        <v>2404</v>
      </c>
    </row>
    <row r="1342" spans="1:12" x14ac:dyDescent="0.2">
      <c r="A1342" s="6" t="s">
        <v>484</v>
      </c>
      <c r="B1342" s="6" t="s">
        <v>485</v>
      </c>
      <c r="C1342" s="6" t="s">
        <v>483</v>
      </c>
      <c r="D1342" s="6" t="s">
        <v>5</v>
      </c>
      <c r="E1342" s="6" t="s">
        <v>3688</v>
      </c>
      <c r="F1342" s="6">
        <v>-1</v>
      </c>
      <c r="G1342" s="6">
        <v>-1</v>
      </c>
      <c r="H1342" s="6">
        <v>0</v>
      </c>
      <c r="J1342" s="11">
        <v>39.385420694144003</v>
      </c>
      <c r="K1342" s="11">
        <v>60.473767912630699</v>
      </c>
      <c r="L1342" s="9" t="s">
        <v>2404</v>
      </c>
    </row>
    <row r="1343" spans="1:12" x14ac:dyDescent="0.2">
      <c r="A1343" s="6" t="s">
        <v>1326</v>
      </c>
      <c r="B1343" s="6" t="s">
        <v>1327</v>
      </c>
      <c r="C1343" s="6" t="s">
        <v>1325</v>
      </c>
      <c r="D1343" s="6" t="s">
        <v>5</v>
      </c>
      <c r="E1343" s="6" t="s">
        <v>3689</v>
      </c>
      <c r="F1343" s="6">
        <v>-1</v>
      </c>
      <c r="G1343" s="6">
        <v>-1</v>
      </c>
      <c r="H1343" s="6">
        <v>0</v>
      </c>
      <c r="J1343" s="11">
        <v>33.931255792283899</v>
      </c>
      <c r="K1343" s="11">
        <v>20.5787551295541</v>
      </c>
      <c r="L1343" s="9" t="s">
        <v>2404</v>
      </c>
    </row>
    <row r="1344" spans="1:12" x14ac:dyDescent="0.2">
      <c r="A1344" s="6" t="s">
        <v>484</v>
      </c>
      <c r="B1344" s="6" t="s">
        <v>485</v>
      </c>
      <c r="C1344" s="6" t="s">
        <v>483</v>
      </c>
      <c r="D1344" s="6" t="s">
        <v>5</v>
      </c>
      <c r="E1344" s="6" t="s">
        <v>3690</v>
      </c>
      <c r="F1344" s="6">
        <v>0</v>
      </c>
      <c r="G1344" s="6">
        <v>-1</v>
      </c>
      <c r="H1344" s="6">
        <v>0</v>
      </c>
      <c r="J1344" s="11">
        <v>1.42103573111437</v>
      </c>
      <c r="K1344" s="11">
        <v>2.1819085205745399</v>
      </c>
      <c r="L1344" s="9" t="s">
        <v>2404</v>
      </c>
    </row>
    <row r="1345" spans="1:12" x14ac:dyDescent="0.2">
      <c r="A1345" s="6" t="s">
        <v>484</v>
      </c>
      <c r="B1345" s="6" t="s">
        <v>485</v>
      </c>
      <c r="C1345" s="6" t="s">
        <v>483</v>
      </c>
      <c r="D1345" s="6" t="s">
        <v>5</v>
      </c>
      <c r="E1345" s="6" t="s">
        <v>3691</v>
      </c>
      <c r="F1345" s="6">
        <v>0</v>
      </c>
      <c r="G1345" s="6">
        <v>-1</v>
      </c>
      <c r="H1345" s="6">
        <v>1</v>
      </c>
      <c r="I1345" s="6" t="s">
        <v>4592</v>
      </c>
      <c r="J1345" s="11">
        <v>2.7623419762521499</v>
      </c>
      <c r="K1345" s="11">
        <v>4.2413975685177299</v>
      </c>
      <c r="L1345" s="9" t="s">
        <v>2404</v>
      </c>
    </row>
    <row r="1346" spans="1:12" x14ac:dyDescent="0.2">
      <c r="A1346" s="6" t="s">
        <v>2224</v>
      </c>
      <c r="B1346" s="6" t="s">
        <v>2225</v>
      </c>
      <c r="C1346" s="6" t="s">
        <v>2223</v>
      </c>
      <c r="D1346" s="9" t="s">
        <v>2342</v>
      </c>
      <c r="E1346" s="6" t="s">
        <v>3692</v>
      </c>
      <c r="F1346" s="6">
        <v>0</v>
      </c>
      <c r="G1346" s="6">
        <v>-1</v>
      </c>
      <c r="H1346" s="6">
        <v>1</v>
      </c>
      <c r="I1346" s="6" t="s">
        <v>2386</v>
      </c>
      <c r="J1346" s="11">
        <v>38.2662163351308</v>
      </c>
      <c r="K1346" s="11">
        <v>7.95152386719605</v>
      </c>
      <c r="L1346" s="9" t="s">
        <v>2404</v>
      </c>
    </row>
    <row r="1347" spans="1:12" x14ac:dyDescent="0.2">
      <c r="A1347" s="6" t="s">
        <v>1326</v>
      </c>
      <c r="B1347" s="6" t="s">
        <v>1327</v>
      </c>
      <c r="C1347" s="6" t="s">
        <v>1325</v>
      </c>
      <c r="D1347" s="6" t="s">
        <v>5</v>
      </c>
      <c r="E1347" s="6" t="s">
        <v>3693</v>
      </c>
      <c r="F1347" s="6">
        <v>0</v>
      </c>
      <c r="G1347" s="6">
        <v>-1</v>
      </c>
      <c r="H1347" s="6">
        <v>1</v>
      </c>
      <c r="I1347" s="6" t="s">
        <v>2355</v>
      </c>
      <c r="J1347" s="11">
        <v>7.68631302152966</v>
      </c>
      <c r="K1347" s="11">
        <v>4.6616239165286402</v>
      </c>
      <c r="L1347" s="9" t="s">
        <v>2404</v>
      </c>
    </row>
    <row r="1348" spans="1:12" x14ac:dyDescent="0.2">
      <c r="A1348" s="6" t="s">
        <v>1326</v>
      </c>
      <c r="B1348" s="6" t="s">
        <v>1327</v>
      </c>
      <c r="C1348" s="6" t="s">
        <v>1325</v>
      </c>
      <c r="D1348" s="6" t="s">
        <v>5</v>
      </c>
      <c r="E1348" s="6" t="s">
        <v>3694</v>
      </c>
      <c r="F1348" s="6">
        <v>0</v>
      </c>
      <c r="G1348" s="6">
        <v>-1</v>
      </c>
      <c r="H1348" s="6">
        <v>0</v>
      </c>
      <c r="J1348" s="11">
        <v>3.7166579347105002</v>
      </c>
      <c r="K1348" s="11">
        <v>2.2540926279573301</v>
      </c>
      <c r="L1348" s="9" t="s">
        <v>2404</v>
      </c>
    </row>
    <row r="1349" spans="1:12" x14ac:dyDescent="0.2">
      <c r="A1349" s="6" t="s">
        <v>1326</v>
      </c>
      <c r="B1349" s="6" t="s">
        <v>1327</v>
      </c>
      <c r="C1349" s="6" t="s">
        <v>1325</v>
      </c>
      <c r="D1349" s="6" t="s">
        <v>5</v>
      </c>
      <c r="E1349" s="6" t="s">
        <v>3695</v>
      </c>
      <c r="F1349" s="6">
        <v>0</v>
      </c>
      <c r="G1349" s="6">
        <v>-1</v>
      </c>
      <c r="H1349" s="6">
        <v>1</v>
      </c>
      <c r="I1349" s="6" t="s">
        <v>4595</v>
      </c>
      <c r="J1349" s="11">
        <v>22.101892336847801</v>
      </c>
      <c r="K1349" s="11">
        <v>13.4044384647617</v>
      </c>
      <c r="L1349" s="9" t="s">
        <v>2404</v>
      </c>
    </row>
    <row r="1350" spans="1:12" x14ac:dyDescent="0.2">
      <c r="A1350" s="6" t="s">
        <v>1326</v>
      </c>
      <c r="B1350" s="6" t="s">
        <v>1327</v>
      </c>
      <c r="C1350" s="6" t="s">
        <v>1325</v>
      </c>
      <c r="D1350" s="6" t="s">
        <v>5</v>
      </c>
      <c r="E1350" s="6" t="s">
        <v>3696</v>
      </c>
      <c r="F1350" s="6">
        <v>1</v>
      </c>
      <c r="G1350" s="6">
        <v>-1</v>
      </c>
      <c r="H1350" s="6">
        <v>1</v>
      </c>
      <c r="I1350" s="6" t="s">
        <v>4579</v>
      </c>
      <c r="J1350" s="11">
        <v>3.2087148825736902</v>
      </c>
      <c r="K1350" s="11">
        <v>1.94603342279055</v>
      </c>
      <c r="L1350" s="9" t="s">
        <v>2404</v>
      </c>
    </row>
    <row r="1351" spans="1:12" x14ac:dyDescent="0.2">
      <c r="A1351" s="6" t="s">
        <v>2092</v>
      </c>
      <c r="B1351" s="6" t="s">
        <v>2093</v>
      </c>
      <c r="C1351" s="6" t="s">
        <v>2091</v>
      </c>
      <c r="D1351" s="6" t="s">
        <v>5</v>
      </c>
      <c r="E1351" s="6" t="s">
        <v>3697</v>
      </c>
      <c r="F1351" s="6">
        <v>1</v>
      </c>
      <c r="G1351" s="6">
        <v>-1</v>
      </c>
      <c r="H1351" s="6">
        <v>0</v>
      </c>
      <c r="J1351" s="11">
        <v>1.0007216688173499</v>
      </c>
      <c r="K1351" s="11">
        <v>89.187155844254505</v>
      </c>
      <c r="L1351" s="9" t="s">
        <v>2404</v>
      </c>
    </row>
    <row r="1352" spans="1:12" x14ac:dyDescent="0.2">
      <c r="A1352" s="6" t="s">
        <v>806</v>
      </c>
      <c r="B1352" s="6" t="s">
        <v>803</v>
      </c>
      <c r="C1352" s="6" t="s">
        <v>805</v>
      </c>
      <c r="D1352" s="6" t="s">
        <v>16</v>
      </c>
      <c r="E1352" s="6" t="s">
        <v>3698</v>
      </c>
      <c r="F1352" s="6">
        <v>-2</v>
      </c>
      <c r="G1352" s="6">
        <v>0</v>
      </c>
      <c r="H1352" s="6">
        <v>0</v>
      </c>
      <c r="J1352" s="11">
        <v>53.794395304482002</v>
      </c>
      <c r="K1352" s="11">
        <v>7.2595535842547001</v>
      </c>
      <c r="L1352" s="9" t="s">
        <v>2404</v>
      </c>
    </row>
    <row r="1353" spans="1:12" x14ac:dyDescent="0.2">
      <c r="A1353" s="6" t="s">
        <v>475</v>
      </c>
      <c r="B1353" s="6" t="s">
        <v>476</v>
      </c>
      <c r="C1353" s="6" t="s">
        <v>474</v>
      </c>
      <c r="D1353" s="6" t="s">
        <v>5</v>
      </c>
      <c r="E1353" s="6" t="s">
        <v>3699</v>
      </c>
      <c r="F1353" s="6">
        <v>-2</v>
      </c>
      <c r="G1353" s="6">
        <v>0</v>
      </c>
      <c r="H1353" s="6">
        <v>0</v>
      </c>
      <c r="J1353" s="11">
        <v>1.6512782692164101</v>
      </c>
      <c r="K1353" s="11">
        <v>2.6238502684020402</v>
      </c>
      <c r="L1353" s="9" t="s">
        <v>2404</v>
      </c>
    </row>
    <row r="1354" spans="1:12" x14ac:dyDescent="0.2">
      <c r="A1354" s="6" t="s">
        <v>256</v>
      </c>
      <c r="B1354" s="6" t="s">
        <v>257</v>
      </c>
      <c r="C1354" s="6" t="s">
        <v>254</v>
      </c>
      <c r="D1354" s="6" t="s">
        <v>5</v>
      </c>
      <c r="E1354" s="6" t="s">
        <v>3496</v>
      </c>
      <c r="F1354" s="6">
        <v>-2</v>
      </c>
      <c r="G1354" s="6">
        <v>0</v>
      </c>
      <c r="H1354" s="6">
        <v>0</v>
      </c>
      <c r="J1354" s="11">
        <v>2.6205599266854702</v>
      </c>
      <c r="K1354" s="11">
        <v>3.8051605835015598</v>
      </c>
      <c r="L1354" s="9" t="s">
        <v>2404</v>
      </c>
    </row>
    <row r="1355" spans="1:12" x14ac:dyDescent="0.2">
      <c r="A1355" s="6" t="s">
        <v>1326</v>
      </c>
      <c r="B1355" s="6" t="s">
        <v>1327</v>
      </c>
      <c r="C1355" s="6" t="s">
        <v>1325</v>
      </c>
      <c r="D1355" s="6" t="s">
        <v>5</v>
      </c>
      <c r="E1355" s="6" t="s">
        <v>3700</v>
      </c>
      <c r="F1355" s="6">
        <v>-2</v>
      </c>
      <c r="G1355" s="6">
        <v>0</v>
      </c>
      <c r="H1355" s="6">
        <v>0</v>
      </c>
      <c r="J1355" s="11">
        <v>3.1021586719758298</v>
      </c>
      <c r="K1355" s="11">
        <v>1.8814088129956701</v>
      </c>
      <c r="L1355" s="9" t="s">
        <v>2404</v>
      </c>
    </row>
    <row r="1356" spans="1:12" x14ac:dyDescent="0.2">
      <c r="A1356" s="6" t="s">
        <v>806</v>
      </c>
      <c r="B1356" s="6" t="s">
        <v>803</v>
      </c>
      <c r="C1356" s="6" t="s">
        <v>805</v>
      </c>
      <c r="D1356" s="6" t="s">
        <v>16</v>
      </c>
      <c r="E1356" s="6" t="s">
        <v>3701</v>
      </c>
      <c r="F1356" s="6">
        <v>-1</v>
      </c>
      <c r="G1356" s="6">
        <v>0</v>
      </c>
      <c r="H1356" s="6">
        <v>0</v>
      </c>
      <c r="J1356" s="11">
        <v>77.158713423111905</v>
      </c>
      <c r="K1356" s="11">
        <v>10.412568287398599</v>
      </c>
      <c r="L1356" s="9" t="s">
        <v>2404</v>
      </c>
    </row>
    <row r="1357" spans="1:12" x14ac:dyDescent="0.2">
      <c r="A1357" s="6" t="s">
        <v>806</v>
      </c>
      <c r="B1357" s="6" t="s">
        <v>803</v>
      </c>
      <c r="C1357" s="6" t="s">
        <v>805</v>
      </c>
      <c r="D1357" s="6" t="s">
        <v>16</v>
      </c>
      <c r="E1357" s="6" t="s">
        <v>3702</v>
      </c>
      <c r="F1357" s="6">
        <v>-1</v>
      </c>
      <c r="G1357" s="6">
        <v>0</v>
      </c>
      <c r="H1357" s="6">
        <v>1</v>
      </c>
      <c r="I1357" s="6" t="s">
        <v>4583</v>
      </c>
      <c r="J1357" s="11">
        <v>10.027159955704001</v>
      </c>
      <c r="K1357" s="11">
        <v>1.3531652244497201</v>
      </c>
      <c r="L1357" s="9" t="s">
        <v>2404</v>
      </c>
    </row>
    <row r="1358" spans="1:12" x14ac:dyDescent="0.2">
      <c r="A1358" s="6" t="s">
        <v>802</v>
      </c>
      <c r="B1358" s="6" t="s">
        <v>803</v>
      </c>
      <c r="C1358" s="6" t="s">
        <v>801</v>
      </c>
      <c r="D1358" s="6" t="s">
        <v>5</v>
      </c>
      <c r="E1358" s="6" t="s">
        <v>3703</v>
      </c>
      <c r="F1358" s="6">
        <v>-1</v>
      </c>
      <c r="G1358" s="6">
        <v>0</v>
      </c>
      <c r="H1358" s="6">
        <v>0</v>
      </c>
      <c r="J1358" s="11">
        <v>274.96040032387498</v>
      </c>
      <c r="K1358" s="11">
        <v>4.0387119514303702</v>
      </c>
      <c r="L1358" s="9" t="s">
        <v>2404</v>
      </c>
    </row>
    <row r="1359" spans="1:12" x14ac:dyDescent="0.2">
      <c r="A1359" s="6" t="s">
        <v>484</v>
      </c>
      <c r="B1359" s="6" t="s">
        <v>485</v>
      </c>
      <c r="C1359" s="6" t="s">
        <v>483</v>
      </c>
      <c r="D1359" s="6" t="s">
        <v>5</v>
      </c>
      <c r="E1359" s="6" t="s">
        <v>3704</v>
      </c>
      <c r="F1359" s="6">
        <v>-1</v>
      </c>
      <c r="G1359" s="6">
        <v>0</v>
      </c>
      <c r="H1359" s="6">
        <v>0</v>
      </c>
      <c r="J1359" s="11">
        <v>2.0226232860224398</v>
      </c>
      <c r="K1359" s="11">
        <v>3.1056073292569901</v>
      </c>
      <c r="L1359" s="9" t="s">
        <v>2404</v>
      </c>
    </row>
    <row r="1360" spans="1:12" x14ac:dyDescent="0.2">
      <c r="A1360" s="6" t="s">
        <v>475</v>
      </c>
      <c r="B1360" s="6" t="s">
        <v>476</v>
      </c>
      <c r="C1360" s="6" t="s">
        <v>474</v>
      </c>
      <c r="D1360" s="6" t="s">
        <v>5</v>
      </c>
      <c r="E1360" s="6" t="s">
        <v>3705</v>
      </c>
      <c r="F1360" s="6">
        <v>-1</v>
      </c>
      <c r="G1360" s="6">
        <v>0</v>
      </c>
      <c r="H1360" s="6">
        <v>0</v>
      </c>
      <c r="J1360" s="11">
        <v>27.206884258462701</v>
      </c>
      <c r="K1360" s="11">
        <v>43.231229947588403</v>
      </c>
      <c r="L1360" s="9" t="s">
        <v>2404</v>
      </c>
    </row>
    <row r="1361" spans="1:12" x14ac:dyDescent="0.2">
      <c r="A1361" s="6" t="s">
        <v>475</v>
      </c>
      <c r="B1361" s="6" t="s">
        <v>476</v>
      </c>
      <c r="C1361" s="6" t="s">
        <v>474</v>
      </c>
      <c r="D1361" s="6" t="s">
        <v>5</v>
      </c>
      <c r="E1361" s="6" t="s">
        <v>3706</v>
      </c>
      <c r="F1361" s="6">
        <v>-1</v>
      </c>
      <c r="G1361" s="6">
        <v>0</v>
      </c>
      <c r="H1361" s="6">
        <v>1</v>
      </c>
      <c r="I1361" s="6" t="s">
        <v>4593</v>
      </c>
      <c r="J1361" s="11">
        <v>1.02896705814927</v>
      </c>
      <c r="K1361" s="11">
        <v>1.63500939970765</v>
      </c>
      <c r="L1361" s="9" t="s">
        <v>2404</v>
      </c>
    </row>
    <row r="1362" spans="1:12" x14ac:dyDescent="0.2">
      <c r="A1362" s="6" t="s">
        <v>479</v>
      </c>
      <c r="B1362" s="6" t="s">
        <v>476</v>
      </c>
      <c r="C1362" s="6" t="s">
        <v>478</v>
      </c>
      <c r="D1362" s="6" t="s">
        <v>16</v>
      </c>
      <c r="E1362" s="6" t="s">
        <v>3707</v>
      </c>
      <c r="F1362" s="6">
        <v>-1</v>
      </c>
      <c r="G1362" s="6">
        <v>0</v>
      </c>
      <c r="H1362" s="6">
        <v>0</v>
      </c>
      <c r="J1362" s="11">
        <v>144.78659772661001</v>
      </c>
      <c r="K1362" s="11">
        <v>8.2589261015063595</v>
      </c>
      <c r="L1362" s="9" t="s">
        <v>2404</v>
      </c>
    </row>
    <row r="1363" spans="1:12" x14ac:dyDescent="0.2">
      <c r="A1363" s="6" t="s">
        <v>488</v>
      </c>
      <c r="B1363" s="6" t="s">
        <v>485</v>
      </c>
      <c r="C1363" s="6" t="s">
        <v>486</v>
      </c>
      <c r="D1363" s="6" t="s">
        <v>16</v>
      </c>
      <c r="E1363" s="6" t="s">
        <v>2898</v>
      </c>
      <c r="F1363" s="6">
        <v>-1</v>
      </c>
      <c r="G1363" s="6">
        <v>0</v>
      </c>
      <c r="H1363" s="6">
        <v>0</v>
      </c>
      <c r="J1363" s="11">
        <v>1616.31396474094</v>
      </c>
      <c r="K1363" s="11">
        <v>5.5033785686758598</v>
      </c>
      <c r="L1363" s="9" t="s">
        <v>2404</v>
      </c>
    </row>
    <row r="1364" spans="1:12" x14ac:dyDescent="0.2">
      <c r="A1364" s="6" t="s">
        <v>256</v>
      </c>
      <c r="B1364" s="6" t="s">
        <v>257</v>
      </c>
      <c r="C1364" s="6" t="s">
        <v>254</v>
      </c>
      <c r="D1364" s="6" t="s">
        <v>5</v>
      </c>
      <c r="E1364" s="6" t="s">
        <v>3502</v>
      </c>
      <c r="F1364" s="6">
        <v>-1</v>
      </c>
      <c r="G1364" s="6">
        <v>0</v>
      </c>
      <c r="H1364" s="6">
        <v>0</v>
      </c>
      <c r="J1364" s="11">
        <v>6.4508743140743201</v>
      </c>
      <c r="K1364" s="11">
        <v>9.3669343025043208</v>
      </c>
      <c r="L1364" s="9" t="s">
        <v>2404</v>
      </c>
    </row>
    <row r="1365" spans="1:12" x14ac:dyDescent="0.2">
      <c r="A1365" s="6" t="s">
        <v>782</v>
      </c>
      <c r="B1365" s="6" t="s">
        <v>783</v>
      </c>
      <c r="C1365" s="6" t="s">
        <v>780</v>
      </c>
      <c r="D1365" s="6" t="s">
        <v>16</v>
      </c>
      <c r="E1365" s="6" t="s">
        <v>2815</v>
      </c>
      <c r="F1365" s="6">
        <v>-1</v>
      </c>
      <c r="G1365" s="6">
        <v>0</v>
      </c>
      <c r="H1365" s="6">
        <v>0</v>
      </c>
      <c r="J1365" s="11">
        <v>1229.49822476088</v>
      </c>
      <c r="K1365" s="11">
        <v>3.7662546480938501</v>
      </c>
      <c r="L1365" s="9" t="s">
        <v>2404</v>
      </c>
    </row>
    <row r="1366" spans="1:12" x14ac:dyDescent="0.2">
      <c r="A1366" s="6" t="s">
        <v>1329</v>
      </c>
      <c r="B1366" s="6" t="s">
        <v>1327</v>
      </c>
      <c r="C1366" s="6" t="s">
        <v>1328</v>
      </c>
      <c r="D1366" s="6" t="s">
        <v>16</v>
      </c>
      <c r="E1366" s="6" t="s">
        <v>3708</v>
      </c>
      <c r="F1366" s="6">
        <v>-1</v>
      </c>
      <c r="G1366" s="6">
        <v>0</v>
      </c>
      <c r="H1366" s="6">
        <v>0</v>
      </c>
      <c r="J1366" s="11">
        <v>1326.2261690697601</v>
      </c>
      <c r="K1366" s="11">
        <v>41.140868198720497</v>
      </c>
      <c r="L1366" s="9" t="s">
        <v>2404</v>
      </c>
    </row>
    <row r="1367" spans="1:12" x14ac:dyDescent="0.2">
      <c r="A1367" s="6" t="s">
        <v>1329</v>
      </c>
      <c r="B1367" s="6" t="s">
        <v>1327</v>
      </c>
      <c r="C1367" s="6" t="s">
        <v>1328</v>
      </c>
      <c r="D1367" s="6" t="s">
        <v>16</v>
      </c>
      <c r="E1367" s="6" t="s">
        <v>3709</v>
      </c>
      <c r="F1367" s="6">
        <v>-1</v>
      </c>
      <c r="G1367" s="6">
        <v>0</v>
      </c>
      <c r="H1367" s="6">
        <v>1</v>
      </c>
      <c r="I1367" s="6" t="s">
        <v>4583</v>
      </c>
      <c r="J1367" s="11">
        <v>195.99194052406301</v>
      </c>
      <c r="K1367" s="11">
        <v>6.0798669044267699</v>
      </c>
      <c r="L1367" s="9" t="s">
        <v>2404</v>
      </c>
    </row>
    <row r="1368" spans="1:12" x14ac:dyDescent="0.2">
      <c r="A1368" s="6" t="s">
        <v>1326</v>
      </c>
      <c r="B1368" s="6" t="s">
        <v>1327</v>
      </c>
      <c r="C1368" s="6" t="s">
        <v>1325</v>
      </c>
      <c r="D1368" s="6" t="s">
        <v>5</v>
      </c>
      <c r="E1368" s="6" t="s">
        <v>3710</v>
      </c>
      <c r="F1368" s="6">
        <v>-1</v>
      </c>
      <c r="G1368" s="6">
        <v>0</v>
      </c>
      <c r="H1368" s="6">
        <v>0</v>
      </c>
      <c r="J1368" s="11">
        <v>20.828489930273001</v>
      </c>
      <c r="K1368" s="11">
        <v>12.6321406026753</v>
      </c>
      <c r="L1368" s="9" t="s">
        <v>2404</v>
      </c>
    </row>
    <row r="1369" spans="1:12" x14ac:dyDescent="0.2">
      <c r="A1369" s="6" t="s">
        <v>1326</v>
      </c>
      <c r="B1369" s="6" t="s">
        <v>1327</v>
      </c>
      <c r="C1369" s="6" t="s">
        <v>1325</v>
      </c>
      <c r="D1369" s="6" t="s">
        <v>5</v>
      </c>
      <c r="E1369" s="6" t="s">
        <v>3711</v>
      </c>
      <c r="F1369" s="6">
        <v>-1</v>
      </c>
      <c r="G1369" s="6">
        <v>0</v>
      </c>
      <c r="H1369" s="6">
        <v>1</v>
      </c>
      <c r="I1369" s="6" t="s">
        <v>4583</v>
      </c>
      <c r="J1369" s="11">
        <v>3.0138168575345698</v>
      </c>
      <c r="K1369" s="11">
        <v>1.8278309384184299</v>
      </c>
      <c r="L1369" s="9" t="s">
        <v>2404</v>
      </c>
    </row>
    <row r="1370" spans="1:12" x14ac:dyDescent="0.2">
      <c r="A1370" s="6" t="s">
        <v>576</v>
      </c>
      <c r="B1370" s="6" t="s">
        <v>573</v>
      </c>
      <c r="C1370" s="6" t="s">
        <v>575</v>
      </c>
      <c r="D1370" s="6" t="s">
        <v>16</v>
      </c>
      <c r="E1370" s="6" t="s">
        <v>3712</v>
      </c>
      <c r="F1370" s="6">
        <v>-1</v>
      </c>
      <c r="G1370" s="6">
        <v>0</v>
      </c>
      <c r="H1370" s="6">
        <v>0</v>
      </c>
      <c r="J1370" s="11">
        <v>5034.5126282958799</v>
      </c>
      <c r="K1370" s="11">
        <v>2.9131019003816201</v>
      </c>
      <c r="L1370" s="9" t="s">
        <v>2404</v>
      </c>
    </row>
    <row r="1371" spans="1:12" x14ac:dyDescent="0.2">
      <c r="A1371" s="6" t="s">
        <v>572</v>
      </c>
      <c r="B1371" s="6" t="s">
        <v>573</v>
      </c>
      <c r="C1371" s="6" t="s">
        <v>571</v>
      </c>
      <c r="D1371" s="6" t="s">
        <v>5</v>
      </c>
      <c r="E1371" s="6" t="s">
        <v>3713</v>
      </c>
      <c r="F1371" s="6">
        <v>-1</v>
      </c>
      <c r="G1371" s="6">
        <v>0</v>
      </c>
      <c r="H1371" s="6">
        <v>0</v>
      </c>
      <c r="J1371" s="11">
        <v>1.75050536651036</v>
      </c>
      <c r="K1371" s="11">
        <v>13.770256293211199</v>
      </c>
      <c r="L1371" s="9" t="s">
        <v>2404</v>
      </c>
    </row>
    <row r="1372" spans="1:12" x14ac:dyDescent="0.2">
      <c r="A1372" s="6" t="s">
        <v>58</v>
      </c>
      <c r="B1372" s="6" t="s">
        <v>55</v>
      </c>
      <c r="C1372" s="6" t="s">
        <v>57</v>
      </c>
      <c r="D1372" s="6" t="s">
        <v>16</v>
      </c>
      <c r="E1372" s="6" t="s">
        <v>3714</v>
      </c>
      <c r="F1372" s="6">
        <v>-1</v>
      </c>
      <c r="G1372" s="6">
        <v>0</v>
      </c>
      <c r="H1372" s="6">
        <v>0</v>
      </c>
      <c r="J1372" s="11">
        <v>377.073140358562</v>
      </c>
      <c r="K1372" s="11">
        <v>5.1653657035807798</v>
      </c>
      <c r="L1372" s="9" t="s">
        <v>2404</v>
      </c>
    </row>
    <row r="1373" spans="1:12" x14ac:dyDescent="0.2">
      <c r="A1373" s="6" t="s">
        <v>806</v>
      </c>
      <c r="B1373" s="6" t="s">
        <v>803</v>
      </c>
      <c r="C1373" s="6" t="s">
        <v>805</v>
      </c>
      <c r="D1373" s="6" t="s">
        <v>16</v>
      </c>
      <c r="E1373" s="6" t="s">
        <v>3715</v>
      </c>
      <c r="F1373" s="6">
        <v>0</v>
      </c>
      <c r="G1373" s="6">
        <v>0</v>
      </c>
      <c r="H1373" s="6">
        <v>1</v>
      </c>
      <c r="I1373" s="6" t="s">
        <v>2350</v>
      </c>
      <c r="J1373" s="11">
        <v>10.5572787303201</v>
      </c>
      <c r="K1373" s="11">
        <v>1.42470475247235</v>
      </c>
      <c r="L1373" s="9" t="s">
        <v>2404</v>
      </c>
    </row>
    <row r="1374" spans="1:12" x14ac:dyDescent="0.2">
      <c r="A1374" s="6" t="s">
        <v>806</v>
      </c>
      <c r="B1374" s="6" t="s">
        <v>803</v>
      </c>
      <c r="C1374" s="6" t="s">
        <v>805</v>
      </c>
      <c r="D1374" s="6" t="s">
        <v>16</v>
      </c>
      <c r="E1374" s="6" t="s">
        <v>3716</v>
      </c>
      <c r="F1374" s="6">
        <v>0</v>
      </c>
      <c r="G1374" s="6">
        <v>0</v>
      </c>
      <c r="H1374" s="6">
        <v>0</v>
      </c>
      <c r="J1374" s="11">
        <v>305.040796497222</v>
      </c>
      <c r="K1374" s="11">
        <v>41.165255135246703</v>
      </c>
      <c r="L1374" s="6" t="s">
        <v>2403</v>
      </c>
    </row>
    <row r="1375" spans="1:12" x14ac:dyDescent="0.2">
      <c r="A1375" s="6" t="s">
        <v>806</v>
      </c>
      <c r="B1375" s="6" t="s">
        <v>803</v>
      </c>
      <c r="C1375" s="6" t="s">
        <v>805</v>
      </c>
      <c r="D1375" s="6" t="s">
        <v>16</v>
      </c>
      <c r="E1375" s="6" t="s">
        <v>3717</v>
      </c>
      <c r="F1375" s="6">
        <v>0</v>
      </c>
      <c r="G1375" s="6">
        <v>0</v>
      </c>
      <c r="H1375" s="6">
        <v>1</v>
      </c>
      <c r="I1375" s="6" t="s">
        <v>4583</v>
      </c>
      <c r="J1375" s="11">
        <v>40.212609670179503</v>
      </c>
      <c r="K1375" s="11">
        <v>5.4266916285805902</v>
      </c>
      <c r="L1375" s="9" t="s">
        <v>2404</v>
      </c>
    </row>
    <row r="1376" spans="1:12" x14ac:dyDescent="0.2">
      <c r="A1376" s="6" t="s">
        <v>802</v>
      </c>
      <c r="B1376" s="6" t="s">
        <v>803</v>
      </c>
      <c r="C1376" s="6" t="s">
        <v>801</v>
      </c>
      <c r="D1376" s="6" t="s">
        <v>5</v>
      </c>
      <c r="E1376" s="6" t="s">
        <v>3718</v>
      </c>
      <c r="F1376" s="6">
        <v>0</v>
      </c>
      <c r="G1376" s="6">
        <v>0</v>
      </c>
      <c r="H1376" s="6">
        <v>0</v>
      </c>
      <c r="J1376" s="11">
        <v>2881.1073044532</v>
      </c>
      <c r="K1376" s="11">
        <v>42.3186847638515</v>
      </c>
      <c r="L1376" s="6" t="s">
        <v>2403</v>
      </c>
    </row>
    <row r="1377" spans="1:12" x14ac:dyDescent="0.2">
      <c r="A1377" s="6" t="s">
        <v>484</v>
      </c>
      <c r="B1377" s="6" t="s">
        <v>485</v>
      </c>
      <c r="C1377" s="6" t="s">
        <v>483</v>
      </c>
      <c r="D1377" s="6" t="s">
        <v>5</v>
      </c>
      <c r="E1377" s="6" t="s">
        <v>3719</v>
      </c>
      <c r="F1377" s="6">
        <v>0</v>
      </c>
      <c r="G1377" s="6">
        <v>0</v>
      </c>
      <c r="H1377" s="6">
        <v>0</v>
      </c>
      <c r="J1377" s="11">
        <v>1.0102619284740599</v>
      </c>
      <c r="K1377" s="11">
        <v>1.5511918958019599</v>
      </c>
      <c r="L1377" s="6" t="s">
        <v>2403</v>
      </c>
    </row>
    <row r="1378" spans="1:12" x14ac:dyDescent="0.2">
      <c r="A1378" s="6" t="s">
        <v>475</v>
      </c>
      <c r="B1378" s="6" t="s">
        <v>476</v>
      </c>
      <c r="C1378" s="6" t="s">
        <v>474</v>
      </c>
      <c r="D1378" s="6" t="s">
        <v>5</v>
      </c>
      <c r="E1378" s="6" t="s">
        <v>3720</v>
      </c>
      <c r="F1378" s="6">
        <v>0</v>
      </c>
      <c r="G1378" s="6">
        <v>0</v>
      </c>
      <c r="H1378" s="6">
        <v>0</v>
      </c>
      <c r="J1378" s="11">
        <v>11.9489141278715</v>
      </c>
      <c r="K1378" s="11">
        <v>18.986600941830499</v>
      </c>
      <c r="L1378" s="6" t="s">
        <v>2403</v>
      </c>
    </row>
    <row r="1379" spans="1:12" x14ac:dyDescent="0.2">
      <c r="A1379" s="6" t="s">
        <v>475</v>
      </c>
      <c r="B1379" s="6" t="s">
        <v>476</v>
      </c>
      <c r="C1379" s="6" t="s">
        <v>474</v>
      </c>
      <c r="D1379" s="6" t="s">
        <v>5</v>
      </c>
      <c r="E1379" s="6" t="s">
        <v>3721</v>
      </c>
      <c r="F1379" s="6">
        <v>0</v>
      </c>
      <c r="G1379" s="6">
        <v>0</v>
      </c>
      <c r="H1379" s="6">
        <v>1</v>
      </c>
      <c r="I1379" s="6" t="s">
        <v>4586</v>
      </c>
      <c r="J1379" s="11">
        <v>1.3867126248864701</v>
      </c>
      <c r="K1379" s="11">
        <v>2.2034604105409001</v>
      </c>
      <c r="L1379" s="9" t="s">
        <v>2404</v>
      </c>
    </row>
    <row r="1380" spans="1:12" x14ac:dyDescent="0.2">
      <c r="A1380" s="6" t="s">
        <v>479</v>
      </c>
      <c r="B1380" s="6" t="s">
        <v>476</v>
      </c>
      <c r="C1380" s="6" t="s">
        <v>478</v>
      </c>
      <c r="D1380" s="6" t="s">
        <v>16</v>
      </c>
      <c r="E1380" s="6" t="s">
        <v>3722</v>
      </c>
      <c r="F1380" s="6">
        <v>0</v>
      </c>
      <c r="G1380" s="6">
        <v>0</v>
      </c>
      <c r="H1380" s="6">
        <v>0</v>
      </c>
      <c r="J1380" s="11">
        <v>1513.73854733489</v>
      </c>
      <c r="K1380" s="11">
        <v>86.346768248859306</v>
      </c>
      <c r="L1380" s="6" t="s">
        <v>2403</v>
      </c>
    </row>
    <row r="1381" spans="1:12" x14ac:dyDescent="0.2">
      <c r="A1381" s="6" t="s">
        <v>488</v>
      </c>
      <c r="B1381" s="6" t="s">
        <v>485</v>
      </c>
      <c r="C1381" s="6" t="s">
        <v>486</v>
      </c>
      <c r="D1381" s="6" t="s">
        <v>16</v>
      </c>
      <c r="E1381" s="6" t="s">
        <v>2926</v>
      </c>
      <c r="F1381" s="6">
        <v>0</v>
      </c>
      <c r="G1381" s="6">
        <v>0</v>
      </c>
      <c r="H1381" s="6">
        <v>0</v>
      </c>
      <c r="J1381" s="11">
        <v>24959.390893950102</v>
      </c>
      <c r="K1381" s="11">
        <v>84.984093393627205</v>
      </c>
      <c r="L1381" s="6" t="s">
        <v>2403</v>
      </c>
    </row>
    <row r="1382" spans="1:12" x14ac:dyDescent="0.2">
      <c r="A1382" s="6" t="s">
        <v>256</v>
      </c>
      <c r="B1382" s="6" t="s">
        <v>257</v>
      </c>
      <c r="C1382" s="6" t="s">
        <v>254</v>
      </c>
      <c r="D1382" s="6" t="s">
        <v>5</v>
      </c>
      <c r="E1382" s="6" t="s">
        <v>3515</v>
      </c>
      <c r="F1382" s="6">
        <v>0</v>
      </c>
      <c r="G1382" s="6">
        <v>0</v>
      </c>
      <c r="H1382" s="6">
        <v>0</v>
      </c>
      <c r="J1382" s="11">
        <v>30.855814783090199</v>
      </c>
      <c r="K1382" s="11">
        <v>44.803909648784</v>
      </c>
      <c r="L1382" s="6" t="s">
        <v>2403</v>
      </c>
    </row>
    <row r="1383" spans="1:12" x14ac:dyDescent="0.2">
      <c r="A1383" s="6" t="s">
        <v>123</v>
      </c>
      <c r="B1383" s="6" t="s">
        <v>124</v>
      </c>
      <c r="C1383" s="6" t="s">
        <v>122</v>
      </c>
      <c r="D1383" s="6" t="s">
        <v>5</v>
      </c>
      <c r="E1383" s="6" t="s">
        <v>3723</v>
      </c>
      <c r="F1383" s="6">
        <v>0</v>
      </c>
      <c r="G1383" s="6">
        <v>0</v>
      </c>
      <c r="H1383" s="6">
        <v>0</v>
      </c>
      <c r="J1383" s="11">
        <v>2.7331455035108099</v>
      </c>
      <c r="K1383" s="11">
        <v>20.488115438050901</v>
      </c>
      <c r="L1383" s="6" t="s">
        <v>2403</v>
      </c>
    </row>
    <row r="1384" spans="1:12" x14ac:dyDescent="0.2">
      <c r="A1384" s="6" t="s">
        <v>782</v>
      </c>
      <c r="B1384" s="6" t="s">
        <v>783</v>
      </c>
      <c r="C1384" s="6" t="s">
        <v>780</v>
      </c>
      <c r="D1384" s="6" t="s">
        <v>16</v>
      </c>
      <c r="E1384" s="6" t="s">
        <v>2836</v>
      </c>
      <c r="F1384" s="6">
        <v>0</v>
      </c>
      <c r="G1384" s="6">
        <v>0</v>
      </c>
      <c r="H1384" s="6">
        <v>0</v>
      </c>
      <c r="J1384" s="11">
        <v>26925.697383939401</v>
      </c>
      <c r="K1384" s="11">
        <v>82.480015735811705</v>
      </c>
      <c r="L1384" s="6" t="s">
        <v>2403</v>
      </c>
    </row>
    <row r="1385" spans="1:12" x14ac:dyDescent="0.2">
      <c r="A1385" s="6" t="s">
        <v>2224</v>
      </c>
      <c r="B1385" s="6" t="s">
        <v>2225</v>
      </c>
      <c r="C1385" s="6" t="s">
        <v>2223</v>
      </c>
      <c r="D1385" s="9" t="s">
        <v>2342</v>
      </c>
      <c r="E1385" s="6" t="s">
        <v>3724</v>
      </c>
      <c r="F1385" s="6">
        <v>0</v>
      </c>
      <c r="G1385" s="6">
        <v>0</v>
      </c>
      <c r="H1385" s="6">
        <v>1</v>
      </c>
      <c r="I1385" s="6" t="s">
        <v>2362</v>
      </c>
      <c r="J1385" s="11">
        <v>19.7868774894045</v>
      </c>
      <c r="K1385" s="11">
        <v>4.11161185198862</v>
      </c>
      <c r="L1385" s="9" t="s">
        <v>2404</v>
      </c>
    </row>
    <row r="1386" spans="1:12" x14ac:dyDescent="0.2">
      <c r="A1386" s="6" t="s">
        <v>1329</v>
      </c>
      <c r="B1386" s="6" t="s">
        <v>1327</v>
      </c>
      <c r="C1386" s="6" t="s">
        <v>1328</v>
      </c>
      <c r="D1386" s="6" t="s">
        <v>16</v>
      </c>
      <c r="E1386" s="6" t="s">
        <v>3725</v>
      </c>
      <c r="F1386" s="6">
        <v>0</v>
      </c>
      <c r="G1386" s="6">
        <v>0</v>
      </c>
      <c r="H1386" s="6">
        <v>0</v>
      </c>
      <c r="J1386" s="11">
        <v>422.33749809974603</v>
      </c>
      <c r="K1386" s="11">
        <v>13.1013335054958</v>
      </c>
      <c r="L1386" s="6" t="s">
        <v>2403</v>
      </c>
    </row>
    <row r="1387" spans="1:12" x14ac:dyDescent="0.2">
      <c r="A1387" s="6" t="s">
        <v>1329</v>
      </c>
      <c r="B1387" s="6" t="s">
        <v>1327</v>
      </c>
      <c r="C1387" s="6" t="s">
        <v>1328</v>
      </c>
      <c r="D1387" s="6" t="s">
        <v>16</v>
      </c>
      <c r="E1387" s="6" t="s">
        <v>3726</v>
      </c>
      <c r="F1387" s="6">
        <v>0</v>
      </c>
      <c r="G1387" s="6">
        <v>0</v>
      </c>
      <c r="H1387" s="6">
        <v>1</v>
      </c>
      <c r="I1387" s="6" t="s">
        <v>4592</v>
      </c>
      <c r="J1387" s="11">
        <v>108.062647792262</v>
      </c>
      <c r="K1387" s="11">
        <v>3.3522119030003599</v>
      </c>
      <c r="L1387" s="9" t="s">
        <v>2404</v>
      </c>
    </row>
    <row r="1388" spans="1:12" x14ac:dyDescent="0.2">
      <c r="A1388" s="6" t="s">
        <v>1329</v>
      </c>
      <c r="B1388" s="6" t="s">
        <v>1327</v>
      </c>
      <c r="C1388" s="6" t="s">
        <v>1328</v>
      </c>
      <c r="D1388" s="6" t="s">
        <v>16</v>
      </c>
      <c r="E1388" s="6" t="s">
        <v>3727</v>
      </c>
      <c r="F1388" s="6">
        <v>0</v>
      </c>
      <c r="G1388" s="6">
        <v>0</v>
      </c>
      <c r="H1388" s="6">
        <v>1</v>
      </c>
      <c r="I1388" s="6" t="s">
        <v>4583</v>
      </c>
      <c r="J1388" s="11">
        <v>63.708762284034101</v>
      </c>
      <c r="K1388" s="11">
        <v>1.97630981303099</v>
      </c>
      <c r="L1388" s="9" t="s">
        <v>2404</v>
      </c>
    </row>
    <row r="1389" spans="1:12" x14ac:dyDescent="0.2">
      <c r="A1389" s="6" t="s">
        <v>1326</v>
      </c>
      <c r="B1389" s="6" t="s">
        <v>1327</v>
      </c>
      <c r="C1389" s="6" t="s">
        <v>1325</v>
      </c>
      <c r="D1389" s="6" t="s">
        <v>5</v>
      </c>
      <c r="E1389" s="6" t="s">
        <v>3728</v>
      </c>
      <c r="F1389" s="6">
        <v>0</v>
      </c>
      <c r="G1389" s="6">
        <v>0</v>
      </c>
      <c r="H1389" s="6">
        <v>1</v>
      </c>
      <c r="I1389" s="6" t="s">
        <v>2353</v>
      </c>
      <c r="J1389" s="11">
        <v>2.6157899684669301</v>
      </c>
      <c r="K1389" s="11">
        <v>1.5864340996087101</v>
      </c>
      <c r="L1389" s="9" t="s">
        <v>2404</v>
      </c>
    </row>
    <row r="1390" spans="1:12" x14ac:dyDescent="0.2">
      <c r="A1390" s="6" t="s">
        <v>1326</v>
      </c>
      <c r="B1390" s="6" t="s">
        <v>1327</v>
      </c>
      <c r="C1390" s="6" t="s">
        <v>1325</v>
      </c>
      <c r="D1390" s="6" t="s">
        <v>5</v>
      </c>
      <c r="E1390" s="6" t="s">
        <v>3729</v>
      </c>
      <c r="F1390" s="6">
        <v>0</v>
      </c>
      <c r="G1390" s="6">
        <v>0</v>
      </c>
      <c r="H1390" s="6">
        <v>0</v>
      </c>
      <c r="J1390" s="11">
        <v>10.8395600338966</v>
      </c>
      <c r="K1390" s="11">
        <v>6.5740169775969504</v>
      </c>
      <c r="L1390" s="6" t="s">
        <v>2403</v>
      </c>
    </row>
    <row r="1391" spans="1:12" x14ac:dyDescent="0.2">
      <c r="A1391" s="6" t="s">
        <v>1326</v>
      </c>
      <c r="B1391" s="6" t="s">
        <v>1327</v>
      </c>
      <c r="C1391" s="6" t="s">
        <v>1325</v>
      </c>
      <c r="D1391" s="6" t="s">
        <v>5</v>
      </c>
      <c r="E1391" s="6" t="s">
        <v>3730</v>
      </c>
      <c r="F1391" s="6">
        <v>0</v>
      </c>
      <c r="G1391" s="6">
        <v>0</v>
      </c>
      <c r="H1391" s="6">
        <v>1</v>
      </c>
      <c r="I1391" s="6" t="s">
        <v>4584</v>
      </c>
      <c r="J1391" s="11">
        <v>11.165318454569899</v>
      </c>
      <c r="K1391" s="11">
        <v>6.7715841649555299</v>
      </c>
      <c r="L1391" s="9" t="s">
        <v>2404</v>
      </c>
    </row>
    <row r="1392" spans="1:12" x14ac:dyDescent="0.2">
      <c r="A1392" s="6" t="s">
        <v>576</v>
      </c>
      <c r="B1392" s="6" t="s">
        <v>573</v>
      </c>
      <c r="C1392" s="6" t="s">
        <v>575</v>
      </c>
      <c r="D1392" s="6" t="s">
        <v>16</v>
      </c>
      <c r="E1392" s="6" t="s">
        <v>3731</v>
      </c>
      <c r="F1392" s="6">
        <v>0</v>
      </c>
      <c r="G1392" s="6">
        <v>0</v>
      </c>
      <c r="H1392" s="6">
        <v>0</v>
      </c>
      <c r="J1392" s="11">
        <v>145313.13114595</v>
      </c>
      <c r="K1392" s="11">
        <v>84.082013443067893</v>
      </c>
      <c r="L1392" s="6" t="s">
        <v>2403</v>
      </c>
    </row>
    <row r="1393" spans="1:12" x14ac:dyDescent="0.2">
      <c r="A1393" s="6" t="s">
        <v>53</v>
      </c>
      <c r="B1393" s="6" t="s">
        <v>55</v>
      </c>
      <c r="C1393" s="6" t="s">
        <v>52</v>
      </c>
      <c r="D1393" s="6" t="s">
        <v>5</v>
      </c>
      <c r="E1393" s="6" t="s">
        <v>3732</v>
      </c>
      <c r="F1393" s="6">
        <v>0</v>
      </c>
      <c r="G1393" s="6">
        <v>0</v>
      </c>
      <c r="H1393" s="6">
        <v>0</v>
      </c>
      <c r="J1393" s="11">
        <v>2.5506251101445998</v>
      </c>
      <c r="K1393" s="11">
        <v>24.934002162814</v>
      </c>
      <c r="L1393" s="6" t="s">
        <v>2403</v>
      </c>
    </row>
    <row r="1394" spans="1:12" x14ac:dyDescent="0.2">
      <c r="A1394" s="6" t="s">
        <v>572</v>
      </c>
      <c r="B1394" s="6" t="s">
        <v>573</v>
      </c>
      <c r="C1394" s="6" t="s">
        <v>571</v>
      </c>
      <c r="D1394" s="6" t="s">
        <v>5</v>
      </c>
      <c r="E1394" s="6" t="s">
        <v>3733</v>
      </c>
      <c r="F1394" s="6">
        <v>0</v>
      </c>
      <c r="G1394" s="6">
        <v>0</v>
      </c>
      <c r="H1394" s="6">
        <v>0</v>
      </c>
      <c r="J1394" s="11">
        <v>1.0158607966352</v>
      </c>
      <c r="K1394" s="11">
        <v>7.99121430617428</v>
      </c>
      <c r="L1394" s="6" t="s">
        <v>2403</v>
      </c>
    </row>
    <row r="1395" spans="1:12" x14ac:dyDescent="0.2">
      <c r="A1395" s="6" t="s">
        <v>260</v>
      </c>
      <c r="B1395" s="6" t="s">
        <v>261</v>
      </c>
      <c r="C1395" s="6" t="s">
        <v>259</v>
      </c>
      <c r="D1395" s="9" t="s">
        <v>2342</v>
      </c>
      <c r="E1395" s="6" t="s">
        <v>3734</v>
      </c>
      <c r="F1395" s="6">
        <v>0</v>
      </c>
      <c r="G1395" s="6">
        <v>0</v>
      </c>
      <c r="H1395" s="6">
        <v>0</v>
      </c>
      <c r="J1395" s="11">
        <v>2.1338746019154202</v>
      </c>
      <c r="K1395" s="11">
        <v>100</v>
      </c>
      <c r="L1395" s="6" t="s">
        <v>2403</v>
      </c>
    </row>
    <row r="1396" spans="1:12" x14ac:dyDescent="0.2">
      <c r="A1396" s="6" t="s">
        <v>58</v>
      </c>
      <c r="B1396" s="6" t="s">
        <v>55</v>
      </c>
      <c r="C1396" s="6" t="s">
        <v>57</v>
      </c>
      <c r="D1396" s="6" t="s">
        <v>16</v>
      </c>
      <c r="E1396" s="6" t="s">
        <v>3735</v>
      </c>
      <c r="F1396" s="6">
        <v>0</v>
      </c>
      <c r="G1396" s="6">
        <v>0</v>
      </c>
      <c r="H1396" s="6">
        <v>0</v>
      </c>
      <c r="J1396" s="11">
        <v>5023.3050109987698</v>
      </c>
      <c r="K1396" s="11">
        <v>68.812133894673906</v>
      </c>
      <c r="L1396" s="6" t="s">
        <v>2403</v>
      </c>
    </row>
    <row r="1397" spans="1:12" x14ac:dyDescent="0.2">
      <c r="A1397" s="6" t="s">
        <v>58</v>
      </c>
      <c r="B1397" s="6" t="s">
        <v>55</v>
      </c>
      <c r="C1397" s="6" t="s">
        <v>57</v>
      </c>
      <c r="D1397" s="6" t="s">
        <v>16</v>
      </c>
      <c r="E1397" s="6" t="s">
        <v>3736</v>
      </c>
      <c r="F1397" s="6">
        <v>0</v>
      </c>
      <c r="G1397" s="6">
        <v>0</v>
      </c>
      <c r="H1397" s="6">
        <v>1</v>
      </c>
      <c r="I1397" s="6" t="s">
        <v>4583</v>
      </c>
      <c r="J1397" s="11">
        <v>703.68536438701699</v>
      </c>
      <c r="K1397" s="11">
        <v>9.6394886250982594</v>
      </c>
      <c r="L1397" s="9" t="s">
        <v>2404</v>
      </c>
    </row>
    <row r="1398" spans="1:12" x14ac:dyDescent="0.2">
      <c r="A1398" s="6" t="s">
        <v>58</v>
      </c>
      <c r="B1398" s="6" t="s">
        <v>55</v>
      </c>
      <c r="C1398" s="6" t="s">
        <v>57</v>
      </c>
      <c r="D1398" s="6" t="s">
        <v>16</v>
      </c>
      <c r="E1398" s="6" t="s">
        <v>3737</v>
      </c>
      <c r="F1398" s="6">
        <v>0</v>
      </c>
      <c r="G1398" s="6">
        <v>0</v>
      </c>
      <c r="H1398" s="6">
        <v>1</v>
      </c>
      <c r="I1398" s="6" t="s">
        <v>4593</v>
      </c>
      <c r="J1398" s="11">
        <v>118.953794158566</v>
      </c>
      <c r="K1398" s="11">
        <v>1.62949778940284</v>
      </c>
      <c r="L1398" s="9" t="s">
        <v>2404</v>
      </c>
    </row>
    <row r="1399" spans="1:12" x14ac:dyDescent="0.2">
      <c r="A1399" s="6" t="s">
        <v>2312</v>
      </c>
      <c r="B1399" s="6" t="s">
        <v>2313</v>
      </c>
      <c r="C1399" s="6" t="s">
        <v>2311</v>
      </c>
      <c r="D1399" s="9" t="s">
        <v>2342</v>
      </c>
      <c r="E1399" s="6" t="s">
        <v>3738</v>
      </c>
      <c r="F1399" s="6">
        <v>1</v>
      </c>
      <c r="G1399" s="6">
        <v>0</v>
      </c>
      <c r="H1399" s="6">
        <v>1</v>
      </c>
      <c r="I1399" s="6" t="s">
        <v>2355</v>
      </c>
      <c r="J1399" s="11">
        <v>1.33398677910156</v>
      </c>
      <c r="K1399" s="11">
        <v>71.218113968628003</v>
      </c>
      <c r="L1399" s="9" t="s">
        <v>2404</v>
      </c>
    </row>
    <row r="1400" spans="1:12" x14ac:dyDescent="0.2">
      <c r="A1400" s="6" t="s">
        <v>806</v>
      </c>
      <c r="B1400" s="6" t="s">
        <v>803</v>
      </c>
      <c r="C1400" s="6" t="s">
        <v>805</v>
      </c>
      <c r="D1400" s="6" t="s">
        <v>16</v>
      </c>
      <c r="E1400" s="6" t="s">
        <v>3739</v>
      </c>
      <c r="F1400" s="6">
        <v>1</v>
      </c>
      <c r="G1400" s="6">
        <v>0</v>
      </c>
      <c r="H1400" s="6">
        <v>1</v>
      </c>
      <c r="I1400" s="6" t="s">
        <v>4585</v>
      </c>
      <c r="J1400" s="11">
        <v>169.14758180239801</v>
      </c>
      <c r="K1400" s="11">
        <v>22.8264659690171</v>
      </c>
      <c r="L1400" s="9" t="s">
        <v>2404</v>
      </c>
    </row>
    <row r="1401" spans="1:12" x14ac:dyDescent="0.2">
      <c r="A1401" s="6" t="s">
        <v>806</v>
      </c>
      <c r="B1401" s="6" t="s">
        <v>803</v>
      </c>
      <c r="C1401" s="6" t="s">
        <v>805</v>
      </c>
      <c r="D1401" s="6" t="s">
        <v>16</v>
      </c>
      <c r="E1401" s="6" t="s">
        <v>3740</v>
      </c>
      <c r="F1401" s="6">
        <v>1</v>
      </c>
      <c r="G1401" s="6">
        <v>0</v>
      </c>
      <c r="H1401" s="6">
        <v>0</v>
      </c>
      <c r="J1401" s="11">
        <v>27.284063952178599</v>
      </c>
      <c r="K1401" s="11">
        <v>3.6819843988574399</v>
      </c>
      <c r="L1401" s="9" t="s">
        <v>2404</v>
      </c>
    </row>
    <row r="1402" spans="1:12" x14ac:dyDescent="0.2">
      <c r="A1402" s="6" t="s">
        <v>802</v>
      </c>
      <c r="B1402" s="6" t="s">
        <v>803</v>
      </c>
      <c r="C1402" s="6" t="s">
        <v>801</v>
      </c>
      <c r="D1402" s="6" t="s">
        <v>5</v>
      </c>
      <c r="E1402" s="6" t="s">
        <v>3741</v>
      </c>
      <c r="F1402" s="6">
        <v>1</v>
      </c>
      <c r="G1402" s="6">
        <v>0</v>
      </c>
      <c r="H1402" s="6">
        <v>1</v>
      </c>
      <c r="I1402" s="6" t="s">
        <v>2347</v>
      </c>
      <c r="J1402" s="11">
        <v>2587.8906585217101</v>
      </c>
      <c r="K1402" s="11">
        <v>38.011818862845601</v>
      </c>
      <c r="L1402" s="9" t="s">
        <v>2404</v>
      </c>
    </row>
    <row r="1403" spans="1:12" x14ac:dyDescent="0.2">
      <c r="A1403" s="6" t="s">
        <v>802</v>
      </c>
      <c r="B1403" s="6" t="s">
        <v>803</v>
      </c>
      <c r="C1403" s="6" t="s">
        <v>801</v>
      </c>
      <c r="D1403" s="6" t="s">
        <v>5</v>
      </c>
      <c r="E1403" s="6" t="s">
        <v>3742</v>
      </c>
      <c r="F1403" s="6">
        <v>1</v>
      </c>
      <c r="G1403" s="6">
        <v>0</v>
      </c>
      <c r="H1403" s="6">
        <v>0</v>
      </c>
      <c r="J1403" s="11">
        <v>72.008918271514602</v>
      </c>
      <c r="K1403" s="11">
        <v>1.05769150208604</v>
      </c>
      <c r="L1403" s="9" t="s">
        <v>2404</v>
      </c>
    </row>
    <row r="1404" spans="1:12" x14ac:dyDescent="0.2">
      <c r="A1404" s="6" t="s">
        <v>802</v>
      </c>
      <c r="B1404" s="6" t="s">
        <v>803</v>
      </c>
      <c r="C1404" s="6" t="s">
        <v>801</v>
      </c>
      <c r="D1404" s="6" t="s">
        <v>5</v>
      </c>
      <c r="E1404" s="6" t="s">
        <v>3743</v>
      </c>
      <c r="F1404" s="6">
        <v>1</v>
      </c>
      <c r="G1404" s="6">
        <v>0</v>
      </c>
      <c r="H1404" s="6">
        <v>1</v>
      </c>
      <c r="I1404" s="6" t="s">
        <v>4591</v>
      </c>
      <c r="J1404" s="11">
        <v>74.906687111251401</v>
      </c>
      <c r="K1404" s="11">
        <v>1.10025491715142</v>
      </c>
      <c r="L1404" s="9" t="s">
        <v>2404</v>
      </c>
    </row>
    <row r="1405" spans="1:12" x14ac:dyDescent="0.2">
      <c r="A1405" s="6" t="s">
        <v>475</v>
      </c>
      <c r="B1405" s="6" t="s">
        <v>476</v>
      </c>
      <c r="C1405" s="6" t="s">
        <v>474</v>
      </c>
      <c r="D1405" s="6" t="s">
        <v>5</v>
      </c>
      <c r="E1405" s="6" t="s">
        <v>3744</v>
      </c>
      <c r="F1405" s="6">
        <v>1</v>
      </c>
      <c r="G1405" s="6">
        <v>0</v>
      </c>
      <c r="H1405" s="6">
        <v>1</v>
      </c>
      <c r="I1405" s="6" t="s">
        <v>2347</v>
      </c>
      <c r="J1405" s="11">
        <v>8.16989499461409</v>
      </c>
      <c r="K1405" s="11">
        <v>12.981810258186799</v>
      </c>
      <c r="L1405" s="9" t="s">
        <v>2404</v>
      </c>
    </row>
    <row r="1406" spans="1:12" x14ac:dyDescent="0.2">
      <c r="A1406" s="6" t="s">
        <v>475</v>
      </c>
      <c r="B1406" s="6" t="s">
        <v>476</v>
      </c>
      <c r="C1406" s="6" t="s">
        <v>474</v>
      </c>
      <c r="D1406" s="6" t="s">
        <v>5</v>
      </c>
      <c r="E1406" s="6" t="s">
        <v>3745</v>
      </c>
      <c r="F1406" s="6">
        <v>1</v>
      </c>
      <c r="G1406" s="6">
        <v>0</v>
      </c>
      <c r="H1406" s="6">
        <v>1</v>
      </c>
      <c r="I1406" s="6" t="s">
        <v>4591</v>
      </c>
      <c r="J1406" s="11">
        <v>8.7258584306069409</v>
      </c>
      <c r="K1406" s="11">
        <v>13.8652257538948</v>
      </c>
      <c r="L1406" s="9" t="s">
        <v>2404</v>
      </c>
    </row>
    <row r="1407" spans="1:12" x14ac:dyDescent="0.2">
      <c r="A1407" s="6" t="s">
        <v>488</v>
      </c>
      <c r="B1407" s="6" t="s">
        <v>485</v>
      </c>
      <c r="C1407" s="6" t="s">
        <v>486</v>
      </c>
      <c r="D1407" s="6" t="s">
        <v>16</v>
      </c>
      <c r="E1407" s="6" t="s">
        <v>2944</v>
      </c>
      <c r="F1407" s="6">
        <v>1</v>
      </c>
      <c r="G1407" s="6">
        <v>0</v>
      </c>
      <c r="H1407" s="6">
        <v>1</v>
      </c>
      <c r="I1407" s="6" t="s">
        <v>4585</v>
      </c>
      <c r="J1407" s="11">
        <v>370.37408122530701</v>
      </c>
      <c r="K1407" s="11">
        <v>1.26108468123955</v>
      </c>
      <c r="L1407" s="9" t="s">
        <v>2404</v>
      </c>
    </row>
    <row r="1408" spans="1:12" x14ac:dyDescent="0.2">
      <c r="A1408" s="6" t="s">
        <v>488</v>
      </c>
      <c r="B1408" s="6" t="s">
        <v>485</v>
      </c>
      <c r="C1408" s="6" t="s">
        <v>486</v>
      </c>
      <c r="D1408" s="6" t="s">
        <v>16</v>
      </c>
      <c r="E1408" s="6" t="s">
        <v>2945</v>
      </c>
      <c r="F1408" s="6">
        <v>1</v>
      </c>
      <c r="G1408" s="6">
        <v>0</v>
      </c>
      <c r="H1408" s="6">
        <v>0</v>
      </c>
      <c r="J1408" s="11">
        <v>881.95545159336405</v>
      </c>
      <c r="K1408" s="11">
        <v>3.0029652881231499</v>
      </c>
      <c r="L1408" s="9" t="s">
        <v>2404</v>
      </c>
    </row>
    <row r="1409" spans="1:12" x14ac:dyDescent="0.2">
      <c r="A1409" s="6" t="s">
        <v>256</v>
      </c>
      <c r="B1409" s="6" t="s">
        <v>257</v>
      </c>
      <c r="C1409" s="6" t="s">
        <v>254</v>
      </c>
      <c r="D1409" s="6" t="s">
        <v>5</v>
      </c>
      <c r="E1409" s="6" t="s">
        <v>3527</v>
      </c>
      <c r="F1409" s="6">
        <v>1</v>
      </c>
      <c r="G1409" s="6">
        <v>0</v>
      </c>
      <c r="H1409" s="6">
        <v>2</v>
      </c>
      <c r="I1409" s="6" t="s">
        <v>4671</v>
      </c>
      <c r="J1409" s="11">
        <v>1.03412608440889</v>
      </c>
      <c r="K1409" s="11">
        <v>1.5015935238468601</v>
      </c>
      <c r="L1409" s="9" t="s">
        <v>2404</v>
      </c>
    </row>
    <row r="1410" spans="1:12" x14ac:dyDescent="0.2">
      <c r="A1410" s="6" t="s">
        <v>256</v>
      </c>
      <c r="B1410" s="6" t="s">
        <v>257</v>
      </c>
      <c r="C1410" s="6" t="s">
        <v>254</v>
      </c>
      <c r="D1410" s="6" t="s">
        <v>5</v>
      </c>
      <c r="E1410" s="6" t="s">
        <v>3528</v>
      </c>
      <c r="F1410" s="6">
        <v>1</v>
      </c>
      <c r="G1410" s="6">
        <v>0</v>
      </c>
      <c r="H1410" s="6">
        <v>1</v>
      </c>
      <c r="I1410" s="6" t="s">
        <v>2353</v>
      </c>
      <c r="J1410" s="11">
        <v>10.0271026684616</v>
      </c>
      <c r="K1410" s="11">
        <v>14.559764671748001</v>
      </c>
      <c r="L1410" s="9" t="s">
        <v>2404</v>
      </c>
    </row>
    <row r="1411" spans="1:12" x14ac:dyDescent="0.2">
      <c r="A1411" s="6" t="s">
        <v>256</v>
      </c>
      <c r="B1411" s="6" t="s">
        <v>257</v>
      </c>
      <c r="C1411" s="6" t="s">
        <v>254</v>
      </c>
      <c r="D1411" s="6" t="s">
        <v>5</v>
      </c>
      <c r="E1411" s="6" t="s">
        <v>3746</v>
      </c>
      <c r="F1411" s="6">
        <v>1</v>
      </c>
      <c r="G1411" s="6">
        <v>0</v>
      </c>
      <c r="H1411" s="6">
        <v>0</v>
      </c>
      <c r="J1411" s="11">
        <v>2.70985077663246</v>
      </c>
      <c r="K1411" s="11">
        <v>3.93481456287665</v>
      </c>
      <c r="L1411" s="9" t="s">
        <v>2404</v>
      </c>
    </row>
    <row r="1412" spans="1:12" x14ac:dyDescent="0.2">
      <c r="A1412" s="6" t="s">
        <v>256</v>
      </c>
      <c r="B1412" s="6" t="s">
        <v>257</v>
      </c>
      <c r="C1412" s="6" t="s">
        <v>254</v>
      </c>
      <c r="D1412" s="6" t="s">
        <v>5</v>
      </c>
      <c r="E1412" s="6" t="s">
        <v>3529</v>
      </c>
      <c r="F1412" s="6">
        <v>1</v>
      </c>
      <c r="G1412" s="6">
        <v>0</v>
      </c>
      <c r="H1412" s="6">
        <v>1</v>
      </c>
      <c r="I1412" s="6" t="s">
        <v>2354</v>
      </c>
      <c r="J1412" s="11">
        <v>1.03696582062098</v>
      </c>
      <c r="K1412" s="11">
        <v>1.5057169373936301</v>
      </c>
      <c r="L1412" s="9" t="s">
        <v>2404</v>
      </c>
    </row>
    <row r="1413" spans="1:12" x14ac:dyDescent="0.2">
      <c r="A1413" s="6" t="s">
        <v>123</v>
      </c>
      <c r="B1413" s="6" t="s">
        <v>124</v>
      </c>
      <c r="C1413" s="6" t="s">
        <v>122</v>
      </c>
      <c r="D1413" s="6" t="s">
        <v>5</v>
      </c>
      <c r="E1413" s="6" t="s">
        <v>3747</v>
      </c>
      <c r="F1413" s="6">
        <v>1</v>
      </c>
      <c r="G1413" s="6">
        <v>0</v>
      </c>
      <c r="H1413" s="6">
        <v>1</v>
      </c>
      <c r="I1413" s="6" t="s">
        <v>2347</v>
      </c>
      <c r="J1413" s="11">
        <v>4.5570108354309697</v>
      </c>
      <c r="K1413" s="11">
        <v>34.160114757457599</v>
      </c>
      <c r="L1413" s="9" t="s">
        <v>2404</v>
      </c>
    </row>
    <row r="1414" spans="1:12" x14ac:dyDescent="0.2">
      <c r="A1414" s="6" t="s">
        <v>123</v>
      </c>
      <c r="B1414" s="6" t="s">
        <v>124</v>
      </c>
      <c r="C1414" s="6" t="s">
        <v>122</v>
      </c>
      <c r="D1414" s="6" t="s">
        <v>5</v>
      </c>
      <c r="E1414" s="6" t="s">
        <v>3748</v>
      </c>
      <c r="F1414" s="6">
        <v>1</v>
      </c>
      <c r="G1414" s="6">
        <v>0</v>
      </c>
      <c r="H1414" s="6">
        <v>1</v>
      </c>
      <c r="I1414" s="6" t="s">
        <v>4591</v>
      </c>
      <c r="J1414" s="11">
        <v>5.3664110557631099</v>
      </c>
      <c r="K1414" s="11">
        <v>40.227514070244702</v>
      </c>
      <c r="L1414" s="9" t="s">
        <v>2404</v>
      </c>
    </row>
    <row r="1415" spans="1:12" x14ac:dyDescent="0.2">
      <c r="A1415" s="6" t="s">
        <v>782</v>
      </c>
      <c r="B1415" s="6" t="s">
        <v>783</v>
      </c>
      <c r="C1415" s="6" t="s">
        <v>780</v>
      </c>
      <c r="D1415" s="6" t="s">
        <v>16</v>
      </c>
      <c r="E1415" s="6" t="s">
        <v>2852</v>
      </c>
      <c r="F1415" s="6">
        <v>1</v>
      </c>
      <c r="G1415" s="6">
        <v>0</v>
      </c>
      <c r="H1415" s="6">
        <v>1</v>
      </c>
      <c r="I1415" s="6" t="s">
        <v>2347</v>
      </c>
      <c r="J1415" s="11">
        <v>492.10103825480701</v>
      </c>
      <c r="K1415" s="11">
        <v>1.50742618845133</v>
      </c>
      <c r="L1415" s="9" t="s">
        <v>2404</v>
      </c>
    </row>
    <row r="1416" spans="1:12" x14ac:dyDescent="0.2">
      <c r="A1416" s="6" t="s">
        <v>782</v>
      </c>
      <c r="B1416" s="6" t="s">
        <v>783</v>
      </c>
      <c r="C1416" s="6" t="s">
        <v>780</v>
      </c>
      <c r="D1416" s="6" t="s">
        <v>16</v>
      </c>
      <c r="E1416" s="6" t="s">
        <v>2853</v>
      </c>
      <c r="F1416" s="6">
        <v>1</v>
      </c>
      <c r="G1416" s="6">
        <v>0</v>
      </c>
      <c r="H1416" s="6">
        <v>1</v>
      </c>
      <c r="I1416" s="6" t="s">
        <v>4591</v>
      </c>
      <c r="J1416" s="11">
        <v>1363.7026738618599</v>
      </c>
      <c r="K1416" s="11">
        <v>4.1773557949212403</v>
      </c>
      <c r="L1416" s="9" t="s">
        <v>2404</v>
      </c>
    </row>
    <row r="1417" spans="1:12" x14ac:dyDescent="0.2">
      <c r="A1417" s="6" t="s">
        <v>1329</v>
      </c>
      <c r="B1417" s="6" t="s">
        <v>1327</v>
      </c>
      <c r="C1417" s="6" t="s">
        <v>1328</v>
      </c>
      <c r="D1417" s="6" t="s">
        <v>16</v>
      </c>
      <c r="E1417" s="6" t="s">
        <v>3749</v>
      </c>
      <c r="F1417" s="6">
        <v>1</v>
      </c>
      <c r="G1417" s="6">
        <v>0</v>
      </c>
      <c r="H1417" s="6">
        <v>0</v>
      </c>
      <c r="J1417" s="11">
        <v>270.11991801272598</v>
      </c>
      <c r="K1417" s="11">
        <v>8.3793912410924705</v>
      </c>
      <c r="L1417" s="9" t="s">
        <v>2404</v>
      </c>
    </row>
    <row r="1418" spans="1:12" x14ac:dyDescent="0.2">
      <c r="A1418" s="6" t="s">
        <v>1329</v>
      </c>
      <c r="B1418" s="6" t="s">
        <v>1327</v>
      </c>
      <c r="C1418" s="6" t="s">
        <v>1328</v>
      </c>
      <c r="D1418" s="6" t="s">
        <v>16</v>
      </c>
      <c r="E1418" s="6" t="s">
        <v>3750</v>
      </c>
      <c r="F1418" s="6">
        <v>1</v>
      </c>
      <c r="G1418" s="6">
        <v>0</v>
      </c>
      <c r="H1418" s="6">
        <v>1</v>
      </c>
      <c r="I1418" s="6" t="s">
        <v>4598</v>
      </c>
      <c r="J1418" s="11">
        <v>33.657460900900404</v>
      </c>
      <c r="K1418" s="11">
        <v>1.04408825215595</v>
      </c>
      <c r="L1418" s="9" t="s">
        <v>2404</v>
      </c>
    </row>
    <row r="1419" spans="1:12" x14ac:dyDescent="0.2">
      <c r="A1419" s="6" t="s">
        <v>1329</v>
      </c>
      <c r="B1419" s="6" t="s">
        <v>1327</v>
      </c>
      <c r="C1419" s="6" t="s">
        <v>1328</v>
      </c>
      <c r="D1419" s="6" t="s">
        <v>16</v>
      </c>
      <c r="E1419" s="6" t="s">
        <v>3751</v>
      </c>
      <c r="F1419" s="6">
        <v>1</v>
      </c>
      <c r="G1419" s="6">
        <v>0</v>
      </c>
      <c r="H1419" s="6">
        <v>1</v>
      </c>
      <c r="I1419" s="6" t="s">
        <v>4583</v>
      </c>
      <c r="J1419" s="11">
        <v>40.799056949145402</v>
      </c>
      <c r="K1419" s="11">
        <v>1.2656277365980599</v>
      </c>
      <c r="L1419" s="9" t="s">
        <v>2404</v>
      </c>
    </row>
    <row r="1420" spans="1:12" x14ac:dyDescent="0.2">
      <c r="A1420" s="6" t="s">
        <v>1326</v>
      </c>
      <c r="B1420" s="6" t="s">
        <v>1327</v>
      </c>
      <c r="C1420" s="6" t="s">
        <v>1325</v>
      </c>
      <c r="D1420" s="6" t="s">
        <v>5</v>
      </c>
      <c r="E1420" s="6" t="s">
        <v>3752</v>
      </c>
      <c r="F1420" s="6">
        <v>1</v>
      </c>
      <c r="G1420" s="6">
        <v>0</v>
      </c>
      <c r="H1420" s="6">
        <v>0</v>
      </c>
      <c r="J1420" s="11">
        <v>1.79220418269524</v>
      </c>
      <c r="K1420" s="11">
        <v>1.0869427068548101</v>
      </c>
      <c r="L1420" s="9" t="s">
        <v>2404</v>
      </c>
    </row>
    <row r="1421" spans="1:12" x14ac:dyDescent="0.2">
      <c r="A1421" s="6" t="s">
        <v>1326</v>
      </c>
      <c r="B1421" s="6" t="s">
        <v>1327</v>
      </c>
      <c r="C1421" s="6" t="s">
        <v>1325</v>
      </c>
      <c r="D1421" s="6" t="s">
        <v>5</v>
      </c>
      <c r="E1421" s="6" t="s">
        <v>3753</v>
      </c>
      <c r="F1421" s="6">
        <v>1</v>
      </c>
      <c r="G1421" s="6">
        <v>0</v>
      </c>
      <c r="H1421" s="6">
        <v>1</v>
      </c>
      <c r="I1421" s="6" t="s">
        <v>4592</v>
      </c>
      <c r="J1421" s="11">
        <v>5.9072994336622102</v>
      </c>
      <c r="K1421" s="11">
        <v>3.5826810910409201</v>
      </c>
      <c r="L1421" s="9" t="s">
        <v>2404</v>
      </c>
    </row>
    <row r="1422" spans="1:12" x14ac:dyDescent="0.2">
      <c r="A1422" s="6" t="s">
        <v>576</v>
      </c>
      <c r="B1422" s="6" t="s">
        <v>573</v>
      </c>
      <c r="C1422" s="6" t="s">
        <v>575</v>
      </c>
      <c r="D1422" s="6" t="s">
        <v>16</v>
      </c>
      <c r="E1422" s="6" t="s">
        <v>3754</v>
      </c>
      <c r="F1422" s="6">
        <v>1</v>
      </c>
      <c r="G1422" s="6">
        <v>0</v>
      </c>
      <c r="H1422" s="6">
        <v>0</v>
      </c>
      <c r="J1422" s="11">
        <v>8219.9689392435903</v>
      </c>
      <c r="K1422" s="11">
        <v>4.7562910068801703</v>
      </c>
      <c r="L1422" s="9" t="s">
        <v>2404</v>
      </c>
    </row>
    <row r="1423" spans="1:12" x14ac:dyDescent="0.2">
      <c r="A1423" s="6" t="s">
        <v>686</v>
      </c>
      <c r="B1423" s="6" t="s">
        <v>687</v>
      </c>
      <c r="C1423" s="6" t="s">
        <v>685</v>
      </c>
      <c r="D1423" s="6" t="s">
        <v>5</v>
      </c>
      <c r="E1423" s="6" t="s">
        <v>3755</v>
      </c>
      <c r="F1423" s="6">
        <v>1</v>
      </c>
      <c r="G1423" s="6">
        <v>0</v>
      </c>
      <c r="H1423" s="6">
        <v>0</v>
      </c>
      <c r="J1423" s="11">
        <v>2.4285026538680698</v>
      </c>
      <c r="K1423" s="11">
        <v>59.4898703846196</v>
      </c>
      <c r="L1423" s="9" t="s">
        <v>2404</v>
      </c>
    </row>
    <row r="1424" spans="1:12" x14ac:dyDescent="0.2">
      <c r="A1424" s="6" t="s">
        <v>53</v>
      </c>
      <c r="B1424" s="6" t="s">
        <v>55</v>
      </c>
      <c r="C1424" s="6" t="s">
        <v>52</v>
      </c>
      <c r="D1424" s="6" t="s">
        <v>5</v>
      </c>
      <c r="E1424" s="6" t="s">
        <v>3756</v>
      </c>
      <c r="F1424" s="6">
        <v>1</v>
      </c>
      <c r="G1424" s="6">
        <v>0</v>
      </c>
      <c r="H1424" s="6">
        <v>1</v>
      </c>
      <c r="I1424" s="6" t="s">
        <v>4584</v>
      </c>
      <c r="J1424" s="11">
        <v>5.7078034934889699</v>
      </c>
      <c r="K1424" s="11">
        <v>55.797452979478699</v>
      </c>
      <c r="L1424" s="9" t="s">
        <v>2404</v>
      </c>
    </row>
    <row r="1425" spans="1:12" x14ac:dyDescent="0.2">
      <c r="A1425" s="6" t="s">
        <v>58</v>
      </c>
      <c r="B1425" s="6" t="s">
        <v>55</v>
      </c>
      <c r="C1425" s="6" t="s">
        <v>57</v>
      </c>
      <c r="D1425" s="6" t="s">
        <v>16</v>
      </c>
      <c r="E1425" s="6" t="s">
        <v>3757</v>
      </c>
      <c r="F1425" s="6">
        <v>1</v>
      </c>
      <c r="G1425" s="6">
        <v>0</v>
      </c>
      <c r="H1425" s="6">
        <v>1</v>
      </c>
      <c r="I1425" s="6" t="s">
        <v>4585</v>
      </c>
      <c r="J1425" s="11">
        <v>364.58577074901098</v>
      </c>
      <c r="K1425" s="11">
        <v>4.9943065009874203</v>
      </c>
      <c r="L1425" s="9" t="s">
        <v>2404</v>
      </c>
    </row>
    <row r="1426" spans="1:12" x14ac:dyDescent="0.2">
      <c r="A1426" s="6" t="s">
        <v>58</v>
      </c>
      <c r="B1426" s="6" t="s">
        <v>55</v>
      </c>
      <c r="C1426" s="6" t="s">
        <v>57</v>
      </c>
      <c r="D1426" s="6" t="s">
        <v>16</v>
      </c>
      <c r="E1426" s="6" t="s">
        <v>3758</v>
      </c>
      <c r="F1426" s="6">
        <v>1</v>
      </c>
      <c r="G1426" s="6">
        <v>0</v>
      </c>
      <c r="H1426" s="6">
        <v>0</v>
      </c>
      <c r="J1426" s="11">
        <v>128.669885191193</v>
      </c>
      <c r="K1426" s="11">
        <v>1.7625944171421599</v>
      </c>
      <c r="L1426" s="9" t="s">
        <v>2404</v>
      </c>
    </row>
    <row r="1427" spans="1:12" x14ac:dyDescent="0.2">
      <c r="A1427" s="6" t="s">
        <v>802</v>
      </c>
      <c r="B1427" s="6" t="s">
        <v>803</v>
      </c>
      <c r="C1427" s="6" t="s">
        <v>801</v>
      </c>
      <c r="D1427" s="6" t="s">
        <v>5</v>
      </c>
      <c r="E1427" s="6" t="s">
        <v>3759</v>
      </c>
      <c r="F1427" s="6">
        <v>2</v>
      </c>
      <c r="G1427" s="6">
        <v>0</v>
      </c>
      <c r="H1427" s="6">
        <v>2</v>
      </c>
      <c r="I1427" s="6" t="s">
        <v>2382</v>
      </c>
      <c r="J1427" s="11">
        <v>121.18214005799599</v>
      </c>
      <c r="K1427" s="11">
        <v>1.77996452134799</v>
      </c>
      <c r="L1427" s="9" t="s">
        <v>2404</v>
      </c>
    </row>
    <row r="1428" spans="1:12" x14ac:dyDescent="0.2">
      <c r="A1428" s="6" t="s">
        <v>802</v>
      </c>
      <c r="B1428" s="6" t="s">
        <v>803</v>
      </c>
      <c r="C1428" s="6" t="s">
        <v>801</v>
      </c>
      <c r="D1428" s="6" t="s">
        <v>5</v>
      </c>
      <c r="E1428" s="6" t="s">
        <v>3760</v>
      </c>
      <c r="F1428" s="6">
        <v>2</v>
      </c>
      <c r="G1428" s="6">
        <v>0</v>
      </c>
      <c r="H1428" s="6">
        <v>2</v>
      </c>
      <c r="I1428" s="6" t="s">
        <v>4599</v>
      </c>
      <c r="J1428" s="11">
        <v>92.494028163927894</v>
      </c>
      <c r="K1428" s="11">
        <v>1.3585837689412099</v>
      </c>
      <c r="L1428" s="9" t="s">
        <v>2404</v>
      </c>
    </row>
    <row r="1429" spans="1:12" x14ac:dyDescent="0.2">
      <c r="A1429" s="6" t="s">
        <v>256</v>
      </c>
      <c r="B1429" s="6" t="s">
        <v>257</v>
      </c>
      <c r="C1429" s="6" t="s">
        <v>254</v>
      </c>
      <c r="D1429" s="6" t="s">
        <v>5</v>
      </c>
      <c r="E1429" s="6" t="s">
        <v>3542</v>
      </c>
      <c r="F1429" s="6">
        <v>2</v>
      </c>
      <c r="G1429" s="6">
        <v>0</v>
      </c>
      <c r="H1429" s="6">
        <v>2</v>
      </c>
      <c r="I1429" s="6" t="s">
        <v>2365</v>
      </c>
      <c r="J1429" s="11">
        <v>3.61100670904244</v>
      </c>
      <c r="K1429" s="11">
        <v>5.2433299678008902</v>
      </c>
      <c r="L1429" s="9" t="s">
        <v>2404</v>
      </c>
    </row>
    <row r="1430" spans="1:12" x14ac:dyDescent="0.2">
      <c r="A1430" s="6" t="s">
        <v>256</v>
      </c>
      <c r="B1430" s="6" t="s">
        <v>257</v>
      </c>
      <c r="C1430" s="6" t="s">
        <v>254</v>
      </c>
      <c r="D1430" s="6" t="s">
        <v>5</v>
      </c>
      <c r="E1430" s="6" t="s">
        <v>3761</v>
      </c>
      <c r="F1430" s="6">
        <v>2</v>
      </c>
      <c r="G1430" s="6">
        <v>0</v>
      </c>
      <c r="H1430" s="6">
        <v>1</v>
      </c>
      <c r="I1430" s="6" t="s">
        <v>2353</v>
      </c>
      <c r="J1430" s="11">
        <v>5.8515461895095404</v>
      </c>
      <c r="K1430" s="11">
        <v>8.4966852641385806</v>
      </c>
      <c r="L1430" s="9" t="s">
        <v>2404</v>
      </c>
    </row>
    <row r="1431" spans="1:12" x14ac:dyDescent="0.2">
      <c r="A1431" s="6" t="s">
        <v>1329</v>
      </c>
      <c r="B1431" s="6" t="s">
        <v>1327</v>
      </c>
      <c r="C1431" s="6" t="s">
        <v>1328</v>
      </c>
      <c r="D1431" s="6" t="s">
        <v>16</v>
      </c>
      <c r="E1431" s="6" t="s">
        <v>3762</v>
      </c>
      <c r="F1431" s="6">
        <v>2</v>
      </c>
      <c r="G1431" s="6">
        <v>0</v>
      </c>
      <c r="H1431" s="6">
        <v>0</v>
      </c>
      <c r="J1431" s="11">
        <v>254.58512070675101</v>
      </c>
      <c r="K1431" s="11">
        <v>7.8974862211460897</v>
      </c>
      <c r="L1431" s="9" t="s">
        <v>2404</v>
      </c>
    </row>
    <row r="1432" spans="1:12" x14ac:dyDescent="0.2">
      <c r="A1432" s="6" t="s">
        <v>1329</v>
      </c>
      <c r="B1432" s="6" t="s">
        <v>1327</v>
      </c>
      <c r="C1432" s="6" t="s">
        <v>1328</v>
      </c>
      <c r="D1432" s="6" t="s">
        <v>16</v>
      </c>
      <c r="E1432" s="6" t="s">
        <v>3763</v>
      </c>
      <c r="F1432" s="6">
        <v>2</v>
      </c>
      <c r="G1432" s="6">
        <v>0</v>
      </c>
      <c r="H1432" s="6">
        <v>1</v>
      </c>
      <c r="I1432" s="6" t="s">
        <v>4583</v>
      </c>
      <c r="J1432" s="11">
        <v>39.036040280203501</v>
      </c>
      <c r="K1432" s="11">
        <v>1.2109371882582101</v>
      </c>
      <c r="L1432" s="9" t="s">
        <v>2404</v>
      </c>
    </row>
    <row r="1433" spans="1:12" x14ac:dyDescent="0.2">
      <c r="A1433" s="6" t="s">
        <v>2220</v>
      </c>
      <c r="B1433" s="6" t="s">
        <v>2221</v>
      </c>
      <c r="C1433" s="6" t="s">
        <v>2219</v>
      </c>
      <c r="D1433" s="9" t="s">
        <v>2342</v>
      </c>
      <c r="E1433" s="6" t="s">
        <v>3764</v>
      </c>
      <c r="F1433" s="6">
        <v>3</v>
      </c>
      <c r="G1433" s="6">
        <v>0</v>
      </c>
      <c r="H1433" s="6">
        <v>0</v>
      </c>
      <c r="J1433" s="11">
        <v>4.4754078209550201</v>
      </c>
      <c r="K1433" s="11">
        <v>77.123462947061697</v>
      </c>
      <c r="L1433" s="9" t="s">
        <v>2404</v>
      </c>
    </row>
    <row r="1434" spans="1:12" x14ac:dyDescent="0.2">
      <c r="A1434" s="6" t="s">
        <v>572</v>
      </c>
      <c r="B1434" s="6" t="s">
        <v>573</v>
      </c>
      <c r="C1434" s="6" t="s">
        <v>571</v>
      </c>
      <c r="D1434" s="6" t="s">
        <v>5</v>
      </c>
      <c r="E1434" s="6" t="s">
        <v>3765</v>
      </c>
      <c r="F1434" s="6">
        <v>-1</v>
      </c>
      <c r="G1434" s="6">
        <v>1</v>
      </c>
      <c r="H1434" s="6">
        <v>0</v>
      </c>
      <c r="J1434" s="11">
        <v>1.79556642389884</v>
      </c>
      <c r="K1434" s="11">
        <v>14.1247266769949</v>
      </c>
      <c r="L1434" s="9" t="s">
        <v>2404</v>
      </c>
    </row>
    <row r="1435" spans="1:12" x14ac:dyDescent="0.2">
      <c r="A1435" s="6" t="s">
        <v>576</v>
      </c>
      <c r="B1435" s="6" t="s">
        <v>573</v>
      </c>
      <c r="C1435" s="6" t="s">
        <v>575</v>
      </c>
      <c r="D1435" s="6" t="s">
        <v>16</v>
      </c>
      <c r="E1435" s="6" t="s">
        <v>3766</v>
      </c>
      <c r="F1435" s="6">
        <v>0</v>
      </c>
      <c r="G1435" s="6">
        <v>1</v>
      </c>
      <c r="H1435" s="6">
        <v>0</v>
      </c>
      <c r="J1435" s="11">
        <v>3331.7210584324898</v>
      </c>
      <c r="K1435" s="11">
        <v>1.92782175027464</v>
      </c>
      <c r="L1435" s="9" t="s">
        <v>2404</v>
      </c>
    </row>
    <row r="1436" spans="1:12" x14ac:dyDescent="0.2">
      <c r="A1436" s="6" t="s">
        <v>572</v>
      </c>
      <c r="B1436" s="6" t="s">
        <v>573</v>
      </c>
      <c r="C1436" s="6" t="s">
        <v>571</v>
      </c>
      <c r="D1436" s="6" t="s">
        <v>5</v>
      </c>
      <c r="E1436" s="6" t="s">
        <v>3767</v>
      </c>
      <c r="F1436" s="6">
        <v>0</v>
      </c>
      <c r="G1436" s="6">
        <v>1</v>
      </c>
      <c r="H1436" s="6">
        <v>0</v>
      </c>
      <c r="J1436" s="11">
        <v>4.4837967810352701</v>
      </c>
      <c r="K1436" s="11">
        <v>35.271546161904098</v>
      </c>
      <c r="L1436" s="9" t="s">
        <v>2404</v>
      </c>
    </row>
    <row r="1437" spans="1:12" x14ac:dyDescent="0.2">
      <c r="A1437" s="6" t="s">
        <v>802</v>
      </c>
      <c r="B1437" s="6" t="s">
        <v>803</v>
      </c>
      <c r="C1437" s="6" t="s">
        <v>801</v>
      </c>
      <c r="D1437" s="6" t="s">
        <v>5</v>
      </c>
      <c r="E1437" s="6" t="s">
        <v>3768</v>
      </c>
      <c r="F1437" s="6">
        <v>1</v>
      </c>
      <c r="G1437" s="6">
        <v>1</v>
      </c>
      <c r="H1437" s="6">
        <v>0</v>
      </c>
      <c r="J1437" s="11">
        <v>74.354952293428198</v>
      </c>
      <c r="K1437" s="11">
        <v>1.0921508483468301</v>
      </c>
      <c r="L1437" s="9" t="s">
        <v>2404</v>
      </c>
    </row>
    <row r="1438" spans="1:12" x14ac:dyDescent="0.2">
      <c r="A1438" s="6" t="s">
        <v>1329</v>
      </c>
      <c r="B1438" s="6" t="s">
        <v>1327</v>
      </c>
      <c r="C1438" s="6" t="s">
        <v>1328</v>
      </c>
      <c r="D1438" s="6" t="s">
        <v>16</v>
      </c>
      <c r="E1438" s="6" t="s">
        <v>3769</v>
      </c>
      <c r="F1438" s="6">
        <v>1</v>
      </c>
      <c r="G1438" s="6">
        <v>1</v>
      </c>
      <c r="H1438" s="6">
        <v>0</v>
      </c>
      <c r="J1438" s="11">
        <v>70.5849234696949</v>
      </c>
      <c r="K1438" s="11">
        <v>2.18961524135839</v>
      </c>
      <c r="L1438" s="9" t="s">
        <v>2404</v>
      </c>
    </row>
    <row r="1439" spans="1:12" x14ac:dyDescent="0.2">
      <c r="A1439" s="6" t="s">
        <v>1329</v>
      </c>
      <c r="B1439" s="6" t="s">
        <v>1327</v>
      </c>
      <c r="C1439" s="6" t="s">
        <v>1328</v>
      </c>
      <c r="D1439" s="6" t="s">
        <v>16</v>
      </c>
      <c r="E1439" s="6" t="s">
        <v>3770</v>
      </c>
      <c r="F1439" s="6">
        <v>2</v>
      </c>
      <c r="G1439" s="6">
        <v>1</v>
      </c>
      <c r="H1439" s="6">
        <v>0</v>
      </c>
      <c r="J1439" s="11">
        <v>147.142877324246</v>
      </c>
      <c r="K1439" s="11">
        <v>4.5645198862449003</v>
      </c>
      <c r="L1439" s="9" t="s">
        <v>2404</v>
      </c>
    </row>
    <row r="1440" spans="1:12" x14ac:dyDescent="0.2">
      <c r="A1440" s="6" t="s">
        <v>1752</v>
      </c>
      <c r="B1440" s="6" t="s">
        <v>1753</v>
      </c>
      <c r="C1440" s="6" t="s">
        <v>1751</v>
      </c>
      <c r="D1440" s="6" t="s">
        <v>5</v>
      </c>
      <c r="E1440" s="6" t="s">
        <v>3771</v>
      </c>
      <c r="F1440" s="6">
        <v>-2</v>
      </c>
      <c r="G1440" s="6">
        <v>0</v>
      </c>
      <c r="H1440" s="6">
        <v>0</v>
      </c>
      <c r="J1440" s="11">
        <v>51.494998180611503</v>
      </c>
      <c r="K1440" s="11">
        <v>10.896663378609601</v>
      </c>
      <c r="L1440" s="9" t="s">
        <v>2404</v>
      </c>
    </row>
    <row r="1441" spans="1:12" x14ac:dyDescent="0.2">
      <c r="A1441" s="6" t="s">
        <v>1752</v>
      </c>
      <c r="B1441" s="6" t="s">
        <v>1753</v>
      </c>
      <c r="C1441" s="6" t="s">
        <v>1751</v>
      </c>
      <c r="D1441" s="6" t="s">
        <v>5</v>
      </c>
      <c r="E1441" s="6" t="s">
        <v>3772</v>
      </c>
      <c r="F1441" s="6">
        <v>-2</v>
      </c>
      <c r="G1441" s="6">
        <v>0</v>
      </c>
      <c r="H1441" s="6">
        <v>1</v>
      </c>
      <c r="I1441" s="6" t="s">
        <v>4583</v>
      </c>
      <c r="J1441" s="11">
        <v>5.9138274412685998</v>
      </c>
      <c r="K1441" s="11">
        <v>1.25140283878971</v>
      </c>
      <c r="L1441" s="9" t="s">
        <v>2404</v>
      </c>
    </row>
    <row r="1442" spans="1:12" x14ac:dyDescent="0.2">
      <c r="A1442" s="6" t="s">
        <v>1762</v>
      </c>
      <c r="B1442" s="6" t="s">
        <v>1759</v>
      </c>
      <c r="C1442" s="6" t="s">
        <v>1761</v>
      </c>
      <c r="D1442" s="6" t="s">
        <v>16</v>
      </c>
      <c r="E1442" s="6" t="s">
        <v>3773</v>
      </c>
      <c r="F1442" s="6">
        <v>-1</v>
      </c>
      <c r="G1442" s="6">
        <v>0</v>
      </c>
      <c r="H1442" s="6">
        <v>0</v>
      </c>
      <c r="J1442" s="11">
        <v>1.2868972773785301</v>
      </c>
      <c r="K1442" s="11">
        <v>8.0878058296814306</v>
      </c>
      <c r="L1442" s="9" t="s">
        <v>2404</v>
      </c>
    </row>
    <row r="1443" spans="1:12" x14ac:dyDescent="0.2">
      <c r="A1443" s="6" t="s">
        <v>1752</v>
      </c>
      <c r="B1443" s="6" t="s">
        <v>1753</v>
      </c>
      <c r="C1443" s="6" t="s">
        <v>1751</v>
      </c>
      <c r="D1443" s="6" t="s">
        <v>5</v>
      </c>
      <c r="E1443" s="6" t="s">
        <v>3774</v>
      </c>
      <c r="F1443" s="6">
        <v>-1</v>
      </c>
      <c r="G1443" s="6">
        <v>0</v>
      </c>
      <c r="H1443" s="6">
        <v>0</v>
      </c>
      <c r="J1443" s="11">
        <v>66.470440362513202</v>
      </c>
      <c r="K1443" s="11">
        <v>14.065560517506</v>
      </c>
      <c r="L1443" s="9" t="s">
        <v>2404</v>
      </c>
    </row>
    <row r="1444" spans="1:12" x14ac:dyDescent="0.2">
      <c r="A1444" s="6" t="s">
        <v>1752</v>
      </c>
      <c r="B1444" s="6" t="s">
        <v>1753</v>
      </c>
      <c r="C1444" s="6" t="s">
        <v>1751</v>
      </c>
      <c r="D1444" s="6" t="s">
        <v>5</v>
      </c>
      <c r="E1444" s="6" t="s">
        <v>3775</v>
      </c>
      <c r="F1444" s="6">
        <v>-1</v>
      </c>
      <c r="G1444" s="6">
        <v>0</v>
      </c>
      <c r="H1444" s="6">
        <v>1</v>
      </c>
      <c r="I1444" s="6" t="s">
        <v>4583</v>
      </c>
      <c r="J1444" s="11">
        <v>7.7554743459608799</v>
      </c>
      <c r="K1444" s="11">
        <v>1.6411068312494299</v>
      </c>
      <c r="L1444" s="9" t="s">
        <v>2404</v>
      </c>
    </row>
    <row r="1445" spans="1:12" x14ac:dyDescent="0.2">
      <c r="A1445" s="6" t="s">
        <v>184</v>
      </c>
      <c r="B1445" s="6" t="s">
        <v>186</v>
      </c>
      <c r="C1445" s="6" t="s">
        <v>183</v>
      </c>
      <c r="D1445" s="9" t="s">
        <v>2342</v>
      </c>
      <c r="E1445" s="6" t="s">
        <v>3776</v>
      </c>
      <c r="F1445" s="6">
        <v>-1</v>
      </c>
      <c r="G1445" s="6">
        <v>0</v>
      </c>
      <c r="H1445" s="6">
        <v>0</v>
      </c>
      <c r="J1445" s="11">
        <v>1.00726211971863</v>
      </c>
      <c r="K1445" s="11">
        <v>18.166396418649001</v>
      </c>
      <c r="L1445" s="9" t="s">
        <v>2404</v>
      </c>
    </row>
    <row r="1446" spans="1:12" x14ac:dyDescent="0.2">
      <c r="A1446" s="6" t="s">
        <v>1758</v>
      </c>
      <c r="B1446" s="6" t="s">
        <v>1759</v>
      </c>
      <c r="C1446" s="6" t="s">
        <v>1757</v>
      </c>
      <c r="D1446" s="6" t="s">
        <v>5</v>
      </c>
      <c r="E1446" s="6" t="s">
        <v>3777</v>
      </c>
      <c r="F1446" s="6">
        <v>0</v>
      </c>
      <c r="G1446" s="6">
        <v>0</v>
      </c>
      <c r="H1446" s="6">
        <v>0</v>
      </c>
      <c r="J1446" s="11">
        <v>1.1023493342111299</v>
      </c>
      <c r="K1446" s="11">
        <v>30.821261256336498</v>
      </c>
      <c r="L1446" s="6" t="s">
        <v>2403</v>
      </c>
    </row>
    <row r="1447" spans="1:12" x14ac:dyDescent="0.2">
      <c r="A1447" s="6" t="s">
        <v>1762</v>
      </c>
      <c r="B1447" s="6" t="s">
        <v>1759</v>
      </c>
      <c r="C1447" s="6" t="s">
        <v>1761</v>
      </c>
      <c r="D1447" s="6" t="s">
        <v>16</v>
      </c>
      <c r="E1447" s="6" t="s">
        <v>3778</v>
      </c>
      <c r="F1447" s="6">
        <v>0</v>
      </c>
      <c r="G1447" s="6">
        <v>0</v>
      </c>
      <c r="H1447" s="6">
        <v>0</v>
      </c>
      <c r="J1447" s="11">
        <v>3.6620151278274902</v>
      </c>
      <c r="K1447" s="11">
        <v>23.014787442520198</v>
      </c>
      <c r="L1447" s="6" t="s">
        <v>2403</v>
      </c>
    </row>
    <row r="1448" spans="1:12" x14ac:dyDescent="0.2">
      <c r="A1448" s="6" t="s">
        <v>1752</v>
      </c>
      <c r="B1448" s="6" t="s">
        <v>1753</v>
      </c>
      <c r="C1448" s="6" t="s">
        <v>1751</v>
      </c>
      <c r="D1448" s="6" t="s">
        <v>5</v>
      </c>
      <c r="E1448" s="6" t="s">
        <v>3779</v>
      </c>
      <c r="F1448" s="6">
        <v>0</v>
      </c>
      <c r="G1448" s="6">
        <v>0</v>
      </c>
      <c r="H1448" s="6">
        <v>0</v>
      </c>
      <c r="J1448" s="11">
        <v>243.515964881663</v>
      </c>
      <c r="K1448" s="11">
        <v>51.529499764734197</v>
      </c>
      <c r="L1448" s="6" t="s">
        <v>2403</v>
      </c>
    </row>
    <row r="1449" spans="1:12" x14ac:dyDescent="0.2">
      <c r="A1449" s="6" t="s">
        <v>1752</v>
      </c>
      <c r="B1449" s="6" t="s">
        <v>1753</v>
      </c>
      <c r="C1449" s="6" t="s">
        <v>1751</v>
      </c>
      <c r="D1449" s="6" t="s">
        <v>5</v>
      </c>
      <c r="E1449" s="6" t="s">
        <v>3780</v>
      </c>
      <c r="F1449" s="6">
        <v>0</v>
      </c>
      <c r="G1449" s="6">
        <v>0</v>
      </c>
      <c r="H1449" s="6">
        <v>1</v>
      </c>
      <c r="I1449" s="6" t="s">
        <v>4586</v>
      </c>
      <c r="J1449" s="11">
        <v>20.0453691784451</v>
      </c>
      <c r="K1449" s="11">
        <v>4.2417253705178997</v>
      </c>
      <c r="L1449" s="9" t="s">
        <v>2404</v>
      </c>
    </row>
    <row r="1450" spans="1:12" x14ac:dyDescent="0.2">
      <c r="A1450" s="6" t="s">
        <v>1752</v>
      </c>
      <c r="B1450" s="6" t="s">
        <v>1753</v>
      </c>
      <c r="C1450" s="6" t="s">
        <v>1751</v>
      </c>
      <c r="D1450" s="6" t="s">
        <v>5</v>
      </c>
      <c r="E1450" s="6" t="s">
        <v>3781</v>
      </c>
      <c r="F1450" s="6">
        <v>0</v>
      </c>
      <c r="G1450" s="6">
        <v>0</v>
      </c>
      <c r="H1450" s="6">
        <v>1</v>
      </c>
      <c r="I1450" s="6" t="s">
        <v>4583</v>
      </c>
      <c r="J1450" s="11">
        <v>28.5723021893794</v>
      </c>
      <c r="K1450" s="11">
        <v>6.0460776756916701</v>
      </c>
      <c r="L1450" s="9" t="s">
        <v>2404</v>
      </c>
    </row>
    <row r="1451" spans="1:12" x14ac:dyDescent="0.2">
      <c r="A1451" s="6" t="s">
        <v>1756</v>
      </c>
      <c r="B1451" s="6" t="s">
        <v>1753</v>
      </c>
      <c r="C1451" s="6" t="s">
        <v>1755</v>
      </c>
      <c r="D1451" s="6" t="s">
        <v>16</v>
      </c>
      <c r="E1451" s="6" t="s">
        <v>3782</v>
      </c>
      <c r="F1451" s="6">
        <v>0</v>
      </c>
      <c r="G1451" s="6">
        <v>0</v>
      </c>
      <c r="H1451" s="6">
        <v>0</v>
      </c>
      <c r="J1451" s="11">
        <v>1.05381619618487</v>
      </c>
      <c r="K1451" s="11">
        <v>72.657719171831303</v>
      </c>
      <c r="L1451" s="6" t="s">
        <v>2403</v>
      </c>
    </row>
    <row r="1452" spans="1:12" x14ac:dyDescent="0.2">
      <c r="A1452" s="6" t="s">
        <v>1244</v>
      </c>
      <c r="B1452" s="6" t="s">
        <v>1245</v>
      </c>
      <c r="C1452" s="6" t="s">
        <v>1243</v>
      </c>
      <c r="D1452" s="9" t="s">
        <v>2342</v>
      </c>
      <c r="E1452" s="6" t="s">
        <v>3783</v>
      </c>
      <c r="F1452" s="6">
        <v>0</v>
      </c>
      <c r="G1452" s="6">
        <v>0</v>
      </c>
      <c r="H1452" s="6">
        <v>0</v>
      </c>
      <c r="J1452" s="11">
        <v>1.9374367550301099</v>
      </c>
      <c r="K1452" s="11">
        <v>93.426276616864598</v>
      </c>
      <c r="L1452" s="6" t="s">
        <v>2403</v>
      </c>
    </row>
    <row r="1453" spans="1:12" x14ac:dyDescent="0.2">
      <c r="A1453" s="6" t="s">
        <v>184</v>
      </c>
      <c r="B1453" s="6" t="s">
        <v>186</v>
      </c>
      <c r="C1453" s="6" t="s">
        <v>183</v>
      </c>
      <c r="D1453" s="9" t="s">
        <v>2342</v>
      </c>
      <c r="E1453" s="6" t="s">
        <v>3784</v>
      </c>
      <c r="F1453" s="6">
        <v>0</v>
      </c>
      <c r="G1453" s="6">
        <v>0</v>
      </c>
      <c r="H1453" s="6">
        <v>0</v>
      </c>
      <c r="J1453" s="11">
        <v>4.4259934193894104</v>
      </c>
      <c r="K1453" s="11">
        <v>79.824654803280495</v>
      </c>
      <c r="L1453" s="6" t="s">
        <v>2403</v>
      </c>
    </row>
    <row r="1454" spans="1:12" x14ac:dyDescent="0.2">
      <c r="A1454" s="6" t="s">
        <v>1531</v>
      </c>
      <c r="B1454" s="6" t="s">
        <v>1532</v>
      </c>
      <c r="C1454" s="6" t="s">
        <v>1530</v>
      </c>
      <c r="D1454" s="6" t="s">
        <v>5</v>
      </c>
      <c r="E1454" s="6" t="s">
        <v>3785</v>
      </c>
      <c r="F1454" s="6">
        <v>0</v>
      </c>
      <c r="G1454" s="6">
        <v>0</v>
      </c>
      <c r="H1454" s="6">
        <v>0</v>
      </c>
      <c r="J1454" s="11">
        <v>2.8652420860319299</v>
      </c>
      <c r="K1454" s="11">
        <v>59.989655398318398</v>
      </c>
      <c r="L1454" s="6" t="s">
        <v>2403</v>
      </c>
    </row>
    <row r="1455" spans="1:12" x14ac:dyDescent="0.2">
      <c r="A1455" s="6" t="s">
        <v>1758</v>
      </c>
      <c r="B1455" s="6" t="s">
        <v>1759</v>
      </c>
      <c r="C1455" s="6" t="s">
        <v>1757</v>
      </c>
      <c r="D1455" s="6" t="s">
        <v>5</v>
      </c>
      <c r="E1455" s="6" t="s">
        <v>3786</v>
      </c>
      <c r="F1455" s="6">
        <v>1</v>
      </c>
      <c r="G1455" s="6">
        <v>0</v>
      </c>
      <c r="H1455" s="6">
        <v>0</v>
      </c>
      <c r="J1455" s="11">
        <v>2.4182517303127198</v>
      </c>
      <c r="K1455" s="11">
        <v>67.613383571274298</v>
      </c>
      <c r="L1455" s="9" t="s">
        <v>2404</v>
      </c>
    </row>
    <row r="1456" spans="1:12" x14ac:dyDescent="0.2">
      <c r="A1456" s="6" t="s">
        <v>1762</v>
      </c>
      <c r="B1456" s="6" t="s">
        <v>1759</v>
      </c>
      <c r="C1456" s="6" t="s">
        <v>1761</v>
      </c>
      <c r="D1456" s="6" t="s">
        <v>16</v>
      </c>
      <c r="E1456" s="6" t="s">
        <v>3787</v>
      </c>
      <c r="F1456" s="6">
        <v>1</v>
      </c>
      <c r="G1456" s="6">
        <v>0</v>
      </c>
      <c r="H1456" s="6">
        <v>0</v>
      </c>
      <c r="J1456" s="11">
        <v>9.9502594869568508</v>
      </c>
      <c r="K1456" s="11">
        <v>62.534724488178099</v>
      </c>
      <c r="L1456" s="9" t="s">
        <v>2404</v>
      </c>
    </row>
    <row r="1457" spans="1:12" x14ac:dyDescent="0.2">
      <c r="A1457" s="6" t="s">
        <v>1752</v>
      </c>
      <c r="B1457" s="6" t="s">
        <v>1753</v>
      </c>
      <c r="C1457" s="6" t="s">
        <v>1751</v>
      </c>
      <c r="D1457" s="6" t="s">
        <v>5</v>
      </c>
      <c r="E1457" s="6" t="s">
        <v>3788</v>
      </c>
      <c r="F1457" s="6">
        <v>1</v>
      </c>
      <c r="G1457" s="6">
        <v>0</v>
      </c>
      <c r="H1457" s="6">
        <v>1</v>
      </c>
      <c r="I1457" s="6" t="s">
        <v>2355</v>
      </c>
      <c r="J1457" s="11">
        <v>10.4054344077907</v>
      </c>
      <c r="K1457" s="11">
        <v>2.2018549384586299</v>
      </c>
      <c r="L1457" s="9" t="s">
        <v>2404</v>
      </c>
    </row>
    <row r="1458" spans="1:12" x14ac:dyDescent="0.2">
      <c r="A1458" s="6" t="s">
        <v>1363</v>
      </c>
      <c r="B1458" s="6" t="s">
        <v>1364</v>
      </c>
      <c r="C1458" s="6" t="s">
        <v>1362</v>
      </c>
      <c r="D1458" s="9" t="s">
        <v>2342</v>
      </c>
      <c r="E1458" s="6" t="s">
        <v>3789</v>
      </c>
      <c r="F1458" s="6">
        <v>5</v>
      </c>
      <c r="G1458" s="6">
        <v>2</v>
      </c>
      <c r="H1458" s="6">
        <v>0</v>
      </c>
      <c r="J1458" s="11">
        <v>1.0418001839589199</v>
      </c>
      <c r="K1458" s="11">
        <v>37.926316461921303</v>
      </c>
      <c r="L1458" s="9" t="s">
        <v>2404</v>
      </c>
    </row>
    <row r="1459" spans="1:12" x14ac:dyDescent="0.2">
      <c r="A1459" s="6" t="s">
        <v>1099</v>
      </c>
      <c r="B1459" s="6" t="s">
        <v>1100</v>
      </c>
      <c r="C1459" s="6" t="s">
        <v>1098</v>
      </c>
      <c r="D1459" s="6" t="s">
        <v>5</v>
      </c>
      <c r="E1459" s="6" t="s">
        <v>3790</v>
      </c>
      <c r="F1459" s="6">
        <v>0</v>
      </c>
      <c r="G1459" s="6">
        <v>-5</v>
      </c>
      <c r="H1459" s="6">
        <v>0</v>
      </c>
      <c r="J1459" s="11">
        <v>2.2811363015240298</v>
      </c>
      <c r="K1459" s="11">
        <v>2.2456478160629199</v>
      </c>
      <c r="L1459" s="9" t="s">
        <v>2404</v>
      </c>
    </row>
    <row r="1460" spans="1:12" x14ac:dyDescent="0.2">
      <c r="A1460" s="6" t="s">
        <v>1099</v>
      </c>
      <c r="B1460" s="6" t="s">
        <v>1100</v>
      </c>
      <c r="C1460" s="6" t="s">
        <v>1098</v>
      </c>
      <c r="D1460" s="6" t="s">
        <v>5</v>
      </c>
      <c r="E1460" s="6" t="s">
        <v>3791</v>
      </c>
      <c r="F1460" s="6">
        <v>0</v>
      </c>
      <c r="G1460" s="6">
        <v>-4</v>
      </c>
      <c r="H1460" s="6">
        <v>0</v>
      </c>
      <c r="J1460" s="11">
        <v>1.97480317556525</v>
      </c>
      <c r="K1460" s="11">
        <v>1.9440804284248101</v>
      </c>
      <c r="L1460" s="9" t="s">
        <v>2404</v>
      </c>
    </row>
    <row r="1461" spans="1:12" x14ac:dyDescent="0.2">
      <c r="A1461" s="6" t="s">
        <v>397</v>
      </c>
      <c r="B1461" s="6" t="s">
        <v>398</v>
      </c>
      <c r="C1461" s="6" t="s">
        <v>396</v>
      </c>
      <c r="D1461" s="6" t="s">
        <v>5</v>
      </c>
      <c r="E1461" s="6" t="s">
        <v>3792</v>
      </c>
      <c r="F1461" s="6">
        <v>-2</v>
      </c>
      <c r="G1461" s="6">
        <v>-2</v>
      </c>
      <c r="H1461" s="6">
        <v>0</v>
      </c>
      <c r="J1461" s="11">
        <v>1.7676664165184599</v>
      </c>
      <c r="K1461" s="11">
        <v>17.358797510901098</v>
      </c>
      <c r="L1461" s="9" t="s">
        <v>2404</v>
      </c>
    </row>
    <row r="1462" spans="1:12" x14ac:dyDescent="0.2">
      <c r="A1462" s="6" t="s">
        <v>1099</v>
      </c>
      <c r="B1462" s="6" t="s">
        <v>1100</v>
      </c>
      <c r="C1462" s="6" t="s">
        <v>1098</v>
      </c>
      <c r="D1462" s="6" t="s">
        <v>5</v>
      </c>
      <c r="E1462" s="6" t="s">
        <v>3793</v>
      </c>
      <c r="F1462" s="6">
        <v>0</v>
      </c>
      <c r="G1462" s="6">
        <v>-2</v>
      </c>
      <c r="H1462" s="6">
        <v>0</v>
      </c>
      <c r="J1462" s="11">
        <v>1.90681116898452</v>
      </c>
      <c r="K1462" s="11">
        <v>1.87714619876666</v>
      </c>
      <c r="L1462" s="9" t="s">
        <v>2404</v>
      </c>
    </row>
    <row r="1463" spans="1:12" x14ac:dyDescent="0.2">
      <c r="A1463" s="6" t="s">
        <v>401</v>
      </c>
      <c r="B1463" s="6" t="s">
        <v>398</v>
      </c>
      <c r="C1463" s="6" t="s">
        <v>400</v>
      </c>
      <c r="D1463" s="6" t="s">
        <v>16</v>
      </c>
      <c r="E1463" s="6" t="s">
        <v>3794</v>
      </c>
      <c r="F1463" s="6">
        <v>-1</v>
      </c>
      <c r="G1463" s="6">
        <v>-1</v>
      </c>
      <c r="H1463" s="6">
        <v>0</v>
      </c>
      <c r="J1463" s="11">
        <v>55.026131738731003</v>
      </c>
      <c r="K1463" s="11">
        <v>1.0522204442973999</v>
      </c>
      <c r="L1463" s="9" t="s">
        <v>2404</v>
      </c>
    </row>
    <row r="1464" spans="1:12" x14ac:dyDescent="0.2">
      <c r="A1464" s="6" t="s">
        <v>1099</v>
      </c>
      <c r="B1464" s="6" t="s">
        <v>1100</v>
      </c>
      <c r="C1464" s="6" t="s">
        <v>1098</v>
      </c>
      <c r="D1464" s="6" t="s">
        <v>5</v>
      </c>
      <c r="E1464" s="6" t="s">
        <v>3795</v>
      </c>
      <c r="F1464" s="6">
        <v>0</v>
      </c>
      <c r="G1464" s="6">
        <v>-1</v>
      </c>
      <c r="H1464" s="6">
        <v>0</v>
      </c>
      <c r="J1464" s="11">
        <v>3.1105330565339799</v>
      </c>
      <c r="K1464" s="11">
        <v>3.0621413374247899</v>
      </c>
      <c r="L1464" s="9" t="s">
        <v>2404</v>
      </c>
    </row>
    <row r="1465" spans="1:12" x14ac:dyDescent="0.2">
      <c r="A1465" s="6" t="s">
        <v>401</v>
      </c>
      <c r="B1465" s="6" t="s">
        <v>398</v>
      </c>
      <c r="C1465" s="6" t="s">
        <v>400</v>
      </c>
      <c r="D1465" s="6" t="s">
        <v>16</v>
      </c>
      <c r="E1465" s="6" t="s">
        <v>3796</v>
      </c>
      <c r="F1465" s="6">
        <v>0</v>
      </c>
      <c r="G1465" s="6">
        <v>-1</v>
      </c>
      <c r="H1465" s="6">
        <v>0</v>
      </c>
      <c r="J1465" s="11">
        <v>266.38599453794399</v>
      </c>
      <c r="K1465" s="11">
        <v>5.0938850446219899</v>
      </c>
      <c r="L1465" s="9" t="s">
        <v>2404</v>
      </c>
    </row>
    <row r="1466" spans="1:12" x14ac:dyDescent="0.2">
      <c r="A1466" s="6" t="s">
        <v>1071</v>
      </c>
      <c r="B1466" s="6" t="s">
        <v>1072</v>
      </c>
      <c r="C1466" s="6" t="s">
        <v>1070</v>
      </c>
      <c r="D1466" s="6" t="s">
        <v>5</v>
      </c>
      <c r="E1466" s="6" t="s">
        <v>3797</v>
      </c>
      <c r="F1466" s="6">
        <v>0</v>
      </c>
      <c r="G1466" s="6">
        <v>-1</v>
      </c>
      <c r="H1466" s="6">
        <v>0</v>
      </c>
      <c r="J1466" s="11">
        <v>1.50951492711482</v>
      </c>
      <c r="K1466" s="11">
        <v>1.2940968872967999</v>
      </c>
      <c r="L1466" s="9" t="s">
        <v>2404</v>
      </c>
    </row>
    <row r="1467" spans="1:12" x14ac:dyDescent="0.2">
      <c r="A1467" s="6" t="s">
        <v>740</v>
      </c>
      <c r="B1467" s="6" t="s">
        <v>737</v>
      </c>
      <c r="C1467" s="6" t="s">
        <v>739</v>
      </c>
      <c r="D1467" s="6" t="s">
        <v>16</v>
      </c>
      <c r="E1467" s="6" t="s">
        <v>3798</v>
      </c>
      <c r="F1467" s="6">
        <v>-3</v>
      </c>
      <c r="G1467" s="6">
        <v>0</v>
      </c>
      <c r="H1467" s="6">
        <v>0</v>
      </c>
      <c r="J1467" s="11">
        <v>1.12152782058153</v>
      </c>
      <c r="K1467" s="11">
        <v>9.6537877602280897</v>
      </c>
      <c r="L1467" s="9" t="s">
        <v>2404</v>
      </c>
    </row>
    <row r="1468" spans="1:12" x14ac:dyDescent="0.2">
      <c r="A1468" s="6" t="s">
        <v>1782</v>
      </c>
      <c r="B1468" s="6" t="s">
        <v>1783</v>
      </c>
      <c r="C1468" s="6" t="s">
        <v>1781</v>
      </c>
      <c r="D1468" s="6" t="s">
        <v>16</v>
      </c>
      <c r="E1468" s="6" t="s">
        <v>3799</v>
      </c>
      <c r="F1468" s="6">
        <v>-3</v>
      </c>
      <c r="G1468" s="6">
        <v>0</v>
      </c>
      <c r="H1468" s="6">
        <v>0</v>
      </c>
      <c r="J1468" s="11">
        <v>1.57770757372129</v>
      </c>
      <c r="K1468" s="11">
        <v>5.6805703182250697</v>
      </c>
      <c r="L1468" s="9" t="s">
        <v>2404</v>
      </c>
    </row>
    <row r="1469" spans="1:12" x14ac:dyDescent="0.2">
      <c r="A1469" s="6" t="s">
        <v>1232</v>
      </c>
      <c r="B1469" s="6" t="s">
        <v>1233</v>
      </c>
      <c r="C1469" s="6" t="s">
        <v>1231</v>
      </c>
      <c r="D1469" s="6" t="s">
        <v>5</v>
      </c>
      <c r="E1469" s="6" t="s">
        <v>3800</v>
      </c>
      <c r="F1469" s="6">
        <v>-2</v>
      </c>
      <c r="G1469" s="6">
        <v>0</v>
      </c>
      <c r="H1469" s="6">
        <v>0</v>
      </c>
      <c r="J1469" s="11">
        <v>115.609981894746</v>
      </c>
      <c r="K1469" s="11">
        <v>1.21119242085337</v>
      </c>
      <c r="L1469" s="9" t="s">
        <v>2404</v>
      </c>
    </row>
    <row r="1470" spans="1:12" x14ac:dyDescent="0.2">
      <c r="A1470" s="6" t="s">
        <v>1236</v>
      </c>
      <c r="B1470" s="6" t="s">
        <v>1233</v>
      </c>
      <c r="C1470" s="6" t="s">
        <v>1235</v>
      </c>
      <c r="D1470" s="6" t="s">
        <v>16</v>
      </c>
      <c r="E1470" s="6" t="s">
        <v>3801</v>
      </c>
      <c r="F1470" s="6">
        <v>-2</v>
      </c>
      <c r="G1470" s="6">
        <v>0</v>
      </c>
      <c r="H1470" s="6">
        <v>0</v>
      </c>
      <c r="J1470" s="11">
        <v>2.6196024809446001</v>
      </c>
      <c r="K1470" s="11">
        <v>2.1374220634456802</v>
      </c>
      <c r="L1470" s="9" t="s">
        <v>2404</v>
      </c>
    </row>
    <row r="1471" spans="1:12" x14ac:dyDescent="0.2">
      <c r="A1471" s="6" t="s">
        <v>381</v>
      </c>
      <c r="B1471" s="6" t="s">
        <v>382</v>
      </c>
      <c r="C1471" s="6" t="s">
        <v>380</v>
      </c>
      <c r="D1471" s="6" t="s">
        <v>5</v>
      </c>
      <c r="E1471" s="6" t="s">
        <v>3802</v>
      </c>
      <c r="F1471" s="6">
        <v>-2</v>
      </c>
      <c r="G1471" s="6">
        <v>0</v>
      </c>
      <c r="H1471" s="6">
        <v>0</v>
      </c>
      <c r="J1471" s="11">
        <v>18.0428586912093</v>
      </c>
      <c r="K1471" s="11">
        <v>2.9328032037888101</v>
      </c>
      <c r="L1471" s="9" t="s">
        <v>2404</v>
      </c>
    </row>
    <row r="1472" spans="1:12" x14ac:dyDescent="0.2">
      <c r="A1472" s="6" t="s">
        <v>85</v>
      </c>
      <c r="B1472" s="6" t="s">
        <v>87</v>
      </c>
      <c r="C1472" s="6" t="s">
        <v>83</v>
      </c>
      <c r="D1472" s="6" t="s">
        <v>5</v>
      </c>
      <c r="E1472" s="6" t="s">
        <v>2600</v>
      </c>
      <c r="F1472" s="6">
        <v>-2</v>
      </c>
      <c r="G1472" s="6">
        <v>0</v>
      </c>
      <c r="H1472" s="6">
        <v>0</v>
      </c>
      <c r="J1472" s="11">
        <v>199.847549168499</v>
      </c>
      <c r="K1472" s="11">
        <v>2.2654542966749802</v>
      </c>
      <c r="L1472" s="9" t="s">
        <v>2404</v>
      </c>
    </row>
    <row r="1473" spans="1:12" x14ac:dyDescent="0.2">
      <c r="A1473" s="6" t="s">
        <v>1075</v>
      </c>
      <c r="B1473" s="6" t="s">
        <v>1072</v>
      </c>
      <c r="C1473" s="6" t="s">
        <v>1074</v>
      </c>
      <c r="D1473" s="6" t="s">
        <v>16</v>
      </c>
      <c r="E1473" s="6" t="s">
        <v>3803</v>
      </c>
      <c r="F1473" s="6">
        <v>-2</v>
      </c>
      <c r="G1473" s="6">
        <v>0</v>
      </c>
      <c r="H1473" s="6">
        <v>0</v>
      </c>
      <c r="J1473" s="11">
        <v>36.335938266652001</v>
      </c>
      <c r="K1473" s="11">
        <v>1.16393595244545</v>
      </c>
      <c r="L1473" s="9" t="s">
        <v>2404</v>
      </c>
    </row>
    <row r="1474" spans="1:12" x14ac:dyDescent="0.2">
      <c r="A1474" s="6" t="s">
        <v>1782</v>
      </c>
      <c r="B1474" s="6" t="s">
        <v>1783</v>
      </c>
      <c r="C1474" s="6" t="s">
        <v>1781</v>
      </c>
      <c r="D1474" s="6" t="s">
        <v>16</v>
      </c>
      <c r="E1474" s="6" t="s">
        <v>3804</v>
      </c>
      <c r="F1474" s="6">
        <v>-2</v>
      </c>
      <c r="G1474" s="6">
        <v>0</v>
      </c>
      <c r="H1474" s="6">
        <v>0</v>
      </c>
      <c r="J1474" s="11">
        <v>1.0463065069415201</v>
      </c>
      <c r="K1474" s="11">
        <v>3.7672492584153301</v>
      </c>
      <c r="L1474" s="9" t="s">
        <v>2404</v>
      </c>
    </row>
    <row r="1475" spans="1:12" x14ac:dyDescent="0.2">
      <c r="A1475" s="6" t="s">
        <v>1232</v>
      </c>
      <c r="B1475" s="6" t="s">
        <v>1233</v>
      </c>
      <c r="C1475" s="6" t="s">
        <v>1231</v>
      </c>
      <c r="D1475" s="6" t="s">
        <v>5</v>
      </c>
      <c r="E1475" s="6" t="s">
        <v>3805</v>
      </c>
      <c r="F1475" s="6">
        <v>-1</v>
      </c>
      <c r="G1475" s="6">
        <v>0</v>
      </c>
      <c r="H1475" s="6">
        <v>0</v>
      </c>
      <c r="J1475" s="11">
        <v>858.44949826811603</v>
      </c>
      <c r="K1475" s="11">
        <v>8.9935791784340005</v>
      </c>
      <c r="L1475" s="9" t="s">
        <v>2404</v>
      </c>
    </row>
    <row r="1476" spans="1:12" x14ac:dyDescent="0.2">
      <c r="A1476" s="6" t="s">
        <v>1232</v>
      </c>
      <c r="B1476" s="6" t="s">
        <v>1233</v>
      </c>
      <c r="C1476" s="6" t="s">
        <v>1231</v>
      </c>
      <c r="D1476" s="6" t="s">
        <v>5</v>
      </c>
      <c r="E1476" s="6" t="s">
        <v>3806</v>
      </c>
      <c r="F1476" s="6">
        <v>-1</v>
      </c>
      <c r="G1476" s="6">
        <v>0</v>
      </c>
      <c r="H1476" s="6">
        <v>1</v>
      </c>
      <c r="I1476" s="6" t="s">
        <v>4583</v>
      </c>
      <c r="J1476" s="11">
        <v>128.73710498218799</v>
      </c>
      <c r="K1476" s="11">
        <v>1.3487192306542199</v>
      </c>
      <c r="L1476" s="9" t="s">
        <v>2404</v>
      </c>
    </row>
    <row r="1477" spans="1:12" x14ac:dyDescent="0.2">
      <c r="A1477" s="6" t="s">
        <v>397</v>
      </c>
      <c r="B1477" s="6" t="s">
        <v>398</v>
      </c>
      <c r="C1477" s="6" t="s">
        <v>396</v>
      </c>
      <c r="D1477" s="6" t="s">
        <v>5</v>
      </c>
      <c r="E1477" s="6" t="s">
        <v>3807</v>
      </c>
      <c r="F1477" s="6">
        <v>-1</v>
      </c>
      <c r="G1477" s="6">
        <v>0</v>
      </c>
      <c r="H1477" s="6">
        <v>1</v>
      </c>
      <c r="I1477" s="6" t="s">
        <v>2387</v>
      </c>
      <c r="J1477" s="11">
        <v>2.93509937772453</v>
      </c>
      <c r="K1477" s="11">
        <v>28.8231961054287</v>
      </c>
      <c r="L1477" s="9" t="s">
        <v>2404</v>
      </c>
    </row>
    <row r="1478" spans="1:12" x14ac:dyDescent="0.2">
      <c r="A1478" s="6" t="s">
        <v>1236</v>
      </c>
      <c r="B1478" s="6" t="s">
        <v>1233</v>
      </c>
      <c r="C1478" s="6" t="s">
        <v>1235</v>
      </c>
      <c r="D1478" s="6" t="s">
        <v>16</v>
      </c>
      <c r="E1478" s="6" t="s">
        <v>3808</v>
      </c>
      <c r="F1478" s="6">
        <v>-1</v>
      </c>
      <c r="G1478" s="6">
        <v>0</v>
      </c>
      <c r="H1478" s="6">
        <v>0</v>
      </c>
      <c r="J1478" s="11">
        <v>5.4858337745547496</v>
      </c>
      <c r="K1478" s="11">
        <v>4.4760768977057497</v>
      </c>
      <c r="L1478" s="9" t="s">
        <v>2404</v>
      </c>
    </row>
    <row r="1479" spans="1:12" x14ac:dyDescent="0.2">
      <c r="A1479" s="6" t="s">
        <v>234</v>
      </c>
      <c r="B1479" s="6" t="s">
        <v>235</v>
      </c>
      <c r="C1479" s="6" t="s">
        <v>233</v>
      </c>
      <c r="D1479" s="6" t="s">
        <v>16</v>
      </c>
      <c r="E1479" s="6" t="s">
        <v>3809</v>
      </c>
      <c r="F1479" s="6">
        <v>-1</v>
      </c>
      <c r="G1479" s="6">
        <v>0</v>
      </c>
      <c r="H1479" s="6">
        <v>0</v>
      </c>
      <c r="J1479" s="11">
        <v>8.1826736842669394</v>
      </c>
      <c r="K1479" s="11">
        <v>39.025228111102898</v>
      </c>
      <c r="L1479" s="9" t="s">
        <v>2404</v>
      </c>
    </row>
    <row r="1480" spans="1:12" x14ac:dyDescent="0.2">
      <c r="A1480" s="6" t="s">
        <v>234</v>
      </c>
      <c r="B1480" s="6" t="s">
        <v>235</v>
      </c>
      <c r="C1480" s="6" t="s">
        <v>233</v>
      </c>
      <c r="D1480" s="6" t="s">
        <v>16</v>
      </c>
      <c r="E1480" s="6" t="s">
        <v>3810</v>
      </c>
      <c r="F1480" s="6">
        <v>-1</v>
      </c>
      <c r="G1480" s="6">
        <v>0</v>
      </c>
      <c r="H1480" s="6">
        <v>1</v>
      </c>
      <c r="I1480" s="6" t="s">
        <v>4583</v>
      </c>
      <c r="J1480" s="11">
        <v>1.1163191565611199</v>
      </c>
      <c r="K1480" s="11">
        <v>5.3240067257422998</v>
      </c>
      <c r="L1480" s="9" t="s">
        <v>2404</v>
      </c>
    </row>
    <row r="1481" spans="1:12" x14ac:dyDescent="0.2">
      <c r="A1481" s="6" t="s">
        <v>401</v>
      </c>
      <c r="B1481" s="6" t="s">
        <v>398</v>
      </c>
      <c r="C1481" s="6" t="s">
        <v>400</v>
      </c>
      <c r="D1481" s="6" t="s">
        <v>16</v>
      </c>
      <c r="E1481" s="6" t="s">
        <v>3811</v>
      </c>
      <c r="F1481" s="6">
        <v>-1</v>
      </c>
      <c r="G1481" s="6">
        <v>0</v>
      </c>
      <c r="H1481" s="6">
        <v>0</v>
      </c>
      <c r="J1481" s="11">
        <v>69.650622178492199</v>
      </c>
      <c r="K1481" s="11">
        <v>1.3318728083998499</v>
      </c>
      <c r="L1481" s="9" t="s">
        <v>2404</v>
      </c>
    </row>
    <row r="1482" spans="1:12" x14ac:dyDescent="0.2">
      <c r="A1482" s="6" t="s">
        <v>381</v>
      </c>
      <c r="B1482" s="6" t="s">
        <v>382</v>
      </c>
      <c r="C1482" s="6" t="s">
        <v>380</v>
      </c>
      <c r="D1482" s="6" t="s">
        <v>5</v>
      </c>
      <c r="E1482" s="6" t="s">
        <v>3812</v>
      </c>
      <c r="F1482" s="6">
        <v>-1</v>
      </c>
      <c r="G1482" s="6">
        <v>0</v>
      </c>
      <c r="H1482" s="6">
        <v>0</v>
      </c>
      <c r="J1482" s="11">
        <v>244.66334668701299</v>
      </c>
      <c r="K1482" s="11">
        <v>39.769166255398602</v>
      </c>
      <c r="L1482" s="9" t="s">
        <v>2404</v>
      </c>
    </row>
    <row r="1483" spans="1:12" x14ac:dyDescent="0.2">
      <c r="A1483" s="6" t="s">
        <v>381</v>
      </c>
      <c r="B1483" s="6" t="s">
        <v>382</v>
      </c>
      <c r="C1483" s="6" t="s">
        <v>380</v>
      </c>
      <c r="D1483" s="6" t="s">
        <v>5</v>
      </c>
      <c r="E1483" s="6" t="s">
        <v>3813</v>
      </c>
      <c r="F1483" s="6">
        <v>-1</v>
      </c>
      <c r="G1483" s="6">
        <v>0</v>
      </c>
      <c r="H1483" s="6">
        <v>1</v>
      </c>
      <c r="I1483" s="6" t="s">
        <v>4583</v>
      </c>
      <c r="J1483" s="11">
        <v>33.475058593384702</v>
      </c>
      <c r="K1483" s="11">
        <v>5.4412530059623796</v>
      </c>
      <c r="L1483" s="9" t="s">
        <v>2404</v>
      </c>
    </row>
    <row r="1484" spans="1:12" x14ac:dyDescent="0.2">
      <c r="A1484" s="6" t="s">
        <v>85</v>
      </c>
      <c r="B1484" s="6" t="s">
        <v>87</v>
      </c>
      <c r="C1484" s="6" t="s">
        <v>83</v>
      </c>
      <c r="D1484" s="6" t="s">
        <v>5</v>
      </c>
      <c r="E1484" s="6" t="s">
        <v>3555</v>
      </c>
      <c r="F1484" s="6">
        <v>-1</v>
      </c>
      <c r="G1484" s="6">
        <v>0</v>
      </c>
      <c r="H1484" s="6">
        <v>0</v>
      </c>
      <c r="J1484" s="11">
        <v>861.45154482797295</v>
      </c>
      <c r="K1484" s="11">
        <v>9.7653391884349805</v>
      </c>
      <c r="L1484" s="9" t="s">
        <v>2404</v>
      </c>
    </row>
    <row r="1485" spans="1:12" x14ac:dyDescent="0.2">
      <c r="A1485" s="6" t="s">
        <v>740</v>
      </c>
      <c r="B1485" s="6" t="s">
        <v>737</v>
      </c>
      <c r="C1485" s="6" t="s">
        <v>739</v>
      </c>
      <c r="D1485" s="6" t="s">
        <v>16</v>
      </c>
      <c r="E1485" s="6" t="s">
        <v>3814</v>
      </c>
      <c r="F1485" s="6">
        <v>-1</v>
      </c>
      <c r="G1485" s="6">
        <v>0</v>
      </c>
      <c r="H1485" s="6">
        <v>0</v>
      </c>
      <c r="J1485" s="11">
        <v>4.4122178836021702</v>
      </c>
      <c r="K1485" s="11">
        <v>37.979097993389097</v>
      </c>
      <c r="L1485" s="9" t="s">
        <v>2404</v>
      </c>
    </row>
    <row r="1486" spans="1:12" x14ac:dyDescent="0.2">
      <c r="A1486" s="6" t="s">
        <v>2235</v>
      </c>
      <c r="B1486" s="6" t="s">
        <v>2232</v>
      </c>
      <c r="C1486" s="6" t="s">
        <v>2234</v>
      </c>
      <c r="D1486" s="6" t="s">
        <v>16</v>
      </c>
      <c r="E1486" s="6" t="s">
        <v>3815</v>
      </c>
      <c r="F1486" s="6">
        <v>-1</v>
      </c>
      <c r="G1486" s="6">
        <v>0</v>
      </c>
      <c r="H1486" s="6">
        <v>0</v>
      </c>
      <c r="J1486" s="11">
        <v>1.62423927176062</v>
      </c>
      <c r="K1486" s="11">
        <v>65.470962469419703</v>
      </c>
      <c r="L1486" s="9" t="s">
        <v>2404</v>
      </c>
    </row>
    <row r="1487" spans="1:12" x14ac:dyDescent="0.2">
      <c r="A1487" s="6" t="s">
        <v>1776</v>
      </c>
      <c r="B1487" s="6" t="s">
        <v>1777</v>
      </c>
      <c r="C1487" s="6" t="s">
        <v>1775</v>
      </c>
      <c r="D1487" s="6" t="s">
        <v>5</v>
      </c>
      <c r="E1487" s="6" t="s">
        <v>3816</v>
      </c>
      <c r="F1487" s="6">
        <v>-1</v>
      </c>
      <c r="G1487" s="6">
        <v>0</v>
      </c>
      <c r="H1487" s="6">
        <v>0</v>
      </c>
      <c r="J1487" s="11">
        <v>17.728253424855701</v>
      </c>
      <c r="K1487" s="11">
        <v>5.64246772102703</v>
      </c>
      <c r="L1487" s="9" t="s">
        <v>2404</v>
      </c>
    </row>
    <row r="1488" spans="1:12" x14ac:dyDescent="0.2">
      <c r="A1488" s="6" t="s">
        <v>1071</v>
      </c>
      <c r="B1488" s="6" t="s">
        <v>1072</v>
      </c>
      <c r="C1488" s="6" t="s">
        <v>1070</v>
      </c>
      <c r="D1488" s="6" t="s">
        <v>5</v>
      </c>
      <c r="E1488" s="6" t="s">
        <v>3817</v>
      </c>
      <c r="F1488" s="6">
        <v>-1</v>
      </c>
      <c r="G1488" s="6">
        <v>0</v>
      </c>
      <c r="H1488" s="6">
        <v>0</v>
      </c>
      <c r="J1488" s="11">
        <v>1.6224501204320101</v>
      </c>
      <c r="K1488" s="11">
        <v>1.3909154609411001</v>
      </c>
      <c r="L1488" s="9" t="s">
        <v>2404</v>
      </c>
    </row>
    <row r="1489" spans="1:12" x14ac:dyDescent="0.2">
      <c r="A1489" s="6" t="s">
        <v>2262</v>
      </c>
      <c r="B1489" s="6" t="s">
        <v>2257</v>
      </c>
      <c r="C1489" s="6" t="s">
        <v>2259</v>
      </c>
      <c r="D1489" s="6" t="s">
        <v>16</v>
      </c>
      <c r="E1489" s="6" t="s">
        <v>2460</v>
      </c>
      <c r="F1489" s="6">
        <v>-1</v>
      </c>
      <c r="G1489" s="6">
        <v>0</v>
      </c>
      <c r="H1489" s="6">
        <v>0</v>
      </c>
      <c r="J1489" s="11">
        <v>2.61914173223624</v>
      </c>
      <c r="K1489" s="11">
        <v>15.812268405851301</v>
      </c>
      <c r="L1489" s="9" t="s">
        <v>2404</v>
      </c>
    </row>
    <row r="1490" spans="1:12" x14ac:dyDescent="0.2">
      <c r="A1490" s="6" t="s">
        <v>1780</v>
      </c>
      <c r="B1490" s="6" t="s">
        <v>1777</v>
      </c>
      <c r="C1490" s="6" t="s">
        <v>1779</v>
      </c>
      <c r="D1490" s="6" t="s">
        <v>16</v>
      </c>
      <c r="E1490" s="6" t="s">
        <v>3818</v>
      </c>
      <c r="F1490" s="6">
        <v>-1</v>
      </c>
      <c r="G1490" s="6">
        <v>0</v>
      </c>
      <c r="H1490" s="6">
        <v>0</v>
      </c>
      <c r="J1490" s="11">
        <v>40.8981529327827</v>
      </c>
      <c r="K1490" s="11">
        <v>25.170342855733299</v>
      </c>
      <c r="L1490" s="9" t="s">
        <v>2404</v>
      </c>
    </row>
    <row r="1491" spans="1:12" x14ac:dyDescent="0.2">
      <c r="A1491" s="6" t="s">
        <v>1075</v>
      </c>
      <c r="B1491" s="6" t="s">
        <v>1072</v>
      </c>
      <c r="C1491" s="6" t="s">
        <v>1074</v>
      </c>
      <c r="D1491" s="6" t="s">
        <v>16</v>
      </c>
      <c r="E1491" s="6" t="s">
        <v>3819</v>
      </c>
      <c r="F1491" s="6">
        <v>-1</v>
      </c>
      <c r="G1491" s="6">
        <v>0</v>
      </c>
      <c r="H1491" s="6">
        <v>0</v>
      </c>
      <c r="J1491" s="11">
        <v>554.97902708747097</v>
      </c>
      <c r="K1491" s="11">
        <v>17.777442204462002</v>
      </c>
      <c r="L1491" s="9" t="s">
        <v>2404</v>
      </c>
    </row>
    <row r="1492" spans="1:12" x14ac:dyDescent="0.2">
      <c r="A1492" s="6" t="s">
        <v>1782</v>
      </c>
      <c r="B1492" s="6" t="s">
        <v>1783</v>
      </c>
      <c r="C1492" s="6" t="s">
        <v>1781</v>
      </c>
      <c r="D1492" s="6" t="s">
        <v>16</v>
      </c>
      <c r="E1492" s="6" t="s">
        <v>3820</v>
      </c>
      <c r="F1492" s="6">
        <v>-1</v>
      </c>
      <c r="G1492" s="6">
        <v>0</v>
      </c>
      <c r="H1492" s="6">
        <v>0</v>
      </c>
      <c r="J1492" s="11">
        <v>14.759139686290901</v>
      </c>
      <c r="K1492" s="11">
        <v>53.140602365703401</v>
      </c>
      <c r="L1492" s="9" t="s">
        <v>2404</v>
      </c>
    </row>
    <row r="1493" spans="1:12" x14ac:dyDescent="0.2">
      <c r="A1493" s="6" t="s">
        <v>1232</v>
      </c>
      <c r="B1493" s="6" t="s">
        <v>1233</v>
      </c>
      <c r="C1493" s="6" t="s">
        <v>1231</v>
      </c>
      <c r="D1493" s="6" t="s">
        <v>5</v>
      </c>
      <c r="E1493" s="6" t="s">
        <v>3821</v>
      </c>
      <c r="F1493" s="6">
        <v>0</v>
      </c>
      <c r="G1493" s="6">
        <v>0</v>
      </c>
      <c r="H1493" s="6">
        <v>1</v>
      </c>
      <c r="I1493" s="6" t="s">
        <v>2353</v>
      </c>
      <c r="J1493" s="11">
        <v>308.31305757513798</v>
      </c>
      <c r="K1493" s="11">
        <v>3.23005360320108</v>
      </c>
      <c r="L1493" s="9" t="s">
        <v>2404</v>
      </c>
    </row>
    <row r="1494" spans="1:12" x14ac:dyDescent="0.2">
      <c r="A1494" s="6" t="s">
        <v>1232</v>
      </c>
      <c r="B1494" s="6" t="s">
        <v>1233</v>
      </c>
      <c r="C1494" s="6" t="s">
        <v>1231</v>
      </c>
      <c r="D1494" s="6" t="s">
        <v>5</v>
      </c>
      <c r="E1494" s="6" t="s">
        <v>3822</v>
      </c>
      <c r="F1494" s="6">
        <v>0</v>
      </c>
      <c r="G1494" s="6">
        <v>0</v>
      </c>
      <c r="H1494" s="6">
        <v>0</v>
      </c>
      <c r="J1494" s="11">
        <v>3917.0826939929998</v>
      </c>
      <c r="K1494" s="11">
        <v>41.037467466603097</v>
      </c>
      <c r="L1494" s="6" t="s">
        <v>2403</v>
      </c>
    </row>
    <row r="1495" spans="1:12" x14ac:dyDescent="0.2">
      <c r="A1495" s="6" t="s">
        <v>1099</v>
      </c>
      <c r="B1495" s="6" t="s">
        <v>1100</v>
      </c>
      <c r="C1495" s="6" t="s">
        <v>1098</v>
      </c>
      <c r="D1495" s="6" t="s">
        <v>5</v>
      </c>
      <c r="E1495" s="6" t="s">
        <v>3823</v>
      </c>
      <c r="F1495" s="6">
        <v>0</v>
      </c>
      <c r="G1495" s="6">
        <v>0</v>
      </c>
      <c r="H1495" s="6">
        <v>0</v>
      </c>
      <c r="J1495" s="11">
        <v>27.8099144210764</v>
      </c>
      <c r="K1495" s="11">
        <v>27.3772652440204</v>
      </c>
      <c r="L1495" s="6" t="s">
        <v>2403</v>
      </c>
    </row>
    <row r="1496" spans="1:12" x14ac:dyDescent="0.2">
      <c r="A1496" s="6" t="s">
        <v>1232</v>
      </c>
      <c r="B1496" s="6" t="s">
        <v>1233</v>
      </c>
      <c r="C1496" s="6" t="s">
        <v>1231</v>
      </c>
      <c r="D1496" s="6" t="s">
        <v>5</v>
      </c>
      <c r="E1496" s="6" t="s">
        <v>3824</v>
      </c>
      <c r="F1496" s="6">
        <v>0</v>
      </c>
      <c r="G1496" s="6">
        <v>0</v>
      </c>
      <c r="H1496" s="6">
        <v>1</v>
      </c>
      <c r="I1496" s="6" t="s">
        <v>4583</v>
      </c>
      <c r="J1496" s="11">
        <v>589.36037902225905</v>
      </c>
      <c r="K1496" s="11">
        <v>6.1744566734117701</v>
      </c>
      <c r="L1496" s="9" t="s">
        <v>2404</v>
      </c>
    </row>
    <row r="1497" spans="1:12" x14ac:dyDescent="0.2">
      <c r="A1497" s="6" t="s">
        <v>1099</v>
      </c>
      <c r="B1497" s="6" t="s">
        <v>1100</v>
      </c>
      <c r="C1497" s="6" t="s">
        <v>1098</v>
      </c>
      <c r="D1497" s="6" t="s">
        <v>5</v>
      </c>
      <c r="E1497" s="6" t="s">
        <v>3825</v>
      </c>
      <c r="F1497" s="6">
        <v>0</v>
      </c>
      <c r="G1497" s="6">
        <v>0</v>
      </c>
      <c r="H1497" s="6">
        <v>1</v>
      </c>
      <c r="I1497" s="6" t="s">
        <v>4583</v>
      </c>
      <c r="J1497" s="11">
        <v>4.2215119637580996</v>
      </c>
      <c r="K1497" s="11">
        <v>4.1558363327799599</v>
      </c>
      <c r="L1497" s="9" t="s">
        <v>2404</v>
      </c>
    </row>
    <row r="1498" spans="1:12" x14ac:dyDescent="0.2">
      <c r="A1498" s="6" t="s">
        <v>1236</v>
      </c>
      <c r="B1498" s="6" t="s">
        <v>1233</v>
      </c>
      <c r="C1498" s="6" t="s">
        <v>1235</v>
      </c>
      <c r="D1498" s="6" t="s">
        <v>16</v>
      </c>
      <c r="E1498" s="6" t="s">
        <v>3826</v>
      </c>
      <c r="F1498" s="6">
        <v>0</v>
      </c>
      <c r="G1498" s="6">
        <v>0</v>
      </c>
      <c r="H1498" s="6">
        <v>1</v>
      </c>
      <c r="I1498" s="6" t="s">
        <v>4603</v>
      </c>
      <c r="J1498" s="11">
        <v>3.0977294009033498</v>
      </c>
      <c r="K1498" s="11">
        <v>2.5275419519711502</v>
      </c>
      <c r="L1498" s="9" t="s">
        <v>2404</v>
      </c>
    </row>
    <row r="1499" spans="1:12" x14ac:dyDescent="0.2">
      <c r="A1499" s="6" t="s">
        <v>1236</v>
      </c>
      <c r="B1499" s="6" t="s">
        <v>1233</v>
      </c>
      <c r="C1499" s="6" t="s">
        <v>1235</v>
      </c>
      <c r="D1499" s="6" t="s">
        <v>16</v>
      </c>
      <c r="E1499" s="6" t="s">
        <v>3827</v>
      </c>
      <c r="F1499" s="6">
        <v>0</v>
      </c>
      <c r="G1499" s="6">
        <v>0</v>
      </c>
      <c r="H1499" s="6">
        <v>1</v>
      </c>
      <c r="I1499" s="6" t="s">
        <v>4660</v>
      </c>
      <c r="J1499" s="11">
        <v>5.9592799814329096</v>
      </c>
      <c r="K1499" s="11">
        <v>4.8623776344767604</v>
      </c>
      <c r="L1499" s="9" t="s">
        <v>2404</v>
      </c>
    </row>
    <row r="1500" spans="1:12" x14ac:dyDescent="0.2">
      <c r="A1500" s="6" t="s">
        <v>1236</v>
      </c>
      <c r="B1500" s="6" t="s">
        <v>1233</v>
      </c>
      <c r="C1500" s="6" t="s">
        <v>1235</v>
      </c>
      <c r="D1500" s="6" t="s">
        <v>16</v>
      </c>
      <c r="E1500" s="6" t="s">
        <v>3828</v>
      </c>
      <c r="F1500" s="6">
        <v>0</v>
      </c>
      <c r="G1500" s="6">
        <v>0</v>
      </c>
      <c r="H1500" s="6">
        <v>0</v>
      </c>
      <c r="J1500" s="11">
        <v>86.825569003180206</v>
      </c>
      <c r="K1500" s="11">
        <v>70.843911703619796</v>
      </c>
      <c r="L1500" s="6" t="s">
        <v>2403</v>
      </c>
    </row>
    <row r="1501" spans="1:12" x14ac:dyDescent="0.2">
      <c r="A1501" s="6" t="s">
        <v>234</v>
      </c>
      <c r="B1501" s="6" t="s">
        <v>235</v>
      </c>
      <c r="C1501" s="6" t="s">
        <v>233</v>
      </c>
      <c r="D1501" s="6" t="s">
        <v>16</v>
      </c>
      <c r="E1501" s="6" t="s">
        <v>3829</v>
      </c>
      <c r="F1501" s="6">
        <v>0</v>
      </c>
      <c r="G1501" s="6">
        <v>0</v>
      </c>
      <c r="H1501" s="6">
        <v>0</v>
      </c>
      <c r="J1501" s="11">
        <v>6.1022121611763902</v>
      </c>
      <c r="K1501" s="11">
        <v>29.102984031996002</v>
      </c>
      <c r="L1501" s="6" t="s">
        <v>2403</v>
      </c>
    </row>
    <row r="1502" spans="1:12" x14ac:dyDescent="0.2">
      <c r="A1502" s="6" t="s">
        <v>234</v>
      </c>
      <c r="B1502" s="6" t="s">
        <v>235</v>
      </c>
      <c r="C1502" s="6" t="s">
        <v>233</v>
      </c>
      <c r="D1502" s="6" t="s">
        <v>16</v>
      </c>
      <c r="E1502" s="6" t="s">
        <v>3830</v>
      </c>
      <c r="F1502" s="6">
        <v>0</v>
      </c>
      <c r="G1502" s="6">
        <v>0</v>
      </c>
      <c r="H1502" s="6">
        <v>1</v>
      </c>
      <c r="I1502" s="6" t="s">
        <v>4586</v>
      </c>
      <c r="J1502" s="11">
        <v>3.1833809635309902</v>
      </c>
      <c r="K1502" s="11">
        <v>15.1823441896753</v>
      </c>
      <c r="L1502" s="9" t="s">
        <v>2404</v>
      </c>
    </row>
    <row r="1503" spans="1:12" x14ac:dyDescent="0.2">
      <c r="A1503" s="6" t="s">
        <v>392</v>
      </c>
      <c r="B1503" s="6" t="s">
        <v>390</v>
      </c>
      <c r="C1503" s="6" t="s">
        <v>391</v>
      </c>
      <c r="D1503" s="6" t="s">
        <v>16</v>
      </c>
      <c r="E1503" s="6" t="s">
        <v>3831</v>
      </c>
      <c r="F1503" s="6">
        <v>0</v>
      </c>
      <c r="G1503" s="6">
        <v>0</v>
      </c>
      <c r="H1503" s="6">
        <v>0</v>
      </c>
      <c r="J1503" s="11">
        <v>4.6807207710494501</v>
      </c>
      <c r="K1503" s="11">
        <v>63.765694019040801</v>
      </c>
      <c r="L1503" s="6" t="s">
        <v>2403</v>
      </c>
    </row>
    <row r="1504" spans="1:12" x14ac:dyDescent="0.2">
      <c r="A1504" s="6" t="s">
        <v>401</v>
      </c>
      <c r="B1504" s="6" t="s">
        <v>398</v>
      </c>
      <c r="C1504" s="6" t="s">
        <v>400</v>
      </c>
      <c r="D1504" s="6" t="s">
        <v>16</v>
      </c>
      <c r="E1504" s="6" t="s">
        <v>3832</v>
      </c>
      <c r="F1504" s="6">
        <v>0</v>
      </c>
      <c r="G1504" s="6">
        <v>0</v>
      </c>
      <c r="H1504" s="6">
        <v>0</v>
      </c>
      <c r="J1504" s="11">
        <v>2906.4588323082398</v>
      </c>
      <c r="K1504" s="11">
        <v>55.577873770670799</v>
      </c>
      <c r="L1504" s="6" t="s">
        <v>2403</v>
      </c>
    </row>
    <row r="1505" spans="1:12" x14ac:dyDescent="0.2">
      <c r="A1505" s="6" t="s">
        <v>381</v>
      </c>
      <c r="B1505" s="6" t="s">
        <v>382</v>
      </c>
      <c r="C1505" s="6" t="s">
        <v>380</v>
      </c>
      <c r="D1505" s="6" t="s">
        <v>5</v>
      </c>
      <c r="E1505" s="6" t="s">
        <v>3833</v>
      </c>
      <c r="F1505" s="6">
        <v>0</v>
      </c>
      <c r="G1505" s="6">
        <v>0</v>
      </c>
      <c r="H1505" s="6">
        <v>0</v>
      </c>
      <c r="J1505" s="11">
        <v>85.988812787782905</v>
      </c>
      <c r="K1505" s="11">
        <v>13.977179001954701</v>
      </c>
      <c r="L1505" s="6" t="s">
        <v>2403</v>
      </c>
    </row>
    <row r="1506" spans="1:12" x14ac:dyDescent="0.2">
      <c r="A1506" s="6" t="s">
        <v>381</v>
      </c>
      <c r="B1506" s="6" t="s">
        <v>382</v>
      </c>
      <c r="C1506" s="6" t="s">
        <v>380</v>
      </c>
      <c r="D1506" s="6" t="s">
        <v>5</v>
      </c>
      <c r="E1506" s="6" t="s">
        <v>3834</v>
      </c>
      <c r="F1506" s="6">
        <v>0</v>
      </c>
      <c r="G1506" s="6">
        <v>0</v>
      </c>
      <c r="H1506" s="6">
        <v>1</v>
      </c>
      <c r="I1506" s="6" t="s">
        <v>4609</v>
      </c>
      <c r="J1506" s="11">
        <v>11.558408350371</v>
      </c>
      <c r="K1506" s="11">
        <v>1.8787786137893601</v>
      </c>
      <c r="L1506" s="9" t="s">
        <v>2404</v>
      </c>
    </row>
    <row r="1507" spans="1:12" x14ac:dyDescent="0.2">
      <c r="A1507" s="6" t="s">
        <v>401</v>
      </c>
      <c r="B1507" s="6" t="s">
        <v>398</v>
      </c>
      <c r="C1507" s="6" t="s">
        <v>400</v>
      </c>
      <c r="D1507" s="6" t="s">
        <v>16</v>
      </c>
      <c r="E1507" s="6" t="s">
        <v>3835</v>
      </c>
      <c r="F1507" s="6">
        <v>0</v>
      </c>
      <c r="G1507" s="6">
        <v>0</v>
      </c>
      <c r="H1507" s="6">
        <v>1</v>
      </c>
      <c r="I1507" s="6" t="s">
        <v>4583</v>
      </c>
      <c r="J1507" s="11">
        <v>385.38882548481803</v>
      </c>
      <c r="K1507" s="11">
        <v>7.3694804334839796</v>
      </c>
      <c r="L1507" s="9" t="s">
        <v>2404</v>
      </c>
    </row>
    <row r="1508" spans="1:12" x14ac:dyDescent="0.2">
      <c r="A1508" s="6" t="s">
        <v>381</v>
      </c>
      <c r="B1508" s="6" t="s">
        <v>382</v>
      </c>
      <c r="C1508" s="6" t="s">
        <v>380</v>
      </c>
      <c r="D1508" s="6" t="s">
        <v>5</v>
      </c>
      <c r="E1508" s="6" t="s">
        <v>3836</v>
      </c>
      <c r="F1508" s="6">
        <v>0</v>
      </c>
      <c r="G1508" s="6">
        <v>0</v>
      </c>
      <c r="H1508" s="6">
        <v>1</v>
      </c>
      <c r="I1508" s="6" t="s">
        <v>4583</v>
      </c>
      <c r="J1508" s="11">
        <v>12.0029368987108</v>
      </c>
      <c r="K1508" s="11">
        <v>1.95103516542892</v>
      </c>
      <c r="L1508" s="9" t="s">
        <v>2404</v>
      </c>
    </row>
    <row r="1509" spans="1:12" x14ac:dyDescent="0.2">
      <c r="A1509" s="6" t="s">
        <v>392</v>
      </c>
      <c r="B1509" s="6" t="s">
        <v>390</v>
      </c>
      <c r="C1509" s="6" t="s">
        <v>391</v>
      </c>
      <c r="D1509" s="6" t="s">
        <v>16</v>
      </c>
      <c r="E1509" s="6" t="s">
        <v>3837</v>
      </c>
      <c r="F1509" s="6">
        <v>0</v>
      </c>
      <c r="G1509" s="6">
        <v>0</v>
      </c>
      <c r="H1509" s="6">
        <v>1</v>
      </c>
      <c r="I1509" s="6" t="s">
        <v>4578</v>
      </c>
      <c r="J1509" s="11">
        <v>1.2289960465123599</v>
      </c>
      <c r="K1509" s="11">
        <v>16.7426748327367</v>
      </c>
      <c r="L1509" s="9" t="s">
        <v>2404</v>
      </c>
    </row>
    <row r="1510" spans="1:12" x14ac:dyDescent="0.2">
      <c r="A1510" s="6" t="s">
        <v>85</v>
      </c>
      <c r="B1510" s="6" t="s">
        <v>87</v>
      </c>
      <c r="C1510" s="6" t="s">
        <v>83</v>
      </c>
      <c r="D1510" s="6" t="s">
        <v>5</v>
      </c>
      <c r="E1510" s="6" t="s">
        <v>3557</v>
      </c>
      <c r="F1510" s="6">
        <v>0</v>
      </c>
      <c r="G1510" s="6">
        <v>0</v>
      </c>
      <c r="H1510" s="6">
        <v>0</v>
      </c>
      <c r="J1510" s="11">
        <v>5110.2182362677304</v>
      </c>
      <c r="K1510" s="11">
        <v>57.928985911849097</v>
      </c>
      <c r="L1510" s="6" t="s">
        <v>2403</v>
      </c>
    </row>
    <row r="1511" spans="1:12" x14ac:dyDescent="0.2">
      <c r="A1511" s="6" t="s">
        <v>85</v>
      </c>
      <c r="B1511" s="6" t="s">
        <v>87</v>
      </c>
      <c r="C1511" s="6" t="s">
        <v>83</v>
      </c>
      <c r="D1511" s="6" t="s">
        <v>5</v>
      </c>
      <c r="E1511" s="6" t="s">
        <v>3558</v>
      </c>
      <c r="F1511" s="6">
        <v>0</v>
      </c>
      <c r="G1511" s="6">
        <v>0</v>
      </c>
      <c r="H1511" s="6">
        <v>1</v>
      </c>
      <c r="I1511" s="6" t="s">
        <v>4592</v>
      </c>
      <c r="J1511" s="11">
        <v>1026.78932965833</v>
      </c>
      <c r="K1511" s="11">
        <v>11.639593822055</v>
      </c>
      <c r="L1511" s="9" t="s">
        <v>2404</v>
      </c>
    </row>
    <row r="1512" spans="1:12" x14ac:dyDescent="0.2">
      <c r="A1512" s="6" t="s">
        <v>740</v>
      </c>
      <c r="B1512" s="6" t="s">
        <v>737</v>
      </c>
      <c r="C1512" s="6" t="s">
        <v>739</v>
      </c>
      <c r="D1512" s="6" t="s">
        <v>16</v>
      </c>
      <c r="E1512" s="6" t="s">
        <v>3838</v>
      </c>
      <c r="F1512" s="6">
        <v>0</v>
      </c>
      <c r="G1512" s="6">
        <v>0</v>
      </c>
      <c r="H1512" s="6">
        <v>0</v>
      </c>
      <c r="J1512" s="11">
        <v>1.14969128215031</v>
      </c>
      <c r="K1512" s="11">
        <v>9.8962107082716795</v>
      </c>
      <c r="L1512" s="6" t="s">
        <v>2403</v>
      </c>
    </row>
    <row r="1513" spans="1:12" x14ac:dyDescent="0.2">
      <c r="A1513" s="6" t="s">
        <v>2256</v>
      </c>
      <c r="B1513" s="6" t="s">
        <v>2257</v>
      </c>
      <c r="C1513" s="6" t="s">
        <v>2249</v>
      </c>
      <c r="D1513" s="6" t="s">
        <v>5</v>
      </c>
      <c r="E1513" s="6" t="s">
        <v>2495</v>
      </c>
      <c r="F1513" s="6">
        <v>0</v>
      </c>
      <c r="G1513" s="6">
        <v>0</v>
      </c>
      <c r="H1513" s="6">
        <v>0</v>
      </c>
      <c r="J1513" s="11">
        <v>1.3625309901979099</v>
      </c>
      <c r="K1513" s="11">
        <v>100</v>
      </c>
      <c r="L1513" s="6" t="s">
        <v>2403</v>
      </c>
    </row>
    <row r="1514" spans="1:12" x14ac:dyDescent="0.2">
      <c r="A1514" s="6" t="s">
        <v>85</v>
      </c>
      <c r="B1514" s="6" t="s">
        <v>87</v>
      </c>
      <c r="C1514" s="6" t="s">
        <v>83</v>
      </c>
      <c r="D1514" s="6" t="s">
        <v>5</v>
      </c>
      <c r="E1514" s="6" t="s">
        <v>3560</v>
      </c>
      <c r="F1514" s="6">
        <v>0</v>
      </c>
      <c r="G1514" s="6">
        <v>0</v>
      </c>
      <c r="H1514" s="6">
        <v>1</v>
      </c>
      <c r="I1514" s="6" t="s">
        <v>4593</v>
      </c>
      <c r="J1514" s="11">
        <v>206.07134778044201</v>
      </c>
      <c r="K1514" s="11">
        <v>2.33600673209753</v>
      </c>
      <c r="L1514" s="9" t="s">
        <v>2404</v>
      </c>
    </row>
    <row r="1515" spans="1:12" x14ac:dyDescent="0.2">
      <c r="A1515" s="6" t="s">
        <v>2231</v>
      </c>
      <c r="B1515" s="6" t="s">
        <v>2232</v>
      </c>
      <c r="C1515" s="6" t="s">
        <v>2230</v>
      </c>
      <c r="D1515" s="6" t="s">
        <v>5</v>
      </c>
      <c r="E1515" s="6" t="s">
        <v>3839</v>
      </c>
      <c r="F1515" s="6">
        <v>0</v>
      </c>
      <c r="G1515" s="6">
        <v>0</v>
      </c>
      <c r="H1515" s="6">
        <v>0</v>
      </c>
      <c r="J1515" s="11">
        <v>6.83671946048982</v>
      </c>
      <c r="K1515" s="11">
        <v>30.632589285704999</v>
      </c>
      <c r="L1515" s="6" t="s">
        <v>2403</v>
      </c>
    </row>
    <row r="1516" spans="1:12" x14ac:dyDescent="0.2">
      <c r="A1516" s="6" t="s">
        <v>1776</v>
      </c>
      <c r="B1516" s="6" t="s">
        <v>1777</v>
      </c>
      <c r="C1516" s="6" t="s">
        <v>1775</v>
      </c>
      <c r="D1516" s="6" t="s">
        <v>5</v>
      </c>
      <c r="E1516" s="6" t="s">
        <v>3840</v>
      </c>
      <c r="F1516" s="6">
        <v>0</v>
      </c>
      <c r="G1516" s="6">
        <v>0</v>
      </c>
      <c r="H1516" s="6">
        <v>0</v>
      </c>
      <c r="J1516" s="11">
        <v>164.79677566973101</v>
      </c>
      <c r="K1516" s="11">
        <v>52.450766861335801</v>
      </c>
      <c r="L1516" s="6" t="s">
        <v>2403</v>
      </c>
    </row>
    <row r="1517" spans="1:12" x14ac:dyDescent="0.2">
      <c r="A1517" s="6" t="s">
        <v>1071</v>
      </c>
      <c r="B1517" s="6" t="s">
        <v>1072</v>
      </c>
      <c r="C1517" s="6" t="s">
        <v>1070</v>
      </c>
      <c r="D1517" s="6" t="s">
        <v>5</v>
      </c>
      <c r="E1517" s="6" t="s">
        <v>3841</v>
      </c>
      <c r="F1517" s="6">
        <v>0</v>
      </c>
      <c r="G1517" s="6">
        <v>0</v>
      </c>
      <c r="H1517" s="6">
        <v>0</v>
      </c>
      <c r="J1517" s="11">
        <v>12.970032918106501</v>
      </c>
      <c r="K1517" s="11">
        <v>11.119121067281799</v>
      </c>
      <c r="L1517" s="6" t="s">
        <v>2403</v>
      </c>
    </row>
    <row r="1518" spans="1:12" x14ac:dyDescent="0.2">
      <c r="A1518" s="6" t="s">
        <v>1071</v>
      </c>
      <c r="B1518" s="6" t="s">
        <v>1072</v>
      </c>
      <c r="C1518" s="6" t="s">
        <v>1070</v>
      </c>
      <c r="D1518" s="6" t="s">
        <v>5</v>
      </c>
      <c r="E1518" s="6" t="s">
        <v>3842</v>
      </c>
      <c r="F1518" s="6">
        <v>0</v>
      </c>
      <c r="G1518" s="6">
        <v>0</v>
      </c>
      <c r="H1518" s="6">
        <v>1</v>
      </c>
      <c r="I1518" s="6" t="s">
        <v>4583</v>
      </c>
      <c r="J1518" s="11">
        <v>1.6569957163848099</v>
      </c>
      <c r="K1518" s="11">
        <v>1.42053116555542</v>
      </c>
      <c r="L1518" s="9" t="s">
        <v>2404</v>
      </c>
    </row>
    <row r="1519" spans="1:12" x14ac:dyDescent="0.2">
      <c r="A1519" s="6" t="s">
        <v>2262</v>
      </c>
      <c r="B1519" s="6" t="s">
        <v>2257</v>
      </c>
      <c r="C1519" s="6" t="s">
        <v>2259</v>
      </c>
      <c r="D1519" s="6" t="s">
        <v>16</v>
      </c>
      <c r="E1519" s="6" t="s">
        <v>2508</v>
      </c>
      <c r="F1519" s="6">
        <v>0</v>
      </c>
      <c r="G1519" s="6">
        <v>0</v>
      </c>
      <c r="H1519" s="6">
        <v>0</v>
      </c>
      <c r="J1519" s="11">
        <v>12.336628190501401</v>
      </c>
      <c r="K1519" s="11">
        <v>74.478625486543507</v>
      </c>
      <c r="L1519" s="6" t="s">
        <v>2403</v>
      </c>
    </row>
    <row r="1520" spans="1:12" x14ac:dyDescent="0.2">
      <c r="A1520" s="6" t="s">
        <v>1386</v>
      </c>
      <c r="B1520" s="6" t="s">
        <v>1387</v>
      </c>
      <c r="C1520" s="6" t="s">
        <v>1385</v>
      </c>
      <c r="D1520" s="9" t="s">
        <v>2342</v>
      </c>
      <c r="E1520" s="6" t="s">
        <v>3843</v>
      </c>
      <c r="F1520" s="6">
        <v>0</v>
      </c>
      <c r="G1520" s="6">
        <v>0</v>
      </c>
      <c r="H1520" s="6">
        <v>0</v>
      </c>
      <c r="J1520" s="11">
        <v>4.2667310020305704</v>
      </c>
      <c r="K1520" s="11">
        <v>93.287306796547298</v>
      </c>
      <c r="L1520" s="6" t="s">
        <v>2403</v>
      </c>
    </row>
    <row r="1521" spans="1:12" x14ac:dyDescent="0.2">
      <c r="A1521" s="6" t="s">
        <v>1780</v>
      </c>
      <c r="B1521" s="6" t="s">
        <v>1777</v>
      </c>
      <c r="C1521" s="6" t="s">
        <v>1779</v>
      </c>
      <c r="D1521" s="6" t="s">
        <v>16</v>
      </c>
      <c r="E1521" s="6" t="s">
        <v>3844</v>
      </c>
      <c r="F1521" s="6">
        <v>0</v>
      </c>
      <c r="G1521" s="6">
        <v>0</v>
      </c>
      <c r="H1521" s="6">
        <v>0</v>
      </c>
      <c r="J1521" s="11">
        <v>80.371499244906801</v>
      </c>
      <c r="K1521" s="11">
        <v>49.463803295675397</v>
      </c>
      <c r="L1521" s="6" t="s">
        <v>2403</v>
      </c>
    </row>
    <row r="1522" spans="1:12" x14ac:dyDescent="0.2">
      <c r="A1522" s="6" t="s">
        <v>1075</v>
      </c>
      <c r="B1522" s="6" t="s">
        <v>1072</v>
      </c>
      <c r="C1522" s="6" t="s">
        <v>1074</v>
      </c>
      <c r="D1522" s="6" t="s">
        <v>16</v>
      </c>
      <c r="E1522" s="6" t="s">
        <v>3845</v>
      </c>
      <c r="F1522" s="6">
        <v>0</v>
      </c>
      <c r="G1522" s="6">
        <v>0</v>
      </c>
      <c r="H1522" s="6">
        <v>1</v>
      </c>
      <c r="I1522" s="6" t="s">
        <v>4603</v>
      </c>
      <c r="J1522" s="11">
        <v>44.530218608412497</v>
      </c>
      <c r="K1522" s="11">
        <v>1.42642036730217</v>
      </c>
      <c r="L1522" s="9" t="s">
        <v>2404</v>
      </c>
    </row>
    <row r="1523" spans="1:12" x14ac:dyDescent="0.2">
      <c r="A1523" s="6" t="s">
        <v>1075</v>
      </c>
      <c r="B1523" s="6" t="s">
        <v>1072</v>
      </c>
      <c r="C1523" s="6" t="s">
        <v>1074</v>
      </c>
      <c r="D1523" s="6" t="s">
        <v>16</v>
      </c>
      <c r="E1523" s="6" t="s">
        <v>3846</v>
      </c>
      <c r="F1523" s="6">
        <v>0</v>
      </c>
      <c r="G1523" s="6">
        <v>0</v>
      </c>
      <c r="H1523" s="6">
        <v>0</v>
      </c>
      <c r="J1523" s="11">
        <v>2264.0455203349502</v>
      </c>
      <c r="K1523" s="11">
        <v>72.523350291725805</v>
      </c>
      <c r="L1523" s="6" t="s">
        <v>2403</v>
      </c>
    </row>
    <row r="1524" spans="1:12" x14ac:dyDescent="0.2">
      <c r="A1524" s="6" t="s">
        <v>1782</v>
      </c>
      <c r="B1524" s="6" t="s">
        <v>1783</v>
      </c>
      <c r="C1524" s="6" t="s">
        <v>1781</v>
      </c>
      <c r="D1524" s="6" t="s">
        <v>16</v>
      </c>
      <c r="E1524" s="6" t="s">
        <v>3847</v>
      </c>
      <c r="F1524" s="6">
        <v>0</v>
      </c>
      <c r="G1524" s="6">
        <v>0</v>
      </c>
      <c r="H1524" s="6">
        <v>1</v>
      </c>
      <c r="I1524" s="6" t="s">
        <v>2350</v>
      </c>
      <c r="J1524" s="11">
        <v>1.89518598009739</v>
      </c>
      <c r="K1524" s="11">
        <v>6.8236582021754</v>
      </c>
      <c r="L1524" s="9" t="s">
        <v>2404</v>
      </c>
    </row>
    <row r="1525" spans="1:12" x14ac:dyDescent="0.2">
      <c r="A1525" s="6" t="s">
        <v>1782</v>
      </c>
      <c r="B1525" s="6" t="s">
        <v>1783</v>
      </c>
      <c r="C1525" s="6" t="s">
        <v>1781</v>
      </c>
      <c r="D1525" s="6" t="s">
        <v>16</v>
      </c>
      <c r="E1525" s="6" t="s">
        <v>3848</v>
      </c>
      <c r="F1525" s="6">
        <v>0</v>
      </c>
      <c r="G1525" s="6">
        <v>0</v>
      </c>
      <c r="H1525" s="6">
        <v>1</v>
      </c>
      <c r="I1525" s="6" t="s">
        <v>4588</v>
      </c>
      <c r="J1525" s="11">
        <v>1.7306405502556701</v>
      </c>
      <c r="K1525" s="11">
        <v>6.2312088152755498</v>
      </c>
      <c r="L1525" s="9" t="s">
        <v>2404</v>
      </c>
    </row>
    <row r="1526" spans="1:12" x14ac:dyDescent="0.2">
      <c r="A1526" s="6" t="s">
        <v>1772</v>
      </c>
      <c r="B1526" s="6" t="s">
        <v>1773</v>
      </c>
      <c r="C1526" s="6" t="s">
        <v>1771</v>
      </c>
      <c r="D1526" s="6" t="s">
        <v>5</v>
      </c>
      <c r="E1526" s="6" t="s">
        <v>3849</v>
      </c>
      <c r="F1526" s="6">
        <v>0</v>
      </c>
      <c r="G1526" s="6">
        <v>0</v>
      </c>
      <c r="H1526" s="6">
        <v>0</v>
      </c>
      <c r="J1526" s="11">
        <v>2.36009924029152</v>
      </c>
      <c r="K1526" s="11">
        <v>50.149487584029799</v>
      </c>
      <c r="L1526" s="6" t="s">
        <v>2403</v>
      </c>
    </row>
    <row r="1527" spans="1:12" x14ac:dyDescent="0.2">
      <c r="A1527" s="6" t="s">
        <v>1232</v>
      </c>
      <c r="B1527" s="6" t="s">
        <v>1233</v>
      </c>
      <c r="C1527" s="6" t="s">
        <v>1231</v>
      </c>
      <c r="D1527" s="6" t="s">
        <v>5</v>
      </c>
      <c r="E1527" s="6" t="s">
        <v>3850</v>
      </c>
      <c r="F1527" s="6">
        <v>1</v>
      </c>
      <c r="G1527" s="6">
        <v>0</v>
      </c>
      <c r="H1527" s="6">
        <v>1</v>
      </c>
      <c r="I1527" s="6" t="s">
        <v>2355</v>
      </c>
      <c r="J1527" s="11">
        <v>981.25305918699803</v>
      </c>
      <c r="K1527" s="11">
        <v>10.2801354065473</v>
      </c>
      <c r="L1527" s="9" t="s">
        <v>2404</v>
      </c>
    </row>
    <row r="1528" spans="1:12" x14ac:dyDescent="0.2">
      <c r="A1528" s="6" t="s">
        <v>1232</v>
      </c>
      <c r="B1528" s="6" t="s">
        <v>1233</v>
      </c>
      <c r="C1528" s="6" t="s">
        <v>1231</v>
      </c>
      <c r="D1528" s="6" t="s">
        <v>5</v>
      </c>
      <c r="E1528" s="6" t="s">
        <v>3851</v>
      </c>
      <c r="F1528" s="6">
        <v>1</v>
      </c>
      <c r="G1528" s="6">
        <v>0</v>
      </c>
      <c r="H1528" s="6">
        <v>1</v>
      </c>
      <c r="I1528" s="6" t="s">
        <v>4595</v>
      </c>
      <c r="J1528" s="11">
        <v>964.11828421344399</v>
      </c>
      <c r="K1528" s="11">
        <v>10.100622277656001</v>
      </c>
      <c r="L1528" s="9" t="s">
        <v>2404</v>
      </c>
    </row>
    <row r="1529" spans="1:12" x14ac:dyDescent="0.2">
      <c r="A1529" s="6" t="s">
        <v>1232</v>
      </c>
      <c r="B1529" s="6" t="s">
        <v>1233</v>
      </c>
      <c r="C1529" s="6" t="s">
        <v>1231</v>
      </c>
      <c r="D1529" s="6" t="s">
        <v>5</v>
      </c>
      <c r="E1529" s="6" t="s">
        <v>3852</v>
      </c>
      <c r="F1529" s="6">
        <v>1</v>
      </c>
      <c r="G1529" s="6">
        <v>0</v>
      </c>
      <c r="H1529" s="6">
        <v>2</v>
      </c>
      <c r="I1529" s="6" t="s">
        <v>4642</v>
      </c>
      <c r="J1529" s="11">
        <v>149.57346860789599</v>
      </c>
      <c r="K1529" s="11">
        <v>1.56701219539648</v>
      </c>
      <c r="L1529" s="9" t="s">
        <v>2404</v>
      </c>
    </row>
    <row r="1530" spans="1:12" x14ac:dyDescent="0.2">
      <c r="A1530" s="6" t="s">
        <v>1236</v>
      </c>
      <c r="B1530" s="6" t="s">
        <v>1233</v>
      </c>
      <c r="C1530" s="6" t="s">
        <v>1235</v>
      </c>
      <c r="D1530" s="6" t="s">
        <v>16</v>
      </c>
      <c r="E1530" s="6" t="s">
        <v>3853</v>
      </c>
      <c r="F1530" s="6">
        <v>1</v>
      </c>
      <c r="G1530" s="6">
        <v>0</v>
      </c>
      <c r="H1530" s="6">
        <v>1</v>
      </c>
      <c r="I1530" s="6" t="s">
        <v>2347</v>
      </c>
      <c r="J1530" s="11">
        <v>2.6979918289408298</v>
      </c>
      <c r="K1530" s="11">
        <v>2.20138257774701</v>
      </c>
      <c r="L1530" s="9" t="s">
        <v>2404</v>
      </c>
    </row>
    <row r="1531" spans="1:12" x14ac:dyDescent="0.2">
      <c r="A1531" s="6" t="s">
        <v>1236</v>
      </c>
      <c r="B1531" s="6" t="s">
        <v>1233</v>
      </c>
      <c r="C1531" s="6" t="s">
        <v>1235</v>
      </c>
      <c r="D1531" s="6" t="s">
        <v>16</v>
      </c>
      <c r="E1531" s="6" t="s">
        <v>3854</v>
      </c>
      <c r="F1531" s="6">
        <v>1</v>
      </c>
      <c r="G1531" s="6">
        <v>0</v>
      </c>
      <c r="H1531" s="6">
        <v>1</v>
      </c>
      <c r="I1531" s="6" t="s">
        <v>4591</v>
      </c>
      <c r="J1531" s="11">
        <v>5.0704095699252596</v>
      </c>
      <c r="K1531" s="11">
        <v>4.1371182705386804</v>
      </c>
      <c r="L1531" s="9" t="s">
        <v>2404</v>
      </c>
    </row>
    <row r="1532" spans="1:12" x14ac:dyDescent="0.2">
      <c r="A1532" s="6" t="s">
        <v>1165</v>
      </c>
      <c r="B1532" s="6" t="s">
        <v>1166</v>
      </c>
      <c r="C1532" s="6" t="s">
        <v>1164</v>
      </c>
      <c r="D1532" s="9" t="s">
        <v>2342</v>
      </c>
      <c r="E1532" s="6" t="s">
        <v>3855</v>
      </c>
      <c r="F1532" s="6">
        <v>1</v>
      </c>
      <c r="G1532" s="6">
        <v>0</v>
      </c>
      <c r="H1532" s="6">
        <v>1</v>
      </c>
      <c r="I1532" s="6" t="s">
        <v>4595</v>
      </c>
      <c r="J1532" s="11">
        <v>1.1974802002891001</v>
      </c>
      <c r="K1532" s="11">
        <v>41.079142839309</v>
      </c>
      <c r="L1532" s="9" t="s">
        <v>2404</v>
      </c>
    </row>
    <row r="1533" spans="1:12" x14ac:dyDescent="0.2">
      <c r="A1533" s="6" t="s">
        <v>401</v>
      </c>
      <c r="B1533" s="6" t="s">
        <v>398</v>
      </c>
      <c r="C1533" s="6" t="s">
        <v>400</v>
      </c>
      <c r="D1533" s="6" t="s">
        <v>16</v>
      </c>
      <c r="E1533" s="6" t="s">
        <v>3856</v>
      </c>
      <c r="F1533" s="6">
        <v>1</v>
      </c>
      <c r="G1533" s="6">
        <v>0</v>
      </c>
      <c r="H1533" s="6">
        <v>1</v>
      </c>
      <c r="I1533" s="6" t="s">
        <v>2347</v>
      </c>
      <c r="J1533" s="11">
        <v>116.405092131196</v>
      </c>
      <c r="K1533" s="11">
        <v>2.2259209195792899</v>
      </c>
      <c r="L1533" s="9" t="s">
        <v>2404</v>
      </c>
    </row>
    <row r="1534" spans="1:12" x14ac:dyDescent="0.2">
      <c r="A1534" s="6" t="s">
        <v>401</v>
      </c>
      <c r="B1534" s="6" t="s">
        <v>398</v>
      </c>
      <c r="C1534" s="6" t="s">
        <v>400</v>
      </c>
      <c r="D1534" s="6" t="s">
        <v>16</v>
      </c>
      <c r="E1534" s="6" t="s">
        <v>3857</v>
      </c>
      <c r="F1534" s="6">
        <v>1</v>
      </c>
      <c r="G1534" s="6">
        <v>0</v>
      </c>
      <c r="H1534" s="6">
        <v>0</v>
      </c>
      <c r="J1534" s="11">
        <v>535.33097838301705</v>
      </c>
      <c r="K1534" s="11">
        <v>10.236703582851799</v>
      </c>
      <c r="L1534" s="9" t="s">
        <v>2404</v>
      </c>
    </row>
    <row r="1535" spans="1:12" x14ac:dyDescent="0.2">
      <c r="A1535" s="6" t="s">
        <v>401</v>
      </c>
      <c r="B1535" s="6" t="s">
        <v>398</v>
      </c>
      <c r="C1535" s="6" t="s">
        <v>400</v>
      </c>
      <c r="D1535" s="6" t="s">
        <v>16</v>
      </c>
      <c r="E1535" s="6" t="s">
        <v>3858</v>
      </c>
      <c r="F1535" s="6">
        <v>1</v>
      </c>
      <c r="G1535" s="6">
        <v>0</v>
      </c>
      <c r="H1535" s="6">
        <v>1</v>
      </c>
      <c r="I1535" s="6" t="s">
        <v>4591</v>
      </c>
      <c r="J1535" s="11">
        <v>194.206979304199</v>
      </c>
      <c r="K1535" s="11">
        <v>3.71366381012183</v>
      </c>
      <c r="L1535" s="9" t="s">
        <v>2404</v>
      </c>
    </row>
    <row r="1536" spans="1:12" x14ac:dyDescent="0.2">
      <c r="A1536" s="6" t="s">
        <v>381</v>
      </c>
      <c r="B1536" s="6" t="s">
        <v>382</v>
      </c>
      <c r="C1536" s="6" t="s">
        <v>380</v>
      </c>
      <c r="D1536" s="6" t="s">
        <v>5</v>
      </c>
      <c r="E1536" s="6" t="s">
        <v>3859</v>
      </c>
      <c r="F1536" s="6">
        <v>1</v>
      </c>
      <c r="G1536" s="6">
        <v>0</v>
      </c>
      <c r="H1536" s="6">
        <v>0</v>
      </c>
      <c r="J1536" s="11">
        <v>51.875344179233899</v>
      </c>
      <c r="K1536" s="11">
        <v>8.4321546940136098</v>
      </c>
      <c r="L1536" s="9" t="s">
        <v>2404</v>
      </c>
    </row>
    <row r="1537" spans="1:12" x14ac:dyDescent="0.2">
      <c r="A1537" s="6" t="s">
        <v>381</v>
      </c>
      <c r="B1537" s="6" t="s">
        <v>382</v>
      </c>
      <c r="C1537" s="6" t="s">
        <v>380</v>
      </c>
      <c r="D1537" s="6" t="s">
        <v>5</v>
      </c>
      <c r="E1537" s="6" t="s">
        <v>3860</v>
      </c>
      <c r="F1537" s="6">
        <v>1</v>
      </c>
      <c r="G1537" s="6">
        <v>0</v>
      </c>
      <c r="H1537" s="6">
        <v>1</v>
      </c>
      <c r="I1537" s="6" t="s">
        <v>4586</v>
      </c>
      <c r="J1537" s="11">
        <v>78.895164951901606</v>
      </c>
      <c r="K1537" s="11">
        <v>12.8241315023499</v>
      </c>
      <c r="L1537" s="9" t="s">
        <v>2404</v>
      </c>
    </row>
    <row r="1538" spans="1:12" x14ac:dyDescent="0.2">
      <c r="A1538" s="6" t="s">
        <v>401</v>
      </c>
      <c r="B1538" s="6" t="s">
        <v>398</v>
      </c>
      <c r="C1538" s="6" t="s">
        <v>400</v>
      </c>
      <c r="D1538" s="6" t="s">
        <v>16</v>
      </c>
      <c r="E1538" s="6" t="s">
        <v>3861</v>
      </c>
      <c r="F1538" s="6">
        <v>1</v>
      </c>
      <c r="G1538" s="6">
        <v>0</v>
      </c>
      <c r="H1538" s="6">
        <v>1</v>
      </c>
      <c r="I1538" s="6" t="s">
        <v>4583</v>
      </c>
      <c r="J1538" s="11">
        <v>73.053377236199907</v>
      </c>
      <c r="K1538" s="11">
        <v>1.39694095557866</v>
      </c>
      <c r="L1538" s="9" t="s">
        <v>2404</v>
      </c>
    </row>
    <row r="1539" spans="1:12" x14ac:dyDescent="0.2">
      <c r="A1539" s="6" t="s">
        <v>381</v>
      </c>
      <c r="B1539" s="6" t="s">
        <v>382</v>
      </c>
      <c r="C1539" s="6" t="s">
        <v>380</v>
      </c>
      <c r="D1539" s="6" t="s">
        <v>5</v>
      </c>
      <c r="E1539" s="6" t="s">
        <v>3862</v>
      </c>
      <c r="F1539" s="6">
        <v>1</v>
      </c>
      <c r="G1539" s="6">
        <v>0</v>
      </c>
      <c r="H1539" s="6">
        <v>1</v>
      </c>
      <c r="I1539" s="6" t="s">
        <v>4583</v>
      </c>
      <c r="J1539" s="11">
        <v>7.2024412122741497</v>
      </c>
      <c r="K1539" s="11">
        <v>1.1707314801922</v>
      </c>
      <c r="L1539" s="9" t="s">
        <v>2404</v>
      </c>
    </row>
    <row r="1540" spans="1:12" x14ac:dyDescent="0.2">
      <c r="A1540" s="6" t="s">
        <v>381</v>
      </c>
      <c r="B1540" s="6" t="s">
        <v>382</v>
      </c>
      <c r="C1540" s="6" t="s">
        <v>380</v>
      </c>
      <c r="D1540" s="6" t="s">
        <v>5</v>
      </c>
      <c r="E1540" s="6" t="s">
        <v>3863</v>
      </c>
      <c r="F1540" s="6">
        <v>1</v>
      </c>
      <c r="G1540" s="6">
        <v>0</v>
      </c>
      <c r="H1540" s="6">
        <v>2</v>
      </c>
      <c r="I1540" s="6" t="s">
        <v>4648</v>
      </c>
      <c r="J1540" s="11">
        <v>10.980781338926599</v>
      </c>
      <c r="K1540" s="11">
        <v>1.7848873752250101</v>
      </c>
      <c r="L1540" s="9" t="s">
        <v>2404</v>
      </c>
    </row>
    <row r="1541" spans="1:12" x14ac:dyDescent="0.2">
      <c r="A1541" s="6" t="s">
        <v>85</v>
      </c>
      <c r="B1541" s="6" t="s">
        <v>87</v>
      </c>
      <c r="C1541" s="6" t="s">
        <v>83</v>
      </c>
      <c r="D1541" s="6" t="s">
        <v>5</v>
      </c>
      <c r="E1541" s="6" t="s">
        <v>3566</v>
      </c>
      <c r="F1541" s="6">
        <v>1</v>
      </c>
      <c r="G1541" s="6">
        <v>0</v>
      </c>
      <c r="H1541" s="6">
        <v>0</v>
      </c>
      <c r="J1541" s="11">
        <v>188.89158460981201</v>
      </c>
      <c r="K1541" s="11">
        <v>2.14125844295065</v>
      </c>
      <c r="L1541" s="9" t="s">
        <v>2404</v>
      </c>
    </row>
    <row r="1542" spans="1:12" x14ac:dyDescent="0.2">
      <c r="A1542" s="6" t="s">
        <v>85</v>
      </c>
      <c r="B1542" s="6" t="s">
        <v>87</v>
      </c>
      <c r="C1542" s="6" t="s">
        <v>83</v>
      </c>
      <c r="D1542" s="6" t="s">
        <v>5</v>
      </c>
      <c r="E1542" s="6" t="s">
        <v>3567</v>
      </c>
      <c r="F1542" s="6">
        <v>1</v>
      </c>
      <c r="G1542" s="6">
        <v>0</v>
      </c>
      <c r="H1542" s="6">
        <v>1</v>
      </c>
      <c r="I1542" s="6" t="s">
        <v>4579</v>
      </c>
      <c r="J1542" s="11">
        <v>248.705677024892</v>
      </c>
      <c r="K1542" s="11">
        <v>2.8193057506472199</v>
      </c>
      <c r="L1542" s="9" t="s">
        <v>2404</v>
      </c>
    </row>
    <row r="1543" spans="1:12" x14ac:dyDescent="0.2">
      <c r="A1543" s="6" t="s">
        <v>85</v>
      </c>
      <c r="B1543" s="6" t="s">
        <v>87</v>
      </c>
      <c r="C1543" s="6" t="s">
        <v>83</v>
      </c>
      <c r="D1543" s="6" t="s">
        <v>5</v>
      </c>
      <c r="E1543" s="6" t="s">
        <v>3568</v>
      </c>
      <c r="F1543" s="6">
        <v>1</v>
      </c>
      <c r="G1543" s="6">
        <v>0</v>
      </c>
      <c r="H1543" s="6">
        <v>2</v>
      </c>
      <c r="I1543" s="6" t="s">
        <v>4606</v>
      </c>
      <c r="J1543" s="11">
        <v>159.17064687056501</v>
      </c>
      <c r="K1543" s="11">
        <v>1.8043444983827499</v>
      </c>
      <c r="L1543" s="9" t="s">
        <v>2404</v>
      </c>
    </row>
    <row r="1544" spans="1:12" x14ac:dyDescent="0.2">
      <c r="A1544" s="6" t="s">
        <v>740</v>
      </c>
      <c r="B1544" s="6" t="s">
        <v>737</v>
      </c>
      <c r="C1544" s="6" t="s">
        <v>739</v>
      </c>
      <c r="D1544" s="6" t="s">
        <v>16</v>
      </c>
      <c r="E1544" s="6" t="s">
        <v>3864</v>
      </c>
      <c r="F1544" s="6">
        <v>1</v>
      </c>
      <c r="G1544" s="6">
        <v>0</v>
      </c>
      <c r="H1544" s="6">
        <v>1</v>
      </c>
      <c r="I1544" s="6" t="s">
        <v>4632</v>
      </c>
      <c r="J1544" s="11">
        <v>3.2129297791217701</v>
      </c>
      <c r="K1544" s="11">
        <v>27.655972154195201</v>
      </c>
      <c r="L1544" s="9" t="s">
        <v>2404</v>
      </c>
    </row>
    <row r="1545" spans="1:12" x14ac:dyDescent="0.2">
      <c r="A1545" s="6" t="s">
        <v>2231</v>
      </c>
      <c r="B1545" s="6" t="s">
        <v>2232</v>
      </c>
      <c r="C1545" s="6" t="s">
        <v>2230</v>
      </c>
      <c r="D1545" s="6" t="s">
        <v>5</v>
      </c>
      <c r="E1545" s="6" t="s">
        <v>3865</v>
      </c>
      <c r="F1545" s="6">
        <v>1</v>
      </c>
      <c r="G1545" s="6">
        <v>0</v>
      </c>
      <c r="H1545" s="6">
        <v>1</v>
      </c>
      <c r="I1545" s="6" t="s">
        <v>2355</v>
      </c>
      <c r="J1545" s="11">
        <v>1.44243923380893</v>
      </c>
      <c r="K1545" s="11">
        <v>6.4629898702454804</v>
      </c>
      <c r="L1545" s="9" t="s">
        <v>2404</v>
      </c>
    </row>
    <row r="1546" spans="1:12" x14ac:dyDescent="0.2">
      <c r="A1546" s="6" t="s">
        <v>2231</v>
      </c>
      <c r="B1546" s="6" t="s">
        <v>2232</v>
      </c>
      <c r="C1546" s="6" t="s">
        <v>2230</v>
      </c>
      <c r="D1546" s="6" t="s">
        <v>5</v>
      </c>
      <c r="E1546" s="6" t="s">
        <v>3866</v>
      </c>
      <c r="F1546" s="6">
        <v>1</v>
      </c>
      <c r="G1546" s="6">
        <v>0</v>
      </c>
      <c r="H1546" s="6">
        <v>0</v>
      </c>
      <c r="J1546" s="11">
        <v>5.3245571555248503</v>
      </c>
      <c r="K1546" s="11">
        <v>23.857198385286399</v>
      </c>
      <c r="L1546" s="9" t="s">
        <v>2404</v>
      </c>
    </row>
    <row r="1547" spans="1:12" x14ac:dyDescent="0.2">
      <c r="A1547" s="6" t="s">
        <v>2231</v>
      </c>
      <c r="B1547" s="6" t="s">
        <v>2232</v>
      </c>
      <c r="C1547" s="6" t="s">
        <v>2230</v>
      </c>
      <c r="D1547" s="6" t="s">
        <v>5</v>
      </c>
      <c r="E1547" s="6" t="s">
        <v>3867</v>
      </c>
      <c r="F1547" s="6">
        <v>1</v>
      </c>
      <c r="G1547" s="6">
        <v>0</v>
      </c>
      <c r="H1547" s="6">
        <v>1</v>
      </c>
      <c r="I1547" s="6" t="s">
        <v>4595</v>
      </c>
      <c r="J1547" s="11">
        <v>1.6498675643563601</v>
      </c>
      <c r="K1547" s="11">
        <v>7.3923927648062202</v>
      </c>
      <c r="L1547" s="9" t="s">
        <v>2404</v>
      </c>
    </row>
    <row r="1548" spans="1:12" x14ac:dyDescent="0.2">
      <c r="A1548" s="6" t="s">
        <v>1776</v>
      </c>
      <c r="B1548" s="6" t="s">
        <v>1777</v>
      </c>
      <c r="C1548" s="6" t="s">
        <v>1775</v>
      </c>
      <c r="D1548" s="6" t="s">
        <v>5</v>
      </c>
      <c r="E1548" s="6" t="s">
        <v>3868</v>
      </c>
      <c r="F1548" s="6">
        <v>1</v>
      </c>
      <c r="G1548" s="6">
        <v>0</v>
      </c>
      <c r="H1548" s="6">
        <v>0</v>
      </c>
      <c r="J1548" s="11">
        <v>69.188998465978997</v>
      </c>
      <c r="K1548" s="11">
        <v>22.0211591711072</v>
      </c>
      <c r="L1548" s="9" t="s">
        <v>2404</v>
      </c>
    </row>
    <row r="1549" spans="1:12" x14ac:dyDescent="0.2">
      <c r="A1549" s="6" t="s">
        <v>1071</v>
      </c>
      <c r="B1549" s="6" t="s">
        <v>1072</v>
      </c>
      <c r="C1549" s="6" t="s">
        <v>1070</v>
      </c>
      <c r="D1549" s="6" t="s">
        <v>5</v>
      </c>
      <c r="E1549" s="6" t="s">
        <v>3869</v>
      </c>
      <c r="F1549" s="6">
        <v>1</v>
      </c>
      <c r="G1549" s="6">
        <v>0</v>
      </c>
      <c r="H1549" s="6">
        <v>0</v>
      </c>
      <c r="J1549" s="11">
        <v>69.3346699320184</v>
      </c>
      <c r="K1549" s="11">
        <v>59.440141285831203</v>
      </c>
      <c r="L1549" s="9" t="s">
        <v>2404</v>
      </c>
    </row>
    <row r="1550" spans="1:12" x14ac:dyDescent="0.2">
      <c r="A1550" s="6" t="s">
        <v>1071</v>
      </c>
      <c r="B1550" s="6" t="s">
        <v>1072</v>
      </c>
      <c r="C1550" s="6" t="s">
        <v>1070</v>
      </c>
      <c r="D1550" s="6" t="s">
        <v>5</v>
      </c>
      <c r="E1550" s="6" t="s">
        <v>3870</v>
      </c>
      <c r="F1550" s="6">
        <v>1</v>
      </c>
      <c r="G1550" s="6">
        <v>0</v>
      </c>
      <c r="H1550" s="6">
        <v>1</v>
      </c>
      <c r="I1550" s="6" t="s">
        <v>4595</v>
      </c>
      <c r="J1550" s="11">
        <v>1.32299586162518</v>
      </c>
      <c r="K1550" s="11">
        <v>1.13419536016649</v>
      </c>
      <c r="L1550" s="9" t="s">
        <v>2404</v>
      </c>
    </row>
    <row r="1551" spans="1:12" x14ac:dyDescent="0.2">
      <c r="A1551" s="6" t="s">
        <v>1071</v>
      </c>
      <c r="B1551" s="6" t="s">
        <v>1072</v>
      </c>
      <c r="C1551" s="6" t="s">
        <v>1070</v>
      </c>
      <c r="D1551" s="6" t="s">
        <v>5</v>
      </c>
      <c r="E1551" s="6" t="s">
        <v>3871</v>
      </c>
      <c r="F1551" s="6">
        <v>1</v>
      </c>
      <c r="G1551" s="6">
        <v>0</v>
      </c>
      <c r="H1551" s="6">
        <v>1</v>
      </c>
      <c r="I1551" s="6" t="s">
        <v>4583</v>
      </c>
      <c r="J1551" s="11">
        <v>9.1201972644627496</v>
      </c>
      <c r="K1551" s="11">
        <v>7.81868312758745</v>
      </c>
      <c r="L1551" s="9" t="s">
        <v>2404</v>
      </c>
    </row>
    <row r="1552" spans="1:12" x14ac:dyDescent="0.2">
      <c r="A1552" s="6" t="s">
        <v>1782</v>
      </c>
      <c r="B1552" s="6" t="s">
        <v>1783</v>
      </c>
      <c r="C1552" s="6" t="s">
        <v>1781</v>
      </c>
      <c r="D1552" s="6" t="s">
        <v>16</v>
      </c>
      <c r="E1552" s="6" t="s">
        <v>3872</v>
      </c>
      <c r="F1552" s="6">
        <v>1</v>
      </c>
      <c r="G1552" s="6">
        <v>0</v>
      </c>
      <c r="H1552" s="6">
        <v>2</v>
      </c>
      <c r="I1552" s="6" t="s">
        <v>2370</v>
      </c>
      <c r="J1552" s="11">
        <v>1.8399865768469099</v>
      </c>
      <c r="K1552" s="11">
        <v>6.6249115542469701</v>
      </c>
      <c r="L1552" s="9" t="s">
        <v>2404</v>
      </c>
    </row>
    <row r="1553" spans="1:12" x14ac:dyDescent="0.2">
      <c r="A1553" s="6" t="s">
        <v>1782</v>
      </c>
      <c r="B1553" s="6" t="s">
        <v>1783</v>
      </c>
      <c r="C1553" s="6" t="s">
        <v>1781</v>
      </c>
      <c r="D1553" s="6" t="s">
        <v>16</v>
      </c>
      <c r="E1553" s="6" t="s">
        <v>3873</v>
      </c>
      <c r="F1553" s="6">
        <v>1</v>
      </c>
      <c r="G1553" s="6">
        <v>0</v>
      </c>
      <c r="H1553" s="6">
        <v>2</v>
      </c>
      <c r="I1553" s="6" t="s">
        <v>4643</v>
      </c>
      <c r="J1553" s="11">
        <v>2.0750082863377801</v>
      </c>
      <c r="K1553" s="11">
        <v>7.4711123136965902</v>
      </c>
      <c r="L1553" s="9" t="s">
        <v>2404</v>
      </c>
    </row>
    <row r="1554" spans="1:12" x14ac:dyDescent="0.2">
      <c r="A1554" s="6" t="s">
        <v>1772</v>
      </c>
      <c r="B1554" s="6" t="s">
        <v>1773</v>
      </c>
      <c r="C1554" s="6" t="s">
        <v>1771</v>
      </c>
      <c r="D1554" s="6" t="s">
        <v>5</v>
      </c>
      <c r="E1554" s="6" t="s">
        <v>3874</v>
      </c>
      <c r="F1554" s="6">
        <v>1</v>
      </c>
      <c r="G1554" s="6">
        <v>0</v>
      </c>
      <c r="H1554" s="6">
        <v>1</v>
      </c>
      <c r="I1554" s="6" t="s">
        <v>4585</v>
      </c>
      <c r="J1554" s="11">
        <v>2.34602908522122</v>
      </c>
      <c r="K1554" s="11">
        <v>49.8505124159703</v>
      </c>
      <c r="L1554" s="9" t="s">
        <v>2404</v>
      </c>
    </row>
    <row r="1555" spans="1:12" x14ac:dyDescent="0.2">
      <c r="A1555" s="6" t="s">
        <v>1099</v>
      </c>
      <c r="B1555" s="6" t="s">
        <v>1100</v>
      </c>
      <c r="C1555" s="6" t="s">
        <v>1098</v>
      </c>
      <c r="D1555" s="6" t="s">
        <v>5</v>
      </c>
      <c r="E1555" s="6" t="s">
        <v>3875</v>
      </c>
      <c r="F1555" s="6">
        <v>2</v>
      </c>
      <c r="G1555" s="6">
        <v>0</v>
      </c>
      <c r="H1555" s="6">
        <v>0</v>
      </c>
      <c r="J1555" s="11">
        <v>1.1298802697743999</v>
      </c>
      <c r="K1555" s="11">
        <v>1.1123023023816201</v>
      </c>
      <c r="L1555" s="9" t="s">
        <v>2404</v>
      </c>
    </row>
    <row r="1556" spans="1:12" x14ac:dyDescent="0.2">
      <c r="A1556" s="6" t="s">
        <v>401</v>
      </c>
      <c r="B1556" s="6" t="s">
        <v>398</v>
      </c>
      <c r="C1556" s="6" t="s">
        <v>400</v>
      </c>
      <c r="D1556" s="6" t="s">
        <v>16</v>
      </c>
      <c r="E1556" s="6" t="s">
        <v>3876</v>
      </c>
      <c r="F1556" s="6">
        <v>2</v>
      </c>
      <c r="G1556" s="6">
        <v>0</v>
      </c>
      <c r="H1556" s="6">
        <v>0</v>
      </c>
      <c r="J1556" s="11">
        <v>66.075272407786699</v>
      </c>
      <c r="K1556" s="11">
        <v>1.2635042713906901</v>
      </c>
      <c r="L1556" s="9" t="s">
        <v>2404</v>
      </c>
    </row>
    <row r="1557" spans="1:12" x14ac:dyDescent="0.2">
      <c r="A1557" s="6" t="s">
        <v>2231</v>
      </c>
      <c r="B1557" s="6" t="s">
        <v>2232</v>
      </c>
      <c r="C1557" s="6" t="s">
        <v>2230</v>
      </c>
      <c r="D1557" s="6" t="s">
        <v>5</v>
      </c>
      <c r="E1557" s="6" t="s">
        <v>3877</v>
      </c>
      <c r="F1557" s="6">
        <v>2</v>
      </c>
      <c r="G1557" s="6">
        <v>0</v>
      </c>
      <c r="H1557" s="6">
        <v>1</v>
      </c>
      <c r="I1557" s="6" t="s">
        <v>4594</v>
      </c>
      <c r="J1557" s="11">
        <v>1.2120923521076401</v>
      </c>
      <c r="K1557" s="11">
        <v>5.4308981687830098</v>
      </c>
      <c r="L1557" s="9" t="s">
        <v>2404</v>
      </c>
    </row>
    <row r="1558" spans="1:12" x14ac:dyDescent="0.2">
      <c r="A1558" s="6" t="s">
        <v>2231</v>
      </c>
      <c r="B1558" s="6" t="s">
        <v>2232</v>
      </c>
      <c r="C1558" s="6" t="s">
        <v>2230</v>
      </c>
      <c r="D1558" s="6" t="s">
        <v>5</v>
      </c>
      <c r="E1558" s="6" t="s">
        <v>3878</v>
      </c>
      <c r="F1558" s="6">
        <v>2</v>
      </c>
      <c r="G1558" s="6">
        <v>0</v>
      </c>
      <c r="H1558" s="6">
        <v>0</v>
      </c>
      <c r="J1558" s="11">
        <v>4.3239233628281903</v>
      </c>
      <c r="K1558" s="11">
        <v>19.3737609451201</v>
      </c>
      <c r="L1558" s="9" t="s">
        <v>2404</v>
      </c>
    </row>
    <row r="1559" spans="1:12" x14ac:dyDescent="0.2">
      <c r="A1559" s="6" t="s">
        <v>1776</v>
      </c>
      <c r="B1559" s="6" t="s">
        <v>1777</v>
      </c>
      <c r="C1559" s="6" t="s">
        <v>1775</v>
      </c>
      <c r="D1559" s="6" t="s">
        <v>5</v>
      </c>
      <c r="E1559" s="6" t="s">
        <v>3879</v>
      </c>
      <c r="F1559" s="6">
        <v>2</v>
      </c>
      <c r="G1559" s="6">
        <v>0</v>
      </c>
      <c r="H1559" s="6">
        <v>0</v>
      </c>
      <c r="J1559" s="11">
        <v>3.26238345770569</v>
      </c>
      <c r="K1559" s="11">
        <v>1.0383365418224599</v>
      </c>
      <c r="L1559" s="9" t="s">
        <v>2404</v>
      </c>
    </row>
    <row r="1560" spans="1:12" x14ac:dyDescent="0.2">
      <c r="A1560" s="6" t="s">
        <v>1776</v>
      </c>
      <c r="B1560" s="6" t="s">
        <v>1777</v>
      </c>
      <c r="C1560" s="6" t="s">
        <v>1775</v>
      </c>
      <c r="D1560" s="6" t="s">
        <v>5</v>
      </c>
      <c r="E1560" s="6" t="s">
        <v>3880</v>
      </c>
      <c r="F1560" s="6">
        <v>2</v>
      </c>
      <c r="G1560" s="6">
        <v>0</v>
      </c>
      <c r="H1560" s="6">
        <v>1</v>
      </c>
      <c r="I1560" s="6" t="s">
        <v>4579</v>
      </c>
      <c r="J1560" s="11">
        <v>23.5356246972181</v>
      </c>
      <c r="K1560" s="11">
        <v>7.49081138822564</v>
      </c>
      <c r="L1560" s="9" t="s">
        <v>2404</v>
      </c>
    </row>
    <row r="1561" spans="1:12" x14ac:dyDescent="0.2">
      <c r="A1561" s="6" t="s">
        <v>1071</v>
      </c>
      <c r="B1561" s="6" t="s">
        <v>1072</v>
      </c>
      <c r="C1561" s="6" t="s">
        <v>1070</v>
      </c>
      <c r="D1561" s="6" t="s">
        <v>5</v>
      </c>
      <c r="E1561" s="6" t="s">
        <v>3881</v>
      </c>
      <c r="F1561" s="6">
        <v>2</v>
      </c>
      <c r="G1561" s="6">
        <v>0</v>
      </c>
      <c r="H1561" s="6">
        <v>0</v>
      </c>
      <c r="J1561" s="11">
        <v>1.80461899683518</v>
      </c>
      <c r="K1561" s="11">
        <v>1.5470876005345</v>
      </c>
      <c r="L1561" s="9" t="s">
        <v>2404</v>
      </c>
    </row>
    <row r="1562" spans="1:12" x14ac:dyDescent="0.2">
      <c r="A1562" s="6" t="s">
        <v>1071</v>
      </c>
      <c r="B1562" s="6" t="s">
        <v>1072</v>
      </c>
      <c r="C1562" s="6" t="s">
        <v>1070</v>
      </c>
      <c r="D1562" s="6" t="s">
        <v>5</v>
      </c>
      <c r="E1562" s="6" t="s">
        <v>3882</v>
      </c>
      <c r="F1562" s="6">
        <v>2</v>
      </c>
      <c r="G1562" s="6">
        <v>0</v>
      </c>
      <c r="H1562" s="6">
        <v>1</v>
      </c>
      <c r="I1562" s="6" t="s">
        <v>4579</v>
      </c>
      <c r="J1562" s="11">
        <v>7.1758567869488203</v>
      </c>
      <c r="K1562" s="11">
        <v>6.1518132513119204</v>
      </c>
      <c r="L1562" s="9" t="s">
        <v>2404</v>
      </c>
    </row>
    <row r="1563" spans="1:12" x14ac:dyDescent="0.2">
      <c r="A1563" s="6" t="s">
        <v>1780</v>
      </c>
      <c r="B1563" s="6" t="s">
        <v>1777</v>
      </c>
      <c r="C1563" s="6" t="s">
        <v>1779</v>
      </c>
      <c r="D1563" s="6" t="s">
        <v>16</v>
      </c>
      <c r="E1563" s="6" t="s">
        <v>3883</v>
      </c>
      <c r="F1563" s="6">
        <v>-1</v>
      </c>
      <c r="G1563" s="6">
        <v>1</v>
      </c>
      <c r="H1563" s="6">
        <v>0</v>
      </c>
      <c r="J1563" s="11">
        <v>2.72348574337633</v>
      </c>
      <c r="K1563" s="11">
        <v>1.6761409747806899</v>
      </c>
      <c r="L1563" s="9" t="s">
        <v>2404</v>
      </c>
    </row>
    <row r="1564" spans="1:12" x14ac:dyDescent="0.2">
      <c r="A1564" s="6" t="s">
        <v>1099</v>
      </c>
      <c r="B1564" s="6" t="s">
        <v>1100</v>
      </c>
      <c r="C1564" s="6" t="s">
        <v>1098</v>
      </c>
      <c r="D1564" s="6" t="s">
        <v>5</v>
      </c>
      <c r="E1564" s="6" t="s">
        <v>3884</v>
      </c>
      <c r="F1564" s="6">
        <v>0</v>
      </c>
      <c r="G1564" s="6">
        <v>1</v>
      </c>
      <c r="H1564" s="6">
        <v>1</v>
      </c>
      <c r="I1564" s="6" t="s">
        <v>4639</v>
      </c>
      <c r="J1564" s="11">
        <v>1.1774822682780499</v>
      </c>
      <c r="K1564" s="11">
        <v>1.15916373889838</v>
      </c>
      <c r="L1564" s="9" t="s">
        <v>2404</v>
      </c>
    </row>
    <row r="1565" spans="1:12" x14ac:dyDescent="0.2">
      <c r="A1565" s="6" t="s">
        <v>1232</v>
      </c>
      <c r="B1565" s="6" t="s">
        <v>1233</v>
      </c>
      <c r="C1565" s="6" t="s">
        <v>1231</v>
      </c>
      <c r="D1565" s="6" t="s">
        <v>5</v>
      </c>
      <c r="E1565" s="6" t="s">
        <v>3885</v>
      </c>
      <c r="F1565" s="6">
        <v>0</v>
      </c>
      <c r="G1565" s="6">
        <v>1</v>
      </c>
      <c r="H1565" s="6">
        <v>0</v>
      </c>
      <c r="J1565" s="11">
        <v>361.14425858330202</v>
      </c>
      <c r="K1565" s="11">
        <v>3.78354171207324</v>
      </c>
      <c r="L1565" s="9" t="s">
        <v>2404</v>
      </c>
    </row>
    <row r="1566" spans="1:12" x14ac:dyDescent="0.2">
      <c r="A1566" s="6" t="s">
        <v>1099</v>
      </c>
      <c r="B1566" s="6" t="s">
        <v>1100</v>
      </c>
      <c r="C1566" s="6" t="s">
        <v>1098</v>
      </c>
      <c r="D1566" s="6" t="s">
        <v>5</v>
      </c>
      <c r="E1566" s="6" t="s">
        <v>3886</v>
      </c>
      <c r="F1566" s="6">
        <v>0</v>
      </c>
      <c r="G1566" s="6">
        <v>1</v>
      </c>
      <c r="H1566" s="6">
        <v>0</v>
      </c>
      <c r="J1566" s="11">
        <v>48.265365399912497</v>
      </c>
      <c r="K1566" s="11">
        <v>47.514483167612099</v>
      </c>
      <c r="L1566" s="9" t="s">
        <v>2404</v>
      </c>
    </row>
    <row r="1567" spans="1:12" x14ac:dyDescent="0.2">
      <c r="A1567" s="6" t="s">
        <v>1236</v>
      </c>
      <c r="B1567" s="6" t="s">
        <v>1233</v>
      </c>
      <c r="C1567" s="6" t="s">
        <v>1235</v>
      </c>
      <c r="D1567" s="6" t="s">
        <v>16</v>
      </c>
      <c r="E1567" s="6" t="s">
        <v>3887</v>
      </c>
      <c r="F1567" s="6">
        <v>0</v>
      </c>
      <c r="G1567" s="6">
        <v>1</v>
      </c>
      <c r="H1567" s="6">
        <v>0</v>
      </c>
      <c r="J1567" s="11">
        <v>4.7715436042990804</v>
      </c>
      <c r="K1567" s="11">
        <v>3.8932634438658802</v>
      </c>
      <c r="L1567" s="9" t="s">
        <v>2404</v>
      </c>
    </row>
    <row r="1568" spans="1:12" x14ac:dyDescent="0.2">
      <c r="A1568" s="6" t="s">
        <v>1776</v>
      </c>
      <c r="B1568" s="6" t="s">
        <v>1777</v>
      </c>
      <c r="C1568" s="6" t="s">
        <v>1775</v>
      </c>
      <c r="D1568" s="6" t="s">
        <v>5</v>
      </c>
      <c r="E1568" s="6" t="s">
        <v>3888</v>
      </c>
      <c r="F1568" s="6">
        <v>0</v>
      </c>
      <c r="G1568" s="6">
        <v>1</v>
      </c>
      <c r="H1568" s="6">
        <v>0</v>
      </c>
      <c r="J1568" s="11">
        <v>11.5377378496053</v>
      </c>
      <c r="K1568" s="11">
        <v>3.6721786309076099</v>
      </c>
      <c r="L1568" s="9" t="s">
        <v>2404</v>
      </c>
    </row>
    <row r="1569" spans="1:12" x14ac:dyDescent="0.2">
      <c r="A1569" s="6" t="s">
        <v>2262</v>
      </c>
      <c r="B1569" s="6" t="s">
        <v>2257</v>
      </c>
      <c r="C1569" s="6" t="s">
        <v>2259</v>
      </c>
      <c r="D1569" s="6" t="s">
        <v>16</v>
      </c>
      <c r="E1569" s="6" t="s">
        <v>2581</v>
      </c>
      <c r="F1569" s="6">
        <v>0</v>
      </c>
      <c r="G1569" s="6">
        <v>1</v>
      </c>
      <c r="H1569" s="6">
        <v>0</v>
      </c>
      <c r="J1569" s="11">
        <v>1.2697026599071199</v>
      </c>
      <c r="K1569" s="11">
        <v>7.6654420824080303</v>
      </c>
      <c r="L1569" s="9" t="s">
        <v>2404</v>
      </c>
    </row>
    <row r="1570" spans="1:12" x14ac:dyDescent="0.2">
      <c r="A1570" s="6" t="s">
        <v>1780</v>
      </c>
      <c r="B1570" s="6" t="s">
        <v>1777</v>
      </c>
      <c r="C1570" s="6" t="s">
        <v>1779</v>
      </c>
      <c r="D1570" s="6" t="s">
        <v>16</v>
      </c>
      <c r="E1570" s="6" t="s">
        <v>3889</v>
      </c>
      <c r="F1570" s="6">
        <v>0</v>
      </c>
      <c r="G1570" s="6">
        <v>1</v>
      </c>
      <c r="H1570" s="6">
        <v>0</v>
      </c>
      <c r="J1570" s="11">
        <v>24.789921697422798</v>
      </c>
      <c r="K1570" s="11">
        <v>15.256699477759501</v>
      </c>
      <c r="L1570" s="9" t="s">
        <v>2404</v>
      </c>
    </row>
    <row r="1571" spans="1:12" x14ac:dyDescent="0.2">
      <c r="A1571" s="6" t="s">
        <v>1232</v>
      </c>
      <c r="B1571" s="6" t="s">
        <v>1233</v>
      </c>
      <c r="C1571" s="6" t="s">
        <v>1231</v>
      </c>
      <c r="D1571" s="6" t="s">
        <v>5</v>
      </c>
      <c r="E1571" s="6" t="s">
        <v>3890</v>
      </c>
      <c r="F1571" s="6">
        <v>1</v>
      </c>
      <c r="G1571" s="6">
        <v>1</v>
      </c>
      <c r="H1571" s="6">
        <v>1</v>
      </c>
      <c r="I1571" s="6" t="s">
        <v>4584</v>
      </c>
      <c r="J1571" s="11">
        <v>117.019387823957</v>
      </c>
      <c r="K1571" s="11">
        <v>1.2259581162664199</v>
      </c>
      <c r="L1571" s="9" t="s">
        <v>2404</v>
      </c>
    </row>
    <row r="1572" spans="1:12" x14ac:dyDescent="0.2">
      <c r="A1572" s="6" t="s">
        <v>1776</v>
      </c>
      <c r="B1572" s="6" t="s">
        <v>1777</v>
      </c>
      <c r="C1572" s="6" t="s">
        <v>1775</v>
      </c>
      <c r="D1572" s="6" t="s">
        <v>5</v>
      </c>
      <c r="E1572" s="6" t="s">
        <v>3891</v>
      </c>
      <c r="F1572" s="6">
        <v>1</v>
      </c>
      <c r="G1572" s="6">
        <v>1</v>
      </c>
      <c r="H1572" s="6">
        <v>0</v>
      </c>
      <c r="J1572" s="11">
        <v>7.6718675021049396</v>
      </c>
      <c r="K1572" s="11">
        <v>2.4417670315977902</v>
      </c>
      <c r="L1572" s="9" t="s">
        <v>2404</v>
      </c>
    </row>
    <row r="1573" spans="1:12" x14ac:dyDescent="0.2">
      <c r="A1573" s="6" t="s">
        <v>1393</v>
      </c>
      <c r="B1573" s="6" t="s">
        <v>1394</v>
      </c>
      <c r="C1573" s="6" t="s">
        <v>1392</v>
      </c>
      <c r="D1573" s="6" t="s">
        <v>16</v>
      </c>
      <c r="E1573" s="6" t="s">
        <v>3892</v>
      </c>
      <c r="F1573" s="6">
        <v>1</v>
      </c>
      <c r="G1573" s="6">
        <v>1</v>
      </c>
      <c r="H1573" s="6">
        <v>0</v>
      </c>
      <c r="J1573" s="11">
        <v>3.56934626231839</v>
      </c>
      <c r="K1573" s="11">
        <v>76.5866337339925</v>
      </c>
      <c r="L1573" s="9" t="s">
        <v>2404</v>
      </c>
    </row>
    <row r="1574" spans="1:12" x14ac:dyDescent="0.2">
      <c r="A1574" s="6" t="s">
        <v>1071</v>
      </c>
      <c r="B1574" s="6" t="s">
        <v>1072</v>
      </c>
      <c r="C1574" s="6" t="s">
        <v>1070</v>
      </c>
      <c r="D1574" s="6" t="s">
        <v>5</v>
      </c>
      <c r="E1574" s="6" t="s">
        <v>3893</v>
      </c>
      <c r="F1574" s="6">
        <v>1</v>
      </c>
      <c r="G1574" s="6">
        <v>1</v>
      </c>
      <c r="H1574" s="6">
        <v>0</v>
      </c>
      <c r="J1574" s="11">
        <v>2.9795423859980201</v>
      </c>
      <c r="K1574" s="11">
        <v>2.5543414364630799</v>
      </c>
      <c r="L1574" s="9" t="s">
        <v>2404</v>
      </c>
    </row>
    <row r="1575" spans="1:12" x14ac:dyDescent="0.2">
      <c r="A1575" s="6" t="s">
        <v>1099</v>
      </c>
      <c r="B1575" s="6" t="s">
        <v>1100</v>
      </c>
      <c r="C1575" s="6" t="s">
        <v>1098</v>
      </c>
      <c r="D1575" s="6" t="s">
        <v>5</v>
      </c>
      <c r="E1575" s="6" t="s">
        <v>3894</v>
      </c>
      <c r="F1575" s="6">
        <v>2</v>
      </c>
      <c r="G1575" s="6">
        <v>1</v>
      </c>
      <c r="H1575" s="6">
        <v>0</v>
      </c>
      <c r="J1575" s="11">
        <v>2.6574294957370101</v>
      </c>
      <c r="K1575" s="11">
        <v>2.6160868771655599</v>
      </c>
      <c r="L1575" s="9" t="s">
        <v>2404</v>
      </c>
    </row>
    <row r="1576" spans="1:12" x14ac:dyDescent="0.2">
      <c r="A1576" s="6" t="s">
        <v>1071</v>
      </c>
      <c r="B1576" s="6" t="s">
        <v>1072</v>
      </c>
      <c r="C1576" s="6" t="s">
        <v>1070</v>
      </c>
      <c r="D1576" s="6" t="s">
        <v>5</v>
      </c>
      <c r="E1576" s="6" t="s">
        <v>3895</v>
      </c>
      <c r="F1576" s="6">
        <v>2</v>
      </c>
      <c r="G1576" s="6">
        <v>1</v>
      </c>
      <c r="H1576" s="6">
        <v>1</v>
      </c>
      <c r="I1576" s="6" t="s">
        <v>4592</v>
      </c>
      <c r="J1576" s="11">
        <v>1.74402157458311</v>
      </c>
      <c r="K1576" s="11">
        <v>1.4951378423002499</v>
      </c>
      <c r="L1576" s="9" t="s">
        <v>2404</v>
      </c>
    </row>
    <row r="1577" spans="1:12" x14ac:dyDescent="0.2">
      <c r="A1577" s="6" t="s">
        <v>1099</v>
      </c>
      <c r="B1577" s="6" t="s">
        <v>1100</v>
      </c>
      <c r="C1577" s="6" t="s">
        <v>1098</v>
      </c>
      <c r="D1577" s="6" t="s">
        <v>5</v>
      </c>
      <c r="E1577" s="6" t="s">
        <v>3896</v>
      </c>
      <c r="F1577" s="6">
        <v>0</v>
      </c>
      <c r="G1577" s="6">
        <v>2</v>
      </c>
      <c r="H1577" s="6">
        <v>0</v>
      </c>
      <c r="J1577" s="11">
        <v>3.73514060154859</v>
      </c>
      <c r="K1577" s="11">
        <v>3.67703163066215</v>
      </c>
      <c r="L1577" s="9" t="s">
        <v>2404</v>
      </c>
    </row>
    <row r="1578" spans="1:12" x14ac:dyDescent="0.2">
      <c r="A1578" s="6" t="s">
        <v>1780</v>
      </c>
      <c r="B1578" s="6" t="s">
        <v>1777</v>
      </c>
      <c r="C1578" s="6" t="s">
        <v>1779</v>
      </c>
      <c r="D1578" s="6" t="s">
        <v>16</v>
      </c>
      <c r="E1578" s="6" t="s">
        <v>3897</v>
      </c>
      <c r="F1578" s="6">
        <v>0</v>
      </c>
      <c r="G1578" s="6">
        <v>2</v>
      </c>
      <c r="H1578" s="6">
        <v>0</v>
      </c>
      <c r="J1578" s="11">
        <v>5.0188418436158804</v>
      </c>
      <c r="K1578" s="11">
        <v>3.08879401351285</v>
      </c>
      <c r="L1578" s="9" t="s">
        <v>2404</v>
      </c>
    </row>
    <row r="1579" spans="1:12" x14ac:dyDescent="0.2">
      <c r="A1579" s="6" t="s">
        <v>1432</v>
      </c>
      <c r="B1579" s="6" t="s">
        <v>1433</v>
      </c>
      <c r="C1579" s="6" t="s">
        <v>1431</v>
      </c>
      <c r="D1579" s="6" t="s">
        <v>5</v>
      </c>
      <c r="E1579" s="6" t="s">
        <v>3898</v>
      </c>
      <c r="F1579" s="6">
        <v>-2</v>
      </c>
      <c r="G1579" s="6">
        <v>-2</v>
      </c>
      <c r="H1579" s="6">
        <v>0</v>
      </c>
      <c r="J1579" s="11">
        <v>3.2381314283545599</v>
      </c>
      <c r="K1579" s="11">
        <v>20.363968286047999</v>
      </c>
      <c r="L1579" s="9" t="s">
        <v>2404</v>
      </c>
    </row>
    <row r="1580" spans="1:12" x14ac:dyDescent="0.2">
      <c r="A1580" s="6" t="s">
        <v>1432</v>
      </c>
      <c r="B1580" s="6" t="s">
        <v>1433</v>
      </c>
      <c r="C1580" s="6" t="s">
        <v>1431</v>
      </c>
      <c r="D1580" s="6" t="s">
        <v>5</v>
      </c>
      <c r="E1580" s="6" t="s">
        <v>3899</v>
      </c>
      <c r="F1580" s="6">
        <v>-1</v>
      </c>
      <c r="G1580" s="6">
        <v>-2</v>
      </c>
      <c r="H1580" s="6">
        <v>0</v>
      </c>
      <c r="J1580" s="11">
        <v>3.5410131241401399</v>
      </c>
      <c r="K1580" s="11">
        <v>22.268731382874002</v>
      </c>
      <c r="L1580" s="9" t="s">
        <v>2404</v>
      </c>
    </row>
    <row r="1581" spans="1:12" x14ac:dyDescent="0.2">
      <c r="A1581" s="6" t="s">
        <v>1432</v>
      </c>
      <c r="B1581" s="6" t="s">
        <v>1433</v>
      </c>
      <c r="C1581" s="6" t="s">
        <v>1431</v>
      </c>
      <c r="D1581" s="6" t="s">
        <v>5</v>
      </c>
      <c r="E1581" s="6" t="s">
        <v>3900</v>
      </c>
      <c r="F1581" s="6">
        <v>0</v>
      </c>
      <c r="G1581" s="6">
        <v>-2</v>
      </c>
      <c r="H1581" s="6">
        <v>1</v>
      </c>
      <c r="I1581" s="6" t="s">
        <v>4594</v>
      </c>
      <c r="J1581" s="11">
        <v>2.6191293505800002</v>
      </c>
      <c r="K1581" s="11">
        <v>16.471186612512199</v>
      </c>
      <c r="L1581" s="9" t="s">
        <v>2404</v>
      </c>
    </row>
    <row r="1582" spans="1:12" x14ac:dyDescent="0.2">
      <c r="A1582" s="6" t="s">
        <v>1432</v>
      </c>
      <c r="B1582" s="6" t="s">
        <v>1433</v>
      </c>
      <c r="C1582" s="6" t="s">
        <v>1431</v>
      </c>
      <c r="D1582" s="6" t="s">
        <v>5</v>
      </c>
      <c r="E1582" s="6" t="s">
        <v>3901</v>
      </c>
      <c r="F1582" s="6">
        <v>0</v>
      </c>
      <c r="G1582" s="6">
        <v>-2</v>
      </c>
      <c r="H1582" s="6">
        <v>0</v>
      </c>
      <c r="J1582" s="11">
        <v>1.6073547916562601</v>
      </c>
      <c r="K1582" s="11">
        <v>10.108336466858001</v>
      </c>
      <c r="L1582" s="9" t="s">
        <v>2404</v>
      </c>
    </row>
    <row r="1583" spans="1:12" x14ac:dyDescent="0.2">
      <c r="A1583" s="6" t="s">
        <v>1432</v>
      </c>
      <c r="B1583" s="6" t="s">
        <v>1433</v>
      </c>
      <c r="C1583" s="6" t="s">
        <v>1431</v>
      </c>
      <c r="D1583" s="6" t="s">
        <v>5</v>
      </c>
      <c r="E1583" s="6" t="s">
        <v>3902</v>
      </c>
      <c r="F1583" s="6">
        <v>-1</v>
      </c>
      <c r="G1583" s="6">
        <v>-1</v>
      </c>
      <c r="H1583" s="6">
        <v>0</v>
      </c>
      <c r="J1583" s="11">
        <v>1.0506881191883899</v>
      </c>
      <c r="K1583" s="11">
        <v>6.6075698318867104</v>
      </c>
      <c r="L1583" s="9" t="s">
        <v>2404</v>
      </c>
    </row>
    <row r="1584" spans="1:12" x14ac:dyDescent="0.2">
      <c r="A1584" s="6" t="s">
        <v>859</v>
      </c>
      <c r="B1584" s="6" t="s">
        <v>856</v>
      </c>
      <c r="C1584" s="6" t="s">
        <v>858</v>
      </c>
      <c r="D1584" s="6" t="s">
        <v>16</v>
      </c>
      <c r="E1584" s="6" t="s">
        <v>3903</v>
      </c>
      <c r="F1584" s="6">
        <v>-2</v>
      </c>
      <c r="G1584" s="6">
        <v>0</v>
      </c>
      <c r="H1584" s="6">
        <v>0</v>
      </c>
      <c r="J1584" s="11">
        <v>7.6028524863585503</v>
      </c>
      <c r="K1584" s="11">
        <v>13.150704170835899</v>
      </c>
      <c r="L1584" s="9" t="s">
        <v>2404</v>
      </c>
    </row>
    <row r="1585" spans="1:12" x14ac:dyDescent="0.2">
      <c r="A1585" s="6" t="s">
        <v>2241</v>
      </c>
      <c r="B1585" s="6" t="s">
        <v>2238</v>
      </c>
      <c r="C1585" s="6" t="s">
        <v>2240</v>
      </c>
      <c r="D1585" s="6" t="s">
        <v>16</v>
      </c>
      <c r="E1585" s="6" t="s">
        <v>3904</v>
      </c>
      <c r="F1585" s="6">
        <v>-1</v>
      </c>
      <c r="G1585" s="6">
        <v>0</v>
      </c>
      <c r="H1585" s="6">
        <v>0</v>
      </c>
      <c r="J1585" s="11">
        <v>1.73953636644148</v>
      </c>
      <c r="K1585" s="11">
        <v>2.6860945051109799</v>
      </c>
      <c r="L1585" s="9" t="s">
        <v>2404</v>
      </c>
    </row>
    <row r="1586" spans="1:12" x14ac:dyDescent="0.2">
      <c r="A1586" s="6" t="s">
        <v>859</v>
      </c>
      <c r="B1586" s="6" t="s">
        <v>856</v>
      </c>
      <c r="C1586" s="6" t="s">
        <v>858</v>
      </c>
      <c r="D1586" s="6" t="s">
        <v>16</v>
      </c>
      <c r="E1586" s="6" t="s">
        <v>3905</v>
      </c>
      <c r="F1586" s="6">
        <v>-1</v>
      </c>
      <c r="G1586" s="6">
        <v>0</v>
      </c>
      <c r="H1586" s="6">
        <v>0</v>
      </c>
      <c r="J1586" s="11">
        <v>1.41881411418245</v>
      </c>
      <c r="K1586" s="11">
        <v>2.4541321461251302</v>
      </c>
      <c r="L1586" s="9" t="s">
        <v>2404</v>
      </c>
    </row>
    <row r="1587" spans="1:12" x14ac:dyDescent="0.2">
      <c r="A1587" s="6" t="s">
        <v>2241</v>
      </c>
      <c r="B1587" s="6" t="s">
        <v>2238</v>
      </c>
      <c r="C1587" s="6" t="s">
        <v>2240</v>
      </c>
      <c r="D1587" s="6" t="s">
        <v>16</v>
      </c>
      <c r="E1587" s="6" t="s">
        <v>3906</v>
      </c>
      <c r="F1587" s="6">
        <v>0</v>
      </c>
      <c r="G1587" s="6">
        <v>0</v>
      </c>
      <c r="H1587" s="6">
        <v>1</v>
      </c>
      <c r="I1587" s="6" t="s">
        <v>2388</v>
      </c>
      <c r="J1587" s="11">
        <v>1.05267927214951</v>
      </c>
      <c r="K1587" s="11">
        <v>1.62548829855702</v>
      </c>
      <c r="L1587" s="9" t="s">
        <v>2404</v>
      </c>
    </row>
    <row r="1588" spans="1:12" x14ac:dyDescent="0.2">
      <c r="A1588" s="6" t="s">
        <v>2241</v>
      </c>
      <c r="B1588" s="6" t="s">
        <v>2238</v>
      </c>
      <c r="C1588" s="6" t="s">
        <v>2240</v>
      </c>
      <c r="D1588" s="6" t="s">
        <v>16</v>
      </c>
      <c r="E1588" s="6" t="s">
        <v>3907</v>
      </c>
      <c r="F1588" s="6">
        <v>0</v>
      </c>
      <c r="G1588" s="6">
        <v>0</v>
      </c>
      <c r="H1588" s="6">
        <v>0</v>
      </c>
      <c r="J1588" s="11">
        <v>2.9845615686090001</v>
      </c>
      <c r="K1588" s="11">
        <v>4.60859260218042</v>
      </c>
      <c r="L1588" s="6" t="s">
        <v>2403</v>
      </c>
    </row>
    <row r="1589" spans="1:12" x14ac:dyDescent="0.2">
      <c r="A1589" s="6" t="s">
        <v>1432</v>
      </c>
      <c r="B1589" s="6" t="s">
        <v>1433</v>
      </c>
      <c r="C1589" s="6" t="s">
        <v>1431</v>
      </c>
      <c r="D1589" s="6" t="s">
        <v>5</v>
      </c>
      <c r="E1589" s="6" t="s">
        <v>3908</v>
      </c>
      <c r="F1589" s="6">
        <v>0</v>
      </c>
      <c r="G1589" s="6">
        <v>0</v>
      </c>
      <c r="H1589" s="6">
        <v>0</v>
      </c>
      <c r="J1589" s="11">
        <v>1.0938979652696099</v>
      </c>
      <c r="K1589" s="11">
        <v>6.8793080101267696</v>
      </c>
      <c r="L1589" s="6" t="s">
        <v>2403</v>
      </c>
    </row>
    <row r="1590" spans="1:12" x14ac:dyDescent="0.2">
      <c r="A1590" s="6" t="s">
        <v>1285</v>
      </c>
      <c r="B1590" s="6" t="s">
        <v>1286</v>
      </c>
      <c r="C1590" s="6" t="s">
        <v>1284</v>
      </c>
      <c r="D1590" s="9" t="s">
        <v>2342</v>
      </c>
      <c r="E1590" s="6" t="s">
        <v>3909</v>
      </c>
      <c r="F1590" s="6">
        <v>0</v>
      </c>
      <c r="G1590" s="6">
        <v>0</v>
      </c>
      <c r="H1590" s="6">
        <v>0</v>
      </c>
      <c r="J1590" s="11">
        <v>1.90846961892655</v>
      </c>
      <c r="K1590" s="11">
        <v>90.700249203902999</v>
      </c>
      <c r="L1590" s="6" t="s">
        <v>2403</v>
      </c>
    </row>
    <row r="1591" spans="1:12" x14ac:dyDescent="0.2">
      <c r="A1591" s="6" t="s">
        <v>1740</v>
      </c>
      <c r="B1591" s="6" t="s">
        <v>1741</v>
      </c>
      <c r="C1591" s="6" t="s">
        <v>1739</v>
      </c>
      <c r="D1591" s="9" t="s">
        <v>2342</v>
      </c>
      <c r="E1591" s="6" t="s">
        <v>3910</v>
      </c>
      <c r="F1591" s="6">
        <v>0</v>
      </c>
      <c r="G1591" s="6">
        <v>0</v>
      </c>
      <c r="H1591" s="6">
        <v>0</v>
      </c>
      <c r="J1591" s="11">
        <v>1.7111532677316601</v>
      </c>
      <c r="K1591" s="11">
        <v>26.2103410509574</v>
      </c>
      <c r="L1591" s="6" t="s">
        <v>2403</v>
      </c>
    </row>
    <row r="1592" spans="1:12" x14ac:dyDescent="0.2">
      <c r="A1592" s="6" t="s">
        <v>871</v>
      </c>
      <c r="B1592" s="6" t="s">
        <v>872</v>
      </c>
      <c r="C1592" s="6" t="s">
        <v>869</v>
      </c>
      <c r="D1592" s="6" t="s">
        <v>16</v>
      </c>
      <c r="E1592" s="6" t="s">
        <v>2479</v>
      </c>
      <c r="F1592" s="6">
        <v>0</v>
      </c>
      <c r="G1592" s="6">
        <v>0</v>
      </c>
      <c r="H1592" s="6">
        <v>0</v>
      </c>
      <c r="J1592" s="11">
        <v>346.31763377994901</v>
      </c>
      <c r="K1592" s="11">
        <v>11.522624186751401</v>
      </c>
      <c r="L1592" s="6" t="s">
        <v>2403</v>
      </c>
    </row>
    <row r="1593" spans="1:12" x14ac:dyDescent="0.2">
      <c r="A1593" s="6" t="s">
        <v>859</v>
      </c>
      <c r="B1593" s="6" t="s">
        <v>856</v>
      </c>
      <c r="C1593" s="6" t="s">
        <v>858</v>
      </c>
      <c r="D1593" s="6" t="s">
        <v>16</v>
      </c>
      <c r="E1593" s="6" t="s">
        <v>3911</v>
      </c>
      <c r="F1593" s="6">
        <v>0</v>
      </c>
      <c r="G1593" s="6">
        <v>0</v>
      </c>
      <c r="H1593" s="6">
        <v>0</v>
      </c>
      <c r="J1593" s="11">
        <v>1.72553558880043</v>
      </c>
      <c r="K1593" s="11">
        <v>2.9846703070036802</v>
      </c>
      <c r="L1593" s="6" t="s">
        <v>2403</v>
      </c>
    </row>
    <row r="1594" spans="1:12" x14ac:dyDescent="0.2">
      <c r="A1594" s="6" t="s">
        <v>2241</v>
      </c>
      <c r="B1594" s="6" t="s">
        <v>2238</v>
      </c>
      <c r="C1594" s="6" t="s">
        <v>2240</v>
      </c>
      <c r="D1594" s="6" t="s">
        <v>16</v>
      </c>
      <c r="E1594" s="6" t="s">
        <v>3912</v>
      </c>
      <c r="F1594" s="6">
        <v>1</v>
      </c>
      <c r="G1594" s="6">
        <v>0</v>
      </c>
      <c r="H1594" s="6">
        <v>1</v>
      </c>
      <c r="I1594" s="6" t="s">
        <v>2348</v>
      </c>
      <c r="J1594" s="11">
        <v>3.3561655832434099</v>
      </c>
      <c r="K1594" s="11">
        <v>5.1824026822930804</v>
      </c>
      <c r="L1594" s="9" t="s">
        <v>2404</v>
      </c>
    </row>
    <row r="1595" spans="1:12" x14ac:dyDescent="0.2">
      <c r="A1595" s="6" t="s">
        <v>2241</v>
      </c>
      <c r="B1595" s="6" t="s">
        <v>2238</v>
      </c>
      <c r="C1595" s="6" t="s">
        <v>2240</v>
      </c>
      <c r="D1595" s="6" t="s">
        <v>16</v>
      </c>
      <c r="E1595" s="6" t="s">
        <v>3913</v>
      </c>
      <c r="F1595" s="6">
        <v>1</v>
      </c>
      <c r="G1595" s="6">
        <v>0</v>
      </c>
      <c r="H1595" s="6">
        <v>0</v>
      </c>
      <c r="J1595" s="11">
        <v>1.2298307858790201</v>
      </c>
      <c r="K1595" s="11">
        <v>1.8990357315286801</v>
      </c>
      <c r="L1595" s="9" t="s">
        <v>2404</v>
      </c>
    </row>
    <row r="1596" spans="1:12" x14ac:dyDescent="0.2">
      <c r="A1596" s="6" t="s">
        <v>2237</v>
      </c>
      <c r="B1596" s="6" t="s">
        <v>2238</v>
      </c>
      <c r="C1596" s="6" t="s">
        <v>2236</v>
      </c>
      <c r="D1596" s="6" t="s">
        <v>5</v>
      </c>
      <c r="E1596" s="6" t="s">
        <v>3914</v>
      </c>
      <c r="F1596" s="6">
        <v>1</v>
      </c>
      <c r="G1596" s="6">
        <v>0</v>
      </c>
      <c r="H1596" s="6">
        <v>1</v>
      </c>
      <c r="I1596" s="6" t="s">
        <v>4588</v>
      </c>
      <c r="J1596" s="11">
        <v>2.7117134425223601</v>
      </c>
      <c r="K1596" s="11">
        <v>66.285811563854296</v>
      </c>
      <c r="L1596" s="9" t="s">
        <v>2404</v>
      </c>
    </row>
    <row r="1597" spans="1:12" x14ac:dyDescent="0.2">
      <c r="A1597" s="6" t="s">
        <v>1740</v>
      </c>
      <c r="B1597" s="6" t="s">
        <v>1741</v>
      </c>
      <c r="C1597" s="6" t="s">
        <v>1739</v>
      </c>
      <c r="D1597" s="9" t="s">
        <v>2342</v>
      </c>
      <c r="E1597" s="6" t="s">
        <v>3915</v>
      </c>
      <c r="F1597" s="6">
        <v>1</v>
      </c>
      <c r="G1597" s="6">
        <v>0</v>
      </c>
      <c r="H1597" s="6">
        <v>0</v>
      </c>
      <c r="J1597" s="11">
        <v>3.7823131022368801</v>
      </c>
      <c r="K1597" s="11">
        <v>57.935030274961498</v>
      </c>
      <c r="L1597" s="9" t="s">
        <v>2404</v>
      </c>
    </row>
    <row r="1598" spans="1:12" x14ac:dyDescent="0.2">
      <c r="A1598" s="6" t="s">
        <v>871</v>
      </c>
      <c r="B1598" s="6" t="s">
        <v>872</v>
      </c>
      <c r="C1598" s="6" t="s">
        <v>869</v>
      </c>
      <c r="D1598" s="6" t="s">
        <v>16</v>
      </c>
      <c r="E1598" s="6" t="s">
        <v>2531</v>
      </c>
      <c r="F1598" s="6">
        <v>1</v>
      </c>
      <c r="G1598" s="6">
        <v>0</v>
      </c>
      <c r="H1598" s="6">
        <v>0</v>
      </c>
      <c r="J1598" s="11">
        <v>2299.3779081942198</v>
      </c>
      <c r="K1598" s="11">
        <v>76.504529123329107</v>
      </c>
      <c r="L1598" s="9" t="s">
        <v>2404</v>
      </c>
    </row>
    <row r="1599" spans="1:12" x14ac:dyDescent="0.2">
      <c r="A1599" s="6" t="s">
        <v>859</v>
      </c>
      <c r="B1599" s="6" t="s">
        <v>856</v>
      </c>
      <c r="C1599" s="6" t="s">
        <v>858</v>
      </c>
      <c r="D1599" s="6" t="s">
        <v>16</v>
      </c>
      <c r="E1599" s="6" t="s">
        <v>3916</v>
      </c>
      <c r="F1599" s="6">
        <v>1</v>
      </c>
      <c r="G1599" s="6">
        <v>0</v>
      </c>
      <c r="H1599" s="6">
        <v>0</v>
      </c>
      <c r="J1599" s="11">
        <v>4.0215343998119097</v>
      </c>
      <c r="K1599" s="11">
        <v>6.9560746180012396</v>
      </c>
      <c r="L1599" s="9" t="s">
        <v>2404</v>
      </c>
    </row>
    <row r="1600" spans="1:12" x14ac:dyDescent="0.2">
      <c r="A1600" s="6" t="s">
        <v>871</v>
      </c>
      <c r="B1600" s="6" t="s">
        <v>872</v>
      </c>
      <c r="C1600" s="6" t="s">
        <v>869</v>
      </c>
      <c r="D1600" s="6" t="s">
        <v>16</v>
      </c>
      <c r="E1600" s="6" t="s">
        <v>2535</v>
      </c>
      <c r="F1600" s="6">
        <v>1</v>
      </c>
      <c r="G1600" s="6">
        <v>0</v>
      </c>
      <c r="H1600" s="6">
        <v>1</v>
      </c>
      <c r="I1600" s="6" t="s">
        <v>4593</v>
      </c>
      <c r="J1600" s="11">
        <v>102.916804901427</v>
      </c>
      <c r="K1600" s="11">
        <v>3.4242312539414601</v>
      </c>
      <c r="L1600" s="9" t="s">
        <v>2404</v>
      </c>
    </row>
    <row r="1601" spans="1:12" x14ac:dyDescent="0.2">
      <c r="A1601" s="6" t="s">
        <v>2241</v>
      </c>
      <c r="B1601" s="6" t="s">
        <v>2238</v>
      </c>
      <c r="C1601" s="6" t="s">
        <v>2240</v>
      </c>
      <c r="D1601" s="6" t="s">
        <v>16</v>
      </c>
      <c r="E1601" s="6" t="s">
        <v>3917</v>
      </c>
      <c r="F1601" s="6">
        <v>2</v>
      </c>
      <c r="G1601" s="6">
        <v>0</v>
      </c>
      <c r="H1601" s="6">
        <v>1</v>
      </c>
      <c r="I1601" s="6" t="s">
        <v>2348</v>
      </c>
      <c r="J1601" s="11">
        <v>5.26400050178552</v>
      </c>
      <c r="K1601" s="11">
        <v>8.1283743734961291</v>
      </c>
      <c r="L1601" s="9" t="s">
        <v>2404</v>
      </c>
    </row>
    <row r="1602" spans="1:12" x14ac:dyDescent="0.2">
      <c r="A1602" s="6" t="s">
        <v>2241</v>
      </c>
      <c r="B1602" s="6" t="s">
        <v>2238</v>
      </c>
      <c r="C1602" s="6" t="s">
        <v>2240</v>
      </c>
      <c r="D1602" s="6" t="s">
        <v>16</v>
      </c>
      <c r="E1602" s="6" t="s">
        <v>3918</v>
      </c>
      <c r="F1602" s="6">
        <v>2</v>
      </c>
      <c r="G1602" s="6">
        <v>0</v>
      </c>
      <c r="H1602" s="6">
        <v>0</v>
      </c>
      <c r="J1602" s="11">
        <v>8.1144349314694306</v>
      </c>
      <c r="K1602" s="11">
        <v>12.529855369501901</v>
      </c>
      <c r="L1602" s="9" t="s">
        <v>2404</v>
      </c>
    </row>
    <row r="1603" spans="1:12" x14ac:dyDescent="0.2">
      <c r="A1603" s="6" t="s">
        <v>2241</v>
      </c>
      <c r="B1603" s="6" t="s">
        <v>2238</v>
      </c>
      <c r="C1603" s="6" t="s">
        <v>2240</v>
      </c>
      <c r="D1603" s="6" t="s">
        <v>16</v>
      </c>
      <c r="E1603" s="6" t="s">
        <v>3919</v>
      </c>
      <c r="F1603" s="6">
        <v>2</v>
      </c>
      <c r="G1603" s="6">
        <v>0</v>
      </c>
      <c r="H1603" s="6">
        <v>2</v>
      </c>
      <c r="I1603" s="6" t="s">
        <v>4672</v>
      </c>
      <c r="J1603" s="11">
        <v>1.1538954364662899</v>
      </c>
      <c r="K1603" s="11">
        <v>1.7817806233653199</v>
      </c>
      <c r="L1603" s="9" t="s">
        <v>2404</v>
      </c>
    </row>
    <row r="1604" spans="1:12" x14ac:dyDescent="0.2">
      <c r="A1604" s="6" t="s">
        <v>2241</v>
      </c>
      <c r="B1604" s="6" t="s">
        <v>2238</v>
      </c>
      <c r="C1604" s="6" t="s">
        <v>2240</v>
      </c>
      <c r="D1604" s="6" t="s">
        <v>16</v>
      </c>
      <c r="E1604" s="6" t="s">
        <v>3920</v>
      </c>
      <c r="F1604" s="6">
        <v>2</v>
      </c>
      <c r="G1604" s="6">
        <v>0</v>
      </c>
      <c r="H1604" s="6">
        <v>1</v>
      </c>
      <c r="I1604" s="6" t="s">
        <v>4578</v>
      </c>
      <c r="J1604" s="11">
        <v>1.7859509830312701</v>
      </c>
      <c r="K1604" s="11">
        <v>2.7577653531506301</v>
      </c>
      <c r="L1604" s="9" t="s">
        <v>2404</v>
      </c>
    </row>
    <row r="1605" spans="1:12" x14ac:dyDescent="0.2">
      <c r="A1605" s="6" t="s">
        <v>871</v>
      </c>
      <c r="B1605" s="6" t="s">
        <v>872</v>
      </c>
      <c r="C1605" s="6" t="s">
        <v>869</v>
      </c>
      <c r="D1605" s="6" t="s">
        <v>16</v>
      </c>
      <c r="E1605" s="6" t="s">
        <v>2564</v>
      </c>
      <c r="F1605" s="6">
        <v>2</v>
      </c>
      <c r="G1605" s="6">
        <v>0</v>
      </c>
      <c r="H1605" s="6">
        <v>1</v>
      </c>
      <c r="I1605" s="6" t="s">
        <v>4600</v>
      </c>
      <c r="J1605" s="11">
        <v>35.341177903125903</v>
      </c>
      <c r="K1605" s="11">
        <v>1.17586594378729</v>
      </c>
      <c r="L1605" s="9" t="s">
        <v>2404</v>
      </c>
    </row>
    <row r="1606" spans="1:12" x14ac:dyDescent="0.2">
      <c r="A1606" s="6" t="s">
        <v>859</v>
      </c>
      <c r="B1606" s="6" t="s">
        <v>856</v>
      </c>
      <c r="C1606" s="6" t="s">
        <v>858</v>
      </c>
      <c r="D1606" s="6" t="s">
        <v>16</v>
      </c>
      <c r="E1606" s="6" t="s">
        <v>3921</v>
      </c>
      <c r="F1606" s="6">
        <v>2</v>
      </c>
      <c r="G1606" s="6">
        <v>0</v>
      </c>
      <c r="H1606" s="6">
        <v>0</v>
      </c>
      <c r="J1606" s="11">
        <v>37.375170202354703</v>
      </c>
      <c r="K1606" s="11">
        <v>64.648078803014897</v>
      </c>
      <c r="L1606" s="9" t="s">
        <v>2404</v>
      </c>
    </row>
    <row r="1607" spans="1:12" x14ac:dyDescent="0.2">
      <c r="A1607" s="6" t="s">
        <v>859</v>
      </c>
      <c r="B1607" s="6" t="s">
        <v>856</v>
      </c>
      <c r="C1607" s="6" t="s">
        <v>858</v>
      </c>
      <c r="D1607" s="6" t="s">
        <v>16</v>
      </c>
      <c r="E1607" s="6" t="s">
        <v>3922</v>
      </c>
      <c r="F1607" s="6">
        <v>2</v>
      </c>
      <c r="G1607" s="6">
        <v>0</v>
      </c>
      <c r="H1607" s="6">
        <v>1</v>
      </c>
      <c r="I1607" s="6" t="s">
        <v>4593</v>
      </c>
      <c r="J1607" s="11">
        <v>2.2921778769723802</v>
      </c>
      <c r="K1607" s="11">
        <v>3.9647952161486701</v>
      </c>
      <c r="L1607" s="9" t="s">
        <v>2404</v>
      </c>
    </row>
    <row r="1608" spans="1:12" x14ac:dyDescent="0.2">
      <c r="A1608" s="6" t="s">
        <v>2241</v>
      </c>
      <c r="B1608" s="6" t="s">
        <v>2238</v>
      </c>
      <c r="C1608" s="6" t="s">
        <v>2240</v>
      </c>
      <c r="D1608" s="6" t="s">
        <v>16</v>
      </c>
      <c r="E1608" s="6" t="s">
        <v>3923</v>
      </c>
      <c r="F1608" s="6">
        <v>3</v>
      </c>
      <c r="G1608" s="6">
        <v>0</v>
      </c>
      <c r="H1608" s="6">
        <v>2</v>
      </c>
      <c r="I1608" s="6" t="s">
        <v>4673</v>
      </c>
      <c r="J1608" s="11">
        <v>1.46259035637699</v>
      </c>
      <c r="K1608" s="11">
        <v>2.2584500073023901</v>
      </c>
      <c r="L1608" s="9" t="s">
        <v>2404</v>
      </c>
    </row>
    <row r="1609" spans="1:12" x14ac:dyDescent="0.2">
      <c r="A1609" s="6" t="s">
        <v>2241</v>
      </c>
      <c r="B1609" s="6" t="s">
        <v>2238</v>
      </c>
      <c r="C1609" s="6" t="s">
        <v>2240</v>
      </c>
      <c r="D1609" s="6" t="s">
        <v>16</v>
      </c>
      <c r="E1609" s="6" t="s">
        <v>3924</v>
      </c>
      <c r="F1609" s="6">
        <v>3</v>
      </c>
      <c r="G1609" s="6">
        <v>0</v>
      </c>
      <c r="H1609" s="6">
        <v>1</v>
      </c>
      <c r="I1609" s="6" t="s">
        <v>2355</v>
      </c>
      <c r="J1609" s="11">
        <v>7.1699995298652102</v>
      </c>
      <c r="K1609" s="11">
        <v>11.0715111856025</v>
      </c>
      <c r="L1609" s="9" t="s">
        <v>2404</v>
      </c>
    </row>
    <row r="1610" spans="1:12" x14ac:dyDescent="0.2">
      <c r="A1610" s="6" t="s">
        <v>2241</v>
      </c>
      <c r="B1610" s="6" t="s">
        <v>2238</v>
      </c>
      <c r="C1610" s="6" t="s">
        <v>2240</v>
      </c>
      <c r="D1610" s="6" t="s">
        <v>16</v>
      </c>
      <c r="E1610" s="6" t="s">
        <v>3925</v>
      </c>
      <c r="F1610" s="6">
        <v>3</v>
      </c>
      <c r="G1610" s="6">
        <v>0</v>
      </c>
      <c r="H1610" s="6">
        <v>0</v>
      </c>
      <c r="J1610" s="11">
        <v>3.1663696721906001</v>
      </c>
      <c r="K1610" s="11">
        <v>4.88933048006347</v>
      </c>
      <c r="L1610" s="9" t="s">
        <v>2404</v>
      </c>
    </row>
    <row r="1611" spans="1:12" x14ac:dyDescent="0.2">
      <c r="A1611" s="6" t="s">
        <v>2241</v>
      </c>
      <c r="B1611" s="6" t="s">
        <v>2238</v>
      </c>
      <c r="C1611" s="6" t="s">
        <v>2240</v>
      </c>
      <c r="D1611" s="6" t="s">
        <v>16</v>
      </c>
      <c r="E1611" s="6" t="s">
        <v>3926</v>
      </c>
      <c r="F1611" s="6">
        <v>3</v>
      </c>
      <c r="G1611" s="6">
        <v>0</v>
      </c>
      <c r="H1611" s="6">
        <v>1</v>
      </c>
      <c r="I1611" s="6" t="s">
        <v>4595</v>
      </c>
      <c r="J1611" s="11">
        <v>1.7108891815201701</v>
      </c>
      <c r="K1611" s="11">
        <v>2.6418591286690098</v>
      </c>
      <c r="L1611" s="9" t="s">
        <v>2404</v>
      </c>
    </row>
    <row r="1612" spans="1:12" x14ac:dyDescent="0.2">
      <c r="A1612" s="6" t="s">
        <v>2241</v>
      </c>
      <c r="B1612" s="6" t="s">
        <v>2238</v>
      </c>
      <c r="C1612" s="6" t="s">
        <v>2240</v>
      </c>
      <c r="D1612" s="6" t="s">
        <v>16</v>
      </c>
      <c r="E1612" s="6" t="s">
        <v>3927</v>
      </c>
      <c r="F1612" s="6">
        <v>3</v>
      </c>
      <c r="G1612" s="6">
        <v>0</v>
      </c>
      <c r="H1612" s="6">
        <v>2</v>
      </c>
      <c r="I1612" s="6" t="s">
        <v>4674</v>
      </c>
      <c r="J1612" s="11">
        <v>1.57874309401088</v>
      </c>
      <c r="K1612" s="11">
        <v>2.4378065509946798</v>
      </c>
      <c r="L1612" s="9" t="s">
        <v>2404</v>
      </c>
    </row>
    <row r="1613" spans="1:12" x14ac:dyDescent="0.2">
      <c r="A1613" s="6" t="s">
        <v>859</v>
      </c>
      <c r="B1613" s="6" t="s">
        <v>856</v>
      </c>
      <c r="C1613" s="6" t="s">
        <v>858</v>
      </c>
      <c r="D1613" s="6" t="s">
        <v>16</v>
      </c>
      <c r="E1613" s="6" t="s">
        <v>3928</v>
      </c>
      <c r="F1613" s="6">
        <v>3</v>
      </c>
      <c r="G1613" s="6">
        <v>0</v>
      </c>
      <c r="H1613" s="6">
        <v>1</v>
      </c>
      <c r="I1613" s="6" t="s">
        <v>4600</v>
      </c>
      <c r="J1613" s="11">
        <v>1.02677686873012</v>
      </c>
      <c r="K1613" s="11">
        <v>1.7760227328301501</v>
      </c>
      <c r="L1613" s="9" t="s">
        <v>2404</v>
      </c>
    </row>
    <row r="1614" spans="1:12" x14ac:dyDescent="0.2">
      <c r="A1614" s="6" t="s">
        <v>2241</v>
      </c>
      <c r="B1614" s="6" t="s">
        <v>2238</v>
      </c>
      <c r="C1614" s="6" t="s">
        <v>2240</v>
      </c>
      <c r="D1614" s="6" t="s">
        <v>16</v>
      </c>
      <c r="E1614" s="6" t="s">
        <v>3929</v>
      </c>
      <c r="F1614" s="6">
        <v>4</v>
      </c>
      <c r="G1614" s="6">
        <v>0</v>
      </c>
      <c r="H1614" s="6">
        <v>1</v>
      </c>
      <c r="I1614" s="6" t="s">
        <v>2355</v>
      </c>
      <c r="J1614" s="11">
        <v>1.1247927340841499</v>
      </c>
      <c r="K1614" s="11">
        <v>1.73684186240543</v>
      </c>
      <c r="L1614" s="9" t="s">
        <v>2404</v>
      </c>
    </row>
    <row r="1615" spans="1:12" x14ac:dyDescent="0.2">
      <c r="A1615" s="6" t="s">
        <v>2241</v>
      </c>
      <c r="B1615" s="6" t="s">
        <v>2238</v>
      </c>
      <c r="C1615" s="6" t="s">
        <v>2240</v>
      </c>
      <c r="D1615" s="6" t="s">
        <v>16</v>
      </c>
      <c r="E1615" s="6" t="s">
        <v>3930</v>
      </c>
      <c r="F1615" s="6">
        <v>4</v>
      </c>
      <c r="G1615" s="6">
        <v>0</v>
      </c>
      <c r="H1615" s="6">
        <v>2</v>
      </c>
      <c r="I1615" s="6" t="s">
        <v>4675</v>
      </c>
      <c r="J1615" s="11">
        <v>3.0699617964304702</v>
      </c>
      <c r="K1615" s="11">
        <v>4.7404628447989996</v>
      </c>
      <c r="L1615" s="9" t="s">
        <v>2404</v>
      </c>
    </row>
    <row r="1616" spans="1:12" x14ac:dyDescent="0.2">
      <c r="A1616" s="6" t="s">
        <v>2241</v>
      </c>
      <c r="B1616" s="6" t="s">
        <v>2238</v>
      </c>
      <c r="C1616" s="6" t="s">
        <v>2240</v>
      </c>
      <c r="D1616" s="6" t="s">
        <v>16</v>
      </c>
      <c r="E1616" s="6" t="s">
        <v>3931</v>
      </c>
      <c r="F1616" s="6">
        <v>4</v>
      </c>
      <c r="G1616" s="6">
        <v>0</v>
      </c>
      <c r="H1616" s="6">
        <v>0</v>
      </c>
      <c r="J1616" s="11">
        <v>4.0501545566084296</v>
      </c>
      <c r="K1616" s="11">
        <v>6.2540215365609901</v>
      </c>
      <c r="L1616" s="9" t="s">
        <v>2404</v>
      </c>
    </row>
    <row r="1617" spans="1:12" x14ac:dyDescent="0.2">
      <c r="A1617" s="6" t="s">
        <v>2241</v>
      </c>
      <c r="B1617" s="6" t="s">
        <v>2238</v>
      </c>
      <c r="C1617" s="6" t="s">
        <v>2240</v>
      </c>
      <c r="D1617" s="6" t="s">
        <v>16</v>
      </c>
      <c r="E1617" s="6" t="s">
        <v>3932</v>
      </c>
      <c r="F1617" s="6">
        <v>4</v>
      </c>
      <c r="G1617" s="6">
        <v>0</v>
      </c>
      <c r="H1617" s="6">
        <v>1</v>
      </c>
      <c r="I1617" s="6" t="s">
        <v>4579</v>
      </c>
      <c r="J1617" s="11">
        <v>2.1104740637716199</v>
      </c>
      <c r="K1617" s="11">
        <v>3.2588756954089702</v>
      </c>
      <c r="L1617" s="9" t="s">
        <v>2404</v>
      </c>
    </row>
    <row r="1618" spans="1:12" x14ac:dyDescent="0.2">
      <c r="A1618" s="6" t="s">
        <v>93</v>
      </c>
      <c r="B1618" s="6" t="s">
        <v>95</v>
      </c>
      <c r="C1618" s="6" t="s">
        <v>92</v>
      </c>
      <c r="D1618" s="6" t="s">
        <v>5</v>
      </c>
      <c r="E1618" s="6" t="s">
        <v>3933</v>
      </c>
      <c r="F1618" s="6">
        <v>-2</v>
      </c>
      <c r="G1618" s="6">
        <v>-2</v>
      </c>
      <c r="H1618" s="6">
        <v>0</v>
      </c>
      <c r="J1618" s="11">
        <v>78.7778563415185</v>
      </c>
      <c r="K1618" s="11">
        <v>21.129838825545399</v>
      </c>
      <c r="L1618" s="9" t="s">
        <v>2404</v>
      </c>
    </row>
    <row r="1619" spans="1:12" x14ac:dyDescent="0.2">
      <c r="A1619" s="6" t="s">
        <v>93</v>
      </c>
      <c r="B1619" s="6" t="s">
        <v>95</v>
      </c>
      <c r="C1619" s="6" t="s">
        <v>92</v>
      </c>
      <c r="D1619" s="6" t="s">
        <v>5</v>
      </c>
      <c r="E1619" s="6" t="s">
        <v>3934</v>
      </c>
      <c r="F1619" s="6">
        <v>-2</v>
      </c>
      <c r="G1619" s="6">
        <v>-1</v>
      </c>
      <c r="H1619" s="6">
        <v>0</v>
      </c>
      <c r="J1619" s="11">
        <v>4.9863392457246496</v>
      </c>
      <c r="K1619" s="11">
        <v>1.3374385834376299</v>
      </c>
      <c r="L1619" s="9" t="s">
        <v>2404</v>
      </c>
    </row>
    <row r="1620" spans="1:12" x14ac:dyDescent="0.2">
      <c r="A1620" s="6" t="s">
        <v>825</v>
      </c>
      <c r="B1620" s="6" t="s">
        <v>817</v>
      </c>
      <c r="C1620" s="6" t="s">
        <v>823</v>
      </c>
      <c r="D1620" s="6" t="s">
        <v>5</v>
      </c>
      <c r="E1620" s="6" t="s">
        <v>2410</v>
      </c>
      <c r="F1620" s="6">
        <v>-2</v>
      </c>
      <c r="G1620" s="6">
        <v>-1</v>
      </c>
      <c r="H1620" s="6">
        <v>0</v>
      </c>
      <c r="J1620" s="11">
        <v>1.1691428779388799</v>
      </c>
      <c r="K1620" s="11">
        <v>3.6243245523366898</v>
      </c>
      <c r="L1620" s="9" t="s">
        <v>2404</v>
      </c>
    </row>
    <row r="1621" spans="1:12" x14ac:dyDescent="0.2">
      <c r="A1621" s="6" t="s">
        <v>811</v>
      </c>
      <c r="B1621" s="6" t="s">
        <v>812</v>
      </c>
      <c r="C1621" s="6" t="s">
        <v>810</v>
      </c>
      <c r="D1621" s="6" t="s">
        <v>5</v>
      </c>
      <c r="E1621" s="6" t="s">
        <v>3935</v>
      </c>
      <c r="F1621" s="6">
        <v>-1</v>
      </c>
      <c r="G1621" s="6">
        <v>-1</v>
      </c>
      <c r="H1621" s="6">
        <v>0</v>
      </c>
      <c r="J1621" s="11">
        <v>75.235929716522307</v>
      </c>
      <c r="K1621" s="11">
        <v>6.4896005500570499</v>
      </c>
      <c r="L1621" s="9" t="s">
        <v>2404</v>
      </c>
    </row>
    <row r="1622" spans="1:12" x14ac:dyDescent="0.2">
      <c r="A1622" s="6" t="s">
        <v>1948</v>
      </c>
      <c r="B1622" s="6" t="s">
        <v>1949</v>
      </c>
      <c r="C1622" s="6" t="s">
        <v>1947</v>
      </c>
      <c r="D1622" s="6" t="s">
        <v>5</v>
      </c>
      <c r="E1622" s="6" t="s">
        <v>3936</v>
      </c>
      <c r="F1622" s="6">
        <v>0</v>
      </c>
      <c r="G1622" s="6">
        <v>-1</v>
      </c>
      <c r="H1622" s="6">
        <v>0</v>
      </c>
      <c r="J1622" s="11">
        <v>1.30165901254529</v>
      </c>
      <c r="K1622" s="11">
        <v>1.32935838350083</v>
      </c>
      <c r="L1622" s="9" t="s">
        <v>2404</v>
      </c>
    </row>
    <row r="1623" spans="1:12" x14ac:dyDescent="0.2">
      <c r="A1623" s="6" t="s">
        <v>1792</v>
      </c>
      <c r="B1623" s="6" t="s">
        <v>1793</v>
      </c>
      <c r="C1623" s="6" t="s">
        <v>1791</v>
      </c>
      <c r="D1623" s="6" t="s">
        <v>5</v>
      </c>
      <c r="E1623" s="6" t="s">
        <v>3937</v>
      </c>
      <c r="F1623" s="6">
        <v>0</v>
      </c>
      <c r="G1623" s="6">
        <v>-1</v>
      </c>
      <c r="H1623" s="6">
        <v>0</v>
      </c>
      <c r="J1623" s="11">
        <v>2.9789791316305201</v>
      </c>
      <c r="K1623" s="11">
        <v>13.3131268820788</v>
      </c>
      <c r="L1623" s="9" t="s">
        <v>2404</v>
      </c>
    </row>
    <row r="1624" spans="1:12" x14ac:dyDescent="0.2">
      <c r="A1624" s="6" t="s">
        <v>416</v>
      </c>
      <c r="B1624" s="6" t="s">
        <v>413</v>
      </c>
      <c r="C1624" s="6" t="s">
        <v>415</v>
      </c>
      <c r="D1624" s="6" t="s">
        <v>16</v>
      </c>
      <c r="E1624" s="6" t="s">
        <v>3938</v>
      </c>
      <c r="F1624" s="6">
        <v>0</v>
      </c>
      <c r="G1624" s="6">
        <v>-1</v>
      </c>
      <c r="H1624" s="6">
        <v>0</v>
      </c>
      <c r="J1624" s="11">
        <v>1.0029675792883099</v>
      </c>
      <c r="K1624" s="11">
        <v>2.1021373724489001</v>
      </c>
      <c r="L1624" s="9" t="s">
        <v>2404</v>
      </c>
    </row>
    <row r="1625" spans="1:12" x14ac:dyDescent="0.2">
      <c r="A1625" s="6" t="s">
        <v>811</v>
      </c>
      <c r="B1625" s="6" t="s">
        <v>812</v>
      </c>
      <c r="C1625" s="6" t="s">
        <v>810</v>
      </c>
      <c r="D1625" s="6" t="s">
        <v>5</v>
      </c>
      <c r="E1625" s="6" t="s">
        <v>3939</v>
      </c>
      <c r="F1625" s="6">
        <v>0</v>
      </c>
      <c r="G1625" s="6">
        <v>-1</v>
      </c>
      <c r="H1625" s="6">
        <v>0</v>
      </c>
      <c r="J1625" s="11">
        <v>30.6896413248225</v>
      </c>
      <c r="K1625" s="11">
        <v>2.6471861778413501</v>
      </c>
      <c r="L1625" s="9" t="s">
        <v>2404</v>
      </c>
    </row>
    <row r="1626" spans="1:12" x14ac:dyDescent="0.2">
      <c r="A1626" s="6" t="s">
        <v>93</v>
      </c>
      <c r="B1626" s="6" t="s">
        <v>95</v>
      </c>
      <c r="C1626" s="6" t="s">
        <v>92</v>
      </c>
      <c r="D1626" s="6" t="s">
        <v>5</v>
      </c>
      <c r="E1626" s="6" t="s">
        <v>3940</v>
      </c>
      <c r="F1626" s="6">
        <v>-3</v>
      </c>
      <c r="G1626" s="6">
        <v>0</v>
      </c>
      <c r="H1626" s="6">
        <v>0</v>
      </c>
      <c r="J1626" s="11">
        <v>4.4408219201798396</v>
      </c>
      <c r="K1626" s="11">
        <v>1.19111963417181</v>
      </c>
      <c r="L1626" s="9" t="s">
        <v>2404</v>
      </c>
    </row>
    <row r="1627" spans="1:12" x14ac:dyDescent="0.2">
      <c r="A1627" s="6" t="s">
        <v>1786</v>
      </c>
      <c r="B1627" s="6" t="s">
        <v>1787</v>
      </c>
      <c r="C1627" s="6" t="s">
        <v>1785</v>
      </c>
      <c r="D1627" s="6" t="s">
        <v>5</v>
      </c>
      <c r="E1627" s="6" t="s">
        <v>3941</v>
      </c>
      <c r="F1627" s="6">
        <v>-3</v>
      </c>
      <c r="G1627" s="6">
        <v>0</v>
      </c>
      <c r="H1627" s="6">
        <v>0</v>
      </c>
      <c r="J1627" s="11">
        <v>1.12750515730936</v>
      </c>
      <c r="K1627" s="11">
        <v>2.8984534669749902</v>
      </c>
      <c r="L1627" s="9" t="s">
        <v>2404</v>
      </c>
    </row>
    <row r="1628" spans="1:12" x14ac:dyDescent="0.2">
      <c r="A1628" s="6" t="s">
        <v>1057</v>
      </c>
      <c r="B1628" s="6" t="s">
        <v>1054</v>
      </c>
      <c r="C1628" s="6" t="s">
        <v>1056</v>
      </c>
      <c r="D1628" s="6" t="s">
        <v>16</v>
      </c>
      <c r="E1628" s="6" t="s">
        <v>3942</v>
      </c>
      <c r="F1628" s="6">
        <v>-3</v>
      </c>
      <c r="G1628" s="6">
        <v>0</v>
      </c>
      <c r="H1628" s="6">
        <v>0</v>
      </c>
      <c r="J1628" s="11">
        <v>8.64473045296808</v>
      </c>
      <c r="K1628" s="11">
        <v>24.3888497131016</v>
      </c>
      <c r="L1628" s="9" t="s">
        <v>2404</v>
      </c>
    </row>
    <row r="1629" spans="1:12" x14ac:dyDescent="0.2">
      <c r="A1629" s="6" t="s">
        <v>523</v>
      </c>
      <c r="B1629" s="6" t="s">
        <v>524</v>
      </c>
      <c r="C1629" s="6" t="s">
        <v>522</v>
      </c>
      <c r="D1629" s="6" t="s">
        <v>16</v>
      </c>
      <c r="E1629" s="6" t="s">
        <v>3943</v>
      </c>
      <c r="F1629" s="6">
        <v>-3</v>
      </c>
      <c r="G1629" s="6">
        <v>0</v>
      </c>
      <c r="H1629" s="6">
        <v>0</v>
      </c>
      <c r="J1629" s="11">
        <v>1.17692520751977</v>
      </c>
      <c r="K1629" s="11">
        <v>1.8612502722341</v>
      </c>
      <c r="L1629" s="9" t="s">
        <v>2404</v>
      </c>
    </row>
    <row r="1630" spans="1:12" x14ac:dyDescent="0.2">
      <c r="A1630" s="6" t="s">
        <v>1045</v>
      </c>
      <c r="B1630" s="6" t="s">
        <v>1042</v>
      </c>
      <c r="C1630" s="6" t="s">
        <v>1044</v>
      </c>
      <c r="D1630" s="6" t="s">
        <v>16</v>
      </c>
      <c r="E1630" s="6" t="s">
        <v>3944</v>
      </c>
      <c r="F1630" s="6">
        <v>-2</v>
      </c>
      <c r="G1630" s="6">
        <v>0</v>
      </c>
      <c r="H1630" s="6">
        <v>0</v>
      </c>
      <c r="J1630" s="11">
        <v>22.758263921447298</v>
      </c>
      <c r="K1630" s="11">
        <v>30.429481731397399</v>
      </c>
      <c r="L1630" s="9" t="s">
        <v>2404</v>
      </c>
    </row>
    <row r="1631" spans="1:12" x14ac:dyDescent="0.2">
      <c r="A1631" s="6" t="s">
        <v>416</v>
      </c>
      <c r="B1631" s="6" t="s">
        <v>413</v>
      </c>
      <c r="C1631" s="6" t="s">
        <v>415</v>
      </c>
      <c r="D1631" s="6" t="s">
        <v>16</v>
      </c>
      <c r="E1631" s="6" t="s">
        <v>3945</v>
      </c>
      <c r="F1631" s="6">
        <v>-2</v>
      </c>
      <c r="G1631" s="6">
        <v>0</v>
      </c>
      <c r="H1631" s="6">
        <v>0</v>
      </c>
      <c r="J1631" s="11">
        <v>1.1890981470911</v>
      </c>
      <c r="K1631" s="11">
        <v>2.4922516999838198</v>
      </c>
      <c r="L1631" s="9" t="s">
        <v>2404</v>
      </c>
    </row>
    <row r="1632" spans="1:12" x14ac:dyDescent="0.2">
      <c r="A1632" s="6" t="s">
        <v>2277</v>
      </c>
      <c r="B1632" s="6" t="s">
        <v>2275</v>
      </c>
      <c r="C1632" s="6" t="s">
        <v>2276</v>
      </c>
      <c r="D1632" s="6" t="s">
        <v>16</v>
      </c>
      <c r="E1632" s="6" t="s">
        <v>3946</v>
      </c>
      <c r="F1632" s="6">
        <v>-2</v>
      </c>
      <c r="G1632" s="6">
        <v>0</v>
      </c>
      <c r="H1632" s="6">
        <v>0</v>
      </c>
      <c r="J1632" s="11">
        <v>1620.77657525319</v>
      </c>
      <c r="K1632" s="11">
        <v>29.8331917158322</v>
      </c>
      <c r="L1632" s="9" t="s">
        <v>2404</v>
      </c>
    </row>
    <row r="1633" spans="1:12" x14ac:dyDescent="0.2">
      <c r="A1633" s="6" t="s">
        <v>772</v>
      </c>
      <c r="B1633" s="6" t="s">
        <v>773</v>
      </c>
      <c r="C1633" s="6" t="s">
        <v>771</v>
      </c>
      <c r="D1633" s="6" t="s">
        <v>5</v>
      </c>
      <c r="E1633" s="6" t="s">
        <v>3947</v>
      </c>
      <c r="F1633" s="6">
        <v>-2</v>
      </c>
      <c r="G1633" s="6">
        <v>0</v>
      </c>
      <c r="H1633" s="6">
        <v>0</v>
      </c>
      <c r="J1633" s="11">
        <v>320.24959348340502</v>
      </c>
      <c r="K1633" s="11">
        <v>3.8985556429241499</v>
      </c>
      <c r="L1633" s="9" t="s">
        <v>2404</v>
      </c>
    </row>
    <row r="1634" spans="1:12" x14ac:dyDescent="0.2">
      <c r="A1634" s="6" t="s">
        <v>93</v>
      </c>
      <c r="B1634" s="6" t="s">
        <v>95</v>
      </c>
      <c r="C1634" s="6" t="s">
        <v>92</v>
      </c>
      <c r="D1634" s="6" t="s">
        <v>5</v>
      </c>
      <c r="E1634" s="6" t="s">
        <v>3948</v>
      </c>
      <c r="F1634" s="6">
        <v>-2</v>
      </c>
      <c r="G1634" s="6">
        <v>0</v>
      </c>
      <c r="H1634" s="6">
        <v>0</v>
      </c>
      <c r="J1634" s="11">
        <v>98.879128503149104</v>
      </c>
      <c r="K1634" s="11">
        <v>26.521412812051999</v>
      </c>
      <c r="L1634" s="9" t="s">
        <v>2404</v>
      </c>
    </row>
    <row r="1635" spans="1:12" x14ac:dyDescent="0.2">
      <c r="A1635" s="6" t="s">
        <v>816</v>
      </c>
      <c r="B1635" s="6" t="s">
        <v>817</v>
      </c>
      <c r="C1635" s="6" t="s">
        <v>815</v>
      </c>
      <c r="D1635" s="6" t="s">
        <v>16</v>
      </c>
      <c r="E1635" s="6" t="s">
        <v>3949</v>
      </c>
      <c r="F1635" s="6">
        <v>-2</v>
      </c>
      <c r="G1635" s="6">
        <v>0</v>
      </c>
      <c r="H1635" s="6">
        <v>0</v>
      </c>
      <c r="J1635" s="11">
        <v>1.5242717005692701</v>
      </c>
      <c r="K1635" s="11">
        <v>9.7597151450368091</v>
      </c>
      <c r="L1635" s="9" t="s">
        <v>2404</v>
      </c>
    </row>
    <row r="1636" spans="1:12" x14ac:dyDescent="0.2">
      <c r="A1636" s="6" t="s">
        <v>98</v>
      </c>
      <c r="B1636" s="6" t="s">
        <v>95</v>
      </c>
      <c r="C1636" s="6" t="s">
        <v>97</v>
      </c>
      <c r="D1636" s="6" t="s">
        <v>16</v>
      </c>
      <c r="E1636" s="6" t="s">
        <v>3950</v>
      </c>
      <c r="F1636" s="6">
        <v>-2</v>
      </c>
      <c r="G1636" s="6">
        <v>0</v>
      </c>
      <c r="H1636" s="6">
        <v>0</v>
      </c>
      <c r="J1636" s="11">
        <v>8.8174394959842406</v>
      </c>
      <c r="K1636" s="11">
        <v>1.0548034989229</v>
      </c>
      <c r="L1636" s="9" t="s">
        <v>2404</v>
      </c>
    </row>
    <row r="1637" spans="1:12" x14ac:dyDescent="0.2">
      <c r="A1637" s="6" t="s">
        <v>811</v>
      </c>
      <c r="B1637" s="6" t="s">
        <v>812</v>
      </c>
      <c r="C1637" s="6" t="s">
        <v>810</v>
      </c>
      <c r="D1637" s="6" t="s">
        <v>5</v>
      </c>
      <c r="E1637" s="6" t="s">
        <v>3951</v>
      </c>
      <c r="F1637" s="6">
        <v>-2</v>
      </c>
      <c r="G1637" s="6">
        <v>0</v>
      </c>
      <c r="H1637" s="6">
        <v>0</v>
      </c>
      <c r="J1637" s="11">
        <v>54.712699925678699</v>
      </c>
      <c r="K1637" s="11">
        <v>4.7193351483874402</v>
      </c>
      <c r="L1637" s="9" t="s">
        <v>2404</v>
      </c>
    </row>
    <row r="1638" spans="1:12" x14ac:dyDescent="0.2">
      <c r="A1638" s="6" t="s">
        <v>1786</v>
      </c>
      <c r="B1638" s="6" t="s">
        <v>1787</v>
      </c>
      <c r="C1638" s="6" t="s">
        <v>1785</v>
      </c>
      <c r="D1638" s="6" t="s">
        <v>5</v>
      </c>
      <c r="E1638" s="6" t="s">
        <v>3952</v>
      </c>
      <c r="F1638" s="6">
        <v>-2</v>
      </c>
      <c r="G1638" s="6">
        <v>0</v>
      </c>
      <c r="H1638" s="6">
        <v>0</v>
      </c>
      <c r="J1638" s="11">
        <v>1.4221533803880599</v>
      </c>
      <c r="K1638" s="11">
        <v>3.6558993714872798</v>
      </c>
      <c r="L1638" s="9" t="s">
        <v>2404</v>
      </c>
    </row>
    <row r="1639" spans="1:12" x14ac:dyDescent="0.2">
      <c r="A1639" s="6" t="s">
        <v>1057</v>
      </c>
      <c r="B1639" s="6" t="s">
        <v>1054</v>
      </c>
      <c r="C1639" s="6" t="s">
        <v>1056</v>
      </c>
      <c r="D1639" s="6" t="s">
        <v>16</v>
      </c>
      <c r="E1639" s="6" t="s">
        <v>3953</v>
      </c>
      <c r="F1639" s="6">
        <v>-2</v>
      </c>
      <c r="G1639" s="6">
        <v>0</v>
      </c>
      <c r="H1639" s="6">
        <v>0</v>
      </c>
      <c r="J1639" s="11">
        <v>3.9955018327259899</v>
      </c>
      <c r="K1639" s="11">
        <v>11.2722651396631</v>
      </c>
      <c r="L1639" s="9" t="s">
        <v>2404</v>
      </c>
    </row>
    <row r="1640" spans="1:12" x14ac:dyDescent="0.2">
      <c r="A1640" s="6" t="s">
        <v>1057</v>
      </c>
      <c r="B1640" s="6" t="s">
        <v>1054</v>
      </c>
      <c r="C1640" s="6" t="s">
        <v>1056</v>
      </c>
      <c r="D1640" s="6" t="s">
        <v>16</v>
      </c>
      <c r="E1640" s="6" t="s">
        <v>3954</v>
      </c>
      <c r="F1640" s="6">
        <v>-2</v>
      </c>
      <c r="G1640" s="6">
        <v>0</v>
      </c>
      <c r="H1640" s="6">
        <v>1</v>
      </c>
      <c r="I1640" s="6" t="s">
        <v>4587</v>
      </c>
      <c r="J1640" s="11">
        <v>1.24385962847512</v>
      </c>
      <c r="K1640" s="11">
        <v>3.5092251526082499</v>
      </c>
      <c r="L1640" s="9" t="s">
        <v>2404</v>
      </c>
    </row>
    <row r="1641" spans="1:12" x14ac:dyDescent="0.2">
      <c r="A1641" s="6" t="s">
        <v>1790</v>
      </c>
      <c r="B1641" s="6" t="s">
        <v>1787</v>
      </c>
      <c r="C1641" s="6" t="s">
        <v>1789</v>
      </c>
      <c r="D1641" s="6" t="s">
        <v>16</v>
      </c>
      <c r="E1641" s="6" t="s">
        <v>3955</v>
      </c>
      <c r="F1641" s="6">
        <v>-2</v>
      </c>
      <c r="G1641" s="6">
        <v>0</v>
      </c>
      <c r="H1641" s="6">
        <v>0</v>
      </c>
      <c r="J1641" s="11">
        <v>7.0728087655034804</v>
      </c>
      <c r="K1641" s="11">
        <v>2.1660948976805199</v>
      </c>
      <c r="L1641" s="9" t="s">
        <v>2404</v>
      </c>
    </row>
    <row r="1642" spans="1:12" x14ac:dyDescent="0.2">
      <c r="A1642" s="6" t="s">
        <v>1053</v>
      </c>
      <c r="B1642" s="6" t="s">
        <v>1054</v>
      </c>
      <c r="C1642" s="6" t="s">
        <v>1052</v>
      </c>
      <c r="D1642" s="6" t="s">
        <v>5</v>
      </c>
      <c r="E1642" s="6" t="s">
        <v>3956</v>
      </c>
      <c r="F1642" s="6">
        <v>-2</v>
      </c>
      <c r="G1642" s="6">
        <v>0</v>
      </c>
      <c r="H1642" s="6">
        <v>0</v>
      </c>
      <c r="J1642" s="11">
        <v>43.1423432602544</v>
      </c>
      <c r="K1642" s="11">
        <v>17.975376826410201</v>
      </c>
      <c r="L1642" s="9" t="s">
        <v>2404</v>
      </c>
    </row>
    <row r="1643" spans="1:12" x14ac:dyDescent="0.2">
      <c r="A1643" s="6" t="s">
        <v>1053</v>
      </c>
      <c r="B1643" s="6" t="s">
        <v>1054</v>
      </c>
      <c r="C1643" s="6" t="s">
        <v>1052</v>
      </c>
      <c r="D1643" s="6" t="s">
        <v>5</v>
      </c>
      <c r="E1643" s="6" t="s">
        <v>3957</v>
      </c>
      <c r="F1643" s="6">
        <v>-2</v>
      </c>
      <c r="G1643" s="6">
        <v>0</v>
      </c>
      <c r="H1643" s="6">
        <v>1</v>
      </c>
      <c r="I1643" s="6" t="s">
        <v>4583</v>
      </c>
      <c r="J1643" s="11">
        <v>6.0293523592080396</v>
      </c>
      <c r="K1643" s="11">
        <v>2.51214636215221</v>
      </c>
      <c r="L1643" s="9" t="s">
        <v>2404</v>
      </c>
    </row>
    <row r="1644" spans="1:12" x14ac:dyDescent="0.2">
      <c r="A1644" s="6" t="s">
        <v>523</v>
      </c>
      <c r="B1644" s="6" t="s">
        <v>524</v>
      </c>
      <c r="C1644" s="6" t="s">
        <v>522</v>
      </c>
      <c r="D1644" s="6" t="s">
        <v>16</v>
      </c>
      <c r="E1644" s="6" t="s">
        <v>3958</v>
      </c>
      <c r="F1644" s="6">
        <v>-2</v>
      </c>
      <c r="G1644" s="6">
        <v>0</v>
      </c>
      <c r="H1644" s="6">
        <v>0</v>
      </c>
      <c r="J1644" s="11">
        <v>5.5248264796257596</v>
      </c>
      <c r="K1644" s="11">
        <v>8.7372457685055505</v>
      </c>
      <c r="L1644" s="9" t="s">
        <v>2404</v>
      </c>
    </row>
    <row r="1645" spans="1:12" x14ac:dyDescent="0.2">
      <c r="A1645" s="6" t="s">
        <v>1045</v>
      </c>
      <c r="B1645" s="6" t="s">
        <v>1042</v>
      </c>
      <c r="C1645" s="6" t="s">
        <v>1044</v>
      </c>
      <c r="D1645" s="6" t="s">
        <v>16</v>
      </c>
      <c r="E1645" s="6" t="s">
        <v>3959</v>
      </c>
      <c r="F1645" s="6">
        <v>-1</v>
      </c>
      <c r="G1645" s="6">
        <v>0</v>
      </c>
      <c r="H1645" s="6">
        <v>0</v>
      </c>
      <c r="J1645" s="11">
        <v>29.096056608850201</v>
      </c>
      <c r="K1645" s="11">
        <v>38.903579204929301</v>
      </c>
      <c r="L1645" s="9" t="s">
        <v>2404</v>
      </c>
    </row>
    <row r="1646" spans="1:12" x14ac:dyDescent="0.2">
      <c r="A1646" s="6" t="s">
        <v>1948</v>
      </c>
      <c r="B1646" s="6" t="s">
        <v>1949</v>
      </c>
      <c r="C1646" s="6" t="s">
        <v>1947</v>
      </c>
      <c r="D1646" s="6" t="s">
        <v>5</v>
      </c>
      <c r="E1646" s="6" t="s">
        <v>3960</v>
      </c>
      <c r="F1646" s="6">
        <v>-1</v>
      </c>
      <c r="G1646" s="6">
        <v>0</v>
      </c>
      <c r="H1646" s="6">
        <v>0</v>
      </c>
      <c r="J1646" s="11">
        <v>1.3676823628365999</v>
      </c>
      <c r="K1646" s="11">
        <v>1.3967867140933099</v>
      </c>
      <c r="L1646" s="9" t="s">
        <v>2404</v>
      </c>
    </row>
    <row r="1647" spans="1:12" x14ac:dyDescent="0.2">
      <c r="A1647" s="6" t="s">
        <v>1709</v>
      </c>
      <c r="B1647" s="6" t="s">
        <v>1710</v>
      </c>
      <c r="C1647" s="6" t="s">
        <v>1707</v>
      </c>
      <c r="D1647" s="6" t="s">
        <v>5</v>
      </c>
      <c r="E1647" s="6" t="s">
        <v>3961</v>
      </c>
      <c r="F1647" s="6">
        <v>-1</v>
      </c>
      <c r="G1647" s="6">
        <v>0</v>
      </c>
      <c r="H1647" s="6">
        <v>0</v>
      </c>
      <c r="J1647" s="11">
        <v>1.6161223115357899</v>
      </c>
      <c r="K1647" s="11">
        <v>39.891765586067201</v>
      </c>
      <c r="L1647" s="9" t="s">
        <v>2404</v>
      </c>
    </row>
    <row r="1648" spans="1:12" x14ac:dyDescent="0.2">
      <c r="A1648" s="6" t="s">
        <v>1712</v>
      </c>
      <c r="B1648" s="6" t="s">
        <v>1713</v>
      </c>
      <c r="C1648" s="6" t="s">
        <v>1707</v>
      </c>
      <c r="D1648" s="6" t="s">
        <v>5</v>
      </c>
      <c r="E1648" s="6" t="s">
        <v>3961</v>
      </c>
      <c r="F1648" s="6">
        <v>-1</v>
      </c>
      <c r="G1648" s="6">
        <v>0</v>
      </c>
      <c r="H1648" s="6">
        <v>0</v>
      </c>
      <c r="J1648" s="11">
        <v>1.6161223115357899</v>
      </c>
      <c r="K1648" s="11">
        <v>39.891765586067201</v>
      </c>
      <c r="L1648" s="9" t="s">
        <v>2404</v>
      </c>
    </row>
    <row r="1649" spans="1:12" x14ac:dyDescent="0.2">
      <c r="A1649" s="6" t="s">
        <v>416</v>
      </c>
      <c r="B1649" s="6" t="s">
        <v>413</v>
      </c>
      <c r="C1649" s="6" t="s">
        <v>415</v>
      </c>
      <c r="D1649" s="6" t="s">
        <v>16</v>
      </c>
      <c r="E1649" s="6" t="s">
        <v>3962</v>
      </c>
      <c r="F1649" s="6">
        <v>-1</v>
      </c>
      <c r="G1649" s="6">
        <v>0</v>
      </c>
      <c r="H1649" s="6">
        <v>0</v>
      </c>
      <c r="J1649" s="11">
        <v>1.0418265249457099</v>
      </c>
      <c r="K1649" s="11">
        <v>2.1835825194379401</v>
      </c>
      <c r="L1649" s="9" t="s">
        <v>2404</v>
      </c>
    </row>
    <row r="1650" spans="1:12" x14ac:dyDescent="0.2">
      <c r="A1650" s="6" t="s">
        <v>2274</v>
      </c>
      <c r="B1650" s="6" t="s">
        <v>2275</v>
      </c>
      <c r="C1650" s="6" t="s">
        <v>2273</v>
      </c>
      <c r="D1650" s="6" t="s">
        <v>5</v>
      </c>
      <c r="E1650" s="6" t="s">
        <v>3963</v>
      </c>
      <c r="F1650" s="6">
        <v>-1</v>
      </c>
      <c r="G1650" s="6">
        <v>0</v>
      </c>
      <c r="H1650" s="6">
        <v>0</v>
      </c>
      <c r="J1650" s="11">
        <v>1.01334101170934</v>
      </c>
      <c r="K1650" s="11">
        <v>1.5706918142670501</v>
      </c>
      <c r="L1650" s="9" t="s">
        <v>2404</v>
      </c>
    </row>
    <row r="1651" spans="1:12" x14ac:dyDescent="0.2">
      <c r="A1651" s="6" t="s">
        <v>2277</v>
      </c>
      <c r="B1651" s="6" t="s">
        <v>2275</v>
      </c>
      <c r="C1651" s="6" t="s">
        <v>2276</v>
      </c>
      <c r="D1651" s="6" t="s">
        <v>16</v>
      </c>
      <c r="E1651" s="6" t="s">
        <v>3964</v>
      </c>
      <c r="F1651" s="6">
        <v>-1</v>
      </c>
      <c r="G1651" s="6">
        <v>0</v>
      </c>
      <c r="H1651" s="6">
        <v>0</v>
      </c>
      <c r="J1651" s="11">
        <v>713.79053198261795</v>
      </c>
      <c r="K1651" s="11">
        <v>13.1385473548424</v>
      </c>
      <c r="L1651" s="9" t="s">
        <v>2404</v>
      </c>
    </row>
    <row r="1652" spans="1:12" x14ac:dyDescent="0.2">
      <c r="A1652" s="6" t="s">
        <v>772</v>
      </c>
      <c r="B1652" s="6" t="s">
        <v>773</v>
      </c>
      <c r="C1652" s="6" t="s">
        <v>771</v>
      </c>
      <c r="D1652" s="6" t="s">
        <v>5</v>
      </c>
      <c r="E1652" s="6" t="s">
        <v>3965</v>
      </c>
      <c r="F1652" s="6">
        <v>-1</v>
      </c>
      <c r="G1652" s="6">
        <v>0</v>
      </c>
      <c r="H1652" s="6">
        <v>0</v>
      </c>
      <c r="J1652" s="11">
        <v>290.05605036110501</v>
      </c>
      <c r="K1652" s="11">
        <v>3.53099480814228</v>
      </c>
      <c r="L1652" s="9" t="s">
        <v>2404</v>
      </c>
    </row>
    <row r="1653" spans="1:12" x14ac:dyDescent="0.2">
      <c r="A1653" s="6" t="s">
        <v>93</v>
      </c>
      <c r="B1653" s="6" t="s">
        <v>95</v>
      </c>
      <c r="C1653" s="6" t="s">
        <v>92</v>
      </c>
      <c r="D1653" s="6" t="s">
        <v>5</v>
      </c>
      <c r="E1653" s="6" t="s">
        <v>3966</v>
      </c>
      <c r="F1653" s="6">
        <v>-1</v>
      </c>
      <c r="G1653" s="6">
        <v>0</v>
      </c>
      <c r="H1653" s="6">
        <v>0</v>
      </c>
      <c r="J1653" s="11">
        <v>43.769029127698303</v>
      </c>
      <c r="K1653" s="11">
        <v>11.7397524376587</v>
      </c>
      <c r="L1653" s="9" t="s">
        <v>2404</v>
      </c>
    </row>
    <row r="1654" spans="1:12" x14ac:dyDescent="0.2">
      <c r="A1654" s="6" t="s">
        <v>816</v>
      </c>
      <c r="B1654" s="6" t="s">
        <v>817</v>
      </c>
      <c r="C1654" s="6" t="s">
        <v>815</v>
      </c>
      <c r="D1654" s="6" t="s">
        <v>16</v>
      </c>
      <c r="E1654" s="6" t="s">
        <v>3967</v>
      </c>
      <c r="F1654" s="6">
        <v>-1</v>
      </c>
      <c r="G1654" s="6">
        <v>0</v>
      </c>
      <c r="H1654" s="6">
        <v>0</v>
      </c>
      <c r="J1654" s="11">
        <v>1.45460059105249</v>
      </c>
      <c r="K1654" s="11">
        <v>9.3136200148389499</v>
      </c>
      <c r="L1654" s="9" t="s">
        <v>2404</v>
      </c>
    </row>
    <row r="1655" spans="1:12" x14ac:dyDescent="0.2">
      <c r="A1655" s="6" t="s">
        <v>98</v>
      </c>
      <c r="B1655" s="6" t="s">
        <v>95</v>
      </c>
      <c r="C1655" s="6" t="s">
        <v>97</v>
      </c>
      <c r="D1655" s="6" t="s">
        <v>16</v>
      </c>
      <c r="E1655" s="6" t="s">
        <v>3968</v>
      </c>
      <c r="F1655" s="6">
        <v>-1</v>
      </c>
      <c r="G1655" s="6">
        <v>0</v>
      </c>
      <c r="H1655" s="6">
        <v>0</v>
      </c>
      <c r="J1655" s="11">
        <v>135.29635833619099</v>
      </c>
      <c r="K1655" s="11">
        <v>16.185092308207501</v>
      </c>
      <c r="L1655" s="9" t="s">
        <v>2404</v>
      </c>
    </row>
    <row r="1656" spans="1:12" x14ac:dyDescent="0.2">
      <c r="A1656" s="6" t="s">
        <v>811</v>
      </c>
      <c r="B1656" s="6" t="s">
        <v>812</v>
      </c>
      <c r="C1656" s="6" t="s">
        <v>810</v>
      </c>
      <c r="D1656" s="6" t="s">
        <v>5</v>
      </c>
      <c r="E1656" s="6" t="s">
        <v>3969</v>
      </c>
      <c r="F1656" s="6">
        <v>-1</v>
      </c>
      <c r="G1656" s="6">
        <v>0</v>
      </c>
      <c r="H1656" s="6">
        <v>0</v>
      </c>
      <c r="J1656" s="11">
        <v>177.30540013212001</v>
      </c>
      <c r="K1656" s="11">
        <v>15.293772889641099</v>
      </c>
      <c r="L1656" s="9" t="s">
        <v>2404</v>
      </c>
    </row>
    <row r="1657" spans="1:12" x14ac:dyDescent="0.2">
      <c r="A1657" s="6" t="s">
        <v>825</v>
      </c>
      <c r="B1657" s="6" t="s">
        <v>817</v>
      </c>
      <c r="C1657" s="6" t="s">
        <v>823</v>
      </c>
      <c r="D1657" s="6" t="s">
        <v>5</v>
      </c>
      <c r="E1657" s="6" t="s">
        <v>2457</v>
      </c>
      <c r="F1657" s="6">
        <v>-1</v>
      </c>
      <c r="G1657" s="6">
        <v>0</v>
      </c>
      <c r="H1657" s="6">
        <v>0</v>
      </c>
      <c r="J1657" s="11">
        <v>1.5208488885778499</v>
      </c>
      <c r="K1657" s="11">
        <v>4.7146076594026001</v>
      </c>
      <c r="L1657" s="9" t="s">
        <v>2404</v>
      </c>
    </row>
    <row r="1658" spans="1:12" x14ac:dyDescent="0.2">
      <c r="A1658" s="6" t="s">
        <v>611</v>
      </c>
      <c r="B1658" s="6" t="s">
        <v>612</v>
      </c>
      <c r="C1658" s="6" t="s">
        <v>610</v>
      </c>
      <c r="D1658" s="6" t="s">
        <v>16</v>
      </c>
      <c r="E1658" s="6" t="s">
        <v>3970</v>
      </c>
      <c r="F1658" s="6">
        <v>-1</v>
      </c>
      <c r="G1658" s="6">
        <v>0</v>
      </c>
      <c r="H1658" s="6">
        <v>0</v>
      </c>
      <c r="J1658" s="11">
        <v>1.3634983739069699</v>
      </c>
      <c r="K1658" s="11">
        <v>7.1036463081519603</v>
      </c>
      <c r="L1658" s="9" t="s">
        <v>2404</v>
      </c>
    </row>
    <row r="1659" spans="1:12" x14ac:dyDescent="0.2">
      <c r="A1659" s="6" t="s">
        <v>1786</v>
      </c>
      <c r="B1659" s="6" t="s">
        <v>1787</v>
      </c>
      <c r="C1659" s="6" t="s">
        <v>1785</v>
      </c>
      <c r="D1659" s="6" t="s">
        <v>5</v>
      </c>
      <c r="E1659" s="6" t="s">
        <v>3971</v>
      </c>
      <c r="F1659" s="6">
        <v>-1</v>
      </c>
      <c r="G1659" s="6">
        <v>0</v>
      </c>
      <c r="H1659" s="6">
        <v>0</v>
      </c>
      <c r="J1659" s="11">
        <v>4.3181984533892503</v>
      </c>
      <c r="K1659" s="11">
        <v>11.100700690522901</v>
      </c>
      <c r="L1659" s="9" t="s">
        <v>2404</v>
      </c>
    </row>
    <row r="1660" spans="1:12" x14ac:dyDescent="0.2">
      <c r="A1660" s="6" t="s">
        <v>1057</v>
      </c>
      <c r="B1660" s="6" t="s">
        <v>1054</v>
      </c>
      <c r="C1660" s="6" t="s">
        <v>1056</v>
      </c>
      <c r="D1660" s="6" t="s">
        <v>16</v>
      </c>
      <c r="E1660" s="6" t="s">
        <v>3972</v>
      </c>
      <c r="F1660" s="6">
        <v>-1</v>
      </c>
      <c r="G1660" s="6">
        <v>0</v>
      </c>
      <c r="H1660" s="6">
        <v>0</v>
      </c>
      <c r="J1660" s="11">
        <v>1.20439053017888</v>
      </c>
      <c r="K1660" s="11">
        <v>3.39787339769862</v>
      </c>
      <c r="L1660" s="9" t="s">
        <v>2404</v>
      </c>
    </row>
    <row r="1661" spans="1:12" x14ac:dyDescent="0.2">
      <c r="A1661" s="6" t="s">
        <v>1790</v>
      </c>
      <c r="B1661" s="6" t="s">
        <v>1787</v>
      </c>
      <c r="C1661" s="6" t="s">
        <v>1789</v>
      </c>
      <c r="D1661" s="6" t="s">
        <v>16</v>
      </c>
      <c r="E1661" s="6" t="s">
        <v>3973</v>
      </c>
      <c r="F1661" s="6">
        <v>-1</v>
      </c>
      <c r="G1661" s="6">
        <v>0</v>
      </c>
      <c r="H1661" s="6">
        <v>0</v>
      </c>
      <c r="J1661" s="11">
        <v>177.279934489639</v>
      </c>
      <c r="K1661" s="11">
        <v>54.293163337324998</v>
      </c>
      <c r="L1661" s="9" t="s">
        <v>2404</v>
      </c>
    </row>
    <row r="1662" spans="1:12" x14ac:dyDescent="0.2">
      <c r="A1662" s="6" t="s">
        <v>1053</v>
      </c>
      <c r="B1662" s="6" t="s">
        <v>1054</v>
      </c>
      <c r="C1662" s="6" t="s">
        <v>1052</v>
      </c>
      <c r="D1662" s="6" t="s">
        <v>5</v>
      </c>
      <c r="E1662" s="6" t="s">
        <v>3974</v>
      </c>
      <c r="F1662" s="6">
        <v>-1</v>
      </c>
      <c r="G1662" s="6">
        <v>0</v>
      </c>
      <c r="H1662" s="6">
        <v>0</v>
      </c>
      <c r="J1662" s="11">
        <v>44.459515647708699</v>
      </c>
      <c r="K1662" s="11">
        <v>18.524180350293999</v>
      </c>
      <c r="L1662" s="9" t="s">
        <v>2404</v>
      </c>
    </row>
    <row r="1663" spans="1:12" x14ac:dyDescent="0.2">
      <c r="A1663" s="6" t="s">
        <v>1053</v>
      </c>
      <c r="B1663" s="6" t="s">
        <v>1054</v>
      </c>
      <c r="C1663" s="6" t="s">
        <v>1052</v>
      </c>
      <c r="D1663" s="6" t="s">
        <v>5</v>
      </c>
      <c r="E1663" s="6" t="s">
        <v>3975</v>
      </c>
      <c r="F1663" s="6">
        <v>-1</v>
      </c>
      <c r="G1663" s="6">
        <v>0</v>
      </c>
      <c r="H1663" s="6">
        <v>1</v>
      </c>
      <c r="I1663" s="6" t="s">
        <v>4584</v>
      </c>
      <c r="J1663" s="11">
        <v>6.1354344607477103</v>
      </c>
      <c r="K1663" s="11">
        <v>2.5563457636128599</v>
      </c>
      <c r="L1663" s="9" t="s">
        <v>2404</v>
      </c>
    </row>
    <row r="1664" spans="1:12" x14ac:dyDescent="0.2">
      <c r="A1664" s="6" t="s">
        <v>1790</v>
      </c>
      <c r="B1664" s="6" t="s">
        <v>1787</v>
      </c>
      <c r="C1664" s="6" t="s">
        <v>1789</v>
      </c>
      <c r="D1664" s="6" t="s">
        <v>16</v>
      </c>
      <c r="E1664" s="6" t="s">
        <v>3976</v>
      </c>
      <c r="F1664" s="6">
        <v>-1</v>
      </c>
      <c r="G1664" s="6">
        <v>0</v>
      </c>
      <c r="H1664" s="6">
        <v>1</v>
      </c>
      <c r="I1664" s="6" t="s">
        <v>4583</v>
      </c>
      <c r="J1664" s="11">
        <v>22.793075947995199</v>
      </c>
      <c r="K1664" s="11">
        <v>6.9805316600953802</v>
      </c>
      <c r="L1664" s="9" t="s">
        <v>2404</v>
      </c>
    </row>
    <row r="1665" spans="1:12" x14ac:dyDescent="0.2">
      <c r="A1665" s="6" t="s">
        <v>1053</v>
      </c>
      <c r="B1665" s="6" t="s">
        <v>1054</v>
      </c>
      <c r="C1665" s="6" t="s">
        <v>1052</v>
      </c>
      <c r="D1665" s="6" t="s">
        <v>5</v>
      </c>
      <c r="E1665" s="6" t="s">
        <v>3977</v>
      </c>
      <c r="F1665" s="6">
        <v>-1</v>
      </c>
      <c r="G1665" s="6">
        <v>0</v>
      </c>
      <c r="H1665" s="6">
        <v>1</v>
      </c>
      <c r="I1665" s="6" t="s">
        <v>4583</v>
      </c>
      <c r="J1665" s="11">
        <v>6.1469781024780099</v>
      </c>
      <c r="K1665" s="11">
        <v>2.5611554539164101</v>
      </c>
      <c r="L1665" s="9" t="s">
        <v>2404</v>
      </c>
    </row>
    <row r="1666" spans="1:12" x14ac:dyDescent="0.2">
      <c r="A1666" s="6" t="s">
        <v>1708</v>
      </c>
      <c r="B1666" s="6" t="s">
        <v>1705</v>
      </c>
      <c r="C1666" s="6" t="s">
        <v>1707</v>
      </c>
      <c r="D1666" s="6" t="s">
        <v>5</v>
      </c>
      <c r="E1666" s="6" t="s">
        <v>3961</v>
      </c>
      <c r="F1666" s="6">
        <v>-1</v>
      </c>
      <c r="G1666" s="6">
        <v>0</v>
      </c>
      <c r="H1666" s="6">
        <v>0</v>
      </c>
      <c r="J1666" s="11">
        <v>1.6161223115357899</v>
      </c>
      <c r="K1666" s="11">
        <v>39.891765586067201</v>
      </c>
      <c r="L1666" s="9" t="s">
        <v>2404</v>
      </c>
    </row>
    <row r="1667" spans="1:12" x14ac:dyDescent="0.2">
      <c r="A1667" s="6" t="s">
        <v>1790</v>
      </c>
      <c r="B1667" s="6" t="s">
        <v>1787</v>
      </c>
      <c r="C1667" s="6" t="s">
        <v>1789</v>
      </c>
      <c r="D1667" s="6" t="s">
        <v>16</v>
      </c>
      <c r="E1667" s="6" t="s">
        <v>3978</v>
      </c>
      <c r="F1667" s="6">
        <v>-1</v>
      </c>
      <c r="G1667" s="6">
        <v>0</v>
      </c>
      <c r="H1667" s="6">
        <v>1</v>
      </c>
      <c r="I1667" s="6" t="s">
        <v>4593</v>
      </c>
      <c r="J1667" s="11">
        <v>4.44147063985658</v>
      </c>
      <c r="K1667" s="11">
        <v>1.36023003168336</v>
      </c>
      <c r="L1667" s="9" t="s">
        <v>2404</v>
      </c>
    </row>
    <row r="1668" spans="1:12" x14ac:dyDescent="0.2">
      <c r="A1668" s="6" t="s">
        <v>523</v>
      </c>
      <c r="B1668" s="6" t="s">
        <v>524</v>
      </c>
      <c r="C1668" s="6" t="s">
        <v>522</v>
      </c>
      <c r="D1668" s="6" t="s">
        <v>16</v>
      </c>
      <c r="E1668" s="6" t="s">
        <v>3979</v>
      </c>
      <c r="F1668" s="6">
        <v>-1</v>
      </c>
      <c r="G1668" s="6">
        <v>0</v>
      </c>
      <c r="H1668" s="6">
        <v>0</v>
      </c>
      <c r="J1668" s="11">
        <v>4.4117437649707103</v>
      </c>
      <c r="K1668" s="11">
        <v>6.9769593098301499</v>
      </c>
      <c r="L1668" s="9" t="s">
        <v>2404</v>
      </c>
    </row>
    <row r="1669" spans="1:12" x14ac:dyDescent="0.2">
      <c r="A1669" s="6" t="s">
        <v>1952</v>
      </c>
      <c r="B1669" s="6" t="s">
        <v>1949</v>
      </c>
      <c r="C1669" s="6" t="s">
        <v>1951</v>
      </c>
      <c r="D1669" s="6" t="s">
        <v>16</v>
      </c>
      <c r="E1669" s="6" t="s">
        <v>3980</v>
      </c>
      <c r="F1669" s="6">
        <v>0</v>
      </c>
      <c r="G1669" s="6">
        <v>0</v>
      </c>
      <c r="H1669" s="6">
        <v>0</v>
      </c>
      <c r="J1669" s="11">
        <v>2.2962852482506699</v>
      </c>
      <c r="K1669" s="11">
        <v>18.389159167364099</v>
      </c>
      <c r="L1669" s="6" t="s">
        <v>2403</v>
      </c>
    </row>
    <row r="1670" spans="1:12" x14ac:dyDescent="0.2">
      <c r="A1670" s="6" t="s">
        <v>2096</v>
      </c>
      <c r="B1670" s="6" t="s">
        <v>2097</v>
      </c>
      <c r="C1670" s="6" t="s">
        <v>2095</v>
      </c>
      <c r="D1670" s="6" t="s">
        <v>5</v>
      </c>
      <c r="E1670" s="6" t="s">
        <v>3981</v>
      </c>
      <c r="F1670" s="6">
        <v>0</v>
      </c>
      <c r="G1670" s="6">
        <v>0</v>
      </c>
      <c r="H1670" s="6">
        <v>0</v>
      </c>
      <c r="J1670" s="11">
        <v>4.4231085078601904</v>
      </c>
      <c r="K1670" s="11">
        <v>100</v>
      </c>
      <c r="L1670" s="6" t="s">
        <v>2403</v>
      </c>
    </row>
    <row r="1671" spans="1:12" x14ac:dyDescent="0.2">
      <c r="A1671" s="6" t="s">
        <v>1796</v>
      </c>
      <c r="B1671" s="6" t="s">
        <v>1793</v>
      </c>
      <c r="C1671" s="6" t="s">
        <v>1795</v>
      </c>
      <c r="D1671" s="6" t="s">
        <v>16</v>
      </c>
      <c r="E1671" s="6" t="s">
        <v>3982</v>
      </c>
      <c r="F1671" s="6">
        <v>0</v>
      </c>
      <c r="G1671" s="6">
        <v>0</v>
      </c>
      <c r="H1671" s="6">
        <v>0</v>
      </c>
      <c r="J1671" s="11">
        <v>2.8783269079292002</v>
      </c>
      <c r="K1671" s="11">
        <v>76.980220499777801</v>
      </c>
      <c r="L1671" s="6" t="s">
        <v>2403</v>
      </c>
    </row>
    <row r="1672" spans="1:12" x14ac:dyDescent="0.2">
      <c r="A1672" s="6" t="s">
        <v>1792</v>
      </c>
      <c r="B1672" s="6" t="s">
        <v>1793</v>
      </c>
      <c r="C1672" s="6" t="s">
        <v>1791</v>
      </c>
      <c r="D1672" s="6" t="s">
        <v>5</v>
      </c>
      <c r="E1672" s="6" t="s">
        <v>3983</v>
      </c>
      <c r="F1672" s="6">
        <v>0</v>
      </c>
      <c r="G1672" s="6">
        <v>0</v>
      </c>
      <c r="H1672" s="6">
        <v>0</v>
      </c>
      <c r="J1672" s="11">
        <v>11.893811142570801</v>
      </c>
      <c r="K1672" s="11">
        <v>53.153718054365697</v>
      </c>
      <c r="L1672" s="6" t="s">
        <v>2403</v>
      </c>
    </row>
    <row r="1673" spans="1:12" x14ac:dyDescent="0.2">
      <c r="A1673" s="6" t="s">
        <v>1045</v>
      </c>
      <c r="B1673" s="6" t="s">
        <v>1042</v>
      </c>
      <c r="C1673" s="6" t="s">
        <v>1044</v>
      </c>
      <c r="D1673" s="6" t="s">
        <v>16</v>
      </c>
      <c r="E1673" s="6" t="s">
        <v>3984</v>
      </c>
      <c r="F1673" s="6">
        <v>0</v>
      </c>
      <c r="G1673" s="6">
        <v>0</v>
      </c>
      <c r="H1673" s="6">
        <v>0</v>
      </c>
      <c r="J1673" s="11">
        <v>21.031282988320399</v>
      </c>
      <c r="K1673" s="11">
        <v>28.120380521549201</v>
      </c>
      <c r="L1673" s="6" t="s">
        <v>2403</v>
      </c>
    </row>
    <row r="1674" spans="1:12" x14ac:dyDescent="0.2">
      <c r="A1674" s="6" t="s">
        <v>1948</v>
      </c>
      <c r="B1674" s="6" t="s">
        <v>1949</v>
      </c>
      <c r="C1674" s="6" t="s">
        <v>1947</v>
      </c>
      <c r="D1674" s="6" t="s">
        <v>5</v>
      </c>
      <c r="E1674" s="6" t="s">
        <v>3985</v>
      </c>
      <c r="F1674" s="6">
        <v>0</v>
      </c>
      <c r="G1674" s="6">
        <v>0</v>
      </c>
      <c r="H1674" s="6">
        <v>1</v>
      </c>
      <c r="I1674" s="6" t="s">
        <v>2351</v>
      </c>
      <c r="J1674" s="11">
        <v>1.25270992923465</v>
      </c>
      <c r="K1674" s="11">
        <v>1.2793676611714599</v>
      </c>
      <c r="L1674" s="9" t="s">
        <v>2404</v>
      </c>
    </row>
    <row r="1675" spans="1:12" x14ac:dyDescent="0.2">
      <c r="A1675" s="6" t="s">
        <v>1948</v>
      </c>
      <c r="B1675" s="6" t="s">
        <v>1949</v>
      </c>
      <c r="C1675" s="6" t="s">
        <v>1947</v>
      </c>
      <c r="D1675" s="6" t="s">
        <v>5</v>
      </c>
      <c r="E1675" s="6" t="s">
        <v>3986</v>
      </c>
      <c r="F1675" s="6">
        <v>0</v>
      </c>
      <c r="G1675" s="6">
        <v>0</v>
      </c>
      <c r="H1675" s="6">
        <v>0</v>
      </c>
      <c r="J1675" s="11">
        <v>42.518044368485199</v>
      </c>
      <c r="K1675" s="11">
        <v>43.422830546674902</v>
      </c>
      <c r="L1675" s="6" t="s">
        <v>2403</v>
      </c>
    </row>
    <row r="1676" spans="1:12" x14ac:dyDescent="0.2">
      <c r="A1676" s="6" t="s">
        <v>1948</v>
      </c>
      <c r="B1676" s="6" t="s">
        <v>1949</v>
      </c>
      <c r="C1676" s="6" t="s">
        <v>1947</v>
      </c>
      <c r="D1676" s="6" t="s">
        <v>5</v>
      </c>
      <c r="E1676" s="6" t="s">
        <v>3987</v>
      </c>
      <c r="F1676" s="6">
        <v>0</v>
      </c>
      <c r="G1676" s="6">
        <v>0</v>
      </c>
      <c r="H1676" s="6">
        <v>1</v>
      </c>
      <c r="I1676" s="6" t="s">
        <v>4609</v>
      </c>
      <c r="J1676" s="11">
        <v>6.5303353480331401</v>
      </c>
      <c r="K1676" s="11">
        <v>6.6693012212195297</v>
      </c>
      <c r="L1676" s="9" t="s">
        <v>2404</v>
      </c>
    </row>
    <row r="1677" spans="1:12" x14ac:dyDescent="0.2">
      <c r="A1677" s="6" t="s">
        <v>1948</v>
      </c>
      <c r="B1677" s="6" t="s">
        <v>1949</v>
      </c>
      <c r="C1677" s="6" t="s">
        <v>1947</v>
      </c>
      <c r="D1677" s="6" t="s">
        <v>5</v>
      </c>
      <c r="E1677" s="6" t="s">
        <v>3988</v>
      </c>
      <c r="F1677" s="6">
        <v>0</v>
      </c>
      <c r="G1677" s="6">
        <v>0</v>
      </c>
      <c r="H1677" s="6">
        <v>1</v>
      </c>
      <c r="I1677" s="6" t="s">
        <v>4583</v>
      </c>
      <c r="J1677" s="11">
        <v>5.2460296145470204</v>
      </c>
      <c r="K1677" s="11">
        <v>5.3576653954517202</v>
      </c>
      <c r="L1677" s="9" t="s">
        <v>2404</v>
      </c>
    </row>
    <row r="1678" spans="1:12" x14ac:dyDescent="0.2">
      <c r="A1678" s="6" t="s">
        <v>1709</v>
      </c>
      <c r="B1678" s="6" t="s">
        <v>1710</v>
      </c>
      <c r="C1678" s="6" t="s">
        <v>1707</v>
      </c>
      <c r="D1678" s="6" t="s">
        <v>5</v>
      </c>
      <c r="E1678" s="6" t="s">
        <v>3989</v>
      </c>
      <c r="F1678" s="6">
        <v>0</v>
      </c>
      <c r="G1678" s="6">
        <v>0</v>
      </c>
      <c r="H1678" s="6">
        <v>0</v>
      </c>
      <c r="J1678" s="11">
        <v>1.9449873067992201</v>
      </c>
      <c r="K1678" s="11">
        <v>48.009347533218801</v>
      </c>
      <c r="L1678" s="6" t="s">
        <v>2403</v>
      </c>
    </row>
    <row r="1679" spans="1:12" x14ac:dyDescent="0.2">
      <c r="A1679" s="6" t="s">
        <v>1712</v>
      </c>
      <c r="B1679" s="6" t="s">
        <v>1713</v>
      </c>
      <c r="C1679" s="6" t="s">
        <v>1707</v>
      </c>
      <c r="D1679" s="6" t="s">
        <v>5</v>
      </c>
      <c r="E1679" s="6" t="s">
        <v>3989</v>
      </c>
      <c r="F1679" s="6">
        <v>0</v>
      </c>
      <c r="G1679" s="6">
        <v>0</v>
      </c>
      <c r="H1679" s="6">
        <v>0</v>
      </c>
      <c r="J1679" s="11">
        <v>1.9449873067992201</v>
      </c>
      <c r="K1679" s="11">
        <v>48.009347533218801</v>
      </c>
      <c r="L1679" s="6" t="s">
        <v>2403</v>
      </c>
    </row>
    <row r="1680" spans="1:12" x14ac:dyDescent="0.2">
      <c r="A1680" s="6" t="s">
        <v>1041</v>
      </c>
      <c r="B1680" s="6" t="s">
        <v>1042</v>
      </c>
      <c r="C1680" s="6" t="s">
        <v>1040</v>
      </c>
      <c r="D1680" s="6" t="s">
        <v>5</v>
      </c>
      <c r="E1680" s="6" t="s">
        <v>3990</v>
      </c>
      <c r="F1680" s="6">
        <v>0</v>
      </c>
      <c r="G1680" s="6">
        <v>0</v>
      </c>
      <c r="H1680" s="6">
        <v>0</v>
      </c>
      <c r="J1680" s="11">
        <v>4.6369522888575103</v>
      </c>
      <c r="K1680" s="11">
        <v>65.431168043186105</v>
      </c>
      <c r="L1680" s="6" t="s">
        <v>2403</v>
      </c>
    </row>
    <row r="1681" spans="1:12" x14ac:dyDescent="0.2">
      <c r="A1681" s="6" t="s">
        <v>416</v>
      </c>
      <c r="B1681" s="6" t="s">
        <v>413</v>
      </c>
      <c r="C1681" s="6" t="s">
        <v>415</v>
      </c>
      <c r="D1681" s="6" t="s">
        <v>16</v>
      </c>
      <c r="E1681" s="6" t="s">
        <v>3991</v>
      </c>
      <c r="F1681" s="6">
        <v>0</v>
      </c>
      <c r="G1681" s="6">
        <v>0</v>
      </c>
      <c r="H1681" s="6">
        <v>0</v>
      </c>
      <c r="J1681" s="11">
        <v>37.972708924687097</v>
      </c>
      <c r="K1681" s="11">
        <v>79.587667848995096</v>
      </c>
      <c r="L1681" s="6" t="s">
        <v>2403</v>
      </c>
    </row>
    <row r="1682" spans="1:12" x14ac:dyDescent="0.2">
      <c r="A1682" s="6" t="s">
        <v>416</v>
      </c>
      <c r="B1682" s="6" t="s">
        <v>413</v>
      </c>
      <c r="C1682" s="6" t="s">
        <v>415</v>
      </c>
      <c r="D1682" s="6" t="s">
        <v>16</v>
      </c>
      <c r="E1682" s="6" t="s">
        <v>3992</v>
      </c>
      <c r="F1682" s="6">
        <v>0</v>
      </c>
      <c r="G1682" s="6">
        <v>0</v>
      </c>
      <c r="H1682" s="6">
        <v>1</v>
      </c>
      <c r="I1682" s="6" t="s">
        <v>4583</v>
      </c>
      <c r="J1682" s="11">
        <v>5.7951913182653296</v>
      </c>
      <c r="K1682" s="11">
        <v>12.1462433105378</v>
      </c>
      <c r="L1682" s="9" t="s">
        <v>2404</v>
      </c>
    </row>
    <row r="1683" spans="1:12" x14ac:dyDescent="0.2">
      <c r="A1683" s="6" t="s">
        <v>814</v>
      </c>
      <c r="B1683" s="6" t="s">
        <v>812</v>
      </c>
      <c r="C1683" s="6" t="s">
        <v>813</v>
      </c>
      <c r="D1683" s="6" t="s">
        <v>16</v>
      </c>
      <c r="E1683" s="6" t="s">
        <v>3993</v>
      </c>
      <c r="F1683" s="6">
        <v>0</v>
      </c>
      <c r="G1683" s="6">
        <v>0</v>
      </c>
      <c r="H1683" s="6">
        <v>0</v>
      </c>
      <c r="J1683" s="11">
        <v>1.7732510598875999</v>
      </c>
      <c r="K1683" s="11">
        <v>31.090758191181202</v>
      </c>
      <c r="L1683" s="6" t="s">
        <v>2403</v>
      </c>
    </row>
    <row r="1684" spans="1:12" x14ac:dyDescent="0.2">
      <c r="A1684" s="6" t="s">
        <v>2274</v>
      </c>
      <c r="B1684" s="6" t="s">
        <v>2275</v>
      </c>
      <c r="C1684" s="6" t="s">
        <v>2273</v>
      </c>
      <c r="D1684" s="6" t="s">
        <v>5</v>
      </c>
      <c r="E1684" s="6" t="s">
        <v>3994</v>
      </c>
      <c r="F1684" s="6">
        <v>0</v>
      </c>
      <c r="G1684" s="6">
        <v>0</v>
      </c>
      <c r="H1684" s="6">
        <v>0</v>
      </c>
      <c r="J1684" s="11">
        <v>5.1495984823640901</v>
      </c>
      <c r="K1684" s="11">
        <v>7.9819449618124398</v>
      </c>
      <c r="L1684" s="6" t="s">
        <v>2403</v>
      </c>
    </row>
    <row r="1685" spans="1:12" x14ac:dyDescent="0.2">
      <c r="A1685" s="6" t="s">
        <v>775</v>
      </c>
      <c r="B1685" s="6" t="s">
        <v>773</v>
      </c>
      <c r="C1685" s="6" t="s">
        <v>774</v>
      </c>
      <c r="D1685" s="6" t="s">
        <v>16</v>
      </c>
      <c r="E1685" s="6" t="s">
        <v>3995</v>
      </c>
      <c r="F1685" s="6">
        <v>0</v>
      </c>
      <c r="G1685" s="6">
        <v>0</v>
      </c>
      <c r="H1685" s="6">
        <v>0</v>
      </c>
      <c r="J1685" s="11">
        <v>1.2327762841980301</v>
      </c>
      <c r="K1685" s="11">
        <v>7.9825906825504997</v>
      </c>
      <c r="L1685" s="6" t="s">
        <v>2403</v>
      </c>
    </row>
    <row r="1686" spans="1:12" x14ac:dyDescent="0.2">
      <c r="A1686" s="6" t="s">
        <v>2277</v>
      </c>
      <c r="B1686" s="6" t="s">
        <v>2275</v>
      </c>
      <c r="C1686" s="6" t="s">
        <v>2276</v>
      </c>
      <c r="D1686" s="6" t="s">
        <v>16</v>
      </c>
      <c r="E1686" s="6" t="s">
        <v>3996</v>
      </c>
      <c r="F1686" s="6">
        <v>0</v>
      </c>
      <c r="G1686" s="6">
        <v>0</v>
      </c>
      <c r="H1686" s="6">
        <v>1</v>
      </c>
      <c r="I1686" s="6" t="s">
        <v>2347</v>
      </c>
      <c r="J1686" s="11">
        <v>71.389291420142797</v>
      </c>
      <c r="K1686" s="11">
        <v>1.3140431876379</v>
      </c>
      <c r="L1686" s="9" t="s">
        <v>2404</v>
      </c>
    </row>
    <row r="1687" spans="1:12" x14ac:dyDescent="0.2">
      <c r="A1687" s="6" t="s">
        <v>2277</v>
      </c>
      <c r="B1687" s="6" t="s">
        <v>2275</v>
      </c>
      <c r="C1687" s="6" t="s">
        <v>2276</v>
      </c>
      <c r="D1687" s="6" t="s">
        <v>16</v>
      </c>
      <c r="E1687" s="6" t="s">
        <v>3997</v>
      </c>
      <c r="F1687" s="6">
        <v>0</v>
      </c>
      <c r="G1687" s="6">
        <v>0</v>
      </c>
      <c r="H1687" s="6">
        <v>0</v>
      </c>
      <c r="J1687" s="11">
        <v>1764.7680929189601</v>
      </c>
      <c r="K1687" s="11">
        <v>32.483604251135198</v>
      </c>
      <c r="L1687" s="6" t="s">
        <v>2403</v>
      </c>
    </row>
    <row r="1688" spans="1:12" x14ac:dyDescent="0.2">
      <c r="A1688" s="6" t="s">
        <v>2277</v>
      </c>
      <c r="B1688" s="6" t="s">
        <v>2275</v>
      </c>
      <c r="C1688" s="6" t="s">
        <v>2276</v>
      </c>
      <c r="D1688" s="6" t="s">
        <v>16</v>
      </c>
      <c r="E1688" s="6" t="s">
        <v>3998</v>
      </c>
      <c r="F1688" s="6">
        <v>0</v>
      </c>
      <c r="G1688" s="6">
        <v>0</v>
      </c>
      <c r="H1688" s="6">
        <v>1</v>
      </c>
      <c r="I1688" s="6" t="s">
        <v>4591</v>
      </c>
      <c r="J1688" s="11">
        <v>226.722749141614</v>
      </c>
      <c r="K1688" s="11">
        <v>4.1732237155671497</v>
      </c>
      <c r="L1688" s="9" t="s">
        <v>2404</v>
      </c>
    </row>
    <row r="1689" spans="1:12" x14ac:dyDescent="0.2">
      <c r="A1689" s="6" t="s">
        <v>772</v>
      </c>
      <c r="B1689" s="6" t="s">
        <v>773</v>
      </c>
      <c r="C1689" s="6" t="s">
        <v>771</v>
      </c>
      <c r="D1689" s="6" t="s">
        <v>5</v>
      </c>
      <c r="E1689" s="6" t="s">
        <v>3999</v>
      </c>
      <c r="F1689" s="6">
        <v>0</v>
      </c>
      <c r="G1689" s="6">
        <v>0</v>
      </c>
      <c r="H1689" s="6">
        <v>1</v>
      </c>
      <c r="I1689" s="6" t="s">
        <v>4639</v>
      </c>
      <c r="J1689" s="11">
        <v>91.219712746903397</v>
      </c>
      <c r="K1689" s="11">
        <v>1.1104623803177101</v>
      </c>
      <c r="L1689" s="9" t="s">
        <v>2404</v>
      </c>
    </row>
    <row r="1690" spans="1:12" x14ac:dyDescent="0.2">
      <c r="A1690" s="6" t="s">
        <v>772</v>
      </c>
      <c r="B1690" s="6" t="s">
        <v>773</v>
      </c>
      <c r="C1690" s="6" t="s">
        <v>771</v>
      </c>
      <c r="D1690" s="6" t="s">
        <v>5</v>
      </c>
      <c r="E1690" s="6" t="s">
        <v>4000</v>
      </c>
      <c r="F1690" s="6">
        <v>0</v>
      </c>
      <c r="G1690" s="6">
        <v>0</v>
      </c>
      <c r="H1690" s="6">
        <v>0</v>
      </c>
      <c r="J1690" s="11">
        <v>6135.32250144105</v>
      </c>
      <c r="K1690" s="11">
        <v>74.688295148115401</v>
      </c>
      <c r="L1690" s="6" t="s">
        <v>2403</v>
      </c>
    </row>
    <row r="1691" spans="1:12" x14ac:dyDescent="0.2">
      <c r="A1691" s="6" t="s">
        <v>772</v>
      </c>
      <c r="B1691" s="6" t="s">
        <v>773</v>
      </c>
      <c r="C1691" s="6" t="s">
        <v>771</v>
      </c>
      <c r="D1691" s="6" t="s">
        <v>5</v>
      </c>
      <c r="E1691" s="6" t="s">
        <v>4001</v>
      </c>
      <c r="F1691" s="6">
        <v>0</v>
      </c>
      <c r="G1691" s="6">
        <v>0</v>
      </c>
      <c r="H1691" s="6">
        <v>1</v>
      </c>
      <c r="I1691" s="6" t="s">
        <v>4586</v>
      </c>
      <c r="J1691" s="11">
        <v>138.97019274861501</v>
      </c>
      <c r="K1691" s="11">
        <v>1.69175243361064</v>
      </c>
      <c r="L1691" s="9" t="s">
        <v>2404</v>
      </c>
    </row>
    <row r="1692" spans="1:12" x14ac:dyDescent="0.2">
      <c r="A1692" s="6" t="s">
        <v>1690</v>
      </c>
      <c r="B1692" s="6" t="s">
        <v>1691</v>
      </c>
      <c r="C1692" s="6" t="s">
        <v>1686</v>
      </c>
      <c r="D1692" s="6" t="s">
        <v>5</v>
      </c>
      <c r="E1692" s="6" t="s">
        <v>3564</v>
      </c>
      <c r="F1692" s="6">
        <v>0</v>
      </c>
      <c r="G1692" s="6">
        <v>0</v>
      </c>
      <c r="H1692" s="6">
        <v>0</v>
      </c>
      <c r="J1692" s="11">
        <v>14.1279177498848</v>
      </c>
      <c r="K1692" s="11">
        <v>93.716769043842504</v>
      </c>
      <c r="L1692" s="6" t="s">
        <v>2403</v>
      </c>
    </row>
    <row r="1693" spans="1:12" x14ac:dyDescent="0.2">
      <c r="A1693" s="6" t="s">
        <v>93</v>
      </c>
      <c r="B1693" s="6" t="s">
        <v>95</v>
      </c>
      <c r="C1693" s="6" t="s">
        <v>92</v>
      </c>
      <c r="D1693" s="6" t="s">
        <v>5</v>
      </c>
      <c r="E1693" s="6" t="s">
        <v>4002</v>
      </c>
      <c r="F1693" s="6">
        <v>0</v>
      </c>
      <c r="G1693" s="6">
        <v>0</v>
      </c>
      <c r="H1693" s="6">
        <v>1</v>
      </c>
      <c r="I1693" s="6" t="s">
        <v>2353</v>
      </c>
      <c r="J1693" s="11">
        <v>14.7971106634508</v>
      </c>
      <c r="K1693" s="11">
        <v>3.9688889482728098</v>
      </c>
      <c r="L1693" s="9" t="s">
        <v>2404</v>
      </c>
    </row>
    <row r="1694" spans="1:12" x14ac:dyDescent="0.2">
      <c r="A1694" s="6" t="s">
        <v>93</v>
      </c>
      <c r="B1694" s="6" t="s">
        <v>95</v>
      </c>
      <c r="C1694" s="6" t="s">
        <v>92</v>
      </c>
      <c r="D1694" s="6" t="s">
        <v>5</v>
      </c>
      <c r="E1694" s="6" t="s">
        <v>4003</v>
      </c>
      <c r="F1694" s="6">
        <v>0</v>
      </c>
      <c r="G1694" s="6">
        <v>0</v>
      </c>
      <c r="H1694" s="6">
        <v>0</v>
      </c>
      <c r="J1694" s="11">
        <v>13.2685143864087</v>
      </c>
      <c r="K1694" s="11">
        <v>3.55888803604683</v>
      </c>
      <c r="L1694" s="6" t="s">
        <v>2403</v>
      </c>
    </row>
    <row r="1695" spans="1:12" x14ac:dyDescent="0.2">
      <c r="A1695" s="6" t="s">
        <v>93</v>
      </c>
      <c r="B1695" s="6" t="s">
        <v>95</v>
      </c>
      <c r="C1695" s="6" t="s">
        <v>92</v>
      </c>
      <c r="D1695" s="6" t="s">
        <v>5</v>
      </c>
      <c r="E1695" s="6" t="s">
        <v>4004</v>
      </c>
      <c r="F1695" s="6">
        <v>0</v>
      </c>
      <c r="G1695" s="6">
        <v>0</v>
      </c>
      <c r="H1695" s="6">
        <v>1</v>
      </c>
      <c r="I1695" s="6" t="s">
        <v>4584</v>
      </c>
      <c r="J1695" s="11">
        <v>23.838373027675999</v>
      </c>
      <c r="K1695" s="11">
        <v>6.3939411825878496</v>
      </c>
      <c r="L1695" s="9" t="s">
        <v>2404</v>
      </c>
    </row>
    <row r="1696" spans="1:12" x14ac:dyDescent="0.2">
      <c r="A1696" s="6" t="s">
        <v>816</v>
      </c>
      <c r="B1696" s="6" t="s">
        <v>817</v>
      </c>
      <c r="C1696" s="6" t="s">
        <v>815</v>
      </c>
      <c r="D1696" s="6" t="s">
        <v>16</v>
      </c>
      <c r="E1696" s="6" t="s">
        <v>4005</v>
      </c>
      <c r="F1696" s="6">
        <v>0</v>
      </c>
      <c r="G1696" s="6">
        <v>0</v>
      </c>
      <c r="H1696" s="6">
        <v>0</v>
      </c>
      <c r="J1696" s="11">
        <v>7.6327695939479003</v>
      </c>
      <c r="K1696" s="11">
        <v>48.871639470055698</v>
      </c>
      <c r="L1696" s="6" t="s">
        <v>2403</v>
      </c>
    </row>
    <row r="1697" spans="1:12" x14ac:dyDescent="0.2">
      <c r="A1697" s="6" t="s">
        <v>98</v>
      </c>
      <c r="B1697" s="6" t="s">
        <v>95</v>
      </c>
      <c r="C1697" s="6" t="s">
        <v>97</v>
      </c>
      <c r="D1697" s="6" t="s">
        <v>16</v>
      </c>
      <c r="E1697" s="6" t="s">
        <v>4006</v>
      </c>
      <c r="F1697" s="6">
        <v>0</v>
      </c>
      <c r="G1697" s="6">
        <v>0</v>
      </c>
      <c r="H1697" s="6">
        <v>0</v>
      </c>
      <c r="J1697" s="11">
        <v>447.77293122814098</v>
      </c>
      <c r="K1697" s="11">
        <v>53.565715398161998</v>
      </c>
      <c r="L1697" s="6" t="s">
        <v>2403</v>
      </c>
    </row>
    <row r="1698" spans="1:12" x14ac:dyDescent="0.2">
      <c r="A1698" s="6" t="s">
        <v>811</v>
      </c>
      <c r="B1698" s="6" t="s">
        <v>812</v>
      </c>
      <c r="C1698" s="6" t="s">
        <v>810</v>
      </c>
      <c r="D1698" s="6" t="s">
        <v>5</v>
      </c>
      <c r="E1698" s="6" t="s">
        <v>4007</v>
      </c>
      <c r="F1698" s="6">
        <v>0</v>
      </c>
      <c r="G1698" s="6">
        <v>0</v>
      </c>
      <c r="H1698" s="6">
        <v>0</v>
      </c>
      <c r="J1698" s="11">
        <v>582.26688561935805</v>
      </c>
      <c r="K1698" s="11">
        <v>50.224400966837102</v>
      </c>
      <c r="L1698" s="6" t="s">
        <v>2403</v>
      </c>
    </row>
    <row r="1699" spans="1:12" x14ac:dyDescent="0.2">
      <c r="A1699" s="6" t="s">
        <v>811</v>
      </c>
      <c r="B1699" s="6" t="s">
        <v>812</v>
      </c>
      <c r="C1699" s="6" t="s">
        <v>810</v>
      </c>
      <c r="D1699" s="6" t="s">
        <v>5</v>
      </c>
      <c r="E1699" s="6" t="s">
        <v>4008</v>
      </c>
      <c r="F1699" s="6">
        <v>0</v>
      </c>
      <c r="G1699" s="6">
        <v>0</v>
      </c>
      <c r="H1699" s="6">
        <v>1</v>
      </c>
      <c r="I1699" s="6" t="s">
        <v>4586</v>
      </c>
      <c r="J1699" s="11">
        <v>13.8997421886704</v>
      </c>
      <c r="K1699" s="11">
        <v>1.19894543595223</v>
      </c>
      <c r="L1699" s="9" t="s">
        <v>2404</v>
      </c>
    </row>
    <row r="1700" spans="1:12" x14ac:dyDescent="0.2">
      <c r="A1700" s="6" t="s">
        <v>825</v>
      </c>
      <c r="B1700" s="6" t="s">
        <v>817</v>
      </c>
      <c r="C1700" s="6" t="s">
        <v>823</v>
      </c>
      <c r="D1700" s="6" t="s">
        <v>5</v>
      </c>
      <c r="E1700" s="6" t="s">
        <v>2505</v>
      </c>
      <c r="F1700" s="6">
        <v>0</v>
      </c>
      <c r="G1700" s="6">
        <v>0</v>
      </c>
      <c r="H1700" s="6">
        <v>0</v>
      </c>
      <c r="J1700" s="11">
        <v>26.688670119295899</v>
      </c>
      <c r="K1700" s="11">
        <v>82.734458044259</v>
      </c>
      <c r="L1700" s="6" t="s">
        <v>2403</v>
      </c>
    </row>
    <row r="1701" spans="1:12" x14ac:dyDescent="0.2">
      <c r="A1701" s="6" t="s">
        <v>611</v>
      </c>
      <c r="B1701" s="6" t="s">
        <v>612</v>
      </c>
      <c r="C1701" s="6" t="s">
        <v>610</v>
      </c>
      <c r="D1701" s="6" t="s">
        <v>16</v>
      </c>
      <c r="E1701" s="6" t="s">
        <v>4009</v>
      </c>
      <c r="F1701" s="6">
        <v>0</v>
      </c>
      <c r="G1701" s="6">
        <v>0</v>
      </c>
      <c r="H1701" s="6">
        <v>1</v>
      </c>
      <c r="I1701" s="6" t="s">
        <v>2350</v>
      </c>
      <c r="J1701" s="11">
        <v>3.0573252747222202</v>
      </c>
      <c r="K1701" s="11">
        <v>15.9282605804427</v>
      </c>
      <c r="L1701" s="9" t="s">
        <v>2404</v>
      </c>
    </row>
    <row r="1702" spans="1:12" x14ac:dyDescent="0.2">
      <c r="A1702" s="6" t="s">
        <v>611</v>
      </c>
      <c r="B1702" s="6" t="s">
        <v>612</v>
      </c>
      <c r="C1702" s="6" t="s">
        <v>610</v>
      </c>
      <c r="D1702" s="6" t="s">
        <v>16</v>
      </c>
      <c r="E1702" s="6" t="s">
        <v>4010</v>
      </c>
      <c r="F1702" s="6">
        <v>0</v>
      </c>
      <c r="G1702" s="6">
        <v>0</v>
      </c>
      <c r="H1702" s="6">
        <v>0</v>
      </c>
      <c r="J1702" s="11">
        <v>3.4276509737061001</v>
      </c>
      <c r="K1702" s="11">
        <v>17.857608524483599</v>
      </c>
      <c r="L1702" s="6" t="s">
        <v>2403</v>
      </c>
    </row>
    <row r="1703" spans="1:12" x14ac:dyDescent="0.2">
      <c r="A1703" s="6" t="s">
        <v>526</v>
      </c>
      <c r="B1703" s="6" t="s">
        <v>527</v>
      </c>
      <c r="C1703" s="6" t="s">
        <v>525</v>
      </c>
      <c r="D1703" s="6" t="s">
        <v>16</v>
      </c>
      <c r="E1703" s="6" t="s">
        <v>4011</v>
      </c>
      <c r="F1703" s="6">
        <v>0</v>
      </c>
      <c r="G1703" s="6">
        <v>0</v>
      </c>
      <c r="H1703" s="6">
        <v>0</v>
      </c>
      <c r="J1703" s="11">
        <v>2.9649852168790698</v>
      </c>
      <c r="K1703" s="11">
        <v>26.318332386733701</v>
      </c>
      <c r="L1703" s="6" t="s">
        <v>2403</v>
      </c>
    </row>
    <row r="1704" spans="1:12" x14ac:dyDescent="0.2">
      <c r="A1704" s="6" t="s">
        <v>1786</v>
      </c>
      <c r="B1704" s="6" t="s">
        <v>1787</v>
      </c>
      <c r="C1704" s="6" t="s">
        <v>1785</v>
      </c>
      <c r="D1704" s="6" t="s">
        <v>5</v>
      </c>
      <c r="E1704" s="6" t="s">
        <v>4012</v>
      </c>
      <c r="F1704" s="6">
        <v>0</v>
      </c>
      <c r="G1704" s="6">
        <v>0</v>
      </c>
      <c r="H1704" s="6">
        <v>0</v>
      </c>
      <c r="J1704" s="11">
        <v>18.982865427549399</v>
      </c>
      <c r="K1704" s="11">
        <v>48.798847397647499</v>
      </c>
      <c r="L1704" s="6" t="s">
        <v>2403</v>
      </c>
    </row>
    <row r="1705" spans="1:12" x14ac:dyDescent="0.2">
      <c r="A1705" s="6" t="s">
        <v>1786</v>
      </c>
      <c r="B1705" s="6" t="s">
        <v>1787</v>
      </c>
      <c r="C1705" s="6" t="s">
        <v>1785</v>
      </c>
      <c r="D1705" s="6" t="s">
        <v>5</v>
      </c>
      <c r="E1705" s="6" t="s">
        <v>4013</v>
      </c>
      <c r="F1705" s="6">
        <v>0</v>
      </c>
      <c r="G1705" s="6">
        <v>0</v>
      </c>
      <c r="H1705" s="6">
        <v>1</v>
      </c>
      <c r="I1705" s="6" t="s">
        <v>4579</v>
      </c>
      <c r="J1705" s="11">
        <v>4.0387467801643204</v>
      </c>
      <c r="K1705" s="11">
        <v>10.382320232695299</v>
      </c>
      <c r="L1705" s="9" t="s">
        <v>2404</v>
      </c>
    </row>
    <row r="1706" spans="1:12" x14ac:dyDescent="0.2">
      <c r="A1706" s="6" t="s">
        <v>412</v>
      </c>
      <c r="B1706" s="6" t="s">
        <v>413</v>
      </c>
      <c r="C1706" s="6" t="s">
        <v>411</v>
      </c>
      <c r="D1706" s="6" t="s">
        <v>5</v>
      </c>
      <c r="E1706" s="6" t="s">
        <v>4014</v>
      </c>
      <c r="F1706" s="6">
        <v>0</v>
      </c>
      <c r="G1706" s="6">
        <v>0</v>
      </c>
      <c r="H1706" s="6">
        <v>0</v>
      </c>
      <c r="J1706" s="11">
        <v>1216.3703690233001</v>
      </c>
      <c r="K1706" s="11">
        <v>44.088848474249303</v>
      </c>
      <c r="L1706" s="6" t="s">
        <v>2403</v>
      </c>
    </row>
    <row r="1707" spans="1:12" x14ac:dyDescent="0.2">
      <c r="A1707" s="6" t="s">
        <v>1786</v>
      </c>
      <c r="B1707" s="6" t="s">
        <v>1787</v>
      </c>
      <c r="C1707" s="6" t="s">
        <v>1785</v>
      </c>
      <c r="D1707" s="6" t="s">
        <v>5</v>
      </c>
      <c r="E1707" s="6" t="s">
        <v>4015</v>
      </c>
      <c r="F1707" s="6">
        <v>0</v>
      </c>
      <c r="G1707" s="6">
        <v>0</v>
      </c>
      <c r="H1707" s="6">
        <v>1</v>
      </c>
      <c r="I1707" s="6" t="s">
        <v>4583</v>
      </c>
      <c r="J1707" s="11">
        <v>2.7815651821727001</v>
      </c>
      <c r="K1707" s="11">
        <v>7.1505103046488996</v>
      </c>
      <c r="L1707" s="9" t="s">
        <v>2404</v>
      </c>
    </row>
    <row r="1708" spans="1:12" x14ac:dyDescent="0.2">
      <c r="A1708" s="6" t="s">
        <v>412</v>
      </c>
      <c r="B1708" s="6" t="s">
        <v>413</v>
      </c>
      <c r="C1708" s="6" t="s">
        <v>411</v>
      </c>
      <c r="D1708" s="6" t="s">
        <v>5</v>
      </c>
      <c r="E1708" s="6" t="s">
        <v>4016</v>
      </c>
      <c r="F1708" s="6">
        <v>0</v>
      </c>
      <c r="G1708" s="6">
        <v>0</v>
      </c>
      <c r="H1708" s="6">
        <v>1</v>
      </c>
      <c r="I1708" s="6" t="s">
        <v>4583</v>
      </c>
      <c r="J1708" s="11">
        <v>184.24304637428401</v>
      </c>
      <c r="K1708" s="11">
        <v>6.6781170940166898</v>
      </c>
      <c r="L1708" s="9" t="s">
        <v>2404</v>
      </c>
    </row>
    <row r="1709" spans="1:12" x14ac:dyDescent="0.2">
      <c r="A1709" s="6" t="s">
        <v>1057</v>
      </c>
      <c r="B1709" s="6" t="s">
        <v>1054</v>
      </c>
      <c r="C1709" s="6" t="s">
        <v>1056</v>
      </c>
      <c r="D1709" s="6" t="s">
        <v>16</v>
      </c>
      <c r="E1709" s="6" t="s">
        <v>4017</v>
      </c>
      <c r="F1709" s="6">
        <v>0</v>
      </c>
      <c r="G1709" s="6">
        <v>0</v>
      </c>
      <c r="H1709" s="6">
        <v>1</v>
      </c>
      <c r="I1709" s="6" t="s">
        <v>2347</v>
      </c>
      <c r="J1709" s="11">
        <v>1.43851611278321</v>
      </c>
      <c r="K1709" s="11">
        <v>4.0583975955547702</v>
      </c>
      <c r="L1709" s="9" t="s">
        <v>2404</v>
      </c>
    </row>
    <row r="1710" spans="1:12" x14ac:dyDescent="0.2">
      <c r="A1710" s="6" t="s">
        <v>1057</v>
      </c>
      <c r="B1710" s="6" t="s">
        <v>1054</v>
      </c>
      <c r="C1710" s="6" t="s">
        <v>1056</v>
      </c>
      <c r="D1710" s="6" t="s">
        <v>16</v>
      </c>
      <c r="E1710" s="6" t="s">
        <v>4018</v>
      </c>
      <c r="F1710" s="6">
        <v>0</v>
      </c>
      <c r="G1710" s="6">
        <v>0</v>
      </c>
      <c r="H1710" s="6">
        <v>0</v>
      </c>
      <c r="J1710" s="11">
        <v>12.186264698783299</v>
      </c>
      <c r="K1710" s="11">
        <v>34.380363843578003</v>
      </c>
      <c r="L1710" s="6" t="s">
        <v>2403</v>
      </c>
    </row>
    <row r="1711" spans="1:12" x14ac:dyDescent="0.2">
      <c r="A1711" s="6" t="s">
        <v>266</v>
      </c>
      <c r="B1711" s="6" t="s">
        <v>267</v>
      </c>
      <c r="C1711" s="6" t="s">
        <v>263</v>
      </c>
      <c r="D1711" s="6" t="s">
        <v>5</v>
      </c>
      <c r="E1711" s="6" t="s">
        <v>4019</v>
      </c>
      <c r="F1711" s="6">
        <v>0</v>
      </c>
      <c r="G1711" s="6">
        <v>0</v>
      </c>
      <c r="H1711" s="6">
        <v>0</v>
      </c>
      <c r="J1711" s="11">
        <v>4.3437465335657297</v>
      </c>
      <c r="K1711" s="11">
        <v>48.530123059492396</v>
      </c>
      <c r="L1711" s="6" t="s">
        <v>2403</v>
      </c>
    </row>
    <row r="1712" spans="1:12" x14ac:dyDescent="0.2">
      <c r="A1712" s="6" t="s">
        <v>816</v>
      </c>
      <c r="B1712" s="6" t="s">
        <v>817</v>
      </c>
      <c r="C1712" s="6" t="s">
        <v>815</v>
      </c>
      <c r="D1712" s="6" t="s">
        <v>16</v>
      </c>
      <c r="E1712" s="6" t="s">
        <v>4020</v>
      </c>
      <c r="F1712" s="6">
        <v>0</v>
      </c>
      <c r="G1712" s="6">
        <v>0</v>
      </c>
      <c r="H1712" s="6">
        <v>1</v>
      </c>
      <c r="I1712" s="6" t="s">
        <v>4578</v>
      </c>
      <c r="J1712" s="11">
        <v>1.7324576873870201</v>
      </c>
      <c r="K1712" s="11">
        <v>11.092703173201899</v>
      </c>
      <c r="L1712" s="9" t="s">
        <v>2404</v>
      </c>
    </row>
    <row r="1713" spans="1:12" x14ac:dyDescent="0.2">
      <c r="A1713" s="6" t="s">
        <v>1790</v>
      </c>
      <c r="B1713" s="6" t="s">
        <v>1787</v>
      </c>
      <c r="C1713" s="6" t="s">
        <v>1789</v>
      </c>
      <c r="D1713" s="6" t="s">
        <v>16</v>
      </c>
      <c r="E1713" s="6" t="s">
        <v>4021</v>
      </c>
      <c r="F1713" s="6">
        <v>0</v>
      </c>
      <c r="G1713" s="6">
        <v>0</v>
      </c>
      <c r="H1713" s="6">
        <v>1</v>
      </c>
      <c r="I1713" s="6" t="s">
        <v>2350</v>
      </c>
      <c r="J1713" s="11">
        <v>3.43505092355662</v>
      </c>
      <c r="K1713" s="11">
        <v>1.0520072753952201</v>
      </c>
      <c r="L1713" s="9" t="s">
        <v>2404</v>
      </c>
    </row>
    <row r="1714" spans="1:12" x14ac:dyDescent="0.2">
      <c r="A1714" s="6" t="s">
        <v>1790</v>
      </c>
      <c r="B1714" s="6" t="s">
        <v>1787</v>
      </c>
      <c r="C1714" s="6" t="s">
        <v>1789</v>
      </c>
      <c r="D1714" s="6" t="s">
        <v>16</v>
      </c>
      <c r="E1714" s="6" t="s">
        <v>4022</v>
      </c>
      <c r="F1714" s="6">
        <v>0</v>
      </c>
      <c r="G1714" s="6">
        <v>0</v>
      </c>
      <c r="H1714" s="6">
        <v>0</v>
      </c>
      <c r="J1714" s="11">
        <v>14.9250159778623</v>
      </c>
      <c r="K1714" s="11">
        <v>4.5708857724426801</v>
      </c>
      <c r="L1714" s="6" t="s">
        <v>2403</v>
      </c>
    </row>
    <row r="1715" spans="1:12" x14ac:dyDescent="0.2">
      <c r="A1715" s="6" t="s">
        <v>1053</v>
      </c>
      <c r="B1715" s="6" t="s">
        <v>1054</v>
      </c>
      <c r="C1715" s="6" t="s">
        <v>1052</v>
      </c>
      <c r="D1715" s="6" t="s">
        <v>5</v>
      </c>
      <c r="E1715" s="6" t="s">
        <v>4023</v>
      </c>
      <c r="F1715" s="6">
        <v>0</v>
      </c>
      <c r="G1715" s="6">
        <v>0</v>
      </c>
      <c r="H1715" s="6">
        <v>1</v>
      </c>
      <c r="I1715" s="6" t="s">
        <v>2347</v>
      </c>
      <c r="J1715" s="11">
        <v>4.2891277178294196</v>
      </c>
      <c r="K1715" s="11">
        <v>1.7870769447892501</v>
      </c>
      <c r="L1715" s="9" t="s">
        <v>2404</v>
      </c>
    </row>
    <row r="1716" spans="1:12" x14ac:dyDescent="0.2">
      <c r="A1716" s="6" t="s">
        <v>1053</v>
      </c>
      <c r="B1716" s="6" t="s">
        <v>1054</v>
      </c>
      <c r="C1716" s="6" t="s">
        <v>1052</v>
      </c>
      <c r="D1716" s="6" t="s">
        <v>5</v>
      </c>
      <c r="E1716" s="6" t="s">
        <v>4024</v>
      </c>
      <c r="F1716" s="6">
        <v>0</v>
      </c>
      <c r="G1716" s="6">
        <v>0</v>
      </c>
      <c r="H1716" s="6">
        <v>0</v>
      </c>
      <c r="J1716" s="11">
        <v>35.018303755677898</v>
      </c>
      <c r="K1716" s="11">
        <v>14.5904732627241</v>
      </c>
      <c r="L1716" s="6" t="s">
        <v>2403</v>
      </c>
    </row>
    <row r="1717" spans="1:12" x14ac:dyDescent="0.2">
      <c r="A1717" s="6" t="s">
        <v>1053</v>
      </c>
      <c r="B1717" s="6" t="s">
        <v>1054</v>
      </c>
      <c r="C1717" s="6" t="s">
        <v>1052</v>
      </c>
      <c r="D1717" s="6" t="s">
        <v>5</v>
      </c>
      <c r="E1717" s="6" t="s">
        <v>4025</v>
      </c>
      <c r="F1717" s="6">
        <v>0</v>
      </c>
      <c r="G1717" s="6">
        <v>0</v>
      </c>
      <c r="H1717" s="6">
        <v>1</v>
      </c>
      <c r="I1717" s="6" t="s">
        <v>4591</v>
      </c>
      <c r="J1717" s="11">
        <v>19.2073252057613</v>
      </c>
      <c r="K1717" s="11">
        <v>8.0027852524886391</v>
      </c>
      <c r="L1717" s="9" t="s">
        <v>2404</v>
      </c>
    </row>
    <row r="1718" spans="1:12" x14ac:dyDescent="0.2">
      <c r="A1718" s="6" t="s">
        <v>1053</v>
      </c>
      <c r="B1718" s="6" t="s">
        <v>1054</v>
      </c>
      <c r="C1718" s="6" t="s">
        <v>1052</v>
      </c>
      <c r="D1718" s="6" t="s">
        <v>5</v>
      </c>
      <c r="E1718" s="6" t="s">
        <v>4026</v>
      </c>
      <c r="F1718" s="6">
        <v>0</v>
      </c>
      <c r="G1718" s="6">
        <v>0</v>
      </c>
      <c r="H1718" s="6">
        <v>1</v>
      </c>
      <c r="I1718" s="6" t="s">
        <v>4583</v>
      </c>
      <c r="J1718" s="11">
        <v>4.8895386076050498</v>
      </c>
      <c r="K1718" s="11">
        <v>2.0372398051904899</v>
      </c>
      <c r="L1718" s="9" t="s">
        <v>2404</v>
      </c>
    </row>
    <row r="1719" spans="1:12" x14ac:dyDescent="0.2">
      <c r="A1719" s="6" t="s">
        <v>1053</v>
      </c>
      <c r="B1719" s="6" t="s">
        <v>1054</v>
      </c>
      <c r="C1719" s="6" t="s">
        <v>1052</v>
      </c>
      <c r="D1719" s="6" t="s">
        <v>5</v>
      </c>
      <c r="E1719" s="6" t="s">
        <v>4027</v>
      </c>
      <c r="F1719" s="6">
        <v>0</v>
      </c>
      <c r="G1719" s="6">
        <v>0</v>
      </c>
      <c r="H1719" s="6">
        <v>2</v>
      </c>
      <c r="I1719" s="6" t="s">
        <v>4658</v>
      </c>
      <c r="J1719" s="11">
        <v>2.6357458482407998</v>
      </c>
      <c r="K1719" s="11">
        <v>1.09819080885259</v>
      </c>
      <c r="L1719" s="9" t="s">
        <v>2404</v>
      </c>
    </row>
    <row r="1720" spans="1:12" x14ac:dyDescent="0.2">
      <c r="A1720" s="6" t="s">
        <v>1708</v>
      </c>
      <c r="B1720" s="6" t="s">
        <v>1705</v>
      </c>
      <c r="C1720" s="6" t="s">
        <v>1707</v>
      </c>
      <c r="D1720" s="6" t="s">
        <v>5</v>
      </c>
      <c r="E1720" s="6" t="s">
        <v>3989</v>
      </c>
      <c r="F1720" s="6">
        <v>0</v>
      </c>
      <c r="G1720" s="6">
        <v>0</v>
      </c>
      <c r="H1720" s="6">
        <v>0</v>
      </c>
      <c r="J1720" s="11">
        <v>1.9449873067992201</v>
      </c>
      <c r="K1720" s="11">
        <v>48.009347533218801</v>
      </c>
      <c r="L1720" s="6" t="s">
        <v>2403</v>
      </c>
    </row>
    <row r="1721" spans="1:12" x14ac:dyDescent="0.2">
      <c r="A1721" s="6" t="s">
        <v>523</v>
      </c>
      <c r="B1721" s="6" t="s">
        <v>524</v>
      </c>
      <c r="C1721" s="6" t="s">
        <v>522</v>
      </c>
      <c r="D1721" s="6" t="s">
        <v>16</v>
      </c>
      <c r="E1721" s="6" t="s">
        <v>4028</v>
      </c>
      <c r="F1721" s="6">
        <v>0</v>
      </c>
      <c r="G1721" s="6">
        <v>0</v>
      </c>
      <c r="H1721" s="6">
        <v>0</v>
      </c>
      <c r="J1721" s="11">
        <v>23.313283104076898</v>
      </c>
      <c r="K1721" s="11">
        <v>36.8688292568539</v>
      </c>
      <c r="L1721" s="6" t="s">
        <v>2403</v>
      </c>
    </row>
    <row r="1722" spans="1:12" x14ac:dyDescent="0.2">
      <c r="A1722" s="6" t="s">
        <v>523</v>
      </c>
      <c r="B1722" s="6" t="s">
        <v>524</v>
      </c>
      <c r="C1722" s="6" t="s">
        <v>522</v>
      </c>
      <c r="D1722" s="6" t="s">
        <v>16</v>
      </c>
      <c r="E1722" s="6" t="s">
        <v>4029</v>
      </c>
      <c r="F1722" s="6">
        <v>0</v>
      </c>
      <c r="G1722" s="6">
        <v>0</v>
      </c>
      <c r="H1722" s="6">
        <v>1</v>
      </c>
      <c r="I1722" s="6" t="s">
        <v>4583</v>
      </c>
      <c r="J1722" s="11">
        <v>3.4736205606162298</v>
      </c>
      <c r="K1722" s="11">
        <v>5.4933628515865696</v>
      </c>
      <c r="L1722" s="9" t="s">
        <v>2404</v>
      </c>
    </row>
    <row r="1723" spans="1:12" x14ac:dyDescent="0.2">
      <c r="A1723" s="6" t="s">
        <v>1952</v>
      </c>
      <c r="B1723" s="6" t="s">
        <v>1949</v>
      </c>
      <c r="C1723" s="6" t="s">
        <v>1951</v>
      </c>
      <c r="D1723" s="6" t="s">
        <v>16</v>
      </c>
      <c r="E1723" s="6" t="s">
        <v>4030</v>
      </c>
      <c r="F1723" s="6">
        <v>1</v>
      </c>
      <c r="G1723" s="6">
        <v>0</v>
      </c>
      <c r="H1723" s="6">
        <v>1</v>
      </c>
      <c r="I1723" s="6" t="s">
        <v>2357</v>
      </c>
      <c r="J1723" s="11">
        <v>1.5765101036276301</v>
      </c>
      <c r="K1723" s="11">
        <v>12.6250409206136</v>
      </c>
      <c r="L1723" s="9" t="s">
        <v>2404</v>
      </c>
    </row>
    <row r="1724" spans="1:12" x14ac:dyDescent="0.2">
      <c r="A1724" s="6" t="s">
        <v>1952</v>
      </c>
      <c r="B1724" s="6" t="s">
        <v>1949</v>
      </c>
      <c r="C1724" s="6" t="s">
        <v>1951</v>
      </c>
      <c r="D1724" s="6" t="s">
        <v>16</v>
      </c>
      <c r="E1724" s="6" t="s">
        <v>4031</v>
      </c>
      <c r="F1724" s="6">
        <v>1</v>
      </c>
      <c r="G1724" s="6">
        <v>0</v>
      </c>
      <c r="H1724" s="6">
        <v>0</v>
      </c>
      <c r="J1724" s="11">
        <v>3.5045150572376298</v>
      </c>
      <c r="K1724" s="11">
        <v>28.0649301915177</v>
      </c>
      <c r="L1724" s="9" t="s">
        <v>2404</v>
      </c>
    </row>
    <row r="1725" spans="1:12" x14ac:dyDescent="0.2">
      <c r="A1725" s="6" t="s">
        <v>1952</v>
      </c>
      <c r="B1725" s="6" t="s">
        <v>1949</v>
      </c>
      <c r="C1725" s="6" t="s">
        <v>1951</v>
      </c>
      <c r="D1725" s="6" t="s">
        <v>16</v>
      </c>
      <c r="E1725" s="6" t="s">
        <v>4032</v>
      </c>
      <c r="F1725" s="6">
        <v>1</v>
      </c>
      <c r="G1725" s="6">
        <v>0</v>
      </c>
      <c r="H1725" s="6">
        <v>1</v>
      </c>
      <c r="I1725" s="6" t="s">
        <v>4598</v>
      </c>
      <c r="J1725" s="11">
        <v>1.5436911262735</v>
      </c>
      <c r="K1725" s="11">
        <v>12.3622193052525</v>
      </c>
      <c r="L1725" s="9" t="s">
        <v>2404</v>
      </c>
    </row>
    <row r="1726" spans="1:12" x14ac:dyDescent="0.2">
      <c r="A1726" s="6" t="s">
        <v>1435</v>
      </c>
      <c r="B1726" s="6" t="s">
        <v>1436</v>
      </c>
      <c r="C1726" s="6" t="s">
        <v>1434</v>
      </c>
      <c r="D1726" s="9" t="s">
        <v>2342</v>
      </c>
      <c r="E1726" s="6" t="s">
        <v>4033</v>
      </c>
      <c r="F1726" s="6">
        <v>1</v>
      </c>
      <c r="G1726" s="6">
        <v>0</v>
      </c>
      <c r="H1726" s="6">
        <v>0</v>
      </c>
      <c r="J1726" s="11">
        <v>1.09390679938109</v>
      </c>
      <c r="K1726" s="11">
        <v>57.646849780475399</v>
      </c>
      <c r="L1726" s="9" t="s">
        <v>2404</v>
      </c>
    </row>
    <row r="1727" spans="1:12" x14ac:dyDescent="0.2">
      <c r="A1727" s="6" t="s">
        <v>1792</v>
      </c>
      <c r="B1727" s="6" t="s">
        <v>1793</v>
      </c>
      <c r="C1727" s="6" t="s">
        <v>1791</v>
      </c>
      <c r="D1727" s="6" t="s">
        <v>5</v>
      </c>
      <c r="E1727" s="6" t="s">
        <v>4034</v>
      </c>
      <c r="F1727" s="6">
        <v>1</v>
      </c>
      <c r="G1727" s="6">
        <v>0</v>
      </c>
      <c r="H1727" s="6">
        <v>0</v>
      </c>
      <c r="J1727" s="11">
        <v>5.2202208016402203</v>
      </c>
      <c r="K1727" s="11">
        <v>23.3292879251103</v>
      </c>
      <c r="L1727" s="9" t="s">
        <v>2404</v>
      </c>
    </row>
    <row r="1728" spans="1:12" x14ac:dyDescent="0.2">
      <c r="A1728" s="6" t="s">
        <v>1948</v>
      </c>
      <c r="B1728" s="6" t="s">
        <v>1949</v>
      </c>
      <c r="C1728" s="6" t="s">
        <v>1947</v>
      </c>
      <c r="D1728" s="6" t="s">
        <v>5</v>
      </c>
      <c r="E1728" s="6" t="s">
        <v>4035</v>
      </c>
      <c r="F1728" s="6">
        <v>1</v>
      </c>
      <c r="G1728" s="6">
        <v>0</v>
      </c>
      <c r="H1728" s="6">
        <v>1</v>
      </c>
      <c r="I1728" s="6" t="s">
        <v>4603</v>
      </c>
      <c r="J1728" s="11">
        <v>1.44329730824284</v>
      </c>
      <c r="K1728" s="11">
        <v>1.4740107494396899</v>
      </c>
      <c r="L1728" s="9" t="s">
        <v>2404</v>
      </c>
    </row>
    <row r="1729" spans="1:12" x14ac:dyDescent="0.2">
      <c r="A1729" s="6" t="s">
        <v>1948</v>
      </c>
      <c r="B1729" s="6" t="s">
        <v>1949</v>
      </c>
      <c r="C1729" s="6" t="s">
        <v>1947</v>
      </c>
      <c r="D1729" s="6" t="s">
        <v>5</v>
      </c>
      <c r="E1729" s="6" t="s">
        <v>4036</v>
      </c>
      <c r="F1729" s="6">
        <v>1</v>
      </c>
      <c r="G1729" s="6">
        <v>0</v>
      </c>
      <c r="H1729" s="6">
        <v>0</v>
      </c>
      <c r="J1729" s="11">
        <v>20.826018678203202</v>
      </c>
      <c r="K1729" s="11">
        <v>21.269197430345599</v>
      </c>
      <c r="L1729" s="9" t="s">
        <v>2404</v>
      </c>
    </row>
    <row r="1730" spans="1:12" x14ac:dyDescent="0.2">
      <c r="A1730" s="6" t="s">
        <v>1948</v>
      </c>
      <c r="B1730" s="6" t="s">
        <v>1949</v>
      </c>
      <c r="C1730" s="6" t="s">
        <v>1947</v>
      </c>
      <c r="D1730" s="6" t="s">
        <v>5</v>
      </c>
      <c r="E1730" s="6" t="s">
        <v>4037</v>
      </c>
      <c r="F1730" s="6">
        <v>1</v>
      </c>
      <c r="G1730" s="6">
        <v>0</v>
      </c>
      <c r="H1730" s="6">
        <v>1</v>
      </c>
      <c r="I1730" s="6" t="s">
        <v>4583</v>
      </c>
      <c r="J1730" s="11">
        <v>2.6215138087813101</v>
      </c>
      <c r="K1730" s="11">
        <v>2.67729975790829</v>
      </c>
      <c r="L1730" s="9" t="s">
        <v>2404</v>
      </c>
    </row>
    <row r="1731" spans="1:12" x14ac:dyDescent="0.2">
      <c r="A1731" s="6" t="s">
        <v>814</v>
      </c>
      <c r="B1731" s="6" t="s">
        <v>812</v>
      </c>
      <c r="C1731" s="6" t="s">
        <v>813</v>
      </c>
      <c r="D1731" s="6" t="s">
        <v>16</v>
      </c>
      <c r="E1731" s="6" t="s">
        <v>4038</v>
      </c>
      <c r="F1731" s="6">
        <v>1</v>
      </c>
      <c r="G1731" s="6">
        <v>0</v>
      </c>
      <c r="H1731" s="6">
        <v>0</v>
      </c>
      <c r="J1731" s="11">
        <v>2.0021752861291402</v>
      </c>
      <c r="K1731" s="11">
        <v>35.1045314933273</v>
      </c>
      <c r="L1731" s="9" t="s">
        <v>2404</v>
      </c>
    </row>
    <row r="1732" spans="1:12" x14ac:dyDescent="0.2">
      <c r="A1732" s="6" t="s">
        <v>2274</v>
      </c>
      <c r="B1732" s="6" t="s">
        <v>2275</v>
      </c>
      <c r="C1732" s="6" t="s">
        <v>2273</v>
      </c>
      <c r="D1732" s="6" t="s">
        <v>5</v>
      </c>
      <c r="E1732" s="6" t="s">
        <v>4039</v>
      </c>
      <c r="F1732" s="6">
        <v>1</v>
      </c>
      <c r="G1732" s="6">
        <v>0</v>
      </c>
      <c r="H1732" s="6">
        <v>0</v>
      </c>
      <c r="J1732" s="11">
        <v>38.776663649671903</v>
      </c>
      <c r="K1732" s="11">
        <v>60.104335534972002</v>
      </c>
      <c r="L1732" s="9" t="s">
        <v>2404</v>
      </c>
    </row>
    <row r="1733" spans="1:12" x14ac:dyDescent="0.2">
      <c r="A1733" s="6" t="s">
        <v>2274</v>
      </c>
      <c r="B1733" s="6" t="s">
        <v>2275</v>
      </c>
      <c r="C1733" s="6" t="s">
        <v>2273</v>
      </c>
      <c r="D1733" s="6" t="s">
        <v>5</v>
      </c>
      <c r="E1733" s="6" t="s">
        <v>4040</v>
      </c>
      <c r="F1733" s="6">
        <v>1</v>
      </c>
      <c r="G1733" s="6">
        <v>0</v>
      </c>
      <c r="H1733" s="6">
        <v>1</v>
      </c>
      <c r="I1733" s="6" t="s">
        <v>4592</v>
      </c>
      <c r="J1733" s="11">
        <v>2.2149618668495501</v>
      </c>
      <c r="K1733" s="11">
        <v>3.4332198469947501</v>
      </c>
      <c r="L1733" s="9" t="s">
        <v>2404</v>
      </c>
    </row>
    <row r="1734" spans="1:12" x14ac:dyDescent="0.2">
      <c r="A1734" s="6" t="s">
        <v>2274</v>
      </c>
      <c r="B1734" s="6" t="s">
        <v>2275</v>
      </c>
      <c r="C1734" s="6" t="s">
        <v>2273</v>
      </c>
      <c r="D1734" s="6" t="s">
        <v>5</v>
      </c>
      <c r="E1734" s="6" t="s">
        <v>4041</v>
      </c>
      <c r="F1734" s="6">
        <v>1</v>
      </c>
      <c r="G1734" s="6">
        <v>0</v>
      </c>
      <c r="H1734" s="6">
        <v>1</v>
      </c>
      <c r="I1734" s="6" t="s">
        <v>4583</v>
      </c>
      <c r="J1734" s="11">
        <v>5.7976239267007497</v>
      </c>
      <c r="K1734" s="11">
        <v>8.9863928713462808</v>
      </c>
      <c r="L1734" s="9" t="s">
        <v>2404</v>
      </c>
    </row>
    <row r="1735" spans="1:12" x14ac:dyDescent="0.2">
      <c r="A1735" s="6" t="s">
        <v>775</v>
      </c>
      <c r="B1735" s="6" t="s">
        <v>773</v>
      </c>
      <c r="C1735" s="6" t="s">
        <v>774</v>
      </c>
      <c r="D1735" s="6" t="s">
        <v>16</v>
      </c>
      <c r="E1735" s="6" t="s">
        <v>4042</v>
      </c>
      <c r="F1735" s="6">
        <v>1</v>
      </c>
      <c r="G1735" s="6">
        <v>0</v>
      </c>
      <c r="H1735" s="6">
        <v>0</v>
      </c>
      <c r="J1735" s="11">
        <v>2.15952098441735</v>
      </c>
      <c r="K1735" s="11">
        <v>13.9835364371863</v>
      </c>
      <c r="L1735" s="9" t="s">
        <v>2404</v>
      </c>
    </row>
    <row r="1736" spans="1:12" x14ac:dyDescent="0.2">
      <c r="A1736" s="6" t="s">
        <v>2277</v>
      </c>
      <c r="B1736" s="6" t="s">
        <v>2275</v>
      </c>
      <c r="C1736" s="6" t="s">
        <v>2276</v>
      </c>
      <c r="D1736" s="6" t="s">
        <v>16</v>
      </c>
      <c r="E1736" s="6" t="s">
        <v>4043</v>
      </c>
      <c r="F1736" s="6">
        <v>1</v>
      </c>
      <c r="G1736" s="6">
        <v>0</v>
      </c>
      <c r="H1736" s="6">
        <v>1</v>
      </c>
      <c r="I1736" s="6" t="s">
        <v>4594</v>
      </c>
      <c r="J1736" s="11">
        <v>146.10779825270501</v>
      </c>
      <c r="K1736" s="11">
        <v>2.6893663340180902</v>
      </c>
      <c r="L1736" s="9" t="s">
        <v>2404</v>
      </c>
    </row>
    <row r="1737" spans="1:12" x14ac:dyDescent="0.2">
      <c r="A1737" s="6" t="s">
        <v>2277</v>
      </c>
      <c r="B1737" s="6" t="s">
        <v>2275</v>
      </c>
      <c r="C1737" s="6" t="s">
        <v>2276</v>
      </c>
      <c r="D1737" s="6" t="s">
        <v>16</v>
      </c>
      <c r="E1737" s="6" t="s">
        <v>4044</v>
      </c>
      <c r="F1737" s="6">
        <v>1</v>
      </c>
      <c r="G1737" s="6">
        <v>0</v>
      </c>
      <c r="H1737" s="6">
        <v>0</v>
      </c>
      <c r="J1737" s="11">
        <v>508.83573812088599</v>
      </c>
      <c r="K1737" s="11">
        <v>9.3660004463329507</v>
      </c>
      <c r="L1737" s="9" t="s">
        <v>2404</v>
      </c>
    </row>
    <row r="1738" spans="1:12" x14ac:dyDescent="0.2">
      <c r="A1738" s="6" t="s">
        <v>772</v>
      </c>
      <c r="B1738" s="6" t="s">
        <v>773</v>
      </c>
      <c r="C1738" s="6" t="s">
        <v>771</v>
      </c>
      <c r="D1738" s="6" t="s">
        <v>5</v>
      </c>
      <c r="E1738" s="6" t="s">
        <v>4045</v>
      </c>
      <c r="F1738" s="6">
        <v>1</v>
      </c>
      <c r="G1738" s="6">
        <v>0</v>
      </c>
      <c r="H1738" s="6">
        <v>1</v>
      </c>
      <c r="I1738" s="6" t="s">
        <v>2355</v>
      </c>
      <c r="J1738" s="11">
        <v>477.630352579364</v>
      </c>
      <c r="K1738" s="11">
        <v>5.8144289459546901</v>
      </c>
      <c r="L1738" s="9" t="s">
        <v>2404</v>
      </c>
    </row>
    <row r="1739" spans="1:12" x14ac:dyDescent="0.2">
      <c r="A1739" s="6" t="s">
        <v>772</v>
      </c>
      <c r="B1739" s="6" t="s">
        <v>773</v>
      </c>
      <c r="C1739" s="6" t="s">
        <v>771</v>
      </c>
      <c r="D1739" s="6" t="s">
        <v>5</v>
      </c>
      <c r="E1739" s="6" t="s">
        <v>4046</v>
      </c>
      <c r="F1739" s="6">
        <v>1</v>
      </c>
      <c r="G1739" s="6">
        <v>0</v>
      </c>
      <c r="H1739" s="6">
        <v>1</v>
      </c>
      <c r="I1739" s="6" t="s">
        <v>4595</v>
      </c>
      <c r="J1739" s="11">
        <v>154.658332637223</v>
      </c>
      <c r="K1739" s="11">
        <v>1.88273186819621</v>
      </c>
      <c r="L1739" s="9" t="s">
        <v>2404</v>
      </c>
    </row>
    <row r="1740" spans="1:12" x14ac:dyDescent="0.2">
      <c r="A1740" s="6" t="s">
        <v>93</v>
      </c>
      <c r="B1740" s="6" t="s">
        <v>95</v>
      </c>
      <c r="C1740" s="6" t="s">
        <v>92</v>
      </c>
      <c r="D1740" s="6" t="s">
        <v>5</v>
      </c>
      <c r="E1740" s="6" t="s">
        <v>4047</v>
      </c>
      <c r="F1740" s="6">
        <v>1</v>
      </c>
      <c r="G1740" s="6">
        <v>0</v>
      </c>
      <c r="H1740" s="6">
        <v>2</v>
      </c>
      <c r="I1740" s="6" t="s">
        <v>4676</v>
      </c>
      <c r="J1740" s="11">
        <v>4.2201292995413704</v>
      </c>
      <c r="K1740" s="11">
        <v>1.1319253412494199</v>
      </c>
      <c r="L1740" s="9" t="s">
        <v>2404</v>
      </c>
    </row>
    <row r="1741" spans="1:12" x14ac:dyDescent="0.2">
      <c r="A1741" s="6" t="s">
        <v>93</v>
      </c>
      <c r="B1741" s="6" t="s">
        <v>95</v>
      </c>
      <c r="C1741" s="6" t="s">
        <v>92</v>
      </c>
      <c r="D1741" s="6" t="s">
        <v>5</v>
      </c>
      <c r="E1741" s="6" t="s">
        <v>4048</v>
      </c>
      <c r="F1741" s="6">
        <v>1</v>
      </c>
      <c r="G1741" s="6">
        <v>0</v>
      </c>
      <c r="H1741" s="6">
        <v>1</v>
      </c>
      <c r="I1741" s="6" t="s">
        <v>4585</v>
      </c>
      <c r="J1741" s="11">
        <v>25.1628856391102</v>
      </c>
      <c r="K1741" s="11">
        <v>6.7492026647063499</v>
      </c>
      <c r="L1741" s="9" t="s">
        <v>2404</v>
      </c>
    </row>
    <row r="1742" spans="1:12" x14ac:dyDescent="0.2">
      <c r="A1742" s="6" t="s">
        <v>93</v>
      </c>
      <c r="B1742" s="6" t="s">
        <v>95</v>
      </c>
      <c r="C1742" s="6" t="s">
        <v>92</v>
      </c>
      <c r="D1742" s="6" t="s">
        <v>5</v>
      </c>
      <c r="E1742" s="6" t="s">
        <v>4049</v>
      </c>
      <c r="F1742" s="6">
        <v>1</v>
      </c>
      <c r="G1742" s="6">
        <v>0</v>
      </c>
      <c r="H1742" s="6">
        <v>0</v>
      </c>
      <c r="J1742" s="11">
        <v>18.766320530845899</v>
      </c>
      <c r="K1742" s="11">
        <v>5.0335125450261202</v>
      </c>
      <c r="L1742" s="9" t="s">
        <v>2404</v>
      </c>
    </row>
    <row r="1743" spans="1:12" x14ac:dyDescent="0.2">
      <c r="A1743" s="6" t="s">
        <v>98</v>
      </c>
      <c r="B1743" s="6" t="s">
        <v>95</v>
      </c>
      <c r="C1743" s="6" t="s">
        <v>97</v>
      </c>
      <c r="D1743" s="6" t="s">
        <v>16</v>
      </c>
      <c r="E1743" s="6" t="s">
        <v>4050</v>
      </c>
      <c r="F1743" s="6">
        <v>1</v>
      </c>
      <c r="G1743" s="6">
        <v>0</v>
      </c>
      <c r="H1743" s="6">
        <v>0</v>
      </c>
      <c r="J1743" s="11">
        <v>144.96380979453701</v>
      </c>
      <c r="K1743" s="11">
        <v>17.341580155793601</v>
      </c>
      <c r="L1743" s="9" t="s">
        <v>2404</v>
      </c>
    </row>
    <row r="1744" spans="1:12" x14ac:dyDescent="0.2">
      <c r="A1744" s="6" t="s">
        <v>98</v>
      </c>
      <c r="B1744" s="6" t="s">
        <v>95</v>
      </c>
      <c r="C1744" s="6" t="s">
        <v>97</v>
      </c>
      <c r="D1744" s="6" t="s">
        <v>16</v>
      </c>
      <c r="E1744" s="6" t="s">
        <v>4051</v>
      </c>
      <c r="F1744" s="6">
        <v>1</v>
      </c>
      <c r="G1744" s="6">
        <v>0</v>
      </c>
      <c r="H1744" s="6">
        <v>1</v>
      </c>
      <c r="I1744" s="6" t="s">
        <v>2367</v>
      </c>
      <c r="J1744" s="11">
        <v>8.7994633906158892</v>
      </c>
      <c r="K1744" s="11">
        <v>1.05265307205031</v>
      </c>
      <c r="L1744" s="9" t="s">
        <v>2404</v>
      </c>
    </row>
    <row r="1745" spans="1:12" x14ac:dyDescent="0.2">
      <c r="A1745" s="6" t="s">
        <v>98</v>
      </c>
      <c r="B1745" s="6" t="s">
        <v>95</v>
      </c>
      <c r="C1745" s="6" t="s">
        <v>97</v>
      </c>
      <c r="D1745" s="6" t="s">
        <v>16</v>
      </c>
      <c r="E1745" s="6" t="s">
        <v>4052</v>
      </c>
      <c r="F1745" s="6">
        <v>1</v>
      </c>
      <c r="G1745" s="6">
        <v>0</v>
      </c>
      <c r="H1745" s="6">
        <v>1</v>
      </c>
      <c r="I1745" s="6" t="s">
        <v>4586</v>
      </c>
      <c r="J1745" s="11">
        <v>24.107472408606998</v>
      </c>
      <c r="K1745" s="11">
        <v>2.8839036840986401</v>
      </c>
      <c r="L1745" s="9" t="s">
        <v>2404</v>
      </c>
    </row>
    <row r="1746" spans="1:12" x14ac:dyDescent="0.2">
      <c r="A1746" s="6" t="s">
        <v>811</v>
      </c>
      <c r="B1746" s="6" t="s">
        <v>812</v>
      </c>
      <c r="C1746" s="6" t="s">
        <v>810</v>
      </c>
      <c r="D1746" s="6" t="s">
        <v>5</v>
      </c>
      <c r="E1746" s="6" t="s">
        <v>4053</v>
      </c>
      <c r="F1746" s="6">
        <v>1</v>
      </c>
      <c r="G1746" s="6">
        <v>0</v>
      </c>
      <c r="H1746" s="6">
        <v>1</v>
      </c>
      <c r="I1746" s="6" t="s">
        <v>4585</v>
      </c>
      <c r="J1746" s="11">
        <v>57.554216515501203</v>
      </c>
      <c r="K1746" s="11">
        <v>4.9644348991818896</v>
      </c>
      <c r="L1746" s="9" t="s">
        <v>2404</v>
      </c>
    </row>
    <row r="1747" spans="1:12" x14ac:dyDescent="0.2">
      <c r="A1747" s="6" t="s">
        <v>811</v>
      </c>
      <c r="B1747" s="6" t="s">
        <v>812</v>
      </c>
      <c r="C1747" s="6" t="s">
        <v>810</v>
      </c>
      <c r="D1747" s="6" t="s">
        <v>5</v>
      </c>
      <c r="E1747" s="6" t="s">
        <v>4054</v>
      </c>
      <c r="F1747" s="6">
        <v>1</v>
      </c>
      <c r="G1747" s="6">
        <v>0</v>
      </c>
      <c r="H1747" s="6">
        <v>1</v>
      </c>
      <c r="I1747" s="6" t="s">
        <v>4597</v>
      </c>
      <c r="J1747" s="11">
        <v>20.3948595608055</v>
      </c>
      <c r="K1747" s="11">
        <v>1.7591926134605</v>
      </c>
      <c r="L1747" s="9" t="s">
        <v>2404</v>
      </c>
    </row>
    <row r="1748" spans="1:12" x14ac:dyDescent="0.2">
      <c r="A1748" s="6" t="s">
        <v>811</v>
      </c>
      <c r="B1748" s="6" t="s">
        <v>812</v>
      </c>
      <c r="C1748" s="6" t="s">
        <v>810</v>
      </c>
      <c r="D1748" s="6" t="s">
        <v>5</v>
      </c>
      <c r="E1748" s="6" t="s">
        <v>4055</v>
      </c>
      <c r="F1748" s="6">
        <v>1</v>
      </c>
      <c r="G1748" s="6">
        <v>0</v>
      </c>
      <c r="H1748" s="6">
        <v>0</v>
      </c>
      <c r="J1748" s="11">
        <v>18.1332242459018</v>
      </c>
      <c r="K1748" s="11">
        <v>1.5641114888046601</v>
      </c>
      <c r="L1748" s="9" t="s">
        <v>2404</v>
      </c>
    </row>
    <row r="1749" spans="1:12" x14ac:dyDescent="0.2">
      <c r="A1749" s="6" t="s">
        <v>611</v>
      </c>
      <c r="B1749" s="6" t="s">
        <v>612</v>
      </c>
      <c r="C1749" s="6" t="s">
        <v>610</v>
      </c>
      <c r="D1749" s="6" t="s">
        <v>16</v>
      </c>
      <c r="E1749" s="6" t="s">
        <v>4056</v>
      </c>
      <c r="F1749" s="6">
        <v>1</v>
      </c>
      <c r="G1749" s="6">
        <v>0</v>
      </c>
      <c r="H1749" s="6">
        <v>0</v>
      </c>
      <c r="J1749" s="11">
        <v>4.82757345595091</v>
      </c>
      <c r="K1749" s="11">
        <v>25.151019622732399</v>
      </c>
      <c r="L1749" s="9" t="s">
        <v>2404</v>
      </c>
    </row>
    <row r="1750" spans="1:12" x14ac:dyDescent="0.2">
      <c r="A1750" s="6" t="s">
        <v>611</v>
      </c>
      <c r="B1750" s="6" t="s">
        <v>612</v>
      </c>
      <c r="C1750" s="6" t="s">
        <v>610</v>
      </c>
      <c r="D1750" s="6" t="s">
        <v>16</v>
      </c>
      <c r="E1750" s="6" t="s">
        <v>4057</v>
      </c>
      <c r="F1750" s="6">
        <v>1</v>
      </c>
      <c r="G1750" s="6">
        <v>0</v>
      </c>
      <c r="H1750" s="6">
        <v>1</v>
      </c>
      <c r="I1750" s="6" t="s">
        <v>4592</v>
      </c>
      <c r="J1750" s="11">
        <v>3.3440969027987002</v>
      </c>
      <c r="K1750" s="11">
        <v>17.422302858785098</v>
      </c>
      <c r="L1750" s="9" t="s">
        <v>2404</v>
      </c>
    </row>
    <row r="1751" spans="1:12" x14ac:dyDescent="0.2">
      <c r="A1751" s="6" t="s">
        <v>526</v>
      </c>
      <c r="B1751" s="6" t="s">
        <v>527</v>
      </c>
      <c r="C1751" s="6" t="s">
        <v>525</v>
      </c>
      <c r="D1751" s="6" t="s">
        <v>16</v>
      </c>
      <c r="E1751" s="6" t="s">
        <v>4058</v>
      </c>
      <c r="F1751" s="6">
        <v>1</v>
      </c>
      <c r="G1751" s="6">
        <v>0</v>
      </c>
      <c r="H1751" s="6">
        <v>0</v>
      </c>
      <c r="J1751" s="11">
        <v>3.7851748397705198</v>
      </c>
      <c r="K1751" s="11">
        <v>33.598646296065198</v>
      </c>
      <c r="L1751" s="9" t="s">
        <v>2404</v>
      </c>
    </row>
    <row r="1752" spans="1:12" x14ac:dyDescent="0.2">
      <c r="A1752" s="6" t="s">
        <v>1786</v>
      </c>
      <c r="B1752" s="6" t="s">
        <v>1787</v>
      </c>
      <c r="C1752" s="6" t="s">
        <v>1785</v>
      </c>
      <c r="D1752" s="6" t="s">
        <v>5</v>
      </c>
      <c r="E1752" s="6" t="s">
        <v>4059</v>
      </c>
      <c r="F1752" s="6">
        <v>1</v>
      </c>
      <c r="G1752" s="6">
        <v>0</v>
      </c>
      <c r="H1752" s="6">
        <v>1</v>
      </c>
      <c r="I1752" s="6" t="s">
        <v>2369</v>
      </c>
      <c r="J1752" s="11">
        <v>1.427566252448</v>
      </c>
      <c r="K1752" s="11">
        <v>3.6698141262772901</v>
      </c>
      <c r="L1752" s="9" t="s">
        <v>2404</v>
      </c>
    </row>
    <row r="1753" spans="1:12" x14ac:dyDescent="0.2">
      <c r="A1753" s="6" t="s">
        <v>412</v>
      </c>
      <c r="B1753" s="6" t="s">
        <v>413</v>
      </c>
      <c r="C1753" s="6" t="s">
        <v>411</v>
      </c>
      <c r="D1753" s="6" t="s">
        <v>5</v>
      </c>
      <c r="E1753" s="6" t="s">
        <v>4060</v>
      </c>
      <c r="F1753" s="6">
        <v>1</v>
      </c>
      <c r="G1753" s="6">
        <v>0</v>
      </c>
      <c r="H1753" s="6">
        <v>1</v>
      </c>
      <c r="I1753" s="6" t="s">
        <v>2355</v>
      </c>
      <c r="J1753" s="11">
        <v>37.7129307256738</v>
      </c>
      <c r="K1753" s="11">
        <v>1.3669518188109</v>
      </c>
      <c r="L1753" s="9" t="s">
        <v>2404</v>
      </c>
    </row>
    <row r="1754" spans="1:12" x14ac:dyDescent="0.2">
      <c r="A1754" s="6" t="s">
        <v>412</v>
      </c>
      <c r="B1754" s="6" t="s">
        <v>413</v>
      </c>
      <c r="C1754" s="6" t="s">
        <v>411</v>
      </c>
      <c r="D1754" s="6" t="s">
        <v>5</v>
      </c>
      <c r="E1754" s="6" t="s">
        <v>4061</v>
      </c>
      <c r="F1754" s="6">
        <v>1</v>
      </c>
      <c r="G1754" s="6">
        <v>0</v>
      </c>
      <c r="H1754" s="6">
        <v>0</v>
      </c>
      <c r="J1754" s="11">
        <v>797.41551605123402</v>
      </c>
      <c r="K1754" s="11">
        <v>28.9033116504046</v>
      </c>
      <c r="L1754" s="9" t="s">
        <v>2404</v>
      </c>
    </row>
    <row r="1755" spans="1:12" x14ac:dyDescent="0.2">
      <c r="A1755" s="6" t="s">
        <v>412</v>
      </c>
      <c r="B1755" s="6" t="s">
        <v>413</v>
      </c>
      <c r="C1755" s="6" t="s">
        <v>411</v>
      </c>
      <c r="D1755" s="6" t="s">
        <v>5</v>
      </c>
      <c r="E1755" s="6" t="s">
        <v>4062</v>
      </c>
      <c r="F1755" s="6">
        <v>1</v>
      </c>
      <c r="G1755" s="6">
        <v>0</v>
      </c>
      <c r="H1755" s="6">
        <v>1</v>
      </c>
      <c r="I1755" s="6" t="s">
        <v>4595</v>
      </c>
      <c r="J1755" s="11">
        <v>43.634581991011999</v>
      </c>
      <c r="K1755" s="11">
        <v>1.58158939302646</v>
      </c>
      <c r="L1755" s="9" t="s">
        <v>2404</v>
      </c>
    </row>
    <row r="1756" spans="1:12" x14ac:dyDescent="0.2">
      <c r="A1756" s="6" t="s">
        <v>412</v>
      </c>
      <c r="B1756" s="6" t="s">
        <v>413</v>
      </c>
      <c r="C1756" s="6" t="s">
        <v>411</v>
      </c>
      <c r="D1756" s="6" t="s">
        <v>5</v>
      </c>
      <c r="E1756" s="6" t="s">
        <v>4063</v>
      </c>
      <c r="F1756" s="6">
        <v>1</v>
      </c>
      <c r="G1756" s="6">
        <v>0</v>
      </c>
      <c r="H1756" s="6">
        <v>1</v>
      </c>
      <c r="I1756" s="6" t="s">
        <v>4583</v>
      </c>
      <c r="J1756" s="11">
        <v>118.16826820737199</v>
      </c>
      <c r="K1756" s="11">
        <v>4.2831550357829196</v>
      </c>
      <c r="L1756" s="9" t="s">
        <v>2404</v>
      </c>
    </row>
    <row r="1757" spans="1:12" x14ac:dyDescent="0.2">
      <c r="A1757" s="6" t="s">
        <v>1057</v>
      </c>
      <c r="B1757" s="6" t="s">
        <v>1054</v>
      </c>
      <c r="C1757" s="6" t="s">
        <v>1056</v>
      </c>
      <c r="D1757" s="6" t="s">
        <v>16</v>
      </c>
      <c r="E1757" s="6" t="s">
        <v>4064</v>
      </c>
      <c r="F1757" s="6">
        <v>1</v>
      </c>
      <c r="G1757" s="6">
        <v>0</v>
      </c>
      <c r="H1757" s="6">
        <v>1</v>
      </c>
      <c r="I1757" s="6" t="s">
        <v>4594</v>
      </c>
      <c r="J1757" s="11">
        <v>2.3776632958875599</v>
      </c>
      <c r="K1757" s="11">
        <v>6.7079561482278001</v>
      </c>
      <c r="L1757" s="9" t="s">
        <v>2404</v>
      </c>
    </row>
    <row r="1758" spans="1:12" x14ac:dyDescent="0.2">
      <c r="A1758" s="6" t="s">
        <v>1057</v>
      </c>
      <c r="B1758" s="6" t="s">
        <v>1054</v>
      </c>
      <c r="C1758" s="6" t="s">
        <v>1056</v>
      </c>
      <c r="D1758" s="6" t="s">
        <v>16</v>
      </c>
      <c r="E1758" s="6" t="s">
        <v>4065</v>
      </c>
      <c r="F1758" s="6">
        <v>1</v>
      </c>
      <c r="G1758" s="6">
        <v>0</v>
      </c>
      <c r="H1758" s="6">
        <v>0</v>
      </c>
      <c r="J1758" s="11">
        <v>3.4345217055967501</v>
      </c>
      <c r="K1758" s="11">
        <v>9.6896061907199105</v>
      </c>
      <c r="L1758" s="9" t="s">
        <v>2404</v>
      </c>
    </row>
    <row r="1759" spans="1:12" x14ac:dyDescent="0.2">
      <c r="A1759" s="6" t="s">
        <v>266</v>
      </c>
      <c r="B1759" s="6" t="s">
        <v>267</v>
      </c>
      <c r="C1759" s="6" t="s">
        <v>263</v>
      </c>
      <c r="D1759" s="6" t="s">
        <v>5</v>
      </c>
      <c r="E1759" s="6" t="s">
        <v>4066</v>
      </c>
      <c r="F1759" s="6">
        <v>1</v>
      </c>
      <c r="G1759" s="6">
        <v>0</v>
      </c>
      <c r="H1759" s="6">
        <v>0</v>
      </c>
      <c r="J1759" s="11">
        <v>3.1199055805662002</v>
      </c>
      <c r="K1759" s="11">
        <v>34.856868509448802</v>
      </c>
      <c r="L1759" s="9" t="s">
        <v>2404</v>
      </c>
    </row>
    <row r="1760" spans="1:12" x14ac:dyDescent="0.2">
      <c r="A1760" s="6" t="s">
        <v>1790</v>
      </c>
      <c r="B1760" s="6" t="s">
        <v>1787</v>
      </c>
      <c r="C1760" s="6" t="s">
        <v>1789</v>
      </c>
      <c r="D1760" s="6" t="s">
        <v>16</v>
      </c>
      <c r="E1760" s="6" t="s">
        <v>4067</v>
      </c>
      <c r="F1760" s="6">
        <v>1</v>
      </c>
      <c r="G1760" s="6">
        <v>0</v>
      </c>
      <c r="H1760" s="6">
        <v>0</v>
      </c>
      <c r="J1760" s="11">
        <v>52.777394726749897</v>
      </c>
      <c r="K1760" s="11">
        <v>16.163429440940899</v>
      </c>
      <c r="L1760" s="9" t="s">
        <v>2404</v>
      </c>
    </row>
    <row r="1761" spans="1:12" x14ac:dyDescent="0.2">
      <c r="A1761" s="6" t="s">
        <v>1053</v>
      </c>
      <c r="B1761" s="6" t="s">
        <v>1054</v>
      </c>
      <c r="C1761" s="6" t="s">
        <v>1052</v>
      </c>
      <c r="D1761" s="6" t="s">
        <v>5</v>
      </c>
      <c r="E1761" s="6" t="s">
        <v>4068</v>
      </c>
      <c r="F1761" s="6">
        <v>1</v>
      </c>
      <c r="G1761" s="6">
        <v>0</v>
      </c>
      <c r="H1761" s="6">
        <v>1</v>
      </c>
      <c r="I1761" s="6" t="s">
        <v>2357</v>
      </c>
      <c r="J1761" s="11">
        <v>6.8054313004169202</v>
      </c>
      <c r="K1761" s="11">
        <v>2.8355018027947501</v>
      </c>
      <c r="L1761" s="9" t="s">
        <v>2404</v>
      </c>
    </row>
    <row r="1762" spans="1:12" x14ac:dyDescent="0.2">
      <c r="A1762" s="6" t="s">
        <v>1053</v>
      </c>
      <c r="B1762" s="6" t="s">
        <v>1054</v>
      </c>
      <c r="C1762" s="6" t="s">
        <v>1052</v>
      </c>
      <c r="D1762" s="6" t="s">
        <v>5</v>
      </c>
      <c r="E1762" s="6" t="s">
        <v>4069</v>
      </c>
      <c r="F1762" s="6">
        <v>1</v>
      </c>
      <c r="G1762" s="6">
        <v>0</v>
      </c>
      <c r="H1762" s="6">
        <v>1</v>
      </c>
      <c r="I1762" s="6" t="s">
        <v>4598</v>
      </c>
      <c r="J1762" s="11">
        <v>19.084368107406</v>
      </c>
      <c r="K1762" s="11">
        <v>7.9515548368599704</v>
      </c>
      <c r="L1762" s="9" t="s">
        <v>2404</v>
      </c>
    </row>
    <row r="1763" spans="1:12" x14ac:dyDescent="0.2">
      <c r="A1763" s="6" t="s">
        <v>1790</v>
      </c>
      <c r="B1763" s="6" t="s">
        <v>1787</v>
      </c>
      <c r="C1763" s="6" t="s">
        <v>1789</v>
      </c>
      <c r="D1763" s="6" t="s">
        <v>16</v>
      </c>
      <c r="E1763" s="6" t="s">
        <v>4070</v>
      </c>
      <c r="F1763" s="6">
        <v>1</v>
      </c>
      <c r="G1763" s="6">
        <v>0</v>
      </c>
      <c r="H1763" s="6">
        <v>1</v>
      </c>
      <c r="I1763" s="6" t="s">
        <v>4583</v>
      </c>
      <c r="J1763" s="11">
        <v>7.1291991409123598</v>
      </c>
      <c r="K1763" s="11">
        <v>2.1833648265731598</v>
      </c>
      <c r="L1763" s="9" t="s">
        <v>2404</v>
      </c>
    </row>
    <row r="1764" spans="1:12" x14ac:dyDescent="0.2">
      <c r="A1764" s="6" t="s">
        <v>1053</v>
      </c>
      <c r="B1764" s="6" t="s">
        <v>1054</v>
      </c>
      <c r="C1764" s="6" t="s">
        <v>1052</v>
      </c>
      <c r="D1764" s="6" t="s">
        <v>5</v>
      </c>
      <c r="E1764" s="6" t="s">
        <v>4071</v>
      </c>
      <c r="F1764" s="6">
        <v>1</v>
      </c>
      <c r="G1764" s="6">
        <v>0</v>
      </c>
      <c r="H1764" s="6">
        <v>2</v>
      </c>
      <c r="I1764" s="6" t="s">
        <v>4677</v>
      </c>
      <c r="J1764" s="11">
        <v>2.6258811523237799</v>
      </c>
      <c r="K1764" s="11">
        <v>1.0940806559729299</v>
      </c>
      <c r="L1764" s="9" t="s">
        <v>2404</v>
      </c>
    </row>
    <row r="1765" spans="1:12" x14ac:dyDescent="0.2">
      <c r="A1765" s="6" t="s">
        <v>523</v>
      </c>
      <c r="B1765" s="6" t="s">
        <v>524</v>
      </c>
      <c r="C1765" s="6" t="s">
        <v>522</v>
      </c>
      <c r="D1765" s="6" t="s">
        <v>16</v>
      </c>
      <c r="E1765" s="6" t="s">
        <v>4072</v>
      </c>
      <c r="F1765" s="6">
        <v>1</v>
      </c>
      <c r="G1765" s="6">
        <v>0</v>
      </c>
      <c r="H1765" s="6">
        <v>0</v>
      </c>
      <c r="J1765" s="11">
        <v>8.0277362502309799</v>
      </c>
      <c r="K1765" s="11">
        <v>12.695476471825801</v>
      </c>
      <c r="L1765" s="9" t="s">
        <v>2404</v>
      </c>
    </row>
    <row r="1766" spans="1:12" x14ac:dyDescent="0.2">
      <c r="A1766" s="6" t="s">
        <v>523</v>
      </c>
      <c r="B1766" s="6" t="s">
        <v>524</v>
      </c>
      <c r="C1766" s="6" t="s">
        <v>522</v>
      </c>
      <c r="D1766" s="6" t="s">
        <v>16</v>
      </c>
      <c r="E1766" s="6" t="s">
        <v>4073</v>
      </c>
      <c r="F1766" s="6">
        <v>1</v>
      </c>
      <c r="G1766" s="6">
        <v>0</v>
      </c>
      <c r="H1766" s="6">
        <v>1</v>
      </c>
      <c r="I1766" s="6" t="s">
        <v>4583</v>
      </c>
      <c r="J1766" s="11">
        <v>1.21255819154964</v>
      </c>
      <c r="K1766" s="11">
        <v>1.91760211243801</v>
      </c>
      <c r="L1766" s="9" t="s">
        <v>2404</v>
      </c>
    </row>
    <row r="1767" spans="1:12" x14ac:dyDescent="0.2">
      <c r="A1767" s="6" t="s">
        <v>1952</v>
      </c>
      <c r="B1767" s="6" t="s">
        <v>1949</v>
      </c>
      <c r="C1767" s="6" t="s">
        <v>1951</v>
      </c>
      <c r="D1767" s="6" t="s">
        <v>16</v>
      </c>
      <c r="E1767" s="6" t="s">
        <v>4074</v>
      </c>
      <c r="F1767" s="6">
        <v>2</v>
      </c>
      <c r="G1767" s="6">
        <v>0</v>
      </c>
      <c r="H1767" s="6">
        <v>0</v>
      </c>
      <c r="J1767" s="11">
        <v>1.45949660337961</v>
      </c>
      <c r="K1767" s="11">
        <v>11.6879709801825</v>
      </c>
      <c r="L1767" s="9" t="s">
        <v>2404</v>
      </c>
    </row>
    <row r="1768" spans="1:12" x14ac:dyDescent="0.2">
      <c r="A1768" s="6" t="s">
        <v>1948</v>
      </c>
      <c r="B1768" s="6" t="s">
        <v>1949</v>
      </c>
      <c r="C1768" s="6" t="s">
        <v>1947</v>
      </c>
      <c r="D1768" s="6" t="s">
        <v>5</v>
      </c>
      <c r="E1768" s="6" t="s">
        <v>4075</v>
      </c>
      <c r="F1768" s="6">
        <v>2</v>
      </c>
      <c r="G1768" s="6">
        <v>0</v>
      </c>
      <c r="H1768" s="6">
        <v>1</v>
      </c>
      <c r="I1768" s="6" t="s">
        <v>2355</v>
      </c>
      <c r="J1768" s="11">
        <v>2.0818450423687702</v>
      </c>
      <c r="K1768" s="11">
        <v>2.1261468122983498</v>
      </c>
      <c r="L1768" s="9" t="s">
        <v>2404</v>
      </c>
    </row>
    <row r="1769" spans="1:12" x14ac:dyDescent="0.2">
      <c r="A1769" s="6" t="s">
        <v>1948</v>
      </c>
      <c r="B1769" s="6" t="s">
        <v>1949</v>
      </c>
      <c r="C1769" s="6" t="s">
        <v>1947</v>
      </c>
      <c r="D1769" s="6" t="s">
        <v>5</v>
      </c>
      <c r="E1769" s="6" t="s">
        <v>4076</v>
      </c>
      <c r="F1769" s="6">
        <v>2</v>
      </c>
      <c r="G1769" s="6">
        <v>0</v>
      </c>
      <c r="H1769" s="6">
        <v>1</v>
      </c>
      <c r="I1769" s="6" t="s">
        <v>4595</v>
      </c>
      <c r="J1769" s="11">
        <v>5.4847640089528902</v>
      </c>
      <c r="K1769" s="11">
        <v>5.6014800700897904</v>
      </c>
      <c r="L1769" s="9" t="s">
        <v>2404</v>
      </c>
    </row>
    <row r="1770" spans="1:12" x14ac:dyDescent="0.2">
      <c r="A1770" s="6" t="s">
        <v>2274</v>
      </c>
      <c r="B1770" s="6" t="s">
        <v>2275</v>
      </c>
      <c r="C1770" s="6" t="s">
        <v>2273</v>
      </c>
      <c r="D1770" s="6" t="s">
        <v>5</v>
      </c>
      <c r="E1770" s="6" t="s">
        <v>4077</v>
      </c>
      <c r="F1770" s="6">
        <v>2</v>
      </c>
      <c r="G1770" s="6">
        <v>0</v>
      </c>
      <c r="H1770" s="6">
        <v>1</v>
      </c>
      <c r="I1770" s="6" t="s">
        <v>2357</v>
      </c>
      <c r="J1770" s="11">
        <v>1.28327251351512</v>
      </c>
      <c r="K1770" s="11">
        <v>1.9890891705370299</v>
      </c>
      <c r="L1770" s="9" t="s">
        <v>2404</v>
      </c>
    </row>
    <row r="1771" spans="1:12" x14ac:dyDescent="0.2">
      <c r="A1771" s="6" t="s">
        <v>2274</v>
      </c>
      <c r="B1771" s="6" t="s">
        <v>2275</v>
      </c>
      <c r="C1771" s="6" t="s">
        <v>2273</v>
      </c>
      <c r="D1771" s="6" t="s">
        <v>5</v>
      </c>
      <c r="E1771" s="6" t="s">
        <v>4078</v>
      </c>
      <c r="F1771" s="6">
        <v>2</v>
      </c>
      <c r="G1771" s="6">
        <v>0</v>
      </c>
      <c r="H1771" s="6">
        <v>0</v>
      </c>
      <c r="J1771" s="11">
        <v>1.1434166628262099</v>
      </c>
      <c r="K1771" s="11">
        <v>1.7723107738116699</v>
      </c>
      <c r="L1771" s="9" t="s">
        <v>2404</v>
      </c>
    </row>
    <row r="1772" spans="1:12" x14ac:dyDescent="0.2">
      <c r="A1772" s="6" t="s">
        <v>775</v>
      </c>
      <c r="B1772" s="6" t="s">
        <v>773</v>
      </c>
      <c r="C1772" s="6" t="s">
        <v>774</v>
      </c>
      <c r="D1772" s="6" t="s">
        <v>16</v>
      </c>
      <c r="E1772" s="6" t="s">
        <v>4079</v>
      </c>
      <c r="F1772" s="6">
        <v>2</v>
      </c>
      <c r="G1772" s="6">
        <v>0</v>
      </c>
      <c r="H1772" s="6">
        <v>0</v>
      </c>
      <c r="J1772" s="11">
        <v>11.1741190799537</v>
      </c>
      <c r="K1772" s="11">
        <v>72.355722604913495</v>
      </c>
      <c r="L1772" s="9" t="s">
        <v>2404</v>
      </c>
    </row>
    <row r="1773" spans="1:12" x14ac:dyDescent="0.2">
      <c r="A1773" s="6" t="s">
        <v>93</v>
      </c>
      <c r="B1773" s="6" t="s">
        <v>95</v>
      </c>
      <c r="C1773" s="6" t="s">
        <v>92</v>
      </c>
      <c r="D1773" s="6" t="s">
        <v>5</v>
      </c>
      <c r="E1773" s="6" t="s">
        <v>4080</v>
      </c>
      <c r="F1773" s="6">
        <v>2</v>
      </c>
      <c r="G1773" s="6">
        <v>0</v>
      </c>
      <c r="H1773" s="6">
        <v>2</v>
      </c>
      <c r="I1773" s="6" t="s">
        <v>4668</v>
      </c>
      <c r="J1773" s="11">
        <v>5.6307792332630102</v>
      </c>
      <c r="K1773" s="11">
        <v>1.5102906220916099</v>
      </c>
      <c r="L1773" s="9" t="s">
        <v>2404</v>
      </c>
    </row>
    <row r="1774" spans="1:12" x14ac:dyDescent="0.2">
      <c r="A1774" s="6" t="s">
        <v>93</v>
      </c>
      <c r="B1774" s="6" t="s">
        <v>95</v>
      </c>
      <c r="C1774" s="6" t="s">
        <v>92</v>
      </c>
      <c r="D1774" s="6" t="s">
        <v>5</v>
      </c>
      <c r="E1774" s="6" t="s">
        <v>4081</v>
      </c>
      <c r="F1774" s="6">
        <v>2</v>
      </c>
      <c r="G1774" s="6">
        <v>0</v>
      </c>
      <c r="H1774" s="6">
        <v>2</v>
      </c>
      <c r="I1774" s="6" t="s">
        <v>4678</v>
      </c>
      <c r="J1774" s="11">
        <v>6.1983042754837996</v>
      </c>
      <c r="K1774" s="11">
        <v>1.6625124929127699</v>
      </c>
      <c r="L1774" s="9" t="s">
        <v>2404</v>
      </c>
    </row>
    <row r="1775" spans="1:12" x14ac:dyDescent="0.2">
      <c r="A1775" s="6" t="s">
        <v>93</v>
      </c>
      <c r="B1775" s="6" t="s">
        <v>95</v>
      </c>
      <c r="C1775" s="6" t="s">
        <v>92</v>
      </c>
      <c r="D1775" s="6" t="s">
        <v>5</v>
      </c>
      <c r="E1775" s="6" t="s">
        <v>4082</v>
      </c>
      <c r="F1775" s="6">
        <v>2</v>
      </c>
      <c r="G1775" s="6">
        <v>0</v>
      </c>
      <c r="H1775" s="6">
        <v>2</v>
      </c>
      <c r="I1775" s="6" t="s">
        <v>4669</v>
      </c>
      <c r="J1775" s="11">
        <v>7.3229550202521798</v>
      </c>
      <c r="K1775" s="11">
        <v>1.9641669180974901</v>
      </c>
      <c r="L1775" s="9" t="s">
        <v>2404</v>
      </c>
    </row>
    <row r="1776" spans="1:12" x14ac:dyDescent="0.2">
      <c r="A1776" s="6" t="s">
        <v>98</v>
      </c>
      <c r="B1776" s="6" t="s">
        <v>95</v>
      </c>
      <c r="C1776" s="6" t="s">
        <v>97</v>
      </c>
      <c r="D1776" s="6" t="s">
        <v>16</v>
      </c>
      <c r="E1776" s="6" t="s">
        <v>4083</v>
      </c>
      <c r="F1776" s="6">
        <v>2</v>
      </c>
      <c r="G1776" s="6">
        <v>0</v>
      </c>
      <c r="H1776" s="6">
        <v>1</v>
      </c>
      <c r="I1776" s="6" t="s">
        <v>2347</v>
      </c>
      <c r="J1776" s="11">
        <v>10.7235175341791</v>
      </c>
      <c r="K1776" s="11">
        <v>1.28282182383725</v>
      </c>
      <c r="L1776" s="9" t="s">
        <v>2404</v>
      </c>
    </row>
    <row r="1777" spans="1:12" x14ac:dyDescent="0.2">
      <c r="A1777" s="6" t="s">
        <v>412</v>
      </c>
      <c r="B1777" s="6" t="s">
        <v>413</v>
      </c>
      <c r="C1777" s="6" t="s">
        <v>411</v>
      </c>
      <c r="D1777" s="6" t="s">
        <v>5</v>
      </c>
      <c r="E1777" s="6" t="s">
        <v>4084</v>
      </c>
      <c r="F1777" s="6">
        <v>2</v>
      </c>
      <c r="G1777" s="6">
        <v>0</v>
      </c>
      <c r="H1777" s="6">
        <v>0</v>
      </c>
      <c r="J1777" s="11">
        <v>98.356659137733601</v>
      </c>
      <c r="K1777" s="11">
        <v>3.5650587613696199</v>
      </c>
      <c r="L1777" s="9" t="s">
        <v>2404</v>
      </c>
    </row>
    <row r="1778" spans="1:12" x14ac:dyDescent="0.2">
      <c r="A1778" s="6" t="s">
        <v>412</v>
      </c>
      <c r="B1778" s="6" t="s">
        <v>413</v>
      </c>
      <c r="C1778" s="6" t="s">
        <v>411</v>
      </c>
      <c r="D1778" s="6" t="s">
        <v>5</v>
      </c>
      <c r="E1778" s="6" t="s">
        <v>4085</v>
      </c>
      <c r="F1778" s="6">
        <v>2</v>
      </c>
      <c r="G1778" s="6">
        <v>0</v>
      </c>
      <c r="H1778" s="6">
        <v>1</v>
      </c>
      <c r="I1778" s="6" t="s">
        <v>4595</v>
      </c>
      <c r="J1778" s="11">
        <v>30.787498828263502</v>
      </c>
      <c r="K1778" s="11">
        <v>1.1159309740752399</v>
      </c>
      <c r="L1778" s="9" t="s">
        <v>2404</v>
      </c>
    </row>
    <row r="1779" spans="1:12" x14ac:dyDescent="0.2">
      <c r="A1779" s="6" t="s">
        <v>1790</v>
      </c>
      <c r="B1779" s="6" t="s">
        <v>1787</v>
      </c>
      <c r="C1779" s="6" t="s">
        <v>1789</v>
      </c>
      <c r="D1779" s="6" t="s">
        <v>16</v>
      </c>
      <c r="E1779" s="6" t="s">
        <v>4086</v>
      </c>
      <c r="F1779" s="6">
        <v>2</v>
      </c>
      <c r="G1779" s="6">
        <v>0</v>
      </c>
      <c r="H1779" s="6">
        <v>1</v>
      </c>
      <c r="I1779" s="6" t="s">
        <v>4594</v>
      </c>
      <c r="J1779" s="11">
        <v>6.61876384102559</v>
      </c>
      <c r="K1779" s="11">
        <v>2.0270406086650801</v>
      </c>
      <c r="L1779" s="9" t="s">
        <v>2404</v>
      </c>
    </row>
    <row r="1780" spans="1:12" x14ac:dyDescent="0.2">
      <c r="A1780" s="6" t="s">
        <v>1790</v>
      </c>
      <c r="B1780" s="6" t="s">
        <v>1787</v>
      </c>
      <c r="C1780" s="6" t="s">
        <v>1789</v>
      </c>
      <c r="D1780" s="6" t="s">
        <v>16</v>
      </c>
      <c r="E1780" s="6" t="s">
        <v>4087</v>
      </c>
      <c r="F1780" s="6">
        <v>2</v>
      </c>
      <c r="G1780" s="6">
        <v>0</v>
      </c>
      <c r="H1780" s="6">
        <v>0</v>
      </c>
      <c r="J1780" s="11">
        <v>4.37283805672973</v>
      </c>
      <c r="K1780" s="11">
        <v>1.3392108449564799</v>
      </c>
      <c r="L1780" s="9" t="s">
        <v>2404</v>
      </c>
    </row>
    <row r="1781" spans="1:12" x14ac:dyDescent="0.2">
      <c r="A1781" s="6" t="s">
        <v>1053</v>
      </c>
      <c r="B1781" s="6" t="s">
        <v>1054</v>
      </c>
      <c r="C1781" s="6" t="s">
        <v>1052</v>
      </c>
      <c r="D1781" s="6" t="s">
        <v>5</v>
      </c>
      <c r="E1781" s="6" t="s">
        <v>4088</v>
      </c>
      <c r="F1781" s="6">
        <v>2</v>
      </c>
      <c r="G1781" s="6">
        <v>0</v>
      </c>
      <c r="H1781" s="6">
        <v>2</v>
      </c>
      <c r="I1781" s="6" t="s">
        <v>4679</v>
      </c>
      <c r="J1781" s="11">
        <v>3.4230322377270599</v>
      </c>
      <c r="K1781" s="11">
        <v>1.42621586386523</v>
      </c>
      <c r="L1781" s="9" t="s">
        <v>2404</v>
      </c>
    </row>
    <row r="1782" spans="1:12" x14ac:dyDescent="0.2">
      <c r="A1782" s="6" t="s">
        <v>523</v>
      </c>
      <c r="B1782" s="6" t="s">
        <v>524</v>
      </c>
      <c r="C1782" s="6" t="s">
        <v>522</v>
      </c>
      <c r="D1782" s="6" t="s">
        <v>16</v>
      </c>
      <c r="E1782" s="6" t="s">
        <v>4089</v>
      </c>
      <c r="F1782" s="6">
        <v>2</v>
      </c>
      <c r="G1782" s="6">
        <v>0</v>
      </c>
      <c r="H1782" s="6">
        <v>0</v>
      </c>
      <c r="J1782" s="11">
        <v>10.4411679680993</v>
      </c>
      <c r="K1782" s="11">
        <v>16.512201963981099</v>
      </c>
      <c r="L1782" s="9" t="s">
        <v>2404</v>
      </c>
    </row>
    <row r="1783" spans="1:12" x14ac:dyDescent="0.2">
      <c r="A1783" s="6" t="s">
        <v>523</v>
      </c>
      <c r="B1783" s="6" t="s">
        <v>524</v>
      </c>
      <c r="C1783" s="6" t="s">
        <v>522</v>
      </c>
      <c r="D1783" s="6" t="s">
        <v>16</v>
      </c>
      <c r="E1783" s="6" t="s">
        <v>4090</v>
      </c>
      <c r="F1783" s="6">
        <v>2</v>
      </c>
      <c r="G1783" s="6">
        <v>0</v>
      </c>
      <c r="H1783" s="6">
        <v>1</v>
      </c>
      <c r="I1783" s="6" t="s">
        <v>4680</v>
      </c>
      <c r="J1783" s="11">
        <v>1.3383253229058001</v>
      </c>
      <c r="K1783" s="11">
        <v>2.1164967456560899</v>
      </c>
      <c r="L1783" s="9" t="s">
        <v>2404</v>
      </c>
    </row>
    <row r="1784" spans="1:12" x14ac:dyDescent="0.2">
      <c r="A1784" s="6" t="s">
        <v>523</v>
      </c>
      <c r="B1784" s="6" t="s">
        <v>524</v>
      </c>
      <c r="C1784" s="6" t="s">
        <v>522</v>
      </c>
      <c r="D1784" s="6" t="s">
        <v>16</v>
      </c>
      <c r="E1784" s="6" t="s">
        <v>4091</v>
      </c>
      <c r="F1784" s="6">
        <v>2</v>
      </c>
      <c r="G1784" s="6">
        <v>0</v>
      </c>
      <c r="H1784" s="6">
        <v>1</v>
      </c>
      <c r="I1784" s="6" t="s">
        <v>4583</v>
      </c>
      <c r="J1784" s="11">
        <v>1.6488021998682501</v>
      </c>
      <c r="K1784" s="11">
        <v>2.6075009046939899</v>
      </c>
      <c r="L1784" s="9" t="s">
        <v>2404</v>
      </c>
    </row>
    <row r="1785" spans="1:12" x14ac:dyDescent="0.2">
      <c r="A1785" s="6" t="s">
        <v>2274</v>
      </c>
      <c r="B1785" s="6" t="s">
        <v>2275</v>
      </c>
      <c r="C1785" s="6" t="s">
        <v>2273</v>
      </c>
      <c r="D1785" s="6" t="s">
        <v>5</v>
      </c>
      <c r="E1785" s="6" t="s">
        <v>4092</v>
      </c>
      <c r="F1785" s="6">
        <v>3</v>
      </c>
      <c r="G1785" s="6">
        <v>0</v>
      </c>
      <c r="H1785" s="6">
        <v>2</v>
      </c>
      <c r="I1785" s="6" t="s">
        <v>2389</v>
      </c>
      <c r="J1785" s="11">
        <v>1.09203034118563</v>
      </c>
      <c r="K1785" s="11">
        <v>1.69266130356077</v>
      </c>
      <c r="L1785" s="9" t="s">
        <v>2404</v>
      </c>
    </row>
    <row r="1786" spans="1:12" x14ac:dyDescent="0.2">
      <c r="A1786" s="6" t="s">
        <v>526</v>
      </c>
      <c r="B1786" s="6" t="s">
        <v>527</v>
      </c>
      <c r="C1786" s="6" t="s">
        <v>525</v>
      </c>
      <c r="D1786" s="6" t="s">
        <v>16</v>
      </c>
      <c r="E1786" s="6" t="s">
        <v>4093</v>
      </c>
      <c r="F1786" s="6">
        <v>1</v>
      </c>
      <c r="G1786" s="6">
        <v>1</v>
      </c>
      <c r="H1786" s="6">
        <v>0</v>
      </c>
      <c r="J1786" s="11">
        <v>2.1620096173146899</v>
      </c>
      <c r="K1786" s="11">
        <v>19.190816671826799</v>
      </c>
      <c r="L1786" s="9" t="s">
        <v>2404</v>
      </c>
    </row>
    <row r="1787" spans="1:12" x14ac:dyDescent="0.2">
      <c r="A1787" s="6" t="s">
        <v>2274</v>
      </c>
      <c r="B1787" s="6" t="s">
        <v>2275</v>
      </c>
      <c r="C1787" s="6" t="s">
        <v>2273</v>
      </c>
      <c r="D1787" s="6" t="s">
        <v>5</v>
      </c>
      <c r="E1787" s="6" t="s">
        <v>4094</v>
      </c>
      <c r="F1787" s="6">
        <v>1</v>
      </c>
      <c r="G1787" s="6">
        <v>1</v>
      </c>
      <c r="H1787" s="6">
        <v>0</v>
      </c>
      <c r="J1787" s="11">
        <v>1.5360203624771001</v>
      </c>
      <c r="K1787" s="11">
        <v>2.3808516402791202</v>
      </c>
      <c r="L1787" s="9" t="s">
        <v>2404</v>
      </c>
    </row>
    <row r="1788" spans="1:12" x14ac:dyDescent="0.2">
      <c r="A1788" s="6" t="s">
        <v>1786</v>
      </c>
      <c r="B1788" s="6" t="s">
        <v>1787</v>
      </c>
      <c r="C1788" s="6" t="s">
        <v>1785</v>
      </c>
      <c r="D1788" s="6" t="s">
        <v>5</v>
      </c>
      <c r="E1788" s="6" t="s">
        <v>4095</v>
      </c>
      <c r="F1788" s="6">
        <v>0</v>
      </c>
      <c r="G1788" s="6">
        <v>2</v>
      </c>
      <c r="H1788" s="6">
        <v>0</v>
      </c>
      <c r="J1788" s="11">
        <v>1.17556863867134</v>
      </c>
      <c r="K1788" s="11">
        <v>3.0220092336917999</v>
      </c>
      <c r="L1788" s="9" t="s">
        <v>2404</v>
      </c>
    </row>
    <row r="1789" spans="1:12" x14ac:dyDescent="0.2">
      <c r="A1789" s="6" t="s">
        <v>1053</v>
      </c>
      <c r="B1789" s="6" t="s">
        <v>1054</v>
      </c>
      <c r="C1789" s="6" t="s">
        <v>1052</v>
      </c>
      <c r="D1789" s="6" t="s">
        <v>5</v>
      </c>
      <c r="E1789" s="6" t="s">
        <v>4096</v>
      </c>
      <c r="F1789" s="6">
        <v>0</v>
      </c>
      <c r="G1789" s="6">
        <v>2</v>
      </c>
      <c r="H1789" s="6">
        <v>0</v>
      </c>
      <c r="J1789" s="11">
        <v>9.4899286941429395</v>
      </c>
      <c r="K1789" s="11">
        <v>3.95400507811862</v>
      </c>
      <c r="L1789" s="9" t="s">
        <v>2404</v>
      </c>
    </row>
    <row r="1790" spans="1:12" x14ac:dyDescent="0.2">
      <c r="A1790" s="6" t="s">
        <v>433</v>
      </c>
      <c r="B1790" s="6" t="s">
        <v>434</v>
      </c>
      <c r="C1790" s="6" t="s">
        <v>432</v>
      </c>
      <c r="D1790" s="6" t="s">
        <v>5</v>
      </c>
      <c r="E1790" s="6" t="s">
        <v>4097</v>
      </c>
      <c r="F1790" s="6">
        <v>-1</v>
      </c>
      <c r="G1790" s="6">
        <v>-2</v>
      </c>
      <c r="H1790" s="6">
        <v>0</v>
      </c>
      <c r="J1790" s="11">
        <v>12.0195959480592</v>
      </c>
      <c r="K1790" s="11">
        <v>1.17841113007253</v>
      </c>
      <c r="L1790" s="9" t="s">
        <v>2404</v>
      </c>
    </row>
    <row r="1791" spans="1:12" x14ac:dyDescent="0.2">
      <c r="A1791" s="6" t="s">
        <v>433</v>
      </c>
      <c r="B1791" s="6" t="s">
        <v>434</v>
      </c>
      <c r="C1791" s="6" t="s">
        <v>432</v>
      </c>
      <c r="D1791" s="6" t="s">
        <v>5</v>
      </c>
      <c r="E1791" s="6" t="s">
        <v>4098</v>
      </c>
      <c r="F1791" s="6">
        <v>0</v>
      </c>
      <c r="G1791" s="6">
        <v>-2</v>
      </c>
      <c r="H1791" s="6">
        <v>1</v>
      </c>
      <c r="I1791" s="6" t="s">
        <v>2347</v>
      </c>
      <c r="J1791" s="11">
        <v>16.306981779335501</v>
      </c>
      <c r="K1791" s="11">
        <v>1.59874998375147</v>
      </c>
      <c r="L1791" s="9" t="s">
        <v>2404</v>
      </c>
    </row>
    <row r="1792" spans="1:12" x14ac:dyDescent="0.2">
      <c r="A1792" s="6" t="s">
        <v>433</v>
      </c>
      <c r="B1792" s="6" t="s">
        <v>434</v>
      </c>
      <c r="C1792" s="6" t="s">
        <v>432</v>
      </c>
      <c r="D1792" s="6" t="s">
        <v>5</v>
      </c>
      <c r="E1792" s="6" t="s">
        <v>4099</v>
      </c>
      <c r="F1792" s="6">
        <v>0</v>
      </c>
      <c r="G1792" s="6">
        <v>-2</v>
      </c>
      <c r="H1792" s="6">
        <v>0</v>
      </c>
      <c r="J1792" s="11">
        <v>28.367974661435699</v>
      </c>
      <c r="K1792" s="11">
        <v>2.7812197034833801</v>
      </c>
      <c r="L1792" s="9" t="s">
        <v>2404</v>
      </c>
    </row>
    <row r="1793" spans="1:12" x14ac:dyDescent="0.2">
      <c r="A1793" s="6" t="s">
        <v>437</v>
      </c>
      <c r="B1793" s="6" t="s">
        <v>434</v>
      </c>
      <c r="C1793" s="6" t="s">
        <v>436</v>
      </c>
      <c r="D1793" s="6" t="s">
        <v>16</v>
      </c>
      <c r="E1793" s="6" t="s">
        <v>4100</v>
      </c>
      <c r="F1793" s="6">
        <v>0</v>
      </c>
      <c r="G1793" s="6">
        <v>-1</v>
      </c>
      <c r="H1793" s="6">
        <v>0</v>
      </c>
      <c r="J1793" s="11">
        <v>3.17805534265386</v>
      </c>
      <c r="K1793" s="11">
        <v>1.1482229936114301</v>
      </c>
      <c r="L1793" s="9" t="s">
        <v>2404</v>
      </c>
    </row>
    <row r="1794" spans="1:12" x14ac:dyDescent="0.2">
      <c r="A1794" s="6" t="s">
        <v>995</v>
      </c>
      <c r="B1794" s="6" t="s">
        <v>996</v>
      </c>
      <c r="C1794" s="6" t="s">
        <v>994</v>
      </c>
      <c r="D1794" s="9" t="s">
        <v>2342</v>
      </c>
      <c r="E1794" s="6" t="s">
        <v>4101</v>
      </c>
      <c r="F1794" s="6">
        <v>-2</v>
      </c>
      <c r="G1794" s="6">
        <v>0</v>
      </c>
      <c r="H1794" s="6">
        <v>0</v>
      </c>
      <c r="J1794" s="11">
        <v>67.027256515300294</v>
      </c>
      <c r="K1794" s="11">
        <v>3.0449589585450898</v>
      </c>
      <c r="L1794" s="9" t="s">
        <v>2404</v>
      </c>
    </row>
    <row r="1795" spans="1:12" x14ac:dyDescent="0.2">
      <c r="A1795" s="6" t="s">
        <v>877</v>
      </c>
      <c r="B1795" s="6" t="s">
        <v>875</v>
      </c>
      <c r="C1795" s="6" t="s">
        <v>876</v>
      </c>
      <c r="D1795" s="6" t="s">
        <v>16</v>
      </c>
      <c r="E1795" s="6" t="s">
        <v>4102</v>
      </c>
      <c r="F1795" s="6">
        <v>-2</v>
      </c>
      <c r="G1795" s="6">
        <v>0</v>
      </c>
      <c r="H1795" s="6">
        <v>0</v>
      </c>
      <c r="J1795" s="11">
        <v>1027.2034495095099</v>
      </c>
      <c r="K1795" s="11">
        <v>7.0731345987809799</v>
      </c>
      <c r="L1795" s="9" t="s">
        <v>2404</v>
      </c>
    </row>
    <row r="1796" spans="1:12" x14ac:dyDescent="0.2">
      <c r="A1796" s="6" t="s">
        <v>1550</v>
      </c>
      <c r="B1796" s="6" t="s">
        <v>1547</v>
      </c>
      <c r="C1796" s="6" t="s">
        <v>1548</v>
      </c>
      <c r="D1796" s="6" t="s">
        <v>16</v>
      </c>
      <c r="E1796" s="6" t="s">
        <v>4103</v>
      </c>
      <c r="F1796" s="6">
        <v>-1</v>
      </c>
      <c r="G1796" s="6">
        <v>0</v>
      </c>
      <c r="H1796" s="6">
        <v>0</v>
      </c>
      <c r="J1796" s="11">
        <v>196.76318727345199</v>
      </c>
      <c r="K1796" s="11">
        <v>10.2398025293519</v>
      </c>
      <c r="L1796" s="9" t="s">
        <v>2404</v>
      </c>
    </row>
    <row r="1797" spans="1:12" x14ac:dyDescent="0.2">
      <c r="A1797" s="6" t="s">
        <v>995</v>
      </c>
      <c r="B1797" s="6" t="s">
        <v>996</v>
      </c>
      <c r="C1797" s="6" t="s">
        <v>994</v>
      </c>
      <c r="D1797" s="9" t="s">
        <v>2342</v>
      </c>
      <c r="E1797" s="6" t="s">
        <v>4104</v>
      </c>
      <c r="F1797" s="6">
        <v>-1</v>
      </c>
      <c r="G1797" s="6">
        <v>0</v>
      </c>
      <c r="H1797" s="6">
        <v>0</v>
      </c>
      <c r="J1797" s="11">
        <v>94.379217290281005</v>
      </c>
      <c r="K1797" s="11">
        <v>4.2875220936860803</v>
      </c>
      <c r="L1797" s="9" t="s">
        <v>2404</v>
      </c>
    </row>
    <row r="1798" spans="1:12" x14ac:dyDescent="0.2">
      <c r="A1798" s="6" t="s">
        <v>2198</v>
      </c>
      <c r="B1798" s="6" t="s">
        <v>2199</v>
      </c>
      <c r="C1798" s="6" t="s">
        <v>2197</v>
      </c>
      <c r="D1798" s="9" t="s">
        <v>2342</v>
      </c>
      <c r="E1798" s="6" t="s">
        <v>4105</v>
      </c>
      <c r="F1798" s="6">
        <v>-1</v>
      </c>
      <c r="G1798" s="6">
        <v>0</v>
      </c>
      <c r="H1798" s="6">
        <v>0</v>
      </c>
      <c r="J1798" s="11">
        <v>3.4670897159493101</v>
      </c>
      <c r="K1798" s="11">
        <v>20.273482910356599</v>
      </c>
      <c r="L1798" s="9" t="s">
        <v>2404</v>
      </c>
    </row>
    <row r="1799" spans="1:12" x14ac:dyDescent="0.2">
      <c r="A1799" s="6" t="s">
        <v>1544</v>
      </c>
      <c r="B1799" s="6" t="s">
        <v>1545</v>
      </c>
      <c r="C1799" s="6" t="s">
        <v>1543</v>
      </c>
      <c r="D1799" s="6" t="s">
        <v>5</v>
      </c>
      <c r="E1799" s="6" t="s">
        <v>4106</v>
      </c>
      <c r="F1799" s="6">
        <v>-1</v>
      </c>
      <c r="G1799" s="6">
        <v>0</v>
      </c>
      <c r="H1799" s="6">
        <v>0</v>
      </c>
      <c r="J1799" s="11">
        <v>2.12256487000022</v>
      </c>
      <c r="K1799" s="11">
        <v>12.5637437004728</v>
      </c>
      <c r="L1799" s="9" t="s">
        <v>2404</v>
      </c>
    </row>
    <row r="1800" spans="1:12" x14ac:dyDescent="0.2">
      <c r="A1800" s="6" t="s">
        <v>1802</v>
      </c>
      <c r="B1800" s="6" t="s">
        <v>1803</v>
      </c>
      <c r="C1800" s="6" t="s">
        <v>1801</v>
      </c>
      <c r="D1800" s="6" t="s">
        <v>5</v>
      </c>
      <c r="E1800" s="6" t="s">
        <v>4107</v>
      </c>
      <c r="F1800" s="6">
        <v>-1</v>
      </c>
      <c r="G1800" s="6">
        <v>0</v>
      </c>
      <c r="H1800" s="6">
        <v>0</v>
      </c>
      <c r="J1800" s="11">
        <v>1.1572801090748699</v>
      </c>
      <c r="K1800" s="11">
        <v>12.2667098096542</v>
      </c>
      <c r="L1800" s="9" t="s">
        <v>2404</v>
      </c>
    </row>
    <row r="1801" spans="1:12" x14ac:dyDescent="0.2">
      <c r="A1801" s="6" t="s">
        <v>1549</v>
      </c>
      <c r="B1801" s="6" t="s">
        <v>1545</v>
      </c>
      <c r="C1801" s="6" t="s">
        <v>1548</v>
      </c>
      <c r="D1801" s="6" t="s">
        <v>16</v>
      </c>
      <c r="E1801" s="6" t="s">
        <v>4103</v>
      </c>
      <c r="F1801" s="6">
        <v>-1</v>
      </c>
      <c r="G1801" s="6">
        <v>0</v>
      </c>
      <c r="H1801" s="6">
        <v>0</v>
      </c>
      <c r="J1801" s="11">
        <v>110.50072532346</v>
      </c>
      <c r="K1801" s="11">
        <v>10.9343996669323</v>
      </c>
      <c r="L1801" s="9" t="s">
        <v>2404</v>
      </c>
    </row>
    <row r="1802" spans="1:12" x14ac:dyDescent="0.2">
      <c r="A1802" s="6" t="s">
        <v>437</v>
      </c>
      <c r="B1802" s="6" t="s">
        <v>434</v>
      </c>
      <c r="C1802" s="6" t="s">
        <v>436</v>
      </c>
      <c r="D1802" s="6" t="s">
        <v>16</v>
      </c>
      <c r="E1802" s="6" t="s">
        <v>4108</v>
      </c>
      <c r="F1802" s="6">
        <v>-1</v>
      </c>
      <c r="G1802" s="6">
        <v>0</v>
      </c>
      <c r="H1802" s="6">
        <v>0</v>
      </c>
      <c r="J1802" s="11">
        <v>5.30962374800718</v>
      </c>
      <c r="K1802" s="11">
        <v>1.91835302332907</v>
      </c>
      <c r="L1802" s="9" t="s">
        <v>2404</v>
      </c>
    </row>
    <row r="1803" spans="1:12" x14ac:dyDescent="0.2">
      <c r="A1803" s="6" t="s">
        <v>877</v>
      </c>
      <c r="B1803" s="6" t="s">
        <v>875</v>
      </c>
      <c r="C1803" s="6" t="s">
        <v>876</v>
      </c>
      <c r="D1803" s="6" t="s">
        <v>16</v>
      </c>
      <c r="E1803" s="6" t="s">
        <v>4109</v>
      </c>
      <c r="F1803" s="6">
        <v>-1</v>
      </c>
      <c r="G1803" s="6">
        <v>0</v>
      </c>
      <c r="H1803" s="6">
        <v>0</v>
      </c>
      <c r="J1803" s="11">
        <v>567.72030968059505</v>
      </c>
      <c r="K1803" s="11">
        <v>3.9092179516627201</v>
      </c>
      <c r="L1803" s="9" t="s">
        <v>2404</v>
      </c>
    </row>
    <row r="1804" spans="1:12" x14ac:dyDescent="0.2">
      <c r="A1804" s="6" t="s">
        <v>864</v>
      </c>
      <c r="B1804" s="6" t="s">
        <v>862</v>
      </c>
      <c r="C1804" s="6" t="s">
        <v>863</v>
      </c>
      <c r="D1804" s="6" t="s">
        <v>16</v>
      </c>
      <c r="E1804" s="6" t="s">
        <v>4110</v>
      </c>
      <c r="F1804" s="6">
        <v>-1</v>
      </c>
      <c r="G1804" s="6">
        <v>0</v>
      </c>
      <c r="H1804" s="6">
        <v>0</v>
      </c>
      <c r="J1804" s="11">
        <v>32.595817907788003</v>
      </c>
      <c r="K1804" s="11">
        <v>1.55900929258701</v>
      </c>
      <c r="L1804" s="9" t="s">
        <v>2404</v>
      </c>
    </row>
    <row r="1805" spans="1:12" x14ac:dyDescent="0.2">
      <c r="A1805" s="6" t="s">
        <v>1546</v>
      </c>
      <c r="B1805" s="6" t="s">
        <v>1547</v>
      </c>
      <c r="C1805" s="6" t="s">
        <v>1543</v>
      </c>
      <c r="D1805" s="6" t="s">
        <v>5</v>
      </c>
      <c r="E1805" s="6" t="s">
        <v>4111</v>
      </c>
      <c r="F1805" s="6">
        <v>0</v>
      </c>
      <c r="G1805" s="6">
        <v>0</v>
      </c>
      <c r="H1805" s="6">
        <v>0</v>
      </c>
      <c r="J1805" s="11">
        <v>3.5451146431222802</v>
      </c>
      <c r="K1805" s="11">
        <v>56.794975286391399</v>
      </c>
      <c r="L1805" s="6" t="s">
        <v>2403</v>
      </c>
    </row>
    <row r="1806" spans="1:12" x14ac:dyDescent="0.2">
      <c r="A1806" s="6" t="s">
        <v>1550</v>
      </c>
      <c r="B1806" s="6" t="s">
        <v>1547</v>
      </c>
      <c r="C1806" s="6" t="s">
        <v>1548</v>
      </c>
      <c r="D1806" s="6" t="s">
        <v>16</v>
      </c>
      <c r="E1806" s="6" t="s">
        <v>4112</v>
      </c>
      <c r="F1806" s="6">
        <v>0</v>
      </c>
      <c r="G1806" s="6">
        <v>0</v>
      </c>
      <c r="H1806" s="6">
        <v>1</v>
      </c>
      <c r="I1806" s="6" t="s">
        <v>2350</v>
      </c>
      <c r="J1806" s="11">
        <v>57.6468185733548</v>
      </c>
      <c r="K1806" s="11">
        <v>3.0000125878026802</v>
      </c>
      <c r="L1806" s="9" t="s">
        <v>2404</v>
      </c>
    </row>
    <row r="1807" spans="1:12" x14ac:dyDescent="0.2">
      <c r="A1807" s="6" t="s">
        <v>1550</v>
      </c>
      <c r="B1807" s="6" t="s">
        <v>1547</v>
      </c>
      <c r="C1807" s="6" t="s">
        <v>1548</v>
      </c>
      <c r="D1807" s="6" t="s">
        <v>16</v>
      </c>
      <c r="E1807" s="6" t="s">
        <v>4113</v>
      </c>
      <c r="F1807" s="6">
        <v>0</v>
      </c>
      <c r="G1807" s="6">
        <v>0</v>
      </c>
      <c r="H1807" s="6">
        <v>0</v>
      </c>
      <c r="J1807" s="11">
        <v>464.11493054540603</v>
      </c>
      <c r="K1807" s="11">
        <v>24.153121859650199</v>
      </c>
      <c r="L1807" s="6" t="s">
        <v>2403</v>
      </c>
    </row>
    <row r="1808" spans="1:12" x14ac:dyDescent="0.2">
      <c r="A1808" s="6" t="s">
        <v>1443</v>
      </c>
      <c r="B1808" s="6" t="s">
        <v>1444</v>
      </c>
      <c r="C1808" s="6" t="s">
        <v>1442</v>
      </c>
      <c r="D1808" s="6" t="s">
        <v>16</v>
      </c>
      <c r="E1808" s="6" t="s">
        <v>4114</v>
      </c>
      <c r="F1808" s="6">
        <v>0</v>
      </c>
      <c r="G1808" s="6">
        <v>0</v>
      </c>
      <c r="H1808" s="6">
        <v>0</v>
      </c>
      <c r="J1808" s="11">
        <v>8.8994733132881905</v>
      </c>
      <c r="K1808" s="11">
        <v>83.538008550802701</v>
      </c>
      <c r="L1808" s="6" t="s">
        <v>2403</v>
      </c>
    </row>
    <row r="1809" spans="1:12" x14ac:dyDescent="0.2">
      <c r="A1809" s="6" t="s">
        <v>1443</v>
      </c>
      <c r="B1809" s="6" t="s">
        <v>1444</v>
      </c>
      <c r="C1809" s="6" t="s">
        <v>1442</v>
      </c>
      <c r="D1809" s="6" t="s">
        <v>16</v>
      </c>
      <c r="E1809" s="6" t="s">
        <v>4115</v>
      </c>
      <c r="F1809" s="6">
        <v>0</v>
      </c>
      <c r="G1809" s="6">
        <v>0</v>
      </c>
      <c r="H1809" s="6">
        <v>1</v>
      </c>
      <c r="I1809" s="6" t="s">
        <v>4583</v>
      </c>
      <c r="J1809" s="11">
        <v>1.2591573875104001</v>
      </c>
      <c r="K1809" s="11">
        <v>11.8195197515329</v>
      </c>
      <c r="L1809" s="9" t="s">
        <v>2404</v>
      </c>
    </row>
    <row r="1810" spans="1:12" x14ac:dyDescent="0.2">
      <c r="A1810" s="6" t="s">
        <v>2100</v>
      </c>
      <c r="B1810" s="6" t="s">
        <v>2101</v>
      </c>
      <c r="C1810" s="6" t="s">
        <v>2099</v>
      </c>
      <c r="D1810" s="6" t="s">
        <v>5</v>
      </c>
      <c r="E1810" s="6" t="s">
        <v>4116</v>
      </c>
      <c r="F1810" s="6">
        <v>0</v>
      </c>
      <c r="G1810" s="6">
        <v>0</v>
      </c>
      <c r="H1810" s="6">
        <v>0</v>
      </c>
      <c r="J1810" s="11">
        <v>26.261368849379501</v>
      </c>
      <c r="K1810" s="11">
        <v>19.974830542272802</v>
      </c>
      <c r="L1810" s="6" t="s">
        <v>2403</v>
      </c>
    </row>
    <row r="1811" spans="1:12" x14ac:dyDescent="0.2">
      <c r="A1811" s="6" t="s">
        <v>2100</v>
      </c>
      <c r="B1811" s="6" t="s">
        <v>2101</v>
      </c>
      <c r="C1811" s="6" t="s">
        <v>2099</v>
      </c>
      <c r="D1811" s="6" t="s">
        <v>5</v>
      </c>
      <c r="E1811" s="6" t="s">
        <v>4117</v>
      </c>
      <c r="F1811" s="6">
        <v>0</v>
      </c>
      <c r="G1811" s="6">
        <v>0</v>
      </c>
      <c r="H1811" s="6">
        <v>1</v>
      </c>
      <c r="I1811" s="6" t="s">
        <v>4583</v>
      </c>
      <c r="J1811" s="11">
        <v>3.75802839739772</v>
      </c>
      <c r="K1811" s="11">
        <v>2.8584184183849999</v>
      </c>
      <c r="L1811" s="9" t="s">
        <v>2404</v>
      </c>
    </row>
    <row r="1812" spans="1:12" x14ac:dyDescent="0.2">
      <c r="A1812" s="6" t="s">
        <v>995</v>
      </c>
      <c r="B1812" s="6" t="s">
        <v>996</v>
      </c>
      <c r="C1812" s="6" t="s">
        <v>994</v>
      </c>
      <c r="D1812" s="9" t="s">
        <v>2342</v>
      </c>
      <c r="E1812" s="6" t="s">
        <v>4118</v>
      </c>
      <c r="F1812" s="6">
        <v>0</v>
      </c>
      <c r="G1812" s="6">
        <v>0</v>
      </c>
      <c r="H1812" s="6">
        <v>0</v>
      </c>
      <c r="J1812" s="11">
        <v>677.17762200051004</v>
      </c>
      <c r="K1812" s="11">
        <v>30.763277117959099</v>
      </c>
      <c r="L1812" s="6" t="s">
        <v>2403</v>
      </c>
    </row>
    <row r="1813" spans="1:12" x14ac:dyDescent="0.2">
      <c r="A1813" s="6" t="s">
        <v>995</v>
      </c>
      <c r="B1813" s="6" t="s">
        <v>996</v>
      </c>
      <c r="C1813" s="6" t="s">
        <v>994</v>
      </c>
      <c r="D1813" s="9" t="s">
        <v>2342</v>
      </c>
      <c r="E1813" s="6" t="s">
        <v>4119</v>
      </c>
      <c r="F1813" s="6">
        <v>0</v>
      </c>
      <c r="G1813" s="6">
        <v>0</v>
      </c>
      <c r="H1813" s="6">
        <v>1</v>
      </c>
      <c r="I1813" s="6" t="s">
        <v>4586</v>
      </c>
      <c r="J1813" s="11">
        <v>39.809645750011498</v>
      </c>
      <c r="K1813" s="11">
        <v>1.8084991653408</v>
      </c>
      <c r="L1813" s="9" t="s">
        <v>2404</v>
      </c>
    </row>
    <row r="1814" spans="1:12" x14ac:dyDescent="0.2">
      <c r="A1814" s="6" t="s">
        <v>2198</v>
      </c>
      <c r="B1814" s="6" t="s">
        <v>2199</v>
      </c>
      <c r="C1814" s="6" t="s">
        <v>2197</v>
      </c>
      <c r="D1814" s="9" t="s">
        <v>2342</v>
      </c>
      <c r="E1814" s="6" t="s">
        <v>4120</v>
      </c>
      <c r="F1814" s="6">
        <v>0</v>
      </c>
      <c r="G1814" s="6">
        <v>0</v>
      </c>
      <c r="H1814" s="6">
        <v>0</v>
      </c>
      <c r="J1814" s="11">
        <v>10.003376743709801</v>
      </c>
      <c r="K1814" s="11">
        <v>58.493810104342799</v>
      </c>
      <c r="L1814" s="6" t="s">
        <v>2403</v>
      </c>
    </row>
    <row r="1815" spans="1:12" x14ac:dyDescent="0.2">
      <c r="A1815" s="6" t="s">
        <v>1246</v>
      </c>
      <c r="B1815" s="6" t="s">
        <v>1247</v>
      </c>
      <c r="C1815" s="6" t="s">
        <v>1243</v>
      </c>
      <c r="D1815" s="9" t="s">
        <v>2342</v>
      </c>
      <c r="E1815" s="6" t="s">
        <v>3783</v>
      </c>
      <c r="F1815" s="6">
        <v>0</v>
      </c>
      <c r="G1815" s="6">
        <v>0</v>
      </c>
      <c r="H1815" s="6">
        <v>0</v>
      </c>
      <c r="J1815" s="11">
        <v>3.4525975781648</v>
      </c>
      <c r="K1815" s="11">
        <v>75.465804021972502</v>
      </c>
      <c r="L1815" s="6" t="s">
        <v>2403</v>
      </c>
    </row>
    <row r="1816" spans="1:12" x14ac:dyDescent="0.2">
      <c r="A1816" s="6" t="s">
        <v>1544</v>
      </c>
      <c r="B1816" s="6" t="s">
        <v>1545</v>
      </c>
      <c r="C1816" s="6" t="s">
        <v>1543</v>
      </c>
      <c r="D1816" s="6" t="s">
        <v>5</v>
      </c>
      <c r="E1816" s="6" t="s">
        <v>4111</v>
      </c>
      <c r="F1816" s="6">
        <v>0</v>
      </c>
      <c r="G1816" s="6">
        <v>0</v>
      </c>
      <c r="H1816" s="6">
        <v>0</v>
      </c>
      <c r="J1816" s="11">
        <v>8.0814572734617496</v>
      </c>
      <c r="K1816" s="11">
        <v>47.835220183440001</v>
      </c>
      <c r="L1816" s="6" t="s">
        <v>2403</v>
      </c>
    </row>
    <row r="1817" spans="1:12" x14ac:dyDescent="0.2">
      <c r="A1817" s="6" t="s">
        <v>1544</v>
      </c>
      <c r="B1817" s="6" t="s">
        <v>1545</v>
      </c>
      <c r="C1817" s="6" t="s">
        <v>1543</v>
      </c>
      <c r="D1817" s="6" t="s">
        <v>5</v>
      </c>
      <c r="E1817" s="6" t="s">
        <v>4121</v>
      </c>
      <c r="F1817" s="6">
        <v>0</v>
      </c>
      <c r="G1817" s="6">
        <v>0</v>
      </c>
      <c r="H1817" s="6">
        <v>1</v>
      </c>
      <c r="I1817" s="6" t="s">
        <v>4583</v>
      </c>
      <c r="J1817" s="11">
        <v>1.02120959946264</v>
      </c>
      <c r="K1817" s="11">
        <v>6.04467540825258</v>
      </c>
      <c r="L1817" s="9" t="s">
        <v>2404</v>
      </c>
    </row>
    <row r="1818" spans="1:12" x14ac:dyDescent="0.2">
      <c r="A1818" s="6" t="s">
        <v>433</v>
      </c>
      <c r="B1818" s="6" t="s">
        <v>434</v>
      </c>
      <c r="C1818" s="6" t="s">
        <v>432</v>
      </c>
      <c r="D1818" s="6" t="s">
        <v>5</v>
      </c>
      <c r="E1818" s="6" t="s">
        <v>4122</v>
      </c>
      <c r="F1818" s="6">
        <v>0</v>
      </c>
      <c r="G1818" s="6">
        <v>0</v>
      </c>
      <c r="H1818" s="6">
        <v>1</v>
      </c>
      <c r="I1818" s="6" t="s">
        <v>2348</v>
      </c>
      <c r="J1818" s="11">
        <v>42.959401145015299</v>
      </c>
      <c r="K1818" s="11">
        <v>4.2117752268295403</v>
      </c>
      <c r="L1818" s="9" t="s">
        <v>2404</v>
      </c>
    </row>
    <row r="1819" spans="1:12" x14ac:dyDescent="0.2">
      <c r="A1819" s="6" t="s">
        <v>433</v>
      </c>
      <c r="B1819" s="6" t="s">
        <v>434</v>
      </c>
      <c r="C1819" s="6" t="s">
        <v>432</v>
      </c>
      <c r="D1819" s="6" t="s">
        <v>5</v>
      </c>
      <c r="E1819" s="6" t="s">
        <v>4123</v>
      </c>
      <c r="F1819" s="6">
        <v>0</v>
      </c>
      <c r="G1819" s="6">
        <v>0</v>
      </c>
      <c r="H1819" s="6">
        <v>0</v>
      </c>
      <c r="J1819" s="11">
        <v>144.962235572249</v>
      </c>
      <c r="K1819" s="11">
        <v>14.2122174968883</v>
      </c>
      <c r="L1819" s="6" t="s">
        <v>2403</v>
      </c>
    </row>
    <row r="1820" spans="1:12" x14ac:dyDescent="0.2">
      <c r="A1820" s="6" t="s">
        <v>433</v>
      </c>
      <c r="B1820" s="6" t="s">
        <v>434</v>
      </c>
      <c r="C1820" s="6" t="s">
        <v>432</v>
      </c>
      <c r="D1820" s="6" t="s">
        <v>5</v>
      </c>
      <c r="E1820" s="6" t="s">
        <v>4124</v>
      </c>
      <c r="F1820" s="6">
        <v>0</v>
      </c>
      <c r="G1820" s="6">
        <v>0</v>
      </c>
      <c r="H1820" s="6">
        <v>1</v>
      </c>
      <c r="I1820" s="6" t="s">
        <v>4647</v>
      </c>
      <c r="J1820" s="11">
        <v>10.2689908482775</v>
      </c>
      <c r="K1820" s="11">
        <v>1.0067803578852501</v>
      </c>
      <c r="L1820" s="9" t="s">
        <v>2404</v>
      </c>
    </row>
    <row r="1821" spans="1:12" x14ac:dyDescent="0.2">
      <c r="A1821" s="6" t="s">
        <v>433</v>
      </c>
      <c r="B1821" s="6" t="s">
        <v>434</v>
      </c>
      <c r="C1821" s="6" t="s">
        <v>432</v>
      </c>
      <c r="D1821" s="6" t="s">
        <v>5</v>
      </c>
      <c r="E1821" s="6" t="s">
        <v>4125</v>
      </c>
      <c r="F1821" s="6">
        <v>0</v>
      </c>
      <c r="G1821" s="6">
        <v>0</v>
      </c>
      <c r="H1821" s="6">
        <v>1</v>
      </c>
      <c r="I1821" s="6" t="s">
        <v>4583</v>
      </c>
      <c r="J1821" s="11">
        <v>20.605711651013401</v>
      </c>
      <c r="K1821" s="11">
        <v>2.0202010165358502</v>
      </c>
      <c r="L1821" s="9" t="s">
        <v>2404</v>
      </c>
    </row>
    <row r="1822" spans="1:12" x14ac:dyDescent="0.2">
      <c r="A1822" s="6" t="s">
        <v>861</v>
      </c>
      <c r="B1822" s="6" t="s">
        <v>862</v>
      </c>
      <c r="C1822" s="6" t="s">
        <v>860</v>
      </c>
      <c r="D1822" s="6" t="s">
        <v>5</v>
      </c>
      <c r="E1822" s="6" t="s">
        <v>4126</v>
      </c>
      <c r="F1822" s="6">
        <v>0</v>
      </c>
      <c r="G1822" s="6">
        <v>0</v>
      </c>
      <c r="H1822" s="6">
        <v>0</v>
      </c>
      <c r="J1822" s="11">
        <v>5.3509422797711501</v>
      </c>
      <c r="K1822" s="11">
        <v>61.5439847791597</v>
      </c>
      <c r="L1822" s="6" t="s">
        <v>2403</v>
      </c>
    </row>
    <row r="1823" spans="1:12" x14ac:dyDescent="0.2">
      <c r="A1823" s="6" t="s">
        <v>874</v>
      </c>
      <c r="B1823" s="6" t="s">
        <v>875</v>
      </c>
      <c r="C1823" s="6" t="s">
        <v>873</v>
      </c>
      <c r="D1823" s="6" t="s">
        <v>5</v>
      </c>
      <c r="E1823" s="6" t="s">
        <v>4127</v>
      </c>
      <c r="F1823" s="6">
        <v>0</v>
      </c>
      <c r="G1823" s="6">
        <v>0</v>
      </c>
      <c r="H1823" s="6">
        <v>0</v>
      </c>
      <c r="J1823" s="11">
        <v>26.981454495308402</v>
      </c>
      <c r="K1823" s="11">
        <v>46.7853037561825</v>
      </c>
      <c r="L1823" s="6" t="s">
        <v>2403</v>
      </c>
    </row>
    <row r="1824" spans="1:12" x14ac:dyDescent="0.2">
      <c r="A1824" s="6" t="s">
        <v>1802</v>
      </c>
      <c r="B1824" s="6" t="s">
        <v>1803</v>
      </c>
      <c r="C1824" s="6" t="s">
        <v>1801</v>
      </c>
      <c r="D1824" s="6" t="s">
        <v>5</v>
      </c>
      <c r="E1824" s="6" t="s">
        <v>4128</v>
      </c>
      <c r="F1824" s="6">
        <v>0</v>
      </c>
      <c r="G1824" s="6">
        <v>0</v>
      </c>
      <c r="H1824" s="6">
        <v>0</v>
      </c>
      <c r="J1824" s="11">
        <v>5.0977544338810796</v>
      </c>
      <c r="K1824" s="11">
        <v>54.034173603213198</v>
      </c>
      <c r="L1824" s="6" t="s">
        <v>2403</v>
      </c>
    </row>
    <row r="1825" spans="1:12" x14ac:dyDescent="0.2">
      <c r="A1825" s="6" t="s">
        <v>1549</v>
      </c>
      <c r="B1825" s="6" t="s">
        <v>1545</v>
      </c>
      <c r="C1825" s="6" t="s">
        <v>1548</v>
      </c>
      <c r="D1825" s="6" t="s">
        <v>16</v>
      </c>
      <c r="E1825" s="6" t="s">
        <v>4112</v>
      </c>
      <c r="F1825" s="6">
        <v>0</v>
      </c>
      <c r="G1825" s="6">
        <v>0</v>
      </c>
      <c r="H1825" s="6">
        <v>1</v>
      </c>
      <c r="I1825" s="6" t="s">
        <v>2350</v>
      </c>
      <c r="J1825" s="11">
        <v>32.3758359206401</v>
      </c>
      <c r="K1825" s="11">
        <v>3.2036923601273801</v>
      </c>
      <c r="L1825" s="9" t="s">
        <v>2404</v>
      </c>
    </row>
    <row r="1826" spans="1:12" x14ac:dyDescent="0.2">
      <c r="A1826" s="6" t="s">
        <v>1549</v>
      </c>
      <c r="B1826" s="6" t="s">
        <v>1545</v>
      </c>
      <c r="C1826" s="6" t="s">
        <v>1548</v>
      </c>
      <c r="D1826" s="6" t="s">
        <v>16</v>
      </c>
      <c r="E1826" s="6" t="s">
        <v>4113</v>
      </c>
      <c r="F1826" s="6">
        <v>0</v>
      </c>
      <c r="G1826" s="6">
        <v>0</v>
      </c>
      <c r="H1826" s="6">
        <v>0</v>
      </c>
      <c r="J1826" s="11">
        <v>258.58067088617997</v>
      </c>
      <c r="K1826" s="11">
        <v>25.587383189897501</v>
      </c>
      <c r="L1826" s="6" t="s">
        <v>2403</v>
      </c>
    </row>
    <row r="1827" spans="1:12" x14ac:dyDescent="0.2">
      <c r="A1827" s="6" t="s">
        <v>437</v>
      </c>
      <c r="B1827" s="6" t="s">
        <v>434</v>
      </c>
      <c r="C1827" s="6" t="s">
        <v>436</v>
      </c>
      <c r="D1827" s="6" t="s">
        <v>16</v>
      </c>
      <c r="E1827" s="6" t="s">
        <v>4129</v>
      </c>
      <c r="F1827" s="6">
        <v>0</v>
      </c>
      <c r="G1827" s="6">
        <v>0</v>
      </c>
      <c r="H1827" s="6">
        <v>0</v>
      </c>
      <c r="J1827" s="11">
        <v>153.49904302115999</v>
      </c>
      <c r="K1827" s="11">
        <v>55.458798444669497</v>
      </c>
      <c r="L1827" s="6" t="s">
        <v>2403</v>
      </c>
    </row>
    <row r="1828" spans="1:12" x14ac:dyDescent="0.2">
      <c r="A1828" s="6" t="s">
        <v>916</v>
      </c>
      <c r="B1828" s="6" t="s">
        <v>917</v>
      </c>
      <c r="C1828" s="6" t="s">
        <v>915</v>
      </c>
      <c r="D1828" s="6" t="s">
        <v>5</v>
      </c>
      <c r="E1828" s="6" t="s">
        <v>4130</v>
      </c>
      <c r="F1828" s="6">
        <v>0</v>
      </c>
      <c r="G1828" s="6">
        <v>0</v>
      </c>
      <c r="H1828" s="6">
        <v>0</v>
      </c>
      <c r="J1828" s="11">
        <v>1.8359234546863801</v>
      </c>
      <c r="K1828" s="11">
        <v>38.3294639585</v>
      </c>
      <c r="L1828" s="6" t="s">
        <v>2403</v>
      </c>
    </row>
    <row r="1829" spans="1:12" x14ac:dyDescent="0.2">
      <c r="A1829" s="6" t="s">
        <v>877</v>
      </c>
      <c r="B1829" s="6" t="s">
        <v>875</v>
      </c>
      <c r="C1829" s="6" t="s">
        <v>876</v>
      </c>
      <c r="D1829" s="6" t="s">
        <v>16</v>
      </c>
      <c r="E1829" s="6" t="s">
        <v>4131</v>
      </c>
      <c r="F1829" s="6">
        <v>0</v>
      </c>
      <c r="G1829" s="6">
        <v>0</v>
      </c>
      <c r="H1829" s="6">
        <v>0</v>
      </c>
      <c r="J1829" s="11">
        <v>632.28200040900697</v>
      </c>
      <c r="K1829" s="11">
        <v>4.3537779155773499</v>
      </c>
      <c r="L1829" s="6" t="s">
        <v>2403</v>
      </c>
    </row>
    <row r="1830" spans="1:12" x14ac:dyDescent="0.2">
      <c r="A1830" s="6" t="s">
        <v>864</v>
      </c>
      <c r="B1830" s="6" t="s">
        <v>862</v>
      </c>
      <c r="C1830" s="6" t="s">
        <v>863</v>
      </c>
      <c r="D1830" s="6" t="s">
        <v>16</v>
      </c>
      <c r="E1830" s="6" t="s">
        <v>4132</v>
      </c>
      <c r="F1830" s="6">
        <v>0</v>
      </c>
      <c r="G1830" s="6">
        <v>0</v>
      </c>
      <c r="H1830" s="6">
        <v>0</v>
      </c>
      <c r="J1830" s="11">
        <v>1824.8230097696101</v>
      </c>
      <c r="K1830" s="11">
        <v>87.278559403097304</v>
      </c>
      <c r="L1830" s="6" t="s">
        <v>2403</v>
      </c>
    </row>
    <row r="1831" spans="1:12" x14ac:dyDescent="0.2">
      <c r="A1831" s="6" t="s">
        <v>864</v>
      </c>
      <c r="B1831" s="6" t="s">
        <v>862</v>
      </c>
      <c r="C1831" s="6" t="s">
        <v>863</v>
      </c>
      <c r="D1831" s="6" t="s">
        <v>16</v>
      </c>
      <c r="E1831" s="6" t="s">
        <v>4133</v>
      </c>
      <c r="F1831" s="6">
        <v>0</v>
      </c>
      <c r="G1831" s="6">
        <v>0</v>
      </c>
      <c r="H1831" s="6">
        <v>1</v>
      </c>
      <c r="I1831" s="6" t="s">
        <v>4593</v>
      </c>
      <c r="J1831" s="11">
        <v>81.278110643081106</v>
      </c>
      <c r="K1831" s="11">
        <v>3.8874106529538501</v>
      </c>
      <c r="L1831" s="9" t="s">
        <v>2404</v>
      </c>
    </row>
    <row r="1832" spans="1:12" x14ac:dyDescent="0.2">
      <c r="A1832" s="6" t="s">
        <v>1546</v>
      </c>
      <c r="B1832" s="6" t="s">
        <v>1547</v>
      </c>
      <c r="C1832" s="6" t="s">
        <v>1543</v>
      </c>
      <c r="D1832" s="6" t="s">
        <v>5</v>
      </c>
      <c r="E1832" s="6" t="s">
        <v>4134</v>
      </c>
      <c r="F1832" s="6">
        <v>1</v>
      </c>
      <c r="G1832" s="6">
        <v>0</v>
      </c>
      <c r="H1832" s="6">
        <v>1</v>
      </c>
      <c r="I1832" s="6" t="s">
        <v>4588</v>
      </c>
      <c r="J1832" s="11">
        <v>1.4348391719827001</v>
      </c>
      <c r="K1832" s="11">
        <v>22.987029621398001</v>
      </c>
      <c r="L1832" s="9" t="s">
        <v>2404</v>
      </c>
    </row>
    <row r="1833" spans="1:12" x14ac:dyDescent="0.2">
      <c r="A1833" s="6" t="s">
        <v>1550</v>
      </c>
      <c r="B1833" s="6" t="s">
        <v>1547</v>
      </c>
      <c r="C1833" s="6" t="s">
        <v>1548</v>
      </c>
      <c r="D1833" s="6" t="s">
        <v>16</v>
      </c>
      <c r="E1833" s="6" t="s">
        <v>4135</v>
      </c>
      <c r="F1833" s="6">
        <v>1</v>
      </c>
      <c r="G1833" s="6">
        <v>0</v>
      </c>
      <c r="H1833" s="6">
        <v>2</v>
      </c>
      <c r="I1833" s="6" t="s">
        <v>2372</v>
      </c>
      <c r="J1833" s="11">
        <v>51.375301102918897</v>
      </c>
      <c r="K1833" s="11">
        <v>2.6736349693745098</v>
      </c>
      <c r="L1833" s="9" t="s">
        <v>2404</v>
      </c>
    </row>
    <row r="1834" spans="1:12" x14ac:dyDescent="0.2">
      <c r="A1834" s="6" t="s">
        <v>1550</v>
      </c>
      <c r="B1834" s="6" t="s">
        <v>1547</v>
      </c>
      <c r="C1834" s="6" t="s">
        <v>1548</v>
      </c>
      <c r="D1834" s="6" t="s">
        <v>16</v>
      </c>
      <c r="E1834" s="6" t="s">
        <v>4136</v>
      </c>
      <c r="F1834" s="6">
        <v>1</v>
      </c>
      <c r="G1834" s="6">
        <v>0</v>
      </c>
      <c r="H1834" s="6">
        <v>1</v>
      </c>
      <c r="I1834" s="6" t="s">
        <v>2355</v>
      </c>
      <c r="J1834" s="11">
        <v>367.63576870190002</v>
      </c>
      <c r="K1834" s="11">
        <v>19.132225526527002</v>
      </c>
      <c r="L1834" s="9" t="s">
        <v>2404</v>
      </c>
    </row>
    <row r="1835" spans="1:12" x14ac:dyDescent="0.2">
      <c r="A1835" s="6" t="s">
        <v>1550</v>
      </c>
      <c r="B1835" s="6" t="s">
        <v>1547</v>
      </c>
      <c r="C1835" s="6" t="s">
        <v>1548</v>
      </c>
      <c r="D1835" s="6" t="s">
        <v>16</v>
      </c>
      <c r="E1835" s="6" t="s">
        <v>4137</v>
      </c>
      <c r="F1835" s="6">
        <v>1</v>
      </c>
      <c r="G1835" s="6">
        <v>0</v>
      </c>
      <c r="H1835" s="6">
        <v>1</v>
      </c>
      <c r="I1835" s="6" t="s">
        <v>4595</v>
      </c>
      <c r="J1835" s="11">
        <v>468.719856113758</v>
      </c>
      <c r="K1835" s="11">
        <v>24.3927679496312</v>
      </c>
      <c r="L1835" s="9" t="s">
        <v>2404</v>
      </c>
    </row>
    <row r="1836" spans="1:12" x14ac:dyDescent="0.2">
      <c r="A1836" s="6" t="s">
        <v>2100</v>
      </c>
      <c r="B1836" s="6" t="s">
        <v>2101</v>
      </c>
      <c r="C1836" s="6" t="s">
        <v>2099</v>
      </c>
      <c r="D1836" s="6" t="s">
        <v>5</v>
      </c>
      <c r="E1836" s="6" t="s">
        <v>4138</v>
      </c>
      <c r="F1836" s="6">
        <v>1</v>
      </c>
      <c r="G1836" s="6">
        <v>0</v>
      </c>
      <c r="H1836" s="6">
        <v>1</v>
      </c>
      <c r="I1836" s="6" t="s">
        <v>2347</v>
      </c>
      <c r="J1836" s="11">
        <v>39.268439346527799</v>
      </c>
      <c r="K1836" s="11">
        <v>29.8682230201014</v>
      </c>
      <c r="L1836" s="9" t="s">
        <v>2404</v>
      </c>
    </row>
    <row r="1837" spans="1:12" x14ac:dyDescent="0.2">
      <c r="A1837" s="6" t="s">
        <v>2100</v>
      </c>
      <c r="B1837" s="6" t="s">
        <v>2101</v>
      </c>
      <c r="C1837" s="6" t="s">
        <v>2099</v>
      </c>
      <c r="D1837" s="6" t="s">
        <v>5</v>
      </c>
      <c r="E1837" s="6" t="s">
        <v>4139</v>
      </c>
      <c r="F1837" s="6">
        <v>1</v>
      </c>
      <c r="G1837" s="6">
        <v>0</v>
      </c>
      <c r="H1837" s="6">
        <v>1</v>
      </c>
      <c r="I1837" s="6" t="s">
        <v>4591</v>
      </c>
      <c r="J1837" s="11">
        <v>25.671642816535702</v>
      </c>
      <c r="K1837" s="11">
        <v>19.5262751893519</v>
      </c>
      <c r="L1837" s="9" t="s">
        <v>2404</v>
      </c>
    </row>
    <row r="1838" spans="1:12" x14ac:dyDescent="0.2">
      <c r="A1838" s="6" t="s">
        <v>2100</v>
      </c>
      <c r="B1838" s="6" t="s">
        <v>2101</v>
      </c>
      <c r="C1838" s="6" t="s">
        <v>2099</v>
      </c>
      <c r="D1838" s="6" t="s">
        <v>5</v>
      </c>
      <c r="E1838" s="6" t="s">
        <v>4140</v>
      </c>
      <c r="F1838" s="6">
        <v>1</v>
      </c>
      <c r="G1838" s="6">
        <v>0</v>
      </c>
      <c r="H1838" s="6">
        <v>2</v>
      </c>
      <c r="I1838" s="6" t="s">
        <v>4623</v>
      </c>
      <c r="J1838" s="11">
        <v>5.6575119940962999</v>
      </c>
      <c r="K1838" s="11">
        <v>4.3031969895057296</v>
      </c>
      <c r="L1838" s="9" t="s">
        <v>2404</v>
      </c>
    </row>
    <row r="1839" spans="1:12" x14ac:dyDescent="0.2">
      <c r="A1839" s="6" t="s">
        <v>2100</v>
      </c>
      <c r="B1839" s="6" t="s">
        <v>2101</v>
      </c>
      <c r="C1839" s="6" t="s">
        <v>2099</v>
      </c>
      <c r="D1839" s="6" t="s">
        <v>5</v>
      </c>
      <c r="E1839" s="6" t="s">
        <v>4141</v>
      </c>
      <c r="F1839" s="6">
        <v>1</v>
      </c>
      <c r="G1839" s="6">
        <v>0</v>
      </c>
      <c r="H1839" s="6">
        <v>2</v>
      </c>
      <c r="I1839" s="6" t="s">
        <v>4658</v>
      </c>
      <c r="J1839" s="11">
        <v>3.7187827806113098</v>
      </c>
      <c r="K1839" s="11">
        <v>2.8285675545807698</v>
      </c>
      <c r="L1839" s="9" t="s">
        <v>2404</v>
      </c>
    </row>
    <row r="1840" spans="1:12" x14ac:dyDescent="0.2">
      <c r="A1840" s="6" t="s">
        <v>995</v>
      </c>
      <c r="B1840" s="6" t="s">
        <v>996</v>
      </c>
      <c r="C1840" s="6" t="s">
        <v>994</v>
      </c>
      <c r="D1840" s="9" t="s">
        <v>2342</v>
      </c>
      <c r="E1840" s="6" t="s">
        <v>4142</v>
      </c>
      <c r="F1840" s="6">
        <v>1</v>
      </c>
      <c r="G1840" s="6">
        <v>0</v>
      </c>
      <c r="H1840" s="6">
        <v>0</v>
      </c>
      <c r="J1840" s="11">
        <v>438.19592388235702</v>
      </c>
      <c r="K1840" s="11">
        <v>19.906656983923401</v>
      </c>
      <c r="L1840" s="9" t="s">
        <v>2404</v>
      </c>
    </row>
    <row r="1841" spans="1:12" x14ac:dyDescent="0.2">
      <c r="A1841" s="6" t="s">
        <v>995</v>
      </c>
      <c r="B1841" s="6" t="s">
        <v>996</v>
      </c>
      <c r="C1841" s="6" t="s">
        <v>994</v>
      </c>
      <c r="D1841" s="9" t="s">
        <v>2342</v>
      </c>
      <c r="E1841" s="6" t="s">
        <v>4143</v>
      </c>
      <c r="F1841" s="6">
        <v>1</v>
      </c>
      <c r="G1841" s="6">
        <v>0</v>
      </c>
      <c r="H1841" s="6">
        <v>1</v>
      </c>
      <c r="I1841" s="6" t="s">
        <v>4592</v>
      </c>
      <c r="J1841" s="11">
        <v>159.137722361199</v>
      </c>
      <c r="K1841" s="11">
        <v>7.2294146969238096</v>
      </c>
      <c r="L1841" s="9" t="s">
        <v>2404</v>
      </c>
    </row>
    <row r="1842" spans="1:12" x14ac:dyDescent="0.2">
      <c r="A1842" s="6" t="s">
        <v>995</v>
      </c>
      <c r="B1842" s="6" t="s">
        <v>996</v>
      </c>
      <c r="C1842" s="6" t="s">
        <v>994</v>
      </c>
      <c r="D1842" s="9" t="s">
        <v>2342</v>
      </c>
      <c r="E1842" s="6" t="s">
        <v>4144</v>
      </c>
      <c r="F1842" s="6">
        <v>1</v>
      </c>
      <c r="G1842" s="6">
        <v>0</v>
      </c>
      <c r="H1842" s="6">
        <v>2</v>
      </c>
      <c r="I1842" s="6" t="s">
        <v>4681</v>
      </c>
      <c r="J1842" s="11">
        <v>23.498111117531099</v>
      </c>
      <c r="K1842" s="11">
        <v>1.0674878799474801</v>
      </c>
      <c r="L1842" s="9" t="s">
        <v>2404</v>
      </c>
    </row>
    <row r="1843" spans="1:12" x14ac:dyDescent="0.2">
      <c r="A1843" s="6" t="s">
        <v>1544</v>
      </c>
      <c r="B1843" s="6" t="s">
        <v>1545</v>
      </c>
      <c r="C1843" s="6" t="s">
        <v>1543</v>
      </c>
      <c r="D1843" s="6" t="s">
        <v>5</v>
      </c>
      <c r="E1843" s="6" t="s">
        <v>4145</v>
      </c>
      <c r="F1843" s="6">
        <v>1</v>
      </c>
      <c r="G1843" s="6">
        <v>0</v>
      </c>
      <c r="H1843" s="6">
        <v>0</v>
      </c>
      <c r="J1843" s="11">
        <v>1.69193180084629</v>
      </c>
      <c r="K1843" s="11">
        <v>10.0147693033806</v>
      </c>
      <c r="L1843" s="9" t="s">
        <v>2404</v>
      </c>
    </row>
    <row r="1844" spans="1:12" x14ac:dyDescent="0.2">
      <c r="A1844" s="6" t="s">
        <v>1544</v>
      </c>
      <c r="B1844" s="6" t="s">
        <v>1545</v>
      </c>
      <c r="C1844" s="6" t="s">
        <v>1543</v>
      </c>
      <c r="D1844" s="6" t="s">
        <v>5</v>
      </c>
      <c r="E1844" s="6" t="s">
        <v>4134</v>
      </c>
      <c r="F1844" s="6">
        <v>1</v>
      </c>
      <c r="G1844" s="6">
        <v>0</v>
      </c>
      <c r="H1844" s="6">
        <v>1</v>
      </c>
      <c r="I1844" s="6" t="s">
        <v>4586</v>
      </c>
      <c r="J1844" s="11">
        <v>3.2919741876780502</v>
      </c>
      <c r="K1844" s="11">
        <v>19.485632946782399</v>
      </c>
      <c r="L1844" s="9" t="s">
        <v>2404</v>
      </c>
    </row>
    <row r="1845" spans="1:12" x14ac:dyDescent="0.2">
      <c r="A1845" s="6" t="s">
        <v>433</v>
      </c>
      <c r="B1845" s="6" t="s">
        <v>434</v>
      </c>
      <c r="C1845" s="6" t="s">
        <v>432</v>
      </c>
      <c r="D1845" s="6" t="s">
        <v>5</v>
      </c>
      <c r="E1845" s="6" t="s">
        <v>4146</v>
      </c>
      <c r="F1845" s="6">
        <v>1</v>
      </c>
      <c r="G1845" s="6">
        <v>0</v>
      </c>
      <c r="H1845" s="6">
        <v>1</v>
      </c>
      <c r="I1845" s="6" t="s">
        <v>2348</v>
      </c>
      <c r="J1845" s="11">
        <v>11.0284754266326</v>
      </c>
      <c r="K1845" s="11">
        <v>1.0812408542380101</v>
      </c>
      <c r="L1845" s="9" t="s">
        <v>2404</v>
      </c>
    </row>
    <row r="1846" spans="1:12" x14ac:dyDescent="0.2">
      <c r="A1846" s="6" t="s">
        <v>433</v>
      </c>
      <c r="B1846" s="6" t="s">
        <v>434</v>
      </c>
      <c r="C1846" s="6" t="s">
        <v>432</v>
      </c>
      <c r="D1846" s="6" t="s">
        <v>5</v>
      </c>
      <c r="E1846" s="6" t="s">
        <v>4147</v>
      </c>
      <c r="F1846" s="6">
        <v>1</v>
      </c>
      <c r="G1846" s="6">
        <v>0</v>
      </c>
      <c r="H1846" s="6">
        <v>0</v>
      </c>
      <c r="J1846" s="11">
        <v>367.98284707793999</v>
      </c>
      <c r="K1846" s="11">
        <v>36.077342744823397</v>
      </c>
      <c r="L1846" s="9" t="s">
        <v>2404</v>
      </c>
    </row>
    <row r="1847" spans="1:12" x14ac:dyDescent="0.2">
      <c r="A1847" s="6" t="s">
        <v>433</v>
      </c>
      <c r="B1847" s="6" t="s">
        <v>434</v>
      </c>
      <c r="C1847" s="6" t="s">
        <v>432</v>
      </c>
      <c r="D1847" s="6" t="s">
        <v>5</v>
      </c>
      <c r="E1847" s="6" t="s">
        <v>4148</v>
      </c>
      <c r="F1847" s="6">
        <v>1</v>
      </c>
      <c r="G1847" s="6">
        <v>0</v>
      </c>
      <c r="H1847" s="6">
        <v>1</v>
      </c>
      <c r="I1847" s="6" t="s">
        <v>4586</v>
      </c>
      <c r="J1847" s="11">
        <v>57.477968883238702</v>
      </c>
      <c r="K1847" s="11">
        <v>5.6351876185078904</v>
      </c>
      <c r="L1847" s="9" t="s">
        <v>2404</v>
      </c>
    </row>
    <row r="1848" spans="1:12" x14ac:dyDescent="0.2">
      <c r="A1848" s="6" t="s">
        <v>433</v>
      </c>
      <c r="B1848" s="6" t="s">
        <v>434</v>
      </c>
      <c r="C1848" s="6" t="s">
        <v>432</v>
      </c>
      <c r="D1848" s="6" t="s">
        <v>5</v>
      </c>
      <c r="E1848" s="6" t="s">
        <v>4149</v>
      </c>
      <c r="F1848" s="6">
        <v>1</v>
      </c>
      <c r="G1848" s="6">
        <v>0</v>
      </c>
      <c r="H1848" s="6">
        <v>1</v>
      </c>
      <c r="I1848" s="6" t="s">
        <v>4583</v>
      </c>
      <c r="J1848" s="11">
        <v>53.3805400253299</v>
      </c>
      <c r="K1848" s="11">
        <v>5.2334723036416202</v>
      </c>
      <c r="L1848" s="9" t="s">
        <v>2404</v>
      </c>
    </row>
    <row r="1849" spans="1:12" x14ac:dyDescent="0.2">
      <c r="A1849" s="6" t="s">
        <v>874</v>
      </c>
      <c r="B1849" s="6" t="s">
        <v>875</v>
      </c>
      <c r="C1849" s="6" t="s">
        <v>873</v>
      </c>
      <c r="D1849" s="6" t="s">
        <v>5</v>
      </c>
      <c r="E1849" s="6" t="s">
        <v>4150</v>
      </c>
      <c r="F1849" s="6">
        <v>1</v>
      </c>
      <c r="G1849" s="6">
        <v>0</v>
      </c>
      <c r="H1849" s="6">
        <v>0</v>
      </c>
      <c r="J1849" s="11">
        <v>7.3319891424301202</v>
      </c>
      <c r="K1849" s="11">
        <v>12.7135228838487</v>
      </c>
      <c r="L1849" s="9" t="s">
        <v>2404</v>
      </c>
    </row>
    <row r="1850" spans="1:12" x14ac:dyDescent="0.2">
      <c r="A1850" s="6" t="s">
        <v>1549</v>
      </c>
      <c r="B1850" s="6" t="s">
        <v>1545</v>
      </c>
      <c r="C1850" s="6" t="s">
        <v>1548</v>
      </c>
      <c r="D1850" s="6" t="s">
        <v>16</v>
      </c>
      <c r="E1850" s="6" t="s">
        <v>4135</v>
      </c>
      <c r="F1850" s="6">
        <v>1</v>
      </c>
      <c r="G1850" s="6">
        <v>0</v>
      </c>
      <c r="H1850" s="6">
        <v>2</v>
      </c>
      <c r="I1850" s="6" t="s">
        <v>2370</v>
      </c>
      <c r="J1850" s="11">
        <v>28.501463583483101</v>
      </c>
      <c r="K1850" s="11">
        <v>2.8203108441330502</v>
      </c>
      <c r="L1850" s="9" t="s">
        <v>2404</v>
      </c>
    </row>
    <row r="1851" spans="1:12" x14ac:dyDescent="0.2">
      <c r="A1851" s="6" t="s">
        <v>1549</v>
      </c>
      <c r="B1851" s="6" t="s">
        <v>1545</v>
      </c>
      <c r="C1851" s="6" t="s">
        <v>1548</v>
      </c>
      <c r="D1851" s="6" t="s">
        <v>16</v>
      </c>
      <c r="E1851" s="6" t="s">
        <v>4136</v>
      </c>
      <c r="F1851" s="6">
        <v>1</v>
      </c>
      <c r="G1851" s="6">
        <v>0</v>
      </c>
      <c r="H1851" s="6">
        <v>1</v>
      </c>
      <c r="I1851" s="6" t="s">
        <v>2347</v>
      </c>
      <c r="J1851" s="11">
        <v>203.355317240874</v>
      </c>
      <c r="K1851" s="11">
        <v>20.122658078475599</v>
      </c>
      <c r="L1851" s="9" t="s">
        <v>2404</v>
      </c>
    </row>
    <row r="1852" spans="1:12" x14ac:dyDescent="0.2">
      <c r="A1852" s="6" t="s">
        <v>1549</v>
      </c>
      <c r="B1852" s="6" t="s">
        <v>1545</v>
      </c>
      <c r="C1852" s="6" t="s">
        <v>1548</v>
      </c>
      <c r="D1852" s="6" t="s">
        <v>16</v>
      </c>
      <c r="E1852" s="6" t="s">
        <v>4137</v>
      </c>
      <c r="F1852" s="6">
        <v>1</v>
      </c>
      <c r="G1852" s="6">
        <v>0</v>
      </c>
      <c r="H1852" s="6">
        <v>1</v>
      </c>
      <c r="I1852" s="6" t="s">
        <v>4591</v>
      </c>
      <c r="J1852" s="11">
        <v>258.61596515958001</v>
      </c>
      <c r="K1852" s="11">
        <v>25.5908756709666</v>
      </c>
      <c r="L1852" s="9" t="s">
        <v>2404</v>
      </c>
    </row>
    <row r="1853" spans="1:12" x14ac:dyDescent="0.2">
      <c r="A1853" s="6" t="s">
        <v>437</v>
      </c>
      <c r="B1853" s="6" t="s">
        <v>434</v>
      </c>
      <c r="C1853" s="6" t="s">
        <v>436</v>
      </c>
      <c r="D1853" s="6" t="s">
        <v>16</v>
      </c>
      <c r="E1853" s="6" t="s">
        <v>4151</v>
      </c>
      <c r="F1853" s="6">
        <v>1</v>
      </c>
      <c r="G1853" s="6">
        <v>0</v>
      </c>
      <c r="H1853" s="6">
        <v>0</v>
      </c>
      <c r="J1853" s="11">
        <v>95.698673649651894</v>
      </c>
      <c r="K1853" s="11">
        <v>34.575677795115801</v>
      </c>
      <c r="L1853" s="9" t="s">
        <v>2404</v>
      </c>
    </row>
    <row r="1854" spans="1:12" x14ac:dyDescent="0.2">
      <c r="A1854" s="6" t="s">
        <v>916</v>
      </c>
      <c r="B1854" s="6" t="s">
        <v>917</v>
      </c>
      <c r="C1854" s="6" t="s">
        <v>915</v>
      </c>
      <c r="D1854" s="6" t="s">
        <v>5</v>
      </c>
      <c r="E1854" s="6" t="s">
        <v>4152</v>
      </c>
      <c r="F1854" s="6">
        <v>1</v>
      </c>
      <c r="G1854" s="6">
        <v>0</v>
      </c>
      <c r="H1854" s="6">
        <v>0</v>
      </c>
      <c r="J1854" s="11">
        <v>1.19234188438831</v>
      </c>
      <c r="K1854" s="11">
        <v>24.893099528312799</v>
      </c>
      <c r="L1854" s="9" t="s">
        <v>2404</v>
      </c>
    </row>
    <row r="1855" spans="1:12" x14ac:dyDescent="0.2">
      <c r="A1855" s="6" t="s">
        <v>877</v>
      </c>
      <c r="B1855" s="6" t="s">
        <v>875</v>
      </c>
      <c r="C1855" s="6" t="s">
        <v>876</v>
      </c>
      <c r="D1855" s="6" t="s">
        <v>16</v>
      </c>
      <c r="E1855" s="6" t="s">
        <v>4153</v>
      </c>
      <c r="F1855" s="6">
        <v>1</v>
      </c>
      <c r="G1855" s="6">
        <v>0</v>
      </c>
      <c r="H1855" s="6">
        <v>1</v>
      </c>
      <c r="I1855" s="6" t="s">
        <v>2355</v>
      </c>
      <c r="J1855" s="11">
        <v>254.867188355444</v>
      </c>
      <c r="K1855" s="11">
        <v>1.75496872495094</v>
      </c>
      <c r="L1855" s="9" t="s">
        <v>2404</v>
      </c>
    </row>
    <row r="1856" spans="1:12" x14ac:dyDescent="0.2">
      <c r="A1856" s="6" t="s">
        <v>877</v>
      </c>
      <c r="B1856" s="6" t="s">
        <v>875</v>
      </c>
      <c r="C1856" s="6" t="s">
        <v>876</v>
      </c>
      <c r="D1856" s="6" t="s">
        <v>16</v>
      </c>
      <c r="E1856" s="6" t="s">
        <v>4154</v>
      </c>
      <c r="F1856" s="6">
        <v>1</v>
      </c>
      <c r="G1856" s="6">
        <v>0</v>
      </c>
      <c r="H1856" s="6">
        <v>0</v>
      </c>
      <c r="J1856" s="11">
        <v>2268.6206359615599</v>
      </c>
      <c r="K1856" s="11">
        <v>15.621305710558399</v>
      </c>
      <c r="L1856" s="9" t="s">
        <v>2404</v>
      </c>
    </row>
    <row r="1857" spans="1:12" x14ac:dyDescent="0.2">
      <c r="A1857" s="6" t="s">
        <v>877</v>
      </c>
      <c r="B1857" s="6" t="s">
        <v>875</v>
      </c>
      <c r="C1857" s="6" t="s">
        <v>876</v>
      </c>
      <c r="D1857" s="6" t="s">
        <v>16</v>
      </c>
      <c r="E1857" s="6" t="s">
        <v>4155</v>
      </c>
      <c r="F1857" s="6">
        <v>1</v>
      </c>
      <c r="G1857" s="6">
        <v>0</v>
      </c>
      <c r="H1857" s="6">
        <v>1</v>
      </c>
      <c r="I1857" s="6" t="s">
        <v>4595</v>
      </c>
      <c r="J1857" s="11">
        <v>194.27061712738899</v>
      </c>
      <c r="K1857" s="11">
        <v>1.3377118468463101</v>
      </c>
      <c r="L1857" s="9" t="s">
        <v>2404</v>
      </c>
    </row>
    <row r="1858" spans="1:12" x14ac:dyDescent="0.2">
      <c r="A1858" s="6" t="s">
        <v>1331</v>
      </c>
      <c r="B1858" s="6" t="s">
        <v>1332</v>
      </c>
      <c r="C1858" s="6" t="s">
        <v>1330</v>
      </c>
      <c r="D1858" s="9" t="s">
        <v>2342</v>
      </c>
      <c r="E1858" s="6" t="s">
        <v>4156</v>
      </c>
      <c r="F1858" s="6">
        <v>2</v>
      </c>
      <c r="G1858" s="6">
        <v>0</v>
      </c>
      <c r="H1858" s="6">
        <v>0</v>
      </c>
      <c r="J1858" s="11">
        <v>1.0021670937507501</v>
      </c>
      <c r="K1858" s="11">
        <v>74.590890520695794</v>
      </c>
      <c r="L1858" s="9" t="s">
        <v>2404</v>
      </c>
    </row>
    <row r="1859" spans="1:12" x14ac:dyDescent="0.2">
      <c r="A1859" s="6" t="s">
        <v>1550</v>
      </c>
      <c r="B1859" s="6" t="s">
        <v>1547</v>
      </c>
      <c r="C1859" s="6" t="s">
        <v>1548</v>
      </c>
      <c r="D1859" s="6" t="s">
        <v>16</v>
      </c>
      <c r="E1859" s="6" t="s">
        <v>4157</v>
      </c>
      <c r="F1859" s="6">
        <v>2</v>
      </c>
      <c r="G1859" s="6">
        <v>0</v>
      </c>
      <c r="H1859" s="6">
        <v>2</v>
      </c>
      <c r="I1859" s="6" t="s">
        <v>4682</v>
      </c>
      <c r="J1859" s="11">
        <v>34.855370413198699</v>
      </c>
      <c r="K1859" s="11">
        <v>1.8139171003697501</v>
      </c>
      <c r="L1859" s="9" t="s">
        <v>2404</v>
      </c>
    </row>
    <row r="1860" spans="1:12" x14ac:dyDescent="0.2">
      <c r="A1860" s="6" t="s">
        <v>1550</v>
      </c>
      <c r="B1860" s="6" t="s">
        <v>1547</v>
      </c>
      <c r="C1860" s="6" t="s">
        <v>1548</v>
      </c>
      <c r="D1860" s="6" t="s">
        <v>16</v>
      </c>
      <c r="E1860" s="6" t="s">
        <v>4158</v>
      </c>
      <c r="F1860" s="6">
        <v>2</v>
      </c>
      <c r="G1860" s="6">
        <v>0</v>
      </c>
      <c r="H1860" s="6">
        <v>1</v>
      </c>
      <c r="I1860" s="6" t="s">
        <v>2355</v>
      </c>
      <c r="J1860" s="11">
        <v>42.826044048652598</v>
      </c>
      <c r="K1860" s="11">
        <v>2.2287209322447201</v>
      </c>
      <c r="L1860" s="9" t="s">
        <v>2404</v>
      </c>
    </row>
    <row r="1861" spans="1:12" x14ac:dyDescent="0.2">
      <c r="A1861" s="6" t="s">
        <v>1550</v>
      </c>
      <c r="B1861" s="6" t="s">
        <v>1547</v>
      </c>
      <c r="C1861" s="6" t="s">
        <v>1548</v>
      </c>
      <c r="D1861" s="6" t="s">
        <v>16</v>
      </c>
      <c r="E1861" s="6" t="s">
        <v>4159</v>
      </c>
      <c r="F1861" s="6">
        <v>2</v>
      </c>
      <c r="G1861" s="6">
        <v>0</v>
      </c>
      <c r="H1861" s="6">
        <v>1</v>
      </c>
      <c r="I1861" s="6" t="s">
        <v>4595</v>
      </c>
      <c r="J1861" s="11">
        <v>51.0127712848046</v>
      </c>
      <c r="K1861" s="11">
        <v>2.6547684639070299</v>
      </c>
      <c r="L1861" s="9" t="s">
        <v>2404</v>
      </c>
    </row>
    <row r="1862" spans="1:12" x14ac:dyDescent="0.2">
      <c r="A1862" s="6" t="s">
        <v>2100</v>
      </c>
      <c r="B1862" s="6" t="s">
        <v>2101</v>
      </c>
      <c r="C1862" s="6" t="s">
        <v>2099</v>
      </c>
      <c r="D1862" s="6" t="s">
        <v>5</v>
      </c>
      <c r="E1862" s="6" t="s">
        <v>4160</v>
      </c>
      <c r="F1862" s="6">
        <v>2</v>
      </c>
      <c r="G1862" s="6">
        <v>0</v>
      </c>
      <c r="H1862" s="6">
        <v>2</v>
      </c>
      <c r="I1862" s="6" t="s">
        <v>2390</v>
      </c>
      <c r="J1862" s="11">
        <v>2.4898818684847299</v>
      </c>
      <c r="K1862" s="11">
        <v>1.8938452400753401</v>
      </c>
      <c r="L1862" s="9" t="s">
        <v>2404</v>
      </c>
    </row>
    <row r="1863" spans="1:12" x14ac:dyDescent="0.2">
      <c r="A1863" s="6" t="s">
        <v>2100</v>
      </c>
      <c r="B1863" s="6" t="s">
        <v>2101</v>
      </c>
      <c r="C1863" s="6" t="s">
        <v>2099</v>
      </c>
      <c r="D1863" s="6" t="s">
        <v>5</v>
      </c>
      <c r="E1863" s="6" t="s">
        <v>4161</v>
      </c>
      <c r="F1863" s="6">
        <v>2</v>
      </c>
      <c r="G1863" s="6">
        <v>0</v>
      </c>
      <c r="H1863" s="6">
        <v>2</v>
      </c>
      <c r="I1863" s="6" t="s">
        <v>4683</v>
      </c>
      <c r="J1863" s="11">
        <v>6.9918923102099804</v>
      </c>
      <c r="K1863" s="11">
        <v>5.3181486794266899</v>
      </c>
      <c r="L1863" s="9" t="s">
        <v>2404</v>
      </c>
    </row>
    <row r="1864" spans="1:12" x14ac:dyDescent="0.2">
      <c r="A1864" s="6" t="s">
        <v>2100</v>
      </c>
      <c r="B1864" s="6" t="s">
        <v>2101</v>
      </c>
      <c r="C1864" s="6" t="s">
        <v>2099</v>
      </c>
      <c r="D1864" s="6" t="s">
        <v>5</v>
      </c>
      <c r="E1864" s="6" t="s">
        <v>4162</v>
      </c>
      <c r="F1864" s="6">
        <v>2</v>
      </c>
      <c r="G1864" s="6">
        <v>0</v>
      </c>
      <c r="H1864" s="6">
        <v>2</v>
      </c>
      <c r="I1864" s="6" t="s">
        <v>4684</v>
      </c>
      <c r="J1864" s="11">
        <v>12.502147999916399</v>
      </c>
      <c r="K1864" s="11">
        <v>9.5093400936198602</v>
      </c>
      <c r="L1864" s="9" t="s">
        <v>2404</v>
      </c>
    </row>
    <row r="1865" spans="1:12" x14ac:dyDescent="0.2">
      <c r="A1865" s="6" t="s">
        <v>995</v>
      </c>
      <c r="B1865" s="6" t="s">
        <v>996</v>
      </c>
      <c r="C1865" s="6" t="s">
        <v>994</v>
      </c>
      <c r="D1865" s="9" t="s">
        <v>2342</v>
      </c>
      <c r="E1865" s="6" t="s">
        <v>4163</v>
      </c>
      <c r="F1865" s="6">
        <v>2</v>
      </c>
      <c r="G1865" s="6">
        <v>0</v>
      </c>
      <c r="H1865" s="6">
        <v>0</v>
      </c>
      <c r="J1865" s="11">
        <v>84.5750657924645</v>
      </c>
      <c r="K1865" s="11">
        <v>3.8421325538740998</v>
      </c>
      <c r="L1865" s="9" t="s">
        <v>2404</v>
      </c>
    </row>
    <row r="1866" spans="1:12" x14ac:dyDescent="0.2">
      <c r="A1866" s="6" t="s">
        <v>995</v>
      </c>
      <c r="B1866" s="6" t="s">
        <v>996</v>
      </c>
      <c r="C1866" s="6" t="s">
        <v>994</v>
      </c>
      <c r="D1866" s="9" t="s">
        <v>2342</v>
      </c>
      <c r="E1866" s="6" t="s">
        <v>4164</v>
      </c>
      <c r="F1866" s="6">
        <v>2</v>
      </c>
      <c r="G1866" s="6">
        <v>0</v>
      </c>
      <c r="H1866" s="6">
        <v>1</v>
      </c>
      <c r="I1866" s="6" t="s">
        <v>2373</v>
      </c>
      <c r="J1866" s="11">
        <v>23.648572157125599</v>
      </c>
      <c r="K1866" s="11">
        <v>1.0743231245068501</v>
      </c>
      <c r="L1866" s="9" t="s">
        <v>2404</v>
      </c>
    </row>
    <row r="1867" spans="1:12" x14ac:dyDescent="0.2">
      <c r="A1867" s="6" t="s">
        <v>995</v>
      </c>
      <c r="B1867" s="6" t="s">
        <v>996</v>
      </c>
      <c r="C1867" s="6" t="s">
        <v>994</v>
      </c>
      <c r="D1867" s="9" t="s">
        <v>2342</v>
      </c>
      <c r="E1867" s="6" t="s">
        <v>4165</v>
      </c>
      <c r="F1867" s="6">
        <v>2</v>
      </c>
      <c r="G1867" s="6">
        <v>0</v>
      </c>
      <c r="H1867" s="6">
        <v>1</v>
      </c>
      <c r="I1867" s="6" t="s">
        <v>4579</v>
      </c>
      <c r="J1867" s="11">
        <v>132.66697317831199</v>
      </c>
      <c r="K1867" s="11">
        <v>6.0268838303138299</v>
      </c>
      <c r="L1867" s="9" t="s">
        <v>2404</v>
      </c>
    </row>
    <row r="1868" spans="1:12" x14ac:dyDescent="0.2">
      <c r="A1868" s="6" t="s">
        <v>995</v>
      </c>
      <c r="B1868" s="6" t="s">
        <v>996</v>
      </c>
      <c r="C1868" s="6" t="s">
        <v>994</v>
      </c>
      <c r="D1868" s="9" t="s">
        <v>2342</v>
      </c>
      <c r="E1868" s="6" t="s">
        <v>4166</v>
      </c>
      <c r="F1868" s="6">
        <v>2</v>
      </c>
      <c r="G1868" s="6">
        <v>0</v>
      </c>
      <c r="H1868" s="6">
        <v>1</v>
      </c>
      <c r="I1868" s="6" t="s">
        <v>4592</v>
      </c>
      <c r="J1868" s="11">
        <v>29.626122243464099</v>
      </c>
      <c r="K1868" s="11">
        <v>1.3458752606351401</v>
      </c>
      <c r="L1868" s="9" t="s">
        <v>2404</v>
      </c>
    </row>
    <row r="1869" spans="1:12" x14ac:dyDescent="0.2">
      <c r="A1869" s="6" t="s">
        <v>995</v>
      </c>
      <c r="B1869" s="6" t="s">
        <v>996</v>
      </c>
      <c r="C1869" s="6" t="s">
        <v>994</v>
      </c>
      <c r="D1869" s="9" t="s">
        <v>2342</v>
      </c>
      <c r="E1869" s="6" t="s">
        <v>4167</v>
      </c>
      <c r="F1869" s="6">
        <v>2</v>
      </c>
      <c r="G1869" s="6">
        <v>0</v>
      </c>
      <c r="H1869" s="6">
        <v>2</v>
      </c>
      <c r="I1869" s="6" t="s">
        <v>4606</v>
      </c>
      <c r="J1869" s="11">
        <v>62.319897799321097</v>
      </c>
      <c r="K1869" s="11">
        <v>2.8311099240103901</v>
      </c>
      <c r="L1869" s="9" t="s">
        <v>2404</v>
      </c>
    </row>
    <row r="1870" spans="1:12" x14ac:dyDescent="0.2">
      <c r="A1870" s="6" t="s">
        <v>433</v>
      </c>
      <c r="B1870" s="6" t="s">
        <v>434</v>
      </c>
      <c r="C1870" s="6" t="s">
        <v>432</v>
      </c>
      <c r="D1870" s="6" t="s">
        <v>5</v>
      </c>
      <c r="E1870" s="6" t="s">
        <v>4168</v>
      </c>
      <c r="F1870" s="6">
        <v>2</v>
      </c>
      <c r="G1870" s="6">
        <v>0</v>
      </c>
      <c r="H1870" s="6">
        <v>1</v>
      </c>
      <c r="I1870" s="6" t="s">
        <v>2355</v>
      </c>
      <c r="J1870" s="11">
        <v>44.221349613602101</v>
      </c>
      <c r="K1870" s="11">
        <v>4.3354976986486404</v>
      </c>
      <c r="L1870" s="9" t="s">
        <v>2404</v>
      </c>
    </row>
    <row r="1871" spans="1:12" x14ac:dyDescent="0.2">
      <c r="A1871" s="6" t="s">
        <v>433</v>
      </c>
      <c r="B1871" s="6" t="s">
        <v>434</v>
      </c>
      <c r="C1871" s="6" t="s">
        <v>432</v>
      </c>
      <c r="D1871" s="6" t="s">
        <v>5</v>
      </c>
      <c r="E1871" s="6" t="s">
        <v>4169</v>
      </c>
      <c r="F1871" s="6">
        <v>2</v>
      </c>
      <c r="G1871" s="6">
        <v>0</v>
      </c>
      <c r="H1871" s="6">
        <v>1</v>
      </c>
      <c r="I1871" s="6" t="s">
        <v>4595</v>
      </c>
      <c r="J1871" s="11">
        <v>57.493584932085099</v>
      </c>
      <c r="K1871" s="11">
        <v>5.6367186288553199</v>
      </c>
      <c r="L1871" s="9" t="s">
        <v>2404</v>
      </c>
    </row>
    <row r="1872" spans="1:12" x14ac:dyDescent="0.2">
      <c r="A1872" s="6" t="s">
        <v>1549</v>
      </c>
      <c r="B1872" s="6" t="s">
        <v>1545</v>
      </c>
      <c r="C1872" s="6" t="s">
        <v>1548</v>
      </c>
      <c r="D1872" s="6" t="s">
        <v>16</v>
      </c>
      <c r="E1872" s="6" t="s">
        <v>4157</v>
      </c>
      <c r="F1872" s="6">
        <v>2</v>
      </c>
      <c r="G1872" s="6">
        <v>0</v>
      </c>
      <c r="H1872" s="6">
        <v>2</v>
      </c>
      <c r="I1872" s="6" t="s">
        <v>2390</v>
      </c>
      <c r="J1872" s="11">
        <v>19.332374831352801</v>
      </c>
      <c r="K1872" s="11">
        <v>1.9130002296199999</v>
      </c>
      <c r="L1872" s="9" t="s">
        <v>2404</v>
      </c>
    </row>
    <row r="1873" spans="1:12" x14ac:dyDescent="0.2">
      <c r="A1873" s="6" t="s">
        <v>437</v>
      </c>
      <c r="B1873" s="6" t="s">
        <v>434</v>
      </c>
      <c r="C1873" s="6" t="s">
        <v>436</v>
      </c>
      <c r="D1873" s="6" t="s">
        <v>16</v>
      </c>
      <c r="E1873" s="6" t="s">
        <v>4170</v>
      </c>
      <c r="F1873" s="6">
        <v>2</v>
      </c>
      <c r="G1873" s="6">
        <v>0</v>
      </c>
      <c r="H1873" s="6">
        <v>0</v>
      </c>
      <c r="J1873" s="11">
        <v>8.1748018886081706</v>
      </c>
      <c r="K1873" s="11">
        <v>2.9535343109789101</v>
      </c>
      <c r="L1873" s="9" t="s">
        <v>2404</v>
      </c>
    </row>
    <row r="1874" spans="1:12" x14ac:dyDescent="0.2">
      <c r="A1874" s="6" t="s">
        <v>877</v>
      </c>
      <c r="B1874" s="6" t="s">
        <v>875</v>
      </c>
      <c r="C1874" s="6" t="s">
        <v>876</v>
      </c>
      <c r="D1874" s="6" t="s">
        <v>16</v>
      </c>
      <c r="E1874" s="6" t="s">
        <v>4171</v>
      </c>
      <c r="F1874" s="6">
        <v>2</v>
      </c>
      <c r="G1874" s="6">
        <v>0</v>
      </c>
      <c r="H1874" s="6">
        <v>0</v>
      </c>
      <c r="J1874" s="11">
        <v>8010.2073930287097</v>
      </c>
      <c r="K1874" s="11">
        <v>55.156819305947799</v>
      </c>
      <c r="L1874" s="9" t="s">
        <v>2404</v>
      </c>
    </row>
    <row r="1875" spans="1:12" x14ac:dyDescent="0.2">
      <c r="A1875" s="6" t="s">
        <v>877</v>
      </c>
      <c r="B1875" s="6" t="s">
        <v>875</v>
      </c>
      <c r="C1875" s="6" t="s">
        <v>876</v>
      </c>
      <c r="D1875" s="6" t="s">
        <v>16</v>
      </c>
      <c r="E1875" s="6" t="s">
        <v>4172</v>
      </c>
      <c r="F1875" s="6">
        <v>2</v>
      </c>
      <c r="G1875" s="6">
        <v>0</v>
      </c>
      <c r="H1875" s="6">
        <v>1</v>
      </c>
      <c r="I1875" s="6" t="s">
        <v>4593</v>
      </c>
      <c r="J1875" s="11">
        <v>371.95897425122098</v>
      </c>
      <c r="K1875" s="11">
        <v>2.5612412919365202</v>
      </c>
      <c r="L1875" s="9" t="s">
        <v>2404</v>
      </c>
    </row>
    <row r="1876" spans="1:12" x14ac:dyDescent="0.2">
      <c r="A1876" s="6" t="s">
        <v>1550</v>
      </c>
      <c r="B1876" s="6" t="s">
        <v>1547</v>
      </c>
      <c r="C1876" s="6" t="s">
        <v>1548</v>
      </c>
      <c r="D1876" s="6" t="s">
        <v>16</v>
      </c>
      <c r="E1876" s="6" t="s">
        <v>4173</v>
      </c>
      <c r="F1876" s="6">
        <v>3</v>
      </c>
      <c r="G1876" s="6">
        <v>0</v>
      </c>
      <c r="H1876" s="6">
        <v>2</v>
      </c>
      <c r="I1876" s="6" t="s">
        <v>4685</v>
      </c>
      <c r="J1876" s="11">
        <v>25.985048184257099</v>
      </c>
      <c r="K1876" s="11">
        <v>1.3522944297131201</v>
      </c>
      <c r="L1876" s="9" t="s">
        <v>2404</v>
      </c>
    </row>
    <row r="1877" spans="1:12" x14ac:dyDescent="0.2">
      <c r="A1877" s="6" t="s">
        <v>995</v>
      </c>
      <c r="B1877" s="6" t="s">
        <v>996</v>
      </c>
      <c r="C1877" s="6" t="s">
        <v>994</v>
      </c>
      <c r="D1877" s="9" t="s">
        <v>2342</v>
      </c>
      <c r="E1877" s="6" t="s">
        <v>4174</v>
      </c>
      <c r="F1877" s="6">
        <v>0</v>
      </c>
      <c r="G1877" s="6">
        <v>1</v>
      </c>
      <c r="H1877" s="6">
        <v>0</v>
      </c>
      <c r="J1877" s="11">
        <v>27.596387274675902</v>
      </c>
      <c r="K1877" s="11">
        <v>1.2536671053562001</v>
      </c>
      <c r="L1877" s="9" t="s">
        <v>2404</v>
      </c>
    </row>
    <row r="1878" spans="1:12" x14ac:dyDescent="0.2">
      <c r="A1878" s="6" t="s">
        <v>874</v>
      </c>
      <c r="B1878" s="6" t="s">
        <v>875</v>
      </c>
      <c r="C1878" s="6" t="s">
        <v>873</v>
      </c>
      <c r="D1878" s="6" t="s">
        <v>5</v>
      </c>
      <c r="E1878" s="6" t="s">
        <v>4175</v>
      </c>
      <c r="F1878" s="6">
        <v>0</v>
      </c>
      <c r="G1878" s="6">
        <v>1</v>
      </c>
      <c r="H1878" s="6">
        <v>0</v>
      </c>
      <c r="J1878" s="11">
        <v>10.624629645966399</v>
      </c>
      <c r="K1878" s="11">
        <v>18.422895821643401</v>
      </c>
      <c r="L1878" s="9" t="s">
        <v>2404</v>
      </c>
    </row>
    <row r="1879" spans="1:12" x14ac:dyDescent="0.2">
      <c r="A1879" s="6" t="s">
        <v>995</v>
      </c>
      <c r="B1879" s="6" t="s">
        <v>996</v>
      </c>
      <c r="C1879" s="6" t="s">
        <v>994</v>
      </c>
      <c r="D1879" s="9" t="s">
        <v>2342</v>
      </c>
      <c r="E1879" s="6" t="s">
        <v>4176</v>
      </c>
      <c r="F1879" s="6">
        <v>1</v>
      </c>
      <c r="G1879" s="6">
        <v>1</v>
      </c>
      <c r="H1879" s="6">
        <v>0</v>
      </c>
      <c r="J1879" s="11">
        <v>25.733268549241402</v>
      </c>
      <c r="K1879" s="11">
        <v>1.16902810401874</v>
      </c>
      <c r="L1879" s="9" t="s">
        <v>2404</v>
      </c>
    </row>
    <row r="1880" spans="1:12" x14ac:dyDescent="0.2">
      <c r="A1880" s="6" t="s">
        <v>874</v>
      </c>
      <c r="B1880" s="6" t="s">
        <v>875</v>
      </c>
      <c r="C1880" s="6" t="s">
        <v>873</v>
      </c>
      <c r="D1880" s="6" t="s">
        <v>5</v>
      </c>
      <c r="E1880" s="6" t="s">
        <v>4177</v>
      </c>
      <c r="F1880" s="6">
        <v>1</v>
      </c>
      <c r="G1880" s="6">
        <v>1</v>
      </c>
      <c r="H1880" s="6">
        <v>0</v>
      </c>
      <c r="J1880" s="11">
        <v>9.0666813653569296</v>
      </c>
      <c r="K1880" s="11">
        <v>15.7214445875222</v>
      </c>
      <c r="L1880" s="9" t="s">
        <v>2404</v>
      </c>
    </row>
    <row r="1881" spans="1:12" x14ac:dyDescent="0.2">
      <c r="A1881" s="6" t="s">
        <v>2198</v>
      </c>
      <c r="B1881" s="6" t="s">
        <v>2199</v>
      </c>
      <c r="C1881" s="6" t="s">
        <v>2197</v>
      </c>
      <c r="D1881" s="9" t="s">
        <v>2342</v>
      </c>
      <c r="E1881" s="6" t="s">
        <v>4178</v>
      </c>
      <c r="F1881" s="6">
        <v>2</v>
      </c>
      <c r="G1881" s="6">
        <v>1</v>
      </c>
      <c r="H1881" s="6">
        <v>0</v>
      </c>
      <c r="J1881" s="11">
        <v>1.6127125062569001</v>
      </c>
      <c r="K1881" s="11">
        <v>9.4301855774059309</v>
      </c>
      <c r="L1881" s="9" t="s">
        <v>2404</v>
      </c>
    </row>
    <row r="1882" spans="1:12" x14ac:dyDescent="0.2">
      <c r="A1882" s="6" t="s">
        <v>73</v>
      </c>
      <c r="B1882" s="6" t="s">
        <v>74</v>
      </c>
      <c r="C1882" s="6" t="s">
        <v>69</v>
      </c>
      <c r="D1882" s="6" t="s">
        <v>5</v>
      </c>
      <c r="E1882" s="6" t="s">
        <v>2409</v>
      </c>
      <c r="F1882" s="6">
        <v>-3</v>
      </c>
      <c r="G1882" s="6">
        <v>-1</v>
      </c>
      <c r="H1882" s="6">
        <v>0</v>
      </c>
      <c r="J1882" s="11">
        <v>38.576718749416898</v>
      </c>
      <c r="K1882" s="11">
        <v>2.0236840311038602</v>
      </c>
      <c r="L1882" s="9" t="s">
        <v>2404</v>
      </c>
    </row>
    <row r="1883" spans="1:12" x14ac:dyDescent="0.2">
      <c r="A1883" s="6" t="s">
        <v>73</v>
      </c>
      <c r="B1883" s="6" t="s">
        <v>74</v>
      </c>
      <c r="C1883" s="6" t="s">
        <v>69</v>
      </c>
      <c r="D1883" s="6" t="s">
        <v>5</v>
      </c>
      <c r="E1883" s="6" t="s">
        <v>2411</v>
      </c>
      <c r="F1883" s="6">
        <v>-2</v>
      </c>
      <c r="G1883" s="6">
        <v>-1</v>
      </c>
      <c r="H1883" s="6">
        <v>0</v>
      </c>
      <c r="J1883" s="11">
        <v>43.666056333612701</v>
      </c>
      <c r="K1883" s="11">
        <v>2.2906640006791399</v>
      </c>
      <c r="L1883" s="9" t="s">
        <v>2404</v>
      </c>
    </row>
    <row r="1884" spans="1:12" x14ac:dyDescent="0.2">
      <c r="A1884" s="6" t="s">
        <v>633</v>
      </c>
      <c r="B1884" s="6" t="s">
        <v>634</v>
      </c>
      <c r="C1884" s="6" t="s">
        <v>632</v>
      </c>
      <c r="D1884" s="6" t="s">
        <v>5</v>
      </c>
      <c r="E1884" s="6" t="s">
        <v>2412</v>
      </c>
      <c r="F1884" s="6">
        <v>-2</v>
      </c>
      <c r="G1884" s="6">
        <v>-1</v>
      </c>
      <c r="H1884" s="6">
        <v>0</v>
      </c>
      <c r="J1884" s="11">
        <v>1.9938715438724399</v>
      </c>
      <c r="K1884" s="11">
        <v>1.22512032704827</v>
      </c>
      <c r="L1884" s="9" t="s">
        <v>2404</v>
      </c>
    </row>
    <row r="1885" spans="1:12" x14ac:dyDescent="0.2">
      <c r="A1885" s="6" t="s">
        <v>73</v>
      </c>
      <c r="B1885" s="6" t="s">
        <v>74</v>
      </c>
      <c r="C1885" s="6" t="s">
        <v>69</v>
      </c>
      <c r="D1885" s="6" t="s">
        <v>5</v>
      </c>
      <c r="E1885" s="6" t="s">
        <v>2414</v>
      </c>
      <c r="F1885" s="6">
        <v>-1</v>
      </c>
      <c r="G1885" s="6">
        <v>-1</v>
      </c>
      <c r="H1885" s="6">
        <v>0</v>
      </c>
      <c r="J1885" s="11">
        <v>216.18512370933001</v>
      </c>
      <c r="K1885" s="11">
        <v>11.340787832542</v>
      </c>
      <c r="L1885" s="9" t="s">
        <v>2404</v>
      </c>
    </row>
    <row r="1886" spans="1:12" x14ac:dyDescent="0.2">
      <c r="A1886" s="6" t="s">
        <v>73</v>
      </c>
      <c r="B1886" s="6" t="s">
        <v>74</v>
      </c>
      <c r="C1886" s="6" t="s">
        <v>69</v>
      </c>
      <c r="D1886" s="6" t="s">
        <v>5</v>
      </c>
      <c r="E1886" s="6" t="s">
        <v>2417</v>
      </c>
      <c r="F1886" s="6">
        <v>-1</v>
      </c>
      <c r="G1886" s="6">
        <v>-1</v>
      </c>
      <c r="H1886" s="6">
        <v>1</v>
      </c>
      <c r="I1886" s="6" t="s">
        <v>4578</v>
      </c>
      <c r="J1886" s="11">
        <v>62.236815595952102</v>
      </c>
      <c r="K1886" s="11">
        <v>3.26486165623372</v>
      </c>
      <c r="L1886" s="9" t="s">
        <v>2404</v>
      </c>
    </row>
    <row r="1887" spans="1:12" x14ac:dyDescent="0.2">
      <c r="A1887" s="6" t="s">
        <v>633</v>
      </c>
      <c r="B1887" s="6" t="s">
        <v>634</v>
      </c>
      <c r="C1887" s="6" t="s">
        <v>632</v>
      </c>
      <c r="D1887" s="6" t="s">
        <v>5</v>
      </c>
      <c r="E1887" s="6" t="s">
        <v>2415</v>
      </c>
      <c r="F1887" s="6">
        <v>-1</v>
      </c>
      <c r="G1887" s="6">
        <v>-1</v>
      </c>
      <c r="H1887" s="6">
        <v>0</v>
      </c>
      <c r="J1887" s="11">
        <v>19.329718110150399</v>
      </c>
      <c r="K1887" s="11">
        <v>11.877009151184</v>
      </c>
      <c r="L1887" s="9" t="s">
        <v>2404</v>
      </c>
    </row>
    <row r="1888" spans="1:12" x14ac:dyDescent="0.2">
      <c r="A1888" s="6" t="s">
        <v>202</v>
      </c>
      <c r="B1888" s="6" t="s">
        <v>203</v>
      </c>
      <c r="C1888" s="6" t="s">
        <v>201</v>
      </c>
      <c r="D1888" s="6" t="s">
        <v>5</v>
      </c>
      <c r="E1888" s="6" t="s">
        <v>4179</v>
      </c>
      <c r="F1888" s="6">
        <v>0</v>
      </c>
      <c r="G1888" s="6">
        <v>-1</v>
      </c>
      <c r="H1888" s="6">
        <v>0</v>
      </c>
      <c r="J1888" s="11">
        <v>1.1806343535108399</v>
      </c>
      <c r="K1888" s="11">
        <v>1.6251953296600199</v>
      </c>
      <c r="L1888" s="9" t="s">
        <v>2404</v>
      </c>
    </row>
    <row r="1889" spans="1:12" x14ac:dyDescent="0.2">
      <c r="A1889" s="6" t="s">
        <v>73</v>
      </c>
      <c r="B1889" s="6" t="s">
        <v>74</v>
      </c>
      <c r="C1889" s="6" t="s">
        <v>69</v>
      </c>
      <c r="D1889" s="6" t="s">
        <v>5</v>
      </c>
      <c r="E1889" s="6" t="s">
        <v>2418</v>
      </c>
      <c r="F1889" s="6">
        <v>0</v>
      </c>
      <c r="G1889" s="6">
        <v>-1</v>
      </c>
      <c r="H1889" s="6">
        <v>0</v>
      </c>
      <c r="J1889" s="11">
        <v>252.59175374090799</v>
      </c>
      <c r="K1889" s="11">
        <v>13.250631857892801</v>
      </c>
      <c r="L1889" s="9" t="s">
        <v>2404</v>
      </c>
    </row>
    <row r="1890" spans="1:12" x14ac:dyDescent="0.2">
      <c r="A1890" s="6" t="s">
        <v>73</v>
      </c>
      <c r="B1890" s="6" t="s">
        <v>74</v>
      </c>
      <c r="C1890" s="6" t="s">
        <v>69</v>
      </c>
      <c r="D1890" s="6" t="s">
        <v>5</v>
      </c>
      <c r="E1890" s="6" t="s">
        <v>2420</v>
      </c>
      <c r="F1890" s="6">
        <v>0</v>
      </c>
      <c r="G1890" s="6">
        <v>-1</v>
      </c>
      <c r="H1890" s="6">
        <v>1</v>
      </c>
      <c r="I1890" s="6" t="s">
        <v>4578</v>
      </c>
      <c r="J1890" s="11">
        <v>73.605618445895999</v>
      </c>
      <c r="K1890" s="11">
        <v>3.8612541314373598</v>
      </c>
      <c r="L1890" s="9" t="s">
        <v>2404</v>
      </c>
    </row>
    <row r="1891" spans="1:12" x14ac:dyDescent="0.2">
      <c r="A1891" s="6" t="s">
        <v>73</v>
      </c>
      <c r="B1891" s="6" t="s">
        <v>74</v>
      </c>
      <c r="C1891" s="6" t="s">
        <v>69</v>
      </c>
      <c r="D1891" s="6" t="s">
        <v>5</v>
      </c>
      <c r="E1891" s="6" t="s">
        <v>2421</v>
      </c>
      <c r="F1891" s="6">
        <v>1</v>
      </c>
      <c r="G1891" s="6">
        <v>-1</v>
      </c>
      <c r="H1891" s="6">
        <v>1</v>
      </c>
      <c r="I1891" s="6" t="s">
        <v>2347</v>
      </c>
      <c r="J1891" s="11">
        <v>41.463212204965998</v>
      </c>
      <c r="K1891" s="11">
        <v>2.1751056890687099</v>
      </c>
      <c r="L1891" s="9" t="s">
        <v>2404</v>
      </c>
    </row>
    <row r="1892" spans="1:12" x14ac:dyDescent="0.2">
      <c r="A1892" s="6" t="s">
        <v>2149</v>
      </c>
      <c r="B1892" s="6" t="s">
        <v>2150</v>
      </c>
      <c r="C1892" s="6" t="s">
        <v>2148</v>
      </c>
      <c r="D1892" s="6" t="s">
        <v>5</v>
      </c>
      <c r="E1892" s="6" t="s">
        <v>4180</v>
      </c>
      <c r="F1892" s="6">
        <v>-3</v>
      </c>
      <c r="G1892" s="6">
        <v>0</v>
      </c>
      <c r="H1892" s="6">
        <v>0</v>
      </c>
      <c r="J1892" s="11">
        <v>1.3481574820008799</v>
      </c>
      <c r="K1892" s="11">
        <v>3.6657064413340099</v>
      </c>
      <c r="L1892" s="9" t="s">
        <v>2404</v>
      </c>
    </row>
    <row r="1893" spans="1:12" x14ac:dyDescent="0.2">
      <c r="A1893" s="6" t="s">
        <v>505</v>
      </c>
      <c r="B1893" s="6" t="s">
        <v>497</v>
      </c>
      <c r="C1893" s="6" t="s">
        <v>503</v>
      </c>
      <c r="D1893" s="6" t="s">
        <v>16</v>
      </c>
      <c r="E1893" s="6" t="s">
        <v>2427</v>
      </c>
      <c r="F1893" s="6">
        <v>-2</v>
      </c>
      <c r="G1893" s="6">
        <v>0</v>
      </c>
      <c r="H1893" s="6">
        <v>0</v>
      </c>
      <c r="J1893" s="11">
        <v>755.723411280444</v>
      </c>
      <c r="K1893" s="11">
        <v>1.5294160799965699</v>
      </c>
      <c r="L1893" s="9" t="s">
        <v>2404</v>
      </c>
    </row>
    <row r="1894" spans="1:12" x14ac:dyDescent="0.2">
      <c r="A1894" s="6" t="s">
        <v>511</v>
      </c>
      <c r="B1894" s="6" t="s">
        <v>512</v>
      </c>
      <c r="C1894" s="6" t="s">
        <v>509</v>
      </c>
      <c r="D1894" s="6" t="s">
        <v>16</v>
      </c>
      <c r="E1894" s="6" t="s">
        <v>2429</v>
      </c>
      <c r="F1894" s="6">
        <v>-2</v>
      </c>
      <c r="G1894" s="6">
        <v>0</v>
      </c>
      <c r="H1894" s="6">
        <v>0</v>
      </c>
      <c r="J1894" s="11">
        <v>52.125621744527997</v>
      </c>
      <c r="K1894" s="11">
        <v>1.68885132026525</v>
      </c>
      <c r="L1894" s="9" t="s">
        <v>2404</v>
      </c>
    </row>
    <row r="1895" spans="1:12" x14ac:dyDescent="0.2">
      <c r="A1895" s="6" t="s">
        <v>496</v>
      </c>
      <c r="B1895" s="6" t="s">
        <v>497</v>
      </c>
      <c r="C1895" s="6" t="s">
        <v>495</v>
      </c>
      <c r="D1895" s="6" t="s">
        <v>5</v>
      </c>
      <c r="E1895" s="6" t="s">
        <v>4181</v>
      </c>
      <c r="F1895" s="6">
        <v>-2</v>
      </c>
      <c r="G1895" s="6">
        <v>0</v>
      </c>
      <c r="H1895" s="6">
        <v>0</v>
      </c>
      <c r="J1895" s="11">
        <v>4.4786687064587696</v>
      </c>
      <c r="K1895" s="11">
        <v>1.67994044858085</v>
      </c>
      <c r="L1895" s="9" t="s">
        <v>2404</v>
      </c>
    </row>
    <row r="1896" spans="1:12" x14ac:dyDescent="0.2">
      <c r="A1896" s="6" t="s">
        <v>31</v>
      </c>
      <c r="B1896" s="6" t="s">
        <v>32</v>
      </c>
      <c r="C1896" s="6" t="s">
        <v>30</v>
      </c>
      <c r="D1896" s="6" t="s">
        <v>5</v>
      </c>
      <c r="E1896" s="6" t="s">
        <v>4182</v>
      </c>
      <c r="F1896" s="6">
        <v>-2</v>
      </c>
      <c r="G1896" s="6">
        <v>0</v>
      </c>
      <c r="H1896" s="6">
        <v>0</v>
      </c>
      <c r="J1896" s="11">
        <v>8.6485175115325603</v>
      </c>
      <c r="K1896" s="11">
        <v>1.5982722596835</v>
      </c>
      <c r="L1896" s="9" t="s">
        <v>2404</v>
      </c>
    </row>
    <row r="1897" spans="1:12" x14ac:dyDescent="0.2">
      <c r="A1897" s="6" t="s">
        <v>202</v>
      </c>
      <c r="B1897" s="6" t="s">
        <v>203</v>
      </c>
      <c r="C1897" s="6" t="s">
        <v>201</v>
      </c>
      <c r="D1897" s="6" t="s">
        <v>5</v>
      </c>
      <c r="E1897" s="6" t="s">
        <v>4183</v>
      </c>
      <c r="F1897" s="6">
        <v>-2</v>
      </c>
      <c r="G1897" s="6">
        <v>0</v>
      </c>
      <c r="H1897" s="6">
        <v>0</v>
      </c>
      <c r="J1897" s="11">
        <v>3.2219686457873302</v>
      </c>
      <c r="K1897" s="11">
        <v>4.4351821373597602</v>
      </c>
      <c r="L1897" s="9" t="s">
        <v>2404</v>
      </c>
    </row>
    <row r="1898" spans="1:12" x14ac:dyDescent="0.2">
      <c r="A1898" s="6" t="s">
        <v>765</v>
      </c>
      <c r="B1898" s="6" t="s">
        <v>766</v>
      </c>
      <c r="C1898" s="6" t="s">
        <v>763</v>
      </c>
      <c r="D1898" s="6" t="s">
        <v>5</v>
      </c>
      <c r="E1898" s="6" t="s">
        <v>3369</v>
      </c>
      <c r="F1898" s="6">
        <v>-2</v>
      </c>
      <c r="G1898" s="6">
        <v>0</v>
      </c>
      <c r="H1898" s="6">
        <v>0</v>
      </c>
      <c r="J1898" s="11">
        <v>352.09002713279898</v>
      </c>
      <c r="K1898" s="11">
        <v>27.528671282109599</v>
      </c>
      <c r="L1898" s="9" t="s">
        <v>2404</v>
      </c>
    </row>
    <row r="1899" spans="1:12" x14ac:dyDescent="0.2">
      <c r="A1899" s="6" t="s">
        <v>2114</v>
      </c>
      <c r="B1899" s="6" t="s">
        <v>2115</v>
      </c>
      <c r="C1899" s="6" t="s">
        <v>2113</v>
      </c>
      <c r="D1899" s="6" t="s">
        <v>16</v>
      </c>
      <c r="E1899" s="6" t="s">
        <v>4184</v>
      </c>
      <c r="F1899" s="6">
        <v>-2</v>
      </c>
      <c r="G1899" s="6">
        <v>0</v>
      </c>
      <c r="H1899" s="6">
        <v>0</v>
      </c>
      <c r="J1899" s="11">
        <v>1.3139001740445999</v>
      </c>
      <c r="K1899" s="11">
        <v>82.890570057349095</v>
      </c>
      <c r="L1899" s="9" t="s">
        <v>2404</v>
      </c>
    </row>
    <row r="1900" spans="1:12" x14ac:dyDescent="0.2">
      <c r="A1900" s="6" t="s">
        <v>633</v>
      </c>
      <c r="B1900" s="6" t="s">
        <v>634</v>
      </c>
      <c r="C1900" s="6" t="s">
        <v>632</v>
      </c>
      <c r="D1900" s="6" t="s">
        <v>5</v>
      </c>
      <c r="E1900" s="6" t="s">
        <v>2430</v>
      </c>
      <c r="F1900" s="6">
        <v>-2</v>
      </c>
      <c r="G1900" s="6">
        <v>0</v>
      </c>
      <c r="H1900" s="6">
        <v>0</v>
      </c>
      <c r="J1900" s="11">
        <v>5.03259534455192</v>
      </c>
      <c r="K1900" s="11">
        <v>3.0922427642678199</v>
      </c>
      <c r="L1900" s="9" t="s">
        <v>2404</v>
      </c>
    </row>
    <row r="1901" spans="1:12" x14ac:dyDescent="0.2">
      <c r="A1901" s="6" t="s">
        <v>2149</v>
      </c>
      <c r="B1901" s="6" t="s">
        <v>2150</v>
      </c>
      <c r="C1901" s="6" t="s">
        <v>2148</v>
      </c>
      <c r="D1901" s="6" t="s">
        <v>5</v>
      </c>
      <c r="E1901" s="6" t="s">
        <v>4185</v>
      </c>
      <c r="F1901" s="6">
        <v>-2</v>
      </c>
      <c r="G1901" s="6">
        <v>0</v>
      </c>
      <c r="H1901" s="6">
        <v>0</v>
      </c>
      <c r="J1901" s="11">
        <v>1.22911353038948</v>
      </c>
      <c r="K1901" s="11">
        <v>3.3420200871433199</v>
      </c>
      <c r="L1901" s="9" t="s">
        <v>2404</v>
      </c>
    </row>
    <row r="1902" spans="1:12" x14ac:dyDescent="0.2">
      <c r="A1902" s="6" t="s">
        <v>636</v>
      </c>
      <c r="B1902" s="6" t="s">
        <v>634</v>
      </c>
      <c r="C1902" s="6" t="s">
        <v>635</v>
      </c>
      <c r="D1902" s="6" t="s">
        <v>16</v>
      </c>
      <c r="E1902" s="6" t="s">
        <v>4186</v>
      </c>
      <c r="F1902" s="6">
        <v>-2</v>
      </c>
      <c r="G1902" s="6">
        <v>0</v>
      </c>
      <c r="H1902" s="6">
        <v>0</v>
      </c>
      <c r="J1902" s="11">
        <v>8.35135521920275</v>
      </c>
      <c r="K1902" s="11">
        <v>1.82208880543019</v>
      </c>
      <c r="L1902" s="9" t="s">
        <v>2404</v>
      </c>
    </row>
    <row r="1903" spans="1:12" x14ac:dyDescent="0.2">
      <c r="A1903" s="6" t="s">
        <v>983</v>
      </c>
      <c r="B1903" s="6" t="s">
        <v>980</v>
      </c>
      <c r="C1903" s="6" t="s">
        <v>982</v>
      </c>
      <c r="D1903" s="6" t="s">
        <v>16</v>
      </c>
      <c r="E1903" s="6" t="s">
        <v>4187</v>
      </c>
      <c r="F1903" s="6">
        <v>-2</v>
      </c>
      <c r="G1903" s="6">
        <v>0</v>
      </c>
      <c r="H1903" s="6">
        <v>0</v>
      </c>
      <c r="J1903" s="11">
        <v>9.4957770222297295</v>
      </c>
      <c r="K1903" s="11">
        <v>35.5600663547606</v>
      </c>
      <c r="L1903" s="9" t="s">
        <v>2404</v>
      </c>
    </row>
    <row r="1904" spans="1:12" x14ac:dyDescent="0.2">
      <c r="A1904" s="6" t="s">
        <v>505</v>
      </c>
      <c r="B1904" s="6" t="s">
        <v>497</v>
      </c>
      <c r="C1904" s="6" t="s">
        <v>503</v>
      </c>
      <c r="D1904" s="6" t="s">
        <v>16</v>
      </c>
      <c r="E1904" s="6" t="s">
        <v>2443</v>
      </c>
      <c r="F1904" s="6">
        <v>-1</v>
      </c>
      <c r="G1904" s="6">
        <v>0</v>
      </c>
      <c r="H1904" s="6">
        <v>0</v>
      </c>
      <c r="J1904" s="11">
        <v>17537.947778764501</v>
      </c>
      <c r="K1904" s="11">
        <v>35.492905132495203</v>
      </c>
      <c r="L1904" s="9" t="s">
        <v>2404</v>
      </c>
    </row>
    <row r="1905" spans="1:12" x14ac:dyDescent="0.2">
      <c r="A1905" s="6" t="s">
        <v>511</v>
      </c>
      <c r="B1905" s="6" t="s">
        <v>512</v>
      </c>
      <c r="C1905" s="6" t="s">
        <v>509</v>
      </c>
      <c r="D1905" s="6" t="s">
        <v>16</v>
      </c>
      <c r="E1905" s="6" t="s">
        <v>2444</v>
      </c>
      <c r="F1905" s="6">
        <v>-1</v>
      </c>
      <c r="G1905" s="6">
        <v>0</v>
      </c>
      <c r="H1905" s="6">
        <v>1</v>
      </c>
      <c r="I1905" s="6" t="s">
        <v>2350</v>
      </c>
      <c r="J1905" s="11">
        <v>223.223530141623</v>
      </c>
      <c r="K1905" s="11">
        <v>7.2323617633112498</v>
      </c>
      <c r="L1905" s="9" t="s">
        <v>2404</v>
      </c>
    </row>
    <row r="1906" spans="1:12" x14ac:dyDescent="0.2">
      <c r="A1906" s="6" t="s">
        <v>511</v>
      </c>
      <c r="B1906" s="6" t="s">
        <v>512</v>
      </c>
      <c r="C1906" s="6" t="s">
        <v>509</v>
      </c>
      <c r="D1906" s="6" t="s">
        <v>16</v>
      </c>
      <c r="E1906" s="6" t="s">
        <v>2445</v>
      </c>
      <c r="F1906" s="6">
        <v>-1</v>
      </c>
      <c r="G1906" s="6">
        <v>0</v>
      </c>
      <c r="H1906" s="6">
        <v>0</v>
      </c>
      <c r="J1906" s="11">
        <v>552.839638717968</v>
      </c>
      <c r="K1906" s="11">
        <v>17.9118046460869</v>
      </c>
      <c r="L1906" s="9" t="s">
        <v>2404</v>
      </c>
    </row>
    <row r="1907" spans="1:12" x14ac:dyDescent="0.2">
      <c r="A1907" s="6" t="s">
        <v>496</v>
      </c>
      <c r="B1907" s="6" t="s">
        <v>497</v>
      </c>
      <c r="C1907" s="6" t="s">
        <v>495</v>
      </c>
      <c r="D1907" s="6" t="s">
        <v>5</v>
      </c>
      <c r="E1907" s="6" t="s">
        <v>4188</v>
      </c>
      <c r="F1907" s="6">
        <v>-1</v>
      </c>
      <c r="G1907" s="6">
        <v>0</v>
      </c>
      <c r="H1907" s="6">
        <v>1</v>
      </c>
      <c r="I1907" s="6" t="s">
        <v>2351</v>
      </c>
      <c r="J1907" s="11">
        <v>7.7608725130289899</v>
      </c>
      <c r="K1907" s="11">
        <v>2.9110890993376302</v>
      </c>
      <c r="L1907" s="9" t="s">
        <v>2404</v>
      </c>
    </row>
    <row r="1908" spans="1:12" x14ac:dyDescent="0.2">
      <c r="A1908" s="6" t="s">
        <v>496</v>
      </c>
      <c r="B1908" s="6" t="s">
        <v>497</v>
      </c>
      <c r="C1908" s="6" t="s">
        <v>495</v>
      </c>
      <c r="D1908" s="6" t="s">
        <v>5</v>
      </c>
      <c r="E1908" s="6" t="s">
        <v>4189</v>
      </c>
      <c r="F1908" s="6">
        <v>-1</v>
      </c>
      <c r="G1908" s="6">
        <v>0</v>
      </c>
      <c r="H1908" s="6">
        <v>0</v>
      </c>
      <c r="J1908" s="11">
        <v>26.8309101263606</v>
      </c>
      <c r="K1908" s="11">
        <v>10.064225364226701</v>
      </c>
      <c r="L1908" s="9" t="s">
        <v>2404</v>
      </c>
    </row>
    <row r="1909" spans="1:12" x14ac:dyDescent="0.2">
      <c r="A1909" s="6" t="s">
        <v>34</v>
      </c>
      <c r="B1909" s="6" t="s">
        <v>32</v>
      </c>
      <c r="C1909" s="6" t="s">
        <v>33</v>
      </c>
      <c r="D1909" s="6" t="s">
        <v>16</v>
      </c>
      <c r="E1909" s="6" t="s">
        <v>4190</v>
      </c>
      <c r="F1909" s="6">
        <v>-1</v>
      </c>
      <c r="G1909" s="6">
        <v>0</v>
      </c>
      <c r="H1909" s="6">
        <v>0</v>
      </c>
      <c r="J1909" s="11">
        <v>209.26765346976299</v>
      </c>
      <c r="K1909" s="11">
        <v>9.0892296287511396</v>
      </c>
      <c r="L1909" s="9" t="s">
        <v>2404</v>
      </c>
    </row>
    <row r="1910" spans="1:12" x14ac:dyDescent="0.2">
      <c r="A1910" s="6" t="s">
        <v>34</v>
      </c>
      <c r="B1910" s="6" t="s">
        <v>32</v>
      </c>
      <c r="C1910" s="6" t="s">
        <v>33</v>
      </c>
      <c r="D1910" s="6" t="s">
        <v>16</v>
      </c>
      <c r="E1910" s="6" t="s">
        <v>4191</v>
      </c>
      <c r="F1910" s="6">
        <v>-1</v>
      </c>
      <c r="G1910" s="6">
        <v>0</v>
      </c>
      <c r="H1910" s="6">
        <v>1</v>
      </c>
      <c r="I1910" s="6" t="s">
        <v>4583</v>
      </c>
      <c r="J1910" s="11">
        <v>28.350806512033799</v>
      </c>
      <c r="K1910" s="11">
        <v>1.2313751613093999</v>
      </c>
      <c r="L1910" s="9" t="s">
        <v>2404</v>
      </c>
    </row>
    <row r="1911" spans="1:12" x14ac:dyDescent="0.2">
      <c r="A1911" s="6" t="s">
        <v>753</v>
      </c>
      <c r="B1911" s="6" t="s">
        <v>754</v>
      </c>
      <c r="C1911" s="6" t="s">
        <v>752</v>
      </c>
      <c r="D1911" s="6" t="s">
        <v>5</v>
      </c>
      <c r="E1911" s="6" t="s">
        <v>4192</v>
      </c>
      <c r="F1911" s="6">
        <v>-1</v>
      </c>
      <c r="G1911" s="6">
        <v>0</v>
      </c>
      <c r="H1911" s="6">
        <v>0</v>
      </c>
      <c r="J1911" s="11">
        <v>6.0407408245236303</v>
      </c>
      <c r="K1911" s="11">
        <v>2.18274275601989</v>
      </c>
      <c r="L1911" s="9" t="s">
        <v>2404</v>
      </c>
    </row>
    <row r="1912" spans="1:12" x14ac:dyDescent="0.2">
      <c r="A1912" s="6" t="s">
        <v>42</v>
      </c>
      <c r="B1912" s="6" t="s">
        <v>43</v>
      </c>
      <c r="C1912" s="6" t="s">
        <v>41</v>
      </c>
      <c r="D1912" s="6" t="s">
        <v>5</v>
      </c>
      <c r="E1912" s="6" t="s">
        <v>4193</v>
      </c>
      <c r="F1912" s="6">
        <v>-1</v>
      </c>
      <c r="G1912" s="6">
        <v>0</v>
      </c>
      <c r="H1912" s="6">
        <v>0</v>
      </c>
      <c r="J1912" s="11">
        <v>1.49195818036355</v>
      </c>
      <c r="K1912" s="11">
        <v>11.4347876268916</v>
      </c>
      <c r="L1912" s="9" t="s">
        <v>2404</v>
      </c>
    </row>
    <row r="1913" spans="1:12" x14ac:dyDescent="0.2">
      <c r="A1913" s="6" t="s">
        <v>31</v>
      </c>
      <c r="B1913" s="6" t="s">
        <v>32</v>
      </c>
      <c r="C1913" s="6" t="s">
        <v>30</v>
      </c>
      <c r="D1913" s="6" t="s">
        <v>5</v>
      </c>
      <c r="E1913" s="6" t="s">
        <v>4194</v>
      </c>
      <c r="F1913" s="6">
        <v>-1</v>
      </c>
      <c r="G1913" s="6">
        <v>0</v>
      </c>
      <c r="H1913" s="6">
        <v>0</v>
      </c>
      <c r="J1913" s="11">
        <v>45.345940191680199</v>
      </c>
      <c r="K1913" s="11">
        <v>8.3800672428524106</v>
      </c>
      <c r="L1913" s="9" t="s">
        <v>2404</v>
      </c>
    </row>
    <row r="1914" spans="1:12" x14ac:dyDescent="0.2">
      <c r="A1914" s="6" t="s">
        <v>73</v>
      </c>
      <c r="B1914" s="6" t="s">
        <v>74</v>
      </c>
      <c r="C1914" s="6" t="s">
        <v>69</v>
      </c>
      <c r="D1914" s="6" t="s">
        <v>5</v>
      </c>
      <c r="E1914" s="6" t="s">
        <v>2456</v>
      </c>
      <c r="F1914" s="6">
        <v>-1</v>
      </c>
      <c r="G1914" s="6">
        <v>0</v>
      </c>
      <c r="H1914" s="6">
        <v>0</v>
      </c>
      <c r="J1914" s="11">
        <v>50.040310376553997</v>
      </c>
      <c r="K1914" s="11">
        <v>2.62504900114252</v>
      </c>
      <c r="L1914" s="9" t="s">
        <v>2404</v>
      </c>
    </row>
    <row r="1915" spans="1:12" x14ac:dyDescent="0.2">
      <c r="A1915" s="6" t="s">
        <v>202</v>
      </c>
      <c r="B1915" s="6" t="s">
        <v>203</v>
      </c>
      <c r="C1915" s="6" t="s">
        <v>201</v>
      </c>
      <c r="D1915" s="6" t="s">
        <v>5</v>
      </c>
      <c r="E1915" s="6" t="s">
        <v>4195</v>
      </c>
      <c r="F1915" s="6">
        <v>-1</v>
      </c>
      <c r="G1915" s="6">
        <v>0</v>
      </c>
      <c r="H1915" s="6">
        <v>0</v>
      </c>
      <c r="J1915" s="11">
        <v>5.1542871540107704</v>
      </c>
      <c r="K1915" s="11">
        <v>7.0951039036896804</v>
      </c>
      <c r="L1915" s="9" t="s">
        <v>2404</v>
      </c>
    </row>
    <row r="1916" spans="1:12" x14ac:dyDescent="0.2">
      <c r="A1916" s="6" t="s">
        <v>50</v>
      </c>
      <c r="B1916" s="6" t="s">
        <v>43</v>
      </c>
      <c r="C1916" s="6" t="s">
        <v>49</v>
      </c>
      <c r="D1916" s="6" t="s">
        <v>16</v>
      </c>
      <c r="E1916" s="6" t="s">
        <v>4196</v>
      </c>
      <c r="F1916" s="6">
        <v>-1</v>
      </c>
      <c r="G1916" s="6">
        <v>0</v>
      </c>
      <c r="H1916" s="6">
        <v>0</v>
      </c>
      <c r="J1916" s="11">
        <v>529.89612104979904</v>
      </c>
      <c r="K1916" s="11">
        <v>6.9635833077978404</v>
      </c>
      <c r="L1916" s="9" t="s">
        <v>2404</v>
      </c>
    </row>
    <row r="1917" spans="1:12" x14ac:dyDescent="0.2">
      <c r="A1917" s="6" t="s">
        <v>19</v>
      </c>
      <c r="B1917" s="6" t="s">
        <v>9</v>
      </c>
      <c r="C1917" s="6" t="s">
        <v>11</v>
      </c>
      <c r="D1917" s="6" t="s">
        <v>16</v>
      </c>
      <c r="E1917" s="6" t="s">
        <v>2704</v>
      </c>
      <c r="F1917" s="6">
        <v>-1</v>
      </c>
      <c r="G1917" s="6">
        <v>0</v>
      </c>
      <c r="H1917" s="6">
        <v>0</v>
      </c>
      <c r="J1917" s="11">
        <v>573.090094788736</v>
      </c>
      <c r="K1917" s="11">
        <v>6.1801892102168496</v>
      </c>
      <c r="L1917" s="9" t="s">
        <v>2404</v>
      </c>
    </row>
    <row r="1918" spans="1:12" x14ac:dyDescent="0.2">
      <c r="A1918" s="6" t="s">
        <v>765</v>
      </c>
      <c r="B1918" s="6" t="s">
        <v>766</v>
      </c>
      <c r="C1918" s="6" t="s">
        <v>763</v>
      </c>
      <c r="D1918" s="6" t="s">
        <v>5</v>
      </c>
      <c r="E1918" s="6" t="s">
        <v>3389</v>
      </c>
      <c r="F1918" s="6">
        <v>-1</v>
      </c>
      <c r="G1918" s="6">
        <v>0</v>
      </c>
      <c r="H1918" s="6">
        <v>0</v>
      </c>
      <c r="J1918" s="11">
        <v>130.24199222026999</v>
      </c>
      <c r="K1918" s="11">
        <v>10.1831597451256</v>
      </c>
      <c r="L1918" s="9" t="s">
        <v>2404</v>
      </c>
    </row>
    <row r="1919" spans="1:12" x14ac:dyDescent="0.2">
      <c r="A1919" s="6" t="s">
        <v>797</v>
      </c>
      <c r="B1919" s="6" t="s">
        <v>798</v>
      </c>
      <c r="C1919" s="6" t="s">
        <v>796</v>
      </c>
      <c r="D1919" s="6" t="s">
        <v>5</v>
      </c>
      <c r="E1919" s="6" t="s">
        <v>4197</v>
      </c>
      <c r="F1919" s="6">
        <v>-1</v>
      </c>
      <c r="G1919" s="6">
        <v>0</v>
      </c>
      <c r="H1919" s="6">
        <v>0</v>
      </c>
      <c r="J1919" s="11">
        <v>1770.5740724897901</v>
      </c>
      <c r="K1919" s="11">
        <v>37.805550341270298</v>
      </c>
      <c r="L1919" s="9" t="s">
        <v>2404</v>
      </c>
    </row>
    <row r="1920" spans="1:12" x14ac:dyDescent="0.2">
      <c r="A1920" s="6" t="s">
        <v>633</v>
      </c>
      <c r="B1920" s="6" t="s">
        <v>634</v>
      </c>
      <c r="C1920" s="6" t="s">
        <v>632</v>
      </c>
      <c r="D1920" s="6" t="s">
        <v>5</v>
      </c>
      <c r="E1920" s="6" t="s">
        <v>2446</v>
      </c>
      <c r="F1920" s="6">
        <v>-1</v>
      </c>
      <c r="G1920" s="6">
        <v>0</v>
      </c>
      <c r="H1920" s="6">
        <v>1</v>
      </c>
      <c r="I1920" s="6" t="s">
        <v>4582</v>
      </c>
      <c r="J1920" s="11">
        <v>2.4237281892451299</v>
      </c>
      <c r="K1920" s="11">
        <v>1.48924271526394</v>
      </c>
      <c r="L1920" s="9" t="s">
        <v>2404</v>
      </c>
    </row>
    <row r="1921" spans="1:12" x14ac:dyDescent="0.2">
      <c r="A1921" s="6" t="s">
        <v>633</v>
      </c>
      <c r="B1921" s="6" t="s">
        <v>634</v>
      </c>
      <c r="C1921" s="6" t="s">
        <v>632</v>
      </c>
      <c r="D1921" s="6" t="s">
        <v>5</v>
      </c>
      <c r="E1921" s="6" t="s">
        <v>2447</v>
      </c>
      <c r="F1921" s="6">
        <v>-1</v>
      </c>
      <c r="G1921" s="6">
        <v>0</v>
      </c>
      <c r="H1921" s="6">
        <v>0</v>
      </c>
      <c r="J1921" s="11">
        <v>76.741551913957693</v>
      </c>
      <c r="K1921" s="11">
        <v>47.153306073279602</v>
      </c>
      <c r="L1921" s="9" t="s">
        <v>2404</v>
      </c>
    </row>
    <row r="1922" spans="1:12" x14ac:dyDescent="0.2">
      <c r="A1922" s="6" t="s">
        <v>633</v>
      </c>
      <c r="B1922" s="6" t="s">
        <v>634</v>
      </c>
      <c r="C1922" s="6" t="s">
        <v>632</v>
      </c>
      <c r="D1922" s="6" t="s">
        <v>5</v>
      </c>
      <c r="E1922" s="6" t="s">
        <v>2448</v>
      </c>
      <c r="F1922" s="6">
        <v>-1</v>
      </c>
      <c r="G1922" s="6">
        <v>0</v>
      </c>
      <c r="H1922" s="6">
        <v>1</v>
      </c>
      <c r="I1922" s="6" t="s">
        <v>4583</v>
      </c>
      <c r="J1922" s="11">
        <v>11.4979106953715</v>
      </c>
      <c r="K1922" s="11">
        <v>7.0648102455624304</v>
      </c>
      <c r="L1922" s="9" t="s">
        <v>2404</v>
      </c>
    </row>
    <row r="1923" spans="1:12" x14ac:dyDescent="0.2">
      <c r="A1923" s="6" t="s">
        <v>2149</v>
      </c>
      <c r="B1923" s="6" t="s">
        <v>2150</v>
      </c>
      <c r="C1923" s="6" t="s">
        <v>2148</v>
      </c>
      <c r="D1923" s="6" t="s">
        <v>5</v>
      </c>
      <c r="E1923" s="6" t="s">
        <v>4198</v>
      </c>
      <c r="F1923" s="6">
        <v>-1</v>
      </c>
      <c r="G1923" s="6">
        <v>0</v>
      </c>
      <c r="H1923" s="6">
        <v>0</v>
      </c>
      <c r="J1923" s="11">
        <v>2.7811549977673198</v>
      </c>
      <c r="K1923" s="11">
        <v>7.5620971034727296</v>
      </c>
      <c r="L1923" s="9" t="s">
        <v>2404</v>
      </c>
    </row>
    <row r="1924" spans="1:12" x14ac:dyDescent="0.2">
      <c r="A1924" s="6" t="s">
        <v>979</v>
      </c>
      <c r="B1924" s="6" t="s">
        <v>980</v>
      </c>
      <c r="C1924" s="6" t="s">
        <v>978</v>
      </c>
      <c r="D1924" s="6" t="s">
        <v>5</v>
      </c>
      <c r="E1924" s="6" t="s">
        <v>4199</v>
      </c>
      <c r="F1924" s="6">
        <v>-1</v>
      </c>
      <c r="G1924" s="6">
        <v>0</v>
      </c>
      <c r="H1924" s="6">
        <v>0</v>
      </c>
      <c r="J1924" s="11">
        <v>9.2792551605206803</v>
      </c>
      <c r="K1924" s="11">
        <v>89.708040979733994</v>
      </c>
      <c r="L1924" s="9" t="s">
        <v>2404</v>
      </c>
    </row>
    <row r="1925" spans="1:12" x14ac:dyDescent="0.2">
      <c r="A1925" s="6" t="s">
        <v>636</v>
      </c>
      <c r="B1925" s="6" t="s">
        <v>634</v>
      </c>
      <c r="C1925" s="6" t="s">
        <v>635</v>
      </c>
      <c r="D1925" s="6" t="s">
        <v>16</v>
      </c>
      <c r="E1925" s="6" t="s">
        <v>4200</v>
      </c>
      <c r="F1925" s="6">
        <v>-1</v>
      </c>
      <c r="G1925" s="6">
        <v>0</v>
      </c>
      <c r="H1925" s="6">
        <v>0</v>
      </c>
      <c r="J1925" s="11">
        <v>31.57005176058</v>
      </c>
      <c r="K1925" s="11">
        <v>6.88791655844524</v>
      </c>
      <c r="L1925" s="9" t="s">
        <v>2404</v>
      </c>
    </row>
    <row r="1926" spans="1:12" x14ac:dyDescent="0.2">
      <c r="A1926" s="6" t="s">
        <v>2106</v>
      </c>
      <c r="B1926" s="6" t="s">
        <v>2107</v>
      </c>
      <c r="C1926" s="6" t="s">
        <v>2105</v>
      </c>
      <c r="D1926" s="6" t="s">
        <v>16</v>
      </c>
      <c r="E1926" s="6" t="s">
        <v>4201</v>
      </c>
      <c r="F1926" s="6">
        <v>-1</v>
      </c>
      <c r="G1926" s="6">
        <v>0</v>
      </c>
      <c r="H1926" s="6">
        <v>0</v>
      </c>
      <c r="J1926" s="11">
        <v>1.27915611293441</v>
      </c>
      <c r="K1926" s="11">
        <v>15.6992056422374</v>
      </c>
      <c r="L1926" s="9" t="s">
        <v>2404</v>
      </c>
    </row>
    <row r="1927" spans="1:12" x14ac:dyDescent="0.2">
      <c r="A1927" s="6" t="s">
        <v>983</v>
      </c>
      <c r="B1927" s="6" t="s">
        <v>980</v>
      </c>
      <c r="C1927" s="6" t="s">
        <v>982</v>
      </c>
      <c r="D1927" s="6" t="s">
        <v>16</v>
      </c>
      <c r="E1927" s="6" t="s">
        <v>4202</v>
      </c>
      <c r="F1927" s="6">
        <v>-1</v>
      </c>
      <c r="G1927" s="6">
        <v>0</v>
      </c>
      <c r="H1927" s="6">
        <v>0</v>
      </c>
      <c r="J1927" s="11">
        <v>13.669722075858299</v>
      </c>
      <c r="K1927" s="11">
        <v>51.190779114831599</v>
      </c>
      <c r="L1927" s="9" t="s">
        <v>2404</v>
      </c>
    </row>
    <row r="1928" spans="1:12" x14ac:dyDescent="0.2">
      <c r="A1928" s="6" t="s">
        <v>505</v>
      </c>
      <c r="B1928" s="6" t="s">
        <v>497</v>
      </c>
      <c r="C1928" s="6" t="s">
        <v>503</v>
      </c>
      <c r="D1928" s="6" t="s">
        <v>16</v>
      </c>
      <c r="E1928" s="6" t="s">
        <v>2486</v>
      </c>
      <c r="F1928" s="6">
        <v>0</v>
      </c>
      <c r="G1928" s="6">
        <v>0</v>
      </c>
      <c r="H1928" s="6">
        <v>1</v>
      </c>
      <c r="I1928" s="6" t="s">
        <v>4585</v>
      </c>
      <c r="J1928" s="11">
        <v>709.42876883115798</v>
      </c>
      <c r="K1928" s="11">
        <v>1.43572602154031</v>
      </c>
      <c r="L1928" s="9" t="s">
        <v>2404</v>
      </c>
    </row>
    <row r="1929" spans="1:12" x14ac:dyDescent="0.2">
      <c r="A1929" s="6" t="s">
        <v>505</v>
      </c>
      <c r="B1929" s="6" t="s">
        <v>497</v>
      </c>
      <c r="C1929" s="6" t="s">
        <v>503</v>
      </c>
      <c r="D1929" s="6" t="s">
        <v>16</v>
      </c>
      <c r="E1929" s="6" t="s">
        <v>2487</v>
      </c>
      <c r="F1929" s="6">
        <v>0</v>
      </c>
      <c r="G1929" s="6">
        <v>0</v>
      </c>
      <c r="H1929" s="6">
        <v>0</v>
      </c>
      <c r="J1929" s="11">
        <v>25607.092227513</v>
      </c>
      <c r="K1929" s="11">
        <v>51.823058582182902</v>
      </c>
      <c r="L1929" s="6" t="s">
        <v>2403</v>
      </c>
    </row>
    <row r="1930" spans="1:12" x14ac:dyDescent="0.2">
      <c r="A1930" s="6" t="s">
        <v>511</v>
      </c>
      <c r="B1930" s="6" t="s">
        <v>512</v>
      </c>
      <c r="C1930" s="6" t="s">
        <v>509</v>
      </c>
      <c r="D1930" s="6" t="s">
        <v>16</v>
      </c>
      <c r="E1930" s="6" t="s">
        <v>2488</v>
      </c>
      <c r="F1930" s="6">
        <v>0</v>
      </c>
      <c r="G1930" s="6">
        <v>0</v>
      </c>
      <c r="H1930" s="6">
        <v>1</v>
      </c>
      <c r="I1930" s="6" t="s">
        <v>4585</v>
      </c>
      <c r="J1930" s="11">
        <v>143.47542201638799</v>
      </c>
      <c r="K1930" s="11">
        <v>4.6485518596893796</v>
      </c>
      <c r="L1930" s="9" t="s">
        <v>2404</v>
      </c>
    </row>
    <row r="1931" spans="1:12" x14ac:dyDescent="0.2">
      <c r="A1931" s="6" t="s">
        <v>511</v>
      </c>
      <c r="B1931" s="6" t="s">
        <v>512</v>
      </c>
      <c r="C1931" s="6" t="s">
        <v>509</v>
      </c>
      <c r="D1931" s="6" t="s">
        <v>16</v>
      </c>
      <c r="E1931" s="6" t="s">
        <v>2489</v>
      </c>
      <c r="F1931" s="6">
        <v>0</v>
      </c>
      <c r="G1931" s="6">
        <v>0</v>
      </c>
      <c r="H1931" s="6">
        <v>0</v>
      </c>
      <c r="J1931" s="11">
        <v>724.15463646153796</v>
      </c>
      <c r="K1931" s="11">
        <v>23.4623487055607</v>
      </c>
      <c r="L1931" s="6" t="s">
        <v>2403</v>
      </c>
    </row>
    <row r="1932" spans="1:12" x14ac:dyDescent="0.2">
      <c r="A1932" s="6" t="s">
        <v>496</v>
      </c>
      <c r="B1932" s="6" t="s">
        <v>497</v>
      </c>
      <c r="C1932" s="6" t="s">
        <v>495</v>
      </c>
      <c r="D1932" s="6" t="s">
        <v>5</v>
      </c>
      <c r="E1932" s="6" t="s">
        <v>4203</v>
      </c>
      <c r="F1932" s="6">
        <v>0</v>
      </c>
      <c r="G1932" s="6">
        <v>0</v>
      </c>
      <c r="H1932" s="6">
        <v>0</v>
      </c>
      <c r="J1932" s="11">
        <v>183.326385311335</v>
      </c>
      <c r="K1932" s="11">
        <v>68.765392164972994</v>
      </c>
      <c r="L1932" s="6" t="s">
        <v>2403</v>
      </c>
    </row>
    <row r="1933" spans="1:12" x14ac:dyDescent="0.2">
      <c r="A1933" s="6" t="s">
        <v>496</v>
      </c>
      <c r="B1933" s="6" t="s">
        <v>497</v>
      </c>
      <c r="C1933" s="6" t="s">
        <v>495</v>
      </c>
      <c r="D1933" s="6" t="s">
        <v>5</v>
      </c>
      <c r="E1933" s="6" t="s">
        <v>4204</v>
      </c>
      <c r="F1933" s="6">
        <v>0</v>
      </c>
      <c r="G1933" s="6">
        <v>0</v>
      </c>
      <c r="H1933" s="6">
        <v>1</v>
      </c>
      <c r="I1933" s="6" t="s">
        <v>4584</v>
      </c>
      <c r="J1933" s="11">
        <v>9.1481299073106896</v>
      </c>
      <c r="K1933" s="11">
        <v>3.4314468132015401</v>
      </c>
      <c r="L1933" s="9" t="s">
        <v>2404</v>
      </c>
    </row>
    <row r="1934" spans="1:12" x14ac:dyDescent="0.2">
      <c r="A1934" s="6" t="s">
        <v>800</v>
      </c>
      <c r="B1934" s="6" t="s">
        <v>798</v>
      </c>
      <c r="C1934" s="6" t="s">
        <v>799</v>
      </c>
      <c r="D1934" s="6" t="s">
        <v>16</v>
      </c>
      <c r="E1934" s="6" t="s">
        <v>4205</v>
      </c>
      <c r="F1934" s="6">
        <v>0</v>
      </c>
      <c r="G1934" s="6">
        <v>0</v>
      </c>
      <c r="H1934" s="6">
        <v>0</v>
      </c>
      <c r="J1934" s="11">
        <v>3.9018736245315702</v>
      </c>
      <c r="K1934" s="11">
        <v>82.890739451630694</v>
      </c>
      <c r="L1934" s="6" t="s">
        <v>2403</v>
      </c>
    </row>
    <row r="1935" spans="1:12" x14ac:dyDescent="0.2">
      <c r="A1935" s="6" t="s">
        <v>34</v>
      </c>
      <c r="B1935" s="6" t="s">
        <v>32</v>
      </c>
      <c r="C1935" s="6" t="s">
        <v>33</v>
      </c>
      <c r="D1935" s="6" t="s">
        <v>16</v>
      </c>
      <c r="E1935" s="6" t="s">
        <v>4206</v>
      </c>
      <c r="F1935" s="6">
        <v>0</v>
      </c>
      <c r="G1935" s="6">
        <v>0</v>
      </c>
      <c r="H1935" s="6">
        <v>0</v>
      </c>
      <c r="J1935" s="11">
        <v>1418.2051235239201</v>
      </c>
      <c r="K1935" s="11">
        <v>61.5976325755611</v>
      </c>
      <c r="L1935" s="6" t="s">
        <v>2403</v>
      </c>
    </row>
    <row r="1936" spans="1:12" x14ac:dyDescent="0.2">
      <c r="A1936" s="6" t="s">
        <v>34</v>
      </c>
      <c r="B1936" s="6" t="s">
        <v>32</v>
      </c>
      <c r="C1936" s="6" t="s">
        <v>33</v>
      </c>
      <c r="D1936" s="6" t="s">
        <v>16</v>
      </c>
      <c r="E1936" s="6" t="s">
        <v>4207</v>
      </c>
      <c r="F1936" s="6">
        <v>0</v>
      </c>
      <c r="G1936" s="6">
        <v>0</v>
      </c>
      <c r="H1936" s="6">
        <v>1</v>
      </c>
      <c r="I1936" s="6" t="s">
        <v>4583</v>
      </c>
      <c r="J1936" s="11">
        <v>195.853774621296</v>
      </c>
      <c r="K1936" s="11">
        <v>8.5066177293752006</v>
      </c>
      <c r="L1936" s="9" t="s">
        <v>2404</v>
      </c>
    </row>
    <row r="1937" spans="1:12" x14ac:dyDescent="0.2">
      <c r="A1937" s="6" t="s">
        <v>1555</v>
      </c>
      <c r="B1937" s="6" t="s">
        <v>1556</v>
      </c>
      <c r="C1937" s="6" t="s">
        <v>1554</v>
      </c>
      <c r="D1937" s="6" t="s">
        <v>16</v>
      </c>
      <c r="E1937" s="6" t="s">
        <v>4208</v>
      </c>
      <c r="F1937" s="6">
        <v>0</v>
      </c>
      <c r="G1937" s="6">
        <v>0</v>
      </c>
      <c r="H1937" s="6">
        <v>0</v>
      </c>
      <c r="J1937" s="11">
        <v>2.08107863536272</v>
      </c>
      <c r="K1937" s="11">
        <v>50.601947157037003</v>
      </c>
      <c r="L1937" s="6" t="s">
        <v>2403</v>
      </c>
    </row>
    <row r="1938" spans="1:12" x14ac:dyDescent="0.2">
      <c r="A1938" s="6" t="s">
        <v>34</v>
      </c>
      <c r="B1938" s="6" t="s">
        <v>32</v>
      </c>
      <c r="C1938" s="6" t="s">
        <v>33</v>
      </c>
      <c r="D1938" s="6" t="s">
        <v>16</v>
      </c>
      <c r="E1938" s="6" t="s">
        <v>4209</v>
      </c>
      <c r="F1938" s="6">
        <v>0</v>
      </c>
      <c r="G1938" s="6">
        <v>0</v>
      </c>
      <c r="H1938" s="6">
        <v>1</v>
      </c>
      <c r="I1938" s="6" t="s">
        <v>4593</v>
      </c>
      <c r="J1938" s="11">
        <v>35.192401629475498</v>
      </c>
      <c r="K1938" s="11">
        <v>1.5285296809798501</v>
      </c>
      <c r="L1938" s="9" t="s">
        <v>2404</v>
      </c>
    </row>
    <row r="1939" spans="1:12" x14ac:dyDescent="0.2">
      <c r="A1939" s="6" t="s">
        <v>753</v>
      </c>
      <c r="B1939" s="6" t="s">
        <v>754</v>
      </c>
      <c r="C1939" s="6" t="s">
        <v>752</v>
      </c>
      <c r="D1939" s="6" t="s">
        <v>5</v>
      </c>
      <c r="E1939" s="6" t="s">
        <v>4210</v>
      </c>
      <c r="F1939" s="6">
        <v>0</v>
      </c>
      <c r="G1939" s="6">
        <v>0</v>
      </c>
      <c r="H1939" s="6">
        <v>0</v>
      </c>
      <c r="J1939" s="11">
        <v>72.022493109152194</v>
      </c>
      <c r="K1939" s="11">
        <v>26.024386688844899</v>
      </c>
      <c r="L1939" s="6" t="s">
        <v>2403</v>
      </c>
    </row>
    <row r="1940" spans="1:12" x14ac:dyDescent="0.2">
      <c r="A1940" s="6" t="s">
        <v>206</v>
      </c>
      <c r="B1940" s="6" t="s">
        <v>203</v>
      </c>
      <c r="C1940" s="6" t="s">
        <v>205</v>
      </c>
      <c r="D1940" s="6" t="s">
        <v>16</v>
      </c>
      <c r="E1940" s="6" t="s">
        <v>4211</v>
      </c>
      <c r="F1940" s="6">
        <v>0</v>
      </c>
      <c r="G1940" s="6">
        <v>0</v>
      </c>
      <c r="H1940" s="6">
        <v>1</v>
      </c>
      <c r="I1940" s="6" t="s">
        <v>4639</v>
      </c>
      <c r="J1940" s="11">
        <v>3.6136621051962901</v>
      </c>
      <c r="K1940" s="11">
        <v>1.1899640920040899</v>
      </c>
      <c r="L1940" s="9" t="s">
        <v>2404</v>
      </c>
    </row>
    <row r="1941" spans="1:12" x14ac:dyDescent="0.2">
      <c r="A1941" s="6" t="s">
        <v>206</v>
      </c>
      <c r="B1941" s="6" t="s">
        <v>203</v>
      </c>
      <c r="C1941" s="6" t="s">
        <v>205</v>
      </c>
      <c r="D1941" s="6" t="s">
        <v>16</v>
      </c>
      <c r="E1941" s="6" t="s">
        <v>4212</v>
      </c>
      <c r="F1941" s="6">
        <v>0</v>
      </c>
      <c r="G1941" s="6">
        <v>0</v>
      </c>
      <c r="H1941" s="6">
        <v>1</v>
      </c>
      <c r="I1941" s="6" t="s">
        <v>2348</v>
      </c>
      <c r="J1941" s="11">
        <v>3.3287908999083902</v>
      </c>
      <c r="K1941" s="11">
        <v>1.0961571739053899</v>
      </c>
      <c r="L1941" s="9" t="s">
        <v>2404</v>
      </c>
    </row>
    <row r="1942" spans="1:12" x14ac:dyDescent="0.2">
      <c r="A1942" s="6" t="s">
        <v>206</v>
      </c>
      <c r="B1942" s="6" t="s">
        <v>203</v>
      </c>
      <c r="C1942" s="6" t="s">
        <v>205</v>
      </c>
      <c r="D1942" s="6" t="s">
        <v>16</v>
      </c>
      <c r="E1942" s="6" t="s">
        <v>4213</v>
      </c>
      <c r="F1942" s="6">
        <v>0</v>
      </c>
      <c r="G1942" s="6">
        <v>0</v>
      </c>
      <c r="H1942" s="6">
        <v>0</v>
      </c>
      <c r="J1942" s="11">
        <v>272.58545268907801</v>
      </c>
      <c r="K1942" s="11">
        <v>89.761270218445901</v>
      </c>
      <c r="L1942" s="6" t="s">
        <v>2403</v>
      </c>
    </row>
    <row r="1943" spans="1:12" x14ac:dyDescent="0.2">
      <c r="A1943" s="6" t="s">
        <v>42</v>
      </c>
      <c r="B1943" s="6" t="s">
        <v>43</v>
      </c>
      <c r="C1943" s="6" t="s">
        <v>41</v>
      </c>
      <c r="D1943" s="6" t="s">
        <v>5</v>
      </c>
      <c r="E1943" s="6" t="s">
        <v>4214</v>
      </c>
      <c r="F1943" s="6">
        <v>0</v>
      </c>
      <c r="G1943" s="6">
        <v>0</v>
      </c>
      <c r="H1943" s="6">
        <v>1</v>
      </c>
      <c r="I1943" s="6" t="s">
        <v>4584</v>
      </c>
      <c r="J1943" s="11">
        <v>10.4418638148813</v>
      </c>
      <c r="K1943" s="11">
        <v>80.029384686236099</v>
      </c>
      <c r="L1943" s="9" t="s">
        <v>2404</v>
      </c>
    </row>
    <row r="1944" spans="1:12" x14ac:dyDescent="0.2">
      <c r="A1944" s="6" t="s">
        <v>31</v>
      </c>
      <c r="B1944" s="6" t="s">
        <v>32</v>
      </c>
      <c r="C1944" s="6" t="s">
        <v>30</v>
      </c>
      <c r="D1944" s="6" t="s">
        <v>5</v>
      </c>
      <c r="E1944" s="6" t="s">
        <v>4215</v>
      </c>
      <c r="F1944" s="6">
        <v>0</v>
      </c>
      <c r="G1944" s="6">
        <v>0</v>
      </c>
      <c r="H1944" s="6">
        <v>1</v>
      </c>
      <c r="I1944" s="6" t="s">
        <v>4603</v>
      </c>
      <c r="J1944" s="11">
        <v>20.4707147599681</v>
      </c>
      <c r="K1944" s="11">
        <v>3.7830501578012901</v>
      </c>
      <c r="L1944" s="9" t="s">
        <v>2404</v>
      </c>
    </row>
    <row r="1945" spans="1:12" x14ac:dyDescent="0.2">
      <c r="A1945" s="6" t="s">
        <v>31</v>
      </c>
      <c r="B1945" s="6" t="s">
        <v>32</v>
      </c>
      <c r="C1945" s="6" t="s">
        <v>30</v>
      </c>
      <c r="D1945" s="6" t="s">
        <v>5</v>
      </c>
      <c r="E1945" s="6" t="s">
        <v>4216</v>
      </c>
      <c r="F1945" s="6">
        <v>0</v>
      </c>
      <c r="G1945" s="6">
        <v>0</v>
      </c>
      <c r="H1945" s="6">
        <v>0</v>
      </c>
      <c r="J1945" s="11">
        <v>385.24220914799599</v>
      </c>
      <c r="K1945" s="11">
        <v>71.193928360482801</v>
      </c>
      <c r="L1945" s="6" t="s">
        <v>2403</v>
      </c>
    </row>
    <row r="1946" spans="1:12" x14ac:dyDescent="0.2">
      <c r="A1946" s="6" t="s">
        <v>73</v>
      </c>
      <c r="B1946" s="6" t="s">
        <v>74</v>
      </c>
      <c r="C1946" s="6" t="s">
        <v>69</v>
      </c>
      <c r="D1946" s="6" t="s">
        <v>5</v>
      </c>
      <c r="E1946" s="6" t="s">
        <v>2504</v>
      </c>
      <c r="F1946" s="6">
        <v>0</v>
      </c>
      <c r="G1946" s="6">
        <v>0</v>
      </c>
      <c r="H1946" s="6">
        <v>0</v>
      </c>
      <c r="J1946" s="11">
        <v>161.400629394384</v>
      </c>
      <c r="K1946" s="11">
        <v>8.4668651690461303</v>
      </c>
      <c r="L1946" s="6" t="s">
        <v>2403</v>
      </c>
    </row>
    <row r="1947" spans="1:12" x14ac:dyDescent="0.2">
      <c r="A1947" s="6" t="s">
        <v>202</v>
      </c>
      <c r="B1947" s="6" t="s">
        <v>203</v>
      </c>
      <c r="C1947" s="6" t="s">
        <v>201</v>
      </c>
      <c r="D1947" s="6" t="s">
        <v>5</v>
      </c>
      <c r="E1947" s="6" t="s">
        <v>4217</v>
      </c>
      <c r="F1947" s="6">
        <v>0</v>
      </c>
      <c r="G1947" s="6">
        <v>0</v>
      </c>
      <c r="H1947" s="6">
        <v>1</v>
      </c>
      <c r="I1947" s="6" t="s">
        <v>2350</v>
      </c>
      <c r="J1947" s="11">
        <v>1.60944892901065</v>
      </c>
      <c r="K1947" s="11">
        <v>2.21547753119011</v>
      </c>
      <c r="L1947" s="9" t="s">
        <v>2404</v>
      </c>
    </row>
    <row r="1948" spans="1:12" x14ac:dyDescent="0.2">
      <c r="A1948" s="6" t="s">
        <v>202</v>
      </c>
      <c r="B1948" s="6" t="s">
        <v>203</v>
      </c>
      <c r="C1948" s="6" t="s">
        <v>201</v>
      </c>
      <c r="D1948" s="6" t="s">
        <v>5</v>
      </c>
      <c r="E1948" s="6" t="s">
        <v>4218</v>
      </c>
      <c r="F1948" s="6">
        <v>0</v>
      </c>
      <c r="G1948" s="6">
        <v>0</v>
      </c>
      <c r="H1948" s="6">
        <v>0</v>
      </c>
      <c r="J1948" s="11">
        <v>24.552754977372999</v>
      </c>
      <c r="K1948" s="11">
        <v>33.797951584971301</v>
      </c>
      <c r="L1948" s="6" t="s">
        <v>2403</v>
      </c>
    </row>
    <row r="1949" spans="1:12" x14ac:dyDescent="0.2">
      <c r="A1949" s="6" t="s">
        <v>50</v>
      </c>
      <c r="B1949" s="6" t="s">
        <v>43</v>
      </c>
      <c r="C1949" s="6" t="s">
        <v>49</v>
      </c>
      <c r="D1949" s="6" t="s">
        <v>16</v>
      </c>
      <c r="E1949" s="6" t="s">
        <v>4219</v>
      </c>
      <c r="F1949" s="6">
        <v>0</v>
      </c>
      <c r="G1949" s="6">
        <v>0</v>
      </c>
      <c r="H1949" s="6">
        <v>0</v>
      </c>
      <c r="J1949" s="11">
        <v>5359.8686608954204</v>
      </c>
      <c r="K1949" s="11">
        <v>70.436242984863298</v>
      </c>
      <c r="L1949" s="6" t="s">
        <v>2403</v>
      </c>
    </row>
    <row r="1950" spans="1:12" x14ac:dyDescent="0.2">
      <c r="A1950" s="6" t="s">
        <v>19</v>
      </c>
      <c r="B1950" s="6" t="s">
        <v>9</v>
      </c>
      <c r="C1950" s="6" t="s">
        <v>11</v>
      </c>
      <c r="D1950" s="6" t="s">
        <v>16</v>
      </c>
      <c r="E1950" s="6" t="s">
        <v>2731</v>
      </c>
      <c r="F1950" s="6">
        <v>0</v>
      </c>
      <c r="G1950" s="6">
        <v>0</v>
      </c>
      <c r="H1950" s="6">
        <v>0</v>
      </c>
      <c r="J1950" s="11">
        <v>6321.1486930621204</v>
      </c>
      <c r="K1950" s="11">
        <v>68.167108983867706</v>
      </c>
      <c r="L1950" s="6" t="s">
        <v>2403</v>
      </c>
    </row>
    <row r="1951" spans="1:12" x14ac:dyDescent="0.2">
      <c r="A1951" s="6" t="s">
        <v>50</v>
      </c>
      <c r="B1951" s="6" t="s">
        <v>43</v>
      </c>
      <c r="C1951" s="6" t="s">
        <v>49</v>
      </c>
      <c r="D1951" s="6" t="s">
        <v>16</v>
      </c>
      <c r="E1951" s="6" t="s">
        <v>4220</v>
      </c>
      <c r="F1951" s="6">
        <v>0</v>
      </c>
      <c r="G1951" s="6">
        <v>0</v>
      </c>
      <c r="H1951" s="6">
        <v>1</v>
      </c>
      <c r="I1951" s="6" t="s">
        <v>4583</v>
      </c>
      <c r="J1951" s="11">
        <v>763.42679009085498</v>
      </c>
      <c r="K1951" s="11">
        <v>10.032506072454799</v>
      </c>
      <c r="L1951" s="9" t="s">
        <v>2404</v>
      </c>
    </row>
    <row r="1952" spans="1:12" x14ac:dyDescent="0.2">
      <c r="A1952" s="6" t="s">
        <v>19</v>
      </c>
      <c r="B1952" s="6" t="s">
        <v>9</v>
      </c>
      <c r="C1952" s="6" t="s">
        <v>11</v>
      </c>
      <c r="D1952" s="6" t="s">
        <v>16</v>
      </c>
      <c r="E1952" s="6" t="s">
        <v>2732</v>
      </c>
      <c r="F1952" s="6">
        <v>0</v>
      </c>
      <c r="G1952" s="6">
        <v>0</v>
      </c>
      <c r="H1952" s="6">
        <v>1</v>
      </c>
      <c r="I1952" s="6" t="s">
        <v>4583</v>
      </c>
      <c r="J1952" s="11">
        <v>907.84537735126798</v>
      </c>
      <c r="K1952" s="11">
        <v>9.7901817823598307</v>
      </c>
      <c r="L1952" s="9" t="s">
        <v>2404</v>
      </c>
    </row>
    <row r="1953" spans="1:12" x14ac:dyDescent="0.2">
      <c r="A1953" s="6" t="s">
        <v>765</v>
      </c>
      <c r="B1953" s="6" t="s">
        <v>766</v>
      </c>
      <c r="C1953" s="6" t="s">
        <v>763</v>
      </c>
      <c r="D1953" s="6" t="s">
        <v>5</v>
      </c>
      <c r="E1953" s="6" t="s">
        <v>3427</v>
      </c>
      <c r="F1953" s="6">
        <v>0</v>
      </c>
      <c r="G1953" s="6">
        <v>0</v>
      </c>
      <c r="H1953" s="6">
        <v>0</v>
      </c>
      <c r="J1953" s="11">
        <v>152.00679638538301</v>
      </c>
      <c r="K1953" s="11">
        <v>11.8848726401486</v>
      </c>
      <c r="L1953" s="6" t="s">
        <v>2403</v>
      </c>
    </row>
    <row r="1954" spans="1:12" x14ac:dyDescent="0.2">
      <c r="A1954" s="6" t="s">
        <v>50</v>
      </c>
      <c r="B1954" s="6" t="s">
        <v>43</v>
      </c>
      <c r="C1954" s="6" t="s">
        <v>49</v>
      </c>
      <c r="D1954" s="6" t="s">
        <v>16</v>
      </c>
      <c r="E1954" s="6" t="s">
        <v>4221</v>
      </c>
      <c r="F1954" s="6">
        <v>0</v>
      </c>
      <c r="G1954" s="6">
        <v>0</v>
      </c>
      <c r="H1954" s="6">
        <v>1</v>
      </c>
      <c r="I1954" s="6" t="s">
        <v>4593</v>
      </c>
      <c r="J1954" s="11">
        <v>124.186543973558</v>
      </c>
      <c r="K1954" s="11">
        <v>1.6319865541837</v>
      </c>
      <c r="L1954" s="9" t="s">
        <v>2404</v>
      </c>
    </row>
    <row r="1955" spans="1:12" x14ac:dyDescent="0.2">
      <c r="A1955" s="6" t="s">
        <v>19</v>
      </c>
      <c r="B1955" s="6" t="s">
        <v>9</v>
      </c>
      <c r="C1955" s="6" t="s">
        <v>11</v>
      </c>
      <c r="D1955" s="6" t="s">
        <v>16</v>
      </c>
      <c r="E1955" s="6" t="s">
        <v>2734</v>
      </c>
      <c r="F1955" s="6">
        <v>0</v>
      </c>
      <c r="G1955" s="6">
        <v>0</v>
      </c>
      <c r="H1955" s="6">
        <v>1</v>
      </c>
      <c r="I1955" s="6" t="s">
        <v>4593</v>
      </c>
      <c r="J1955" s="11">
        <v>160.603613275904</v>
      </c>
      <c r="K1955" s="11">
        <v>1.7319453379411101</v>
      </c>
      <c r="L1955" s="9" t="s">
        <v>2404</v>
      </c>
    </row>
    <row r="1956" spans="1:12" x14ac:dyDescent="0.2">
      <c r="A1956" s="6" t="s">
        <v>19</v>
      </c>
      <c r="B1956" s="6" t="s">
        <v>9</v>
      </c>
      <c r="C1956" s="6" t="s">
        <v>11</v>
      </c>
      <c r="D1956" s="6" t="s">
        <v>16</v>
      </c>
      <c r="E1956" s="6" t="s">
        <v>2735</v>
      </c>
      <c r="F1956" s="6">
        <v>0</v>
      </c>
      <c r="G1956" s="6">
        <v>0</v>
      </c>
      <c r="H1956" s="6">
        <v>2</v>
      </c>
      <c r="I1956" s="6" t="s">
        <v>4605</v>
      </c>
      <c r="J1956" s="11">
        <v>95.510083792509903</v>
      </c>
      <c r="K1956" s="11">
        <v>1.0299783484113001</v>
      </c>
      <c r="L1956" s="9" t="s">
        <v>2404</v>
      </c>
    </row>
    <row r="1957" spans="1:12" x14ac:dyDescent="0.2">
      <c r="A1957" s="6" t="s">
        <v>797</v>
      </c>
      <c r="B1957" s="6" t="s">
        <v>798</v>
      </c>
      <c r="C1957" s="6" t="s">
        <v>796</v>
      </c>
      <c r="D1957" s="6" t="s">
        <v>5</v>
      </c>
      <c r="E1957" s="6" t="s">
        <v>4222</v>
      </c>
      <c r="F1957" s="6">
        <v>0</v>
      </c>
      <c r="G1957" s="6">
        <v>0</v>
      </c>
      <c r="H1957" s="6">
        <v>0</v>
      </c>
      <c r="J1957" s="11">
        <v>2071.0050825129701</v>
      </c>
      <c r="K1957" s="11">
        <v>44.220396153136598</v>
      </c>
      <c r="L1957" s="6" t="s">
        <v>2403</v>
      </c>
    </row>
    <row r="1958" spans="1:12" x14ac:dyDescent="0.2">
      <c r="A1958" s="6" t="s">
        <v>633</v>
      </c>
      <c r="B1958" s="6" t="s">
        <v>634</v>
      </c>
      <c r="C1958" s="6" t="s">
        <v>632</v>
      </c>
      <c r="D1958" s="6" t="s">
        <v>5</v>
      </c>
      <c r="E1958" s="6" t="s">
        <v>2490</v>
      </c>
      <c r="F1958" s="6">
        <v>0</v>
      </c>
      <c r="G1958" s="6">
        <v>0</v>
      </c>
      <c r="H1958" s="6">
        <v>0</v>
      </c>
      <c r="J1958" s="11">
        <v>14.7232449433467</v>
      </c>
      <c r="K1958" s="11">
        <v>9.0465941578023497</v>
      </c>
      <c r="L1958" s="6" t="s">
        <v>2403</v>
      </c>
    </row>
    <row r="1959" spans="1:12" x14ac:dyDescent="0.2">
      <c r="A1959" s="6" t="s">
        <v>633</v>
      </c>
      <c r="B1959" s="6" t="s">
        <v>634</v>
      </c>
      <c r="C1959" s="6" t="s">
        <v>632</v>
      </c>
      <c r="D1959" s="6" t="s">
        <v>5</v>
      </c>
      <c r="E1959" s="6" t="s">
        <v>2491</v>
      </c>
      <c r="F1959" s="6">
        <v>0</v>
      </c>
      <c r="G1959" s="6">
        <v>0</v>
      </c>
      <c r="H1959" s="6">
        <v>1</v>
      </c>
      <c r="I1959" s="6" t="s">
        <v>4586</v>
      </c>
      <c r="J1959" s="11">
        <v>2.4803993914575302</v>
      </c>
      <c r="K1959" s="11">
        <v>1.52406393632106</v>
      </c>
      <c r="L1959" s="9" t="s">
        <v>2404</v>
      </c>
    </row>
    <row r="1960" spans="1:12" x14ac:dyDescent="0.2">
      <c r="A1960" s="6" t="s">
        <v>633</v>
      </c>
      <c r="B1960" s="6" t="s">
        <v>634</v>
      </c>
      <c r="C1960" s="6" t="s">
        <v>632</v>
      </c>
      <c r="D1960" s="6" t="s">
        <v>5</v>
      </c>
      <c r="E1960" s="6" t="s">
        <v>2492</v>
      </c>
      <c r="F1960" s="6">
        <v>0</v>
      </c>
      <c r="G1960" s="6">
        <v>0</v>
      </c>
      <c r="H1960" s="6">
        <v>1</v>
      </c>
      <c r="I1960" s="6" t="s">
        <v>4583</v>
      </c>
      <c r="J1960" s="11">
        <v>2.2387320098846901</v>
      </c>
      <c r="K1960" s="11">
        <v>1.37557311580692</v>
      </c>
      <c r="L1960" s="9" t="s">
        <v>2404</v>
      </c>
    </row>
    <row r="1961" spans="1:12" x14ac:dyDescent="0.2">
      <c r="A1961" s="6" t="s">
        <v>884</v>
      </c>
      <c r="B1961" s="6" t="s">
        <v>885</v>
      </c>
      <c r="C1961" s="6" t="s">
        <v>883</v>
      </c>
      <c r="D1961" s="6" t="s">
        <v>16</v>
      </c>
      <c r="E1961" s="6" t="s">
        <v>4223</v>
      </c>
      <c r="F1961" s="6">
        <v>0</v>
      </c>
      <c r="G1961" s="6">
        <v>0</v>
      </c>
      <c r="H1961" s="6">
        <v>0</v>
      </c>
      <c r="J1961" s="11">
        <v>1.03414734728524</v>
      </c>
      <c r="K1961" s="11">
        <v>26.1333453463278</v>
      </c>
      <c r="L1961" s="6" t="s">
        <v>2403</v>
      </c>
    </row>
    <row r="1962" spans="1:12" x14ac:dyDescent="0.2">
      <c r="A1962" s="6" t="s">
        <v>2149</v>
      </c>
      <c r="B1962" s="6" t="s">
        <v>2150</v>
      </c>
      <c r="C1962" s="6" t="s">
        <v>2148</v>
      </c>
      <c r="D1962" s="6" t="s">
        <v>5</v>
      </c>
      <c r="E1962" s="6" t="s">
        <v>4224</v>
      </c>
      <c r="F1962" s="6">
        <v>0</v>
      </c>
      <c r="G1962" s="6">
        <v>0</v>
      </c>
      <c r="H1962" s="6">
        <v>0</v>
      </c>
      <c r="J1962" s="11">
        <v>14.2380752762403</v>
      </c>
      <c r="K1962" s="11">
        <v>38.714026327881498</v>
      </c>
      <c r="L1962" s="6" t="s">
        <v>2403</v>
      </c>
    </row>
    <row r="1963" spans="1:12" x14ac:dyDescent="0.2">
      <c r="A1963" s="6" t="s">
        <v>2149</v>
      </c>
      <c r="B1963" s="6" t="s">
        <v>2150</v>
      </c>
      <c r="C1963" s="6" t="s">
        <v>2148</v>
      </c>
      <c r="D1963" s="6" t="s">
        <v>5</v>
      </c>
      <c r="E1963" s="6" t="s">
        <v>4225</v>
      </c>
      <c r="F1963" s="6">
        <v>0</v>
      </c>
      <c r="G1963" s="6">
        <v>0</v>
      </c>
      <c r="H1963" s="6">
        <v>1</v>
      </c>
      <c r="I1963" s="6" t="s">
        <v>4586</v>
      </c>
      <c r="J1963" s="11">
        <v>5.5198187782090899</v>
      </c>
      <c r="K1963" s="11">
        <v>15.008658499040401</v>
      </c>
      <c r="L1963" s="9" t="s">
        <v>2404</v>
      </c>
    </row>
    <row r="1964" spans="1:12" x14ac:dyDescent="0.2">
      <c r="A1964" s="6" t="s">
        <v>636</v>
      </c>
      <c r="B1964" s="6" t="s">
        <v>634</v>
      </c>
      <c r="C1964" s="6" t="s">
        <v>635</v>
      </c>
      <c r="D1964" s="6" t="s">
        <v>16</v>
      </c>
      <c r="E1964" s="6" t="s">
        <v>4226</v>
      </c>
      <c r="F1964" s="6">
        <v>0</v>
      </c>
      <c r="G1964" s="6">
        <v>0</v>
      </c>
      <c r="H1964" s="6">
        <v>1</v>
      </c>
      <c r="I1964" s="6" t="s">
        <v>2355</v>
      </c>
      <c r="J1964" s="11">
        <v>13.3242208745728</v>
      </c>
      <c r="K1964" s="11">
        <v>2.9070627532181601</v>
      </c>
      <c r="L1964" s="9" t="s">
        <v>2404</v>
      </c>
    </row>
    <row r="1965" spans="1:12" x14ac:dyDescent="0.2">
      <c r="A1965" s="6" t="s">
        <v>636</v>
      </c>
      <c r="B1965" s="6" t="s">
        <v>634</v>
      </c>
      <c r="C1965" s="6" t="s">
        <v>635</v>
      </c>
      <c r="D1965" s="6" t="s">
        <v>16</v>
      </c>
      <c r="E1965" s="6" t="s">
        <v>4227</v>
      </c>
      <c r="F1965" s="6">
        <v>0</v>
      </c>
      <c r="G1965" s="6">
        <v>0</v>
      </c>
      <c r="H1965" s="6">
        <v>0</v>
      </c>
      <c r="J1965" s="11">
        <v>323.50248827368699</v>
      </c>
      <c r="K1965" s="11">
        <v>70.581390318177398</v>
      </c>
      <c r="L1965" s="6" t="s">
        <v>2403</v>
      </c>
    </row>
    <row r="1966" spans="1:12" x14ac:dyDescent="0.2">
      <c r="A1966" s="6" t="s">
        <v>2106</v>
      </c>
      <c r="B1966" s="6" t="s">
        <v>2107</v>
      </c>
      <c r="C1966" s="6" t="s">
        <v>2105</v>
      </c>
      <c r="D1966" s="6" t="s">
        <v>16</v>
      </c>
      <c r="E1966" s="6" t="s">
        <v>4228</v>
      </c>
      <c r="F1966" s="6">
        <v>0</v>
      </c>
      <c r="G1966" s="6">
        <v>0</v>
      </c>
      <c r="H1966" s="6">
        <v>0</v>
      </c>
      <c r="J1966" s="11">
        <v>1.1908356441366601</v>
      </c>
      <c r="K1966" s="11">
        <v>14.6152400589483</v>
      </c>
      <c r="L1966" s="6" t="s">
        <v>2403</v>
      </c>
    </row>
    <row r="1967" spans="1:12" x14ac:dyDescent="0.2">
      <c r="A1967" s="6" t="s">
        <v>983</v>
      </c>
      <c r="B1967" s="6" t="s">
        <v>980</v>
      </c>
      <c r="C1967" s="6" t="s">
        <v>982</v>
      </c>
      <c r="D1967" s="6" t="s">
        <v>16</v>
      </c>
      <c r="E1967" s="6" t="s">
        <v>4229</v>
      </c>
      <c r="F1967" s="6">
        <v>0</v>
      </c>
      <c r="G1967" s="6">
        <v>0</v>
      </c>
      <c r="H1967" s="6">
        <v>0</v>
      </c>
      <c r="J1967" s="11">
        <v>3.0379453062221602</v>
      </c>
      <c r="K1967" s="11">
        <v>11.3765873417726</v>
      </c>
      <c r="L1967" s="6" t="s">
        <v>2403</v>
      </c>
    </row>
    <row r="1968" spans="1:12" x14ac:dyDescent="0.2">
      <c r="A1968" s="6" t="s">
        <v>2158</v>
      </c>
      <c r="B1968" s="6" t="s">
        <v>2150</v>
      </c>
      <c r="C1968" s="6" t="s">
        <v>2152</v>
      </c>
      <c r="D1968" s="6" t="s">
        <v>16</v>
      </c>
      <c r="E1968" s="6" t="s">
        <v>4230</v>
      </c>
      <c r="F1968" s="6">
        <v>0</v>
      </c>
      <c r="G1968" s="6">
        <v>0</v>
      </c>
      <c r="H1968" s="6">
        <v>0</v>
      </c>
      <c r="J1968" s="11">
        <v>1.0788602081404799</v>
      </c>
      <c r="K1968" s="11">
        <v>20.0483818843501</v>
      </c>
      <c r="L1968" s="6" t="s">
        <v>2403</v>
      </c>
    </row>
    <row r="1969" spans="1:12" x14ac:dyDescent="0.2">
      <c r="A1969" s="6" t="s">
        <v>505</v>
      </c>
      <c r="B1969" s="6" t="s">
        <v>497</v>
      </c>
      <c r="C1969" s="6" t="s">
        <v>503</v>
      </c>
      <c r="D1969" s="6" t="s">
        <v>16</v>
      </c>
      <c r="E1969" s="6" t="s">
        <v>2536</v>
      </c>
      <c r="F1969" s="6">
        <v>1</v>
      </c>
      <c r="G1969" s="6">
        <v>0</v>
      </c>
      <c r="H1969" s="6">
        <v>0</v>
      </c>
      <c r="J1969" s="11">
        <v>1955.97597856274</v>
      </c>
      <c r="K1969" s="11">
        <v>3.95846028989931</v>
      </c>
      <c r="L1969" s="9" t="s">
        <v>2404</v>
      </c>
    </row>
    <row r="1970" spans="1:12" x14ac:dyDescent="0.2">
      <c r="A1970" s="6" t="s">
        <v>511</v>
      </c>
      <c r="B1970" s="6" t="s">
        <v>512</v>
      </c>
      <c r="C1970" s="6" t="s">
        <v>509</v>
      </c>
      <c r="D1970" s="6" t="s">
        <v>16</v>
      </c>
      <c r="E1970" s="6" t="s">
        <v>2537</v>
      </c>
      <c r="F1970" s="6">
        <v>1</v>
      </c>
      <c r="G1970" s="6">
        <v>0</v>
      </c>
      <c r="H1970" s="6">
        <v>1</v>
      </c>
      <c r="I1970" s="6" t="s">
        <v>4594</v>
      </c>
      <c r="J1970" s="11">
        <v>32.979602136332097</v>
      </c>
      <c r="K1970" s="11">
        <v>1.06852719921013</v>
      </c>
      <c r="L1970" s="9" t="s">
        <v>2404</v>
      </c>
    </row>
    <row r="1971" spans="1:12" x14ac:dyDescent="0.2">
      <c r="A1971" s="6" t="s">
        <v>511</v>
      </c>
      <c r="B1971" s="6" t="s">
        <v>512</v>
      </c>
      <c r="C1971" s="6" t="s">
        <v>509</v>
      </c>
      <c r="D1971" s="6" t="s">
        <v>16</v>
      </c>
      <c r="E1971" s="6" t="s">
        <v>2538</v>
      </c>
      <c r="F1971" s="6">
        <v>1</v>
      </c>
      <c r="G1971" s="6">
        <v>0</v>
      </c>
      <c r="H1971" s="6">
        <v>0</v>
      </c>
      <c r="J1971" s="11">
        <v>726.22965384562997</v>
      </c>
      <c r="K1971" s="11">
        <v>23.529578519449</v>
      </c>
      <c r="L1971" s="9" t="s">
        <v>2404</v>
      </c>
    </row>
    <row r="1972" spans="1:12" x14ac:dyDescent="0.2">
      <c r="A1972" s="6" t="s">
        <v>496</v>
      </c>
      <c r="B1972" s="6" t="s">
        <v>497</v>
      </c>
      <c r="C1972" s="6" t="s">
        <v>495</v>
      </c>
      <c r="D1972" s="6" t="s">
        <v>5</v>
      </c>
      <c r="E1972" s="6" t="s">
        <v>4231</v>
      </c>
      <c r="F1972" s="6">
        <v>1</v>
      </c>
      <c r="G1972" s="6">
        <v>0</v>
      </c>
      <c r="H1972" s="6">
        <v>2</v>
      </c>
      <c r="I1972" s="6" t="s">
        <v>4676</v>
      </c>
      <c r="J1972" s="11">
        <v>3.6167364553886201</v>
      </c>
      <c r="K1972" s="11">
        <v>1.35663123608632</v>
      </c>
      <c r="L1972" s="9" t="s">
        <v>2404</v>
      </c>
    </row>
    <row r="1973" spans="1:12" x14ac:dyDescent="0.2">
      <c r="A1973" s="6" t="s">
        <v>496</v>
      </c>
      <c r="B1973" s="6" t="s">
        <v>497</v>
      </c>
      <c r="C1973" s="6" t="s">
        <v>495</v>
      </c>
      <c r="D1973" s="6" t="s">
        <v>5</v>
      </c>
      <c r="E1973" s="6" t="s">
        <v>4232</v>
      </c>
      <c r="F1973" s="6">
        <v>1</v>
      </c>
      <c r="G1973" s="6">
        <v>0</v>
      </c>
      <c r="H1973" s="6">
        <v>1</v>
      </c>
      <c r="I1973" s="6" t="s">
        <v>4585</v>
      </c>
      <c r="J1973" s="11">
        <v>2.7654625976001199</v>
      </c>
      <c r="K1973" s="11">
        <v>1.03731996743722</v>
      </c>
      <c r="L1973" s="9" t="s">
        <v>2404</v>
      </c>
    </row>
    <row r="1974" spans="1:12" x14ac:dyDescent="0.2">
      <c r="A1974" s="6" t="s">
        <v>496</v>
      </c>
      <c r="B1974" s="6" t="s">
        <v>497</v>
      </c>
      <c r="C1974" s="6" t="s">
        <v>495</v>
      </c>
      <c r="D1974" s="6" t="s">
        <v>5</v>
      </c>
      <c r="E1974" s="6" t="s">
        <v>4233</v>
      </c>
      <c r="F1974" s="6">
        <v>1</v>
      </c>
      <c r="G1974" s="6">
        <v>0</v>
      </c>
      <c r="H1974" s="6">
        <v>0</v>
      </c>
      <c r="J1974" s="11">
        <v>16.034610307573999</v>
      </c>
      <c r="K1974" s="11">
        <v>6.0145530286886899</v>
      </c>
      <c r="L1974" s="9" t="s">
        <v>2404</v>
      </c>
    </row>
    <row r="1975" spans="1:12" x14ac:dyDescent="0.2">
      <c r="A1975" s="6" t="s">
        <v>34</v>
      </c>
      <c r="B1975" s="6" t="s">
        <v>32</v>
      </c>
      <c r="C1975" s="6" t="s">
        <v>33</v>
      </c>
      <c r="D1975" s="6" t="s">
        <v>16</v>
      </c>
      <c r="E1975" s="6" t="s">
        <v>4234</v>
      </c>
      <c r="F1975" s="6">
        <v>1</v>
      </c>
      <c r="G1975" s="6">
        <v>0</v>
      </c>
      <c r="H1975" s="6">
        <v>1</v>
      </c>
      <c r="I1975" s="6" t="s">
        <v>4585</v>
      </c>
      <c r="J1975" s="11">
        <v>95.284055474150705</v>
      </c>
      <c r="K1975" s="11">
        <v>4.1385213902078499</v>
      </c>
      <c r="L1975" s="9" t="s">
        <v>2404</v>
      </c>
    </row>
    <row r="1976" spans="1:12" x14ac:dyDescent="0.2">
      <c r="A1976" s="6" t="s">
        <v>34</v>
      </c>
      <c r="B1976" s="6" t="s">
        <v>32</v>
      </c>
      <c r="C1976" s="6" t="s">
        <v>33</v>
      </c>
      <c r="D1976" s="6" t="s">
        <v>16</v>
      </c>
      <c r="E1976" s="6" t="s">
        <v>4235</v>
      </c>
      <c r="F1976" s="6">
        <v>1</v>
      </c>
      <c r="G1976" s="6">
        <v>0</v>
      </c>
      <c r="H1976" s="6">
        <v>0</v>
      </c>
      <c r="J1976" s="11">
        <v>119.903359749093</v>
      </c>
      <c r="K1976" s="11">
        <v>5.2078242955771801</v>
      </c>
      <c r="L1976" s="9" t="s">
        <v>2404</v>
      </c>
    </row>
    <row r="1977" spans="1:12" x14ac:dyDescent="0.2">
      <c r="A1977" s="6" t="s">
        <v>753</v>
      </c>
      <c r="B1977" s="6" t="s">
        <v>754</v>
      </c>
      <c r="C1977" s="6" t="s">
        <v>752</v>
      </c>
      <c r="D1977" s="6" t="s">
        <v>5</v>
      </c>
      <c r="E1977" s="6" t="s">
        <v>4236</v>
      </c>
      <c r="F1977" s="6">
        <v>1</v>
      </c>
      <c r="G1977" s="6">
        <v>0</v>
      </c>
      <c r="H1977" s="6">
        <v>0</v>
      </c>
      <c r="J1977" s="11">
        <v>44.567419595690303</v>
      </c>
      <c r="K1977" s="11">
        <v>16.1038546600223</v>
      </c>
      <c r="L1977" s="9" t="s">
        <v>2404</v>
      </c>
    </row>
    <row r="1978" spans="1:12" x14ac:dyDescent="0.2">
      <c r="A1978" s="6" t="s">
        <v>206</v>
      </c>
      <c r="B1978" s="6" t="s">
        <v>203</v>
      </c>
      <c r="C1978" s="6" t="s">
        <v>205</v>
      </c>
      <c r="D1978" s="6" t="s">
        <v>16</v>
      </c>
      <c r="E1978" s="6" t="s">
        <v>4237</v>
      </c>
      <c r="F1978" s="6">
        <v>1</v>
      </c>
      <c r="G1978" s="6">
        <v>0</v>
      </c>
      <c r="H1978" s="6">
        <v>1</v>
      </c>
      <c r="I1978" s="6" t="s">
        <v>2353</v>
      </c>
      <c r="J1978" s="11">
        <v>11.136359915524899</v>
      </c>
      <c r="K1978" s="11">
        <v>3.66715758954129</v>
      </c>
      <c r="L1978" s="9" t="s">
        <v>2404</v>
      </c>
    </row>
    <row r="1979" spans="1:12" x14ac:dyDescent="0.2">
      <c r="A1979" s="6" t="s">
        <v>206</v>
      </c>
      <c r="B1979" s="6" t="s">
        <v>203</v>
      </c>
      <c r="C1979" s="6" t="s">
        <v>205</v>
      </c>
      <c r="D1979" s="6" t="s">
        <v>16</v>
      </c>
      <c r="E1979" s="6" t="s">
        <v>4238</v>
      </c>
      <c r="F1979" s="6">
        <v>1</v>
      </c>
      <c r="G1979" s="6">
        <v>0</v>
      </c>
      <c r="H1979" s="6">
        <v>1</v>
      </c>
      <c r="I1979" s="6" t="s">
        <v>4584</v>
      </c>
      <c r="J1979" s="11">
        <v>3.7751894180176802</v>
      </c>
      <c r="K1979" s="11">
        <v>1.24315437281617</v>
      </c>
      <c r="L1979" s="9" t="s">
        <v>2404</v>
      </c>
    </row>
    <row r="1980" spans="1:12" x14ac:dyDescent="0.2">
      <c r="A1980" s="6" t="s">
        <v>7</v>
      </c>
      <c r="B1980" s="6" t="s">
        <v>9</v>
      </c>
      <c r="C1980" s="6" t="s">
        <v>0</v>
      </c>
      <c r="D1980" s="6" t="s">
        <v>5</v>
      </c>
      <c r="E1980" s="6" t="s">
        <v>3657</v>
      </c>
      <c r="F1980" s="6">
        <v>1</v>
      </c>
      <c r="G1980" s="6">
        <v>0</v>
      </c>
      <c r="H1980" s="6">
        <v>1</v>
      </c>
      <c r="I1980" s="6" t="s">
        <v>4584</v>
      </c>
      <c r="J1980" s="11">
        <v>6.4192368519949401</v>
      </c>
      <c r="K1980" s="11">
        <v>67.178556989398402</v>
      </c>
      <c r="L1980" s="9" t="s">
        <v>2404</v>
      </c>
    </row>
    <row r="1981" spans="1:12" x14ac:dyDescent="0.2">
      <c r="A1981" s="6" t="s">
        <v>73</v>
      </c>
      <c r="B1981" s="6" t="s">
        <v>74</v>
      </c>
      <c r="C1981" s="6" t="s">
        <v>69</v>
      </c>
      <c r="D1981" s="6" t="s">
        <v>5</v>
      </c>
      <c r="E1981" s="6" t="s">
        <v>2547</v>
      </c>
      <c r="F1981" s="6">
        <v>1</v>
      </c>
      <c r="G1981" s="6">
        <v>0</v>
      </c>
      <c r="H1981" s="6">
        <v>1</v>
      </c>
      <c r="I1981" s="6" t="s">
        <v>2350</v>
      </c>
      <c r="J1981" s="11">
        <v>75.129264440237904</v>
      </c>
      <c r="K1981" s="11">
        <v>3.94118260041457</v>
      </c>
      <c r="L1981" s="9" t="s">
        <v>2404</v>
      </c>
    </row>
    <row r="1982" spans="1:12" x14ac:dyDescent="0.2">
      <c r="A1982" s="6" t="s">
        <v>73</v>
      </c>
      <c r="B1982" s="6" t="s">
        <v>74</v>
      </c>
      <c r="C1982" s="6" t="s">
        <v>69</v>
      </c>
      <c r="D1982" s="6" t="s">
        <v>5</v>
      </c>
      <c r="E1982" s="6" t="s">
        <v>2548</v>
      </c>
      <c r="F1982" s="6">
        <v>1</v>
      </c>
      <c r="G1982" s="6">
        <v>0</v>
      </c>
      <c r="H1982" s="6">
        <v>0</v>
      </c>
      <c r="J1982" s="11">
        <v>249.66892821232699</v>
      </c>
      <c r="K1982" s="11">
        <v>13.097304267064899</v>
      </c>
      <c r="L1982" s="9" t="s">
        <v>2404</v>
      </c>
    </row>
    <row r="1983" spans="1:12" x14ac:dyDescent="0.2">
      <c r="A1983" s="6" t="s">
        <v>73</v>
      </c>
      <c r="B1983" s="6" t="s">
        <v>74</v>
      </c>
      <c r="C1983" s="6" t="s">
        <v>69</v>
      </c>
      <c r="D1983" s="6" t="s">
        <v>5</v>
      </c>
      <c r="E1983" s="6" t="s">
        <v>2549</v>
      </c>
      <c r="F1983" s="6">
        <v>1</v>
      </c>
      <c r="G1983" s="6">
        <v>0</v>
      </c>
      <c r="H1983" s="6">
        <v>1</v>
      </c>
      <c r="I1983" s="6" t="s">
        <v>4588</v>
      </c>
      <c r="J1983" s="11">
        <v>197.86864062996099</v>
      </c>
      <c r="K1983" s="11">
        <v>10.379929171791799</v>
      </c>
      <c r="L1983" s="9" t="s">
        <v>2404</v>
      </c>
    </row>
    <row r="1984" spans="1:12" x14ac:dyDescent="0.2">
      <c r="A1984" s="6" t="s">
        <v>73</v>
      </c>
      <c r="B1984" s="6" t="s">
        <v>74</v>
      </c>
      <c r="C1984" s="6" t="s">
        <v>69</v>
      </c>
      <c r="D1984" s="6" t="s">
        <v>5</v>
      </c>
      <c r="E1984" s="6" t="s">
        <v>2550</v>
      </c>
      <c r="F1984" s="6">
        <v>1</v>
      </c>
      <c r="G1984" s="6">
        <v>0</v>
      </c>
      <c r="H1984" s="6">
        <v>2</v>
      </c>
      <c r="I1984" s="6" t="s">
        <v>4596</v>
      </c>
      <c r="J1984" s="11">
        <v>137.44226195432</v>
      </c>
      <c r="K1984" s="11">
        <v>7.2100406600796001</v>
      </c>
      <c r="L1984" s="9" t="s">
        <v>2404</v>
      </c>
    </row>
    <row r="1985" spans="1:12" x14ac:dyDescent="0.2">
      <c r="A1985" s="6" t="s">
        <v>202</v>
      </c>
      <c r="B1985" s="6" t="s">
        <v>203</v>
      </c>
      <c r="C1985" s="6" t="s">
        <v>201</v>
      </c>
      <c r="D1985" s="6" t="s">
        <v>5</v>
      </c>
      <c r="E1985" s="6" t="s">
        <v>4239</v>
      </c>
      <c r="F1985" s="6">
        <v>1</v>
      </c>
      <c r="G1985" s="6">
        <v>0</v>
      </c>
      <c r="H1985" s="6">
        <v>1</v>
      </c>
      <c r="I1985" s="6" t="s">
        <v>2355</v>
      </c>
      <c r="J1985" s="11">
        <v>3.13251741502292</v>
      </c>
      <c r="K1985" s="11">
        <v>4.3120485676492404</v>
      </c>
      <c r="L1985" s="9" t="s">
        <v>2404</v>
      </c>
    </row>
    <row r="1986" spans="1:12" x14ac:dyDescent="0.2">
      <c r="A1986" s="6" t="s">
        <v>202</v>
      </c>
      <c r="B1986" s="6" t="s">
        <v>203</v>
      </c>
      <c r="C1986" s="6" t="s">
        <v>201</v>
      </c>
      <c r="D1986" s="6" t="s">
        <v>5</v>
      </c>
      <c r="E1986" s="6" t="s">
        <v>4240</v>
      </c>
      <c r="F1986" s="6">
        <v>1</v>
      </c>
      <c r="G1986" s="6">
        <v>0</v>
      </c>
      <c r="H1986" s="6">
        <v>1</v>
      </c>
      <c r="I1986" s="6" t="s">
        <v>4595</v>
      </c>
      <c r="J1986" s="11">
        <v>3.842136322669</v>
      </c>
      <c r="K1986" s="11">
        <v>5.2888703339441001</v>
      </c>
      <c r="L1986" s="9" t="s">
        <v>2404</v>
      </c>
    </row>
    <row r="1987" spans="1:12" x14ac:dyDescent="0.2">
      <c r="A1987" s="6" t="s">
        <v>50</v>
      </c>
      <c r="B1987" s="6" t="s">
        <v>43</v>
      </c>
      <c r="C1987" s="6" t="s">
        <v>49</v>
      </c>
      <c r="D1987" s="6" t="s">
        <v>16</v>
      </c>
      <c r="E1987" s="6" t="s">
        <v>4241</v>
      </c>
      <c r="F1987" s="6">
        <v>1</v>
      </c>
      <c r="G1987" s="6">
        <v>0</v>
      </c>
      <c r="H1987" s="6">
        <v>1</v>
      </c>
      <c r="I1987" s="6" t="s">
        <v>2347</v>
      </c>
      <c r="J1987" s="11">
        <v>269.45919465077799</v>
      </c>
      <c r="K1987" s="11">
        <v>3.5410743265781801</v>
      </c>
      <c r="L1987" s="9" t="s">
        <v>2404</v>
      </c>
    </row>
    <row r="1988" spans="1:12" x14ac:dyDescent="0.2">
      <c r="A1988" s="6" t="s">
        <v>19</v>
      </c>
      <c r="B1988" s="6" t="s">
        <v>9</v>
      </c>
      <c r="C1988" s="6" t="s">
        <v>11</v>
      </c>
      <c r="D1988" s="6" t="s">
        <v>16</v>
      </c>
      <c r="E1988" s="6" t="s">
        <v>2765</v>
      </c>
      <c r="F1988" s="6">
        <v>1</v>
      </c>
      <c r="G1988" s="6">
        <v>0</v>
      </c>
      <c r="H1988" s="6">
        <v>1</v>
      </c>
      <c r="I1988" s="6" t="s">
        <v>4585</v>
      </c>
      <c r="J1988" s="11">
        <v>290.66696745726301</v>
      </c>
      <c r="K1988" s="11">
        <v>3.13454528769695</v>
      </c>
      <c r="L1988" s="9" t="s">
        <v>2404</v>
      </c>
    </row>
    <row r="1989" spans="1:12" x14ac:dyDescent="0.2">
      <c r="A1989" s="6" t="s">
        <v>19</v>
      </c>
      <c r="B1989" s="6" t="s">
        <v>9</v>
      </c>
      <c r="C1989" s="6" t="s">
        <v>11</v>
      </c>
      <c r="D1989" s="6" t="s">
        <v>16</v>
      </c>
      <c r="E1989" s="6" t="s">
        <v>2766</v>
      </c>
      <c r="F1989" s="6">
        <v>1</v>
      </c>
      <c r="G1989" s="6">
        <v>0</v>
      </c>
      <c r="H1989" s="6">
        <v>0</v>
      </c>
      <c r="J1989" s="11">
        <v>289.43536191879201</v>
      </c>
      <c r="K1989" s="11">
        <v>3.1212636844563399</v>
      </c>
      <c r="L1989" s="9" t="s">
        <v>2404</v>
      </c>
    </row>
    <row r="1990" spans="1:12" x14ac:dyDescent="0.2">
      <c r="A1990" s="6" t="s">
        <v>765</v>
      </c>
      <c r="B1990" s="6" t="s">
        <v>766</v>
      </c>
      <c r="C1990" s="6" t="s">
        <v>763</v>
      </c>
      <c r="D1990" s="6" t="s">
        <v>5</v>
      </c>
      <c r="E1990" s="6" t="s">
        <v>3455</v>
      </c>
      <c r="F1990" s="6">
        <v>1</v>
      </c>
      <c r="G1990" s="6">
        <v>0</v>
      </c>
      <c r="H1990" s="6">
        <v>1</v>
      </c>
      <c r="I1990" s="6" t="s">
        <v>2347</v>
      </c>
      <c r="J1990" s="11">
        <v>108.18040526570201</v>
      </c>
      <c r="K1990" s="11">
        <v>8.4582424557048395</v>
      </c>
      <c r="L1990" s="9" t="s">
        <v>2404</v>
      </c>
    </row>
    <row r="1991" spans="1:12" x14ac:dyDescent="0.2">
      <c r="A1991" s="6" t="s">
        <v>765</v>
      </c>
      <c r="B1991" s="6" t="s">
        <v>766</v>
      </c>
      <c r="C1991" s="6" t="s">
        <v>763</v>
      </c>
      <c r="D1991" s="6" t="s">
        <v>5</v>
      </c>
      <c r="E1991" s="6" t="s">
        <v>3456</v>
      </c>
      <c r="F1991" s="6">
        <v>1</v>
      </c>
      <c r="G1991" s="6">
        <v>0</v>
      </c>
      <c r="H1991" s="6">
        <v>1</v>
      </c>
      <c r="I1991" s="6" t="s">
        <v>4591</v>
      </c>
      <c r="J1991" s="11">
        <v>379.58327758813698</v>
      </c>
      <c r="K1991" s="11">
        <v>29.678271088798301</v>
      </c>
      <c r="L1991" s="9" t="s">
        <v>2404</v>
      </c>
    </row>
    <row r="1992" spans="1:12" x14ac:dyDescent="0.2">
      <c r="A1992" s="6" t="s">
        <v>797</v>
      </c>
      <c r="B1992" s="6" t="s">
        <v>798</v>
      </c>
      <c r="C1992" s="6" t="s">
        <v>796</v>
      </c>
      <c r="D1992" s="6" t="s">
        <v>5</v>
      </c>
      <c r="E1992" s="6" t="s">
        <v>4242</v>
      </c>
      <c r="F1992" s="6">
        <v>1</v>
      </c>
      <c r="G1992" s="6">
        <v>0</v>
      </c>
      <c r="H1992" s="6">
        <v>0</v>
      </c>
      <c r="J1992" s="11">
        <v>110.519844517775</v>
      </c>
      <c r="K1992" s="11">
        <v>2.3598354966028601</v>
      </c>
      <c r="L1992" s="9" t="s">
        <v>2404</v>
      </c>
    </row>
    <row r="1993" spans="1:12" x14ac:dyDescent="0.2">
      <c r="A1993" s="6" t="s">
        <v>797</v>
      </c>
      <c r="B1993" s="6" t="s">
        <v>798</v>
      </c>
      <c r="C1993" s="6" t="s">
        <v>796</v>
      </c>
      <c r="D1993" s="6" t="s">
        <v>5</v>
      </c>
      <c r="E1993" s="6" t="s">
        <v>4243</v>
      </c>
      <c r="F1993" s="6">
        <v>1</v>
      </c>
      <c r="G1993" s="6">
        <v>0</v>
      </c>
      <c r="H1993" s="6">
        <v>1</v>
      </c>
      <c r="I1993" s="6" t="s">
        <v>4586</v>
      </c>
      <c r="J1993" s="11">
        <v>299.41406545344603</v>
      </c>
      <c r="K1993" s="11">
        <v>6.3931318662466801</v>
      </c>
      <c r="L1993" s="9" t="s">
        <v>2404</v>
      </c>
    </row>
    <row r="1994" spans="1:12" x14ac:dyDescent="0.2">
      <c r="A1994" s="6" t="s">
        <v>765</v>
      </c>
      <c r="B1994" s="6" t="s">
        <v>766</v>
      </c>
      <c r="C1994" s="6" t="s">
        <v>763</v>
      </c>
      <c r="D1994" s="6" t="s">
        <v>5</v>
      </c>
      <c r="E1994" s="6" t="s">
        <v>3460</v>
      </c>
      <c r="F1994" s="6">
        <v>1</v>
      </c>
      <c r="G1994" s="6">
        <v>0</v>
      </c>
      <c r="H1994" s="6">
        <v>2</v>
      </c>
      <c r="I1994" s="6" t="s">
        <v>4655</v>
      </c>
      <c r="J1994" s="11">
        <v>14.0746573854862</v>
      </c>
      <c r="K1994" s="11">
        <v>1.1004475750948399</v>
      </c>
      <c r="L1994" s="9" t="s">
        <v>2404</v>
      </c>
    </row>
    <row r="1995" spans="1:12" x14ac:dyDescent="0.2">
      <c r="A1995" s="6" t="s">
        <v>633</v>
      </c>
      <c r="B1995" s="6" t="s">
        <v>634</v>
      </c>
      <c r="C1995" s="6" t="s">
        <v>632</v>
      </c>
      <c r="D1995" s="6" t="s">
        <v>5</v>
      </c>
      <c r="E1995" s="6" t="s">
        <v>2539</v>
      </c>
      <c r="F1995" s="6">
        <v>1</v>
      </c>
      <c r="G1995" s="6">
        <v>0</v>
      </c>
      <c r="H1995" s="6">
        <v>1</v>
      </c>
      <c r="I1995" s="6" t="s">
        <v>2347</v>
      </c>
      <c r="J1995" s="11">
        <v>9.09792104041383</v>
      </c>
      <c r="K1995" s="11">
        <v>5.5901535054979501</v>
      </c>
      <c r="L1995" s="9" t="s">
        <v>2404</v>
      </c>
    </row>
    <row r="1996" spans="1:12" x14ac:dyDescent="0.2">
      <c r="A1996" s="6" t="s">
        <v>633</v>
      </c>
      <c r="B1996" s="6" t="s">
        <v>634</v>
      </c>
      <c r="C1996" s="6" t="s">
        <v>632</v>
      </c>
      <c r="D1996" s="6" t="s">
        <v>5</v>
      </c>
      <c r="E1996" s="6" t="s">
        <v>2540</v>
      </c>
      <c r="F1996" s="6">
        <v>1</v>
      </c>
      <c r="G1996" s="6">
        <v>0</v>
      </c>
      <c r="H1996" s="6">
        <v>1</v>
      </c>
      <c r="I1996" s="6" t="s">
        <v>4591</v>
      </c>
      <c r="J1996" s="11">
        <v>4.5159061913593002</v>
      </c>
      <c r="K1996" s="11">
        <v>2.7747667531942901</v>
      </c>
      <c r="L1996" s="9" t="s">
        <v>2404</v>
      </c>
    </row>
    <row r="1997" spans="1:12" x14ac:dyDescent="0.2">
      <c r="A1997" s="6" t="s">
        <v>884</v>
      </c>
      <c r="B1997" s="6" t="s">
        <v>885</v>
      </c>
      <c r="C1997" s="6" t="s">
        <v>883</v>
      </c>
      <c r="D1997" s="6" t="s">
        <v>16</v>
      </c>
      <c r="E1997" s="6" t="s">
        <v>4244</v>
      </c>
      <c r="F1997" s="6">
        <v>1</v>
      </c>
      <c r="G1997" s="6">
        <v>0</v>
      </c>
      <c r="H1997" s="6">
        <v>0</v>
      </c>
      <c r="J1997" s="11">
        <v>2.0804209984774999</v>
      </c>
      <c r="K1997" s="11">
        <v>52.5731275738299</v>
      </c>
      <c r="L1997" s="9" t="s">
        <v>2404</v>
      </c>
    </row>
    <row r="1998" spans="1:12" x14ac:dyDescent="0.2">
      <c r="A1998" s="6" t="s">
        <v>2149</v>
      </c>
      <c r="B1998" s="6" t="s">
        <v>2150</v>
      </c>
      <c r="C1998" s="6" t="s">
        <v>2148</v>
      </c>
      <c r="D1998" s="6" t="s">
        <v>5</v>
      </c>
      <c r="E1998" s="6" t="s">
        <v>4245</v>
      </c>
      <c r="F1998" s="6">
        <v>1</v>
      </c>
      <c r="G1998" s="6">
        <v>0</v>
      </c>
      <c r="H1998" s="6">
        <v>1</v>
      </c>
      <c r="I1998" s="6" t="s">
        <v>4585</v>
      </c>
      <c r="J1998" s="11">
        <v>1.1215333532851799</v>
      </c>
      <c r="K1998" s="11">
        <v>3.0495042991614998</v>
      </c>
      <c r="L1998" s="9" t="s">
        <v>2404</v>
      </c>
    </row>
    <row r="1999" spans="1:12" x14ac:dyDescent="0.2">
      <c r="A1999" s="6" t="s">
        <v>636</v>
      </c>
      <c r="B1999" s="6" t="s">
        <v>634</v>
      </c>
      <c r="C1999" s="6" t="s">
        <v>635</v>
      </c>
      <c r="D1999" s="6" t="s">
        <v>16</v>
      </c>
      <c r="E1999" s="6" t="s">
        <v>4246</v>
      </c>
      <c r="F1999" s="6">
        <v>1</v>
      </c>
      <c r="G1999" s="6">
        <v>0</v>
      </c>
      <c r="H1999" s="6">
        <v>0</v>
      </c>
      <c r="J1999" s="11">
        <v>18.515926029757001</v>
      </c>
      <c r="K1999" s="11">
        <v>4.0397828442764396</v>
      </c>
      <c r="L1999" s="9" t="s">
        <v>2404</v>
      </c>
    </row>
    <row r="2000" spans="1:12" x14ac:dyDescent="0.2">
      <c r="A2000" s="6" t="s">
        <v>636</v>
      </c>
      <c r="B2000" s="6" t="s">
        <v>634</v>
      </c>
      <c r="C2000" s="6" t="s">
        <v>635</v>
      </c>
      <c r="D2000" s="6" t="s">
        <v>16</v>
      </c>
      <c r="E2000" s="6" t="s">
        <v>4247</v>
      </c>
      <c r="F2000" s="6">
        <v>1</v>
      </c>
      <c r="G2000" s="6">
        <v>0</v>
      </c>
      <c r="H2000" s="6">
        <v>1</v>
      </c>
      <c r="I2000" s="6" t="s">
        <v>4579</v>
      </c>
      <c r="J2000" s="11">
        <v>47.016895452866798</v>
      </c>
      <c r="K2000" s="11">
        <v>10.2580906478229</v>
      </c>
      <c r="L2000" s="9" t="s">
        <v>2404</v>
      </c>
    </row>
    <row r="2001" spans="1:12" x14ac:dyDescent="0.2">
      <c r="A2001" s="6" t="s">
        <v>2106</v>
      </c>
      <c r="B2001" s="6" t="s">
        <v>2107</v>
      </c>
      <c r="C2001" s="6" t="s">
        <v>2105</v>
      </c>
      <c r="D2001" s="6" t="s">
        <v>16</v>
      </c>
      <c r="E2001" s="6" t="s">
        <v>4248</v>
      </c>
      <c r="F2001" s="6">
        <v>1</v>
      </c>
      <c r="G2001" s="6">
        <v>0</v>
      </c>
      <c r="H2001" s="6">
        <v>1</v>
      </c>
      <c r="I2001" s="6" t="s">
        <v>4584</v>
      </c>
      <c r="J2001" s="11">
        <v>1.2130039051041701</v>
      </c>
      <c r="K2001" s="11">
        <v>14.8873132516889</v>
      </c>
      <c r="L2001" s="9" t="s">
        <v>2404</v>
      </c>
    </row>
    <row r="2002" spans="1:12" x14ac:dyDescent="0.2">
      <c r="A2002" s="6" t="s">
        <v>2158</v>
      </c>
      <c r="B2002" s="6" t="s">
        <v>2150</v>
      </c>
      <c r="C2002" s="6" t="s">
        <v>2152</v>
      </c>
      <c r="D2002" s="6" t="s">
        <v>16</v>
      </c>
      <c r="E2002" s="6" t="s">
        <v>3053</v>
      </c>
      <c r="F2002" s="6">
        <v>1</v>
      </c>
      <c r="G2002" s="6">
        <v>0</v>
      </c>
      <c r="H2002" s="6">
        <v>0</v>
      </c>
      <c r="J2002" s="11">
        <v>4.3024230014667797</v>
      </c>
      <c r="K2002" s="11">
        <v>79.951618115649893</v>
      </c>
      <c r="L2002" s="9" t="s">
        <v>2404</v>
      </c>
    </row>
    <row r="2003" spans="1:12" x14ac:dyDescent="0.2">
      <c r="A2003" s="6" t="s">
        <v>511</v>
      </c>
      <c r="B2003" s="6" t="s">
        <v>512</v>
      </c>
      <c r="C2003" s="6" t="s">
        <v>509</v>
      </c>
      <c r="D2003" s="6" t="s">
        <v>16</v>
      </c>
      <c r="E2003" s="6" t="s">
        <v>4249</v>
      </c>
      <c r="F2003" s="6">
        <v>2</v>
      </c>
      <c r="G2003" s="6">
        <v>0</v>
      </c>
      <c r="H2003" s="6">
        <v>0</v>
      </c>
      <c r="J2003" s="11">
        <v>159.668982220131</v>
      </c>
      <c r="K2003" s="11">
        <v>5.1732173622693702</v>
      </c>
      <c r="L2003" s="9" t="s">
        <v>2404</v>
      </c>
    </row>
    <row r="2004" spans="1:12" x14ac:dyDescent="0.2">
      <c r="A2004" s="6" t="s">
        <v>753</v>
      </c>
      <c r="B2004" s="6" t="s">
        <v>754</v>
      </c>
      <c r="C2004" s="6" t="s">
        <v>752</v>
      </c>
      <c r="D2004" s="6" t="s">
        <v>5</v>
      </c>
      <c r="E2004" s="6" t="s">
        <v>4250</v>
      </c>
      <c r="F2004" s="6">
        <v>2</v>
      </c>
      <c r="G2004" s="6">
        <v>0</v>
      </c>
      <c r="H2004" s="6">
        <v>0</v>
      </c>
      <c r="J2004" s="11">
        <v>23.432069581893799</v>
      </c>
      <c r="K2004" s="11">
        <v>8.4668721311125203</v>
      </c>
      <c r="L2004" s="9" t="s">
        <v>2404</v>
      </c>
    </row>
    <row r="2005" spans="1:12" x14ac:dyDescent="0.2">
      <c r="A2005" s="6" t="s">
        <v>753</v>
      </c>
      <c r="B2005" s="6" t="s">
        <v>754</v>
      </c>
      <c r="C2005" s="6" t="s">
        <v>752</v>
      </c>
      <c r="D2005" s="6" t="s">
        <v>5</v>
      </c>
      <c r="E2005" s="6" t="s">
        <v>4251</v>
      </c>
      <c r="F2005" s="6">
        <v>2</v>
      </c>
      <c r="G2005" s="6">
        <v>0</v>
      </c>
      <c r="H2005" s="6">
        <v>1</v>
      </c>
      <c r="I2005" s="6" t="s">
        <v>4595</v>
      </c>
      <c r="J2005" s="11">
        <v>2.7880456726285998</v>
      </c>
      <c r="K2005" s="11">
        <v>1.00742386938321</v>
      </c>
      <c r="L2005" s="9" t="s">
        <v>2404</v>
      </c>
    </row>
    <row r="2006" spans="1:12" x14ac:dyDescent="0.2">
      <c r="A2006" s="6" t="s">
        <v>73</v>
      </c>
      <c r="B2006" s="6" t="s">
        <v>74</v>
      </c>
      <c r="C2006" s="6" t="s">
        <v>69</v>
      </c>
      <c r="D2006" s="6" t="s">
        <v>5</v>
      </c>
      <c r="E2006" s="6" t="s">
        <v>4252</v>
      </c>
      <c r="F2006" s="6">
        <v>2</v>
      </c>
      <c r="G2006" s="6">
        <v>0</v>
      </c>
      <c r="H2006" s="6">
        <v>0</v>
      </c>
      <c r="J2006" s="11">
        <v>62.980310977675799</v>
      </c>
      <c r="K2006" s="11">
        <v>3.3038644480721699</v>
      </c>
      <c r="L2006" s="9" t="s">
        <v>2404</v>
      </c>
    </row>
    <row r="2007" spans="1:12" x14ac:dyDescent="0.2">
      <c r="A2007" s="6" t="s">
        <v>73</v>
      </c>
      <c r="B2007" s="6" t="s">
        <v>74</v>
      </c>
      <c r="C2007" s="6" t="s">
        <v>69</v>
      </c>
      <c r="D2007" s="6" t="s">
        <v>5</v>
      </c>
      <c r="E2007" s="6" t="s">
        <v>2570</v>
      </c>
      <c r="F2007" s="6">
        <v>2</v>
      </c>
      <c r="G2007" s="6">
        <v>0</v>
      </c>
      <c r="H2007" s="6">
        <v>1</v>
      </c>
      <c r="I2007" s="6" t="s">
        <v>4592</v>
      </c>
      <c r="J2007" s="11">
        <v>21.692991122354801</v>
      </c>
      <c r="K2007" s="11">
        <v>1.1379858407955099</v>
      </c>
      <c r="L2007" s="9" t="s">
        <v>2404</v>
      </c>
    </row>
    <row r="2008" spans="1:12" x14ac:dyDescent="0.2">
      <c r="A2008" s="6" t="s">
        <v>765</v>
      </c>
      <c r="B2008" s="6" t="s">
        <v>766</v>
      </c>
      <c r="C2008" s="6" t="s">
        <v>763</v>
      </c>
      <c r="D2008" s="6" t="s">
        <v>5</v>
      </c>
      <c r="E2008" s="6" t="s">
        <v>4253</v>
      </c>
      <c r="F2008" s="6">
        <v>2</v>
      </c>
      <c r="G2008" s="6">
        <v>0</v>
      </c>
      <c r="H2008" s="6">
        <v>1</v>
      </c>
      <c r="I2008" s="6" t="s">
        <v>4591</v>
      </c>
      <c r="J2008" s="11">
        <v>15.1398607399365</v>
      </c>
      <c r="K2008" s="11">
        <v>1.18373204989822</v>
      </c>
      <c r="L2008" s="9" t="s">
        <v>2404</v>
      </c>
    </row>
    <row r="2009" spans="1:12" x14ac:dyDescent="0.2">
      <c r="A2009" s="6" t="s">
        <v>765</v>
      </c>
      <c r="B2009" s="6" t="s">
        <v>766</v>
      </c>
      <c r="C2009" s="6" t="s">
        <v>763</v>
      </c>
      <c r="D2009" s="6" t="s">
        <v>5</v>
      </c>
      <c r="E2009" s="6" t="s">
        <v>3467</v>
      </c>
      <c r="F2009" s="6">
        <v>2</v>
      </c>
      <c r="G2009" s="6">
        <v>0</v>
      </c>
      <c r="H2009" s="6">
        <v>2</v>
      </c>
      <c r="I2009" s="6" t="s">
        <v>4686</v>
      </c>
      <c r="J2009" s="11">
        <v>24.187562248958201</v>
      </c>
      <c r="K2009" s="11">
        <v>1.89113976243352</v>
      </c>
      <c r="L2009" s="9" t="s">
        <v>2404</v>
      </c>
    </row>
    <row r="2010" spans="1:12" x14ac:dyDescent="0.2">
      <c r="A2010" s="6" t="s">
        <v>2106</v>
      </c>
      <c r="B2010" s="6" t="s">
        <v>2107</v>
      </c>
      <c r="C2010" s="6" t="s">
        <v>2105</v>
      </c>
      <c r="D2010" s="6" t="s">
        <v>16</v>
      </c>
      <c r="E2010" s="6" t="s">
        <v>4254</v>
      </c>
      <c r="F2010" s="6">
        <v>2</v>
      </c>
      <c r="G2010" s="6">
        <v>0</v>
      </c>
      <c r="H2010" s="6">
        <v>0</v>
      </c>
      <c r="J2010" s="11">
        <v>1.3309506389988099</v>
      </c>
      <c r="K2010" s="11">
        <v>16.334884827604299</v>
      </c>
      <c r="L2010" s="9" t="s">
        <v>2404</v>
      </c>
    </row>
    <row r="2011" spans="1:12" x14ac:dyDescent="0.2">
      <c r="A2011" s="6" t="s">
        <v>753</v>
      </c>
      <c r="B2011" s="6" t="s">
        <v>754</v>
      </c>
      <c r="C2011" s="6" t="s">
        <v>752</v>
      </c>
      <c r="D2011" s="6" t="s">
        <v>5</v>
      </c>
      <c r="E2011" s="6" t="s">
        <v>4255</v>
      </c>
      <c r="F2011" s="6">
        <v>3</v>
      </c>
      <c r="G2011" s="6">
        <v>0</v>
      </c>
      <c r="H2011" s="6">
        <v>1</v>
      </c>
      <c r="I2011" s="6" t="s">
        <v>4598</v>
      </c>
      <c r="J2011" s="11">
        <v>104.801678346445</v>
      </c>
      <c r="K2011" s="11">
        <v>37.868716913122903</v>
      </c>
      <c r="L2011" s="9" t="s">
        <v>2404</v>
      </c>
    </row>
    <row r="2012" spans="1:12" x14ac:dyDescent="0.2">
      <c r="A2012" s="6" t="s">
        <v>202</v>
      </c>
      <c r="B2012" s="6" t="s">
        <v>203</v>
      </c>
      <c r="C2012" s="6" t="s">
        <v>201</v>
      </c>
      <c r="D2012" s="6" t="s">
        <v>5</v>
      </c>
      <c r="E2012" s="6" t="s">
        <v>4256</v>
      </c>
      <c r="F2012" s="6">
        <v>-1</v>
      </c>
      <c r="G2012" s="6">
        <v>1</v>
      </c>
      <c r="H2012" s="6">
        <v>0</v>
      </c>
      <c r="J2012" s="11">
        <v>1.78778674579125</v>
      </c>
      <c r="K2012" s="11">
        <v>2.4609674121779999</v>
      </c>
      <c r="L2012" s="9" t="s">
        <v>2404</v>
      </c>
    </row>
    <row r="2013" spans="1:12" x14ac:dyDescent="0.2">
      <c r="A2013" s="6" t="s">
        <v>202</v>
      </c>
      <c r="B2013" s="6" t="s">
        <v>203</v>
      </c>
      <c r="C2013" s="6" t="s">
        <v>201</v>
      </c>
      <c r="D2013" s="6" t="s">
        <v>5</v>
      </c>
      <c r="E2013" s="6" t="s">
        <v>4257</v>
      </c>
      <c r="F2013" s="6">
        <v>0</v>
      </c>
      <c r="G2013" s="6">
        <v>1</v>
      </c>
      <c r="H2013" s="6">
        <v>0</v>
      </c>
      <c r="J2013" s="11">
        <v>16.3629392974395</v>
      </c>
      <c r="K2013" s="11">
        <v>22.5243086029386</v>
      </c>
      <c r="L2013" s="9" t="s">
        <v>2404</v>
      </c>
    </row>
    <row r="2014" spans="1:12" x14ac:dyDescent="0.2">
      <c r="A2014" s="6" t="s">
        <v>31</v>
      </c>
      <c r="B2014" s="6" t="s">
        <v>32</v>
      </c>
      <c r="C2014" s="6" t="s">
        <v>30</v>
      </c>
      <c r="D2014" s="6" t="s">
        <v>5</v>
      </c>
      <c r="E2014" s="6" t="s">
        <v>4258</v>
      </c>
      <c r="F2014" s="6">
        <v>0</v>
      </c>
      <c r="G2014" s="6">
        <v>1</v>
      </c>
      <c r="H2014" s="6">
        <v>0</v>
      </c>
      <c r="J2014" s="11">
        <v>39.280475573080402</v>
      </c>
      <c r="K2014" s="11">
        <v>7.2591509899717597</v>
      </c>
      <c r="L2014" s="9" t="s">
        <v>2404</v>
      </c>
    </row>
    <row r="2015" spans="1:12" x14ac:dyDescent="0.2">
      <c r="A2015" s="6" t="s">
        <v>2149</v>
      </c>
      <c r="B2015" s="6" t="s">
        <v>2150</v>
      </c>
      <c r="C2015" s="6" t="s">
        <v>2148</v>
      </c>
      <c r="D2015" s="6" t="s">
        <v>5</v>
      </c>
      <c r="E2015" s="6" t="s">
        <v>4259</v>
      </c>
      <c r="F2015" s="6">
        <v>0</v>
      </c>
      <c r="G2015" s="6">
        <v>1</v>
      </c>
      <c r="H2015" s="6">
        <v>0</v>
      </c>
      <c r="J2015" s="11">
        <v>6.5656892705425003</v>
      </c>
      <c r="K2015" s="11">
        <v>17.852431761239501</v>
      </c>
      <c r="L2015" s="9" t="s">
        <v>2404</v>
      </c>
    </row>
    <row r="2016" spans="1:12" x14ac:dyDescent="0.2">
      <c r="A2016" s="6" t="s">
        <v>2149</v>
      </c>
      <c r="B2016" s="6" t="s">
        <v>2150</v>
      </c>
      <c r="C2016" s="6" t="s">
        <v>2148</v>
      </c>
      <c r="D2016" s="6" t="s">
        <v>5</v>
      </c>
      <c r="E2016" s="6" t="s">
        <v>4260</v>
      </c>
      <c r="F2016" s="6">
        <v>0</v>
      </c>
      <c r="G2016" s="6">
        <v>1</v>
      </c>
      <c r="H2016" s="6">
        <v>1</v>
      </c>
      <c r="I2016" s="6" t="s">
        <v>4587</v>
      </c>
      <c r="J2016" s="11">
        <v>1.39090653860517</v>
      </c>
      <c r="K2016" s="11">
        <v>3.7819432269079898</v>
      </c>
      <c r="L2016" s="9" t="s">
        <v>2404</v>
      </c>
    </row>
    <row r="2017" spans="1:12" x14ac:dyDescent="0.2">
      <c r="A2017" s="6" t="s">
        <v>1144</v>
      </c>
      <c r="B2017" s="6" t="s">
        <v>1145</v>
      </c>
      <c r="C2017" s="6" t="s">
        <v>1143</v>
      </c>
      <c r="D2017" s="9" t="s">
        <v>2342</v>
      </c>
      <c r="E2017" s="6" t="s">
        <v>4261</v>
      </c>
      <c r="F2017" s="6">
        <v>0</v>
      </c>
      <c r="G2017" s="6">
        <v>1</v>
      </c>
      <c r="H2017" s="6">
        <v>0</v>
      </c>
      <c r="J2017" s="11">
        <v>1.7422645886980399</v>
      </c>
      <c r="K2017" s="11">
        <v>53.898163788305901</v>
      </c>
      <c r="L2017" s="9" t="s">
        <v>2404</v>
      </c>
    </row>
    <row r="2018" spans="1:12" x14ac:dyDescent="0.2">
      <c r="A2018" s="6" t="s">
        <v>202</v>
      </c>
      <c r="B2018" s="6" t="s">
        <v>203</v>
      </c>
      <c r="C2018" s="6" t="s">
        <v>201</v>
      </c>
      <c r="D2018" s="6" t="s">
        <v>5</v>
      </c>
      <c r="E2018" s="6" t="s">
        <v>4262</v>
      </c>
      <c r="F2018" s="6">
        <v>1</v>
      </c>
      <c r="G2018" s="6">
        <v>1</v>
      </c>
      <c r="H2018" s="6">
        <v>1</v>
      </c>
      <c r="I2018" s="6" t="s">
        <v>2353</v>
      </c>
      <c r="J2018" s="11">
        <v>2.0152848919392001</v>
      </c>
      <c r="K2018" s="11">
        <v>2.7741286576783502</v>
      </c>
      <c r="L2018" s="9" t="s">
        <v>2404</v>
      </c>
    </row>
    <row r="2019" spans="1:12" x14ac:dyDescent="0.2">
      <c r="A2019" s="6" t="s">
        <v>202</v>
      </c>
      <c r="B2019" s="6" t="s">
        <v>203</v>
      </c>
      <c r="C2019" s="6" t="s">
        <v>201</v>
      </c>
      <c r="D2019" s="6" t="s">
        <v>5</v>
      </c>
      <c r="E2019" s="6" t="s">
        <v>4263</v>
      </c>
      <c r="F2019" s="6">
        <v>1</v>
      </c>
      <c r="G2019" s="6">
        <v>1</v>
      </c>
      <c r="H2019" s="6">
        <v>1</v>
      </c>
      <c r="I2019" s="6" t="s">
        <v>4584</v>
      </c>
      <c r="J2019" s="11">
        <v>5.9547124203006296</v>
      </c>
      <c r="K2019" s="11">
        <v>8.1969246330694698</v>
      </c>
      <c r="L2019" s="9" t="s">
        <v>2404</v>
      </c>
    </row>
    <row r="2020" spans="1:12" x14ac:dyDescent="0.2">
      <c r="A2020" s="6" t="s">
        <v>7</v>
      </c>
      <c r="B2020" s="6" t="s">
        <v>9</v>
      </c>
      <c r="C2020" s="6" t="s">
        <v>0</v>
      </c>
      <c r="D2020" s="6" t="s">
        <v>5</v>
      </c>
      <c r="E2020" s="6" t="s">
        <v>3676</v>
      </c>
      <c r="F2020" s="6">
        <v>2</v>
      </c>
      <c r="G2020" s="6">
        <v>1</v>
      </c>
      <c r="H2020" s="6">
        <v>0</v>
      </c>
      <c r="J2020" s="11">
        <v>1.3340678143706599</v>
      </c>
      <c r="K2020" s="11">
        <v>13.961278071172901</v>
      </c>
      <c r="L2020" s="9" t="s">
        <v>2404</v>
      </c>
    </row>
    <row r="2021" spans="1:12" x14ac:dyDescent="0.2">
      <c r="A2021" s="6" t="s">
        <v>753</v>
      </c>
      <c r="B2021" s="6" t="s">
        <v>754</v>
      </c>
      <c r="C2021" s="6" t="s">
        <v>752</v>
      </c>
      <c r="D2021" s="6" t="s">
        <v>5</v>
      </c>
      <c r="E2021" s="6" t="s">
        <v>4264</v>
      </c>
      <c r="F2021" s="6">
        <v>3</v>
      </c>
      <c r="G2021" s="6">
        <v>1</v>
      </c>
      <c r="H2021" s="6">
        <v>1</v>
      </c>
      <c r="I2021" s="6" t="s">
        <v>4591</v>
      </c>
      <c r="J2021" s="11">
        <v>7.37731781060051</v>
      </c>
      <c r="K2021" s="11">
        <v>2.66569738343552</v>
      </c>
      <c r="L2021" s="9" t="s">
        <v>2404</v>
      </c>
    </row>
    <row r="2022" spans="1:12" x14ac:dyDescent="0.2">
      <c r="A2022" s="6" t="s">
        <v>1806</v>
      </c>
      <c r="B2022" s="6" t="s">
        <v>1807</v>
      </c>
      <c r="C2022" s="6" t="s">
        <v>1805</v>
      </c>
      <c r="D2022" s="9" t="s">
        <v>2342</v>
      </c>
      <c r="E2022" s="6" t="s">
        <v>4265</v>
      </c>
      <c r="F2022" s="6">
        <v>-1</v>
      </c>
      <c r="G2022" s="6">
        <v>-5</v>
      </c>
      <c r="H2022" s="6">
        <v>0</v>
      </c>
      <c r="J2022" s="11">
        <v>1.08635283591368</v>
      </c>
      <c r="K2022" s="11">
        <v>2.5235783623817301</v>
      </c>
      <c r="L2022" s="9" t="s">
        <v>2404</v>
      </c>
    </row>
    <row r="2023" spans="1:12" x14ac:dyDescent="0.2">
      <c r="A2023" s="6" t="s">
        <v>1806</v>
      </c>
      <c r="B2023" s="6" t="s">
        <v>1807</v>
      </c>
      <c r="C2023" s="6" t="s">
        <v>1805</v>
      </c>
      <c r="D2023" s="9" t="s">
        <v>2342</v>
      </c>
      <c r="E2023" s="6" t="s">
        <v>4266</v>
      </c>
      <c r="F2023" s="6">
        <v>-3</v>
      </c>
      <c r="G2023" s="6">
        <v>-4</v>
      </c>
      <c r="H2023" s="6">
        <v>0</v>
      </c>
      <c r="J2023" s="11">
        <v>1.2294740534678701</v>
      </c>
      <c r="K2023" s="11">
        <v>2.8560464113224899</v>
      </c>
      <c r="L2023" s="9" t="s">
        <v>2404</v>
      </c>
    </row>
    <row r="2024" spans="1:12" x14ac:dyDescent="0.2">
      <c r="A2024" s="6" t="s">
        <v>1806</v>
      </c>
      <c r="B2024" s="6" t="s">
        <v>1807</v>
      </c>
      <c r="C2024" s="6" t="s">
        <v>1805</v>
      </c>
      <c r="D2024" s="9" t="s">
        <v>2342</v>
      </c>
      <c r="E2024" s="6" t="s">
        <v>4267</v>
      </c>
      <c r="F2024" s="6">
        <v>-2</v>
      </c>
      <c r="G2024" s="6">
        <v>-4</v>
      </c>
      <c r="H2024" s="6">
        <v>0</v>
      </c>
      <c r="J2024" s="11">
        <v>1.1034888664678799</v>
      </c>
      <c r="K2024" s="11">
        <v>2.5633850573100099</v>
      </c>
      <c r="L2024" s="9" t="s">
        <v>2404</v>
      </c>
    </row>
    <row r="2025" spans="1:12" x14ac:dyDescent="0.2">
      <c r="A2025" s="6" t="s">
        <v>1806</v>
      </c>
      <c r="B2025" s="6" t="s">
        <v>1807</v>
      </c>
      <c r="C2025" s="6" t="s">
        <v>1805</v>
      </c>
      <c r="D2025" s="9" t="s">
        <v>2342</v>
      </c>
      <c r="E2025" s="6" t="s">
        <v>4268</v>
      </c>
      <c r="F2025" s="6">
        <v>-1</v>
      </c>
      <c r="G2025" s="6">
        <v>-4</v>
      </c>
      <c r="H2025" s="6">
        <v>0</v>
      </c>
      <c r="J2025" s="11">
        <v>2.0524477933649798</v>
      </c>
      <c r="K2025" s="11">
        <v>4.7677998068626897</v>
      </c>
      <c r="L2025" s="9" t="s">
        <v>2404</v>
      </c>
    </row>
    <row r="2026" spans="1:12" x14ac:dyDescent="0.2">
      <c r="A2026" s="6" t="s">
        <v>1806</v>
      </c>
      <c r="B2026" s="6" t="s">
        <v>1807</v>
      </c>
      <c r="C2026" s="6" t="s">
        <v>1805</v>
      </c>
      <c r="D2026" s="9" t="s">
        <v>2342</v>
      </c>
      <c r="E2026" s="6" t="s">
        <v>4269</v>
      </c>
      <c r="F2026" s="6">
        <v>-3</v>
      </c>
      <c r="G2026" s="6">
        <v>-3</v>
      </c>
      <c r="H2026" s="6">
        <v>0</v>
      </c>
      <c r="J2026" s="11">
        <v>1.7322519781105401</v>
      </c>
      <c r="K2026" s="11">
        <v>4.0239906093456703</v>
      </c>
      <c r="L2026" s="9" t="s">
        <v>2404</v>
      </c>
    </row>
    <row r="2027" spans="1:12" x14ac:dyDescent="0.2">
      <c r="A2027" s="6" t="s">
        <v>1806</v>
      </c>
      <c r="B2027" s="6" t="s">
        <v>1807</v>
      </c>
      <c r="C2027" s="6" t="s">
        <v>1805</v>
      </c>
      <c r="D2027" s="9" t="s">
        <v>2342</v>
      </c>
      <c r="E2027" s="6" t="s">
        <v>4270</v>
      </c>
      <c r="F2027" s="6">
        <v>-2</v>
      </c>
      <c r="G2027" s="6">
        <v>-3</v>
      </c>
      <c r="H2027" s="6">
        <v>0</v>
      </c>
      <c r="J2027" s="11">
        <v>1.58125101896552</v>
      </c>
      <c r="K2027" s="11">
        <v>3.6732180605017701</v>
      </c>
      <c r="L2027" s="9" t="s">
        <v>2404</v>
      </c>
    </row>
    <row r="2028" spans="1:12" x14ac:dyDescent="0.2">
      <c r="A2028" s="6" t="s">
        <v>1577</v>
      </c>
      <c r="B2028" s="6" t="s">
        <v>1578</v>
      </c>
      <c r="C2028" s="6" t="s">
        <v>1576</v>
      </c>
      <c r="D2028" s="6" t="s">
        <v>5</v>
      </c>
      <c r="E2028" s="6" t="s">
        <v>4271</v>
      </c>
      <c r="F2028" s="6">
        <v>-1</v>
      </c>
      <c r="G2028" s="6">
        <v>-3</v>
      </c>
      <c r="H2028" s="6">
        <v>1</v>
      </c>
      <c r="I2028" s="6" t="s">
        <v>2391</v>
      </c>
      <c r="J2028" s="11">
        <v>11.993264218303899</v>
      </c>
      <c r="K2028" s="11">
        <v>46.759083610927803</v>
      </c>
      <c r="L2028" s="9" t="s">
        <v>2404</v>
      </c>
    </row>
    <row r="2029" spans="1:12" x14ac:dyDescent="0.2">
      <c r="A2029" s="6" t="s">
        <v>1577</v>
      </c>
      <c r="B2029" s="6" t="s">
        <v>1578</v>
      </c>
      <c r="C2029" s="6" t="s">
        <v>1576</v>
      </c>
      <c r="D2029" s="6" t="s">
        <v>5</v>
      </c>
      <c r="E2029" s="6" t="s">
        <v>4272</v>
      </c>
      <c r="F2029" s="6">
        <v>-1</v>
      </c>
      <c r="G2029" s="6">
        <v>-3</v>
      </c>
      <c r="H2029" s="6">
        <v>2</v>
      </c>
      <c r="I2029" s="6" t="s">
        <v>4687</v>
      </c>
      <c r="J2029" s="11">
        <v>1.6026696477939499</v>
      </c>
      <c r="K2029" s="11">
        <v>6.2484543571984501</v>
      </c>
      <c r="L2029" s="9" t="s">
        <v>2404</v>
      </c>
    </row>
    <row r="2030" spans="1:12" x14ac:dyDescent="0.2">
      <c r="A2030" s="6" t="s">
        <v>1806</v>
      </c>
      <c r="B2030" s="6" t="s">
        <v>1807</v>
      </c>
      <c r="C2030" s="6" t="s">
        <v>1805</v>
      </c>
      <c r="D2030" s="9" t="s">
        <v>2342</v>
      </c>
      <c r="E2030" s="6" t="s">
        <v>4273</v>
      </c>
      <c r="F2030" s="6">
        <v>-1</v>
      </c>
      <c r="G2030" s="6">
        <v>-3</v>
      </c>
      <c r="H2030" s="6">
        <v>0</v>
      </c>
      <c r="J2030" s="11">
        <v>1.9206489460284499</v>
      </c>
      <c r="K2030" s="11">
        <v>4.46163342304175</v>
      </c>
      <c r="L2030" s="9" t="s">
        <v>2404</v>
      </c>
    </row>
    <row r="2031" spans="1:12" x14ac:dyDescent="0.2">
      <c r="A2031" s="6" t="s">
        <v>1577</v>
      </c>
      <c r="B2031" s="6" t="s">
        <v>1578</v>
      </c>
      <c r="C2031" s="6" t="s">
        <v>1576</v>
      </c>
      <c r="D2031" s="6" t="s">
        <v>5</v>
      </c>
      <c r="E2031" s="6" t="s">
        <v>4274</v>
      </c>
      <c r="F2031" s="6">
        <v>0</v>
      </c>
      <c r="G2031" s="6">
        <v>-3</v>
      </c>
      <c r="H2031" s="6">
        <v>1</v>
      </c>
      <c r="I2031" s="6" t="s">
        <v>2391</v>
      </c>
      <c r="J2031" s="11">
        <v>2.57932179485171</v>
      </c>
      <c r="K2031" s="11">
        <v>10.056204988871301</v>
      </c>
      <c r="L2031" s="9" t="s">
        <v>2404</v>
      </c>
    </row>
    <row r="2032" spans="1:12" x14ac:dyDescent="0.2">
      <c r="A2032" s="6" t="s">
        <v>1577</v>
      </c>
      <c r="B2032" s="6" t="s">
        <v>1578</v>
      </c>
      <c r="C2032" s="6" t="s">
        <v>1576</v>
      </c>
      <c r="D2032" s="6" t="s">
        <v>5</v>
      </c>
      <c r="E2032" s="6" t="s">
        <v>4275</v>
      </c>
      <c r="F2032" s="6">
        <v>0</v>
      </c>
      <c r="G2032" s="6">
        <v>-3</v>
      </c>
      <c r="H2032" s="6">
        <v>0</v>
      </c>
      <c r="J2032" s="11">
        <v>2.37012709812416</v>
      </c>
      <c r="K2032" s="11">
        <v>9.2406011518176907</v>
      </c>
      <c r="L2032" s="9" t="s">
        <v>2404</v>
      </c>
    </row>
    <row r="2033" spans="1:12" x14ac:dyDescent="0.2">
      <c r="A2033" s="6" t="s">
        <v>1806</v>
      </c>
      <c r="B2033" s="6" t="s">
        <v>1807</v>
      </c>
      <c r="C2033" s="6" t="s">
        <v>1805</v>
      </c>
      <c r="D2033" s="9" t="s">
        <v>2342</v>
      </c>
      <c r="E2033" s="6" t="s">
        <v>4276</v>
      </c>
      <c r="F2033" s="6">
        <v>0</v>
      </c>
      <c r="G2033" s="6">
        <v>-3</v>
      </c>
      <c r="H2033" s="6">
        <v>0</v>
      </c>
      <c r="J2033" s="11">
        <v>1.07474608246738</v>
      </c>
      <c r="K2033" s="11">
        <v>2.49661608006766</v>
      </c>
      <c r="L2033" s="9" t="s">
        <v>2404</v>
      </c>
    </row>
    <row r="2034" spans="1:12" x14ac:dyDescent="0.2">
      <c r="A2034" s="6" t="s">
        <v>1806</v>
      </c>
      <c r="B2034" s="6" t="s">
        <v>1807</v>
      </c>
      <c r="C2034" s="6" t="s">
        <v>1805</v>
      </c>
      <c r="D2034" s="9" t="s">
        <v>2342</v>
      </c>
      <c r="E2034" s="6" t="s">
        <v>4277</v>
      </c>
      <c r="F2034" s="6">
        <v>1</v>
      </c>
      <c r="G2034" s="6">
        <v>-3</v>
      </c>
      <c r="H2034" s="6">
        <v>0</v>
      </c>
      <c r="J2034" s="11">
        <v>1.5277383967195199</v>
      </c>
      <c r="K2034" s="11">
        <v>3.54890918851292</v>
      </c>
      <c r="L2034" s="9" t="s">
        <v>2404</v>
      </c>
    </row>
    <row r="2035" spans="1:12" x14ac:dyDescent="0.2">
      <c r="A2035" s="6" t="s">
        <v>1806</v>
      </c>
      <c r="B2035" s="6" t="s">
        <v>1807</v>
      </c>
      <c r="C2035" s="6" t="s">
        <v>1805</v>
      </c>
      <c r="D2035" s="9" t="s">
        <v>2342</v>
      </c>
      <c r="E2035" s="6" t="s">
        <v>4278</v>
      </c>
      <c r="F2035" s="6">
        <v>-1</v>
      </c>
      <c r="G2035" s="6">
        <v>-2</v>
      </c>
      <c r="H2035" s="6">
        <v>0</v>
      </c>
      <c r="J2035" s="11">
        <v>1.1950385652775299</v>
      </c>
      <c r="K2035" s="11">
        <v>2.7760533832543</v>
      </c>
      <c r="L2035" s="9" t="s">
        <v>2404</v>
      </c>
    </row>
    <row r="2036" spans="1:12" x14ac:dyDescent="0.2">
      <c r="A2036" s="6" t="s">
        <v>1806</v>
      </c>
      <c r="B2036" s="6" t="s">
        <v>1807</v>
      </c>
      <c r="C2036" s="6" t="s">
        <v>1805</v>
      </c>
      <c r="D2036" s="9" t="s">
        <v>2342</v>
      </c>
      <c r="E2036" s="6" t="s">
        <v>4279</v>
      </c>
      <c r="F2036" s="6">
        <v>1</v>
      </c>
      <c r="G2036" s="6">
        <v>-2</v>
      </c>
      <c r="H2036" s="6">
        <v>0</v>
      </c>
      <c r="J2036" s="11">
        <v>1.25228099473084</v>
      </c>
      <c r="K2036" s="11">
        <v>2.9090265312067598</v>
      </c>
      <c r="L2036" s="9" t="s">
        <v>2404</v>
      </c>
    </row>
    <row r="2037" spans="1:12" x14ac:dyDescent="0.2">
      <c r="A2037" s="6" t="s">
        <v>1594</v>
      </c>
      <c r="B2037" s="6" t="s">
        <v>1592</v>
      </c>
      <c r="C2037" s="6" t="s">
        <v>1593</v>
      </c>
      <c r="D2037" s="6" t="s">
        <v>16</v>
      </c>
      <c r="E2037" s="6" t="s">
        <v>4280</v>
      </c>
      <c r="F2037" s="6">
        <v>2</v>
      </c>
      <c r="G2037" s="6">
        <v>-2</v>
      </c>
      <c r="H2037" s="6">
        <v>0</v>
      </c>
      <c r="J2037" s="11">
        <v>1.88834816326015</v>
      </c>
      <c r="K2037" s="11">
        <v>13.827759055877101</v>
      </c>
      <c r="L2037" s="9" t="s">
        <v>2404</v>
      </c>
    </row>
    <row r="2038" spans="1:12" x14ac:dyDescent="0.2">
      <c r="A2038" s="6" t="s">
        <v>1922</v>
      </c>
      <c r="B2038" s="6" t="s">
        <v>1919</v>
      </c>
      <c r="C2038" s="6" t="s">
        <v>1921</v>
      </c>
      <c r="D2038" s="6" t="s">
        <v>16</v>
      </c>
      <c r="E2038" s="6" t="s">
        <v>4281</v>
      </c>
      <c r="F2038" s="6">
        <v>-5</v>
      </c>
      <c r="G2038" s="6">
        <v>-1</v>
      </c>
      <c r="H2038" s="6">
        <v>0</v>
      </c>
      <c r="J2038" s="11">
        <v>1.3269574145081</v>
      </c>
      <c r="K2038" s="11">
        <v>3.3872109611814398</v>
      </c>
      <c r="L2038" s="9" t="s">
        <v>2404</v>
      </c>
    </row>
    <row r="2039" spans="1:12" x14ac:dyDescent="0.2">
      <c r="A2039" s="6" t="s">
        <v>1922</v>
      </c>
      <c r="B2039" s="6" t="s">
        <v>1919</v>
      </c>
      <c r="C2039" s="6" t="s">
        <v>1921</v>
      </c>
      <c r="D2039" s="6" t="s">
        <v>16</v>
      </c>
      <c r="E2039" s="6" t="s">
        <v>4282</v>
      </c>
      <c r="F2039" s="6">
        <v>-4</v>
      </c>
      <c r="G2039" s="6">
        <v>-1</v>
      </c>
      <c r="H2039" s="6">
        <v>0</v>
      </c>
      <c r="J2039" s="11">
        <v>8.1240180603347198</v>
      </c>
      <c r="K2039" s="11">
        <v>20.737487670621601</v>
      </c>
      <c r="L2039" s="9" t="s">
        <v>2404</v>
      </c>
    </row>
    <row r="2040" spans="1:12" x14ac:dyDescent="0.2">
      <c r="A2040" s="6" t="s">
        <v>1922</v>
      </c>
      <c r="B2040" s="6" t="s">
        <v>1919</v>
      </c>
      <c r="C2040" s="6" t="s">
        <v>1921</v>
      </c>
      <c r="D2040" s="6" t="s">
        <v>16</v>
      </c>
      <c r="E2040" s="6" t="s">
        <v>4283</v>
      </c>
      <c r="F2040" s="6">
        <v>-3</v>
      </c>
      <c r="G2040" s="6">
        <v>-1</v>
      </c>
      <c r="H2040" s="6">
        <v>0</v>
      </c>
      <c r="J2040" s="11">
        <v>11.5809082892783</v>
      </c>
      <c r="K2040" s="11">
        <v>29.5615963775459</v>
      </c>
      <c r="L2040" s="9" t="s">
        <v>2404</v>
      </c>
    </row>
    <row r="2041" spans="1:12" x14ac:dyDescent="0.2">
      <c r="A2041" s="6" t="s">
        <v>1572</v>
      </c>
      <c r="B2041" s="6" t="s">
        <v>1573</v>
      </c>
      <c r="C2041" s="6" t="s">
        <v>1571</v>
      </c>
      <c r="D2041" s="6" t="s">
        <v>5</v>
      </c>
      <c r="E2041" s="6" t="s">
        <v>4284</v>
      </c>
      <c r="F2041" s="6">
        <v>-2</v>
      </c>
      <c r="G2041" s="6">
        <v>-1</v>
      </c>
      <c r="H2041" s="6">
        <v>0</v>
      </c>
      <c r="J2041" s="11">
        <v>64.970985590766404</v>
      </c>
      <c r="K2041" s="11">
        <v>2.2875259610072001</v>
      </c>
      <c r="L2041" s="9" t="s">
        <v>2404</v>
      </c>
    </row>
    <row r="2042" spans="1:12" x14ac:dyDescent="0.2">
      <c r="A2042" s="6" t="s">
        <v>1922</v>
      </c>
      <c r="B2042" s="6" t="s">
        <v>1919</v>
      </c>
      <c r="C2042" s="6" t="s">
        <v>1921</v>
      </c>
      <c r="D2042" s="6" t="s">
        <v>16</v>
      </c>
      <c r="E2042" s="6" t="s">
        <v>4285</v>
      </c>
      <c r="F2042" s="6">
        <v>-2</v>
      </c>
      <c r="G2042" s="6">
        <v>-1</v>
      </c>
      <c r="H2042" s="6">
        <v>0</v>
      </c>
      <c r="J2042" s="11">
        <v>9.7640810876097692</v>
      </c>
      <c r="K2042" s="11">
        <v>24.923936611843899</v>
      </c>
      <c r="L2042" s="9" t="s">
        <v>2404</v>
      </c>
    </row>
    <row r="2043" spans="1:12" x14ac:dyDescent="0.2">
      <c r="A2043" s="6" t="s">
        <v>1618</v>
      </c>
      <c r="B2043" s="6" t="s">
        <v>1619</v>
      </c>
      <c r="C2043" s="6" t="s">
        <v>1617</v>
      </c>
      <c r="D2043" s="6" t="s">
        <v>5</v>
      </c>
      <c r="E2043" s="6" t="s">
        <v>4286</v>
      </c>
      <c r="F2043" s="6">
        <v>-2</v>
      </c>
      <c r="G2043" s="6">
        <v>-1</v>
      </c>
      <c r="H2043" s="6">
        <v>0</v>
      </c>
      <c r="J2043" s="11">
        <v>1.2890655068652801</v>
      </c>
      <c r="K2043" s="11">
        <v>5.5204316668484399</v>
      </c>
      <c r="L2043" s="9" t="s">
        <v>2404</v>
      </c>
    </row>
    <row r="2044" spans="1:12" x14ac:dyDescent="0.2">
      <c r="A2044" s="6" t="s">
        <v>1572</v>
      </c>
      <c r="B2044" s="6" t="s">
        <v>1573</v>
      </c>
      <c r="C2044" s="6" t="s">
        <v>1571</v>
      </c>
      <c r="D2044" s="6" t="s">
        <v>5</v>
      </c>
      <c r="E2044" s="6" t="s">
        <v>4287</v>
      </c>
      <c r="F2044" s="6">
        <v>-1</v>
      </c>
      <c r="G2044" s="6">
        <v>-1</v>
      </c>
      <c r="H2044" s="6">
        <v>0</v>
      </c>
      <c r="J2044" s="11">
        <v>95.338726206344404</v>
      </c>
      <c r="K2044" s="11">
        <v>3.35672622638136</v>
      </c>
      <c r="L2044" s="9" t="s">
        <v>2404</v>
      </c>
    </row>
    <row r="2045" spans="1:12" x14ac:dyDescent="0.2">
      <c r="A2045" s="6" t="s">
        <v>1806</v>
      </c>
      <c r="B2045" s="6" t="s">
        <v>1807</v>
      </c>
      <c r="C2045" s="6" t="s">
        <v>1805</v>
      </c>
      <c r="D2045" s="9" t="s">
        <v>2342</v>
      </c>
      <c r="E2045" s="6" t="s">
        <v>4288</v>
      </c>
      <c r="F2045" s="6">
        <v>-1</v>
      </c>
      <c r="G2045" s="6">
        <v>-1</v>
      </c>
      <c r="H2045" s="6">
        <v>0</v>
      </c>
      <c r="J2045" s="11">
        <v>2.9872536521006001</v>
      </c>
      <c r="K2045" s="11">
        <v>6.9393372301978804</v>
      </c>
      <c r="L2045" s="9" t="s">
        <v>2404</v>
      </c>
    </row>
    <row r="2046" spans="1:12" x14ac:dyDescent="0.2">
      <c r="A2046" s="6" t="s">
        <v>1618</v>
      </c>
      <c r="B2046" s="6" t="s">
        <v>1619</v>
      </c>
      <c r="C2046" s="6" t="s">
        <v>1617</v>
      </c>
      <c r="D2046" s="6" t="s">
        <v>5</v>
      </c>
      <c r="E2046" s="6" t="s">
        <v>4289</v>
      </c>
      <c r="F2046" s="6">
        <v>-1</v>
      </c>
      <c r="G2046" s="6">
        <v>-1</v>
      </c>
      <c r="H2046" s="6">
        <v>0</v>
      </c>
      <c r="J2046" s="11">
        <v>1.1486849907708501</v>
      </c>
      <c r="K2046" s="11">
        <v>4.9192511664557301</v>
      </c>
      <c r="L2046" s="9" t="s">
        <v>2404</v>
      </c>
    </row>
    <row r="2047" spans="1:12" x14ac:dyDescent="0.2">
      <c r="A2047" s="6" t="s">
        <v>1806</v>
      </c>
      <c r="B2047" s="6" t="s">
        <v>1807</v>
      </c>
      <c r="C2047" s="6" t="s">
        <v>1805</v>
      </c>
      <c r="D2047" s="9" t="s">
        <v>2342</v>
      </c>
      <c r="E2047" s="6" t="s">
        <v>4290</v>
      </c>
      <c r="F2047" s="6">
        <v>0</v>
      </c>
      <c r="G2047" s="6">
        <v>-1</v>
      </c>
      <c r="H2047" s="6">
        <v>0</v>
      </c>
      <c r="J2047" s="11">
        <v>1.8602099969469901</v>
      </c>
      <c r="K2047" s="11">
        <v>4.3212348167097696</v>
      </c>
      <c r="L2047" s="9" t="s">
        <v>2404</v>
      </c>
    </row>
    <row r="2048" spans="1:12" x14ac:dyDescent="0.2">
      <c r="A2048" s="6" t="s">
        <v>1618</v>
      </c>
      <c r="B2048" s="6" t="s">
        <v>1619</v>
      </c>
      <c r="C2048" s="6" t="s">
        <v>1617</v>
      </c>
      <c r="D2048" s="6" t="s">
        <v>5</v>
      </c>
      <c r="E2048" s="6" t="s">
        <v>4291</v>
      </c>
      <c r="F2048" s="6">
        <v>0</v>
      </c>
      <c r="G2048" s="6">
        <v>-1</v>
      </c>
      <c r="H2048" s="6">
        <v>0</v>
      </c>
      <c r="J2048" s="11">
        <v>1.01869855846184</v>
      </c>
      <c r="K2048" s="11">
        <v>4.3625833994899699</v>
      </c>
      <c r="L2048" s="9" t="s">
        <v>2404</v>
      </c>
    </row>
    <row r="2049" spans="1:12" x14ac:dyDescent="0.2">
      <c r="A2049" s="6" t="s">
        <v>1594</v>
      </c>
      <c r="B2049" s="6" t="s">
        <v>1592</v>
      </c>
      <c r="C2049" s="6" t="s">
        <v>1593</v>
      </c>
      <c r="D2049" s="6" t="s">
        <v>16</v>
      </c>
      <c r="E2049" s="6" t="s">
        <v>4292</v>
      </c>
      <c r="F2049" s="6">
        <v>1</v>
      </c>
      <c r="G2049" s="6">
        <v>-1</v>
      </c>
      <c r="H2049" s="6">
        <v>0</v>
      </c>
      <c r="J2049" s="11">
        <v>1.1174542357333499</v>
      </c>
      <c r="K2049" s="11">
        <v>8.1827537041755303</v>
      </c>
      <c r="L2049" s="9" t="s">
        <v>2404</v>
      </c>
    </row>
    <row r="2050" spans="1:12" x14ac:dyDescent="0.2">
      <c r="A2050" s="6" t="s">
        <v>1806</v>
      </c>
      <c r="B2050" s="6" t="s">
        <v>1807</v>
      </c>
      <c r="C2050" s="6" t="s">
        <v>1805</v>
      </c>
      <c r="D2050" s="9" t="s">
        <v>2342</v>
      </c>
      <c r="E2050" s="6" t="s">
        <v>4293</v>
      </c>
      <c r="F2050" s="6">
        <v>1</v>
      </c>
      <c r="G2050" s="6">
        <v>-1</v>
      </c>
      <c r="H2050" s="6">
        <v>0</v>
      </c>
      <c r="J2050" s="11">
        <v>2.4615209705499201</v>
      </c>
      <c r="K2050" s="11">
        <v>5.7180695391697096</v>
      </c>
      <c r="L2050" s="9" t="s">
        <v>2404</v>
      </c>
    </row>
    <row r="2051" spans="1:12" x14ac:dyDescent="0.2">
      <c r="A2051" s="6" t="s">
        <v>1594</v>
      </c>
      <c r="B2051" s="6" t="s">
        <v>1592</v>
      </c>
      <c r="C2051" s="6" t="s">
        <v>1593</v>
      </c>
      <c r="D2051" s="6" t="s">
        <v>16</v>
      </c>
      <c r="E2051" s="6" t="s">
        <v>4294</v>
      </c>
      <c r="F2051" s="6">
        <v>2</v>
      </c>
      <c r="G2051" s="6">
        <v>-1</v>
      </c>
      <c r="H2051" s="6">
        <v>0</v>
      </c>
      <c r="J2051" s="11">
        <v>9.4616585682638199</v>
      </c>
      <c r="K2051" s="11">
        <v>69.284646494981502</v>
      </c>
      <c r="L2051" s="9" t="s">
        <v>2404</v>
      </c>
    </row>
    <row r="2052" spans="1:12" x14ac:dyDescent="0.2">
      <c r="A2052" s="6" t="s">
        <v>1580</v>
      </c>
      <c r="B2052" s="6" t="s">
        <v>1578</v>
      </c>
      <c r="C2052" s="6" t="s">
        <v>1579</v>
      </c>
      <c r="D2052" s="6" t="s">
        <v>16</v>
      </c>
      <c r="E2052" s="6" t="s">
        <v>4295</v>
      </c>
      <c r="F2052" s="6">
        <v>3</v>
      </c>
      <c r="G2052" s="6">
        <v>-1</v>
      </c>
      <c r="H2052" s="6">
        <v>0</v>
      </c>
      <c r="J2052" s="11">
        <v>1.5597992582590701</v>
      </c>
      <c r="K2052" s="11">
        <v>15.6484228491331</v>
      </c>
      <c r="L2052" s="9" t="s">
        <v>2404</v>
      </c>
    </row>
    <row r="2053" spans="1:12" x14ac:dyDescent="0.2">
      <c r="A2053" s="6" t="s">
        <v>1580</v>
      </c>
      <c r="B2053" s="6" t="s">
        <v>1578</v>
      </c>
      <c r="C2053" s="6" t="s">
        <v>1579</v>
      </c>
      <c r="D2053" s="6" t="s">
        <v>16</v>
      </c>
      <c r="E2053" s="6" t="s">
        <v>4296</v>
      </c>
      <c r="F2053" s="6">
        <v>4</v>
      </c>
      <c r="G2053" s="6">
        <v>-1</v>
      </c>
      <c r="H2053" s="6">
        <v>0</v>
      </c>
      <c r="J2053" s="11">
        <v>7.6480122952404104</v>
      </c>
      <c r="K2053" s="11">
        <v>76.7273927831382</v>
      </c>
      <c r="L2053" s="9" t="s">
        <v>2404</v>
      </c>
    </row>
    <row r="2054" spans="1:12" x14ac:dyDescent="0.2">
      <c r="A2054" s="6" t="s">
        <v>1922</v>
      </c>
      <c r="B2054" s="6" t="s">
        <v>1919</v>
      </c>
      <c r="C2054" s="6" t="s">
        <v>1921</v>
      </c>
      <c r="D2054" s="6" t="s">
        <v>16</v>
      </c>
      <c r="E2054" s="6" t="s">
        <v>4297</v>
      </c>
      <c r="F2054" s="6">
        <v>-4</v>
      </c>
      <c r="G2054" s="6">
        <v>0</v>
      </c>
      <c r="H2054" s="6">
        <v>0</v>
      </c>
      <c r="J2054" s="11">
        <v>2.1731443438361202</v>
      </c>
      <c r="K2054" s="11">
        <v>5.5472001295533602</v>
      </c>
      <c r="L2054" s="9" t="s">
        <v>2404</v>
      </c>
    </row>
    <row r="2055" spans="1:12" x14ac:dyDescent="0.2">
      <c r="A2055" s="6" t="s">
        <v>1191</v>
      </c>
      <c r="B2055" s="6" t="s">
        <v>1192</v>
      </c>
      <c r="C2055" s="6" t="s">
        <v>1190</v>
      </c>
      <c r="D2055" s="9" t="s">
        <v>2342</v>
      </c>
      <c r="E2055" s="6" t="s">
        <v>4298</v>
      </c>
      <c r="F2055" s="6">
        <v>-3</v>
      </c>
      <c r="G2055" s="6">
        <v>0</v>
      </c>
      <c r="H2055" s="6">
        <v>0</v>
      </c>
      <c r="J2055" s="11">
        <v>3.2867735536106002</v>
      </c>
      <c r="K2055" s="11">
        <v>4.8892743184935998</v>
      </c>
      <c r="L2055" s="9" t="s">
        <v>2404</v>
      </c>
    </row>
    <row r="2056" spans="1:12" x14ac:dyDescent="0.2">
      <c r="A2056" s="6" t="s">
        <v>1922</v>
      </c>
      <c r="B2056" s="6" t="s">
        <v>1919</v>
      </c>
      <c r="C2056" s="6" t="s">
        <v>1921</v>
      </c>
      <c r="D2056" s="6" t="s">
        <v>16</v>
      </c>
      <c r="E2056" s="6" t="s">
        <v>4299</v>
      </c>
      <c r="F2056" s="6">
        <v>-3</v>
      </c>
      <c r="G2056" s="6">
        <v>0</v>
      </c>
      <c r="H2056" s="6">
        <v>0</v>
      </c>
      <c r="J2056" s="11">
        <v>1.1335287676986501</v>
      </c>
      <c r="K2056" s="11">
        <v>2.8934621599643799</v>
      </c>
      <c r="L2056" s="9" t="s">
        <v>2404</v>
      </c>
    </row>
    <row r="2057" spans="1:12" x14ac:dyDescent="0.2">
      <c r="A2057" s="6" t="s">
        <v>727</v>
      </c>
      <c r="B2057" s="6" t="s">
        <v>728</v>
      </c>
      <c r="C2057" s="6" t="s">
        <v>726</v>
      </c>
      <c r="D2057" s="6" t="s">
        <v>5</v>
      </c>
      <c r="E2057" s="6" t="s">
        <v>4300</v>
      </c>
      <c r="F2057" s="6">
        <v>-3</v>
      </c>
      <c r="G2057" s="6">
        <v>0</v>
      </c>
      <c r="H2057" s="6">
        <v>0</v>
      </c>
      <c r="J2057" s="11">
        <v>716.07698358881601</v>
      </c>
      <c r="K2057" s="11">
        <v>6.2047117528636804</v>
      </c>
      <c r="L2057" s="9" t="s">
        <v>2404</v>
      </c>
    </row>
    <row r="2058" spans="1:12" x14ac:dyDescent="0.2">
      <c r="A2058" s="6" t="s">
        <v>716</v>
      </c>
      <c r="B2058" s="6" t="s">
        <v>717</v>
      </c>
      <c r="C2058" s="6" t="s">
        <v>715</v>
      </c>
      <c r="D2058" s="6" t="s">
        <v>5</v>
      </c>
      <c r="E2058" s="6" t="s">
        <v>4301</v>
      </c>
      <c r="F2058" s="6">
        <v>-3</v>
      </c>
      <c r="G2058" s="6">
        <v>0</v>
      </c>
      <c r="H2058" s="6">
        <v>0</v>
      </c>
      <c r="J2058" s="11">
        <v>65.685680816968599</v>
      </c>
      <c r="K2058" s="11">
        <v>2.6321669688117999</v>
      </c>
      <c r="L2058" s="9" t="s">
        <v>2404</v>
      </c>
    </row>
    <row r="2059" spans="1:12" x14ac:dyDescent="0.2">
      <c r="A2059" s="6" t="s">
        <v>555</v>
      </c>
      <c r="B2059" s="6" t="s">
        <v>556</v>
      </c>
      <c r="C2059" s="6" t="s">
        <v>554</v>
      </c>
      <c r="D2059" s="6" t="s">
        <v>16</v>
      </c>
      <c r="E2059" s="6" t="s">
        <v>4302</v>
      </c>
      <c r="F2059" s="6">
        <v>-3</v>
      </c>
      <c r="G2059" s="6">
        <v>0</v>
      </c>
      <c r="H2059" s="6">
        <v>0</v>
      </c>
      <c r="J2059" s="11">
        <v>1.89930639967576</v>
      </c>
      <c r="K2059" s="11">
        <v>49.3319145082422</v>
      </c>
      <c r="L2059" s="9" t="s">
        <v>2404</v>
      </c>
    </row>
    <row r="2060" spans="1:12" x14ac:dyDescent="0.2">
      <c r="A2060" s="6" t="s">
        <v>645</v>
      </c>
      <c r="B2060" s="6" t="s">
        <v>646</v>
      </c>
      <c r="C2060" s="6" t="s">
        <v>643</v>
      </c>
      <c r="D2060" s="6" t="s">
        <v>5</v>
      </c>
      <c r="E2060" s="6" t="s">
        <v>2866</v>
      </c>
      <c r="F2060" s="6">
        <v>-3</v>
      </c>
      <c r="G2060" s="6">
        <v>0</v>
      </c>
      <c r="H2060" s="6">
        <v>0</v>
      </c>
      <c r="J2060" s="11">
        <v>7.00285764661405</v>
      </c>
      <c r="K2060" s="11">
        <v>2.50459773107392</v>
      </c>
      <c r="L2060" s="9" t="s">
        <v>2404</v>
      </c>
    </row>
    <row r="2061" spans="1:12" x14ac:dyDescent="0.2">
      <c r="A2061" s="6" t="s">
        <v>1918</v>
      </c>
      <c r="B2061" s="6" t="s">
        <v>1919</v>
      </c>
      <c r="C2061" s="6" t="s">
        <v>1917</v>
      </c>
      <c r="D2061" s="6" t="s">
        <v>5</v>
      </c>
      <c r="E2061" s="6" t="s">
        <v>4303</v>
      </c>
      <c r="F2061" s="6">
        <v>-2</v>
      </c>
      <c r="G2061" s="6">
        <v>0</v>
      </c>
      <c r="H2061" s="6">
        <v>0</v>
      </c>
      <c r="J2061" s="11">
        <v>29.215106876693199</v>
      </c>
      <c r="K2061" s="11">
        <v>4.6004318587609196</v>
      </c>
      <c r="L2061" s="9" t="s">
        <v>2404</v>
      </c>
    </row>
    <row r="2062" spans="1:12" x14ac:dyDescent="0.2">
      <c r="A2062" s="6" t="s">
        <v>1191</v>
      </c>
      <c r="B2062" s="6" t="s">
        <v>1192</v>
      </c>
      <c r="C2062" s="6" t="s">
        <v>1190</v>
      </c>
      <c r="D2062" s="9" t="s">
        <v>2342</v>
      </c>
      <c r="E2062" s="6" t="s">
        <v>4304</v>
      </c>
      <c r="F2062" s="6">
        <v>-2</v>
      </c>
      <c r="G2062" s="6">
        <v>0</v>
      </c>
      <c r="H2062" s="6">
        <v>0</v>
      </c>
      <c r="J2062" s="11">
        <v>6.8284263060883399</v>
      </c>
      <c r="K2062" s="11">
        <v>10.1576968505812</v>
      </c>
      <c r="L2062" s="9" t="s">
        <v>2404</v>
      </c>
    </row>
    <row r="2063" spans="1:12" x14ac:dyDescent="0.2">
      <c r="A2063" s="6" t="s">
        <v>1922</v>
      </c>
      <c r="B2063" s="6" t="s">
        <v>1919</v>
      </c>
      <c r="C2063" s="6" t="s">
        <v>1921</v>
      </c>
      <c r="D2063" s="6" t="s">
        <v>16</v>
      </c>
      <c r="E2063" s="6" t="s">
        <v>4305</v>
      </c>
      <c r="F2063" s="6">
        <v>-2</v>
      </c>
      <c r="G2063" s="6">
        <v>0</v>
      </c>
      <c r="H2063" s="6">
        <v>0</v>
      </c>
      <c r="J2063" s="11">
        <v>1.5083357559351001</v>
      </c>
      <c r="K2063" s="11">
        <v>3.85019997611542</v>
      </c>
      <c r="L2063" s="9" t="s">
        <v>2404</v>
      </c>
    </row>
    <row r="2064" spans="1:12" x14ac:dyDescent="0.2">
      <c r="A2064" s="6" t="s">
        <v>1616</v>
      </c>
      <c r="B2064" s="6" t="s">
        <v>1614</v>
      </c>
      <c r="C2064" s="6" t="s">
        <v>1615</v>
      </c>
      <c r="D2064" s="6" t="s">
        <v>16</v>
      </c>
      <c r="E2064" s="6" t="s">
        <v>4306</v>
      </c>
      <c r="F2064" s="6">
        <v>-2</v>
      </c>
      <c r="G2064" s="6">
        <v>0</v>
      </c>
      <c r="H2064" s="6">
        <v>0</v>
      </c>
      <c r="J2064" s="11">
        <v>79.712993142281405</v>
      </c>
      <c r="K2064" s="11">
        <v>6.3206677507072104</v>
      </c>
      <c r="L2064" s="9" t="s">
        <v>2404</v>
      </c>
    </row>
    <row r="2065" spans="1:12" x14ac:dyDescent="0.2">
      <c r="A2065" s="6" t="s">
        <v>1613</v>
      </c>
      <c r="B2065" s="6" t="s">
        <v>1614</v>
      </c>
      <c r="C2065" s="6" t="s">
        <v>1612</v>
      </c>
      <c r="D2065" s="6" t="s">
        <v>5</v>
      </c>
      <c r="E2065" s="6" t="s">
        <v>4307</v>
      </c>
      <c r="F2065" s="6">
        <v>-2</v>
      </c>
      <c r="G2065" s="6">
        <v>0</v>
      </c>
      <c r="H2065" s="6">
        <v>0</v>
      </c>
      <c r="J2065" s="11">
        <v>6.0310531972781396</v>
      </c>
      <c r="K2065" s="11">
        <v>3.6263951852188501</v>
      </c>
      <c r="L2065" s="9" t="s">
        <v>2404</v>
      </c>
    </row>
    <row r="2066" spans="1:12" x14ac:dyDescent="0.2">
      <c r="A2066" s="6" t="s">
        <v>1934</v>
      </c>
      <c r="B2066" s="6" t="s">
        <v>1932</v>
      </c>
      <c r="C2066" s="6" t="s">
        <v>1933</v>
      </c>
      <c r="D2066" s="6" t="s">
        <v>16</v>
      </c>
      <c r="E2066" s="6" t="s">
        <v>4308</v>
      </c>
      <c r="F2066" s="6">
        <v>-2</v>
      </c>
      <c r="G2066" s="6">
        <v>0</v>
      </c>
      <c r="H2066" s="6">
        <v>0</v>
      </c>
      <c r="J2066" s="11">
        <v>9.1214785227145594</v>
      </c>
      <c r="K2066" s="11">
        <v>1.69754066036171</v>
      </c>
      <c r="L2066" s="9" t="s">
        <v>2404</v>
      </c>
    </row>
    <row r="2067" spans="1:12" x14ac:dyDescent="0.2">
      <c r="A2067" s="6" t="s">
        <v>727</v>
      </c>
      <c r="B2067" s="6" t="s">
        <v>728</v>
      </c>
      <c r="C2067" s="6" t="s">
        <v>726</v>
      </c>
      <c r="D2067" s="6" t="s">
        <v>5</v>
      </c>
      <c r="E2067" s="6" t="s">
        <v>4309</v>
      </c>
      <c r="F2067" s="6">
        <v>-2</v>
      </c>
      <c r="G2067" s="6">
        <v>0</v>
      </c>
      <c r="H2067" s="6">
        <v>0</v>
      </c>
      <c r="J2067" s="11">
        <v>625.48697908131896</v>
      </c>
      <c r="K2067" s="11">
        <v>5.4197614213468102</v>
      </c>
      <c r="L2067" s="9" t="s">
        <v>2404</v>
      </c>
    </row>
    <row r="2068" spans="1:12" x14ac:dyDescent="0.2">
      <c r="A2068" s="6" t="s">
        <v>90</v>
      </c>
      <c r="B2068" s="6" t="s">
        <v>91</v>
      </c>
      <c r="C2068" s="6" t="s">
        <v>89</v>
      </c>
      <c r="D2068" s="6" t="s">
        <v>16</v>
      </c>
      <c r="E2068" s="6" t="s">
        <v>4310</v>
      </c>
      <c r="F2068" s="6">
        <v>-2</v>
      </c>
      <c r="G2068" s="6">
        <v>0</v>
      </c>
      <c r="H2068" s="6">
        <v>0</v>
      </c>
      <c r="J2068" s="11">
        <v>2.25500536692005</v>
      </c>
      <c r="K2068" s="11">
        <v>6.8137980485619698</v>
      </c>
      <c r="L2068" s="9" t="s">
        <v>2404</v>
      </c>
    </row>
    <row r="2069" spans="1:12" x14ac:dyDescent="0.2">
      <c r="A2069" s="6" t="s">
        <v>1141</v>
      </c>
      <c r="B2069" s="6" t="s">
        <v>1142</v>
      </c>
      <c r="C2069" s="6" t="s">
        <v>1140</v>
      </c>
      <c r="D2069" s="6" t="s">
        <v>5</v>
      </c>
      <c r="E2069" s="6" t="s">
        <v>4311</v>
      </c>
      <c r="F2069" s="6">
        <v>-2</v>
      </c>
      <c r="G2069" s="6">
        <v>0</v>
      </c>
      <c r="H2069" s="6">
        <v>0</v>
      </c>
      <c r="J2069" s="11">
        <v>26.0744568699869</v>
      </c>
      <c r="K2069" s="11">
        <v>5.0180774389792102</v>
      </c>
      <c r="L2069" s="9" t="s">
        <v>2404</v>
      </c>
    </row>
    <row r="2070" spans="1:12" x14ac:dyDescent="0.2">
      <c r="A2070" s="6" t="s">
        <v>2179</v>
      </c>
      <c r="B2070" s="6" t="s">
        <v>2180</v>
      </c>
      <c r="C2070" s="6" t="s">
        <v>2178</v>
      </c>
      <c r="D2070" s="6" t="s">
        <v>5</v>
      </c>
      <c r="E2070" s="6" t="s">
        <v>4312</v>
      </c>
      <c r="F2070" s="6">
        <v>-2</v>
      </c>
      <c r="G2070" s="6">
        <v>0</v>
      </c>
      <c r="H2070" s="6">
        <v>0</v>
      </c>
      <c r="J2070" s="11">
        <v>2.5310277750707502</v>
      </c>
      <c r="K2070" s="11">
        <v>1.3929071867318801</v>
      </c>
      <c r="L2070" s="9" t="s">
        <v>2404</v>
      </c>
    </row>
    <row r="2071" spans="1:12" x14ac:dyDescent="0.2">
      <c r="A2071" s="6" t="s">
        <v>716</v>
      </c>
      <c r="B2071" s="6" t="s">
        <v>717</v>
      </c>
      <c r="C2071" s="6" t="s">
        <v>715</v>
      </c>
      <c r="D2071" s="6" t="s">
        <v>5</v>
      </c>
      <c r="E2071" s="6" t="s">
        <v>4313</v>
      </c>
      <c r="F2071" s="6">
        <v>-2</v>
      </c>
      <c r="G2071" s="6">
        <v>0</v>
      </c>
      <c r="H2071" s="6">
        <v>0</v>
      </c>
      <c r="J2071" s="11">
        <v>202.99811197596401</v>
      </c>
      <c r="K2071" s="11">
        <v>8.1345723821173905</v>
      </c>
      <c r="L2071" s="9" t="s">
        <v>2404</v>
      </c>
    </row>
    <row r="2072" spans="1:12" x14ac:dyDescent="0.2">
      <c r="A2072" s="6" t="s">
        <v>1221</v>
      </c>
      <c r="B2072" s="6" t="s">
        <v>1219</v>
      </c>
      <c r="C2072" s="6" t="s">
        <v>1220</v>
      </c>
      <c r="D2072" s="6" t="s">
        <v>16</v>
      </c>
      <c r="E2072" s="6" t="s">
        <v>4314</v>
      </c>
      <c r="F2072" s="6">
        <v>-2</v>
      </c>
      <c r="G2072" s="6">
        <v>0</v>
      </c>
      <c r="H2072" s="6">
        <v>0</v>
      </c>
      <c r="J2072" s="11">
        <v>1.6575277094893699</v>
      </c>
      <c r="K2072" s="11">
        <v>1.5096062737459</v>
      </c>
      <c r="L2072" s="9" t="s">
        <v>2404</v>
      </c>
    </row>
    <row r="2073" spans="1:12" x14ac:dyDescent="0.2">
      <c r="A2073" s="6" t="s">
        <v>1308</v>
      </c>
      <c r="B2073" s="6" t="s">
        <v>1309</v>
      </c>
      <c r="C2073" s="6" t="s">
        <v>1307</v>
      </c>
      <c r="D2073" s="9" t="s">
        <v>2342</v>
      </c>
      <c r="E2073" s="6" t="s">
        <v>4315</v>
      </c>
      <c r="F2073" s="6">
        <v>-2</v>
      </c>
      <c r="G2073" s="6">
        <v>0</v>
      </c>
      <c r="H2073" s="6">
        <v>0</v>
      </c>
      <c r="J2073" s="11">
        <v>103.23361866056101</v>
      </c>
      <c r="K2073" s="11">
        <v>13.5412330131433</v>
      </c>
      <c r="L2073" s="9" t="s">
        <v>2404</v>
      </c>
    </row>
    <row r="2074" spans="1:12" x14ac:dyDescent="0.2">
      <c r="A2074" s="6" t="s">
        <v>1321</v>
      </c>
      <c r="B2074" s="6" t="s">
        <v>1322</v>
      </c>
      <c r="C2074" s="6" t="s">
        <v>1320</v>
      </c>
      <c r="D2074" s="6" t="s">
        <v>5</v>
      </c>
      <c r="E2074" s="6" t="s">
        <v>4316</v>
      </c>
      <c r="F2074" s="6">
        <v>-2</v>
      </c>
      <c r="G2074" s="6">
        <v>0</v>
      </c>
      <c r="H2074" s="6">
        <v>0</v>
      </c>
      <c r="J2074" s="11">
        <v>10.665713357918699</v>
      </c>
      <c r="K2074" s="11">
        <v>18.0758373715455</v>
      </c>
      <c r="L2074" s="9" t="s">
        <v>2404</v>
      </c>
    </row>
    <row r="2075" spans="1:12" x14ac:dyDescent="0.2">
      <c r="A2075" s="6" t="s">
        <v>669</v>
      </c>
      <c r="B2075" s="6" t="s">
        <v>670</v>
      </c>
      <c r="C2075" s="6" t="s">
        <v>668</v>
      </c>
      <c r="D2075" s="6" t="s">
        <v>16</v>
      </c>
      <c r="E2075" s="6" t="s">
        <v>4317</v>
      </c>
      <c r="F2075" s="6">
        <v>-2</v>
      </c>
      <c r="G2075" s="6">
        <v>0</v>
      </c>
      <c r="H2075" s="6">
        <v>0</v>
      </c>
      <c r="J2075" s="11">
        <v>2.5859605613556802</v>
      </c>
      <c r="K2075" s="11">
        <v>3.4799521519367902</v>
      </c>
      <c r="L2075" s="9" t="s">
        <v>2404</v>
      </c>
    </row>
    <row r="2076" spans="1:12" x14ac:dyDescent="0.2">
      <c r="A2076" s="6" t="s">
        <v>1324</v>
      </c>
      <c r="B2076" s="6" t="s">
        <v>1322</v>
      </c>
      <c r="C2076" s="6" t="s">
        <v>1323</v>
      </c>
      <c r="D2076" s="6" t="s">
        <v>16</v>
      </c>
      <c r="E2076" s="6" t="s">
        <v>4318</v>
      </c>
      <c r="F2076" s="6">
        <v>-2</v>
      </c>
      <c r="G2076" s="6">
        <v>0</v>
      </c>
      <c r="H2076" s="6">
        <v>0</v>
      </c>
      <c r="J2076" s="11">
        <v>5.2132880368775902</v>
      </c>
      <c r="K2076" s="11">
        <v>3.96280277112972</v>
      </c>
      <c r="L2076" s="9" t="s">
        <v>2404</v>
      </c>
    </row>
    <row r="2077" spans="1:12" x14ac:dyDescent="0.2">
      <c r="A2077" s="6" t="s">
        <v>725</v>
      </c>
      <c r="B2077" s="6" t="s">
        <v>723</v>
      </c>
      <c r="C2077" s="6" t="s">
        <v>724</v>
      </c>
      <c r="D2077" s="6" t="s">
        <v>16</v>
      </c>
      <c r="E2077" s="6" t="s">
        <v>4319</v>
      </c>
      <c r="F2077" s="6">
        <v>-2</v>
      </c>
      <c r="G2077" s="6">
        <v>0</v>
      </c>
      <c r="H2077" s="6">
        <v>0</v>
      </c>
      <c r="J2077" s="11">
        <v>4.4842263332397199</v>
      </c>
      <c r="K2077" s="11">
        <v>26.545781262909099</v>
      </c>
      <c r="L2077" s="9" t="s">
        <v>2404</v>
      </c>
    </row>
    <row r="2078" spans="1:12" x14ac:dyDescent="0.2">
      <c r="A2078" s="6" t="s">
        <v>1107</v>
      </c>
      <c r="B2078" s="6" t="s">
        <v>1108</v>
      </c>
      <c r="C2078" s="6" t="s">
        <v>1106</v>
      </c>
      <c r="D2078" s="6" t="s">
        <v>5</v>
      </c>
      <c r="E2078" s="6" t="s">
        <v>4320</v>
      </c>
      <c r="F2078" s="6">
        <v>-2</v>
      </c>
      <c r="G2078" s="6">
        <v>0</v>
      </c>
      <c r="H2078" s="6">
        <v>0</v>
      </c>
      <c r="J2078" s="11">
        <v>15.001903269567499</v>
      </c>
      <c r="K2078" s="11">
        <v>7.2507647410182701</v>
      </c>
      <c r="L2078" s="9" t="s">
        <v>2404</v>
      </c>
    </row>
    <row r="2079" spans="1:12" x14ac:dyDescent="0.2">
      <c r="A2079" s="6" t="s">
        <v>1621</v>
      </c>
      <c r="B2079" s="6" t="s">
        <v>1619</v>
      </c>
      <c r="C2079" s="6" t="s">
        <v>1620</v>
      </c>
      <c r="D2079" s="6" t="s">
        <v>16</v>
      </c>
      <c r="E2079" s="6" t="s">
        <v>4321</v>
      </c>
      <c r="F2079" s="6">
        <v>-2</v>
      </c>
      <c r="G2079" s="6">
        <v>0</v>
      </c>
      <c r="H2079" s="6">
        <v>0</v>
      </c>
      <c r="J2079" s="11">
        <v>1.6095957377482299</v>
      </c>
      <c r="K2079" s="11">
        <v>14.005087092877099</v>
      </c>
      <c r="L2079" s="9" t="s">
        <v>2404</v>
      </c>
    </row>
    <row r="2080" spans="1:12" x14ac:dyDescent="0.2">
      <c r="A2080" s="6" t="s">
        <v>1618</v>
      </c>
      <c r="B2080" s="6" t="s">
        <v>1619</v>
      </c>
      <c r="C2080" s="6" t="s">
        <v>1617</v>
      </c>
      <c r="D2080" s="6" t="s">
        <v>5</v>
      </c>
      <c r="E2080" s="6" t="s">
        <v>4322</v>
      </c>
      <c r="F2080" s="6">
        <v>-2</v>
      </c>
      <c r="G2080" s="6">
        <v>0</v>
      </c>
      <c r="H2080" s="6">
        <v>0</v>
      </c>
      <c r="J2080" s="11">
        <v>1.32584697492603</v>
      </c>
      <c r="K2080" s="11">
        <v>5.6779485501676801</v>
      </c>
      <c r="L2080" s="9" t="s">
        <v>2404</v>
      </c>
    </row>
    <row r="2081" spans="1:12" x14ac:dyDescent="0.2">
      <c r="A2081" s="6" t="s">
        <v>645</v>
      </c>
      <c r="B2081" s="6" t="s">
        <v>646</v>
      </c>
      <c r="C2081" s="6" t="s">
        <v>643</v>
      </c>
      <c r="D2081" s="6" t="s">
        <v>5</v>
      </c>
      <c r="E2081" s="6" t="s">
        <v>2875</v>
      </c>
      <c r="F2081" s="6">
        <v>-2</v>
      </c>
      <c r="G2081" s="6">
        <v>0</v>
      </c>
      <c r="H2081" s="6">
        <v>0</v>
      </c>
      <c r="J2081" s="11">
        <v>15.438118982298001</v>
      </c>
      <c r="K2081" s="11">
        <v>5.5214998970896296</v>
      </c>
      <c r="L2081" s="9" t="s">
        <v>2404</v>
      </c>
    </row>
    <row r="2082" spans="1:12" x14ac:dyDescent="0.2">
      <c r="A2082" s="6" t="s">
        <v>1216</v>
      </c>
      <c r="B2082" s="6" t="s">
        <v>1213</v>
      </c>
      <c r="C2082" s="6" t="s">
        <v>1215</v>
      </c>
      <c r="D2082" s="6" t="s">
        <v>16</v>
      </c>
      <c r="E2082" s="6" t="s">
        <v>4323</v>
      </c>
      <c r="F2082" s="6">
        <v>-2</v>
      </c>
      <c r="G2082" s="6">
        <v>0</v>
      </c>
      <c r="H2082" s="6">
        <v>0</v>
      </c>
      <c r="J2082" s="11">
        <v>1.78886191891122</v>
      </c>
      <c r="K2082" s="11">
        <v>1.1130798650012499</v>
      </c>
      <c r="L2082" s="9" t="s">
        <v>2404</v>
      </c>
    </row>
    <row r="2083" spans="1:12" x14ac:dyDescent="0.2">
      <c r="A2083" s="6" t="s">
        <v>1111</v>
      </c>
      <c r="B2083" s="6" t="s">
        <v>1108</v>
      </c>
      <c r="C2083" s="6" t="s">
        <v>1110</v>
      </c>
      <c r="D2083" s="6" t="s">
        <v>16</v>
      </c>
      <c r="E2083" s="6" t="s">
        <v>4324</v>
      </c>
      <c r="F2083" s="6">
        <v>-2</v>
      </c>
      <c r="G2083" s="6">
        <v>0</v>
      </c>
      <c r="H2083" s="6">
        <v>0</v>
      </c>
      <c r="J2083" s="11">
        <v>16.790739785736701</v>
      </c>
      <c r="K2083" s="11">
        <v>2.2158277808885098</v>
      </c>
      <c r="L2083" s="9" t="s">
        <v>2404</v>
      </c>
    </row>
    <row r="2084" spans="1:12" x14ac:dyDescent="0.2">
      <c r="A2084" s="6" t="s">
        <v>1399</v>
      </c>
      <c r="B2084" s="6" t="s">
        <v>1400</v>
      </c>
      <c r="C2084" s="6" t="s">
        <v>1398</v>
      </c>
      <c r="D2084" s="6" t="s">
        <v>16</v>
      </c>
      <c r="E2084" s="6" t="s">
        <v>4325</v>
      </c>
      <c r="F2084" s="6">
        <v>-2</v>
      </c>
      <c r="G2084" s="6">
        <v>0</v>
      </c>
      <c r="H2084" s="6">
        <v>0</v>
      </c>
      <c r="J2084" s="11">
        <v>4.7330279223274703</v>
      </c>
      <c r="K2084" s="11">
        <v>25.6567541246256</v>
      </c>
      <c r="L2084" s="9" t="s">
        <v>2404</v>
      </c>
    </row>
    <row r="2085" spans="1:12" x14ac:dyDescent="0.2">
      <c r="A2085" s="6" t="s">
        <v>1401</v>
      </c>
      <c r="B2085" s="6" t="s">
        <v>1402</v>
      </c>
      <c r="C2085" s="6" t="s">
        <v>1398</v>
      </c>
      <c r="D2085" s="6" t="s">
        <v>16</v>
      </c>
      <c r="E2085" s="6" t="s">
        <v>4325</v>
      </c>
      <c r="F2085" s="6">
        <v>-2</v>
      </c>
      <c r="G2085" s="6">
        <v>0</v>
      </c>
      <c r="H2085" s="6">
        <v>0</v>
      </c>
      <c r="J2085" s="11">
        <v>4.7334893070025696</v>
      </c>
      <c r="K2085" s="11">
        <v>25.608083578536998</v>
      </c>
      <c r="L2085" s="9" t="s">
        <v>2404</v>
      </c>
    </row>
    <row r="2086" spans="1:12" x14ac:dyDescent="0.2">
      <c r="A2086" s="6" t="s">
        <v>1132</v>
      </c>
      <c r="B2086" s="6" t="s">
        <v>1133</v>
      </c>
      <c r="C2086" s="6" t="s">
        <v>1131</v>
      </c>
      <c r="D2086" s="6" t="s">
        <v>5</v>
      </c>
      <c r="E2086" s="6" t="s">
        <v>4326</v>
      </c>
      <c r="F2086" s="6">
        <v>-1</v>
      </c>
      <c r="G2086" s="6">
        <v>0</v>
      </c>
      <c r="H2086" s="6">
        <v>0</v>
      </c>
      <c r="J2086" s="11">
        <v>1.12508095305046</v>
      </c>
      <c r="K2086" s="11">
        <v>18.969853012424998</v>
      </c>
      <c r="L2086" s="9" t="s">
        <v>2404</v>
      </c>
    </row>
    <row r="2087" spans="1:12" x14ac:dyDescent="0.2">
      <c r="A2087" s="6" t="s">
        <v>1135</v>
      </c>
      <c r="B2087" s="6" t="s">
        <v>1133</v>
      </c>
      <c r="C2087" s="6" t="s">
        <v>1134</v>
      </c>
      <c r="D2087" s="6" t="s">
        <v>16</v>
      </c>
      <c r="E2087" s="6" t="s">
        <v>4327</v>
      </c>
      <c r="F2087" s="6">
        <v>-1</v>
      </c>
      <c r="G2087" s="6">
        <v>0</v>
      </c>
      <c r="H2087" s="6">
        <v>0</v>
      </c>
      <c r="J2087" s="11">
        <v>34.027521905775302</v>
      </c>
      <c r="K2087" s="11">
        <v>11.7703186674775</v>
      </c>
      <c r="L2087" s="9" t="s">
        <v>2404</v>
      </c>
    </row>
    <row r="2088" spans="1:12" x14ac:dyDescent="0.2">
      <c r="A2088" s="6" t="s">
        <v>1582</v>
      </c>
      <c r="B2088" s="6" t="s">
        <v>1583</v>
      </c>
      <c r="C2088" s="6" t="s">
        <v>1581</v>
      </c>
      <c r="D2088" s="6" t="s">
        <v>5</v>
      </c>
      <c r="E2088" s="6" t="s">
        <v>4328</v>
      </c>
      <c r="F2088" s="6">
        <v>-1</v>
      </c>
      <c r="G2088" s="6">
        <v>0</v>
      </c>
      <c r="H2088" s="6">
        <v>0</v>
      </c>
      <c r="J2088" s="11">
        <v>36.074584173329498</v>
      </c>
      <c r="K2088" s="11">
        <v>2.0876038722539798</v>
      </c>
      <c r="L2088" s="9" t="s">
        <v>2404</v>
      </c>
    </row>
    <row r="2089" spans="1:12" x14ac:dyDescent="0.2">
      <c r="A2089" s="6" t="s">
        <v>1591</v>
      </c>
      <c r="B2089" s="6" t="s">
        <v>1592</v>
      </c>
      <c r="C2089" s="6" t="s">
        <v>1590</v>
      </c>
      <c r="D2089" s="6" t="s">
        <v>5</v>
      </c>
      <c r="E2089" s="6" t="s">
        <v>4284</v>
      </c>
      <c r="F2089" s="6">
        <v>-1</v>
      </c>
      <c r="G2089" s="6">
        <v>0</v>
      </c>
      <c r="H2089" s="6">
        <v>0</v>
      </c>
      <c r="J2089" s="11">
        <v>2.57574943603773</v>
      </c>
      <c r="K2089" s="11">
        <v>3.0619715745684299</v>
      </c>
      <c r="L2089" s="9" t="s">
        <v>2404</v>
      </c>
    </row>
    <row r="2090" spans="1:12" x14ac:dyDescent="0.2">
      <c r="A2090" s="6" t="s">
        <v>1918</v>
      </c>
      <c r="B2090" s="6" t="s">
        <v>1919</v>
      </c>
      <c r="C2090" s="6" t="s">
        <v>1917</v>
      </c>
      <c r="D2090" s="6" t="s">
        <v>5</v>
      </c>
      <c r="E2090" s="6" t="s">
        <v>4329</v>
      </c>
      <c r="F2090" s="6">
        <v>-1</v>
      </c>
      <c r="G2090" s="6">
        <v>0</v>
      </c>
      <c r="H2090" s="6">
        <v>0</v>
      </c>
      <c r="J2090" s="11">
        <v>23.129438425760299</v>
      </c>
      <c r="K2090" s="11">
        <v>3.6421364418831899</v>
      </c>
      <c r="L2090" s="9" t="s">
        <v>2404</v>
      </c>
    </row>
    <row r="2091" spans="1:12" x14ac:dyDescent="0.2">
      <c r="A2091" s="6" t="s">
        <v>1191</v>
      </c>
      <c r="B2091" s="6" t="s">
        <v>1192</v>
      </c>
      <c r="C2091" s="6" t="s">
        <v>1190</v>
      </c>
      <c r="D2091" s="9" t="s">
        <v>2342</v>
      </c>
      <c r="E2091" s="6" t="s">
        <v>4330</v>
      </c>
      <c r="F2091" s="6">
        <v>-1</v>
      </c>
      <c r="G2091" s="6">
        <v>0</v>
      </c>
      <c r="H2091" s="6">
        <v>0</v>
      </c>
      <c r="J2091" s="11">
        <v>13.4564711716824</v>
      </c>
      <c r="K2091" s="11">
        <v>20.017314197073802</v>
      </c>
      <c r="L2091" s="9" t="s">
        <v>2404</v>
      </c>
    </row>
    <row r="2092" spans="1:12" x14ac:dyDescent="0.2">
      <c r="A2092" s="6" t="s">
        <v>1572</v>
      </c>
      <c r="B2092" s="6" t="s">
        <v>1573</v>
      </c>
      <c r="C2092" s="6" t="s">
        <v>1571</v>
      </c>
      <c r="D2092" s="6" t="s">
        <v>5</v>
      </c>
      <c r="E2092" s="6" t="s">
        <v>4331</v>
      </c>
      <c r="F2092" s="6">
        <v>-1</v>
      </c>
      <c r="G2092" s="6">
        <v>0</v>
      </c>
      <c r="H2092" s="6">
        <v>0</v>
      </c>
      <c r="J2092" s="11">
        <v>199.67847784832699</v>
      </c>
      <c r="K2092" s="11">
        <v>7.0303643661728099</v>
      </c>
      <c r="L2092" s="9" t="s">
        <v>2404</v>
      </c>
    </row>
    <row r="2093" spans="1:12" x14ac:dyDescent="0.2">
      <c r="A2093" s="6" t="s">
        <v>1616</v>
      </c>
      <c r="B2093" s="6" t="s">
        <v>1614</v>
      </c>
      <c r="C2093" s="6" t="s">
        <v>1615</v>
      </c>
      <c r="D2093" s="6" t="s">
        <v>16</v>
      </c>
      <c r="E2093" s="6" t="s">
        <v>4332</v>
      </c>
      <c r="F2093" s="6">
        <v>-1</v>
      </c>
      <c r="G2093" s="6">
        <v>0</v>
      </c>
      <c r="H2093" s="6">
        <v>0</v>
      </c>
      <c r="J2093" s="11">
        <v>102.245888600485</v>
      </c>
      <c r="K2093" s="11">
        <v>8.1073644991094707</v>
      </c>
      <c r="L2093" s="9" t="s">
        <v>2404</v>
      </c>
    </row>
    <row r="2094" spans="1:12" x14ac:dyDescent="0.2">
      <c r="A2094" s="6" t="s">
        <v>1616</v>
      </c>
      <c r="B2094" s="6" t="s">
        <v>1614</v>
      </c>
      <c r="C2094" s="6" t="s">
        <v>1615</v>
      </c>
      <c r="D2094" s="6" t="s">
        <v>16</v>
      </c>
      <c r="E2094" s="6" t="s">
        <v>4333</v>
      </c>
      <c r="F2094" s="6">
        <v>-1</v>
      </c>
      <c r="G2094" s="6">
        <v>0</v>
      </c>
      <c r="H2094" s="6">
        <v>1</v>
      </c>
      <c r="I2094" s="6" t="s">
        <v>4583</v>
      </c>
      <c r="J2094" s="11">
        <v>14.3345222183027</v>
      </c>
      <c r="K2094" s="11">
        <v>1.1366246421747199</v>
      </c>
      <c r="L2094" s="9" t="s">
        <v>2404</v>
      </c>
    </row>
    <row r="2095" spans="1:12" x14ac:dyDescent="0.2">
      <c r="A2095" s="6" t="s">
        <v>1613</v>
      </c>
      <c r="B2095" s="6" t="s">
        <v>1614</v>
      </c>
      <c r="C2095" s="6" t="s">
        <v>1612</v>
      </c>
      <c r="D2095" s="6" t="s">
        <v>5</v>
      </c>
      <c r="E2095" s="6" t="s">
        <v>4334</v>
      </c>
      <c r="F2095" s="6">
        <v>-1</v>
      </c>
      <c r="G2095" s="6">
        <v>0</v>
      </c>
      <c r="H2095" s="6">
        <v>0</v>
      </c>
      <c r="J2095" s="11">
        <v>31.923167026911798</v>
      </c>
      <c r="K2095" s="11">
        <v>19.194992220525599</v>
      </c>
      <c r="L2095" s="9" t="s">
        <v>2404</v>
      </c>
    </row>
    <row r="2096" spans="1:12" x14ac:dyDescent="0.2">
      <c r="A2096" s="6" t="s">
        <v>730</v>
      </c>
      <c r="B2096" s="6" t="s">
        <v>728</v>
      </c>
      <c r="C2096" s="6" t="s">
        <v>729</v>
      </c>
      <c r="D2096" s="6" t="s">
        <v>16</v>
      </c>
      <c r="E2096" s="6" t="s">
        <v>4335</v>
      </c>
      <c r="F2096" s="6">
        <v>-1</v>
      </c>
      <c r="G2096" s="6">
        <v>0</v>
      </c>
      <c r="H2096" s="6">
        <v>0</v>
      </c>
      <c r="J2096" s="11">
        <v>6.8937771751202304</v>
      </c>
      <c r="K2096" s="11">
        <v>4.7483277175621099</v>
      </c>
      <c r="L2096" s="9" t="s">
        <v>2404</v>
      </c>
    </row>
    <row r="2097" spans="1:12" x14ac:dyDescent="0.2">
      <c r="A2097" s="6" t="s">
        <v>1575</v>
      </c>
      <c r="B2097" s="6" t="s">
        <v>1573</v>
      </c>
      <c r="C2097" s="6" t="s">
        <v>1574</v>
      </c>
      <c r="D2097" s="6" t="s">
        <v>16</v>
      </c>
      <c r="E2097" s="6" t="s">
        <v>4295</v>
      </c>
      <c r="F2097" s="6">
        <v>-1</v>
      </c>
      <c r="G2097" s="6">
        <v>0</v>
      </c>
      <c r="H2097" s="6">
        <v>0</v>
      </c>
      <c r="J2097" s="11">
        <v>1.5597992582590701</v>
      </c>
      <c r="K2097" s="11">
        <v>7.61367836629982</v>
      </c>
      <c r="L2097" s="9" t="s">
        <v>2404</v>
      </c>
    </row>
    <row r="2098" spans="1:12" x14ac:dyDescent="0.2">
      <c r="A2098" s="6" t="s">
        <v>1934</v>
      </c>
      <c r="B2098" s="6" t="s">
        <v>1932</v>
      </c>
      <c r="C2098" s="6" t="s">
        <v>1933</v>
      </c>
      <c r="D2098" s="6" t="s">
        <v>16</v>
      </c>
      <c r="E2098" s="6" t="s">
        <v>4336</v>
      </c>
      <c r="F2098" s="6">
        <v>-1</v>
      </c>
      <c r="G2098" s="6">
        <v>0</v>
      </c>
      <c r="H2098" s="6">
        <v>0</v>
      </c>
      <c r="J2098" s="11">
        <v>6.02233683845638</v>
      </c>
      <c r="K2098" s="11">
        <v>1.1207790083828899</v>
      </c>
      <c r="L2098" s="9" t="s">
        <v>2404</v>
      </c>
    </row>
    <row r="2099" spans="1:12" x14ac:dyDescent="0.2">
      <c r="A2099" s="6" t="s">
        <v>727</v>
      </c>
      <c r="B2099" s="6" t="s">
        <v>728</v>
      </c>
      <c r="C2099" s="6" t="s">
        <v>726</v>
      </c>
      <c r="D2099" s="6" t="s">
        <v>5</v>
      </c>
      <c r="E2099" s="6" t="s">
        <v>4337</v>
      </c>
      <c r="F2099" s="6">
        <v>-1</v>
      </c>
      <c r="G2099" s="6">
        <v>0</v>
      </c>
      <c r="H2099" s="6">
        <v>0</v>
      </c>
      <c r="J2099" s="11">
        <v>1099.1910495107099</v>
      </c>
      <c r="K2099" s="11">
        <v>9.5243441415482302</v>
      </c>
      <c r="L2099" s="9" t="s">
        <v>2404</v>
      </c>
    </row>
    <row r="2100" spans="1:12" x14ac:dyDescent="0.2">
      <c r="A2100" s="6" t="s">
        <v>1877</v>
      </c>
      <c r="B2100" s="6" t="s">
        <v>1878</v>
      </c>
      <c r="C2100" s="6" t="s">
        <v>1876</v>
      </c>
      <c r="D2100" s="6" t="s">
        <v>16</v>
      </c>
      <c r="E2100" s="6" t="s">
        <v>4338</v>
      </c>
      <c r="F2100" s="6">
        <v>-1</v>
      </c>
      <c r="G2100" s="6">
        <v>0</v>
      </c>
      <c r="H2100" s="6">
        <v>0</v>
      </c>
      <c r="J2100" s="11">
        <v>2.1815411257267598</v>
      </c>
      <c r="K2100" s="11">
        <v>41.0991479163891</v>
      </c>
      <c r="L2100" s="9" t="s">
        <v>2404</v>
      </c>
    </row>
    <row r="2101" spans="1:12" x14ac:dyDescent="0.2">
      <c r="A2101" s="6" t="s">
        <v>90</v>
      </c>
      <c r="B2101" s="6" t="s">
        <v>91</v>
      </c>
      <c r="C2101" s="6" t="s">
        <v>89</v>
      </c>
      <c r="D2101" s="6" t="s">
        <v>16</v>
      </c>
      <c r="E2101" s="6" t="s">
        <v>4339</v>
      </c>
      <c r="F2101" s="6">
        <v>-1</v>
      </c>
      <c r="G2101" s="6">
        <v>0</v>
      </c>
      <c r="H2101" s="6">
        <v>0</v>
      </c>
      <c r="J2101" s="11">
        <v>3.3485877541229598</v>
      </c>
      <c r="K2101" s="11">
        <v>10.1182023950768</v>
      </c>
      <c r="L2101" s="9" t="s">
        <v>2404</v>
      </c>
    </row>
    <row r="2102" spans="1:12" x14ac:dyDescent="0.2">
      <c r="A2102" s="6" t="s">
        <v>1141</v>
      </c>
      <c r="B2102" s="6" t="s">
        <v>1142</v>
      </c>
      <c r="C2102" s="6" t="s">
        <v>1140</v>
      </c>
      <c r="D2102" s="6" t="s">
        <v>5</v>
      </c>
      <c r="E2102" s="6" t="s">
        <v>4340</v>
      </c>
      <c r="F2102" s="6">
        <v>-1</v>
      </c>
      <c r="G2102" s="6">
        <v>0</v>
      </c>
      <c r="H2102" s="6">
        <v>0</v>
      </c>
      <c r="J2102" s="11">
        <v>159.077371265415</v>
      </c>
      <c r="K2102" s="11">
        <v>30.614734250435902</v>
      </c>
      <c r="L2102" s="9" t="s">
        <v>2404</v>
      </c>
    </row>
    <row r="2103" spans="1:12" x14ac:dyDescent="0.2">
      <c r="A2103" s="6" t="s">
        <v>720</v>
      </c>
      <c r="B2103" s="6" t="s">
        <v>717</v>
      </c>
      <c r="C2103" s="6" t="s">
        <v>719</v>
      </c>
      <c r="D2103" s="6" t="s">
        <v>16</v>
      </c>
      <c r="E2103" s="6" t="s">
        <v>4341</v>
      </c>
      <c r="F2103" s="6">
        <v>-1</v>
      </c>
      <c r="G2103" s="6">
        <v>0</v>
      </c>
      <c r="H2103" s="6">
        <v>0</v>
      </c>
      <c r="J2103" s="11">
        <v>3.0332500204838699</v>
      </c>
      <c r="K2103" s="11">
        <v>1.56827241893046</v>
      </c>
      <c r="L2103" s="9" t="s">
        <v>2404</v>
      </c>
    </row>
    <row r="2104" spans="1:12" x14ac:dyDescent="0.2">
      <c r="A2104" s="6" t="s">
        <v>2179</v>
      </c>
      <c r="B2104" s="6" t="s">
        <v>2180</v>
      </c>
      <c r="C2104" s="6" t="s">
        <v>2178</v>
      </c>
      <c r="D2104" s="6" t="s">
        <v>5</v>
      </c>
      <c r="E2104" s="6" t="s">
        <v>4342</v>
      </c>
      <c r="F2104" s="6">
        <v>-1</v>
      </c>
      <c r="G2104" s="6">
        <v>0</v>
      </c>
      <c r="H2104" s="6">
        <v>0</v>
      </c>
      <c r="J2104" s="11">
        <v>15.492794808686099</v>
      </c>
      <c r="K2104" s="11">
        <v>8.5261906029372003</v>
      </c>
      <c r="L2104" s="9" t="s">
        <v>2404</v>
      </c>
    </row>
    <row r="2105" spans="1:12" x14ac:dyDescent="0.2">
      <c r="A2105" s="6" t="s">
        <v>716</v>
      </c>
      <c r="B2105" s="6" t="s">
        <v>717</v>
      </c>
      <c r="C2105" s="6" t="s">
        <v>715</v>
      </c>
      <c r="D2105" s="6" t="s">
        <v>5</v>
      </c>
      <c r="E2105" s="6" t="s">
        <v>4343</v>
      </c>
      <c r="F2105" s="6">
        <v>-1</v>
      </c>
      <c r="G2105" s="6">
        <v>0</v>
      </c>
      <c r="H2105" s="6">
        <v>0</v>
      </c>
      <c r="J2105" s="11">
        <v>1025.0434668488799</v>
      </c>
      <c r="K2105" s="11">
        <v>41.075703585292899</v>
      </c>
      <c r="L2105" s="9" t="s">
        <v>2404</v>
      </c>
    </row>
    <row r="2106" spans="1:12" x14ac:dyDescent="0.2">
      <c r="A2106" s="6" t="s">
        <v>1221</v>
      </c>
      <c r="B2106" s="6" t="s">
        <v>1219</v>
      </c>
      <c r="C2106" s="6" t="s">
        <v>1220</v>
      </c>
      <c r="D2106" s="6" t="s">
        <v>16</v>
      </c>
      <c r="E2106" s="6" t="s">
        <v>4344</v>
      </c>
      <c r="F2106" s="6">
        <v>-1</v>
      </c>
      <c r="G2106" s="6">
        <v>0</v>
      </c>
      <c r="H2106" s="6">
        <v>0</v>
      </c>
      <c r="J2106" s="11">
        <v>40.49007072605</v>
      </c>
      <c r="K2106" s="11">
        <v>36.876647335983698</v>
      </c>
      <c r="L2106" s="9" t="s">
        <v>2404</v>
      </c>
    </row>
    <row r="2107" spans="1:12" x14ac:dyDescent="0.2">
      <c r="A2107" s="6" t="s">
        <v>1308</v>
      </c>
      <c r="B2107" s="6" t="s">
        <v>1309</v>
      </c>
      <c r="C2107" s="6" t="s">
        <v>1307</v>
      </c>
      <c r="D2107" s="9" t="s">
        <v>2342</v>
      </c>
      <c r="E2107" s="6" t="s">
        <v>4345</v>
      </c>
      <c r="F2107" s="6">
        <v>-1</v>
      </c>
      <c r="G2107" s="6">
        <v>0</v>
      </c>
      <c r="H2107" s="6">
        <v>0</v>
      </c>
      <c r="J2107" s="11">
        <v>90.796196729512999</v>
      </c>
      <c r="K2107" s="11">
        <v>11.909806830119701</v>
      </c>
      <c r="L2107" s="9" t="s">
        <v>2404</v>
      </c>
    </row>
    <row r="2108" spans="1:12" x14ac:dyDescent="0.2">
      <c r="A2108" s="6" t="s">
        <v>716</v>
      </c>
      <c r="B2108" s="6" t="s">
        <v>717</v>
      </c>
      <c r="C2108" s="6" t="s">
        <v>715</v>
      </c>
      <c r="D2108" s="6" t="s">
        <v>5</v>
      </c>
      <c r="E2108" s="6" t="s">
        <v>4346</v>
      </c>
      <c r="F2108" s="6">
        <v>-1</v>
      </c>
      <c r="G2108" s="6">
        <v>0</v>
      </c>
      <c r="H2108" s="6">
        <v>1</v>
      </c>
      <c r="I2108" s="6" t="s">
        <v>4593</v>
      </c>
      <c r="J2108" s="11">
        <v>33.686256588590602</v>
      </c>
      <c r="K2108" s="11">
        <v>1.3498809906907701</v>
      </c>
      <c r="L2108" s="9" t="s">
        <v>2404</v>
      </c>
    </row>
    <row r="2109" spans="1:12" x14ac:dyDescent="0.2">
      <c r="A2109" s="6" t="s">
        <v>1321</v>
      </c>
      <c r="B2109" s="6" t="s">
        <v>1322</v>
      </c>
      <c r="C2109" s="6" t="s">
        <v>1320</v>
      </c>
      <c r="D2109" s="6" t="s">
        <v>5</v>
      </c>
      <c r="E2109" s="6" t="s">
        <v>4347</v>
      </c>
      <c r="F2109" s="6">
        <v>-1</v>
      </c>
      <c r="G2109" s="6">
        <v>0</v>
      </c>
      <c r="H2109" s="6">
        <v>0</v>
      </c>
      <c r="J2109" s="11">
        <v>3.5007272011858399</v>
      </c>
      <c r="K2109" s="11">
        <v>5.9328966987285403</v>
      </c>
      <c r="L2109" s="9" t="s">
        <v>2404</v>
      </c>
    </row>
    <row r="2110" spans="1:12" x14ac:dyDescent="0.2">
      <c r="A2110" s="6" t="s">
        <v>669</v>
      </c>
      <c r="B2110" s="6" t="s">
        <v>670</v>
      </c>
      <c r="C2110" s="6" t="s">
        <v>668</v>
      </c>
      <c r="D2110" s="6" t="s">
        <v>16</v>
      </c>
      <c r="E2110" s="6" t="s">
        <v>4348</v>
      </c>
      <c r="F2110" s="6">
        <v>-1</v>
      </c>
      <c r="G2110" s="6">
        <v>0</v>
      </c>
      <c r="H2110" s="6">
        <v>0</v>
      </c>
      <c r="J2110" s="11">
        <v>5.3983761303581002</v>
      </c>
      <c r="K2110" s="11">
        <v>7.26464699908467</v>
      </c>
      <c r="L2110" s="9" t="s">
        <v>2404</v>
      </c>
    </row>
    <row r="2111" spans="1:12" x14ac:dyDescent="0.2">
      <c r="A2111" s="6" t="s">
        <v>1324</v>
      </c>
      <c r="B2111" s="6" t="s">
        <v>1322</v>
      </c>
      <c r="C2111" s="6" t="s">
        <v>1323</v>
      </c>
      <c r="D2111" s="6" t="s">
        <v>16</v>
      </c>
      <c r="E2111" s="6" t="s">
        <v>4349</v>
      </c>
      <c r="F2111" s="6">
        <v>-1</v>
      </c>
      <c r="G2111" s="6">
        <v>0</v>
      </c>
      <c r="H2111" s="6">
        <v>0</v>
      </c>
      <c r="J2111" s="11">
        <v>71.556253671106006</v>
      </c>
      <c r="K2111" s="11">
        <v>54.392413834351601</v>
      </c>
      <c r="L2111" s="9" t="s">
        <v>2404</v>
      </c>
    </row>
    <row r="2112" spans="1:12" x14ac:dyDescent="0.2">
      <c r="A2112" s="6" t="s">
        <v>1600</v>
      </c>
      <c r="B2112" s="6" t="s">
        <v>1601</v>
      </c>
      <c r="C2112" s="6" t="s">
        <v>1599</v>
      </c>
      <c r="D2112" s="6" t="s">
        <v>5</v>
      </c>
      <c r="E2112" s="6" t="s">
        <v>4350</v>
      </c>
      <c r="F2112" s="6">
        <v>-1</v>
      </c>
      <c r="G2112" s="6">
        <v>0</v>
      </c>
      <c r="H2112" s="6">
        <v>0</v>
      </c>
      <c r="J2112" s="11">
        <v>1.40892559565724</v>
      </c>
      <c r="K2112" s="11">
        <v>1.4808457460347599</v>
      </c>
      <c r="L2112" s="9" t="s">
        <v>2404</v>
      </c>
    </row>
    <row r="2113" spans="1:12" x14ac:dyDescent="0.2">
      <c r="A2113" s="6" t="s">
        <v>725</v>
      </c>
      <c r="B2113" s="6" t="s">
        <v>723</v>
      </c>
      <c r="C2113" s="6" t="s">
        <v>724</v>
      </c>
      <c r="D2113" s="6" t="s">
        <v>16</v>
      </c>
      <c r="E2113" s="6" t="s">
        <v>4351</v>
      </c>
      <c r="F2113" s="6">
        <v>-1</v>
      </c>
      <c r="G2113" s="6">
        <v>0</v>
      </c>
      <c r="H2113" s="6">
        <v>0</v>
      </c>
      <c r="J2113" s="11">
        <v>9.4659369904543595</v>
      </c>
      <c r="K2113" s="11">
        <v>56.036576685356401</v>
      </c>
      <c r="L2113" s="9" t="s">
        <v>2404</v>
      </c>
    </row>
    <row r="2114" spans="1:12" x14ac:dyDescent="0.2">
      <c r="A2114" s="6" t="s">
        <v>1212</v>
      </c>
      <c r="B2114" s="6" t="s">
        <v>1213</v>
      </c>
      <c r="C2114" s="6" t="s">
        <v>1211</v>
      </c>
      <c r="D2114" s="6" t="s">
        <v>5</v>
      </c>
      <c r="E2114" s="6" t="s">
        <v>4352</v>
      </c>
      <c r="F2114" s="6">
        <v>-1</v>
      </c>
      <c r="G2114" s="6">
        <v>0</v>
      </c>
      <c r="H2114" s="6">
        <v>0</v>
      </c>
      <c r="J2114" s="11">
        <v>2.2748078344266198</v>
      </c>
      <c r="K2114" s="11">
        <v>2.9483690406015701</v>
      </c>
      <c r="L2114" s="9" t="s">
        <v>2404</v>
      </c>
    </row>
    <row r="2115" spans="1:12" x14ac:dyDescent="0.2">
      <c r="A2115" s="6" t="s">
        <v>2268</v>
      </c>
      <c r="B2115" s="6" t="s">
        <v>2269</v>
      </c>
      <c r="C2115" s="6" t="s">
        <v>2266</v>
      </c>
      <c r="D2115" s="6" t="s">
        <v>5</v>
      </c>
      <c r="E2115" s="6" t="s">
        <v>2889</v>
      </c>
      <c r="F2115" s="6">
        <v>-1</v>
      </c>
      <c r="G2115" s="6">
        <v>0</v>
      </c>
      <c r="H2115" s="6">
        <v>0</v>
      </c>
      <c r="J2115" s="11">
        <v>247.997784245395</v>
      </c>
      <c r="K2115" s="11">
        <v>1.1387504252793901</v>
      </c>
      <c r="L2115" s="9" t="s">
        <v>2404</v>
      </c>
    </row>
    <row r="2116" spans="1:12" x14ac:dyDescent="0.2">
      <c r="A2116" s="6" t="s">
        <v>1107</v>
      </c>
      <c r="B2116" s="6" t="s">
        <v>1108</v>
      </c>
      <c r="C2116" s="6" t="s">
        <v>1106</v>
      </c>
      <c r="D2116" s="6" t="s">
        <v>5</v>
      </c>
      <c r="E2116" s="6" t="s">
        <v>4353</v>
      </c>
      <c r="F2116" s="6">
        <v>-1</v>
      </c>
      <c r="G2116" s="6">
        <v>0</v>
      </c>
      <c r="H2116" s="6">
        <v>2</v>
      </c>
      <c r="I2116" s="6" t="s">
        <v>4659</v>
      </c>
      <c r="J2116" s="11">
        <v>2.1765729596907701</v>
      </c>
      <c r="K2116" s="11">
        <v>1.0519877504072599</v>
      </c>
      <c r="L2116" s="9" t="s">
        <v>2404</v>
      </c>
    </row>
    <row r="2117" spans="1:12" x14ac:dyDescent="0.2">
      <c r="A2117" s="6" t="s">
        <v>1107</v>
      </c>
      <c r="B2117" s="6" t="s">
        <v>1108</v>
      </c>
      <c r="C2117" s="6" t="s">
        <v>1106</v>
      </c>
      <c r="D2117" s="6" t="s">
        <v>5</v>
      </c>
      <c r="E2117" s="6" t="s">
        <v>4354</v>
      </c>
      <c r="F2117" s="6">
        <v>-1</v>
      </c>
      <c r="G2117" s="6">
        <v>0</v>
      </c>
      <c r="H2117" s="6">
        <v>1</v>
      </c>
      <c r="I2117" s="6" t="s">
        <v>4603</v>
      </c>
      <c r="J2117" s="11">
        <v>2.8829287347138401</v>
      </c>
      <c r="K2117" s="11">
        <v>1.3933857354576999</v>
      </c>
      <c r="L2117" s="9" t="s">
        <v>2404</v>
      </c>
    </row>
    <row r="2118" spans="1:12" x14ac:dyDescent="0.2">
      <c r="A2118" s="6" t="s">
        <v>1107</v>
      </c>
      <c r="B2118" s="6" t="s">
        <v>1108</v>
      </c>
      <c r="C2118" s="6" t="s">
        <v>1106</v>
      </c>
      <c r="D2118" s="6" t="s">
        <v>5</v>
      </c>
      <c r="E2118" s="6" t="s">
        <v>4355</v>
      </c>
      <c r="F2118" s="6">
        <v>-1</v>
      </c>
      <c r="G2118" s="6">
        <v>0</v>
      </c>
      <c r="H2118" s="6">
        <v>0</v>
      </c>
      <c r="J2118" s="11">
        <v>68.572999567170399</v>
      </c>
      <c r="K2118" s="11">
        <v>33.142907170727</v>
      </c>
      <c r="L2118" s="9" t="s">
        <v>2404</v>
      </c>
    </row>
    <row r="2119" spans="1:12" x14ac:dyDescent="0.2">
      <c r="A2119" s="6" t="s">
        <v>2319</v>
      </c>
      <c r="B2119" s="6" t="s">
        <v>2317</v>
      </c>
      <c r="C2119" s="6" t="s">
        <v>2318</v>
      </c>
      <c r="D2119" s="6" t="s">
        <v>16</v>
      </c>
      <c r="E2119" s="6" t="s">
        <v>4356</v>
      </c>
      <c r="F2119" s="6">
        <v>-1</v>
      </c>
      <c r="G2119" s="6">
        <v>0</v>
      </c>
      <c r="H2119" s="6">
        <v>0</v>
      </c>
      <c r="J2119" s="11">
        <v>113.210708699067</v>
      </c>
      <c r="K2119" s="11">
        <v>6.0412133864239603</v>
      </c>
      <c r="L2119" s="9" t="s">
        <v>2404</v>
      </c>
    </row>
    <row r="2120" spans="1:12" x14ac:dyDescent="0.2">
      <c r="A2120" s="6" t="s">
        <v>51</v>
      </c>
      <c r="B2120" s="6" t="s">
        <v>47</v>
      </c>
      <c r="C2120" s="6" t="s">
        <v>49</v>
      </c>
      <c r="D2120" s="6" t="s">
        <v>16</v>
      </c>
      <c r="E2120" s="6" t="s">
        <v>4196</v>
      </c>
      <c r="F2120" s="6">
        <v>-1</v>
      </c>
      <c r="G2120" s="6">
        <v>0</v>
      </c>
      <c r="H2120" s="6">
        <v>0</v>
      </c>
      <c r="J2120" s="11">
        <v>733.09557386190602</v>
      </c>
      <c r="K2120" s="11">
        <v>6.65892525707961</v>
      </c>
      <c r="L2120" s="9" t="s">
        <v>2404</v>
      </c>
    </row>
    <row r="2121" spans="1:12" x14ac:dyDescent="0.2">
      <c r="A2121" s="6" t="s">
        <v>1618</v>
      </c>
      <c r="B2121" s="6" t="s">
        <v>1619</v>
      </c>
      <c r="C2121" s="6" t="s">
        <v>1617</v>
      </c>
      <c r="D2121" s="6" t="s">
        <v>5</v>
      </c>
      <c r="E2121" s="6" t="s">
        <v>4357</v>
      </c>
      <c r="F2121" s="6">
        <v>-1</v>
      </c>
      <c r="G2121" s="6">
        <v>0</v>
      </c>
      <c r="H2121" s="6">
        <v>0</v>
      </c>
      <c r="J2121" s="11">
        <v>1.8821912269457799</v>
      </c>
      <c r="K2121" s="11">
        <v>8.0604965356362701</v>
      </c>
      <c r="L2121" s="9" t="s">
        <v>2404</v>
      </c>
    </row>
    <row r="2122" spans="1:12" x14ac:dyDescent="0.2">
      <c r="A2122" s="6" t="s">
        <v>645</v>
      </c>
      <c r="B2122" s="6" t="s">
        <v>646</v>
      </c>
      <c r="C2122" s="6" t="s">
        <v>643</v>
      </c>
      <c r="D2122" s="6" t="s">
        <v>5</v>
      </c>
      <c r="E2122" s="6" t="s">
        <v>2890</v>
      </c>
      <c r="F2122" s="6">
        <v>-1</v>
      </c>
      <c r="G2122" s="6">
        <v>0</v>
      </c>
      <c r="H2122" s="6">
        <v>0</v>
      </c>
      <c r="J2122" s="11">
        <v>160.67888652877099</v>
      </c>
      <c r="K2122" s="11">
        <v>57.467393304221098</v>
      </c>
      <c r="L2122" s="9" t="s">
        <v>2404</v>
      </c>
    </row>
    <row r="2123" spans="1:12" x14ac:dyDescent="0.2">
      <c r="A2123" s="6" t="s">
        <v>645</v>
      </c>
      <c r="B2123" s="6" t="s">
        <v>646</v>
      </c>
      <c r="C2123" s="6" t="s">
        <v>643</v>
      </c>
      <c r="D2123" s="6" t="s">
        <v>5</v>
      </c>
      <c r="E2123" s="6" t="s">
        <v>2892</v>
      </c>
      <c r="F2123" s="6">
        <v>-1</v>
      </c>
      <c r="G2123" s="6">
        <v>0</v>
      </c>
      <c r="H2123" s="6">
        <v>1</v>
      </c>
      <c r="I2123" s="6" t="s">
        <v>4583</v>
      </c>
      <c r="J2123" s="11">
        <v>21.172922648984098</v>
      </c>
      <c r="K2123" s="11">
        <v>7.57257346970197</v>
      </c>
      <c r="L2123" s="9" t="s">
        <v>2404</v>
      </c>
    </row>
    <row r="2124" spans="1:12" x14ac:dyDescent="0.2">
      <c r="A2124" s="6" t="s">
        <v>1216</v>
      </c>
      <c r="B2124" s="6" t="s">
        <v>1213</v>
      </c>
      <c r="C2124" s="6" t="s">
        <v>1215</v>
      </c>
      <c r="D2124" s="6" t="s">
        <v>16</v>
      </c>
      <c r="E2124" s="6" t="s">
        <v>4358</v>
      </c>
      <c r="F2124" s="6">
        <v>-1</v>
      </c>
      <c r="G2124" s="6">
        <v>0</v>
      </c>
      <c r="H2124" s="6">
        <v>0</v>
      </c>
      <c r="J2124" s="11">
        <v>62.709696088033198</v>
      </c>
      <c r="K2124" s="11">
        <v>39.019724953629201</v>
      </c>
      <c r="L2124" s="9" t="s">
        <v>2404</v>
      </c>
    </row>
    <row r="2125" spans="1:12" x14ac:dyDescent="0.2">
      <c r="A2125" s="6" t="s">
        <v>1111</v>
      </c>
      <c r="B2125" s="6" t="s">
        <v>1108</v>
      </c>
      <c r="C2125" s="6" t="s">
        <v>1110</v>
      </c>
      <c r="D2125" s="6" t="s">
        <v>16</v>
      </c>
      <c r="E2125" s="6" t="s">
        <v>4359</v>
      </c>
      <c r="F2125" s="6">
        <v>-1</v>
      </c>
      <c r="G2125" s="6">
        <v>0</v>
      </c>
      <c r="H2125" s="6">
        <v>0</v>
      </c>
      <c r="J2125" s="11">
        <v>54.121517706611201</v>
      </c>
      <c r="K2125" s="11">
        <v>7.1422679410487397</v>
      </c>
      <c r="L2125" s="9" t="s">
        <v>2404</v>
      </c>
    </row>
    <row r="2126" spans="1:12" x14ac:dyDescent="0.2">
      <c r="A2126" s="6" t="s">
        <v>645</v>
      </c>
      <c r="B2126" s="6" t="s">
        <v>646</v>
      </c>
      <c r="C2126" s="6" t="s">
        <v>643</v>
      </c>
      <c r="D2126" s="6" t="s">
        <v>5</v>
      </c>
      <c r="E2126" s="6" t="s">
        <v>2894</v>
      </c>
      <c r="F2126" s="6">
        <v>-1</v>
      </c>
      <c r="G2126" s="6">
        <v>0</v>
      </c>
      <c r="H2126" s="6">
        <v>1</v>
      </c>
      <c r="I2126" s="6" t="s">
        <v>4593</v>
      </c>
      <c r="J2126" s="11">
        <v>4.3937922899896398</v>
      </c>
      <c r="K2126" s="11">
        <v>1.5714559335129401</v>
      </c>
      <c r="L2126" s="9" t="s">
        <v>2404</v>
      </c>
    </row>
    <row r="2127" spans="1:12" x14ac:dyDescent="0.2">
      <c r="A2127" s="6" t="s">
        <v>1404</v>
      </c>
      <c r="B2127" s="6" t="s">
        <v>1405</v>
      </c>
      <c r="C2127" s="6" t="s">
        <v>1403</v>
      </c>
      <c r="D2127" s="6" t="s">
        <v>16</v>
      </c>
      <c r="E2127" s="6" t="s">
        <v>4360</v>
      </c>
      <c r="F2127" s="6">
        <v>-1</v>
      </c>
      <c r="G2127" s="6">
        <v>0</v>
      </c>
      <c r="H2127" s="6">
        <v>0</v>
      </c>
      <c r="J2127" s="11">
        <v>41.741380107761501</v>
      </c>
      <c r="K2127" s="11">
        <v>73.701083279070104</v>
      </c>
      <c r="L2127" s="9" t="s">
        <v>2404</v>
      </c>
    </row>
    <row r="2128" spans="1:12" x14ac:dyDescent="0.2">
      <c r="A2128" s="6" t="s">
        <v>1399</v>
      </c>
      <c r="B2128" s="6" t="s">
        <v>1400</v>
      </c>
      <c r="C2128" s="6" t="s">
        <v>1398</v>
      </c>
      <c r="D2128" s="6" t="s">
        <v>16</v>
      </c>
      <c r="E2128" s="6" t="s">
        <v>4361</v>
      </c>
      <c r="F2128" s="6">
        <v>-1</v>
      </c>
      <c r="G2128" s="6">
        <v>0</v>
      </c>
      <c r="H2128" s="6">
        <v>0</v>
      </c>
      <c r="J2128" s="11">
        <v>2.2164480076089901</v>
      </c>
      <c r="K2128" s="11">
        <v>12.014900924834601</v>
      </c>
      <c r="L2128" s="9" t="s">
        <v>2404</v>
      </c>
    </row>
    <row r="2129" spans="1:12" x14ac:dyDescent="0.2">
      <c r="A2129" s="6" t="s">
        <v>1401</v>
      </c>
      <c r="B2129" s="6" t="s">
        <v>1402</v>
      </c>
      <c r="C2129" s="6" t="s">
        <v>1398</v>
      </c>
      <c r="D2129" s="6" t="s">
        <v>16</v>
      </c>
      <c r="E2129" s="6" t="s">
        <v>4361</v>
      </c>
      <c r="F2129" s="6">
        <v>-1</v>
      </c>
      <c r="G2129" s="6">
        <v>0</v>
      </c>
      <c r="H2129" s="6">
        <v>0</v>
      </c>
      <c r="J2129" s="11">
        <v>2.2248764868737201</v>
      </c>
      <c r="K2129" s="11">
        <v>12.0365378122852</v>
      </c>
      <c r="L2129" s="9" t="s">
        <v>2404</v>
      </c>
    </row>
    <row r="2130" spans="1:12" x14ac:dyDescent="0.2">
      <c r="A2130" s="6" t="s">
        <v>1132</v>
      </c>
      <c r="B2130" s="6" t="s">
        <v>1133</v>
      </c>
      <c r="C2130" s="6" t="s">
        <v>1131</v>
      </c>
      <c r="D2130" s="6" t="s">
        <v>5</v>
      </c>
      <c r="E2130" s="6" t="s">
        <v>4362</v>
      </c>
      <c r="F2130" s="6">
        <v>0</v>
      </c>
      <c r="G2130" s="6">
        <v>0</v>
      </c>
      <c r="H2130" s="6">
        <v>0</v>
      </c>
      <c r="J2130" s="11">
        <v>2.6253459021815102</v>
      </c>
      <c r="K2130" s="11">
        <v>44.2656377180015</v>
      </c>
      <c r="L2130" s="6" t="s">
        <v>2403</v>
      </c>
    </row>
    <row r="2131" spans="1:12" x14ac:dyDescent="0.2">
      <c r="A2131" s="6" t="s">
        <v>1582</v>
      </c>
      <c r="B2131" s="6" t="s">
        <v>1583</v>
      </c>
      <c r="C2131" s="6" t="s">
        <v>1581</v>
      </c>
      <c r="D2131" s="6" t="s">
        <v>5</v>
      </c>
      <c r="E2131" s="6" t="s">
        <v>4363</v>
      </c>
      <c r="F2131" s="6">
        <v>0</v>
      </c>
      <c r="G2131" s="6">
        <v>0</v>
      </c>
      <c r="H2131" s="6">
        <v>1</v>
      </c>
      <c r="I2131" s="6" t="s">
        <v>2392</v>
      </c>
      <c r="J2131" s="11">
        <v>23.362806992556099</v>
      </c>
      <c r="K2131" s="11">
        <v>1.35198471339389</v>
      </c>
      <c r="L2131" s="9" t="s">
        <v>2404</v>
      </c>
    </row>
    <row r="2132" spans="1:12" x14ac:dyDescent="0.2">
      <c r="A2132" s="6" t="s">
        <v>1135</v>
      </c>
      <c r="B2132" s="6" t="s">
        <v>1133</v>
      </c>
      <c r="C2132" s="6" t="s">
        <v>1134</v>
      </c>
      <c r="D2132" s="6" t="s">
        <v>16</v>
      </c>
      <c r="E2132" s="6" t="s">
        <v>4364</v>
      </c>
      <c r="F2132" s="6">
        <v>0</v>
      </c>
      <c r="G2132" s="6">
        <v>0</v>
      </c>
      <c r="H2132" s="6">
        <v>1</v>
      </c>
      <c r="I2132" s="6" t="s">
        <v>4594</v>
      </c>
      <c r="J2132" s="11">
        <v>3.4247975622490201</v>
      </c>
      <c r="K2132" s="11">
        <v>1.18465748963134</v>
      </c>
      <c r="L2132" s="9" t="s">
        <v>2404</v>
      </c>
    </row>
    <row r="2133" spans="1:12" x14ac:dyDescent="0.2">
      <c r="A2133" s="6" t="s">
        <v>1135</v>
      </c>
      <c r="B2133" s="6" t="s">
        <v>1133</v>
      </c>
      <c r="C2133" s="6" t="s">
        <v>1134</v>
      </c>
      <c r="D2133" s="6" t="s">
        <v>16</v>
      </c>
      <c r="E2133" s="6" t="s">
        <v>4365</v>
      </c>
      <c r="F2133" s="6">
        <v>0</v>
      </c>
      <c r="G2133" s="6">
        <v>0</v>
      </c>
      <c r="H2133" s="6">
        <v>0</v>
      </c>
      <c r="J2133" s="11">
        <v>234.088013038128</v>
      </c>
      <c r="K2133" s="11">
        <v>80.972411606258206</v>
      </c>
      <c r="L2133" s="6" t="s">
        <v>2403</v>
      </c>
    </row>
    <row r="2134" spans="1:12" x14ac:dyDescent="0.2">
      <c r="A2134" s="6" t="s">
        <v>1585</v>
      </c>
      <c r="B2134" s="6" t="s">
        <v>1583</v>
      </c>
      <c r="C2134" s="6" t="s">
        <v>1584</v>
      </c>
      <c r="D2134" s="6" t="s">
        <v>16</v>
      </c>
      <c r="E2134" s="6" t="s">
        <v>4366</v>
      </c>
      <c r="F2134" s="6">
        <v>0</v>
      </c>
      <c r="G2134" s="6">
        <v>0</v>
      </c>
      <c r="H2134" s="6">
        <v>0</v>
      </c>
      <c r="J2134" s="11">
        <v>4.5968184702920496</v>
      </c>
      <c r="K2134" s="11">
        <v>14.5314082258854</v>
      </c>
      <c r="L2134" s="6" t="s">
        <v>2403</v>
      </c>
    </row>
    <row r="2135" spans="1:12" x14ac:dyDescent="0.2">
      <c r="A2135" s="6" t="s">
        <v>1582</v>
      </c>
      <c r="B2135" s="6" t="s">
        <v>1583</v>
      </c>
      <c r="C2135" s="6" t="s">
        <v>1581</v>
      </c>
      <c r="D2135" s="6" t="s">
        <v>5</v>
      </c>
      <c r="E2135" s="6" t="s">
        <v>4367</v>
      </c>
      <c r="F2135" s="6">
        <v>0</v>
      </c>
      <c r="G2135" s="6">
        <v>0</v>
      </c>
      <c r="H2135" s="6">
        <v>0</v>
      </c>
      <c r="J2135" s="11">
        <v>995.80321564174199</v>
      </c>
      <c r="K2135" s="11">
        <v>57.626240097137099</v>
      </c>
      <c r="L2135" s="6" t="s">
        <v>2403</v>
      </c>
    </row>
    <row r="2136" spans="1:12" x14ac:dyDescent="0.2">
      <c r="A2136" s="6" t="s">
        <v>1591</v>
      </c>
      <c r="B2136" s="6" t="s">
        <v>1592</v>
      </c>
      <c r="C2136" s="6" t="s">
        <v>1590</v>
      </c>
      <c r="D2136" s="6" t="s">
        <v>5</v>
      </c>
      <c r="E2136" s="6" t="s">
        <v>4368</v>
      </c>
      <c r="F2136" s="6">
        <v>0</v>
      </c>
      <c r="G2136" s="6">
        <v>0</v>
      </c>
      <c r="H2136" s="6">
        <v>0</v>
      </c>
      <c r="J2136" s="11">
        <v>32.729923598824598</v>
      </c>
      <c r="K2136" s="11">
        <v>38.9083248142191</v>
      </c>
      <c r="L2136" s="6" t="s">
        <v>2403</v>
      </c>
    </row>
    <row r="2137" spans="1:12" x14ac:dyDescent="0.2">
      <c r="A2137" s="6" t="s">
        <v>1918</v>
      </c>
      <c r="B2137" s="6" t="s">
        <v>1919</v>
      </c>
      <c r="C2137" s="6" t="s">
        <v>1917</v>
      </c>
      <c r="D2137" s="6" t="s">
        <v>5</v>
      </c>
      <c r="E2137" s="6" t="s">
        <v>4369</v>
      </c>
      <c r="F2137" s="6">
        <v>0</v>
      </c>
      <c r="G2137" s="6">
        <v>0</v>
      </c>
      <c r="H2137" s="6">
        <v>0</v>
      </c>
      <c r="J2137" s="11">
        <v>58.111001749443403</v>
      </c>
      <c r="K2137" s="11">
        <v>9.1505981792564395</v>
      </c>
      <c r="L2137" s="6" t="s">
        <v>2403</v>
      </c>
    </row>
    <row r="2138" spans="1:12" x14ac:dyDescent="0.2">
      <c r="A2138" s="6" t="s">
        <v>1582</v>
      </c>
      <c r="B2138" s="6" t="s">
        <v>1583</v>
      </c>
      <c r="C2138" s="6" t="s">
        <v>1581</v>
      </c>
      <c r="D2138" s="6" t="s">
        <v>5</v>
      </c>
      <c r="E2138" s="6" t="s">
        <v>4370</v>
      </c>
      <c r="F2138" s="6">
        <v>0</v>
      </c>
      <c r="G2138" s="6">
        <v>0</v>
      </c>
      <c r="H2138" s="6">
        <v>1</v>
      </c>
      <c r="I2138" s="6" t="s">
        <v>4583</v>
      </c>
      <c r="J2138" s="11">
        <v>146.58624302326299</v>
      </c>
      <c r="K2138" s="11">
        <v>8.4828145789347005</v>
      </c>
      <c r="L2138" s="9" t="s">
        <v>2404</v>
      </c>
    </row>
    <row r="2139" spans="1:12" x14ac:dyDescent="0.2">
      <c r="A2139" s="6" t="s">
        <v>1591</v>
      </c>
      <c r="B2139" s="6" t="s">
        <v>1592</v>
      </c>
      <c r="C2139" s="6" t="s">
        <v>1590</v>
      </c>
      <c r="D2139" s="6" t="s">
        <v>5</v>
      </c>
      <c r="E2139" s="6" t="s">
        <v>4371</v>
      </c>
      <c r="F2139" s="6">
        <v>0</v>
      </c>
      <c r="G2139" s="6">
        <v>0</v>
      </c>
      <c r="H2139" s="6">
        <v>1</v>
      </c>
      <c r="I2139" s="6" t="s">
        <v>4583</v>
      </c>
      <c r="J2139" s="11">
        <v>4.8378883951885703</v>
      </c>
      <c r="K2139" s="11">
        <v>5.7511326760841497</v>
      </c>
      <c r="L2139" s="9" t="s">
        <v>2404</v>
      </c>
    </row>
    <row r="2140" spans="1:12" x14ac:dyDescent="0.2">
      <c r="A2140" s="6" t="s">
        <v>1918</v>
      </c>
      <c r="B2140" s="6" t="s">
        <v>1919</v>
      </c>
      <c r="C2140" s="6" t="s">
        <v>1917</v>
      </c>
      <c r="D2140" s="6" t="s">
        <v>5</v>
      </c>
      <c r="E2140" s="6" t="s">
        <v>4372</v>
      </c>
      <c r="F2140" s="6">
        <v>0</v>
      </c>
      <c r="G2140" s="6">
        <v>0</v>
      </c>
      <c r="H2140" s="6">
        <v>1</v>
      </c>
      <c r="I2140" s="6" t="s">
        <v>4583</v>
      </c>
      <c r="J2140" s="11">
        <v>7.1962377463864797</v>
      </c>
      <c r="K2140" s="11">
        <v>1.1331740640697401</v>
      </c>
      <c r="L2140" s="9" t="s">
        <v>2404</v>
      </c>
    </row>
    <row r="2141" spans="1:12" x14ac:dyDescent="0.2">
      <c r="A2141" s="6" t="s">
        <v>1191</v>
      </c>
      <c r="B2141" s="6" t="s">
        <v>1192</v>
      </c>
      <c r="C2141" s="6" t="s">
        <v>1190</v>
      </c>
      <c r="D2141" s="9" t="s">
        <v>2342</v>
      </c>
      <c r="E2141" s="6" t="s">
        <v>4373</v>
      </c>
      <c r="F2141" s="6">
        <v>0</v>
      </c>
      <c r="G2141" s="6">
        <v>0</v>
      </c>
      <c r="H2141" s="6">
        <v>1</v>
      </c>
      <c r="I2141" s="6" t="s">
        <v>2347</v>
      </c>
      <c r="J2141" s="11">
        <v>1.21950682451755</v>
      </c>
      <c r="K2141" s="11">
        <v>1.81409011028198</v>
      </c>
      <c r="L2141" s="9" t="s">
        <v>2404</v>
      </c>
    </row>
    <row r="2142" spans="1:12" x14ac:dyDescent="0.2">
      <c r="A2142" s="6" t="s">
        <v>1191</v>
      </c>
      <c r="B2142" s="6" t="s">
        <v>1192</v>
      </c>
      <c r="C2142" s="6" t="s">
        <v>1190</v>
      </c>
      <c r="D2142" s="9" t="s">
        <v>2342</v>
      </c>
      <c r="E2142" s="6" t="s">
        <v>4374</v>
      </c>
      <c r="F2142" s="6">
        <v>0</v>
      </c>
      <c r="G2142" s="6">
        <v>0</v>
      </c>
      <c r="H2142" s="6">
        <v>0</v>
      </c>
      <c r="J2142" s="11">
        <v>31.9328058961054</v>
      </c>
      <c r="K2142" s="11">
        <v>47.501978836892597</v>
      </c>
      <c r="L2142" s="6" t="s">
        <v>2403</v>
      </c>
    </row>
    <row r="2143" spans="1:12" x14ac:dyDescent="0.2">
      <c r="A2143" s="6" t="s">
        <v>1572</v>
      </c>
      <c r="B2143" s="6" t="s">
        <v>1573</v>
      </c>
      <c r="C2143" s="6" t="s">
        <v>1571</v>
      </c>
      <c r="D2143" s="6" t="s">
        <v>5</v>
      </c>
      <c r="E2143" s="6" t="s">
        <v>4375</v>
      </c>
      <c r="F2143" s="6">
        <v>0</v>
      </c>
      <c r="G2143" s="6">
        <v>0</v>
      </c>
      <c r="H2143" s="6">
        <v>0</v>
      </c>
      <c r="J2143" s="11">
        <v>225.98456301780601</v>
      </c>
      <c r="K2143" s="11">
        <v>7.9565601474201504</v>
      </c>
      <c r="L2143" s="6" t="s">
        <v>2403</v>
      </c>
    </row>
    <row r="2144" spans="1:12" x14ac:dyDescent="0.2">
      <c r="A2144" s="6" t="s">
        <v>548</v>
      </c>
      <c r="B2144" s="6" t="s">
        <v>545</v>
      </c>
      <c r="C2144" s="6" t="s">
        <v>547</v>
      </c>
      <c r="D2144" s="6" t="s">
        <v>16</v>
      </c>
      <c r="E2144" s="6" t="s">
        <v>4376</v>
      </c>
      <c r="F2144" s="6">
        <v>0</v>
      </c>
      <c r="G2144" s="6">
        <v>0</v>
      </c>
      <c r="H2144" s="6">
        <v>0</v>
      </c>
      <c r="J2144" s="11">
        <v>1.8467770836689099</v>
      </c>
      <c r="K2144" s="11">
        <v>4.75179890864956</v>
      </c>
      <c r="L2144" s="6" t="s">
        <v>2403</v>
      </c>
    </row>
    <row r="2145" spans="1:12" x14ac:dyDescent="0.2">
      <c r="A2145" s="6" t="s">
        <v>1616</v>
      </c>
      <c r="B2145" s="6" t="s">
        <v>1614</v>
      </c>
      <c r="C2145" s="6" t="s">
        <v>1615</v>
      </c>
      <c r="D2145" s="6" t="s">
        <v>16</v>
      </c>
      <c r="E2145" s="6" t="s">
        <v>4377</v>
      </c>
      <c r="F2145" s="6">
        <v>0</v>
      </c>
      <c r="G2145" s="6">
        <v>0</v>
      </c>
      <c r="H2145" s="6">
        <v>1</v>
      </c>
      <c r="I2145" s="6" t="s">
        <v>4603</v>
      </c>
      <c r="J2145" s="11">
        <v>72.0946610674048</v>
      </c>
      <c r="K2145" s="11">
        <v>5.7165887422336201</v>
      </c>
      <c r="L2145" s="9" t="s">
        <v>2404</v>
      </c>
    </row>
    <row r="2146" spans="1:12" x14ac:dyDescent="0.2">
      <c r="A2146" s="6" t="s">
        <v>1616</v>
      </c>
      <c r="B2146" s="6" t="s">
        <v>1614</v>
      </c>
      <c r="C2146" s="6" t="s">
        <v>1615</v>
      </c>
      <c r="D2146" s="6" t="s">
        <v>16</v>
      </c>
      <c r="E2146" s="6" t="s">
        <v>4378</v>
      </c>
      <c r="F2146" s="6">
        <v>0</v>
      </c>
      <c r="G2146" s="6">
        <v>0</v>
      </c>
      <c r="H2146" s="6">
        <v>0</v>
      </c>
      <c r="J2146" s="11">
        <v>526.86952161409295</v>
      </c>
      <c r="K2146" s="11">
        <v>41.776968381461302</v>
      </c>
      <c r="L2146" s="6" t="s">
        <v>2403</v>
      </c>
    </row>
    <row r="2147" spans="1:12" x14ac:dyDescent="0.2">
      <c r="A2147" s="6" t="s">
        <v>1616</v>
      </c>
      <c r="B2147" s="6" t="s">
        <v>1614</v>
      </c>
      <c r="C2147" s="6" t="s">
        <v>1615</v>
      </c>
      <c r="D2147" s="6" t="s">
        <v>16</v>
      </c>
      <c r="E2147" s="6" t="s">
        <v>4379</v>
      </c>
      <c r="F2147" s="6">
        <v>0</v>
      </c>
      <c r="G2147" s="6">
        <v>0</v>
      </c>
      <c r="H2147" s="6">
        <v>1</v>
      </c>
      <c r="I2147" s="6" t="s">
        <v>4583</v>
      </c>
      <c r="J2147" s="11">
        <v>76.857487849617598</v>
      </c>
      <c r="K2147" s="11">
        <v>6.0942466930623302</v>
      </c>
      <c r="L2147" s="9" t="s">
        <v>2404</v>
      </c>
    </row>
    <row r="2148" spans="1:12" x14ac:dyDescent="0.2">
      <c r="A2148" s="6" t="s">
        <v>1613</v>
      </c>
      <c r="B2148" s="6" t="s">
        <v>1614</v>
      </c>
      <c r="C2148" s="6" t="s">
        <v>1612</v>
      </c>
      <c r="D2148" s="6" t="s">
        <v>5</v>
      </c>
      <c r="E2148" s="6" t="s">
        <v>4380</v>
      </c>
      <c r="F2148" s="6">
        <v>0</v>
      </c>
      <c r="G2148" s="6">
        <v>0</v>
      </c>
      <c r="H2148" s="6">
        <v>0</v>
      </c>
      <c r="J2148" s="11">
        <v>102.200781552595</v>
      </c>
      <c r="K2148" s="11">
        <v>61.4520233904082</v>
      </c>
      <c r="L2148" s="6" t="s">
        <v>2403</v>
      </c>
    </row>
    <row r="2149" spans="1:12" x14ac:dyDescent="0.2">
      <c r="A2149" s="6" t="s">
        <v>730</v>
      </c>
      <c r="B2149" s="6" t="s">
        <v>728</v>
      </c>
      <c r="C2149" s="6" t="s">
        <v>729</v>
      </c>
      <c r="D2149" s="6" t="s">
        <v>16</v>
      </c>
      <c r="E2149" s="6" t="s">
        <v>4381</v>
      </c>
      <c r="F2149" s="6">
        <v>0</v>
      </c>
      <c r="G2149" s="6">
        <v>0</v>
      </c>
      <c r="H2149" s="6">
        <v>0</v>
      </c>
      <c r="J2149" s="11">
        <v>15.926776251610001</v>
      </c>
      <c r="K2149" s="11">
        <v>10.970118587508701</v>
      </c>
      <c r="L2149" s="6" t="s">
        <v>2403</v>
      </c>
    </row>
    <row r="2150" spans="1:12" x14ac:dyDescent="0.2">
      <c r="A2150" s="6" t="s">
        <v>730</v>
      </c>
      <c r="B2150" s="6" t="s">
        <v>728</v>
      </c>
      <c r="C2150" s="6" t="s">
        <v>729</v>
      </c>
      <c r="D2150" s="6" t="s">
        <v>16</v>
      </c>
      <c r="E2150" s="6" t="s">
        <v>4382</v>
      </c>
      <c r="F2150" s="6">
        <v>0</v>
      </c>
      <c r="G2150" s="6">
        <v>0</v>
      </c>
      <c r="H2150" s="6">
        <v>1</v>
      </c>
      <c r="I2150" s="6" t="s">
        <v>4583</v>
      </c>
      <c r="J2150" s="11">
        <v>2.3643600262628701</v>
      </c>
      <c r="K2150" s="11">
        <v>1.62853483102376</v>
      </c>
      <c r="L2150" s="9" t="s">
        <v>2404</v>
      </c>
    </row>
    <row r="2151" spans="1:12" x14ac:dyDescent="0.2">
      <c r="A2151" s="6" t="s">
        <v>544</v>
      </c>
      <c r="B2151" s="6" t="s">
        <v>545</v>
      </c>
      <c r="C2151" s="6" t="s">
        <v>543</v>
      </c>
      <c r="D2151" s="6" t="s">
        <v>5</v>
      </c>
      <c r="E2151" s="6" t="s">
        <v>4383</v>
      </c>
      <c r="F2151" s="6">
        <v>0</v>
      </c>
      <c r="G2151" s="6">
        <v>0</v>
      </c>
      <c r="H2151" s="6">
        <v>0</v>
      </c>
      <c r="J2151" s="11">
        <v>2.9428756200198798</v>
      </c>
      <c r="K2151" s="11">
        <v>95.438575182597404</v>
      </c>
      <c r="L2151" s="6" t="s">
        <v>2403</v>
      </c>
    </row>
    <row r="2152" spans="1:12" x14ac:dyDescent="0.2">
      <c r="A2152" s="6" t="s">
        <v>1575</v>
      </c>
      <c r="B2152" s="6" t="s">
        <v>1573</v>
      </c>
      <c r="C2152" s="6" t="s">
        <v>1574</v>
      </c>
      <c r="D2152" s="6" t="s">
        <v>16</v>
      </c>
      <c r="E2152" s="6" t="s">
        <v>4296</v>
      </c>
      <c r="F2152" s="6">
        <v>0</v>
      </c>
      <c r="G2152" s="6">
        <v>0</v>
      </c>
      <c r="H2152" s="6">
        <v>0</v>
      </c>
      <c r="J2152" s="11">
        <v>7.6488871723276697</v>
      </c>
      <c r="K2152" s="11">
        <v>37.335680525466003</v>
      </c>
      <c r="L2152" s="6" t="s">
        <v>2403</v>
      </c>
    </row>
    <row r="2153" spans="1:12" x14ac:dyDescent="0.2">
      <c r="A2153" s="6" t="s">
        <v>1934</v>
      </c>
      <c r="B2153" s="6" t="s">
        <v>1932</v>
      </c>
      <c r="C2153" s="6" t="s">
        <v>1933</v>
      </c>
      <c r="D2153" s="6" t="s">
        <v>16</v>
      </c>
      <c r="E2153" s="6" t="s">
        <v>4384</v>
      </c>
      <c r="F2153" s="6">
        <v>0</v>
      </c>
      <c r="G2153" s="6">
        <v>0</v>
      </c>
      <c r="H2153" s="6">
        <v>0</v>
      </c>
      <c r="J2153" s="11">
        <v>238.21948059634801</v>
      </c>
      <c r="K2153" s="11">
        <v>44.333520426050598</v>
      </c>
      <c r="L2153" s="6" t="s">
        <v>2403</v>
      </c>
    </row>
    <row r="2154" spans="1:12" x14ac:dyDescent="0.2">
      <c r="A2154" s="6" t="s">
        <v>727</v>
      </c>
      <c r="B2154" s="6" t="s">
        <v>728</v>
      </c>
      <c r="C2154" s="6" t="s">
        <v>726</v>
      </c>
      <c r="D2154" s="6" t="s">
        <v>5</v>
      </c>
      <c r="E2154" s="6" t="s">
        <v>4385</v>
      </c>
      <c r="F2154" s="6">
        <v>0</v>
      </c>
      <c r="G2154" s="6">
        <v>0</v>
      </c>
      <c r="H2154" s="6">
        <v>0</v>
      </c>
      <c r="J2154" s="11">
        <v>2468.2535181416201</v>
      </c>
      <c r="K2154" s="11">
        <v>21.387088209854401</v>
      </c>
      <c r="L2154" s="6" t="s">
        <v>2403</v>
      </c>
    </row>
    <row r="2155" spans="1:12" x14ac:dyDescent="0.2">
      <c r="A2155" s="6" t="s">
        <v>727</v>
      </c>
      <c r="B2155" s="6" t="s">
        <v>728</v>
      </c>
      <c r="C2155" s="6" t="s">
        <v>726</v>
      </c>
      <c r="D2155" s="6" t="s">
        <v>5</v>
      </c>
      <c r="E2155" s="6" t="s">
        <v>4386</v>
      </c>
      <c r="F2155" s="6">
        <v>0</v>
      </c>
      <c r="G2155" s="6">
        <v>0</v>
      </c>
      <c r="H2155" s="6">
        <v>1</v>
      </c>
      <c r="I2155" s="6" t="s">
        <v>4586</v>
      </c>
      <c r="J2155" s="11">
        <v>153.458326780866</v>
      </c>
      <c r="K2155" s="11">
        <v>1.3296959762342899</v>
      </c>
      <c r="L2155" s="9" t="s">
        <v>2404</v>
      </c>
    </row>
    <row r="2156" spans="1:12" x14ac:dyDescent="0.2">
      <c r="A2156" s="6" t="s">
        <v>290</v>
      </c>
      <c r="B2156" s="6" t="s">
        <v>291</v>
      </c>
      <c r="C2156" s="6" t="s">
        <v>289</v>
      </c>
      <c r="D2156" s="6" t="s">
        <v>16</v>
      </c>
      <c r="E2156" s="6" t="s">
        <v>4387</v>
      </c>
      <c r="F2156" s="6">
        <v>0</v>
      </c>
      <c r="G2156" s="6">
        <v>0</v>
      </c>
      <c r="H2156" s="6">
        <v>0</v>
      </c>
      <c r="J2156" s="11">
        <v>2.03715488456286</v>
      </c>
      <c r="K2156" s="11">
        <v>100</v>
      </c>
      <c r="L2156" s="6" t="s">
        <v>2403</v>
      </c>
    </row>
    <row r="2157" spans="1:12" x14ac:dyDescent="0.2">
      <c r="A2157" s="6" t="s">
        <v>1942</v>
      </c>
      <c r="B2157" s="6" t="s">
        <v>1943</v>
      </c>
      <c r="C2157" s="6" t="s">
        <v>1941</v>
      </c>
      <c r="D2157" s="6" t="s">
        <v>5</v>
      </c>
      <c r="E2157" s="6" t="s">
        <v>4388</v>
      </c>
      <c r="F2157" s="6">
        <v>0</v>
      </c>
      <c r="G2157" s="6">
        <v>0</v>
      </c>
      <c r="H2157" s="6">
        <v>0</v>
      </c>
      <c r="J2157" s="11">
        <v>3.4201839535640901</v>
      </c>
      <c r="K2157" s="11">
        <v>72.111493988912301</v>
      </c>
      <c r="L2157" s="6" t="s">
        <v>2403</v>
      </c>
    </row>
    <row r="2158" spans="1:12" x14ac:dyDescent="0.2">
      <c r="A2158" s="6" t="s">
        <v>1877</v>
      </c>
      <c r="B2158" s="6" t="s">
        <v>1878</v>
      </c>
      <c r="C2158" s="6" t="s">
        <v>1876</v>
      </c>
      <c r="D2158" s="6" t="s">
        <v>16</v>
      </c>
      <c r="E2158" s="6" t="s">
        <v>4389</v>
      </c>
      <c r="F2158" s="6">
        <v>0</v>
      </c>
      <c r="G2158" s="6">
        <v>0</v>
      </c>
      <c r="H2158" s="6">
        <v>0</v>
      </c>
      <c r="J2158" s="11">
        <v>2.6137590392907999</v>
      </c>
      <c r="K2158" s="11">
        <v>49.241918067359201</v>
      </c>
      <c r="L2158" s="6" t="s">
        <v>2403</v>
      </c>
    </row>
    <row r="2159" spans="1:12" x14ac:dyDescent="0.2">
      <c r="A2159" s="6" t="s">
        <v>90</v>
      </c>
      <c r="B2159" s="6" t="s">
        <v>91</v>
      </c>
      <c r="C2159" s="6" t="s">
        <v>89</v>
      </c>
      <c r="D2159" s="6" t="s">
        <v>16</v>
      </c>
      <c r="E2159" s="6" t="s">
        <v>4390</v>
      </c>
      <c r="F2159" s="6">
        <v>0</v>
      </c>
      <c r="G2159" s="6">
        <v>0</v>
      </c>
      <c r="H2159" s="6">
        <v>0</v>
      </c>
      <c r="J2159" s="11">
        <v>21.4165951407767</v>
      </c>
      <c r="K2159" s="11">
        <v>64.713085085193697</v>
      </c>
      <c r="L2159" s="6" t="s">
        <v>2403</v>
      </c>
    </row>
    <row r="2160" spans="1:12" x14ac:dyDescent="0.2">
      <c r="A2160" s="6" t="s">
        <v>90</v>
      </c>
      <c r="B2160" s="6" t="s">
        <v>91</v>
      </c>
      <c r="C2160" s="6" t="s">
        <v>89</v>
      </c>
      <c r="D2160" s="6" t="s">
        <v>16</v>
      </c>
      <c r="E2160" s="6" t="s">
        <v>4391</v>
      </c>
      <c r="F2160" s="6">
        <v>0</v>
      </c>
      <c r="G2160" s="6">
        <v>0</v>
      </c>
      <c r="H2160" s="6">
        <v>1</v>
      </c>
      <c r="I2160" s="6" t="s">
        <v>4591</v>
      </c>
      <c r="J2160" s="11">
        <v>1.3440230494379399</v>
      </c>
      <c r="K2160" s="11">
        <v>4.0611440512847503</v>
      </c>
      <c r="L2160" s="9" t="s">
        <v>2404</v>
      </c>
    </row>
    <row r="2161" spans="1:12" x14ac:dyDescent="0.2">
      <c r="A2161" s="6" t="s">
        <v>1141</v>
      </c>
      <c r="B2161" s="6" t="s">
        <v>1142</v>
      </c>
      <c r="C2161" s="6" t="s">
        <v>1140</v>
      </c>
      <c r="D2161" s="6" t="s">
        <v>5</v>
      </c>
      <c r="E2161" s="6" t="s">
        <v>4392</v>
      </c>
      <c r="F2161" s="6">
        <v>0</v>
      </c>
      <c r="G2161" s="6">
        <v>0</v>
      </c>
      <c r="H2161" s="6">
        <v>0</v>
      </c>
      <c r="J2161" s="11">
        <v>45.503623936620599</v>
      </c>
      <c r="K2161" s="11">
        <v>8.7572565674793506</v>
      </c>
      <c r="L2161" s="6" t="s">
        <v>2403</v>
      </c>
    </row>
    <row r="2162" spans="1:12" x14ac:dyDescent="0.2">
      <c r="A2162" s="6" t="s">
        <v>720</v>
      </c>
      <c r="B2162" s="6" t="s">
        <v>717</v>
      </c>
      <c r="C2162" s="6" t="s">
        <v>719</v>
      </c>
      <c r="D2162" s="6" t="s">
        <v>16</v>
      </c>
      <c r="E2162" s="6" t="s">
        <v>4393</v>
      </c>
      <c r="F2162" s="6">
        <v>0</v>
      </c>
      <c r="G2162" s="6">
        <v>0</v>
      </c>
      <c r="H2162" s="6">
        <v>0</v>
      </c>
      <c r="J2162" s="11">
        <v>23.1917269470581</v>
      </c>
      <c r="K2162" s="11">
        <v>11.9907510006826</v>
      </c>
      <c r="L2162" s="6" t="s">
        <v>2403</v>
      </c>
    </row>
    <row r="2163" spans="1:12" x14ac:dyDescent="0.2">
      <c r="A2163" s="6" t="s">
        <v>2179</v>
      </c>
      <c r="B2163" s="6" t="s">
        <v>2180</v>
      </c>
      <c r="C2163" s="6" t="s">
        <v>2178</v>
      </c>
      <c r="D2163" s="6" t="s">
        <v>5</v>
      </c>
      <c r="E2163" s="6" t="s">
        <v>4394</v>
      </c>
      <c r="F2163" s="6">
        <v>0</v>
      </c>
      <c r="G2163" s="6">
        <v>0</v>
      </c>
      <c r="H2163" s="6">
        <v>1</v>
      </c>
      <c r="I2163" s="6" t="s">
        <v>2353</v>
      </c>
      <c r="J2163" s="11">
        <v>14.168299749869099</v>
      </c>
      <c r="K2163" s="11">
        <v>7.7972777461173797</v>
      </c>
      <c r="L2163" s="9" t="s">
        <v>2404</v>
      </c>
    </row>
    <row r="2164" spans="1:12" x14ac:dyDescent="0.2">
      <c r="A2164" s="6" t="s">
        <v>2179</v>
      </c>
      <c r="B2164" s="6" t="s">
        <v>2180</v>
      </c>
      <c r="C2164" s="6" t="s">
        <v>2178</v>
      </c>
      <c r="D2164" s="6" t="s">
        <v>5</v>
      </c>
      <c r="E2164" s="6" t="s">
        <v>4395</v>
      </c>
      <c r="F2164" s="6">
        <v>0</v>
      </c>
      <c r="G2164" s="6">
        <v>0</v>
      </c>
      <c r="H2164" s="6">
        <v>0</v>
      </c>
      <c r="J2164" s="11">
        <v>101.973215957985</v>
      </c>
      <c r="K2164" s="11">
        <v>56.119188718926203</v>
      </c>
      <c r="L2164" s="6" t="s">
        <v>2403</v>
      </c>
    </row>
    <row r="2165" spans="1:12" x14ac:dyDescent="0.2">
      <c r="A2165" s="6" t="s">
        <v>2179</v>
      </c>
      <c r="B2165" s="6" t="s">
        <v>2180</v>
      </c>
      <c r="C2165" s="6" t="s">
        <v>2178</v>
      </c>
      <c r="D2165" s="6" t="s">
        <v>5</v>
      </c>
      <c r="E2165" s="6" t="s">
        <v>4396</v>
      </c>
      <c r="F2165" s="6">
        <v>0</v>
      </c>
      <c r="G2165" s="6">
        <v>0</v>
      </c>
      <c r="H2165" s="6">
        <v>1</v>
      </c>
      <c r="I2165" s="6" t="s">
        <v>4584</v>
      </c>
      <c r="J2165" s="11">
        <v>15.8739408242467</v>
      </c>
      <c r="K2165" s="11">
        <v>8.7359476943044605</v>
      </c>
      <c r="L2165" s="9" t="s">
        <v>2404</v>
      </c>
    </row>
    <row r="2166" spans="1:12" x14ac:dyDescent="0.2">
      <c r="A2166" s="6" t="s">
        <v>722</v>
      </c>
      <c r="B2166" s="6" t="s">
        <v>723</v>
      </c>
      <c r="C2166" s="6" t="s">
        <v>721</v>
      </c>
      <c r="D2166" s="6" t="s">
        <v>5</v>
      </c>
      <c r="E2166" s="6" t="s">
        <v>4397</v>
      </c>
      <c r="F2166" s="6">
        <v>0</v>
      </c>
      <c r="G2166" s="6">
        <v>0</v>
      </c>
      <c r="H2166" s="6">
        <v>0</v>
      </c>
      <c r="J2166" s="11">
        <v>134.31898088561101</v>
      </c>
      <c r="K2166" s="11">
        <v>4.97392741415596</v>
      </c>
      <c r="L2166" s="6" t="s">
        <v>2403</v>
      </c>
    </row>
    <row r="2167" spans="1:12" x14ac:dyDescent="0.2">
      <c r="A2167" s="6" t="s">
        <v>716</v>
      </c>
      <c r="B2167" s="6" t="s">
        <v>717</v>
      </c>
      <c r="C2167" s="6" t="s">
        <v>715</v>
      </c>
      <c r="D2167" s="6" t="s">
        <v>5</v>
      </c>
      <c r="E2167" s="6" t="s">
        <v>4398</v>
      </c>
      <c r="F2167" s="6">
        <v>0</v>
      </c>
      <c r="G2167" s="6">
        <v>0</v>
      </c>
      <c r="H2167" s="6">
        <v>1</v>
      </c>
      <c r="I2167" s="6" t="s">
        <v>2355</v>
      </c>
      <c r="J2167" s="11">
        <v>58.390066214428202</v>
      </c>
      <c r="K2167" s="11">
        <v>2.33981594899825</v>
      </c>
      <c r="L2167" s="9" t="s">
        <v>2404</v>
      </c>
    </row>
    <row r="2168" spans="1:12" x14ac:dyDescent="0.2">
      <c r="A2168" s="6" t="s">
        <v>716</v>
      </c>
      <c r="B2168" s="6" t="s">
        <v>717</v>
      </c>
      <c r="C2168" s="6" t="s">
        <v>715</v>
      </c>
      <c r="D2168" s="6" t="s">
        <v>5</v>
      </c>
      <c r="E2168" s="6" t="s">
        <v>4399</v>
      </c>
      <c r="F2168" s="6">
        <v>0</v>
      </c>
      <c r="G2168" s="6">
        <v>0</v>
      </c>
      <c r="H2168" s="6">
        <v>0</v>
      </c>
      <c r="J2168" s="11">
        <v>514.39752878752995</v>
      </c>
      <c r="K2168" s="11">
        <v>20.613018960491299</v>
      </c>
      <c r="L2168" s="6" t="s">
        <v>2403</v>
      </c>
    </row>
    <row r="2169" spans="1:12" x14ac:dyDescent="0.2">
      <c r="A2169" s="6" t="s">
        <v>716</v>
      </c>
      <c r="B2169" s="6" t="s">
        <v>717</v>
      </c>
      <c r="C2169" s="6" t="s">
        <v>715</v>
      </c>
      <c r="D2169" s="6" t="s">
        <v>5</v>
      </c>
      <c r="E2169" s="6" t="s">
        <v>4400</v>
      </c>
      <c r="F2169" s="6">
        <v>0</v>
      </c>
      <c r="G2169" s="6">
        <v>0</v>
      </c>
      <c r="H2169" s="6">
        <v>1</v>
      </c>
      <c r="I2169" s="6" t="s">
        <v>4595</v>
      </c>
      <c r="J2169" s="11">
        <v>156.654634754059</v>
      </c>
      <c r="K2169" s="11">
        <v>6.2774892485302898</v>
      </c>
      <c r="L2169" s="9" t="s">
        <v>2404</v>
      </c>
    </row>
    <row r="2170" spans="1:12" x14ac:dyDescent="0.2">
      <c r="A2170" s="6" t="s">
        <v>1221</v>
      </c>
      <c r="B2170" s="6" t="s">
        <v>1219</v>
      </c>
      <c r="C2170" s="6" t="s">
        <v>1220</v>
      </c>
      <c r="D2170" s="6" t="s">
        <v>16</v>
      </c>
      <c r="E2170" s="6" t="s">
        <v>4401</v>
      </c>
      <c r="F2170" s="6">
        <v>0</v>
      </c>
      <c r="G2170" s="6">
        <v>0</v>
      </c>
      <c r="H2170" s="6">
        <v>0</v>
      </c>
      <c r="J2170" s="11">
        <v>37.003694669115298</v>
      </c>
      <c r="K2170" s="11">
        <v>33.701403182866301</v>
      </c>
      <c r="L2170" s="6" t="s">
        <v>2403</v>
      </c>
    </row>
    <row r="2171" spans="1:12" x14ac:dyDescent="0.2">
      <c r="A2171" s="6" t="s">
        <v>1308</v>
      </c>
      <c r="B2171" s="6" t="s">
        <v>1309</v>
      </c>
      <c r="C2171" s="6" t="s">
        <v>1307</v>
      </c>
      <c r="D2171" s="9" t="s">
        <v>2342</v>
      </c>
      <c r="E2171" s="6" t="s">
        <v>4402</v>
      </c>
      <c r="F2171" s="6">
        <v>0</v>
      </c>
      <c r="G2171" s="6">
        <v>0</v>
      </c>
      <c r="H2171" s="6">
        <v>1</v>
      </c>
      <c r="I2171" s="6" t="s">
        <v>2355</v>
      </c>
      <c r="J2171" s="11">
        <v>32.086746705111402</v>
      </c>
      <c r="K2171" s="11">
        <v>4.2088431986121098</v>
      </c>
      <c r="L2171" s="9" t="s">
        <v>2404</v>
      </c>
    </row>
    <row r="2172" spans="1:12" x14ac:dyDescent="0.2">
      <c r="A2172" s="6" t="s">
        <v>1308</v>
      </c>
      <c r="B2172" s="6" t="s">
        <v>1309</v>
      </c>
      <c r="C2172" s="6" t="s">
        <v>1307</v>
      </c>
      <c r="D2172" s="9" t="s">
        <v>2342</v>
      </c>
      <c r="E2172" s="6" t="s">
        <v>4403</v>
      </c>
      <c r="F2172" s="6">
        <v>0</v>
      </c>
      <c r="G2172" s="6">
        <v>0</v>
      </c>
      <c r="H2172" s="6">
        <v>0</v>
      </c>
      <c r="J2172" s="11">
        <v>265.04614632024197</v>
      </c>
      <c r="K2172" s="11">
        <v>34.766306491290301</v>
      </c>
      <c r="L2172" s="6" t="s">
        <v>2403</v>
      </c>
    </row>
    <row r="2173" spans="1:12" x14ac:dyDescent="0.2">
      <c r="A2173" s="6" t="s">
        <v>1308</v>
      </c>
      <c r="B2173" s="6" t="s">
        <v>1309</v>
      </c>
      <c r="C2173" s="6" t="s">
        <v>1307</v>
      </c>
      <c r="D2173" s="9" t="s">
        <v>2342</v>
      </c>
      <c r="E2173" s="6" t="s">
        <v>4404</v>
      </c>
      <c r="F2173" s="6">
        <v>0</v>
      </c>
      <c r="G2173" s="6">
        <v>0</v>
      </c>
      <c r="H2173" s="6">
        <v>1</v>
      </c>
      <c r="I2173" s="6" t="s">
        <v>4595</v>
      </c>
      <c r="J2173" s="11">
        <v>154.34944923446699</v>
      </c>
      <c r="K2173" s="11">
        <v>20.246135751634899</v>
      </c>
      <c r="L2173" s="9" t="s">
        <v>2404</v>
      </c>
    </row>
    <row r="2174" spans="1:12" x14ac:dyDescent="0.2">
      <c r="A2174" s="6" t="s">
        <v>1321</v>
      </c>
      <c r="B2174" s="6" t="s">
        <v>1322</v>
      </c>
      <c r="C2174" s="6" t="s">
        <v>1320</v>
      </c>
      <c r="D2174" s="6" t="s">
        <v>5</v>
      </c>
      <c r="E2174" s="6" t="s">
        <v>4405</v>
      </c>
      <c r="F2174" s="6">
        <v>0</v>
      </c>
      <c r="G2174" s="6">
        <v>0</v>
      </c>
      <c r="H2174" s="6">
        <v>0</v>
      </c>
      <c r="J2174" s="11">
        <v>20.741929159248599</v>
      </c>
      <c r="K2174" s="11">
        <v>35.152617145512501</v>
      </c>
      <c r="L2174" s="6" t="s">
        <v>2403</v>
      </c>
    </row>
    <row r="2175" spans="1:12" x14ac:dyDescent="0.2">
      <c r="A2175" s="6" t="s">
        <v>669</v>
      </c>
      <c r="B2175" s="6" t="s">
        <v>670</v>
      </c>
      <c r="C2175" s="6" t="s">
        <v>668</v>
      </c>
      <c r="D2175" s="6" t="s">
        <v>16</v>
      </c>
      <c r="E2175" s="6" t="s">
        <v>4406</v>
      </c>
      <c r="F2175" s="6">
        <v>0</v>
      </c>
      <c r="G2175" s="6">
        <v>0</v>
      </c>
      <c r="H2175" s="6">
        <v>0</v>
      </c>
      <c r="J2175" s="11">
        <v>44.478092683904499</v>
      </c>
      <c r="K2175" s="11">
        <v>59.854599742330699</v>
      </c>
      <c r="L2175" s="6" t="s">
        <v>2403</v>
      </c>
    </row>
    <row r="2176" spans="1:12" x14ac:dyDescent="0.2">
      <c r="A2176" s="6" t="s">
        <v>669</v>
      </c>
      <c r="B2176" s="6" t="s">
        <v>670</v>
      </c>
      <c r="C2176" s="6" t="s">
        <v>668</v>
      </c>
      <c r="D2176" s="6" t="s">
        <v>16</v>
      </c>
      <c r="E2176" s="6" t="s">
        <v>4407</v>
      </c>
      <c r="F2176" s="6">
        <v>0</v>
      </c>
      <c r="G2176" s="6">
        <v>0</v>
      </c>
      <c r="H2176" s="6">
        <v>1</v>
      </c>
      <c r="I2176" s="6" t="s">
        <v>4591</v>
      </c>
      <c r="J2176" s="11">
        <v>2.7202121834103199</v>
      </c>
      <c r="K2176" s="11">
        <v>3.66061585889801</v>
      </c>
      <c r="L2176" s="9" t="s">
        <v>2404</v>
      </c>
    </row>
    <row r="2177" spans="1:12" x14ac:dyDescent="0.2">
      <c r="A2177" s="6" t="s">
        <v>1324</v>
      </c>
      <c r="B2177" s="6" t="s">
        <v>1322</v>
      </c>
      <c r="C2177" s="6" t="s">
        <v>1323</v>
      </c>
      <c r="D2177" s="6" t="s">
        <v>16</v>
      </c>
      <c r="E2177" s="6" t="s">
        <v>4408</v>
      </c>
      <c r="F2177" s="6">
        <v>0</v>
      </c>
      <c r="G2177" s="6">
        <v>0</v>
      </c>
      <c r="H2177" s="6">
        <v>0</v>
      </c>
      <c r="J2177" s="11">
        <v>32.071204212781197</v>
      </c>
      <c r="K2177" s="11">
        <v>24.378445240097601</v>
      </c>
      <c r="L2177" s="6" t="s">
        <v>2403</v>
      </c>
    </row>
    <row r="2178" spans="1:12" x14ac:dyDescent="0.2">
      <c r="A2178" s="6" t="s">
        <v>1600</v>
      </c>
      <c r="B2178" s="6" t="s">
        <v>1601</v>
      </c>
      <c r="C2178" s="6" t="s">
        <v>1599</v>
      </c>
      <c r="D2178" s="6" t="s">
        <v>5</v>
      </c>
      <c r="E2178" s="6" t="s">
        <v>4409</v>
      </c>
      <c r="F2178" s="6">
        <v>0</v>
      </c>
      <c r="G2178" s="6">
        <v>0</v>
      </c>
      <c r="H2178" s="6">
        <v>0</v>
      </c>
      <c r="J2178" s="11">
        <v>19.013983134726701</v>
      </c>
      <c r="K2178" s="11">
        <v>19.984572731892101</v>
      </c>
      <c r="L2178" s="6" t="s">
        <v>2403</v>
      </c>
    </row>
    <row r="2179" spans="1:12" x14ac:dyDescent="0.2">
      <c r="A2179" s="6" t="s">
        <v>2316</v>
      </c>
      <c r="B2179" s="6" t="s">
        <v>2317</v>
      </c>
      <c r="C2179" s="6" t="s">
        <v>2315</v>
      </c>
      <c r="D2179" s="6" t="s">
        <v>5</v>
      </c>
      <c r="E2179" s="6" t="s">
        <v>4410</v>
      </c>
      <c r="F2179" s="6">
        <v>0</v>
      </c>
      <c r="G2179" s="6">
        <v>0</v>
      </c>
      <c r="H2179" s="6">
        <v>1</v>
      </c>
      <c r="I2179" s="6" t="s">
        <v>4584</v>
      </c>
      <c r="J2179" s="11">
        <v>7.10506330300269</v>
      </c>
      <c r="K2179" s="11">
        <v>78.861851083566705</v>
      </c>
      <c r="L2179" s="9" t="s">
        <v>2404</v>
      </c>
    </row>
    <row r="2180" spans="1:12" x14ac:dyDescent="0.2">
      <c r="A2180" s="6" t="s">
        <v>45</v>
      </c>
      <c r="B2180" s="6" t="s">
        <v>47</v>
      </c>
      <c r="C2180" s="6" t="s">
        <v>44</v>
      </c>
      <c r="D2180" s="6" t="s">
        <v>5</v>
      </c>
      <c r="E2180" s="6" t="s">
        <v>4411</v>
      </c>
      <c r="F2180" s="6">
        <v>0</v>
      </c>
      <c r="G2180" s="6">
        <v>0</v>
      </c>
      <c r="H2180" s="6">
        <v>1</v>
      </c>
      <c r="I2180" s="6" t="s">
        <v>4584</v>
      </c>
      <c r="J2180" s="11">
        <v>12.4292790139839</v>
      </c>
      <c r="K2180" s="11">
        <v>98.441472040877599</v>
      </c>
      <c r="L2180" s="9" t="s">
        <v>2404</v>
      </c>
    </row>
    <row r="2181" spans="1:12" x14ac:dyDescent="0.2">
      <c r="A2181" s="6" t="s">
        <v>1218</v>
      </c>
      <c r="B2181" s="6" t="s">
        <v>1219</v>
      </c>
      <c r="C2181" s="6" t="s">
        <v>1217</v>
      </c>
      <c r="D2181" s="6" t="s">
        <v>5</v>
      </c>
      <c r="E2181" s="6" t="s">
        <v>4412</v>
      </c>
      <c r="F2181" s="6">
        <v>0</v>
      </c>
      <c r="G2181" s="6">
        <v>0</v>
      </c>
      <c r="H2181" s="6">
        <v>0</v>
      </c>
      <c r="J2181" s="11">
        <v>5.6053434635010397</v>
      </c>
      <c r="K2181" s="11">
        <v>92.383691159433894</v>
      </c>
      <c r="L2181" s="6" t="s">
        <v>2403</v>
      </c>
    </row>
    <row r="2182" spans="1:12" x14ac:dyDescent="0.2">
      <c r="A2182" s="6" t="s">
        <v>1212</v>
      </c>
      <c r="B2182" s="6" t="s">
        <v>1213</v>
      </c>
      <c r="C2182" s="6" t="s">
        <v>1211</v>
      </c>
      <c r="D2182" s="6" t="s">
        <v>5</v>
      </c>
      <c r="E2182" s="6" t="s">
        <v>4413</v>
      </c>
      <c r="F2182" s="6">
        <v>0</v>
      </c>
      <c r="G2182" s="6">
        <v>0</v>
      </c>
      <c r="H2182" s="6">
        <v>0</v>
      </c>
      <c r="J2182" s="11">
        <v>72.251160449324104</v>
      </c>
      <c r="K2182" s="11">
        <v>93.644430704194903</v>
      </c>
      <c r="L2182" s="6" t="s">
        <v>2403</v>
      </c>
    </row>
    <row r="2183" spans="1:12" x14ac:dyDescent="0.2">
      <c r="A2183" s="6" t="s">
        <v>1596</v>
      </c>
      <c r="B2183" s="6" t="s">
        <v>1597</v>
      </c>
      <c r="C2183" s="6" t="s">
        <v>1595</v>
      </c>
      <c r="D2183" s="6" t="s">
        <v>16</v>
      </c>
      <c r="E2183" s="6" t="s">
        <v>4414</v>
      </c>
      <c r="F2183" s="6">
        <v>0</v>
      </c>
      <c r="G2183" s="6">
        <v>0</v>
      </c>
      <c r="H2183" s="6">
        <v>2</v>
      </c>
      <c r="I2183" s="6" t="s">
        <v>2393</v>
      </c>
      <c r="J2183" s="11">
        <v>2.2434516394983102</v>
      </c>
      <c r="K2183" s="11">
        <v>18.951422734405501</v>
      </c>
      <c r="L2183" s="9" t="s">
        <v>2404</v>
      </c>
    </row>
    <row r="2184" spans="1:12" x14ac:dyDescent="0.2">
      <c r="A2184" s="6" t="s">
        <v>1596</v>
      </c>
      <c r="B2184" s="6" t="s">
        <v>1597</v>
      </c>
      <c r="C2184" s="6" t="s">
        <v>1595</v>
      </c>
      <c r="D2184" s="6" t="s">
        <v>16</v>
      </c>
      <c r="E2184" s="6" t="s">
        <v>4415</v>
      </c>
      <c r="F2184" s="6">
        <v>0</v>
      </c>
      <c r="G2184" s="6">
        <v>0</v>
      </c>
      <c r="H2184" s="6">
        <v>2</v>
      </c>
      <c r="I2184" s="6" t="s">
        <v>2394</v>
      </c>
      <c r="J2184" s="11">
        <v>3.90547628883867</v>
      </c>
      <c r="K2184" s="11">
        <v>32.991275954372803</v>
      </c>
      <c r="L2184" s="9" t="s">
        <v>2404</v>
      </c>
    </row>
    <row r="2185" spans="1:12" x14ac:dyDescent="0.2">
      <c r="A2185" s="6" t="s">
        <v>1596</v>
      </c>
      <c r="B2185" s="6" t="s">
        <v>1597</v>
      </c>
      <c r="C2185" s="6" t="s">
        <v>1595</v>
      </c>
      <c r="D2185" s="6" t="s">
        <v>16</v>
      </c>
      <c r="E2185" s="6" t="s">
        <v>4416</v>
      </c>
      <c r="F2185" s="6">
        <v>0</v>
      </c>
      <c r="G2185" s="6">
        <v>0</v>
      </c>
      <c r="H2185" s="6">
        <v>2</v>
      </c>
      <c r="I2185" s="6" t="s">
        <v>4688</v>
      </c>
      <c r="J2185" s="11">
        <v>1.40331244154694</v>
      </c>
      <c r="K2185" s="11">
        <v>11.854397411550201</v>
      </c>
      <c r="L2185" s="9" t="s">
        <v>2404</v>
      </c>
    </row>
    <row r="2186" spans="1:12" x14ac:dyDescent="0.2">
      <c r="A2186" s="6" t="s">
        <v>2268</v>
      </c>
      <c r="B2186" s="6" t="s">
        <v>2269</v>
      </c>
      <c r="C2186" s="6" t="s">
        <v>2266</v>
      </c>
      <c r="D2186" s="6" t="s">
        <v>5</v>
      </c>
      <c r="E2186" s="6" t="s">
        <v>2916</v>
      </c>
      <c r="F2186" s="6">
        <v>0</v>
      </c>
      <c r="G2186" s="6">
        <v>0</v>
      </c>
      <c r="H2186" s="6">
        <v>1</v>
      </c>
      <c r="I2186" s="6" t="s">
        <v>4603</v>
      </c>
      <c r="J2186" s="11">
        <v>345.37129367158502</v>
      </c>
      <c r="K2186" s="11">
        <v>1.5858678283941701</v>
      </c>
      <c r="L2186" s="9" t="s">
        <v>2404</v>
      </c>
    </row>
    <row r="2187" spans="1:12" x14ac:dyDescent="0.2">
      <c r="A2187" s="6" t="s">
        <v>2268</v>
      </c>
      <c r="B2187" s="6" t="s">
        <v>2269</v>
      </c>
      <c r="C2187" s="6" t="s">
        <v>2266</v>
      </c>
      <c r="D2187" s="6" t="s">
        <v>5</v>
      </c>
      <c r="E2187" s="6" t="s">
        <v>2917</v>
      </c>
      <c r="F2187" s="6">
        <v>0</v>
      </c>
      <c r="G2187" s="6">
        <v>0</v>
      </c>
      <c r="H2187" s="6">
        <v>0</v>
      </c>
      <c r="J2187" s="11">
        <v>4192.6947979531196</v>
      </c>
      <c r="K2187" s="11">
        <v>19.2519179103288</v>
      </c>
      <c r="L2187" s="6" t="s">
        <v>2403</v>
      </c>
    </row>
    <row r="2188" spans="1:12" x14ac:dyDescent="0.2">
      <c r="A2188" s="6" t="s">
        <v>1107</v>
      </c>
      <c r="B2188" s="6" t="s">
        <v>1108</v>
      </c>
      <c r="C2188" s="6" t="s">
        <v>1106</v>
      </c>
      <c r="D2188" s="6" t="s">
        <v>5</v>
      </c>
      <c r="E2188" s="6" t="s">
        <v>4417</v>
      </c>
      <c r="F2188" s="6">
        <v>0</v>
      </c>
      <c r="G2188" s="6">
        <v>0</v>
      </c>
      <c r="H2188" s="6">
        <v>0</v>
      </c>
      <c r="J2188" s="11">
        <v>42.202264962326197</v>
      </c>
      <c r="K2188" s="11">
        <v>20.397324878149799</v>
      </c>
      <c r="L2188" s="6" t="s">
        <v>2403</v>
      </c>
    </row>
    <row r="2189" spans="1:12" x14ac:dyDescent="0.2">
      <c r="A2189" s="6" t="s">
        <v>1621</v>
      </c>
      <c r="B2189" s="6" t="s">
        <v>1619</v>
      </c>
      <c r="C2189" s="6" t="s">
        <v>1620</v>
      </c>
      <c r="D2189" s="6" t="s">
        <v>16</v>
      </c>
      <c r="E2189" s="6" t="s">
        <v>4418</v>
      </c>
      <c r="F2189" s="6">
        <v>0</v>
      </c>
      <c r="G2189" s="6">
        <v>0</v>
      </c>
      <c r="H2189" s="6">
        <v>0</v>
      </c>
      <c r="J2189" s="11">
        <v>7.0757723993215604</v>
      </c>
      <c r="K2189" s="11">
        <v>61.566271814628202</v>
      </c>
      <c r="L2189" s="6" t="s">
        <v>2403</v>
      </c>
    </row>
    <row r="2190" spans="1:12" x14ac:dyDescent="0.2">
      <c r="A2190" s="6" t="s">
        <v>1621</v>
      </c>
      <c r="B2190" s="6" t="s">
        <v>1619</v>
      </c>
      <c r="C2190" s="6" t="s">
        <v>1620</v>
      </c>
      <c r="D2190" s="6" t="s">
        <v>16</v>
      </c>
      <c r="E2190" s="6" t="s">
        <v>4419</v>
      </c>
      <c r="F2190" s="6">
        <v>0</v>
      </c>
      <c r="G2190" s="6">
        <v>0</v>
      </c>
      <c r="H2190" s="6">
        <v>1</v>
      </c>
      <c r="I2190" s="6" t="s">
        <v>4583</v>
      </c>
      <c r="J2190" s="11">
        <v>1.0533134313096</v>
      </c>
      <c r="K2190" s="11">
        <v>9.1648766181658594</v>
      </c>
      <c r="L2190" s="9" t="s">
        <v>2404</v>
      </c>
    </row>
    <row r="2191" spans="1:12" x14ac:dyDescent="0.2">
      <c r="A2191" s="6" t="s">
        <v>2319</v>
      </c>
      <c r="B2191" s="6" t="s">
        <v>2317</v>
      </c>
      <c r="C2191" s="6" t="s">
        <v>2318</v>
      </c>
      <c r="D2191" s="6" t="s">
        <v>16</v>
      </c>
      <c r="E2191" s="6" t="s">
        <v>4420</v>
      </c>
      <c r="F2191" s="6">
        <v>0</v>
      </c>
      <c r="G2191" s="6">
        <v>0</v>
      </c>
      <c r="H2191" s="6">
        <v>0</v>
      </c>
      <c r="J2191" s="11">
        <v>1310.52990422828</v>
      </c>
      <c r="K2191" s="11">
        <v>69.933232392158402</v>
      </c>
      <c r="L2191" s="6" t="s">
        <v>2403</v>
      </c>
    </row>
    <row r="2192" spans="1:12" x14ac:dyDescent="0.2">
      <c r="A2192" s="6" t="s">
        <v>51</v>
      </c>
      <c r="B2192" s="6" t="s">
        <v>47</v>
      </c>
      <c r="C2192" s="6" t="s">
        <v>49</v>
      </c>
      <c r="D2192" s="6" t="s">
        <v>16</v>
      </c>
      <c r="E2192" s="6" t="s">
        <v>4219</v>
      </c>
      <c r="F2192" s="6">
        <v>0</v>
      </c>
      <c r="G2192" s="6">
        <v>0</v>
      </c>
      <c r="H2192" s="6">
        <v>0</v>
      </c>
      <c r="J2192" s="11">
        <v>7505.0899985677497</v>
      </c>
      <c r="K2192" s="11">
        <v>68.170965873997105</v>
      </c>
      <c r="L2192" s="6" t="s">
        <v>2403</v>
      </c>
    </row>
    <row r="2193" spans="1:12" x14ac:dyDescent="0.2">
      <c r="A2193" s="6" t="s">
        <v>2319</v>
      </c>
      <c r="B2193" s="6" t="s">
        <v>2317</v>
      </c>
      <c r="C2193" s="6" t="s">
        <v>2318</v>
      </c>
      <c r="D2193" s="6" t="s">
        <v>16</v>
      </c>
      <c r="E2193" s="6" t="s">
        <v>4421</v>
      </c>
      <c r="F2193" s="6">
        <v>0</v>
      </c>
      <c r="G2193" s="6">
        <v>0</v>
      </c>
      <c r="H2193" s="6">
        <v>1</v>
      </c>
      <c r="I2193" s="6" t="s">
        <v>4583</v>
      </c>
      <c r="J2193" s="11">
        <v>189.63558023176299</v>
      </c>
      <c r="K2193" s="11">
        <v>10.119440280898401</v>
      </c>
      <c r="L2193" s="9" t="s">
        <v>2404</v>
      </c>
    </row>
    <row r="2194" spans="1:12" x14ac:dyDescent="0.2">
      <c r="A2194" s="6" t="s">
        <v>51</v>
      </c>
      <c r="B2194" s="6" t="s">
        <v>47</v>
      </c>
      <c r="C2194" s="6" t="s">
        <v>49</v>
      </c>
      <c r="D2194" s="6" t="s">
        <v>16</v>
      </c>
      <c r="E2194" s="6" t="s">
        <v>4220</v>
      </c>
      <c r="F2194" s="6">
        <v>0</v>
      </c>
      <c r="G2194" s="6">
        <v>0</v>
      </c>
      <c r="H2194" s="6">
        <v>1</v>
      </c>
      <c r="I2194" s="6" t="s">
        <v>4583</v>
      </c>
      <c r="J2194" s="11">
        <v>1073.7903206440401</v>
      </c>
      <c r="K2194" s="11">
        <v>9.7535570284197401</v>
      </c>
      <c r="L2194" s="9" t="s">
        <v>2404</v>
      </c>
    </row>
    <row r="2195" spans="1:12" x14ac:dyDescent="0.2">
      <c r="A2195" s="6" t="s">
        <v>1618</v>
      </c>
      <c r="B2195" s="6" t="s">
        <v>1619</v>
      </c>
      <c r="C2195" s="6" t="s">
        <v>1617</v>
      </c>
      <c r="D2195" s="6" t="s">
        <v>5</v>
      </c>
      <c r="E2195" s="6" t="s">
        <v>4422</v>
      </c>
      <c r="F2195" s="6">
        <v>0</v>
      </c>
      <c r="G2195" s="6">
        <v>0</v>
      </c>
      <c r="H2195" s="6">
        <v>0</v>
      </c>
      <c r="J2195" s="11">
        <v>10.606166139979999</v>
      </c>
      <c r="K2195" s="11">
        <v>45.420977530756701</v>
      </c>
      <c r="L2195" s="6" t="s">
        <v>2403</v>
      </c>
    </row>
    <row r="2196" spans="1:12" x14ac:dyDescent="0.2">
      <c r="A2196" s="6" t="s">
        <v>645</v>
      </c>
      <c r="B2196" s="6" t="s">
        <v>646</v>
      </c>
      <c r="C2196" s="6" t="s">
        <v>643</v>
      </c>
      <c r="D2196" s="6" t="s">
        <v>5</v>
      </c>
      <c r="E2196" s="6" t="s">
        <v>2918</v>
      </c>
      <c r="F2196" s="6">
        <v>0</v>
      </c>
      <c r="G2196" s="6">
        <v>0</v>
      </c>
      <c r="H2196" s="6">
        <v>0</v>
      </c>
      <c r="J2196" s="11">
        <v>41.796963850259999</v>
      </c>
      <c r="K2196" s="11">
        <v>14.9488374757633</v>
      </c>
      <c r="L2196" s="6" t="s">
        <v>2403</v>
      </c>
    </row>
    <row r="2197" spans="1:12" x14ac:dyDescent="0.2">
      <c r="A2197" s="6" t="s">
        <v>645</v>
      </c>
      <c r="B2197" s="6" t="s">
        <v>646</v>
      </c>
      <c r="C2197" s="6" t="s">
        <v>643</v>
      </c>
      <c r="D2197" s="6" t="s">
        <v>5</v>
      </c>
      <c r="E2197" s="6" t="s">
        <v>2919</v>
      </c>
      <c r="F2197" s="6">
        <v>0</v>
      </c>
      <c r="G2197" s="6">
        <v>0</v>
      </c>
      <c r="H2197" s="6">
        <v>1</v>
      </c>
      <c r="I2197" s="6" t="s">
        <v>4592</v>
      </c>
      <c r="J2197" s="11">
        <v>8.4620763387645503</v>
      </c>
      <c r="K2197" s="11">
        <v>3.02649265025279</v>
      </c>
      <c r="L2197" s="9" t="s">
        <v>2404</v>
      </c>
    </row>
    <row r="2198" spans="1:12" x14ac:dyDescent="0.2">
      <c r="A2198" s="6" t="s">
        <v>1618</v>
      </c>
      <c r="B2198" s="6" t="s">
        <v>1619</v>
      </c>
      <c r="C2198" s="6" t="s">
        <v>1617</v>
      </c>
      <c r="D2198" s="6" t="s">
        <v>5</v>
      </c>
      <c r="E2198" s="6" t="s">
        <v>4423</v>
      </c>
      <c r="F2198" s="6">
        <v>0</v>
      </c>
      <c r="G2198" s="6">
        <v>0</v>
      </c>
      <c r="H2198" s="6">
        <v>1</v>
      </c>
      <c r="I2198" s="6" t="s">
        <v>4583</v>
      </c>
      <c r="J2198" s="11">
        <v>1.4276257890949</v>
      </c>
      <c r="K2198" s="11">
        <v>6.1138170035237902</v>
      </c>
      <c r="L2198" s="9" t="s">
        <v>2404</v>
      </c>
    </row>
    <row r="2199" spans="1:12" x14ac:dyDescent="0.2">
      <c r="A2199" s="6" t="s">
        <v>645</v>
      </c>
      <c r="B2199" s="6" t="s">
        <v>646</v>
      </c>
      <c r="C2199" s="6" t="s">
        <v>643</v>
      </c>
      <c r="D2199" s="6" t="s">
        <v>5</v>
      </c>
      <c r="E2199" s="6" t="s">
        <v>2922</v>
      </c>
      <c r="F2199" s="6">
        <v>0</v>
      </c>
      <c r="G2199" s="6">
        <v>0</v>
      </c>
      <c r="H2199" s="6">
        <v>1</v>
      </c>
      <c r="I2199" s="6" t="s">
        <v>4583</v>
      </c>
      <c r="J2199" s="11">
        <v>5.3463219262240003</v>
      </c>
      <c r="K2199" s="11">
        <v>1.91213165278117</v>
      </c>
      <c r="L2199" s="9" t="s">
        <v>2404</v>
      </c>
    </row>
    <row r="2200" spans="1:12" x14ac:dyDescent="0.2">
      <c r="A2200" s="6" t="s">
        <v>2319</v>
      </c>
      <c r="B2200" s="6" t="s">
        <v>2317</v>
      </c>
      <c r="C2200" s="6" t="s">
        <v>2318</v>
      </c>
      <c r="D2200" s="6" t="s">
        <v>16</v>
      </c>
      <c r="E2200" s="6" t="s">
        <v>4424</v>
      </c>
      <c r="F2200" s="6">
        <v>0</v>
      </c>
      <c r="G2200" s="6">
        <v>0</v>
      </c>
      <c r="H2200" s="6">
        <v>1</v>
      </c>
      <c r="I2200" s="6" t="s">
        <v>4593</v>
      </c>
      <c r="J2200" s="11">
        <v>32.549801414640299</v>
      </c>
      <c r="K2200" s="11">
        <v>1.73694077434202</v>
      </c>
      <c r="L2200" s="9" t="s">
        <v>2404</v>
      </c>
    </row>
    <row r="2201" spans="1:12" x14ac:dyDescent="0.2">
      <c r="A2201" s="6" t="s">
        <v>51</v>
      </c>
      <c r="B2201" s="6" t="s">
        <v>47</v>
      </c>
      <c r="C2201" s="6" t="s">
        <v>49</v>
      </c>
      <c r="D2201" s="6" t="s">
        <v>16</v>
      </c>
      <c r="E2201" s="6" t="s">
        <v>4221</v>
      </c>
      <c r="F2201" s="6">
        <v>0</v>
      </c>
      <c r="G2201" s="6">
        <v>0</v>
      </c>
      <c r="H2201" s="6">
        <v>1</v>
      </c>
      <c r="I2201" s="6" t="s">
        <v>4593</v>
      </c>
      <c r="J2201" s="11">
        <v>178.40847376046</v>
      </c>
      <c r="K2201" s="11">
        <v>1.6205372592037199</v>
      </c>
      <c r="L2201" s="9" t="s">
        <v>2404</v>
      </c>
    </row>
    <row r="2202" spans="1:12" x14ac:dyDescent="0.2">
      <c r="A2202" s="6" t="s">
        <v>1216</v>
      </c>
      <c r="B2202" s="6" t="s">
        <v>1213</v>
      </c>
      <c r="C2202" s="6" t="s">
        <v>1215</v>
      </c>
      <c r="D2202" s="6" t="s">
        <v>16</v>
      </c>
      <c r="E2202" s="6" t="s">
        <v>4425</v>
      </c>
      <c r="F2202" s="6">
        <v>0</v>
      </c>
      <c r="G2202" s="6">
        <v>0</v>
      </c>
      <c r="H2202" s="6">
        <v>0</v>
      </c>
      <c r="J2202" s="11">
        <v>70.982656130257794</v>
      </c>
      <c r="K2202" s="11">
        <v>44.167391830324</v>
      </c>
      <c r="L2202" s="6" t="s">
        <v>2403</v>
      </c>
    </row>
    <row r="2203" spans="1:12" x14ac:dyDescent="0.2">
      <c r="A2203" s="6" t="s">
        <v>1111</v>
      </c>
      <c r="B2203" s="6" t="s">
        <v>1108</v>
      </c>
      <c r="C2203" s="6" t="s">
        <v>1110</v>
      </c>
      <c r="D2203" s="6" t="s">
        <v>16</v>
      </c>
      <c r="E2203" s="6" t="s">
        <v>4426</v>
      </c>
      <c r="F2203" s="6">
        <v>0</v>
      </c>
      <c r="G2203" s="6">
        <v>0</v>
      </c>
      <c r="H2203" s="6">
        <v>1</v>
      </c>
      <c r="I2203" s="6" t="s">
        <v>2353</v>
      </c>
      <c r="J2203" s="11">
        <v>32.382059453100503</v>
      </c>
      <c r="K2203" s="11">
        <v>4.2733713853106199</v>
      </c>
      <c r="L2203" s="9" t="s">
        <v>2404</v>
      </c>
    </row>
    <row r="2204" spans="1:12" x14ac:dyDescent="0.2">
      <c r="A2204" s="6" t="s">
        <v>1111</v>
      </c>
      <c r="B2204" s="6" t="s">
        <v>1108</v>
      </c>
      <c r="C2204" s="6" t="s">
        <v>1110</v>
      </c>
      <c r="D2204" s="6" t="s">
        <v>16</v>
      </c>
      <c r="E2204" s="6" t="s">
        <v>4427</v>
      </c>
      <c r="F2204" s="6">
        <v>0</v>
      </c>
      <c r="G2204" s="6">
        <v>0</v>
      </c>
      <c r="H2204" s="6">
        <v>0</v>
      </c>
      <c r="J2204" s="11">
        <v>439.63547642431001</v>
      </c>
      <c r="K2204" s="11">
        <v>58.017485504281701</v>
      </c>
      <c r="L2204" s="6" t="s">
        <v>2403</v>
      </c>
    </row>
    <row r="2205" spans="1:12" x14ac:dyDescent="0.2">
      <c r="A2205" s="6" t="s">
        <v>1111</v>
      </c>
      <c r="B2205" s="6" t="s">
        <v>1108</v>
      </c>
      <c r="C2205" s="6" t="s">
        <v>1110</v>
      </c>
      <c r="D2205" s="6" t="s">
        <v>16</v>
      </c>
      <c r="E2205" s="6" t="s">
        <v>4428</v>
      </c>
      <c r="F2205" s="6">
        <v>0</v>
      </c>
      <c r="G2205" s="6">
        <v>0</v>
      </c>
      <c r="H2205" s="6">
        <v>1</v>
      </c>
      <c r="I2205" s="6" t="s">
        <v>4584</v>
      </c>
      <c r="J2205" s="11">
        <v>10.401875238548</v>
      </c>
      <c r="K2205" s="11">
        <v>1.37270688611888</v>
      </c>
      <c r="L2205" s="9" t="s">
        <v>2404</v>
      </c>
    </row>
    <row r="2206" spans="1:12" x14ac:dyDescent="0.2">
      <c r="A2206" s="6" t="s">
        <v>2319</v>
      </c>
      <c r="B2206" s="6" t="s">
        <v>2317</v>
      </c>
      <c r="C2206" s="6" t="s">
        <v>2318</v>
      </c>
      <c r="D2206" s="6" t="s">
        <v>16</v>
      </c>
      <c r="E2206" s="6" t="s">
        <v>4429</v>
      </c>
      <c r="F2206" s="6">
        <v>0</v>
      </c>
      <c r="G2206" s="6">
        <v>0</v>
      </c>
      <c r="H2206" s="6">
        <v>2</v>
      </c>
      <c r="I2206" s="6" t="s">
        <v>4605</v>
      </c>
      <c r="J2206" s="11">
        <v>19.4034950934013</v>
      </c>
      <c r="K2206" s="11">
        <v>1.03542019698207</v>
      </c>
      <c r="L2206" s="9" t="s">
        <v>2404</v>
      </c>
    </row>
    <row r="2207" spans="1:12" x14ac:dyDescent="0.2">
      <c r="A2207" s="6" t="s">
        <v>1404</v>
      </c>
      <c r="B2207" s="6" t="s">
        <v>1405</v>
      </c>
      <c r="C2207" s="6" t="s">
        <v>1403</v>
      </c>
      <c r="D2207" s="6" t="s">
        <v>16</v>
      </c>
      <c r="E2207" s="6" t="s">
        <v>4430</v>
      </c>
      <c r="F2207" s="6">
        <v>0</v>
      </c>
      <c r="G2207" s="6">
        <v>0</v>
      </c>
      <c r="H2207" s="6">
        <v>0</v>
      </c>
      <c r="J2207" s="11">
        <v>4.5802379487687803</v>
      </c>
      <c r="K2207" s="11">
        <v>8.0871427257240498</v>
      </c>
      <c r="L2207" s="6" t="s">
        <v>2403</v>
      </c>
    </row>
    <row r="2208" spans="1:12" x14ac:dyDescent="0.2">
      <c r="A2208" s="6" t="s">
        <v>1399</v>
      </c>
      <c r="B2208" s="6" t="s">
        <v>1400</v>
      </c>
      <c r="C2208" s="6" t="s">
        <v>1398</v>
      </c>
      <c r="D2208" s="6" t="s">
        <v>16</v>
      </c>
      <c r="E2208" s="6" t="s">
        <v>4431</v>
      </c>
      <c r="F2208" s="6">
        <v>0</v>
      </c>
      <c r="G2208" s="6">
        <v>0</v>
      </c>
      <c r="H2208" s="6">
        <v>1</v>
      </c>
      <c r="I2208" s="6" t="s">
        <v>4603</v>
      </c>
      <c r="J2208" s="11">
        <v>1.3779015236465699</v>
      </c>
      <c r="K2208" s="11">
        <v>7.4693158756524802</v>
      </c>
      <c r="L2208" s="9" t="s">
        <v>2404</v>
      </c>
    </row>
    <row r="2209" spans="1:12" x14ac:dyDescent="0.2">
      <c r="A2209" s="6" t="s">
        <v>1401</v>
      </c>
      <c r="B2209" s="6" t="s">
        <v>1402</v>
      </c>
      <c r="C2209" s="6" t="s">
        <v>1398</v>
      </c>
      <c r="D2209" s="6" t="s">
        <v>16</v>
      </c>
      <c r="E2209" s="6" t="s">
        <v>4431</v>
      </c>
      <c r="F2209" s="6">
        <v>0</v>
      </c>
      <c r="G2209" s="6">
        <v>0</v>
      </c>
      <c r="H2209" s="6">
        <v>1</v>
      </c>
      <c r="I2209" s="6" t="s">
        <v>4603</v>
      </c>
      <c r="J2209" s="11">
        <v>1.3813241257084501</v>
      </c>
      <c r="K2209" s="11">
        <v>7.4729362138542701</v>
      </c>
      <c r="L2209" s="9" t="s">
        <v>2404</v>
      </c>
    </row>
    <row r="2210" spans="1:12" x14ac:dyDescent="0.2">
      <c r="A2210" s="6" t="s">
        <v>1399</v>
      </c>
      <c r="B2210" s="6" t="s">
        <v>1400</v>
      </c>
      <c r="C2210" s="6" t="s">
        <v>1398</v>
      </c>
      <c r="D2210" s="6" t="s">
        <v>16</v>
      </c>
      <c r="E2210" s="6" t="s">
        <v>4432</v>
      </c>
      <c r="F2210" s="6">
        <v>0</v>
      </c>
      <c r="G2210" s="6">
        <v>0</v>
      </c>
      <c r="H2210" s="6">
        <v>0</v>
      </c>
      <c r="J2210" s="11">
        <v>8.9558061942575193</v>
      </c>
      <c r="K2210" s="11">
        <v>48.547551648685598</v>
      </c>
      <c r="L2210" s="6" t="s">
        <v>2403</v>
      </c>
    </row>
    <row r="2211" spans="1:12" x14ac:dyDescent="0.2">
      <c r="A2211" s="6" t="s">
        <v>1401</v>
      </c>
      <c r="B2211" s="6" t="s">
        <v>1402</v>
      </c>
      <c r="C2211" s="6" t="s">
        <v>1398</v>
      </c>
      <c r="D2211" s="6" t="s">
        <v>16</v>
      </c>
      <c r="E2211" s="6" t="s">
        <v>4432</v>
      </c>
      <c r="F2211" s="6">
        <v>0</v>
      </c>
      <c r="G2211" s="6">
        <v>0</v>
      </c>
      <c r="H2211" s="6">
        <v>0</v>
      </c>
      <c r="J2211" s="11">
        <v>8.9780175797121107</v>
      </c>
      <c r="K2211" s="11">
        <v>48.570897627405799</v>
      </c>
      <c r="L2211" s="6" t="s">
        <v>2403</v>
      </c>
    </row>
    <row r="2212" spans="1:12" x14ac:dyDescent="0.2">
      <c r="A2212" s="6" t="s">
        <v>1135</v>
      </c>
      <c r="B2212" s="6" t="s">
        <v>1133</v>
      </c>
      <c r="C2212" s="6" t="s">
        <v>1134</v>
      </c>
      <c r="D2212" s="6" t="s">
        <v>16</v>
      </c>
      <c r="E2212" s="6" t="s">
        <v>4433</v>
      </c>
      <c r="F2212" s="6">
        <v>1</v>
      </c>
      <c r="G2212" s="6">
        <v>0</v>
      </c>
      <c r="H2212" s="6">
        <v>0</v>
      </c>
      <c r="J2212" s="11">
        <v>3.66318499533195</v>
      </c>
      <c r="K2212" s="11">
        <v>1.2671170957548099</v>
      </c>
      <c r="L2212" s="9" t="s">
        <v>2404</v>
      </c>
    </row>
    <row r="2213" spans="1:12" x14ac:dyDescent="0.2">
      <c r="A2213" s="6" t="s">
        <v>1585</v>
      </c>
      <c r="B2213" s="6" t="s">
        <v>1583</v>
      </c>
      <c r="C2213" s="6" t="s">
        <v>1584</v>
      </c>
      <c r="D2213" s="6" t="s">
        <v>16</v>
      </c>
      <c r="E2213" s="6" t="s">
        <v>4434</v>
      </c>
      <c r="F2213" s="6">
        <v>1</v>
      </c>
      <c r="G2213" s="6">
        <v>0</v>
      </c>
      <c r="H2213" s="6">
        <v>0</v>
      </c>
      <c r="J2213" s="11">
        <v>3.4591353200245099</v>
      </c>
      <c r="K2213" s="11">
        <v>10.9349776957065</v>
      </c>
      <c r="L2213" s="9" t="s">
        <v>2404</v>
      </c>
    </row>
    <row r="2214" spans="1:12" x14ac:dyDescent="0.2">
      <c r="A2214" s="6" t="s">
        <v>1582</v>
      </c>
      <c r="B2214" s="6" t="s">
        <v>1583</v>
      </c>
      <c r="C2214" s="6" t="s">
        <v>1581</v>
      </c>
      <c r="D2214" s="6" t="s">
        <v>5</v>
      </c>
      <c r="E2214" s="6" t="s">
        <v>4435</v>
      </c>
      <c r="F2214" s="6">
        <v>1</v>
      </c>
      <c r="G2214" s="6">
        <v>0</v>
      </c>
      <c r="H2214" s="6">
        <v>1</v>
      </c>
      <c r="I2214" s="6" t="s">
        <v>2347</v>
      </c>
      <c r="J2214" s="11">
        <v>26.448626654908299</v>
      </c>
      <c r="K2214" s="11">
        <v>1.5305583331271599</v>
      </c>
      <c r="L2214" s="9" t="s">
        <v>2404</v>
      </c>
    </row>
    <row r="2215" spans="1:12" x14ac:dyDescent="0.2">
      <c r="A2215" s="6" t="s">
        <v>1582</v>
      </c>
      <c r="B2215" s="6" t="s">
        <v>1583</v>
      </c>
      <c r="C2215" s="6" t="s">
        <v>1581</v>
      </c>
      <c r="D2215" s="6" t="s">
        <v>5</v>
      </c>
      <c r="E2215" s="6" t="s">
        <v>4436</v>
      </c>
      <c r="F2215" s="6">
        <v>1</v>
      </c>
      <c r="G2215" s="6">
        <v>0</v>
      </c>
      <c r="H2215" s="6">
        <v>0</v>
      </c>
      <c r="J2215" s="11">
        <v>213.513806948628</v>
      </c>
      <c r="K2215" s="11">
        <v>12.3558527528415</v>
      </c>
      <c r="L2215" s="9" t="s">
        <v>2404</v>
      </c>
    </row>
    <row r="2216" spans="1:12" x14ac:dyDescent="0.2">
      <c r="A2216" s="6" t="s">
        <v>1591</v>
      </c>
      <c r="B2216" s="6" t="s">
        <v>1592</v>
      </c>
      <c r="C2216" s="6" t="s">
        <v>1590</v>
      </c>
      <c r="D2216" s="6" t="s">
        <v>5</v>
      </c>
      <c r="E2216" s="6" t="s">
        <v>4437</v>
      </c>
      <c r="F2216" s="6">
        <v>1</v>
      </c>
      <c r="G2216" s="6">
        <v>0</v>
      </c>
      <c r="H2216" s="6">
        <v>1</v>
      </c>
      <c r="I2216" s="6" t="s">
        <v>2347</v>
      </c>
      <c r="J2216" s="11">
        <v>6.5563772436157901</v>
      </c>
      <c r="K2216" s="11">
        <v>7.7940192750195996</v>
      </c>
      <c r="L2216" s="9" t="s">
        <v>2404</v>
      </c>
    </row>
    <row r="2217" spans="1:12" x14ac:dyDescent="0.2">
      <c r="A2217" s="6" t="s">
        <v>1591</v>
      </c>
      <c r="B2217" s="6" t="s">
        <v>1592</v>
      </c>
      <c r="C2217" s="6" t="s">
        <v>1590</v>
      </c>
      <c r="D2217" s="6" t="s">
        <v>5</v>
      </c>
      <c r="E2217" s="6" t="s">
        <v>4438</v>
      </c>
      <c r="F2217" s="6">
        <v>1</v>
      </c>
      <c r="G2217" s="6">
        <v>0</v>
      </c>
      <c r="H2217" s="6">
        <v>0</v>
      </c>
      <c r="J2217" s="11">
        <v>11.427655404357401</v>
      </c>
      <c r="K2217" s="11">
        <v>13.5848446757043</v>
      </c>
      <c r="L2217" s="9" t="s">
        <v>2404</v>
      </c>
    </row>
    <row r="2218" spans="1:12" x14ac:dyDescent="0.2">
      <c r="A2218" s="6" t="s">
        <v>1918</v>
      </c>
      <c r="B2218" s="6" t="s">
        <v>1919</v>
      </c>
      <c r="C2218" s="6" t="s">
        <v>1917</v>
      </c>
      <c r="D2218" s="6" t="s">
        <v>5</v>
      </c>
      <c r="E2218" s="6" t="s">
        <v>4439</v>
      </c>
      <c r="F2218" s="6">
        <v>1</v>
      </c>
      <c r="G2218" s="6">
        <v>0</v>
      </c>
      <c r="H2218" s="6">
        <v>1</v>
      </c>
      <c r="I2218" s="6" t="s">
        <v>2353</v>
      </c>
      <c r="J2218" s="11">
        <v>69.707439409565694</v>
      </c>
      <c r="K2218" s="11">
        <v>10.976661026978601</v>
      </c>
      <c r="L2218" s="9" t="s">
        <v>2404</v>
      </c>
    </row>
    <row r="2219" spans="1:12" x14ac:dyDescent="0.2">
      <c r="A2219" s="6" t="s">
        <v>1918</v>
      </c>
      <c r="B2219" s="6" t="s">
        <v>1919</v>
      </c>
      <c r="C2219" s="6" t="s">
        <v>1917</v>
      </c>
      <c r="D2219" s="6" t="s">
        <v>5</v>
      </c>
      <c r="E2219" s="6" t="s">
        <v>4440</v>
      </c>
      <c r="F2219" s="6">
        <v>1</v>
      </c>
      <c r="G2219" s="6">
        <v>0</v>
      </c>
      <c r="H2219" s="6">
        <v>0</v>
      </c>
      <c r="J2219" s="11">
        <v>76.2539745395772</v>
      </c>
      <c r="K2219" s="11">
        <v>12.0075279994568</v>
      </c>
      <c r="L2219" s="9" t="s">
        <v>2404</v>
      </c>
    </row>
    <row r="2220" spans="1:12" x14ac:dyDescent="0.2">
      <c r="A2220" s="6" t="s">
        <v>1918</v>
      </c>
      <c r="B2220" s="6" t="s">
        <v>1919</v>
      </c>
      <c r="C2220" s="6" t="s">
        <v>1917</v>
      </c>
      <c r="D2220" s="6" t="s">
        <v>5</v>
      </c>
      <c r="E2220" s="6" t="s">
        <v>4441</v>
      </c>
      <c r="F2220" s="6">
        <v>1</v>
      </c>
      <c r="G2220" s="6">
        <v>0</v>
      </c>
      <c r="H2220" s="6">
        <v>1</v>
      </c>
      <c r="I2220" s="6" t="s">
        <v>2354</v>
      </c>
      <c r="J2220" s="11">
        <v>22.944356751612201</v>
      </c>
      <c r="K2220" s="11">
        <v>3.6129920805835001</v>
      </c>
      <c r="L2220" s="9" t="s">
        <v>2404</v>
      </c>
    </row>
    <row r="2221" spans="1:12" x14ac:dyDescent="0.2">
      <c r="A2221" s="6" t="s">
        <v>1918</v>
      </c>
      <c r="B2221" s="6" t="s">
        <v>1919</v>
      </c>
      <c r="C2221" s="6" t="s">
        <v>1917</v>
      </c>
      <c r="D2221" s="6" t="s">
        <v>5</v>
      </c>
      <c r="E2221" s="6" t="s">
        <v>4442</v>
      </c>
      <c r="F2221" s="6">
        <v>1</v>
      </c>
      <c r="G2221" s="6">
        <v>0</v>
      </c>
      <c r="H2221" s="6">
        <v>1</v>
      </c>
      <c r="I2221" s="6" t="s">
        <v>4584</v>
      </c>
      <c r="J2221" s="11">
        <v>180.208887023747</v>
      </c>
      <c r="K2221" s="11">
        <v>28.377055356839101</v>
      </c>
      <c r="L2221" s="9" t="s">
        <v>2404</v>
      </c>
    </row>
    <row r="2222" spans="1:12" x14ac:dyDescent="0.2">
      <c r="A2222" s="6" t="s">
        <v>1582</v>
      </c>
      <c r="B2222" s="6" t="s">
        <v>1583</v>
      </c>
      <c r="C2222" s="6" t="s">
        <v>1581</v>
      </c>
      <c r="D2222" s="6" t="s">
        <v>5</v>
      </c>
      <c r="E2222" s="6" t="s">
        <v>4443</v>
      </c>
      <c r="F2222" s="6">
        <v>1</v>
      </c>
      <c r="G2222" s="6">
        <v>0</v>
      </c>
      <c r="H2222" s="6">
        <v>1</v>
      </c>
      <c r="I2222" s="6" t="s">
        <v>4583</v>
      </c>
      <c r="J2222" s="11">
        <v>31.7569269423668</v>
      </c>
      <c r="K2222" s="11">
        <v>1.83774491584536</v>
      </c>
      <c r="L2222" s="9" t="s">
        <v>2404</v>
      </c>
    </row>
    <row r="2223" spans="1:12" x14ac:dyDescent="0.2">
      <c r="A2223" s="6" t="s">
        <v>1591</v>
      </c>
      <c r="B2223" s="6" t="s">
        <v>1592</v>
      </c>
      <c r="C2223" s="6" t="s">
        <v>1590</v>
      </c>
      <c r="D2223" s="6" t="s">
        <v>5</v>
      </c>
      <c r="E2223" s="6" t="s">
        <v>4444</v>
      </c>
      <c r="F2223" s="6">
        <v>1</v>
      </c>
      <c r="G2223" s="6">
        <v>0</v>
      </c>
      <c r="H2223" s="6">
        <v>1</v>
      </c>
      <c r="I2223" s="6" t="s">
        <v>4583</v>
      </c>
      <c r="J2223" s="11">
        <v>1.69916142035761</v>
      </c>
      <c r="K2223" s="11">
        <v>2.0199107478954801</v>
      </c>
      <c r="L2223" s="9" t="s">
        <v>2404</v>
      </c>
    </row>
    <row r="2224" spans="1:12" x14ac:dyDescent="0.2">
      <c r="A2224" s="6" t="s">
        <v>1918</v>
      </c>
      <c r="B2224" s="6" t="s">
        <v>1919</v>
      </c>
      <c r="C2224" s="6" t="s">
        <v>1917</v>
      </c>
      <c r="D2224" s="6" t="s">
        <v>5</v>
      </c>
      <c r="E2224" s="6" t="s">
        <v>4445</v>
      </c>
      <c r="F2224" s="6">
        <v>1</v>
      </c>
      <c r="G2224" s="6">
        <v>0</v>
      </c>
      <c r="H2224" s="6">
        <v>2</v>
      </c>
      <c r="I2224" s="6" t="s">
        <v>4689</v>
      </c>
      <c r="J2224" s="11">
        <v>8.7440776049912099</v>
      </c>
      <c r="K2224" s="11">
        <v>1.3769086438486</v>
      </c>
      <c r="L2224" s="9" t="s">
        <v>2404</v>
      </c>
    </row>
    <row r="2225" spans="1:12" x14ac:dyDescent="0.2">
      <c r="A2225" s="6" t="s">
        <v>1918</v>
      </c>
      <c r="B2225" s="6" t="s">
        <v>1919</v>
      </c>
      <c r="C2225" s="6" t="s">
        <v>1917</v>
      </c>
      <c r="D2225" s="6" t="s">
        <v>5</v>
      </c>
      <c r="E2225" s="6" t="s">
        <v>4446</v>
      </c>
      <c r="F2225" s="6">
        <v>1</v>
      </c>
      <c r="G2225" s="6">
        <v>0</v>
      </c>
      <c r="H2225" s="6">
        <v>1</v>
      </c>
      <c r="I2225" s="6" t="s">
        <v>4583</v>
      </c>
      <c r="J2225" s="11">
        <v>9.59638817775914</v>
      </c>
      <c r="K2225" s="11">
        <v>1.51111991779907</v>
      </c>
      <c r="L2225" s="9" t="s">
        <v>2404</v>
      </c>
    </row>
    <row r="2226" spans="1:12" x14ac:dyDescent="0.2">
      <c r="A2226" s="6" t="s">
        <v>1918</v>
      </c>
      <c r="B2226" s="6" t="s">
        <v>1919</v>
      </c>
      <c r="C2226" s="6" t="s">
        <v>1917</v>
      </c>
      <c r="D2226" s="6" t="s">
        <v>5</v>
      </c>
      <c r="E2226" s="6" t="s">
        <v>4447</v>
      </c>
      <c r="F2226" s="6">
        <v>1</v>
      </c>
      <c r="G2226" s="6">
        <v>0</v>
      </c>
      <c r="H2226" s="6">
        <v>2</v>
      </c>
      <c r="I2226" s="6" t="s">
        <v>4690</v>
      </c>
      <c r="J2226" s="11">
        <v>22.527110874566802</v>
      </c>
      <c r="K2226" s="11">
        <v>3.54728938663827</v>
      </c>
      <c r="L2226" s="9" t="s">
        <v>2404</v>
      </c>
    </row>
    <row r="2227" spans="1:12" x14ac:dyDescent="0.2">
      <c r="A2227" s="6" t="s">
        <v>1931</v>
      </c>
      <c r="B2227" s="6" t="s">
        <v>1932</v>
      </c>
      <c r="C2227" s="6" t="s">
        <v>1930</v>
      </c>
      <c r="D2227" s="6" t="s">
        <v>5</v>
      </c>
      <c r="E2227" s="6" t="s">
        <v>4448</v>
      </c>
      <c r="F2227" s="6">
        <v>1</v>
      </c>
      <c r="G2227" s="6">
        <v>0</v>
      </c>
      <c r="H2227" s="6">
        <v>0</v>
      </c>
      <c r="J2227" s="11">
        <v>1.0147785794931601</v>
      </c>
      <c r="K2227" s="11">
        <v>19.7500046162823</v>
      </c>
      <c r="L2227" s="9" t="s">
        <v>2404</v>
      </c>
    </row>
    <row r="2228" spans="1:12" x14ac:dyDescent="0.2">
      <c r="A2228" s="6" t="s">
        <v>1191</v>
      </c>
      <c r="B2228" s="6" t="s">
        <v>1192</v>
      </c>
      <c r="C2228" s="6" t="s">
        <v>1190</v>
      </c>
      <c r="D2228" s="9" t="s">
        <v>2342</v>
      </c>
      <c r="E2228" s="6" t="s">
        <v>4449</v>
      </c>
      <c r="F2228" s="6">
        <v>1</v>
      </c>
      <c r="G2228" s="6">
        <v>0</v>
      </c>
      <c r="H2228" s="6">
        <v>0</v>
      </c>
      <c r="J2228" s="11">
        <v>8.21292314290395</v>
      </c>
      <c r="K2228" s="11">
        <v>12.217219576399</v>
      </c>
      <c r="L2228" s="9" t="s">
        <v>2404</v>
      </c>
    </row>
    <row r="2229" spans="1:12" x14ac:dyDescent="0.2">
      <c r="A2229" s="6" t="s">
        <v>1572</v>
      </c>
      <c r="B2229" s="6" t="s">
        <v>1573</v>
      </c>
      <c r="C2229" s="6" t="s">
        <v>1571</v>
      </c>
      <c r="D2229" s="6" t="s">
        <v>5</v>
      </c>
      <c r="E2229" s="6" t="s">
        <v>4450</v>
      </c>
      <c r="F2229" s="6">
        <v>1</v>
      </c>
      <c r="G2229" s="6">
        <v>0</v>
      </c>
      <c r="H2229" s="6">
        <v>0</v>
      </c>
      <c r="J2229" s="11">
        <v>1418.64780960391</v>
      </c>
      <c r="K2229" s="11">
        <v>49.948352552868499</v>
      </c>
      <c r="L2229" s="9" t="s">
        <v>2404</v>
      </c>
    </row>
    <row r="2230" spans="1:12" x14ac:dyDescent="0.2">
      <c r="A2230" s="6" t="s">
        <v>1572</v>
      </c>
      <c r="B2230" s="6" t="s">
        <v>1573</v>
      </c>
      <c r="C2230" s="6" t="s">
        <v>1571</v>
      </c>
      <c r="D2230" s="6" t="s">
        <v>5</v>
      </c>
      <c r="E2230" s="6" t="s">
        <v>4451</v>
      </c>
      <c r="F2230" s="6">
        <v>1</v>
      </c>
      <c r="G2230" s="6">
        <v>0</v>
      </c>
      <c r="H2230" s="6">
        <v>1</v>
      </c>
      <c r="I2230" s="6" t="s">
        <v>4592</v>
      </c>
      <c r="J2230" s="11">
        <v>293.81359876981202</v>
      </c>
      <c r="K2230" s="11">
        <v>10.344713548233701</v>
      </c>
      <c r="L2230" s="9" t="s">
        <v>2404</v>
      </c>
    </row>
    <row r="2231" spans="1:12" x14ac:dyDescent="0.2">
      <c r="A2231" s="6" t="s">
        <v>548</v>
      </c>
      <c r="B2231" s="6" t="s">
        <v>545</v>
      </c>
      <c r="C2231" s="6" t="s">
        <v>547</v>
      </c>
      <c r="D2231" s="6" t="s">
        <v>16</v>
      </c>
      <c r="E2231" s="6" t="s">
        <v>4452</v>
      </c>
      <c r="F2231" s="6">
        <v>1</v>
      </c>
      <c r="G2231" s="6">
        <v>0</v>
      </c>
      <c r="H2231" s="6">
        <v>1</v>
      </c>
      <c r="I2231" s="6" t="s">
        <v>4603</v>
      </c>
      <c r="J2231" s="11">
        <v>5.4979319184330402</v>
      </c>
      <c r="K2231" s="11">
        <v>14.146302291090899</v>
      </c>
      <c r="L2231" s="9" t="s">
        <v>2404</v>
      </c>
    </row>
    <row r="2232" spans="1:12" x14ac:dyDescent="0.2">
      <c r="A2232" s="6" t="s">
        <v>548</v>
      </c>
      <c r="B2232" s="6" t="s">
        <v>545</v>
      </c>
      <c r="C2232" s="6" t="s">
        <v>547</v>
      </c>
      <c r="D2232" s="6" t="s">
        <v>16</v>
      </c>
      <c r="E2232" s="6" t="s">
        <v>4453</v>
      </c>
      <c r="F2232" s="6">
        <v>1</v>
      </c>
      <c r="G2232" s="6">
        <v>0</v>
      </c>
      <c r="H2232" s="6">
        <v>0</v>
      </c>
      <c r="J2232" s="11">
        <v>23.8951545086477</v>
      </c>
      <c r="K2232" s="11">
        <v>61.482769155132701</v>
      </c>
      <c r="L2232" s="9" t="s">
        <v>2404</v>
      </c>
    </row>
    <row r="2233" spans="1:12" x14ac:dyDescent="0.2">
      <c r="A2233" s="6" t="s">
        <v>1616</v>
      </c>
      <c r="B2233" s="6" t="s">
        <v>1614</v>
      </c>
      <c r="C2233" s="6" t="s">
        <v>1615</v>
      </c>
      <c r="D2233" s="6" t="s">
        <v>16</v>
      </c>
      <c r="E2233" s="6" t="s">
        <v>4454</v>
      </c>
      <c r="F2233" s="6">
        <v>1</v>
      </c>
      <c r="G2233" s="6">
        <v>0</v>
      </c>
      <c r="H2233" s="6">
        <v>1</v>
      </c>
      <c r="I2233" s="6" t="s">
        <v>4585</v>
      </c>
      <c r="J2233" s="11">
        <v>118.03957230472299</v>
      </c>
      <c r="K2233" s="11">
        <v>9.3596901654667892</v>
      </c>
      <c r="L2233" s="9" t="s">
        <v>2404</v>
      </c>
    </row>
    <row r="2234" spans="1:12" x14ac:dyDescent="0.2">
      <c r="A2234" s="6" t="s">
        <v>1616</v>
      </c>
      <c r="B2234" s="6" t="s">
        <v>1614</v>
      </c>
      <c r="C2234" s="6" t="s">
        <v>1615</v>
      </c>
      <c r="D2234" s="6" t="s">
        <v>16</v>
      </c>
      <c r="E2234" s="6" t="s">
        <v>4455</v>
      </c>
      <c r="F2234" s="6">
        <v>1</v>
      </c>
      <c r="G2234" s="6">
        <v>0</v>
      </c>
      <c r="H2234" s="6">
        <v>0</v>
      </c>
      <c r="J2234" s="11">
        <v>63.275139342006803</v>
      </c>
      <c r="K2234" s="11">
        <v>5.0172640230265104</v>
      </c>
      <c r="L2234" s="9" t="s">
        <v>2404</v>
      </c>
    </row>
    <row r="2235" spans="1:12" x14ac:dyDescent="0.2">
      <c r="A2235" s="6" t="s">
        <v>1616</v>
      </c>
      <c r="B2235" s="6" t="s">
        <v>1614</v>
      </c>
      <c r="C2235" s="6" t="s">
        <v>1615</v>
      </c>
      <c r="D2235" s="6" t="s">
        <v>16</v>
      </c>
      <c r="E2235" s="6" t="s">
        <v>4456</v>
      </c>
      <c r="F2235" s="6">
        <v>1</v>
      </c>
      <c r="G2235" s="6">
        <v>0</v>
      </c>
      <c r="H2235" s="6">
        <v>2</v>
      </c>
      <c r="I2235" s="6" t="s">
        <v>4691</v>
      </c>
      <c r="J2235" s="11">
        <v>17.629106183126598</v>
      </c>
      <c r="K2235" s="11">
        <v>1.3978614844708099</v>
      </c>
      <c r="L2235" s="9" t="s">
        <v>2404</v>
      </c>
    </row>
    <row r="2236" spans="1:12" x14ac:dyDescent="0.2">
      <c r="A2236" s="6" t="s">
        <v>1613</v>
      </c>
      <c r="B2236" s="6" t="s">
        <v>1614</v>
      </c>
      <c r="C2236" s="6" t="s">
        <v>1612</v>
      </c>
      <c r="D2236" s="6" t="s">
        <v>5</v>
      </c>
      <c r="E2236" s="6" t="s">
        <v>4457</v>
      </c>
      <c r="F2236" s="6">
        <v>1</v>
      </c>
      <c r="G2236" s="6">
        <v>0</v>
      </c>
      <c r="H2236" s="6">
        <v>0</v>
      </c>
      <c r="J2236" s="11">
        <v>12.4801251303498</v>
      </c>
      <c r="K2236" s="11">
        <v>7.5041396922273096</v>
      </c>
      <c r="L2236" s="9" t="s">
        <v>2404</v>
      </c>
    </row>
    <row r="2237" spans="1:12" x14ac:dyDescent="0.2">
      <c r="A2237" s="6" t="s">
        <v>1613</v>
      </c>
      <c r="B2237" s="6" t="s">
        <v>1614</v>
      </c>
      <c r="C2237" s="6" t="s">
        <v>1612</v>
      </c>
      <c r="D2237" s="6" t="s">
        <v>5</v>
      </c>
      <c r="E2237" s="6" t="s">
        <v>4458</v>
      </c>
      <c r="F2237" s="6">
        <v>1</v>
      </c>
      <c r="G2237" s="6">
        <v>0</v>
      </c>
      <c r="H2237" s="6">
        <v>1</v>
      </c>
      <c r="I2237" s="6" t="s">
        <v>4592</v>
      </c>
      <c r="J2237" s="11">
        <v>8.1386097024710704</v>
      </c>
      <c r="K2237" s="11">
        <v>4.8936419683275698</v>
      </c>
      <c r="L2237" s="9" t="s">
        <v>2404</v>
      </c>
    </row>
    <row r="2238" spans="1:12" x14ac:dyDescent="0.2">
      <c r="A2238" s="6" t="s">
        <v>730</v>
      </c>
      <c r="B2238" s="6" t="s">
        <v>728</v>
      </c>
      <c r="C2238" s="6" t="s">
        <v>729</v>
      </c>
      <c r="D2238" s="6" t="s">
        <v>16</v>
      </c>
      <c r="E2238" s="6" t="s">
        <v>4459</v>
      </c>
      <c r="F2238" s="6">
        <v>1</v>
      </c>
      <c r="G2238" s="6">
        <v>0</v>
      </c>
      <c r="H2238" s="6">
        <v>0</v>
      </c>
      <c r="J2238" s="11">
        <v>47.833843910984598</v>
      </c>
      <c r="K2238" s="11">
        <v>32.9472161792213</v>
      </c>
      <c r="L2238" s="9" t="s">
        <v>2404</v>
      </c>
    </row>
    <row r="2239" spans="1:12" x14ac:dyDescent="0.2">
      <c r="A2239" s="6" t="s">
        <v>730</v>
      </c>
      <c r="B2239" s="6" t="s">
        <v>728</v>
      </c>
      <c r="C2239" s="6" t="s">
        <v>729</v>
      </c>
      <c r="D2239" s="6" t="s">
        <v>16</v>
      </c>
      <c r="E2239" s="6" t="s">
        <v>4460</v>
      </c>
      <c r="F2239" s="6">
        <v>1</v>
      </c>
      <c r="G2239" s="6">
        <v>0</v>
      </c>
      <c r="H2239" s="6">
        <v>1</v>
      </c>
      <c r="I2239" s="6" t="s">
        <v>4583</v>
      </c>
      <c r="J2239" s="11">
        <v>7.2021620489233698</v>
      </c>
      <c r="K2239" s="11">
        <v>4.9607384768249796</v>
      </c>
      <c r="L2239" s="9" t="s">
        <v>2404</v>
      </c>
    </row>
    <row r="2240" spans="1:12" x14ac:dyDescent="0.2">
      <c r="A2240" s="6" t="s">
        <v>1575</v>
      </c>
      <c r="B2240" s="6" t="s">
        <v>1573</v>
      </c>
      <c r="C2240" s="6" t="s">
        <v>1574</v>
      </c>
      <c r="D2240" s="6" t="s">
        <v>16</v>
      </c>
      <c r="E2240" s="6" t="s">
        <v>4461</v>
      </c>
      <c r="F2240" s="6">
        <v>1</v>
      </c>
      <c r="G2240" s="6">
        <v>0</v>
      </c>
      <c r="H2240" s="6">
        <v>0</v>
      </c>
      <c r="J2240" s="11">
        <v>1.53514510849793</v>
      </c>
      <c r="K2240" s="11">
        <v>7.4933367481832898</v>
      </c>
      <c r="L2240" s="9" t="s">
        <v>2404</v>
      </c>
    </row>
    <row r="2241" spans="1:12" x14ac:dyDescent="0.2">
      <c r="A2241" s="6" t="s">
        <v>1934</v>
      </c>
      <c r="B2241" s="6" t="s">
        <v>1932</v>
      </c>
      <c r="C2241" s="6" t="s">
        <v>1933</v>
      </c>
      <c r="D2241" s="6" t="s">
        <v>16</v>
      </c>
      <c r="E2241" s="6" t="s">
        <v>4462</v>
      </c>
      <c r="F2241" s="6">
        <v>1</v>
      </c>
      <c r="G2241" s="6">
        <v>0</v>
      </c>
      <c r="H2241" s="6">
        <v>1</v>
      </c>
      <c r="I2241" s="6" t="s">
        <v>4585</v>
      </c>
      <c r="J2241" s="11">
        <v>32.426714875052497</v>
      </c>
      <c r="K2241" s="11">
        <v>6.0347307561248096</v>
      </c>
      <c r="L2241" s="9" t="s">
        <v>2404</v>
      </c>
    </row>
    <row r="2242" spans="1:12" x14ac:dyDescent="0.2">
      <c r="A2242" s="6" t="s">
        <v>1934</v>
      </c>
      <c r="B2242" s="6" t="s">
        <v>1932</v>
      </c>
      <c r="C2242" s="6" t="s">
        <v>1933</v>
      </c>
      <c r="D2242" s="6" t="s">
        <v>16</v>
      </c>
      <c r="E2242" s="6" t="s">
        <v>4463</v>
      </c>
      <c r="F2242" s="6">
        <v>1</v>
      </c>
      <c r="G2242" s="6">
        <v>0</v>
      </c>
      <c r="H2242" s="6">
        <v>0</v>
      </c>
      <c r="J2242" s="11">
        <v>176.09445489936499</v>
      </c>
      <c r="K2242" s="11">
        <v>32.771824930739697</v>
      </c>
      <c r="L2242" s="9" t="s">
        <v>2404</v>
      </c>
    </row>
    <row r="2243" spans="1:12" x14ac:dyDescent="0.2">
      <c r="A2243" s="6" t="s">
        <v>1806</v>
      </c>
      <c r="B2243" s="6" t="s">
        <v>1807</v>
      </c>
      <c r="C2243" s="6" t="s">
        <v>1805</v>
      </c>
      <c r="D2243" s="9" t="s">
        <v>2342</v>
      </c>
      <c r="E2243" s="6" t="s">
        <v>4464</v>
      </c>
      <c r="F2243" s="6">
        <v>1</v>
      </c>
      <c r="G2243" s="6">
        <v>0</v>
      </c>
      <c r="H2243" s="6">
        <v>0</v>
      </c>
      <c r="J2243" s="11">
        <v>1.02747686208124</v>
      </c>
      <c r="K2243" s="11">
        <v>2.3868105198209499</v>
      </c>
      <c r="L2243" s="9" t="s">
        <v>2404</v>
      </c>
    </row>
    <row r="2244" spans="1:12" x14ac:dyDescent="0.2">
      <c r="A2244" s="6" t="s">
        <v>727</v>
      </c>
      <c r="B2244" s="6" t="s">
        <v>728</v>
      </c>
      <c r="C2244" s="6" t="s">
        <v>726</v>
      </c>
      <c r="D2244" s="6" t="s">
        <v>5</v>
      </c>
      <c r="E2244" s="6" t="s">
        <v>4465</v>
      </c>
      <c r="F2244" s="6">
        <v>1</v>
      </c>
      <c r="G2244" s="6">
        <v>0</v>
      </c>
      <c r="H2244" s="6">
        <v>0</v>
      </c>
      <c r="J2244" s="11">
        <v>2941.6636241320198</v>
      </c>
      <c r="K2244" s="11">
        <v>25.489123767318599</v>
      </c>
      <c r="L2244" s="9" t="s">
        <v>2404</v>
      </c>
    </row>
    <row r="2245" spans="1:12" x14ac:dyDescent="0.2">
      <c r="A2245" s="6" t="s">
        <v>727</v>
      </c>
      <c r="B2245" s="6" t="s">
        <v>728</v>
      </c>
      <c r="C2245" s="6" t="s">
        <v>726</v>
      </c>
      <c r="D2245" s="6" t="s">
        <v>5</v>
      </c>
      <c r="E2245" s="6" t="s">
        <v>4466</v>
      </c>
      <c r="F2245" s="6">
        <v>1</v>
      </c>
      <c r="G2245" s="6">
        <v>0</v>
      </c>
      <c r="H2245" s="6">
        <v>1</v>
      </c>
      <c r="I2245" s="6" t="s">
        <v>2395</v>
      </c>
      <c r="J2245" s="11">
        <v>173.88120406067199</v>
      </c>
      <c r="K2245" s="11">
        <v>1.50665748957636</v>
      </c>
      <c r="L2245" s="9" t="s">
        <v>2404</v>
      </c>
    </row>
    <row r="2246" spans="1:12" x14ac:dyDescent="0.2">
      <c r="A2246" s="6" t="s">
        <v>727</v>
      </c>
      <c r="B2246" s="6" t="s">
        <v>728</v>
      </c>
      <c r="C2246" s="6" t="s">
        <v>726</v>
      </c>
      <c r="D2246" s="6" t="s">
        <v>5</v>
      </c>
      <c r="E2246" s="6" t="s">
        <v>4467</v>
      </c>
      <c r="F2246" s="6">
        <v>1</v>
      </c>
      <c r="G2246" s="6">
        <v>0</v>
      </c>
      <c r="H2246" s="6">
        <v>1</v>
      </c>
      <c r="I2246" s="6" t="s">
        <v>4592</v>
      </c>
      <c r="J2246" s="11">
        <v>462.278211160941</v>
      </c>
      <c r="K2246" s="11">
        <v>4.0055791704235499</v>
      </c>
      <c r="L2246" s="9" t="s">
        <v>2404</v>
      </c>
    </row>
    <row r="2247" spans="1:12" x14ac:dyDescent="0.2">
      <c r="A2247" s="6" t="s">
        <v>727</v>
      </c>
      <c r="B2247" s="6" t="s">
        <v>728</v>
      </c>
      <c r="C2247" s="6" t="s">
        <v>726</v>
      </c>
      <c r="D2247" s="6" t="s">
        <v>5</v>
      </c>
      <c r="E2247" s="6" t="s">
        <v>4468</v>
      </c>
      <c r="F2247" s="6">
        <v>1</v>
      </c>
      <c r="G2247" s="6">
        <v>0</v>
      </c>
      <c r="H2247" s="6">
        <v>1</v>
      </c>
      <c r="I2247" s="6" t="s">
        <v>4593</v>
      </c>
      <c r="J2247" s="11">
        <v>123.63649224835</v>
      </c>
      <c r="K2247" s="11">
        <v>1.07129374929983</v>
      </c>
      <c r="L2247" s="9" t="s">
        <v>2404</v>
      </c>
    </row>
    <row r="2248" spans="1:12" x14ac:dyDescent="0.2">
      <c r="A2248" s="6" t="s">
        <v>90</v>
      </c>
      <c r="B2248" s="6" t="s">
        <v>91</v>
      </c>
      <c r="C2248" s="6" t="s">
        <v>89</v>
      </c>
      <c r="D2248" s="6" t="s">
        <v>16</v>
      </c>
      <c r="E2248" s="6" t="s">
        <v>4469</v>
      </c>
      <c r="F2248" s="6">
        <v>1</v>
      </c>
      <c r="G2248" s="6">
        <v>0</v>
      </c>
      <c r="H2248" s="6">
        <v>1</v>
      </c>
      <c r="I2248" s="6" t="s">
        <v>2368</v>
      </c>
      <c r="J2248" s="11">
        <v>1.03209835000673</v>
      </c>
      <c r="K2248" s="11">
        <v>3.11862216665368</v>
      </c>
      <c r="L2248" s="9" t="s">
        <v>2404</v>
      </c>
    </row>
    <row r="2249" spans="1:12" x14ac:dyDescent="0.2">
      <c r="A2249" s="6" t="s">
        <v>1141</v>
      </c>
      <c r="B2249" s="6" t="s">
        <v>1142</v>
      </c>
      <c r="C2249" s="6" t="s">
        <v>1140</v>
      </c>
      <c r="D2249" s="6" t="s">
        <v>5</v>
      </c>
      <c r="E2249" s="6" t="s">
        <v>4470</v>
      </c>
      <c r="F2249" s="6">
        <v>1</v>
      </c>
      <c r="G2249" s="6">
        <v>0</v>
      </c>
      <c r="H2249" s="6">
        <v>0</v>
      </c>
      <c r="J2249" s="11">
        <v>123.466551488764</v>
      </c>
      <c r="K2249" s="11">
        <v>23.761366136353999</v>
      </c>
      <c r="L2249" s="9" t="s">
        <v>2404</v>
      </c>
    </row>
    <row r="2250" spans="1:12" x14ac:dyDescent="0.2">
      <c r="A2250" s="6" t="s">
        <v>1141</v>
      </c>
      <c r="B2250" s="6" t="s">
        <v>1142</v>
      </c>
      <c r="C2250" s="6" t="s">
        <v>1140</v>
      </c>
      <c r="D2250" s="6" t="s">
        <v>5</v>
      </c>
      <c r="E2250" s="6" t="s">
        <v>4471</v>
      </c>
      <c r="F2250" s="6">
        <v>1</v>
      </c>
      <c r="G2250" s="6">
        <v>0</v>
      </c>
      <c r="H2250" s="6">
        <v>1</v>
      </c>
      <c r="I2250" s="6" t="s">
        <v>2395</v>
      </c>
      <c r="J2250" s="11">
        <v>13.675049631292101</v>
      </c>
      <c r="K2250" s="11">
        <v>2.63178858811421</v>
      </c>
      <c r="L2250" s="9" t="s">
        <v>2404</v>
      </c>
    </row>
    <row r="2251" spans="1:12" x14ac:dyDescent="0.2">
      <c r="A2251" s="6" t="s">
        <v>1141</v>
      </c>
      <c r="B2251" s="6" t="s">
        <v>1142</v>
      </c>
      <c r="C2251" s="6" t="s">
        <v>1140</v>
      </c>
      <c r="D2251" s="6" t="s">
        <v>5</v>
      </c>
      <c r="E2251" s="6" t="s">
        <v>4472</v>
      </c>
      <c r="F2251" s="6">
        <v>1</v>
      </c>
      <c r="G2251" s="6">
        <v>0</v>
      </c>
      <c r="H2251" s="6">
        <v>1</v>
      </c>
      <c r="I2251" s="6" t="s">
        <v>4592</v>
      </c>
      <c r="J2251" s="11">
        <v>68.402488585029701</v>
      </c>
      <c r="K2251" s="11">
        <v>13.1641854114196</v>
      </c>
      <c r="L2251" s="9" t="s">
        <v>2404</v>
      </c>
    </row>
    <row r="2252" spans="1:12" x14ac:dyDescent="0.2">
      <c r="A2252" s="6" t="s">
        <v>720</v>
      </c>
      <c r="B2252" s="6" t="s">
        <v>717</v>
      </c>
      <c r="C2252" s="6" t="s">
        <v>719</v>
      </c>
      <c r="D2252" s="6" t="s">
        <v>16</v>
      </c>
      <c r="E2252" s="6" t="s">
        <v>4473</v>
      </c>
      <c r="F2252" s="6">
        <v>1</v>
      </c>
      <c r="G2252" s="6">
        <v>0</v>
      </c>
      <c r="H2252" s="6">
        <v>0</v>
      </c>
      <c r="J2252" s="11">
        <v>85.076992405710698</v>
      </c>
      <c r="K2252" s="11">
        <v>43.987109461602699</v>
      </c>
      <c r="L2252" s="9" t="s">
        <v>2404</v>
      </c>
    </row>
    <row r="2253" spans="1:12" x14ac:dyDescent="0.2">
      <c r="A2253" s="6" t="s">
        <v>2179</v>
      </c>
      <c r="B2253" s="6" t="s">
        <v>2180</v>
      </c>
      <c r="C2253" s="6" t="s">
        <v>2178</v>
      </c>
      <c r="D2253" s="6" t="s">
        <v>5</v>
      </c>
      <c r="E2253" s="6" t="s">
        <v>4474</v>
      </c>
      <c r="F2253" s="6">
        <v>1</v>
      </c>
      <c r="G2253" s="6">
        <v>0</v>
      </c>
      <c r="H2253" s="6">
        <v>2</v>
      </c>
      <c r="I2253" s="6" t="s">
        <v>2365</v>
      </c>
      <c r="J2253" s="11">
        <v>3.0362095888832199</v>
      </c>
      <c r="K2253" s="11">
        <v>1.6709252258843601</v>
      </c>
      <c r="L2253" s="9" t="s">
        <v>2404</v>
      </c>
    </row>
    <row r="2254" spans="1:12" x14ac:dyDescent="0.2">
      <c r="A2254" s="6" t="s">
        <v>2179</v>
      </c>
      <c r="B2254" s="6" t="s">
        <v>2180</v>
      </c>
      <c r="C2254" s="6" t="s">
        <v>2178</v>
      </c>
      <c r="D2254" s="6" t="s">
        <v>5</v>
      </c>
      <c r="E2254" s="6" t="s">
        <v>4475</v>
      </c>
      <c r="F2254" s="6">
        <v>1</v>
      </c>
      <c r="G2254" s="6">
        <v>0</v>
      </c>
      <c r="H2254" s="6">
        <v>1</v>
      </c>
      <c r="I2254" s="6" t="s">
        <v>2355</v>
      </c>
      <c r="J2254" s="11">
        <v>8.8383761713118396</v>
      </c>
      <c r="K2254" s="11">
        <v>4.8640468545296596</v>
      </c>
      <c r="L2254" s="9" t="s">
        <v>2404</v>
      </c>
    </row>
    <row r="2255" spans="1:12" x14ac:dyDescent="0.2">
      <c r="A2255" s="6" t="s">
        <v>2179</v>
      </c>
      <c r="B2255" s="6" t="s">
        <v>2180</v>
      </c>
      <c r="C2255" s="6" t="s">
        <v>2178</v>
      </c>
      <c r="D2255" s="6" t="s">
        <v>5</v>
      </c>
      <c r="E2255" s="6" t="s">
        <v>4476</v>
      </c>
      <c r="F2255" s="6">
        <v>1</v>
      </c>
      <c r="G2255" s="6">
        <v>0</v>
      </c>
      <c r="H2255" s="6">
        <v>1</v>
      </c>
      <c r="I2255" s="6" t="s">
        <v>4595</v>
      </c>
      <c r="J2255" s="11">
        <v>6.7322480299774998</v>
      </c>
      <c r="K2255" s="11">
        <v>3.7049758031814202</v>
      </c>
      <c r="L2255" s="9" t="s">
        <v>2404</v>
      </c>
    </row>
    <row r="2256" spans="1:12" x14ac:dyDescent="0.2">
      <c r="A2256" s="6" t="s">
        <v>722</v>
      </c>
      <c r="B2256" s="6" t="s">
        <v>723</v>
      </c>
      <c r="C2256" s="6" t="s">
        <v>721</v>
      </c>
      <c r="D2256" s="6" t="s">
        <v>5</v>
      </c>
      <c r="E2256" s="6" t="s">
        <v>4477</v>
      </c>
      <c r="F2256" s="6">
        <v>1</v>
      </c>
      <c r="G2256" s="6">
        <v>0</v>
      </c>
      <c r="H2256" s="6">
        <v>0</v>
      </c>
      <c r="J2256" s="11">
        <v>137.673247336462</v>
      </c>
      <c r="K2256" s="11">
        <v>5.0981382869921701</v>
      </c>
      <c r="L2256" s="9" t="s">
        <v>2404</v>
      </c>
    </row>
    <row r="2257" spans="1:12" x14ac:dyDescent="0.2">
      <c r="A2257" s="6" t="s">
        <v>716</v>
      </c>
      <c r="B2257" s="6" t="s">
        <v>717</v>
      </c>
      <c r="C2257" s="6" t="s">
        <v>715</v>
      </c>
      <c r="D2257" s="6" t="s">
        <v>5</v>
      </c>
      <c r="E2257" s="6" t="s">
        <v>4478</v>
      </c>
      <c r="F2257" s="6">
        <v>1</v>
      </c>
      <c r="G2257" s="6">
        <v>0</v>
      </c>
      <c r="H2257" s="6">
        <v>0</v>
      </c>
      <c r="J2257" s="11">
        <v>33.6856271035631</v>
      </c>
      <c r="K2257" s="11">
        <v>1.34985576586739</v>
      </c>
      <c r="L2257" s="9" t="s">
        <v>2404</v>
      </c>
    </row>
    <row r="2258" spans="1:12" x14ac:dyDescent="0.2">
      <c r="A2258" s="6" t="s">
        <v>716</v>
      </c>
      <c r="B2258" s="6" t="s">
        <v>717</v>
      </c>
      <c r="C2258" s="6" t="s">
        <v>715</v>
      </c>
      <c r="D2258" s="6" t="s">
        <v>5</v>
      </c>
      <c r="E2258" s="6" t="s">
        <v>4479</v>
      </c>
      <c r="F2258" s="6">
        <v>1</v>
      </c>
      <c r="G2258" s="6">
        <v>0</v>
      </c>
      <c r="H2258" s="6">
        <v>1</v>
      </c>
      <c r="I2258" s="6" t="s">
        <v>4579</v>
      </c>
      <c r="J2258" s="11">
        <v>170.86651565994401</v>
      </c>
      <c r="K2258" s="11">
        <v>6.8469899832397898</v>
      </c>
      <c r="L2258" s="9" t="s">
        <v>2404</v>
      </c>
    </row>
    <row r="2259" spans="1:12" x14ac:dyDescent="0.2">
      <c r="A2259" s="6" t="s">
        <v>1221</v>
      </c>
      <c r="B2259" s="6" t="s">
        <v>1219</v>
      </c>
      <c r="C2259" s="6" t="s">
        <v>1220</v>
      </c>
      <c r="D2259" s="6" t="s">
        <v>16</v>
      </c>
      <c r="E2259" s="6" t="s">
        <v>4480</v>
      </c>
      <c r="F2259" s="6">
        <v>1</v>
      </c>
      <c r="G2259" s="6">
        <v>0</v>
      </c>
      <c r="H2259" s="6">
        <v>1</v>
      </c>
      <c r="I2259" s="6" t="s">
        <v>4585</v>
      </c>
      <c r="J2259" s="11">
        <v>4.3682088416285101</v>
      </c>
      <c r="K2259" s="11">
        <v>3.9783802313544401</v>
      </c>
      <c r="L2259" s="9" t="s">
        <v>2404</v>
      </c>
    </row>
    <row r="2260" spans="1:12" x14ac:dyDescent="0.2">
      <c r="A2260" s="6" t="s">
        <v>1221</v>
      </c>
      <c r="B2260" s="6" t="s">
        <v>1219</v>
      </c>
      <c r="C2260" s="6" t="s">
        <v>1220</v>
      </c>
      <c r="D2260" s="6" t="s">
        <v>16</v>
      </c>
      <c r="E2260" s="6" t="s">
        <v>4481</v>
      </c>
      <c r="F2260" s="6">
        <v>1</v>
      </c>
      <c r="G2260" s="6">
        <v>0</v>
      </c>
      <c r="H2260" s="6">
        <v>0</v>
      </c>
      <c r="J2260" s="11">
        <v>22.094865298507798</v>
      </c>
      <c r="K2260" s="11">
        <v>20.123070692117398</v>
      </c>
      <c r="L2260" s="9" t="s">
        <v>2404</v>
      </c>
    </row>
    <row r="2261" spans="1:12" x14ac:dyDescent="0.2">
      <c r="A2261" s="6" t="s">
        <v>1308</v>
      </c>
      <c r="B2261" s="6" t="s">
        <v>1309</v>
      </c>
      <c r="C2261" s="6" t="s">
        <v>1307</v>
      </c>
      <c r="D2261" s="9" t="s">
        <v>2342</v>
      </c>
      <c r="E2261" s="6" t="s">
        <v>4482</v>
      </c>
      <c r="F2261" s="6">
        <v>1</v>
      </c>
      <c r="G2261" s="6">
        <v>0</v>
      </c>
      <c r="H2261" s="6">
        <v>1</v>
      </c>
      <c r="I2261" s="6" t="s">
        <v>2368</v>
      </c>
      <c r="J2261" s="11">
        <v>15.484422978819</v>
      </c>
      <c r="K2261" s="11">
        <v>2.0311036496714499</v>
      </c>
      <c r="L2261" s="9" t="s">
        <v>2404</v>
      </c>
    </row>
    <row r="2262" spans="1:12" x14ac:dyDescent="0.2">
      <c r="A2262" s="6" t="s">
        <v>1308</v>
      </c>
      <c r="B2262" s="6" t="s">
        <v>1309</v>
      </c>
      <c r="C2262" s="6" t="s">
        <v>1307</v>
      </c>
      <c r="D2262" s="9" t="s">
        <v>2342</v>
      </c>
      <c r="E2262" s="6" t="s">
        <v>4483</v>
      </c>
      <c r="F2262" s="6">
        <v>1</v>
      </c>
      <c r="G2262" s="6">
        <v>0</v>
      </c>
      <c r="H2262" s="6">
        <v>1</v>
      </c>
      <c r="I2262" s="6" t="s">
        <v>4627</v>
      </c>
      <c r="J2262" s="11">
        <v>19.704291083035699</v>
      </c>
      <c r="K2262" s="11">
        <v>2.5846269885347</v>
      </c>
      <c r="L2262" s="9" t="s">
        <v>2404</v>
      </c>
    </row>
    <row r="2263" spans="1:12" x14ac:dyDescent="0.2">
      <c r="A2263" s="6" t="s">
        <v>1321</v>
      </c>
      <c r="B2263" s="6" t="s">
        <v>1322</v>
      </c>
      <c r="C2263" s="6" t="s">
        <v>1320</v>
      </c>
      <c r="D2263" s="6" t="s">
        <v>5</v>
      </c>
      <c r="E2263" s="6" t="s">
        <v>4484</v>
      </c>
      <c r="F2263" s="6">
        <v>1</v>
      </c>
      <c r="G2263" s="6">
        <v>0</v>
      </c>
      <c r="H2263" s="6">
        <v>0</v>
      </c>
      <c r="J2263" s="11">
        <v>13.029555048015199</v>
      </c>
      <c r="K2263" s="11">
        <v>22.081984595682101</v>
      </c>
      <c r="L2263" s="9" t="s">
        <v>2404</v>
      </c>
    </row>
    <row r="2264" spans="1:12" x14ac:dyDescent="0.2">
      <c r="A2264" s="6" t="s">
        <v>1321</v>
      </c>
      <c r="B2264" s="6" t="s">
        <v>1322</v>
      </c>
      <c r="C2264" s="6" t="s">
        <v>1320</v>
      </c>
      <c r="D2264" s="6" t="s">
        <v>5</v>
      </c>
      <c r="E2264" s="6" t="s">
        <v>4485</v>
      </c>
      <c r="F2264" s="6">
        <v>1</v>
      </c>
      <c r="G2264" s="6">
        <v>0</v>
      </c>
      <c r="H2264" s="6">
        <v>1</v>
      </c>
      <c r="I2264" s="6" t="s">
        <v>4586</v>
      </c>
      <c r="J2264" s="11">
        <v>3.5283668682720202</v>
      </c>
      <c r="K2264" s="11">
        <v>5.9797393346111596</v>
      </c>
      <c r="L2264" s="9" t="s">
        <v>2404</v>
      </c>
    </row>
    <row r="2265" spans="1:12" x14ac:dyDescent="0.2">
      <c r="A2265" s="6" t="s">
        <v>669</v>
      </c>
      <c r="B2265" s="6" t="s">
        <v>670</v>
      </c>
      <c r="C2265" s="6" t="s">
        <v>668</v>
      </c>
      <c r="D2265" s="6" t="s">
        <v>16</v>
      </c>
      <c r="E2265" s="6" t="s">
        <v>4486</v>
      </c>
      <c r="F2265" s="6">
        <v>1</v>
      </c>
      <c r="G2265" s="6">
        <v>0</v>
      </c>
      <c r="H2265" s="6">
        <v>1</v>
      </c>
      <c r="I2265" s="6" t="s">
        <v>4594</v>
      </c>
      <c r="J2265" s="11">
        <v>4.7748815964836098</v>
      </c>
      <c r="K2265" s="11">
        <v>6.4256043712497304</v>
      </c>
      <c r="L2265" s="9" t="s">
        <v>2404</v>
      </c>
    </row>
    <row r="2266" spans="1:12" x14ac:dyDescent="0.2">
      <c r="A2266" s="6" t="s">
        <v>669</v>
      </c>
      <c r="B2266" s="6" t="s">
        <v>670</v>
      </c>
      <c r="C2266" s="6" t="s">
        <v>668</v>
      </c>
      <c r="D2266" s="6" t="s">
        <v>16</v>
      </c>
      <c r="E2266" s="6" t="s">
        <v>4487</v>
      </c>
      <c r="F2266" s="6">
        <v>1</v>
      </c>
      <c r="G2266" s="6">
        <v>0</v>
      </c>
      <c r="H2266" s="6">
        <v>0</v>
      </c>
      <c r="J2266" s="11">
        <v>13.007345986166699</v>
      </c>
      <c r="K2266" s="11">
        <v>17.504111366577501</v>
      </c>
      <c r="L2266" s="9" t="s">
        <v>2404</v>
      </c>
    </row>
    <row r="2267" spans="1:12" x14ac:dyDescent="0.2">
      <c r="A2267" s="6" t="s">
        <v>1324</v>
      </c>
      <c r="B2267" s="6" t="s">
        <v>1322</v>
      </c>
      <c r="C2267" s="6" t="s">
        <v>1323</v>
      </c>
      <c r="D2267" s="6" t="s">
        <v>16</v>
      </c>
      <c r="E2267" s="6" t="s">
        <v>4488</v>
      </c>
      <c r="F2267" s="6">
        <v>1</v>
      </c>
      <c r="G2267" s="6">
        <v>0</v>
      </c>
      <c r="H2267" s="6">
        <v>1</v>
      </c>
      <c r="I2267" s="6" t="s">
        <v>2347</v>
      </c>
      <c r="J2267" s="11">
        <v>5.02815185993353</v>
      </c>
      <c r="K2267" s="11">
        <v>3.8220742808102699</v>
      </c>
      <c r="L2267" s="9" t="s">
        <v>2404</v>
      </c>
    </row>
    <row r="2268" spans="1:12" x14ac:dyDescent="0.2">
      <c r="A2268" s="6" t="s">
        <v>1324</v>
      </c>
      <c r="B2268" s="6" t="s">
        <v>1322</v>
      </c>
      <c r="C2268" s="6" t="s">
        <v>1323</v>
      </c>
      <c r="D2268" s="6" t="s">
        <v>16</v>
      </c>
      <c r="E2268" s="6" t="s">
        <v>4489</v>
      </c>
      <c r="F2268" s="6">
        <v>1</v>
      </c>
      <c r="G2268" s="6">
        <v>0</v>
      </c>
      <c r="H2268" s="6">
        <v>1</v>
      </c>
      <c r="I2268" s="6" t="s">
        <v>4591</v>
      </c>
      <c r="J2268" s="11">
        <v>14.2585913346204</v>
      </c>
      <c r="K2268" s="11">
        <v>10.8384545134556</v>
      </c>
      <c r="L2268" s="9" t="s">
        <v>2404</v>
      </c>
    </row>
    <row r="2269" spans="1:12" x14ac:dyDescent="0.2">
      <c r="A2269" s="6" t="s">
        <v>1600</v>
      </c>
      <c r="B2269" s="6" t="s">
        <v>1601</v>
      </c>
      <c r="C2269" s="6" t="s">
        <v>1599</v>
      </c>
      <c r="D2269" s="6" t="s">
        <v>5</v>
      </c>
      <c r="E2269" s="6" t="s">
        <v>4490</v>
      </c>
      <c r="F2269" s="6">
        <v>1</v>
      </c>
      <c r="G2269" s="6">
        <v>0</v>
      </c>
      <c r="H2269" s="6">
        <v>0</v>
      </c>
      <c r="J2269" s="11">
        <v>7.3694234986562197</v>
      </c>
      <c r="K2269" s="11">
        <v>7.7456037936644204</v>
      </c>
      <c r="L2269" s="9" t="s">
        <v>2404</v>
      </c>
    </row>
    <row r="2270" spans="1:12" x14ac:dyDescent="0.2">
      <c r="A2270" s="6" t="s">
        <v>394</v>
      </c>
      <c r="B2270" s="6" t="s">
        <v>395</v>
      </c>
      <c r="C2270" s="6" t="s">
        <v>393</v>
      </c>
      <c r="D2270" s="6" t="s">
        <v>16</v>
      </c>
      <c r="E2270" s="6" t="s">
        <v>4491</v>
      </c>
      <c r="F2270" s="6">
        <v>1</v>
      </c>
      <c r="G2270" s="6">
        <v>0</v>
      </c>
      <c r="H2270" s="6">
        <v>0</v>
      </c>
      <c r="J2270" s="11">
        <v>3.7226086163023901</v>
      </c>
      <c r="K2270" s="11">
        <v>100</v>
      </c>
      <c r="L2270" s="9" t="s">
        <v>2404</v>
      </c>
    </row>
    <row r="2271" spans="1:12" x14ac:dyDescent="0.2">
      <c r="A2271" s="6" t="s">
        <v>1604</v>
      </c>
      <c r="B2271" s="6" t="s">
        <v>1601</v>
      </c>
      <c r="C2271" s="6" t="s">
        <v>1603</v>
      </c>
      <c r="D2271" s="6" t="s">
        <v>16</v>
      </c>
      <c r="E2271" s="6" t="s">
        <v>4492</v>
      </c>
      <c r="F2271" s="6">
        <v>1</v>
      </c>
      <c r="G2271" s="6">
        <v>0</v>
      </c>
      <c r="H2271" s="6">
        <v>0</v>
      </c>
      <c r="J2271" s="11">
        <v>2.6961598477419</v>
      </c>
      <c r="K2271" s="11">
        <v>56.060788994993501</v>
      </c>
      <c r="L2271" s="9" t="s">
        <v>2404</v>
      </c>
    </row>
    <row r="2272" spans="1:12" x14ac:dyDescent="0.2">
      <c r="A2272" s="6" t="s">
        <v>2268</v>
      </c>
      <c r="B2272" s="6" t="s">
        <v>2269</v>
      </c>
      <c r="C2272" s="6" t="s">
        <v>2266</v>
      </c>
      <c r="D2272" s="6" t="s">
        <v>5</v>
      </c>
      <c r="E2272" s="6" t="s">
        <v>2939</v>
      </c>
      <c r="F2272" s="6">
        <v>1</v>
      </c>
      <c r="G2272" s="6">
        <v>0</v>
      </c>
      <c r="H2272" s="6">
        <v>1</v>
      </c>
      <c r="I2272" s="6" t="s">
        <v>2347</v>
      </c>
      <c r="J2272" s="11">
        <v>2788.6319253612601</v>
      </c>
      <c r="K2272" s="11">
        <v>12.8047748515792</v>
      </c>
      <c r="L2272" s="9" t="s">
        <v>2404</v>
      </c>
    </row>
    <row r="2273" spans="1:12" x14ac:dyDescent="0.2">
      <c r="A2273" s="6" t="s">
        <v>1107</v>
      </c>
      <c r="B2273" s="6" t="s">
        <v>1108</v>
      </c>
      <c r="C2273" s="6" t="s">
        <v>1106</v>
      </c>
      <c r="D2273" s="6" t="s">
        <v>5</v>
      </c>
      <c r="E2273" s="6" t="s">
        <v>4493</v>
      </c>
      <c r="F2273" s="6">
        <v>1</v>
      </c>
      <c r="G2273" s="6">
        <v>0</v>
      </c>
      <c r="H2273" s="6">
        <v>0</v>
      </c>
      <c r="J2273" s="11">
        <v>23.5139701977368</v>
      </c>
      <c r="K2273" s="11">
        <v>11.3648423781645</v>
      </c>
      <c r="L2273" s="9" t="s">
        <v>2404</v>
      </c>
    </row>
    <row r="2274" spans="1:12" x14ac:dyDescent="0.2">
      <c r="A2274" s="6" t="s">
        <v>2319</v>
      </c>
      <c r="B2274" s="6" t="s">
        <v>2317</v>
      </c>
      <c r="C2274" s="6" t="s">
        <v>2318</v>
      </c>
      <c r="D2274" s="6" t="s">
        <v>16</v>
      </c>
      <c r="E2274" s="6" t="s">
        <v>4494</v>
      </c>
      <c r="F2274" s="6">
        <v>1</v>
      </c>
      <c r="G2274" s="6">
        <v>0</v>
      </c>
      <c r="H2274" s="6">
        <v>1</v>
      </c>
      <c r="I2274" s="6" t="s">
        <v>2347</v>
      </c>
      <c r="J2274" s="11">
        <v>57.856155245258599</v>
      </c>
      <c r="K2274" s="11">
        <v>3.0873526327245702</v>
      </c>
      <c r="L2274" s="9" t="s">
        <v>2404</v>
      </c>
    </row>
    <row r="2275" spans="1:12" x14ac:dyDescent="0.2">
      <c r="A2275" s="6" t="s">
        <v>2319</v>
      </c>
      <c r="B2275" s="6" t="s">
        <v>2317</v>
      </c>
      <c r="C2275" s="6" t="s">
        <v>2318</v>
      </c>
      <c r="D2275" s="6" t="s">
        <v>16</v>
      </c>
      <c r="E2275" s="6" t="s">
        <v>4495</v>
      </c>
      <c r="F2275" s="6">
        <v>1</v>
      </c>
      <c r="G2275" s="6">
        <v>0</v>
      </c>
      <c r="H2275" s="6">
        <v>1</v>
      </c>
      <c r="I2275" s="6" t="s">
        <v>4591</v>
      </c>
      <c r="J2275" s="11">
        <v>45.156700773789098</v>
      </c>
      <c r="K2275" s="11">
        <v>2.4096772146043799</v>
      </c>
      <c r="L2275" s="9" t="s">
        <v>2404</v>
      </c>
    </row>
    <row r="2276" spans="1:12" x14ac:dyDescent="0.2">
      <c r="A2276" s="6" t="s">
        <v>51</v>
      </c>
      <c r="B2276" s="6" t="s">
        <v>47</v>
      </c>
      <c r="C2276" s="6" t="s">
        <v>49</v>
      </c>
      <c r="D2276" s="6" t="s">
        <v>16</v>
      </c>
      <c r="E2276" s="6" t="s">
        <v>4241</v>
      </c>
      <c r="F2276" s="6">
        <v>1</v>
      </c>
      <c r="G2276" s="6">
        <v>0</v>
      </c>
      <c r="H2276" s="6">
        <v>1</v>
      </c>
      <c r="I2276" s="6" t="s">
        <v>4585</v>
      </c>
      <c r="J2276" s="11">
        <v>383.86191537726302</v>
      </c>
      <c r="K2276" s="11">
        <v>3.4867320096766901</v>
      </c>
      <c r="L2276" s="9" t="s">
        <v>2404</v>
      </c>
    </row>
    <row r="2277" spans="1:12" x14ac:dyDescent="0.2">
      <c r="A2277" s="6" t="s">
        <v>51</v>
      </c>
      <c r="B2277" s="6" t="s">
        <v>47</v>
      </c>
      <c r="C2277" s="6" t="s">
        <v>49</v>
      </c>
      <c r="D2277" s="6" t="s">
        <v>16</v>
      </c>
      <c r="E2277" s="6" t="s">
        <v>4496</v>
      </c>
      <c r="F2277" s="6">
        <v>1</v>
      </c>
      <c r="G2277" s="6">
        <v>0</v>
      </c>
      <c r="H2277" s="6">
        <v>0</v>
      </c>
      <c r="J2277" s="11">
        <v>327.79365872230699</v>
      </c>
      <c r="K2277" s="11">
        <v>2.9774473492970102</v>
      </c>
      <c r="L2277" s="9" t="s">
        <v>2404</v>
      </c>
    </row>
    <row r="2278" spans="1:12" x14ac:dyDescent="0.2">
      <c r="A2278" s="6" t="s">
        <v>1216</v>
      </c>
      <c r="B2278" s="6" t="s">
        <v>1213</v>
      </c>
      <c r="C2278" s="6" t="s">
        <v>1215</v>
      </c>
      <c r="D2278" s="6" t="s">
        <v>16</v>
      </c>
      <c r="E2278" s="6" t="s">
        <v>4497</v>
      </c>
      <c r="F2278" s="6">
        <v>1</v>
      </c>
      <c r="G2278" s="6">
        <v>0</v>
      </c>
      <c r="H2278" s="6">
        <v>1</v>
      </c>
      <c r="I2278" s="6" t="s">
        <v>4585</v>
      </c>
      <c r="J2278" s="11">
        <v>5.5956988700772703</v>
      </c>
      <c r="K2278" s="11">
        <v>3.4818001753227201</v>
      </c>
      <c r="L2278" s="9" t="s">
        <v>2404</v>
      </c>
    </row>
    <row r="2279" spans="1:12" x14ac:dyDescent="0.2">
      <c r="A2279" s="6" t="s">
        <v>1216</v>
      </c>
      <c r="B2279" s="6" t="s">
        <v>1213</v>
      </c>
      <c r="C2279" s="6" t="s">
        <v>1215</v>
      </c>
      <c r="D2279" s="6" t="s">
        <v>16</v>
      </c>
      <c r="E2279" s="6" t="s">
        <v>4498</v>
      </c>
      <c r="F2279" s="6">
        <v>1</v>
      </c>
      <c r="G2279" s="6">
        <v>0</v>
      </c>
      <c r="H2279" s="6">
        <v>0</v>
      </c>
      <c r="J2279" s="11">
        <v>13.980471192080801</v>
      </c>
      <c r="K2279" s="11">
        <v>8.6990397764219107</v>
      </c>
      <c r="L2279" s="9" t="s">
        <v>2404</v>
      </c>
    </row>
    <row r="2280" spans="1:12" x14ac:dyDescent="0.2">
      <c r="A2280" s="6" t="s">
        <v>1111</v>
      </c>
      <c r="B2280" s="6" t="s">
        <v>1108</v>
      </c>
      <c r="C2280" s="6" t="s">
        <v>1110</v>
      </c>
      <c r="D2280" s="6" t="s">
        <v>16</v>
      </c>
      <c r="E2280" s="6" t="s">
        <v>4499</v>
      </c>
      <c r="F2280" s="6">
        <v>1</v>
      </c>
      <c r="G2280" s="6">
        <v>0</v>
      </c>
      <c r="H2280" s="6">
        <v>1</v>
      </c>
      <c r="I2280" s="6" t="s">
        <v>4585</v>
      </c>
      <c r="J2280" s="11">
        <v>85.898299074573998</v>
      </c>
      <c r="K2280" s="11">
        <v>11.335762441044899</v>
      </c>
      <c r="L2280" s="9" t="s">
        <v>2404</v>
      </c>
    </row>
    <row r="2281" spans="1:12" x14ac:dyDescent="0.2">
      <c r="A2281" s="6" t="s">
        <v>1111</v>
      </c>
      <c r="B2281" s="6" t="s">
        <v>1108</v>
      </c>
      <c r="C2281" s="6" t="s">
        <v>1110</v>
      </c>
      <c r="D2281" s="6" t="s">
        <v>16</v>
      </c>
      <c r="E2281" s="6" t="s">
        <v>4500</v>
      </c>
      <c r="F2281" s="6">
        <v>1</v>
      </c>
      <c r="G2281" s="6">
        <v>0</v>
      </c>
      <c r="H2281" s="6">
        <v>0</v>
      </c>
      <c r="J2281" s="11">
        <v>51.609073956779703</v>
      </c>
      <c r="K2281" s="11">
        <v>6.8107076447284198</v>
      </c>
      <c r="L2281" s="9" t="s">
        <v>2404</v>
      </c>
    </row>
    <row r="2282" spans="1:12" x14ac:dyDescent="0.2">
      <c r="A2282" s="6" t="s">
        <v>1404</v>
      </c>
      <c r="B2282" s="6" t="s">
        <v>1405</v>
      </c>
      <c r="C2282" s="6" t="s">
        <v>1403</v>
      </c>
      <c r="D2282" s="6" t="s">
        <v>16</v>
      </c>
      <c r="E2282" s="6" t="s">
        <v>4501</v>
      </c>
      <c r="F2282" s="6">
        <v>1</v>
      </c>
      <c r="G2282" s="6">
        <v>0</v>
      </c>
      <c r="H2282" s="6">
        <v>1</v>
      </c>
      <c r="I2282" s="6" t="s">
        <v>4585</v>
      </c>
      <c r="J2282" s="11">
        <v>2.4158192825904701</v>
      </c>
      <c r="K2282" s="11">
        <v>4.2655153632612404</v>
      </c>
      <c r="L2282" s="9" t="s">
        <v>2404</v>
      </c>
    </row>
    <row r="2283" spans="1:12" x14ac:dyDescent="0.2">
      <c r="A2283" s="6" t="s">
        <v>1404</v>
      </c>
      <c r="B2283" s="6" t="s">
        <v>1405</v>
      </c>
      <c r="C2283" s="6" t="s">
        <v>1403</v>
      </c>
      <c r="D2283" s="6" t="s">
        <v>16</v>
      </c>
      <c r="E2283" s="6" t="s">
        <v>4502</v>
      </c>
      <c r="F2283" s="6">
        <v>1</v>
      </c>
      <c r="G2283" s="6">
        <v>0</v>
      </c>
      <c r="H2283" s="6">
        <v>0</v>
      </c>
      <c r="J2283" s="11">
        <v>5.9403120650713097</v>
      </c>
      <c r="K2283" s="11">
        <v>10.4885711272896</v>
      </c>
      <c r="L2283" s="9" t="s">
        <v>2404</v>
      </c>
    </row>
    <row r="2284" spans="1:12" x14ac:dyDescent="0.2">
      <c r="A2284" s="6" t="s">
        <v>1135</v>
      </c>
      <c r="B2284" s="6" t="s">
        <v>1133</v>
      </c>
      <c r="C2284" s="6" t="s">
        <v>1134</v>
      </c>
      <c r="D2284" s="6" t="s">
        <v>16</v>
      </c>
      <c r="E2284" s="6" t="s">
        <v>4503</v>
      </c>
      <c r="F2284" s="6">
        <v>2</v>
      </c>
      <c r="G2284" s="6">
        <v>0</v>
      </c>
      <c r="H2284" s="6">
        <v>0</v>
      </c>
      <c r="J2284" s="11">
        <v>3.62916281994872</v>
      </c>
      <c r="K2284" s="11">
        <v>1.2553486264807201</v>
      </c>
      <c r="L2284" s="9" t="s">
        <v>2404</v>
      </c>
    </row>
    <row r="2285" spans="1:12" x14ac:dyDescent="0.2">
      <c r="A2285" s="6" t="s">
        <v>1585</v>
      </c>
      <c r="B2285" s="6" t="s">
        <v>1583</v>
      </c>
      <c r="C2285" s="6" t="s">
        <v>1584</v>
      </c>
      <c r="D2285" s="6" t="s">
        <v>16</v>
      </c>
      <c r="E2285" s="6" t="s">
        <v>4504</v>
      </c>
      <c r="F2285" s="6">
        <v>2</v>
      </c>
      <c r="G2285" s="6">
        <v>0</v>
      </c>
      <c r="H2285" s="6">
        <v>1</v>
      </c>
      <c r="I2285" s="6" t="s">
        <v>4594</v>
      </c>
      <c r="J2285" s="11">
        <v>1.2404949404586001</v>
      </c>
      <c r="K2285" s="11">
        <v>3.92143794636383</v>
      </c>
      <c r="L2285" s="9" t="s">
        <v>2404</v>
      </c>
    </row>
    <row r="2286" spans="1:12" x14ac:dyDescent="0.2">
      <c r="A2286" s="6" t="s">
        <v>1585</v>
      </c>
      <c r="B2286" s="6" t="s">
        <v>1583</v>
      </c>
      <c r="C2286" s="6" t="s">
        <v>1584</v>
      </c>
      <c r="D2286" s="6" t="s">
        <v>16</v>
      </c>
      <c r="E2286" s="6" t="s">
        <v>4505</v>
      </c>
      <c r="F2286" s="6">
        <v>2</v>
      </c>
      <c r="G2286" s="6">
        <v>0</v>
      </c>
      <c r="H2286" s="6">
        <v>0</v>
      </c>
      <c r="J2286" s="11">
        <v>20.323393806651101</v>
      </c>
      <c r="K2286" s="11">
        <v>64.246072332091899</v>
      </c>
      <c r="L2286" s="9" t="s">
        <v>2404</v>
      </c>
    </row>
    <row r="2287" spans="1:12" x14ac:dyDescent="0.2">
      <c r="A2287" s="6" t="s">
        <v>1582</v>
      </c>
      <c r="B2287" s="6" t="s">
        <v>1583</v>
      </c>
      <c r="C2287" s="6" t="s">
        <v>1581</v>
      </c>
      <c r="D2287" s="6" t="s">
        <v>5</v>
      </c>
      <c r="E2287" s="6" t="s">
        <v>4506</v>
      </c>
      <c r="F2287" s="6">
        <v>2</v>
      </c>
      <c r="G2287" s="6">
        <v>0</v>
      </c>
      <c r="H2287" s="6">
        <v>1</v>
      </c>
      <c r="I2287" s="6" t="s">
        <v>4579</v>
      </c>
      <c r="J2287" s="11">
        <v>53.434098258092398</v>
      </c>
      <c r="K2287" s="11">
        <v>3.0921834025314601</v>
      </c>
      <c r="L2287" s="9" t="s">
        <v>2404</v>
      </c>
    </row>
    <row r="2288" spans="1:12" x14ac:dyDescent="0.2">
      <c r="A2288" s="6" t="s">
        <v>1591</v>
      </c>
      <c r="B2288" s="6" t="s">
        <v>1592</v>
      </c>
      <c r="C2288" s="6" t="s">
        <v>1590</v>
      </c>
      <c r="D2288" s="6" t="s">
        <v>5</v>
      </c>
      <c r="E2288" s="6" t="s">
        <v>4507</v>
      </c>
      <c r="F2288" s="6">
        <v>2</v>
      </c>
      <c r="G2288" s="6">
        <v>0</v>
      </c>
      <c r="H2288" s="6">
        <v>0</v>
      </c>
      <c r="J2288" s="11">
        <v>1.1296395410796101</v>
      </c>
      <c r="K2288" s="11">
        <v>1.3428806839283101</v>
      </c>
      <c r="L2288" s="9" t="s">
        <v>2404</v>
      </c>
    </row>
    <row r="2289" spans="1:12" x14ac:dyDescent="0.2">
      <c r="A2289" s="6" t="s">
        <v>1591</v>
      </c>
      <c r="B2289" s="6" t="s">
        <v>1592</v>
      </c>
      <c r="C2289" s="6" t="s">
        <v>1590</v>
      </c>
      <c r="D2289" s="6" t="s">
        <v>5</v>
      </c>
      <c r="E2289" s="6" t="s">
        <v>4508</v>
      </c>
      <c r="F2289" s="6">
        <v>2</v>
      </c>
      <c r="G2289" s="6">
        <v>0</v>
      </c>
      <c r="H2289" s="6">
        <v>1</v>
      </c>
      <c r="I2289" s="6" t="s">
        <v>4579</v>
      </c>
      <c r="J2289" s="11">
        <v>12.859673709908099</v>
      </c>
      <c r="K2289" s="11">
        <v>15.287183918997799</v>
      </c>
      <c r="L2289" s="9" t="s">
        <v>2404</v>
      </c>
    </row>
    <row r="2290" spans="1:12" x14ac:dyDescent="0.2">
      <c r="A2290" s="6" t="s">
        <v>1918</v>
      </c>
      <c r="B2290" s="6" t="s">
        <v>1919</v>
      </c>
      <c r="C2290" s="6" t="s">
        <v>1917</v>
      </c>
      <c r="D2290" s="6" t="s">
        <v>5</v>
      </c>
      <c r="E2290" s="6" t="s">
        <v>4509</v>
      </c>
      <c r="F2290" s="6">
        <v>2</v>
      </c>
      <c r="G2290" s="6">
        <v>0</v>
      </c>
      <c r="H2290" s="6">
        <v>1</v>
      </c>
      <c r="I2290" s="6" t="s">
        <v>2353</v>
      </c>
      <c r="J2290" s="11">
        <v>22.1986181976336</v>
      </c>
      <c r="K2290" s="11">
        <v>3.4955624433581698</v>
      </c>
      <c r="L2290" s="9" t="s">
        <v>2404</v>
      </c>
    </row>
    <row r="2291" spans="1:12" x14ac:dyDescent="0.2">
      <c r="A2291" s="6" t="s">
        <v>1918</v>
      </c>
      <c r="B2291" s="6" t="s">
        <v>1919</v>
      </c>
      <c r="C2291" s="6" t="s">
        <v>1917</v>
      </c>
      <c r="D2291" s="6" t="s">
        <v>5</v>
      </c>
      <c r="E2291" s="6" t="s">
        <v>4510</v>
      </c>
      <c r="F2291" s="6">
        <v>2</v>
      </c>
      <c r="G2291" s="6">
        <v>0</v>
      </c>
      <c r="H2291" s="6">
        <v>1</v>
      </c>
      <c r="I2291" s="6" t="s">
        <v>4592</v>
      </c>
      <c r="J2291" s="11">
        <v>9.0607027152175004</v>
      </c>
      <c r="K2291" s="11">
        <v>1.4267668302490999</v>
      </c>
      <c r="L2291" s="9" t="s">
        <v>2404</v>
      </c>
    </row>
    <row r="2292" spans="1:12" x14ac:dyDescent="0.2">
      <c r="A2292" s="6" t="s">
        <v>1918</v>
      </c>
      <c r="B2292" s="6" t="s">
        <v>1919</v>
      </c>
      <c r="C2292" s="6" t="s">
        <v>1917</v>
      </c>
      <c r="D2292" s="6" t="s">
        <v>5</v>
      </c>
      <c r="E2292" s="6" t="s">
        <v>4511</v>
      </c>
      <c r="F2292" s="6">
        <v>2</v>
      </c>
      <c r="G2292" s="6">
        <v>0</v>
      </c>
      <c r="H2292" s="6">
        <v>1</v>
      </c>
      <c r="I2292" s="6" t="s">
        <v>4584</v>
      </c>
      <c r="J2292" s="11">
        <v>12.074403028666101</v>
      </c>
      <c r="K2292" s="11">
        <v>1.9013268923862401</v>
      </c>
      <c r="L2292" s="9" t="s">
        <v>2404</v>
      </c>
    </row>
    <row r="2293" spans="1:12" x14ac:dyDescent="0.2">
      <c r="A2293" s="6" t="s">
        <v>1918</v>
      </c>
      <c r="B2293" s="6" t="s">
        <v>1919</v>
      </c>
      <c r="C2293" s="6" t="s">
        <v>1917</v>
      </c>
      <c r="D2293" s="6" t="s">
        <v>5</v>
      </c>
      <c r="E2293" s="6" t="s">
        <v>4512</v>
      </c>
      <c r="F2293" s="6">
        <v>2</v>
      </c>
      <c r="G2293" s="6">
        <v>0</v>
      </c>
      <c r="H2293" s="6">
        <v>2</v>
      </c>
      <c r="I2293" s="6" t="s">
        <v>4692</v>
      </c>
      <c r="J2293" s="11">
        <v>12.6313991624311</v>
      </c>
      <c r="K2293" s="11">
        <v>1.9890357195281101</v>
      </c>
      <c r="L2293" s="9" t="s">
        <v>2404</v>
      </c>
    </row>
    <row r="2294" spans="1:12" x14ac:dyDescent="0.2">
      <c r="A2294" s="6" t="s">
        <v>1591</v>
      </c>
      <c r="B2294" s="6" t="s">
        <v>1592</v>
      </c>
      <c r="C2294" s="6" t="s">
        <v>1590</v>
      </c>
      <c r="D2294" s="6" t="s">
        <v>5</v>
      </c>
      <c r="E2294" s="6" t="s">
        <v>4513</v>
      </c>
      <c r="F2294" s="6">
        <v>2</v>
      </c>
      <c r="G2294" s="6">
        <v>0</v>
      </c>
      <c r="H2294" s="6">
        <v>2</v>
      </c>
      <c r="I2294" s="6" t="s">
        <v>4693</v>
      </c>
      <c r="J2294" s="11">
        <v>1.9769770820427901</v>
      </c>
      <c r="K2294" s="11">
        <v>2.3501694474211998</v>
      </c>
      <c r="L2294" s="9" t="s">
        <v>2404</v>
      </c>
    </row>
    <row r="2295" spans="1:12" x14ac:dyDescent="0.2">
      <c r="A2295" s="6" t="s">
        <v>1931</v>
      </c>
      <c r="B2295" s="6" t="s">
        <v>1932</v>
      </c>
      <c r="C2295" s="6" t="s">
        <v>1930</v>
      </c>
      <c r="D2295" s="6" t="s">
        <v>5</v>
      </c>
      <c r="E2295" s="6" t="s">
        <v>4514</v>
      </c>
      <c r="F2295" s="6">
        <v>2</v>
      </c>
      <c r="G2295" s="6">
        <v>0</v>
      </c>
      <c r="H2295" s="6">
        <v>0</v>
      </c>
      <c r="J2295" s="11">
        <v>2.4474579977366302</v>
      </c>
      <c r="K2295" s="11">
        <v>47.633353452925299</v>
      </c>
      <c r="L2295" s="9" t="s">
        <v>2404</v>
      </c>
    </row>
    <row r="2296" spans="1:12" x14ac:dyDescent="0.2">
      <c r="A2296" s="6" t="s">
        <v>1572</v>
      </c>
      <c r="B2296" s="6" t="s">
        <v>1573</v>
      </c>
      <c r="C2296" s="6" t="s">
        <v>1571</v>
      </c>
      <c r="D2296" s="6" t="s">
        <v>5</v>
      </c>
      <c r="E2296" s="6" t="s">
        <v>4515</v>
      </c>
      <c r="F2296" s="6">
        <v>2</v>
      </c>
      <c r="G2296" s="6">
        <v>0</v>
      </c>
      <c r="H2296" s="6">
        <v>1</v>
      </c>
      <c r="I2296" s="6" t="s">
        <v>2357</v>
      </c>
      <c r="J2296" s="11">
        <v>144.64557874439799</v>
      </c>
      <c r="K2296" s="11">
        <v>5.09274276069696</v>
      </c>
      <c r="L2296" s="9" t="s">
        <v>2404</v>
      </c>
    </row>
    <row r="2297" spans="1:12" x14ac:dyDescent="0.2">
      <c r="A2297" s="6" t="s">
        <v>1572</v>
      </c>
      <c r="B2297" s="6" t="s">
        <v>1573</v>
      </c>
      <c r="C2297" s="6" t="s">
        <v>1571</v>
      </c>
      <c r="D2297" s="6" t="s">
        <v>5</v>
      </c>
      <c r="E2297" s="6" t="s">
        <v>4516</v>
      </c>
      <c r="F2297" s="6">
        <v>2</v>
      </c>
      <c r="G2297" s="6">
        <v>0</v>
      </c>
      <c r="H2297" s="6">
        <v>1</v>
      </c>
      <c r="I2297" s="6" t="s">
        <v>4598</v>
      </c>
      <c r="J2297" s="11">
        <v>92.355501469404203</v>
      </c>
      <c r="K2297" s="11">
        <v>3.2516915871309502</v>
      </c>
      <c r="L2297" s="9" t="s">
        <v>2404</v>
      </c>
    </row>
    <row r="2298" spans="1:12" x14ac:dyDescent="0.2">
      <c r="A2298" s="6" t="s">
        <v>1572</v>
      </c>
      <c r="B2298" s="6" t="s">
        <v>1573</v>
      </c>
      <c r="C2298" s="6" t="s">
        <v>1571</v>
      </c>
      <c r="D2298" s="6" t="s">
        <v>5</v>
      </c>
      <c r="E2298" s="6" t="s">
        <v>4517</v>
      </c>
      <c r="F2298" s="6">
        <v>2</v>
      </c>
      <c r="G2298" s="6">
        <v>0</v>
      </c>
      <c r="H2298" s="6">
        <v>2</v>
      </c>
      <c r="I2298" s="6" t="s">
        <v>4694</v>
      </c>
      <c r="J2298" s="11">
        <v>31.336509081588002</v>
      </c>
      <c r="K2298" s="11">
        <v>1.1033090755769299</v>
      </c>
      <c r="L2298" s="9" t="s">
        <v>2404</v>
      </c>
    </row>
    <row r="2299" spans="1:12" x14ac:dyDescent="0.2">
      <c r="A2299" s="6" t="s">
        <v>548</v>
      </c>
      <c r="B2299" s="6" t="s">
        <v>545</v>
      </c>
      <c r="C2299" s="6" t="s">
        <v>547</v>
      </c>
      <c r="D2299" s="6" t="s">
        <v>16</v>
      </c>
      <c r="E2299" s="6" t="s">
        <v>4518</v>
      </c>
      <c r="F2299" s="6">
        <v>2</v>
      </c>
      <c r="G2299" s="6">
        <v>0</v>
      </c>
      <c r="H2299" s="6">
        <v>1</v>
      </c>
      <c r="I2299" s="6" t="s">
        <v>2347</v>
      </c>
      <c r="J2299" s="11">
        <v>1.36572503038409</v>
      </c>
      <c r="K2299" s="11">
        <v>3.51404117274501</v>
      </c>
      <c r="L2299" s="9" t="s">
        <v>2404</v>
      </c>
    </row>
    <row r="2300" spans="1:12" x14ac:dyDescent="0.2">
      <c r="A2300" s="6" t="s">
        <v>548</v>
      </c>
      <c r="B2300" s="6" t="s">
        <v>545</v>
      </c>
      <c r="C2300" s="6" t="s">
        <v>547</v>
      </c>
      <c r="D2300" s="6" t="s">
        <v>16</v>
      </c>
      <c r="E2300" s="6" t="s">
        <v>4519</v>
      </c>
      <c r="F2300" s="6">
        <v>2</v>
      </c>
      <c r="G2300" s="6">
        <v>0</v>
      </c>
      <c r="H2300" s="6">
        <v>1</v>
      </c>
      <c r="I2300" s="6" t="s">
        <v>4591</v>
      </c>
      <c r="J2300" s="11">
        <v>3.77395707035343</v>
      </c>
      <c r="K2300" s="11">
        <v>9.7104762923356596</v>
      </c>
      <c r="L2300" s="9" t="s">
        <v>2404</v>
      </c>
    </row>
    <row r="2301" spans="1:12" x14ac:dyDescent="0.2">
      <c r="A2301" s="6" t="s">
        <v>1616</v>
      </c>
      <c r="B2301" s="6" t="s">
        <v>1614</v>
      </c>
      <c r="C2301" s="6" t="s">
        <v>1615</v>
      </c>
      <c r="D2301" s="6" t="s">
        <v>16</v>
      </c>
      <c r="E2301" s="6" t="s">
        <v>4520</v>
      </c>
      <c r="F2301" s="6">
        <v>2</v>
      </c>
      <c r="G2301" s="6">
        <v>0</v>
      </c>
      <c r="H2301" s="6">
        <v>2</v>
      </c>
      <c r="I2301" s="6" t="s">
        <v>4601</v>
      </c>
      <c r="J2301" s="11">
        <v>25.0540083528991</v>
      </c>
      <c r="K2301" s="11">
        <v>1.9866028909422799</v>
      </c>
      <c r="L2301" s="9" t="s">
        <v>2404</v>
      </c>
    </row>
    <row r="2302" spans="1:12" x14ac:dyDescent="0.2">
      <c r="A2302" s="6" t="s">
        <v>1616</v>
      </c>
      <c r="B2302" s="6" t="s">
        <v>1614</v>
      </c>
      <c r="C2302" s="6" t="s">
        <v>1615</v>
      </c>
      <c r="D2302" s="6" t="s">
        <v>16</v>
      </c>
      <c r="E2302" s="6" t="s">
        <v>4521</v>
      </c>
      <c r="F2302" s="6">
        <v>2</v>
      </c>
      <c r="G2302" s="6">
        <v>0</v>
      </c>
      <c r="H2302" s="6">
        <v>2</v>
      </c>
      <c r="I2302" s="6" t="s">
        <v>4628</v>
      </c>
      <c r="J2302" s="11">
        <v>13.585955051925399</v>
      </c>
      <c r="K2302" s="11">
        <v>1.0772686430929399</v>
      </c>
      <c r="L2302" s="9" t="s">
        <v>2404</v>
      </c>
    </row>
    <row r="2303" spans="1:12" x14ac:dyDescent="0.2">
      <c r="A2303" s="6" t="s">
        <v>730</v>
      </c>
      <c r="B2303" s="6" t="s">
        <v>728</v>
      </c>
      <c r="C2303" s="6" t="s">
        <v>729</v>
      </c>
      <c r="D2303" s="6" t="s">
        <v>16</v>
      </c>
      <c r="E2303" s="6" t="s">
        <v>4522</v>
      </c>
      <c r="F2303" s="6">
        <v>2</v>
      </c>
      <c r="G2303" s="6">
        <v>0</v>
      </c>
      <c r="H2303" s="6">
        <v>1</v>
      </c>
      <c r="I2303" s="6" t="s">
        <v>2357</v>
      </c>
      <c r="J2303" s="11">
        <v>3.2963631894203802</v>
      </c>
      <c r="K2303" s="11">
        <v>2.2704842790633499</v>
      </c>
      <c r="L2303" s="9" t="s">
        <v>2404</v>
      </c>
    </row>
    <row r="2304" spans="1:12" x14ac:dyDescent="0.2">
      <c r="A2304" s="6" t="s">
        <v>730</v>
      </c>
      <c r="B2304" s="6" t="s">
        <v>728</v>
      </c>
      <c r="C2304" s="6" t="s">
        <v>729</v>
      </c>
      <c r="D2304" s="6" t="s">
        <v>16</v>
      </c>
      <c r="E2304" s="6" t="s">
        <v>4523</v>
      </c>
      <c r="F2304" s="6">
        <v>2</v>
      </c>
      <c r="G2304" s="6">
        <v>0</v>
      </c>
      <c r="H2304" s="6">
        <v>0</v>
      </c>
      <c r="J2304" s="11">
        <v>30.4024315237846</v>
      </c>
      <c r="K2304" s="11">
        <v>20.940727357227502</v>
      </c>
      <c r="L2304" s="9" t="s">
        <v>2404</v>
      </c>
    </row>
    <row r="2305" spans="1:12" x14ac:dyDescent="0.2">
      <c r="A2305" s="6" t="s">
        <v>730</v>
      </c>
      <c r="B2305" s="6" t="s">
        <v>728</v>
      </c>
      <c r="C2305" s="6" t="s">
        <v>729</v>
      </c>
      <c r="D2305" s="6" t="s">
        <v>16</v>
      </c>
      <c r="E2305" s="6" t="s">
        <v>4524</v>
      </c>
      <c r="F2305" s="6">
        <v>2</v>
      </c>
      <c r="G2305" s="6">
        <v>0</v>
      </c>
      <c r="H2305" s="6">
        <v>1</v>
      </c>
      <c r="I2305" s="6" t="s">
        <v>4598</v>
      </c>
      <c r="J2305" s="11">
        <v>3.0155484877551202</v>
      </c>
      <c r="K2305" s="11">
        <v>2.0770634304423101</v>
      </c>
      <c r="L2305" s="9" t="s">
        <v>2404</v>
      </c>
    </row>
    <row r="2306" spans="1:12" x14ac:dyDescent="0.2">
      <c r="A2306" s="6" t="s">
        <v>730</v>
      </c>
      <c r="B2306" s="6" t="s">
        <v>728</v>
      </c>
      <c r="C2306" s="6" t="s">
        <v>729</v>
      </c>
      <c r="D2306" s="6" t="s">
        <v>16</v>
      </c>
      <c r="E2306" s="6" t="s">
        <v>4525</v>
      </c>
      <c r="F2306" s="6">
        <v>2</v>
      </c>
      <c r="G2306" s="6">
        <v>0</v>
      </c>
      <c r="H2306" s="6">
        <v>1</v>
      </c>
      <c r="I2306" s="6" t="s">
        <v>4583</v>
      </c>
      <c r="J2306" s="11">
        <v>4.5774312309594896</v>
      </c>
      <c r="K2306" s="11">
        <v>3.1528642480122402</v>
      </c>
      <c r="L2306" s="9" t="s">
        <v>2404</v>
      </c>
    </row>
    <row r="2307" spans="1:12" x14ac:dyDescent="0.2">
      <c r="A2307" s="6" t="s">
        <v>1575</v>
      </c>
      <c r="B2307" s="6" t="s">
        <v>1573</v>
      </c>
      <c r="C2307" s="6" t="s">
        <v>1574</v>
      </c>
      <c r="D2307" s="6" t="s">
        <v>16</v>
      </c>
      <c r="E2307" s="6" t="s">
        <v>4526</v>
      </c>
      <c r="F2307" s="6">
        <v>2</v>
      </c>
      <c r="G2307" s="6">
        <v>0</v>
      </c>
      <c r="H2307" s="6">
        <v>0</v>
      </c>
      <c r="J2307" s="11">
        <v>7.9959574325435003</v>
      </c>
      <c r="K2307" s="11">
        <v>39.0297968149818</v>
      </c>
      <c r="L2307" s="9" t="s">
        <v>2404</v>
      </c>
    </row>
    <row r="2308" spans="1:12" x14ac:dyDescent="0.2">
      <c r="A2308" s="6" t="s">
        <v>1934</v>
      </c>
      <c r="B2308" s="6" t="s">
        <v>1932</v>
      </c>
      <c r="C2308" s="6" t="s">
        <v>1933</v>
      </c>
      <c r="D2308" s="6" t="s">
        <v>16</v>
      </c>
      <c r="E2308" s="6" t="s">
        <v>4527</v>
      </c>
      <c r="F2308" s="6">
        <v>2</v>
      </c>
      <c r="G2308" s="6">
        <v>0</v>
      </c>
      <c r="H2308" s="6">
        <v>1</v>
      </c>
      <c r="I2308" s="6" t="s">
        <v>2357</v>
      </c>
      <c r="J2308" s="11">
        <v>42.837590495955702</v>
      </c>
      <c r="K2308" s="11">
        <v>7.9722329529936697</v>
      </c>
      <c r="L2308" s="9" t="s">
        <v>2404</v>
      </c>
    </row>
    <row r="2309" spans="1:12" x14ac:dyDescent="0.2">
      <c r="A2309" s="6" t="s">
        <v>1934</v>
      </c>
      <c r="B2309" s="6" t="s">
        <v>1932</v>
      </c>
      <c r="C2309" s="6" t="s">
        <v>1933</v>
      </c>
      <c r="D2309" s="6" t="s">
        <v>16</v>
      </c>
      <c r="E2309" s="6" t="s">
        <v>4528</v>
      </c>
      <c r="F2309" s="6">
        <v>2</v>
      </c>
      <c r="G2309" s="6">
        <v>0</v>
      </c>
      <c r="H2309" s="6">
        <v>0</v>
      </c>
      <c r="J2309" s="11">
        <v>6.90865893330154</v>
      </c>
      <c r="K2309" s="11">
        <v>1.2857268060924301</v>
      </c>
      <c r="L2309" s="9" t="s">
        <v>2404</v>
      </c>
    </row>
    <row r="2310" spans="1:12" x14ac:dyDescent="0.2">
      <c r="A2310" s="6" t="s">
        <v>727</v>
      </c>
      <c r="B2310" s="6" t="s">
        <v>728</v>
      </c>
      <c r="C2310" s="6" t="s">
        <v>726</v>
      </c>
      <c r="D2310" s="6" t="s">
        <v>5</v>
      </c>
      <c r="E2310" s="6" t="s">
        <v>4529</v>
      </c>
      <c r="F2310" s="6">
        <v>2</v>
      </c>
      <c r="G2310" s="6">
        <v>0</v>
      </c>
      <c r="H2310" s="6">
        <v>1</v>
      </c>
      <c r="I2310" s="6" t="s">
        <v>2357</v>
      </c>
      <c r="J2310" s="11">
        <v>163.690567179228</v>
      </c>
      <c r="K2310" s="11">
        <v>1.41835697737366</v>
      </c>
      <c r="L2310" s="9" t="s">
        <v>2404</v>
      </c>
    </row>
    <row r="2311" spans="1:12" x14ac:dyDescent="0.2">
      <c r="A2311" s="6" t="s">
        <v>727</v>
      </c>
      <c r="B2311" s="6" t="s">
        <v>728</v>
      </c>
      <c r="C2311" s="6" t="s">
        <v>726</v>
      </c>
      <c r="D2311" s="6" t="s">
        <v>5</v>
      </c>
      <c r="E2311" s="6" t="s">
        <v>4530</v>
      </c>
      <c r="F2311" s="6">
        <v>2</v>
      </c>
      <c r="G2311" s="6">
        <v>0</v>
      </c>
      <c r="H2311" s="6">
        <v>0</v>
      </c>
      <c r="J2311" s="11">
        <v>167.21019034093499</v>
      </c>
      <c r="K2311" s="11">
        <v>1.4488540436075701</v>
      </c>
      <c r="L2311" s="9" t="s">
        <v>2404</v>
      </c>
    </row>
    <row r="2312" spans="1:12" x14ac:dyDescent="0.2">
      <c r="A2312" s="6" t="s">
        <v>727</v>
      </c>
      <c r="B2312" s="6" t="s">
        <v>728</v>
      </c>
      <c r="C2312" s="6" t="s">
        <v>726</v>
      </c>
      <c r="D2312" s="6" t="s">
        <v>5</v>
      </c>
      <c r="E2312" s="6" t="s">
        <v>4531</v>
      </c>
      <c r="F2312" s="6">
        <v>2</v>
      </c>
      <c r="G2312" s="6">
        <v>0</v>
      </c>
      <c r="H2312" s="6">
        <v>1</v>
      </c>
      <c r="I2312" s="6" t="s">
        <v>4598</v>
      </c>
      <c r="J2312" s="11">
        <v>304.38634218750099</v>
      </c>
      <c r="K2312" s="11">
        <v>2.6374671411956201</v>
      </c>
      <c r="L2312" s="9" t="s">
        <v>2404</v>
      </c>
    </row>
    <row r="2313" spans="1:12" x14ac:dyDescent="0.2">
      <c r="A2313" s="6" t="s">
        <v>720</v>
      </c>
      <c r="B2313" s="6" t="s">
        <v>717</v>
      </c>
      <c r="C2313" s="6" t="s">
        <v>719</v>
      </c>
      <c r="D2313" s="6" t="s">
        <v>16</v>
      </c>
      <c r="E2313" s="6" t="s">
        <v>4532</v>
      </c>
      <c r="F2313" s="6">
        <v>2</v>
      </c>
      <c r="G2313" s="6">
        <v>0</v>
      </c>
      <c r="H2313" s="6">
        <v>0</v>
      </c>
      <c r="J2313" s="11">
        <v>16.445175618390401</v>
      </c>
      <c r="K2313" s="11">
        <v>8.5026012272721303</v>
      </c>
      <c r="L2313" s="9" t="s">
        <v>2404</v>
      </c>
    </row>
    <row r="2314" spans="1:12" x14ac:dyDescent="0.2">
      <c r="A2314" s="6" t="s">
        <v>722</v>
      </c>
      <c r="B2314" s="6" t="s">
        <v>723</v>
      </c>
      <c r="C2314" s="6" t="s">
        <v>721</v>
      </c>
      <c r="D2314" s="6" t="s">
        <v>5</v>
      </c>
      <c r="E2314" s="6" t="s">
        <v>4533</v>
      </c>
      <c r="F2314" s="6">
        <v>2</v>
      </c>
      <c r="G2314" s="6">
        <v>0</v>
      </c>
      <c r="H2314" s="6">
        <v>0</v>
      </c>
      <c r="J2314" s="11">
        <v>595.641469773518</v>
      </c>
      <c r="K2314" s="11">
        <v>22.057027353697201</v>
      </c>
      <c r="L2314" s="9" t="s">
        <v>2404</v>
      </c>
    </row>
    <row r="2315" spans="1:12" x14ac:dyDescent="0.2">
      <c r="A2315" s="6" t="s">
        <v>1321</v>
      </c>
      <c r="B2315" s="6" t="s">
        <v>1322</v>
      </c>
      <c r="C2315" s="6" t="s">
        <v>1320</v>
      </c>
      <c r="D2315" s="6" t="s">
        <v>5</v>
      </c>
      <c r="E2315" s="6" t="s">
        <v>4534</v>
      </c>
      <c r="F2315" s="6">
        <v>2</v>
      </c>
      <c r="G2315" s="6">
        <v>0</v>
      </c>
      <c r="H2315" s="6">
        <v>1</v>
      </c>
      <c r="I2315" s="6" t="s">
        <v>2355</v>
      </c>
      <c r="J2315" s="11">
        <v>3.2116343235542399</v>
      </c>
      <c r="K2315" s="11">
        <v>5.4429533010409203</v>
      </c>
      <c r="L2315" s="9" t="s">
        <v>2404</v>
      </c>
    </row>
    <row r="2316" spans="1:12" x14ac:dyDescent="0.2">
      <c r="A2316" s="6" t="s">
        <v>1321</v>
      </c>
      <c r="B2316" s="6" t="s">
        <v>1322</v>
      </c>
      <c r="C2316" s="6" t="s">
        <v>1320</v>
      </c>
      <c r="D2316" s="6" t="s">
        <v>5</v>
      </c>
      <c r="E2316" s="6" t="s">
        <v>4535</v>
      </c>
      <c r="F2316" s="6">
        <v>2</v>
      </c>
      <c r="G2316" s="6">
        <v>0</v>
      </c>
      <c r="H2316" s="6">
        <v>1</v>
      </c>
      <c r="I2316" s="6" t="s">
        <v>4595</v>
      </c>
      <c r="J2316" s="11">
        <v>1.26336173246129</v>
      </c>
      <c r="K2316" s="11">
        <v>2.1410964696936499</v>
      </c>
      <c r="L2316" s="9" t="s">
        <v>2404</v>
      </c>
    </row>
    <row r="2317" spans="1:12" x14ac:dyDescent="0.2">
      <c r="A2317" s="6" t="s">
        <v>1600</v>
      </c>
      <c r="B2317" s="6" t="s">
        <v>1601</v>
      </c>
      <c r="C2317" s="6" t="s">
        <v>1599</v>
      </c>
      <c r="D2317" s="6" t="s">
        <v>5</v>
      </c>
      <c r="E2317" s="6" t="s">
        <v>4536</v>
      </c>
      <c r="F2317" s="6">
        <v>2</v>
      </c>
      <c r="G2317" s="6">
        <v>0</v>
      </c>
      <c r="H2317" s="6">
        <v>0</v>
      </c>
      <c r="J2317" s="11">
        <v>19.0544504707998</v>
      </c>
      <c r="K2317" s="11">
        <v>20.027105767463301</v>
      </c>
      <c r="L2317" s="9" t="s">
        <v>2404</v>
      </c>
    </row>
    <row r="2318" spans="1:12" x14ac:dyDescent="0.2">
      <c r="A2318" s="6" t="s">
        <v>2268</v>
      </c>
      <c r="B2318" s="6" t="s">
        <v>2269</v>
      </c>
      <c r="C2318" s="6" t="s">
        <v>2266</v>
      </c>
      <c r="D2318" s="6" t="s">
        <v>5</v>
      </c>
      <c r="E2318" s="6" t="s">
        <v>2948</v>
      </c>
      <c r="F2318" s="6">
        <v>2</v>
      </c>
      <c r="G2318" s="6">
        <v>0</v>
      </c>
      <c r="H2318" s="6">
        <v>2</v>
      </c>
      <c r="I2318" s="6" t="s">
        <v>2382</v>
      </c>
      <c r="J2318" s="11">
        <v>5843.6866676845602</v>
      </c>
      <c r="K2318" s="11">
        <v>26.832903762723198</v>
      </c>
      <c r="L2318" s="9" t="s">
        <v>2404</v>
      </c>
    </row>
    <row r="2319" spans="1:12" x14ac:dyDescent="0.2">
      <c r="A2319" s="6" t="s">
        <v>2268</v>
      </c>
      <c r="B2319" s="6" t="s">
        <v>2269</v>
      </c>
      <c r="C2319" s="6" t="s">
        <v>2266</v>
      </c>
      <c r="D2319" s="6" t="s">
        <v>5</v>
      </c>
      <c r="E2319" s="6" t="s">
        <v>2949</v>
      </c>
      <c r="F2319" s="6">
        <v>2</v>
      </c>
      <c r="G2319" s="6">
        <v>0</v>
      </c>
      <c r="H2319" s="6">
        <v>1</v>
      </c>
      <c r="I2319" s="6" t="s">
        <v>2347</v>
      </c>
      <c r="J2319" s="11">
        <v>688.262495144593</v>
      </c>
      <c r="K2319" s="11">
        <v>3.16034762743777</v>
      </c>
      <c r="L2319" s="9" t="s">
        <v>2404</v>
      </c>
    </row>
    <row r="2320" spans="1:12" x14ac:dyDescent="0.2">
      <c r="A2320" s="6" t="s">
        <v>2268</v>
      </c>
      <c r="B2320" s="6" t="s">
        <v>2269</v>
      </c>
      <c r="C2320" s="6" t="s">
        <v>2266</v>
      </c>
      <c r="D2320" s="6" t="s">
        <v>5</v>
      </c>
      <c r="E2320" s="6" t="s">
        <v>2950</v>
      </c>
      <c r="F2320" s="6">
        <v>2</v>
      </c>
      <c r="G2320" s="6">
        <v>0</v>
      </c>
      <c r="H2320" s="6">
        <v>2</v>
      </c>
      <c r="I2320" s="6" t="s">
        <v>4599</v>
      </c>
      <c r="J2320" s="11">
        <v>5254.9225511200802</v>
      </c>
      <c r="K2320" s="11">
        <v>24.129430462882699</v>
      </c>
      <c r="L2320" s="9" t="s">
        <v>2404</v>
      </c>
    </row>
    <row r="2321" spans="1:12" x14ac:dyDescent="0.2">
      <c r="A2321" s="6" t="s">
        <v>1107</v>
      </c>
      <c r="B2321" s="6" t="s">
        <v>1108</v>
      </c>
      <c r="C2321" s="6" t="s">
        <v>1106</v>
      </c>
      <c r="D2321" s="6" t="s">
        <v>5</v>
      </c>
      <c r="E2321" s="6" t="s">
        <v>4537</v>
      </c>
      <c r="F2321" s="6">
        <v>2</v>
      </c>
      <c r="G2321" s="6">
        <v>0</v>
      </c>
      <c r="H2321" s="6">
        <v>0</v>
      </c>
      <c r="J2321" s="11">
        <v>2.8412074714231599</v>
      </c>
      <c r="K2321" s="11">
        <v>1.37322088974559</v>
      </c>
      <c r="L2321" s="9" t="s">
        <v>2404</v>
      </c>
    </row>
    <row r="2322" spans="1:12" x14ac:dyDescent="0.2">
      <c r="A2322" s="6" t="s">
        <v>1107</v>
      </c>
      <c r="B2322" s="6" t="s">
        <v>1108</v>
      </c>
      <c r="C2322" s="6" t="s">
        <v>1106</v>
      </c>
      <c r="D2322" s="6" t="s">
        <v>5</v>
      </c>
      <c r="E2322" s="6" t="s">
        <v>4538</v>
      </c>
      <c r="F2322" s="6">
        <v>2</v>
      </c>
      <c r="G2322" s="6">
        <v>0</v>
      </c>
      <c r="H2322" s="6">
        <v>1</v>
      </c>
      <c r="I2322" s="6" t="s">
        <v>4637</v>
      </c>
      <c r="J2322" s="11">
        <v>2.5800578111950201</v>
      </c>
      <c r="K2322" s="11">
        <v>1.2470012551774701</v>
      </c>
      <c r="L2322" s="9" t="s">
        <v>2404</v>
      </c>
    </row>
    <row r="2323" spans="1:12" x14ac:dyDescent="0.2">
      <c r="A2323" s="6" t="s">
        <v>730</v>
      </c>
      <c r="B2323" s="6" t="s">
        <v>728</v>
      </c>
      <c r="C2323" s="6" t="s">
        <v>729</v>
      </c>
      <c r="D2323" s="6" t="s">
        <v>16</v>
      </c>
      <c r="E2323" s="6" t="s">
        <v>4539</v>
      </c>
      <c r="F2323" s="6">
        <v>3</v>
      </c>
      <c r="G2323" s="6">
        <v>0</v>
      </c>
      <c r="H2323" s="6">
        <v>0</v>
      </c>
      <c r="J2323" s="11">
        <v>5.95265962906329</v>
      </c>
      <c r="K2323" s="11">
        <v>4.1001004227267099</v>
      </c>
      <c r="L2323" s="9" t="s">
        <v>2404</v>
      </c>
    </row>
    <row r="2324" spans="1:12" x14ac:dyDescent="0.2">
      <c r="A2324" s="6" t="s">
        <v>730</v>
      </c>
      <c r="B2324" s="6" t="s">
        <v>728</v>
      </c>
      <c r="C2324" s="6" t="s">
        <v>729</v>
      </c>
      <c r="D2324" s="6" t="s">
        <v>16</v>
      </c>
      <c r="E2324" s="6" t="s">
        <v>4540</v>
      </c>
      <c r="F2324" s="6">
        <v>3</v>
      </c>
      <c r="G2324" s="6">
        <v>0</v>
      </c>
      <c r="H2324" s="6">
        <v>1</v>
      </c>
      <c r="I2324" s="6" t="s">
        <v>4632</v>
      </c>
      <c r="J2324" s="11">
        <v>2.3662476698503898</v>
      </c>
      <c r="K2324" s="11">
        <v>1.6298350109019</v>
      </c>
      <c r="L2324" s="9" t="s">
        <v>2404</v>
      </c>
    </row>
    <row r="2325" spans="1:12" x14ac:dyDescent="0.2">
      <c r="A2325" s="6" t="s">
        <v>720</v>
      </c>
      <c r="B2325" s="6" t="s">
        <v>717</v>
      </c>
      <c r="C2325" s="6" t="s">
        <v>719</v>
      </c>
      <c r="D2325" s="6" t="s">
        <v>16</v>
      </c>
      <c r="E2325" s="6" t="s">
        <v>4541</v>
      </c>
      <c r="F2325" s="6">
        <v>3</v>
      </c>
      <c r="G2325" s="6">
        <v>0</v>
      </c>
      <c r="H2325" s="6">
        <v>0</v>
      </c>
      <c r="J2325" s="11">
        <v>10.1608474931405</v>
      </c>
      <c r="K2325" s="11">
        <v>5.2534333697652</v>
      </c>
      <c r="L2325" s="9" t="s">
        <v>2404</v>
      </c>
    </row>
    <row r="2326" spans="1:12" x14ac:dyDescent="0.2">
      <c r="A2326" s="6" t="s">
        <v>722</v>
      </c>
      <c r="B2326" s="6" t="s">
        <v>723</v>
      </c>
      <c r="C2326" s="6" t="s">
        <v>721</v>
      </c>
      <c r="D2326" s="6" t="s">
        <v>5</v>
      </c>
      <c r="E2326" s="6" t="s">
        <v>4542</v>
      </c>
      <c r="F2326" s="6">
        <v>3</v>
      </c>
      <c r="G2326" s="6">
        <v>0</v>
      </c>
      <c r="H2326" s="6">
        <v>0</v>
      </c>
      <c r="J2326" s="11">
        <v>880.42788358479095</v>
      </c>
      <c r="K2326" s="11">
        <v>32.602870848753099</v>
      </c>
      <c r="L2326" s="9" t="s">
        <v>2404</v>
      </c>
    </row>
    <row r="2327" spans="1:12" x14ac:dyDescent="0.2">
      <c r="A2327" s="6" t="s">
        <v>722</v>
      </c>
      <c r="B2327" s="6" t="s">
        <v>723</v>
      </c>
      <c r="C2327" s="6" t="s">
        <v>721</v>
      </c>
      <c r="D2327" s="6" t="s">
        <v>5</v>
      </c>
      <c r="E2327" s="6" t="s">
        <v>4543</v>
      </c>
      <c r="F2327" s="6">
        <v>3</v>
      </c>
      <c r="G2327" s="6">
        <v>0</v>
      </c>
      <c r="H2327" s="6">
        <v>1</v>
      </c>
      <c r="I2327" s="6" t="s">
        <v>4627</v>
      </c>
      <c r="J2327" s="11">
        <v>46.846526055735502</v>
      </c>
      <c r="K2327" s="11">
        <v>1.73476018556925</v>
      </c>
      <c r="L2327" s="9" t="s">
        <v>2404</v>
      </c>
    </row>
    <row r="2328" spans="1:12" x14ac:dyDescent="0.2">
      <c r="A2328" s="6" t="s">
        <v>722</v>
      </c>
      <c r="B2328" s="6" t="s">
        <v>723</v>
      </c>
      <c r="C2328" s="6" t="s">
        <v>721</v>
      </c>
      <c r="D2328" s="6" t="s">
        <v>5</v>
      </c>
      <c r="E2328" s="6" t="s">
        <v>4544</v>
      </c>
      <c r="F2328" s="6">
        <v>3</v>
      </c>
      <c r="G2328" s="6">
        <v>0</v>
      </c>
      <c r="H2328" s="6">
        <v>1</v>
      </c>
      <c r="I2328" s="6" t="s">
        <v>4593</v>
      </c>
      <c r="J2328" s="11">
        <v>32.094929492075899</v>
      </c>
      <c r="K2328" s="11">
        <v>1.18849807081242</v>
      </c>
      <c r="L2328" s="9" t="s">
        <v>2404</v>
      </c>
    </row>
    <row r="2329" spans="1:12" x14ac:dyDescent="0.2">
      <c r="A2329" s="6" t="s">
        <v>2268</v>
      </c>
      <c r="B2329" s="6" t="s">
        <v>2269</v>
      </c>
      <c r="C2329" s="6" t="s">
        <v>2266</v>
      </c>
      <c r="D2329" s="6" t="s">
        <v>5</v>
      </c>
      <c r="E2329" s="6" t="s">
        <v>2952</v>
      </c>
      <c r="F2329" s="6">
        <v>3</v>
      </c>
      <c r="G2329" s="6">
        <v>0</v>
      </c>
      <c r="H2329" s="6">
        <v>2</v>
      </c>
      <c r="I2329" s="6" t="s">
        <v>2382</v>
      </c>
      <c r="J2329" s="11">
        <v>394.90306352333101</v>
      </c>
      <c r="K2329" s="11">
        <v>1.8133066507011599</v>
      </c>
      <c r="L2329" s="9" t="s">
        <v>2404</v>
      </c>
    </row>
    <row r="2330" spans="1:12" x14ac:dyDescent="0.2">
      <c r="A2330" s="6" t="s">
        <v>730</v>
      </c>
      <c r="B2330" s="6" t="s">
        <v>728</v>
      </c>
      <c r="C2330" s="6" t="s">
        <v>729</v>
      </c>
      <c r="D2330" s="6" t="s">
        <v>16</v>
      </c>
      <c r="E2330" s="6" t="s">
        <v>4545</v>
      </c>
      <c r="F2330" s="6">
        <v>4</v>
      </c>
      <c r="G2330" s="6">
        <v>0</v>
      </c>
      <c r="H2330" s="6">
        <v>0</v>
      </c>
      <c r="J2330" s="11">
        <v>1.5912407396061199</v>
      </c>
      <c r="K2330" s="11">
        <v>1.09602215407463</v>
      </c>
      <c r="L2330" s="9" t="s">
        <v>2404</v>
      </c>
    </row>
    <row r="2331" spans="1:12" x14ac:dyDescent="0.2">
      <c r="A2331" s="6" t="s">
        <v>720</v>
      </c>
      <c r="B2331" s="6" t="s">
        <v>717</v>
      </c>
      <c r="C2331" s="6" t="s">
        <v>719</v>
      </c>
      <c r="D2331" s="6" t="s">
        <v>16</v>
      </c>
      <c r="E2331" s="6" t="s">
        <v>4546</v>
      </c>
      <c r="F2331" s="6">
        <v>4</v>
      </c>
      <c r="G2331" s="6">
        <v>0</v>
      </c>
      <c r="H2331" s="6">
        <v>0</v>
      </c>
      <c r="J2331" s="11">
        <v>46.878442789700102</v>
      </c>
      <c r="K2331" s="11">
        <v>24.237424667607399</v>
      </c>
      <c r="L2331" s="9" t="s">
        <v>2404</v>
      </c>
    </row>
    <row r="2332" spans="1:12" x14ac:dyDescent="0.2">
      <c r="A2332" s="6" t="s">
        <v>722</v>
      </c>
      <c r="B2332" s="6" t="s">
        <v>723</v>
      </c>
      <c r="C2332" s="6" t="s">
        <v>721</v>
      </c>
      <c r="D2332" s="6" t="s">
        <v>5</v>
      </c>
      <c r="E2332" s="6" t="s">
        <v>4547</v>
      </c>
      <c r="F2332" s="6">
        <v>4</v>
      </c>
      <c r="G2332" s="6">
        <v>0</v>
      </c>
      <c r="H2332" s="6">
        <v>1</v>
      </c>
      <c r="I2332" s="6" t="s">
        <v>4666</v>
      </c>
      <c r="J2332" s="11">
        <v>38.888275869542902</v>
      </c>
      <c r="K2332" s="11">
        <v>1.4400605198270999</v>
      </c>
      <c r="L2332" s="9" t="s">
        <v>2404</v>
      </c>
    </row>
    <row r="2333" spans="1:12" x14ac:dyDescent="0.2">
      <c r="A2333" s="6" t="s">
        <v>722</v>
      </c>
      <c r="B2333" s="6" t="s">
        <v>723</v>
      </c>
      <c r="C2333" s="6" t="s">
        <v>721</v>
      </c>
      <c r="D2333" s="6" t="s">
        <v>5</v>
      </c>
      <c r="E2333" s="6" t="s">
        <v>4548</v>
      </c>
      <c r="F2333" s="6">
        <v>4</v>
      </c>
      <c r="G2333" s="6">
        <v>0</v>
      </c>
      <c r="H2333" s="6">
        <v>1</v>
      </c>
      <c r="I2333" s="6" t="s">
        <v>4695</v>
      </c>
      <c r="J2333" s="11">
        <v>34.0191516035934</v>
      </c>
      <c r="K2333" s="11">
        <v>1.25975338445683</v>
      </c>
      <c r="L2333" s="9" t="s">
        <v>2404</v>
      </c>
    </row>
    <row r="2334" spans="1:12" x14ac:dyDescent="0.2">
      <c r="A2334" s="6" t="s">
        <v>722</v>
      </c>
      <c r="B2334" s="6" t="s">
        <v>723</v>
      </c>
      <c r="C2334" s="6" t="s">
        <v>721</v>
      </c>
      <c r="D2334" s="6" t="s">
        <v>5</v>
      </c>
      <c r="E2334" s="6" t="s">
        <v>4549</v>
      </c>
      <c r="F2334" s="6">
        <v>4</v>
      </c>
      <c r="G2334" s="6">
        <v>0</v>
      </c>
      <c r="H2334" s="6">
        <v>0</v>
      </c>
      <c r="J2334" s="11">
        <v>508.40852311021001</v>
      </c>
      <c r="K2334" s="11">
        <v>18.826729282900001</v>
      </c>
      <c r="L2334" s="9" t="s">
        <v>2404</v>
      </c>
    </row>
    <row r="2335" spans="1:12" x14ac:dyDescent="0.2">
      <c r="A2335" s="6" t="s">
        <v>1806</v>
      </c>
      <c r="B2335" s="6" t="s">
        <v>1807</v>
      </c>
      <c r="C2335" s="6" t="s">
        <v>1805</v>
      </c>
      <c r="D2335" s="9" t="s">
        <v>2342</v>
      </c>
      <c r="E2335" s="6" t="s">
        <v>4550</v>
      </c>
      <c r="F2335" s="6">
        <v>5</v>
      </c>
      <c r="G2335" s="6">
        <v>0</v>
      </c>
      <c r="H2335" s="6">
        <v>1</v>
      </c>
      <c r="I2335" s="6" t="s">
        <v>4696</v>
      </c>
      <c r="J2335" s="11">
        <v>1.51492952323215</v>
      </c>
      <c r="K2335" s="11">
        <v>3.51915440267299</v>
      </c>
      <c r="L2335" s="9" t="s">
        <v>2404</v>
      </c>
    </row>
    <row r="2336" spans="1:12" x14ac:dyDescent="0.2">
      <c r="A2336" s="6" t="s">
        <v>1141</v>
      </c>
      <c r="B2336" s="6" t="s">
        <v>1142</v>
      </c>
      <c r="C2336" s="6" t="s">
        <v>1140</v>
      </c>
      <c r="D2336" s="6" t="s">
        <v>5</v>
      </c>
      <c r="E2336" s="6" t="s">
        <v>4551</v>
      </c>
      <c r="F2336" s="6">
        <v>-1</v>
      </c>
      <c r="G2336" s="6">
        <v>1</v>
      </c>
      <c r="H2336" s="6">
        <v>0</v>
      </c>
      <c r="J2336" s="11">
        <v>9.7990049677667308</v>
      </c>
      <c r="K2336" s="11">
        <v>1.8858366254138601</v>
      </c>
      <c r="L2336" s="9" t="s">
        <v>2404</v>
      </c>
    </row>
    <row r="2337" spans="1:12" x14ac:dyDescent="0.2">
      <c r="A2337" s="6" t="s">
        <v>1582</v>
      </c>
      <c r="B2337" s="6" t="s">
        <v>1583</v>
      </c>
      <c r="C2337" s="6" t="s">
        <v>1581</v>
      </c>
      <c r="D2337" s="6" t="s">
        <v>5</v>
      </c>
      <c r="E2337" s="6" t="s">
        <v>4552</v>
      </c>
      <c r="F2337" s="6">
        <v>0</v>
      </c>
      <c r="G2337" s="6">
        <v>1</v>
      </c>
      <c r="H2337" s="6">
        <v>0</v>
      </c>
      <c r="J2337" s="11">
        <v>35.742715407660597</v>
      </c>
      <c r="K2337" s="11">
        <v>2.0683989240566101</v>
      </c>
      <c r="L2337" s="9" t="s">
        <v>2404</v>
      </c>
    </row>
    <row r="2338" spans="1:12" x14ac:dyDescent="0.2">
      <c r="A2338" s="6" t="s">
        <v>1616</v>
      </c>
      <c r="B2338" s="6" t="s">
        <v>1614</v>
      </c>
      <c r="C2338" s="6" t="s">
        <v>1615</v>
      </c>
      <c r="D2338" s="6" t="s">
        <v>16</v>
      </c>
      <c r="E2338" s="6" t="s">
        <v>4553</v>
      </c>
      <c r="F2338" s="6">
        <v>0</v>
      </c>
      <c r="G2338" s="6">
        <v>1</v>
      </c>
      <c r="H2338" s="6">
        <v>0</v>
      </c>
      <c r="J2338" s="11">
        <v>22.957939806282798</v>
      </c>
      <c r="K2338" s="11">
        <v>1.82039971196715</v>
      </c>
      <c r="L2338" s="9" t="s">
        <v>2404</v>
      </c>
    </row>
    <row r="2339" spans="1:12" x14ac:dyDescent="0.2">
      <c r="A2339" s="6" t="s">
        <v>727</v>
      </c>
      <c r="B2339" s="6" t="s">
        <v>728</v>
      </c>
      <c r="C2339" s="6" t="s">
        <v>726</v>
      </c>
      <c r="D2339" s="6" t="s">
        <v>5</v>
      </c>
      <c r="E2339" s="6" t="s">
        <v>4554</v>
      </c>
      <c r="F2339" s="6">
        <v>0</v>
      </c>
      <c r="G2339" s="6">
        <v>1</v>
      </c>
      <c r="H2339" s="6">
        <v>0</v>
      </c>
      <c r="J2339" s="11">
        <v>132.57449574844301</v>
      </c>
      <c r="K2339" s="11">
        <v>1.14874035997879</v>
      </c>
      <c r="L2339" s="9" t="s">
        <v>2404</v>
      </c>
    </row>
    <row r="2340" spans="1:12" x14ac:dyDescent="0.2">
      <c r="A2340" s="6" t="s">
        <v>2179</v>
      </c>
      <c r="B2340" s="6" t="s">
        <v>2180</v>
      </c>
      <c r="C2340" s="6" t="s">
        <v>2178</v>
      </c>
      <c r="D2340" s="6" t="s">
        <v>5</v>
      </c>
      <c r="E2340" s="6" t="s">
        <v>4555</v>
      </c>
      <c r="F2340" s="6">
        <v>0</v>
      </c>
      <c r="G2340" s="6">
        <v>1</v>
      </c>
      <c r="H2340" s="6">
        <v>0</v>
      </c>
      <c r="J2340" s="11">
        <v>3.1324052440967201</v>
      </c>
      <c r="K2340" s="11">
        <v>1.7238648343703</v>
      </c>
      <c r="L2340" s="9" t="s">
        <v>2404</v>
      </c>
    </row>
    <row r="2341" spans="1:12" x14ac:dyDescent="0.2">
      <c r="A2341" s="6" t="s">
        <v>1600</v>
      </c>
      <c r="B2341" s="6" t="s">
        <v>1601</v>
      </c>
      <c r="C2341" s="6" t="s">
        <v>1599</v>
      </c>
      <c r="D2341" s="6" t="s">
        <v>5</v>
      </c>
      <c r="E2341" s="6" t="s">
        <v>4556</v>
      </c>
      <c r="F2341" s="6">
        <v>0</v>
      </c>
      <c r="G2341" s="6">
        <v>1</v>
      </c>
      <c r="H2341" s="6">
        <v>0</v>
      </c>
      <c r="J2341" s="11">
        <v>6.7156524409421801</v>
      </c>
      <c r="K2341" s="11">
        <v>7.0584602761638697</v>
      </c>
      <c r="L2341" s="9" t="s">
        <v>2404</v>
      </c>
    </row>
    <row r="2342" spans="1:12" x14ac:dyDescent="0.2">
      <c r="A2342" s="6" t="s">
        <v>2316</v>
      </c>
      <c r="B2342" s="6" t="s">
        <v>2317</v>
      </c>
      <c r="C2342" s="6" t="s">
        <v>2315</v>
      </c>
      <c r="D2342" s="6" t="s">
        <v>5</v>
      </c>
      <c r="E2342" s="6" t="s">
        <v>4557</v>
      </c>
      <c r="F2342" s="6">
        <v>0</v>
      </c>
      <c r="G2342" s="6">
        <v>1</v>
      </c>
      <c r="H2342" s="6">
        <v>1</v>
      </c>
      <c r="I2342" s="6" t="s">
        <v>4609</v>
      </c>
      <c r="J2342" s="11">
        <v>1.57531094518341</v>
      </c>
      <c r="K2342" s="11">
        <v>17.484986673780199</v>
      </c>
      <c r="L2342" s="9" t="s">
        <v>2404</v>
      </c>
    </row>
    <row r="2343" spans="1:12" x14ac:dyDescent="0.2">
      <c r="A2343" s="6" t="s">
        <v>1308</v>
      </c>
      <c r="B2343" s="6" t="s">
        <v>1309</v>
      </c>
      <c r="C2343" s="6" t="s">
        <v>1307</v>
      </c>
      <c r="D2343" s="9" t="s">
        <v>2342</v>
      </c>
      <c r="E2343" s="6" t="s">
        <v>4558</v>
      </c>
      <c r="F2343" s="6">
        <v>0</v>
      </c>
      <c r="G2343" s="6">
        <v>1</v>
      </c>
      <c r="H2343" s="6">
        <v>0</v>
      </c>
      <c r="J2343" s="11">
        <v>13.9890240673313</v>
      </c>
      <c r="K2343" s="11">
        <v>1.8349510264195501</v>
      </c>
      <c r="L2343" s="9" t="s">
        <v>2404</v>
      </c>
    </row>
    <row r="2344" spans="1:12" x14ac:dyDescent="0.2">
      <c r="A2344" s="6" t="s">
        <v>1600</v>
      </c>
      <c r="B2344" s="6" t="s">
        <v>1601</v>
      </c>
      <c r="C2344" s="6" t="s">
        <v>1599</v>
      </c>
      <c r="D2344" s="6" t="s">
        <v>5</v>
      </c>
      <c r="E2344" s="6" t="s">
        <v>4559</v>
      </c>
      <c r="F2344" s="6">
        <v>0</v>
      </c>
      <c r="G2344" s="6">
        <v>1</v>
      </c>
      <c r="H2344" s="6">
        <v>1</v>
      </c>
      <c r="I2344" s="6" t="s">
        <v>4578</v>
      </c>
      <c r="J2344" s="11">
        <v>1.8559308193342701</v>
      </c>
      <c r="K2344" s="11">
        <v>1.95066884100711</v>
      </c>
      <c r="L2344" s="9" t="s">
        <v>2404</v>
      </c>
    </row>
    <row r="2345" spans="1:12" x14ac:dyDescent="0.2">
      <c r="A2345" s="6" t="s">
        <v>727</v>
      </c>
      <c r="B2345" s="6" t="s">
        <v>728</v>
      </c>
      <c r="C2345" s="6" t="s">
        <v>726</v>
      </c>
      <c r="D2345" s="6" t="s">
        <v>5</v>
      </c>
      <c r="E2345" s="6" t="s">
        <v>4560</v>
      </c>
      <c r="F2345" s="6">
        <v>1</v>
      </c>
      <c r="G2345" s="6">
        <v>1</v>
      </c>
      <c r="H2345" s="6">
        <v>0</v>
      </c>
      <c r="J2345" s="11">
        <v>307.36885365606997</v>
      </c>
      <c r="K2345" s="11">
        <v>2.66331020609812</v>
      </c>
      <c r="L2345" s="9" t="s">
        <v>2404</v>
      </c>
    </row>
    <row r="2346" spans="1:12" x14ac:dyDescent="0.2">
      <c r="A2346" s="6" t="s">
        <v>90</v>
      </c>
      <c r="B2346" s="6" t="s">
        <v>91</v>
      </c>
      <c r="C2346" s="6" t="s">
        <v>89</v>
      </c>
      <c r="D2346" s="6" t="s">
        <v>16</v>
      </c>
      <c r="E2346" s="6" t="s">
        <v>4561</v>
      </c>
      <c r="F2346" s="6">
        <v>1</v>
      </c>
      <c r="G2346" s="6">
        <v>1</v>
      </c>
      <c r="H2346" s="6">
        <v>0</v>
      </c>
      <c r="J2346" s="11">
        <v>1.98883047776072</v>
      </c>
      <c r="K2346" s="11">
        <v>6.0095152885580703</v>
      </c>
      <c r="L2346" s="9" t="s">
        <v>2404</v>
      </c>
    </row>
    <row r="2347" spans="1:12" x14ac:dyDescent="0.2">
      <c r="A2347" s="6" t="s">
        <v>1141</v>
      </c>
      <c r="B2347" s="6" t="s">
        <v>1142</v>
      </c>
      <c r="C2347" s="6" t="s">
        <v>1140</v>
      </c>
      <c r="D2347" s="6" t="s">
        <v>5</v>
      </c>
      <c r="E2347" s="6" t="s">
        <v>4562</v>
      </c>
      <c r="F2347" s="6">
        <v>1</v>
      </c>
      <c r="G2347" s="6">
        <v>1</v>
      </c>
      <c r="H2347" s="6">
        <v>0</v>
      </c>
      <c r="J2347" s="11">
        <v>20.3922224652846</v>
      </c>
      <c r="K2347" s="11">
        <v>3.92452092075892</v>
      </c>
      <c r="L2347" s="9" t="s">
        <v>2404</v>
      </c>
    </row>
    <row r="2348" spans="1:12" x14ac:dyDescent="0.2">
      <c r="A2348" s="6" t="s">
        <v>1141</v>
      </c>
      <c r="B2348" s="6" t="s">
        <v>1142</v>
      </c>
      <c r="C2348" s="6" t="s">
        <v>1140</v>
      </c>
      <c r="D2348" s="6" t="s">
        <v>5</v>
      </c>
      <c r="E2348" s="6" t="s">
        <v>4563</v>
      </c>
      <c r="F2348" s="6">
        <v>1</v>
      </c>
      <c r="G2348" s="6">
        <v>1</v>
      </c>
      <c r="H2348" s="6">
        <v>1</v>
      </c>
      <c r="I2348" s="6" t="s">
        <v>4586</v>
      </c>
      <c r="J2348" s="11">
        <v>12.8429995029596</v>
      </c>
      <c r="K2348" s="11">
        <v>2.4716590023704299</v>
      </c>
      <c r="L2348" s="9" t="s">
        <v>2404</v>
      </c>
    </row>
    <row r="2349" spans="1:12" x14ac:dyDescent="0.2">
      <c r="A2349" s="6" t="s">
        <v>1107</v>
      </c>
      <c r="B2349" s="6" t="s">
        <v>1108</v>
      </c>
      <c r="C2349" s="6" t="s">
        <v>1106</v>
      </c>
      <c r="D2349" s="6" t="s">
        <v>5</v>
      </c>
      <c r="E2349" s="6" t="s">
        <v>4564</v>
      </c>
      <c r="F2349" s="6">
        <v>1</v>
      </c>
      <c r="G2349" s="6">
        <v>1</v>
      </c>
      <c r="H2349" s="6">
        <v>0</v>
      </c>
      <c r="J2349" s="11">
        <v>8.8993257729144002</v>
      </c>
      <c r="K2349" s="11">
        <v>4.3012487398169501</v>
      </c>
      <c r="L2349" s="9" t="s">
        <v>2404</v>
      </c>
    </row>
    <row r="2350" spans="1:12" x14ac:dyDescent="0.2">
      <c r="A2350" s="6" t="s">
        <v>1600</v>
      </c>
      <c r="B2350" s="6" t="s">
        <v>1601</v>
      </c>
      <c r="C2350" s="6" t="s">
        <v>1599</v>
      </c>
      <c r="D2350" s="6" t="s">
        <v>5</v>
      </c>
      <c r="E2350" s="6" t="s">
        <v>4565</v>
      </c>
      <c r="F2350" s="6">
        <v>1</v>
      </c>
      <c r="G2350" s="6">
        <v>1</v>
      </c>
      <c r="H2350" s="6">
        <v>0</v>
      </c>
      <c r="J2350" s="11">
        <v>3.7432737887124601</v>
      </c>
      <c r="K2350" s="11">
        <v>3.9343532996662098</v>
      </c>
      <c r="L2350" s="9" t="s">
        <v>2404</v>
      </c>
    </row>
    <row r="2351" spans="1:12" x14ac:dyDescent="0.2">
      <c r="A2351" s="6" t="s">
        <v>1591</v>
      </c>
      <c r="B2351" s="6" t="s">
        <v>1592</v>
      </c>
      <c r="C2351" s="6" t="s">
        <v>1590</v>
      </c>
      <c r="D2351" s="6" t="s">
        <v>5</v>
      </c>
      <c r="E2351" s="6" t="s">
        <v>4566</v>
      </c>
      <c r="F2351" s="6">
        <v>2</v>
      </c>
      <c r="G2351" s="6">
        <v>1</v>
      </c>
      <c r="H2351" s="6">
        <v>0</v>
      </c>
      <c r="J2351" s="11">
        <v>3.4351414121157702</v>
      </c>
      <c r="K2351" s="11">
        <v>4.0835902791467404</v>
      </c>
      <c r="L2351" s="9" t="s">
        <v>2404</v>
      </c>
    </row>
    <row r="2352" spans="1:12" x14ac:dyDescent="0.2">
      <c r="A2352" s="6" t="s">
        <v>1107</v>
      </c>
      <c r="B2352" s="6" t="s">
        <v>1108</v>
      </c>
      <c r="C2352" s="6" t="s">
        <v>1106</v>
      </c>
      <c r="D2352" s="6" t="s">
        <v>5</v>
      </c>
      <c r="E2352" s="6" t="s">
        <v>4567</v>
      </c>
      <c r="F2352" s="6">
        <v>2</v>
      </c>
      <c r="G2352" s="6">
        <v>1</v>
      </c>
      <c r="H2352" s="6">
        <v>1</v>
      </c>
      <c r="I2352" s="6" t="s">
        <v>2368</v>
      </c>
      <c r="J2352" s="11">
        <v>2.6623611073675102</v>
      </c>
      <c r="K2352" s="11">
        <v>1.2867803303543901</v>
      </c>
      <c r="L2352" s="9" t="s">
        <v>2404</v>
      </c>
    </row>
    <row r="2353" spans="1:12" x14ac:dyDescent="0.2">
      <c r="A2353" s="6" t="s">
        <v>1107</v>
      </c>
      <c r="B2353" s="6" t="s">
        <v>1108</v>
      </c>
      <c r="C2353" s="6" t="s">
        <v>1106</v>
      </c>
      <c r="D2353" s="6" t="s">
        <v>5</v>
      </c>
      <c r="E2353" s="6" t="s">
        <v>4568</v>
      </c>
      <c r="F2353" s="6">
        <v>2</v>
      </c>
      <c r="G2353" s="6">
        <v>1</v>
      </c>
      <c r="H2353" s="6">
        <v>0</v>
      </c>
      <c r="J2353" s="11">
        <v>16.208514527711301</v>
      </c>
      <c r="K2353" s="11">
        <v>7.8339477018371504</v>
      </c>
      <c r="L2353" s="9" t="s">
        <v>2404</v>
      </c>
    </row>
    <row r="2354" spans="1:12" x14ac:dyDescent="0.2">
      <c r="A2354" s="6" t="s">
        <v>1107</v>
      </c>
      <c r="B2354" s="6" t="s">
        <v>1108</v>
      </c>
      <c r="C2354" s="6" t="s">
        <v>1106</v>
      </c>
      <c r="D2354" s="6" t="s">
        <v>5</v>
      </c>
      <c r="E2354" s="6" t="s">
        <v>4569</v>
      </c>
      <c r="F2354" s="6">
        <v>2</v>
      </c>
      <c r="G2354" s="6">
        <v>1</v>
      </c>
      <c r="H2354" s="6">
        <v>1</v>
      </c>
      <c r="I2354" s="6" t="s">
        <v>4627</v>
      </c>
      <c r="J2354" s="11">
        <v>2.9368833071986602</v>
      </c>
      <c r="K2354" s="11">
        <v>1.41946322074473</v>
      </c>
      <c r="L2354" s="9" t="s">
        <v>2404</v>
      </c>
    </row>
    <row r="2355" spans="1:12" x14ac:dyDescent="0.2">
      <c r="A2355" s="6" t="s">
        <v>1600</v>
      </c>
      <c r="B2355" s="6" t="s">
        <v>1601</v>
      </c>
      <c r="C2355" s="6" t="s">
        <v>1599</v>
      </c>
      <c r="D2355" s="6" t="s">
        <v>5</v>
      </c>
      <c r="E2355" s="6" t="s">
        <v>4570</v>
      </c>
      <c r="F2355" s="6">
        <v>2</v>
      </c>
      <c r="G2355" s="6">
        <v>1</v>
      </c>
      <c r="H2355" s="6">
        <v>0</v>
      </c>
      <c r="J2355" s="11">
        <v>15.6436961261441</v>
      </c>
      <c r="K2355" s="11">
        <v>16.4422457311199</v>
      </c>
      <c r="L2355" s="9" t="s">
        <v>2404</v>
      </c>
    </row>
    <row r="2356" spans="1:12" x14ac:dyDescent="0.2">
      <c r="A2356" s="6" t="s">
        <v>1600</v>
      </c>
      <c r="B2356" s="6" t="s">
        <v>1601</v>
      </c>
      <c r="C2356" s="6" t="s">
        <v>1599</v>
      </c>
      <c r="D2356" s="6" t="s">
        <v>5</v>
      </c>
      <c r="E2356" s="6" t="s">
        <v>4571</v>
      </c>
      <c r="F2356" s="6">
        <v>2</v>
      </c>
      <c r="G2356" s="6">
        <v>1</v>
      </c>
      <c r="H2356" s="6">
        <v>1</v>
      </c>
      <c r="I2356" s="6" t="s">
        <v>4578</v>
      </c>
      <c r="J2356" s="11">
        <v>4.3608813454144304</v>
      </c>
      <c r="K2356" s="11">
        <v>4.5834873106317797</v>
      </c>
      <c r="L2356" s="9" t="s">
        <v>2404</v>
      </c>
    </row>
    <row r="2357" spans="1:12" x14ac:dyDescent="0.2">
      <c r="A2357" s="6" t="s">
        <v>1107</v>
      </c>
      <c r="B2357" s="6" t="s">
        <v>1108</v>
      </c>
      <c r="C2357" s="6" t="s">
        <v>1106</v>
      </c>
      <c r="D2357" s="6" t="s">
        <v>5</v>
      </c>
      <c r="E2357" s="6" t="s">
        <v>4572</v>
      </c>
      <c r="F2357" s="6">
        <v>3</v>
      </c>
      <c r="G2357" s="6">
        <v>1</v>
      </c>
      <c r="H2357" s="6">
        <v>0</v>
      </c>
      <c r="J2357" s="11">
        <v>2.6892192087418598</v>
      </c>
      <c r="K2357" s="11">
        <v>1.29976146821114</v>
      </c>
      <c r="L2357" s="9" t="s">
        <v>2404</v>
      </c>
    </row>
    <row r="2358" spans="1:12" x14ac:dyDescent="0.2">
      <c r="A2358" s="6" t="s">
        <v>1600</v>
      </c>
      <c r="B2358" s="6" t="s">
        <v>1601</v>
      </c>
      <c r="C2358" s="6" t="s">
        <v>1599</v>
      </c>
      <c r="D2358" s="6" t="s">
        <v>5</v>
      </c>
      <c r="E2358" s="6" t="s">
        <v>4573</v>
      </c>
      <c r="F2358" s="6">
        <v>0</v>
      </c>
      <c r="G2358" s="6">
        <v>2</v>
      </c>
      <c r="H2358" s="6">
        <v>0</v>
      </c>
      <c r="J2358" s="11">
        <v>1.3767602064351201</v>
      </c>
      <c r="K2358" s="11">
        <v>1.4470384392855999</v>
      </c>
      <c r="L2358" s="9" t="s">
        <v>2404</v>
      </c>
    </row>
    <row r="2359" spans="1:12" x14ac:dyDescent="0.2">
      <c r="A2359" s="6" t="s">
        <v>1600</v>
      </c>
      <c r="B2359" s="6" t="s">
        <v>1601</v>
      </c>
      <c r="C2359" s="6" t="s">
        <v>1599</v>
      </c>
      <c r="D2359" s="6" t="s">
        <v>5</v>
      </c>
      <c r="E2359" s="6" t="s">
        <v>4574</v>
      </c>
      <c r="F2359" s="6">
        <v>1</v>
      </c>
      <c r="G2359" s="6">
        <v>2</v>
      </c>
      <c r="H2359" s="6">
        <v>0</v>
      </c>
      <c r="J2359" s="11">
        <v>1.45921244669115</v>
      </c>
      <c r="K2359" s="11">
        <v>1.53369954446427</v>
      </c>
      <c r="L2359" s="9" t="s">
        <v>2404</v>
      </c>
    </row>
    <row r="2360" spans="1:12" x14ac:dyDescent="0.2">
      <c r="A2360" s="6" t="s">
        <v>1600</v>
      </c>
      <c r="B2360" s="6" t="s">
        <v>1601</v>
      </c>
      <c r="C2360" s="6" t="s">
        <v>1599</v>
      </c>
      <c r="D2360" s="6" t="s">
        <v>5</v>
      </c>
      <c r="E2360" s="6" t="s">
        <v>4575</v>
      </c>
      <c r="F2360" s="6">
        <v>2</v>
      </c>
      <c r="G2360" s="6">
        <v>2</v>
      </c>
      <c r="H2360" s="6">
        <v>0</v>
      </c>
      <c r="J2360" s="11">
        <v>6.7099571502742101</v>
      </c>
      <c r="K2360" s="11">
        <v>7.0524742631450899</v>
      </c>
      <c r="L2360" s="9" t="s">
        <v>2404</v>
      </c>
    </row>
    <row r="2361" spans="1:12" x14ac:dyDescent="0.2">
      <c r="A2361" s="6" t="s">
        <v>730</v>
      </c>
      <c r="B2361" s="6" t="s">
        <v>728</v>
      </c>
      <c r="C2361" s="6" t="s">
        <v>729</v>
      </c>
      <c r="D2361" s="6" t="s">
        <v>16</v>
      </c>
      <c r="E2361" s="6" t="s">
        <v>4576</v>
      </c>
      <c r="F2361" s="6">
        <v>3</v>
      </c>
      <c r="G2361" s="6">
        <v>2</v>
      </c>
      <c r="H2361" s="6">
        <v>0</v>
      </c>
      <c r="J2361" s="11">
        <v>2.2760804537094899</v>
      </c>
      <c r="K2361" s="11">
        <v>1.56772921886058</v>
      </c>
      <c r="L2361" s="9" t="s">
        <v>2404</v>
      </c>
    </row>
    <row r="2362" spans="1:12" x14ac:dyDescent="0.2">
      <c r="A2362" s="6" t="s">
        <v>1806</v>
      </c>
      <c r="B2362" s="6" t="s">
        <v>1807</v>
      </c>
      <c r="C2362" s="6" t="s">
        <v>1805</v>
      </c>
      <c r="D2362" s="9" t="s">
        <v>2342</v>
      </c>
      <c r="E2362" s="6" t="s">
        <v>2396</v>
      </c>
      <c r="F2362" s="6">
        <v>5</v>
      </c>
      <c r="G2362" s="6">
        <v>2</v>
      </c>
      <c r="H2362" s="6">
        <v>1</v>
      </c>
      <c r="I2362" s="6" t="s">
        <v>4697</v>
      </c>
      <c r="J2362" s="11">
        <v>2.3709839519784701</v>
      </c>
      <c r="K2362" s="11">
        <v>5.5077536514504999</v>
      </c>
      <c r="L2362" s="9" t="s">
        <v>2404</v>
      </c>
    </row>
    <row r="2363" spans="1:12" x14ac:dyDescent="0.2">
      <c r="A2363" s="6" t="s">
        <v>1221</v>
      </c>
      <c r="B2363" s="6" t="s">
        <v>1219</v>
      </c>
      <c r="C2363" s="6" t="s">
        <v>1220</v>
      </c>
      <c r="D2363" s="6" t="s">
        <v>16</v>
      </c>
      <c r="E2363" s="6" t="s">
        <v>4577</v>
      </c>
      <c r="F2363" s="6">
        <v>4</v>
      </c>
      <c r="G2363" s="6">
        <v>3</v>
      </c>
      <c r="H2363" s="6">
        <v>0</v>
      </c>
      <c r="J2363" s="11">
        <v>1.1790999751215201</v>
      </c>
      <c r="K2363" s="11">
        <v>1.0738744876641799</v>
      </c>
      <c r="L2363" s="9" t="s">
        <v>24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"/>
  <sheetViews>
    <sheetView workbookViewId="0">
      <selection activeCell="A2" sqref="A2"/>
    </sheetView>
  </sheetViews>
  <sheetFormatPr baseColWidth="10" defaultRowHeight="16" x14ac:dyDescent="0.2"/>
  <cols>
    <col min="2" max="5" width="13" style="6" customWidth="1"/>
  </cols>
  <sheetData>
    <row r="1" spans="1:6" x14ac:dyDescent="0.2">
      <c r="A1" s="10" t="s">
        <v>4730</v>
      </c>
    </row>
    <row r="2" spans="1:6" x14ac:dyDescent="0.2">
      <c r="A2" t="s">
        <v>4719</v>
      </c>
    </row>
    <row r="3" spans="1:6" x14ac:dyDescent="0.2">
      <c r="A3" t="s">
        <v>4727</v>
      </c>
    </row>
    <row r="4" spans="1:6" x14ac:dyDescent="0.2">
      <c r="A4" t="s">
        <v>4726</v>
      </c>
    </row>
    <row r="6" spans="1:6" ht="34" customHeight="1" x14ac:dyDescent="0.2">
      <c r="B6" s="17" t="s">
        <v>4722</v>
      </c>
      <c r="C6" s="17"/>
      <c r="D6" s="17" t="s">
        <v>4723</v>
      </c>
      <c r="E6" s="17"/>
    </row>
    <row r="7" spans="1:6" x14ac:dyDescent="0.2">
      <c r="A7" s="1" t="s">
        <v>4725</v>
      </c>
      <c r="B7" s="16" t="s">
        <v>4720</v>
      </c>
      <c r="C7" s="16" t="s">
        <v>4721</v>
      </c>
      <c r="D7" s="16" t="s">
        <v>4720</v>
      </c>
      <c r="E7" s="16" t="s">
        <v>4721</v>
      </c>
    </row>
    <row r="8" spans="1:6" x14ac:dyDescent="0.2">
      <c r="A8" s="6">
        <v>1</v>
      </c>
      <c r="B8" s="6">
        <v>124</v>
      </c>
      <c r="C8" s="6">
        <v>140</v>
      </c>
      <c r="D8" s="6">
        <v>128</v>
      </c>
      <c r="E8" s="6">
        <v>146</v>
      </c>
      <c r="F8">
        <f>A8*D8</f>
        <v>128</v>
      </c>
    </row>
    <row r="9" spans="1:6" x14ac:dyDescent="0.2">
      <c r="A9" s="6">
        <v>2</v>
      </c>
      <c r="B9" s="6">
        <v>68</v>
      </c>
      <c r="C9" s="6">
        <v>101</v>
      </c>
      <c r="D9" s="6">
        <v>72</v>
      </c>
      <c r="E9" s="6">
        <v>119</v>
      </c>
      <c r="F9">
        <f t="shared" ref="F9:F21" si="0">A9*D9</f>
        <v>144</v>
      </c>
    </row>
    <row r="10" spans="1:6" x14ac:dyDescent="0.2">
      <c r="A10" s="6">
        <v>3</v>
      </c>
      <c r="B10" s="6">
        <v>42</v>
      </c>
      <c r="C10" s="6">
        <v>95</v>
      </c>
      <c r="D10" s="6">
        <v>48</v>
      </c>
      <c r="E10" s="6">
        <v>93</v>
      </c>
      <c r="F10">
        <f t="shared" si="0"/>
        <v>144</v>
      </c>
    </row>
    <row r="11" spans="1:6" x14ac:dyDescent="0.2">
      <c r="A11" s="6">
        <v>4</v>
      </c>
      <c r="B11" s="6">
        <v>43</v>
      </c>
      <c r="C11" s="6">
        <v>78</v>
      </c>
      <c r="D11" s="6">
        <v>48</v>
      </c>
      <c r="E11" s="6">
        <v>76</v>
      </c>
      <c r="F11">
        <f t="shared" si="0"/>
        <v>192</v>
      </c>
    </row>
    <row r="12" spans="1:6" x14ac:dyDescent="0.2">
      <c r="A12" s="6">
        <v>5</v>
      </c>
      <c r="B12" s="6">
        <v>34</v>
      </c>
      <c r="C12" s="6">
        <v>61</v>
      </c>
      <c r="D12" s="6">
        <v>44</v>
      </c>
      <c r="E12" s="6">
        <v>43</v>
      </c>
      <c r="F12">
        <f t="shared" si="0"/>
        <v>220</v>
      </c>
    </row>
    <row r="13" spans="1:6" x14ac:dyDescent="0.2">
      <c r="A13" s="6">
        <v>6</v>
      </c>
      <c r="B13" s="6">
        <v>30</v>
      </c>
      <c r="C13" s="6">
        <v>13</v>
      </c>
      <c r="D13" s="6">
        <v>36</v>
      </c>
      <c r="E13" s="6">
        <v>13</v>
      </c>
      <c r="F13">
        <f t="shared" si="0"/>
        <v>216</v>
      </c>
    </row>
    <row r="14" spans="1:6" x14ac:dyDescent="0.2">
      <c r="A14" s="6">
        <v>7</v>
      </c>
      <c r="B14" s="6">
        <v>39</v>
      </c>
      <c r="C14" s="6">
        <v>2</v>
      </c>
      <c r="D14" s="6">
        <v>37</v>
      </c>
      <c r="E14" s="6">
        <v>1</v>
      </c>
      <c r="F14">
        <f t="shared" si="0"/>
        <v>259</v>
      </c>
    </row>
    <row r="15" spans="1:6" x14ac:dyDescent="0.2">
      <c r="A15" s="6">
        <v>8</v>
      </c>
      <c r="B15" s="6">
        <v>28</v>
      </c>
      <c r="C15" s="6">
        <v>2</v>
      </c>
      <c r="D15" s="6">
        <v>32</v>
      </c>
      <c r="E15" s="6">
        <v>1</v>
      </c>
      <c r="F15">
        <f t="shared" si="0"/>
        <v>256</v>
      </c>
    </row>
    <row r="16" spans="1:6" x14ac:dyDescent="0.2">
      <c r="A16" s="6">
        <v>9</v>
      </c>
      <c r="B16" s="6">
        <v>24</v>
      </c>
      <c r="C16" s="6">
        <v>0</v>
      </c>
      <c r="D16" s="6">
        <v>14</v>
      </c>
      <c r="E16" s="6">
        <v>0</v>
      </c>
      <c r="F16">
        <f t="shared" si="0"/>
        <v>126</v>
      </c>
    </row>
    <row r="17" spans="1:6" x14ac:dyDescent="0.2">
      <c r="A17" s="6">
        <v>10</v>
      </c>
      <c r="B17" s="6">
        <v>14</v>
      </c>
      <c r="C17" s="6">
        <v>0</v>
      </c>
      <c r="D17" s="6">
        <v>14</v>
      </c>
      <c r="E17" s="6">
        <v>0</v>
      </c>
      <c r="F17">
        <f t="shared" si="0"/>
        <v>140</v>
      </c>
    </row>
    <row r="18" spans="1:6" x14ac:dyDescent="0.2">
      <c r="A18" s="6">
        <v>11</v>
      </c>
      <c r="B18" s="6">
        <v>11</v>
      </c>
      <c r="C18" s="6">
        <v>0</v>
      </c>
      <c r="D18" s="6">
        <v>5</v>
      </c>
      <c r="E18" s="6">
        <v>0</v>
      </c>
      <c r="F18">
        <f t="shared" si="0"/>
        <v>55</v>
      </c>
    </row>
    <row r="19" spans="1:6" x14ac:dyDescent="0.2">
      <c r="A19" s="6">
        <v>12</v>
      </c>
      <c r="B19" s="6">
        <v>13</v>
      </c>
      <c r="C19" s="6">
        <v>0</v>
      </c>
      <c r="D19" s="6">
        <v>5</v>
      </c>
      <c r="E19" s="6">
        <v>0</v>
      </c>
      <c r="F19">
        <f t="shared" si="0"/>
        <v>60</v>
      </c>
    </row>
    <row r="20" spans="1:6" x14ac:dyDescent="0.2">
      <c r="A20" s="6">
        <v>13</v>
      </c>
      <c r="B20" s="6">
        <v>6</v>
      </c>
      <c r="C20" s="6">
        <v>0</v>
      </c>
      <c r="D20" s="6">
        <v>4</v>
      </c>
      <c r="E20" s="6">
        <v>0</v>
      </c>
      <c r="F20">
        <f t="shared" si="0"/>
        <v>52</v>
      </c>
    </row>
    <row r="21" spans="1:6" x14ac:dyDescent="0.2">
      <c r="A21" s="6">
        <v>14</v>
      </c>
      <c r="B21" s="6">
        <v>8</v>
      </c>
      <c r="C21" s="6">
        <v>0</v>
      </c>
      <c r="D21" s="6">
        <v>2</v>
      </c>
      <c r="E21" s="6">
        <v>0</v>
      </c>
      <c r="F21">
        <f t="shared" si="0"/>
        <v>28</v>
      </c>
    </row>
    <row r="22" spans="1:6" x14ac:dyDescent="0.2">
      <c r="A22" s="6" t="s">
        <v>4724</v>
      </c>
      <c r="B22" s="6">
        <v>8</v>
      </c>
      <c r="C22" s="6">
        <v>0</v>
      </c>
      <c r="D22" s="6">
        <v>3</v>
      </c>
      <c r="E22" s="6">
        <v>0</v>
      </c>
      <c r="F22">
        <f>15*D22</f>
        <v>45</v>
      </c>
    </row>
  </sheetData>
  <mergeCells count="2">
    <mergeCell ref="B6:C6"/>
    <mergeCell ref="D6:E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workbookViewId="0">
      <selection activeCell="I12" sqref="I12"/>
    </sheetView>
  </sheetViews>
  <sheetFormatPr baseColWidth="10" defaultRowHeight="16" x14ac:dyDescent="0.2"/>
  <cols>
    <col min="1" max="1" width="29" customWidth="1"/>
    <col min="2" max="2" width="12.33203125" customWidth="1"/>
    <col min="3" max="3" width="12.5" customWidth="1"/>
    <col min="4" max="4" width="18.83203125" style="6" customWidth="1"/>
  </cols>
  <sheetData>
    <row r="1" spans="1:4" x14ac:dyDescent="0.2">
      <c r="A1" s="1" t="s">
        <v>4729</v>
      </c>
    </row>
    <row r="4" spans="1:4" ht="68" x14ac:dyDescent="0.2">
      <c r="A4" s="2" t="s">
        <v>4698</v>
      </c>
      <c r="B4" s="2" t="s">
        <v>4700</v>
      </c>
      <c r="C4" s="2" t="s">
        <v>4701</v>
      </c>
      <c r="D4" s="3" t="s">
        <v>4699</v>
      </c>
    </row>
    <row r="5" spans="1:4" x14ac:dyDescent="0.2">
      <c r="A5" s="13" t="s">
        <v>4705</v>
      </c>
      <c r="B5" s="14">
        <v>0.16923564699999999</v>
      </c>
      <c r="C5" s="14">
        <v>9.9928966999999994E-2</v>
      </c>
      <c r="D5" s="12">
        <v>0.38798080899999998</v>
      </c>
    </row>
    <row r="6" spans="1:4" x14ac:dyDescent="0.2">
      <c r="A6" s="13" t="s">
        <v>4706</v>
      </c>
      <c r="B6" s="14">
        <v>-1.4541266000000001E-2</v>
      </c>
      <c r="C6" s="14">
        <v>-3.8505545000000002E-2</v>
      </c>
      <c r="D6" s="12">
        <v>2.9287126E-2</v>
      </c>
    </row>
    <row r="7" spans="1:4" x14ac:dyDescent="0.2">
      <c r="A7" s="13" t="s">
        <v>4707</v>
      </c>
      <c r="B7" s="14">
        <v>-6.4588461999999999E-2</v>
      </c>
      <c r="C7" s="14">
        <v>2.0698161E-2</v>
      </c>
      <c r="D7" s="12">
        <v>0.37702889000000001</v>
      </c>
    </row>
    <row r="8" spans="1:4" x14ac:dyDescent="0.2">
      <c r="A8" s="13" t="s">
        <v>4708</v>
      </c>
      <c r="B8" s="14">
        <v>-1.1386736E-2</v>
      </c>
      <c r="C8" s="14">
        <v>-3.0797119000000001E-2</v>
      </c>
      <c r="D8" s="12">
        <v>0.15520088300000001</v>
      </c>
    </row>
    <row r="9" spans="1:4" x14ac:dyDescent="0.2">
      <c r="A9" s="13" t="s">
        <v>4702</v>
      </c>
      <c r="B9" s="14">
        <v>0.32607234899999998</v>
      </c>
      <c r="C9" s="14">
        <v>0.29065830799999998</v>
      </c>
      <c r="D9" s="12">
        <v>0.465982489</v>
      </c>
    </row>
    <row r="10" spans="1:4" x14ac:dyDescent="0.2">
      <c r="A10" s="13" t="s">
        <v>4703</v>
      </c>
      <c r="B10" s="14">
        <v>0.182012128</v>
      </c>
      <c r="C10" s="14">
        <v>0.210384613</v>
      </c>
      <c r="D10" s="12">
        <v>0.121523546</v>
      </c>
    </row>
    <row r="11" spans="1:4" x14ac:dyDescent="0.2">
      <c r="A11" s="13" t="s">
        <v>4704</v>
      </c>
      <c r="B11" s="14">
        <v>0.49191552300000002</v>
      </c>
      <c r="C11" s="14">
        <v>0.49895708</v>
      </c>
      <c r="D11" s="12">
        <v>0.88933784800000004</v>
      </c>
    </row>
    <row r="12" spans="1:4" x14ac:dyDescent="0.2">
      <c r="A12" s="13" t="s">
        <v>4709</v>
      </c>
      <c r="B12" s="14">
        <v>5.1645877999999999E-2</v>
      </c>
      <c r="C12" s="14">
        <v>4.6801244999999998E-2</v>
      </c>
      <c r="D12" s="12">
        <v>0.19285005399999999</v>
      </c>
    </row>
    <row r="13" spans="1:4" x14ac:dyDescent="0.2">
      <c r="A13" s="13" t="s">
        <v>4710</v>
      </c>
      <c r="B13" s="14">
        <v>5.2947199E-2</v>
      </c>
      <c r="C13" s="14">
        <v>2.0458693E-2</v>
      </c>
      <c r="D13" s="12">
        <v>7.4845000000000001E-4</v>
      </c>
    </row>
    <row r="14" spans="1:4" x14ac:dyDescent="0.2">
      <c r="A14" s="13" t="s">
        <v>4711</v>
      </c>
      <c r="B14" s="14">
        <v>0.89540692200000005</v>
      </c>
      <c r="C14" s="14">
        <v>0.93274006099999995</v>
      </c>
      <c r="D14" s="12">
        <v>8.6204700000000001E-4</v>
      </c>
    </row>
    <row r="15" spans="1:4" x14ac:dyDescent="0.2">
      <c r="A15" s="13" t="s">
        <v>4712</v>
      </c>
      <c r="B15" s="14">
        <v>0.16848052799999999</v>
      </c>
      <c r="C15" s="14">
        <v>0.245386295</v>
      </c>
      <c r="D15" s="12">
        <v>6.6207139999999998E-3</v>
      </c>
    </row>
    <row r="16" spans="1:4" x14ac:dyDescent="0.2">
      <c r="A16" s="13" t="s">
        <v>4713</v>
      </c>
      <c r="B16" s="14">
        <v>0.224410163</v>
      </c>
      <c r="C16" s="14">
        <v>0.229141761</v>
      </c>
      <c r="D16" s="12">
        <v>0.45277833299999998</v>
      </c>
    </row>
    <row r="17" spans="1:4" x14ac:dyDescent="0.2">
      <c r="A17" s="13" t="s">
        <v>4714</v>
      </c>
      <c r="B17" s="14">
        <v>0.60710930900000004</v>
      </c>
      <c r="C17" s="14">
        <v>0.52547194399999997</v>
      </c>
      <c r="D17" s="12">
        <v>1.9896258999999999E-2</v>
      </c>
    </row>
    <row r="18" spans="1:4" x14ac:dyDescent="0.2">
      <c r="A18" s="13" t="s">
        <v>4715</v>
      </c>
      <c r="B18" s="14">
        <v>0.233824109</v>
      </c>
      <c r="C18" s="14">
        <v>7.9230807E-2</v>
      </c>
      <c r="D18" s="12">
        <v>1.7700000000000001E-7</v>
      </c>
    </row>
    <row r="19" spans="1:4" x14ac:dyDescent="0.2">
      <c r="A19" s="13" t="s">
        <v>4717</v>
      </c>
      <c r="B19" s="14">
        <v>8.4691535999999998E-2</v>
      </c>
      <c r="C19" s="14">
        <v>4.6912264000000002E-2</v>
      </c>
      <c r="D19" s="12">
        <v>0.48080784700000001</v>
      </c>
    </row>
    <row r="20" spans="1:4" x14ac:dyDescent="0.2">
      <c r="A20" s="13" t="s">
        <v>4716</v>
      </c>
      <c r="B20" s="14">
        <v>0.141168665</v>
      </c>
      <c r="C20" s="14">
        <v>2.6979475999999999E-2</v>
      </c>
      <c r="D20" s="12">
        <v>2.76E-11</v>
      </c>
    </row>
    <row r="21" spans="1:4" x14ac:dyDescent="0.2">
      <c r="D21"/>
    </row>
    <row r="22" spans="1:4" x14ac:dyDescent="0.2">
      <c r="D22"/>
    </row>
    <row r="23" spans="1:4" x14ac:dyDescent="0.2">
      <c r="D2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A</vt:lpstr>
      <vt:lpstr>Table S1B</vt:lpstr>
      <vt:lpstr>Table S1C</vt:lpstr>
      <vt:lpstr>Table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QUINTANA-MURCI Lluis</cp:lastModifiedBy>
  <dcterms:created xsi:type="dcterms:W3CDTF">2020-01-13T15:45:10Z</dcterms:created>
  <dcterms:modified xsi:type="dcterms:W3CDTF">2020-01-31T10:36:40Z</dcterms:modified>
</cp:coreProperties>
</file>